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witscloud-my.sharepoint.com/personal/a0016636_wits_ac_za/Documents/Manuscripts/2020/Potatoe Plos/revision3/"/>
    </mc:Choice>
  </mc:AlternateContent>
  <xr:revisionPtr revIDLastSave="0" documentId="14_{D96AC633-9410-4564-AF29-7454C99F039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2" sheetId="2" r:id="rId1"/>
    <sheet name="Sheet1" sheetId="1" r:id="rId2"/>
  </sheets>
  <definedNames>
    <definedName name="ExternalData_1" localSheetId="0" hidden="1">Sheet2!$A$25:$R$97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986F30E-3964-454C-94FA-F158F2D4CB25}" keepAlive="1" name="Query - heatmap_annotated_FPKM" description="Connection to the 'heatmap_annotated_FPKM' query in the workbook." type="5" refreshedVersion="6" background="1" saveData="1">
    <dbPr connection="Provider=Microsoft.Mashup.OleDb.1;Data Source=$Workbook$;Location=heatmap_annotated_FPKM;Extended Properties=&quot;&quot;" command="SELECT * FROM [heatmap_annotated_FPKM]"/>
  </connection>
</connections>
</file>

<file path=xl/sharedStrings.xml><?xml version="1.0" encoding="utf-8"?>
<sst xmlns="http://schemas.openxmlformats.org/spreadsheetml/2006/main" count="9485" uniqueCount="4605">
  <si>
    <t>TRINITY_DN135026_c2_g2_i4</t>
  </si>
  <si>
    <t>-</t>
  </si>
  <si>
    <t>TRINITY_DN139803_c4_g1_i13</t>
  </si>
  <si>
    <t xml:space="preserve">gi|445068904|gb|AGE15421.1| 1-aminocyclopropane-1-carboxylate oxidase </t>
  </si>
  <si>
    <t>185</t>
  </si>
  <si>
    <t>2.38e-106</t>
  </si>
  <si>
    <t>GO:0071398 cellular response to fatty acid | GO:0055114 oxidation-reduction process | GO:0009620 response to fungus</t>
  </si>
  <si>
    <t>GO:0005506 iron ion binding | GO:0009815 1-aminocyclopropane-1-carboxylate oxidase activity | GO:0016706 oxidoreductase activity, acting on paired donors, with incorporation or reduction of molecular oxygen, 2-oxoglutarate as one donor, and incorporation of one atom each of oxygen into both donors</t>
  </si>
  <si>
    <t>pfam14226 DIOX_N</t>
  </si>
  <si>
    <t>Hosta</t>
  </si>
  <si>
    <t>39527|Hosta ventricosa</t>
  </si>
  <si>
    <t>TRINITY_DN139482_c0_g2_i7</t>
  </si>
  <si>
    <t xml:space="preserve">gi|659081813|ref|XP_008441527.1| PREDICTED: chlorophyll a-b binding protein CP24 10A, chloroplastic </t>
  </si>
  <si>
    <t>106</t>
  </si>
  <si>
    <t>1.41e-65</t>
  </si>
  <si>
    <t>GO:0009765 photosynthesis, light harvesting | GO:0010196 nonphotochemical quenching</t>
  </si>
  <si>
    <t>GO:0010287 plastoglobule | GO:0009941 chloroplast envelope | GO:0009535 chloroplast thylakoid membrane</t>
  </si>
  <si>
    <t>Cucumis</t>
  </si>
  <si>
    <t>3656|Cucumis melo</t>
  </si>
  <si>
    <t>TRINITY_DN133465_c1_g1_i1</t>
  </si>
  <si>
    <t xml:space="preserve">gi|570321187|gb|ETO69135.1| hypothetical protein F444_14193, partial </t>
  </si>
  <si>
    <t>38</t>
  </si>
  <si>
    <t>1.23e-05</t>
  </si>
  <si>
    <t>Phytophthora</t>
  </si>
  <si>
    <t>4792|Phytophthora parasitica</t>
  </si>
  <si>
    <t>TRINITY_DN132338_c0_g1_i1</t>
  </si>
  <si>
    <t xml:space="preserve">gi|695031150|ref|XP_009403077.1| PREDICTED: ABC transporter G family member 11-like </t>
  </si>
  <si>
    <t>484</t>
  </si>
  <si>
    <t>2.99e-257</t>
  </si>
  <si>
    <t>GO:0006200 ATP catabolic process</t>
  </si>
  <si>
    <t>GO:0009536 plastid | GO:0016020 membrane</t>
  </si>
  <si>
    <t>GO:0005524 ATP binding | GO:0016887 ATPase activity</t>
  </si>
  <si>
    <t>pfam00005 ABC_tran | pfam01061 ABC2_membrane</t>
  </si>
  <si>
    <t>Musa</t>
  </si>
  <si>
    <t>4641|Musa acuminata</t>
  </si>
  <si>
    <t>TRINITY_DN139386_c1_g1_i7</t>
  </si>
  <si>
    <t xml:space="preserve">gi|672157662|ref|XP_008798549.1| PREDICTED: poly(A) polymerase type 3-like isoform X1 </t>
  </si>
  <si>
    <t>266</t>
  </si>
  <si>
    <t>1.37e-157</t>
  </si>
  <si>
    <t>GO:0000911 cytokinesis by cell plate formation | GO:0016192 vesicle-mediated transport | GO:0006623 protein targeting to vacuole | GO:0043631 RNA polyadenylation | GO:0000956 nuclear-transcribed mRNA catabolic process | GO:0006397 mRNA processing</t>
  </si>
  <si>
    <t>GO:0005634 nucleus</t>
  </si>
  <si>
    <t>GO:0003723 RNA binding | GO:0005515 protein binding | GO:0004652 polynucleotide adenylyltransferase activity</t>
  </si>
  <si>
    <t>pfam04928 PAP_central | pfam01909 NTP_transf_2</t>
  </si>
  <si>
    <t>Phoenix</t>
  </si>
  <si>
    <t>42345|Phoenix dactylifera</t>
  </si>
  <si>
    <t>TRINITY_DN135364_c0_g1_i3</t>
  </si>
  <si>
    <t xml:space="preserve">gi|743786106|ref|XP_010922083.1| PREDICTED: ERI1 exoribonuclease 2-like </t>
  </si>
  <si>
    <t>419</t>
  </si>
  <si>
    <t>4.9e-199</t>
  </si>
  <si>
    <t>GO:0090305 nucleic acid phosphodiester bond hydrolysis</t>
  </si>
  <si>
    <t>GO:0003676 nucleic acid binding | GO:0008270 zinc ion binding | GO:0004527 exonuclease activity</t>
  </si>
  <si>
    <t>pfam00929 RNase_T | pfam06839 zf-GRF</t>
  </si>
  <si>
    <t>Elaeis</t>
  </si>
  <si>
    <t>51953|Elaeis guineensis</t>
  </si>
  <si>
    <t>TRINITY_DN139741_c1_g3_i1</t>
  </si>
  <si>
    <t xml:space="preserve">gi|695055739|ref|XP_009416063.1| PREDICTED: chlorophyll a-b binding protein CP29.2, chloroplastic-like </t>
  </si>
  <si>
    <t>74</t>
  </si>
  <si>
    <t>4.33e-37</t>
  </si>
  <si>
    <t>GO:0009765 photosynthesis, light harvesting | GO:0009637 response to blue light | GO:0010218 response to far red light | GO:0010114 response to red light</t>
  </si>
  <si>
    <t>GO:0010287 plastoglobule | GO:0009941 chloroplast envelope | GO:0009534 chloroplast thylakoid | GO:0009522 photosystem I</t>
  </si>
  <si>
    <t>GO:0046872 metal ion binding</t>
  </si>
  <si>
    <t>TRINITY_DN137011_c0_g1_i3</t>
  </si>
  <si>
    <t xml:space="preserve">gi|672164639|ref|XP_008802204.1| PREDICTED: 50S ribosomal protein L29, chloroplastic-like </t>
  </si>
  <si>
    <t>176</t>
  </si>
  <si>
    <t>5.63e-65</t>
  </si>
  <si>
    <t>GO:0006412 translation</t>
  </si>
  <si>
    <t>GO:0005840 ribosome | GO:0009941 chloroplast envelope | GO:0009295 nucleoid | GO:0009570 chloroplast stroma</t>
  </si>
  <si>
    <t>GO:0003735 structural constituent of ribosome</t>
  </si>
  <si>
    <t>pfam00831 Ribosomal_L29</t>
  </si>
  <si>
    <t>TRINITY_DN140162_c7_g1_i1</t>
  </si>
  <si>
    <t xml:space="preserve">gi|743851480|ref|XP_010940142.1| PREDICTED: alpha-glucan water dikinase, chloroplastic </t>
  </si>
  <si>
    <t>650</t>
  </si>
  <si>
    <t>3.1e-299</t>
  </si>
  <si>
    <t>GO:0006952 defense response | GO:0035335 peptidyl-tyrosine dephosphorylation | GO:0018106 peptidyl-histidine phosphorylation | GO:0009610 response to symbiotic fungus | GO:0005983 starch catabolic process | GO:0009631 cold acclimation</t>
  </si>
  <si>
    <t>GO:0005739 mitochondrion | GO:0009941 chloroplast envelope | GO:0009570 chloroplast stroma</t>
  </si>
  <si>
    <t>GO:0004673 protein histidine kinase activity | GO:0043531 ADP binding | GO:0046872 metal ion binding | GO:0005524 ATP binding | GO:0004725 protein tyrosine phosphatase activity | GO:0050521 alpha-glucan, water dikinase activity | GO:0008138 protein tyrosine/serine/threonine phosphatase activity</t>
  </si>
  <si>
    <t>TRINITY_DN138461_c0_g1_i11</t>
  </si>
  <si>
    <t xml:space="preserve">gi|399139292|gb|AFP23421.1| linalool synthase </t>
  </si>
  <si>
    <t>389</t>
  </si>
  <si>
    <t>6.41e-135</t>
  </si>
  <si>
    <t>GO:0006952 defense response | GO:0009625 response to insect | GO:0009753 response to jasmonic acid stimulus | GO:0016106 sesquiterpenoid biosynthetic process | GO:0016099 monoterpenoid biosynthetic process | GO:0033383 geranyl diphosphate metabolic process | GO:0009611 response to wounding | GO:0080027 response to herbivore | GO:0043693 monoterpene biosynthetic process</t>
  </si>
  <si>
    <t>GO:0005829 cytosol | GO:0009570 chloroplast stroma</t>
  </si>
  <si>
    <t>GO:0080015 sabinene synthase activity | GO:0052578 alpha-farnesene synthase activity | GO:0030145 manganese ion binding | GO:0034002 (R)-limonene synthase activity | GO:0050550 pinene synthase activity | GO:0000287 magnesium ion binding | GO:0050552 (4S)-limonene synthase activity | GO:0034768 (E)-beta-ocimene synthase activity | GO:0050551 myrcene synthase activity | GO:0042803 protein homodimerization activity | GO:0016787 hydrolase activity</t>
  </si>
  <si>
    <t>pfam01397 Terpene_synth</t>
  </si>
  <si>
    <t>Freesia</t>
  </si>
  <si>
    <t>867926|Freesia hybrid cultivar</t>
  </si>
  <si>
    <t>TRINITY_DN139482_c0_g2_i1</t>
  </si>
  <si>
    <t>7.73e-67</t>
  </si>
  <si>
    <t>TRINITY_DN138095_c2_g3_i7</t>
  </si>
  <si>
    <t>pfam00769 ERM | pfam00401 ATP-synt_DE</t>
  </si>
  <si>
    <t>TRINITY_DN137011_c0_g1_i2</t>
  </si>
  <si>
    <t xml:space="preserve">gi|729450197|ref|XP_010523326.1| PREDICTED: 50S ribosomal protein L29, chloroplastic </t>
  </si>
  <si>
    <t>144</t>
  </si>
  <si>
    <t>5.8e-61</t>
  </si>
  <si>
    <t>Tarenaya</t>
  </si>
  <si>
    <t>28532|Tarenaya hassleriana</t>
  </si>
  <si>
    <t>TRINITY_DN140039_c1_g1_i4</t>
  </si>
  <si>
    <t xml:space="preserve">gi|672181242|ref|XP_008810833.1| PREDICTED: ATP-dependent zinc metalloprotease FTSH 9, chloroplastic/mitochondrial </t>
  </si>
  <si>
    <t>412</t>
  </si>
  <si>
    <t>2.59e-245</t>
  </si>
  <si>
    <t>GO:0030163 protein catabolic process | GO:0009408 response to heat | GO:0006508 proteolysis | GO:0006200 ATP catabolic process</t>
  </si>
  <si>
    <t>GO:0009941 chloroplast envelope | GO:0031966 mitochondrial membrane | GO:0016021 integral to membrane | GO:0009535 chloroplast thylakoid membrane | GO:0005886 plasma membrane</t>
  </si>
  <si>
    <t>GO:0008270 zinc ion binding | GO:0004222 metalloendopeptidase activity | GO:0016887 ATPase activity | GO:0005524 ATP binding</t>
  </si>
  <si>
    <t>pfam00004 AAA | pfam07728 AAA_5 | pfam13401 AAA_22 | pfam09485 CRISPR_Cse2</t>
  </si>
  <si>
    <t>TRINITY_DN139803_c4_g1_i2</t>
  </si>
  <si>
    <t>315</t>
  </si>
  <si>
    <t>2.87e-182</t>
  </si>
  <si>
    <t>pfam03171 2OG-FeII_Oxy | pfam14226 DIOX_N</t>
  </si>
  <si>
    <t>TRINITY_DN139228_c1_g2_i1</t>
  </si>
  <si>
    <t xml:space="preserve">gi|672159750|ref|XP_008799641.1| PREDICTED: NADP-dependent glyceraldehyde-3-phosphate dehydrogenase </t>
  </si>
  <si>
    <t>348</t>
  </si>
  <si>
    <t>6e-229</t>
  </si>
  <si>
    <t>GO:0009902 chloroplast relocation | GO:0019344 cysteine biosynthetic process | GO:0055114 oxidation-reduction process</t>
  </si>
  <si>
    <t>GO:0005737 cytoplasm</t>
  </si>
  <si>
    <t>GO:0004028 3-chloroallyl aldehyde dehydrogenase activity | GO:0008886 glyceraldehyde-3-phosphate dehydrogenase (NADP+) (non-phosphorylating) activity</t>
  </si>
  <si>
    <t>pfam00171 Aldedh</t>
  </si>
  <si>
    <t>TRINITY_DN134402_c11_g1_i2</t>
  </si>
  <si>
    <t>TRINITY_DN139476_c3_g1_i3</t>
  </si>
  <si>
    <t xml:space="preserve">gi|743889796|ref|XP_010910930.1| PREDICTED: mannose-specific lectin-like </t>
  </si>
  <si>
    <t>68</t>
  </si>
  <si>
    <t>9.65e-14</t>
  </si>
  <si>
    <t>GO:0005576 extracellular region</t>
  </si>
  <si>
    <t>GO:0005537 mannose binding</t>
  </si>
  <si>
    <t>TRINITY_DN136080_c0_g1_i4</t>
  </si>
  <si>
    <t xml:space="preserve">gi|743841142|ref|XP_010937454.1| PREDICTED: photosystem II reaction center W protein, chloroplastic-like </t>
  </si>
  <si>
    <t>121</t>
  </si>
  <si>
    <t>2.07e-45</t>
  </si>
  <si>
    <t>GO:0006364 rRNA processing | GO:0009657 plastid organization | GO:0010207 photosystem II assembly | GO:0042549 photosystem II stabilization</t>
  </si>
  <si>
    <t>GO:0016021 integral to membrane | GO:0009535 chloroplast thylakoid membrane | GO:0009523 photosystem II</t>
  </si>
  <si>
    <t>pfam07123 PsbW</t>
  </si>
  <si>
    <t>TRINITY_DN139475_c1_g1_i5</t>
  </si>
  <si>
    <t xml:space="preserve">gi|672142551|ref|XP_008795130.1| PREDICTED: probable 1-deoxy-D-xylulose-5-phosphate synthase, chloroplastic </t>
  </si>
  <si>
    <t>574</t>
  </si>
  <si>
    <t>0.0</t>
  </si>
  <si>
    <t>GO:0015995 chlorophyll biosynthetic process | GO:0016114 terpenoid biosynthetic process | GO:0009228 thiamine biosynthetic process | GO:0052865 1-deoxy-D-xylulose 5-phosphate biosynthetic process</t>
  </si>
  <si>
    <t>GO:0009570 chloroplast stroma</t>
  </si>
  <si>
    <t>GO:0046872 metal ion binding | GO:0008661 1-deoxy-D-xylulose-5-phosphate synthase activity</t>
  </si>
  <si>
    <t>pfam13292 DXP_synthase_N | pfam02779 Transket_pyr | pfam02780 Transketolase_C</t>
  </si>
  <si>
    <t>TRINITY_DN137140_c5_g1_i7</t>
  </si>
  <si>
    <t xml:space="preserve">gi|743768401|ref|XP_010914474.1| PREDICTED: late embryogenesis abundant protein Lea5-like </t>
  </si>
  <si>
    <t>79</t>
  </si>
  <si>
    <t>7.29e-15</t>
  </si>
  <si>
    <t>GO:0006950 response to stress</t>
  </si>
  <si>
    <t>pfam03242 LEA_3</t>
  </si>
  <si>
    <t>TRINITY_DN138764_c5_g1_i4</t>
  </si>
  <si>
    <t xml:space="preserve">gi|586669494|ref|XP_006836429.1| PREDICTED: photosystem II 10 kDa polypeptide, chloroplastic </t>
  </si>
  <si>
    <t>82</t>
  </si>
  <si>
    <t>2.23e-43</t>
  </si>
  <si>
    <t>GO:0010270 photosystem II oxygen evolving complex assembly</t>
  </si>
  <si>
    <t>GO:0009654 oxygen evolving complex | GO:0009534 chloroplast thylakoid</t>
  </si>
  <si>
    <t>pfam04725 PsbR</t>
  </si>
  <si>
    <t>Amborella</t>
  </si>
  <si>
    <t>13333|Amborella trichopoda</t>
  </si>
  <si>
    <t>TRINITY_DN133473_c0_g2_i5</t>
  </si>
  <si>
    <t xml:space="preserve">gi|590627712|ref|XP_007026518.1| Glutathione peroxidase 2 </t>
  </si>
  <si>
    <t>190</t>
  </si>
  <si>
    <t>3.63e-98</t>
  </si>
  <si>
    <t>GO:0046686 response to cadmium ion | GO:0042631 cellular response to water deprivation | GO:0042542 response to hydrogen peroxide | GO:0009651 response to salt stress | GO:0055114 oxidation-reduction process</t>
  </si>
  <si>
    <t>GO:0005768 endosome | GO:0005794 Golgi apparatus | GO:0005886 plasma membrane | GO:0009507 chloroplast | GO:0048046 apoplast | GO:0005802 trans-Golgi network</t>
  </si>
  <si>
    <t>GO:0004602 glutathione peroxidase activity</t>
  </si>
  <si>
    <t>pfam00255 GSHPx | pfam08534 Redoxin</t>
  </si>
  <si>
    <t>Theobroma</t>
  </si>
  <si>
    <t>3641|Theobroma cacao</t>
  </si>
  <si>
    <t>TRINITY_DN139143_c1_g2_i6</t>
  </si>
  <si>
    <t xml:space="preserve">gi|661882222|emb|CDP14198.1| unnamed protein product </t>
  </si>
  <si>
    <t>60</t>
  </si>
  <si>
    <t>1.85e-18</t>
  </si>
  <si>
    <t>GO:0006869 lipid transport</t>
  </si>
  <si>
    <t>GO:0009505 plant-type cell wall | GO:0016023 cytoplasmic membrane-bounded vesicle | GO:0005886 plasma membrane | GO:0009534 chloroplast thylakoid | GO:0048046 apoplast</t>
  </si>
  <si>
    <t>GO:0008289 lipid binding | GO:0005516 calmodulin binding</t>
  </si>
  <si>
    <t>pfam00234 Tryp_alpha_amyl</t>
  </si>
  <si>
    <t>Coffea</t>
  </si>
  <si>
    <t>49390|Coffea canephora</t>
  </si>
  <si>
    <t>TRINITY_DN140084_c1_g1_i4</t>
  </si>
  <si>
    <t xml:space="preserve">gi|743810209|ref|XP_010928833.1| PREDICTED: linoleate 13S-lipoxygenase 2-1, chloroplastic-like </t>
  </si>
  <si>
    <t>663</t>
  </si>
  <si>
    <t>GO:0034440 lipid oxidation | GO:0009753 response to jasmonic acid stimulus | GO:0009620 response to fungus | GO:0009611 response to wounding | GO:0080027 response to herbivore | GO:0009617 response to bacterium | GO:0031408 oxylipin biosynthetic process</t>
  </si>
  <si>
    <t>GO:0009941 chloroplast envelope | GO:0009535 chloroplast thylakoid membrane | GO:0009570 chloroplast stroma</t>
  </si>
  <si>
    <t>GO:0016165 lipoxygenase activity | GO:0005506 iron ion binding</t>
  </si>
  <si>
    <t>pfam00305 Lipoxygenase</t>
  </si>
  <si>
    <t>TRINITY_DN138019_c1_g1_i20</t>
  </si>
  <si>
    <t xml:space="preserve">gi|743818153|ref|XP_010931135.1| PREDICTED: uncharacterized protein LOC105052123 </t>
  </si>
  <si>
    <t>336</t>
  </si>
  <si>
    <t>2.85e-160</t>
  </si>
  <si>
    <t>GO:0055114 oxidation-reduction process | GO:0019684 photosynthesis, light reaction | GO:0045454 cell redox homeostasis | GO:0035304 regulation of protein dephosphorylation</t>
  </si>
  <si>
    <t>GO:0009941 chloroplast envelope | GO:0009535 chloroplast thylakoid membrane</t>
  </si>
  <si>
    <t>GO:0009055 electron carrier activity | GO:0015035 protein disulfide oxidoreductase activity</t>
  </si>
  <si>
    <t>pfam13417 GST_N_3 | pfam13409 GST_N_2 | pfam00462 Glutaredoxin</t>
  </si>
  <si>
    <t>TRINITY_DN138012_c0_g2_i1</t>
  </si>
  <si>
    <t xml:space="preserve">gi|743820445|ref|XP_010931781.1| PREDICTED: uncharacterized protein LOC105052616 </t>
  </si>
  <si>
    <t>142</t>
  </si>
  <si>
    <t>4.55e-69</t>
  </si>
  <si>
    <t>GO:0010090 trichome morphogenesis</t>
  </si>
  <si>
    <t>GO:0048046 apoplast</t>
  </si>
  <si>
    <t>pfam04398 DUF538</t>
  </si>
  <si>
    <t>TRINITY_DN138952_c1_g1_i4</t>
  </si>
  <si>
    <t xml:space="preserve">gi|672143851|ref|XP_008795811.1| PREDICTED: sucrose synthase 4-like, partial </t>
  </si>
  <si>
    <t>8.22e-117</t>
  </si>
  <si>
    <t>GO:0001666 response to hypoxia | GO:0005986 sucrose biosynthetic process | GO:0005982 starch metabolic process | GO:0010431 seed maturation | GO:0009414 response to water deprivation | GO:0019375 galactolipid biosynthetic process | GO:0010555 response to mannitol stimulus | GO:0010098 suspensor development</t>
  </si>
  <si>
    <t>GO:0005829 cytosol | GO:0009505 plant-type cell wall | GO:0009507 chloroplast</t>
  </si>
  <si>
    <t>GO:0016157 sucrose synthase activity</t>
  </si>
  <si>
    <t>pfam00534 Glycos_transf_1 | pfam13524 Glyco_trans_1_2</t>
  </si>
  <si>
    <t>TRINITY_DN135553_c11_g1_i6</t>
  </si>
  <si>
    <t>TRINITY_DN139630_c3_g1_i17</t>
  </si>
  <si>
    <t xml:space="preserve">gi|672184192|ref|XP_008812400.1| PREDICTED: uncharacterized protein LOC103723298 </t>
  </si>
  <si>
    <t>154</t>
  </si>
  <si>
    <t>3.14e-60</t>
  </si>
  <si>
    <t>GO:0008152 metabolic process</t>
  </si>
  <si>
    <t>GO:0009536 plastid</t>
  </si>
  <si>
    <t>GO:0030554 adenyl nucleotide binding | GO:0003824 catalytic activity</t>
  </si>
  <si>
    <t>pfam00571 CBS</t>
  </si>
  <si>
    <t>TRINITY_DN137410_c3_g1_i2</t>
  </si>
  <si>
    <t xml:space="preserve">gi|672164892|ref|XP_008802334.1| PREDICTED: protein ECERIFERUM 26-like </t>
  </si>
  <si>
    <t>177</t>
  </si>
  <si>
    <t>3.55e-53</t>
  </si>
  <si>
    <t>GO:0010025 wax biosynthetic process | GO:0042761 very long-chain fatty acid biosynthetic process</t>
  </si>
  <si>
    <t>GO:0005634 nucleus | GO:0005783 endoplasmic reticulum | GO:0009535 chloroplast thylakoid membrane</t>
  </si>
  <si>
    <t>GO:0016747 transferase activity, transferring acyl groups other than amino-acyl groups</t>
  </si>
  <si>
    <t>TRINITY_DN138358_c2_g1_i12</t>
  </si>
  <si>
    <t xml:space="preserve">gi|672112721|ref|XP_008807305.1| PREDICTED: chlorophyll a-b binding protein 6, chloroplastic </t>
  </si>
  <si>
    <t>240</t>
  </si>
  <si>
    <t>3.1e-154</t>
  </si>
  <si>
    <t>GO:0010114 response to red light | GO:0018298 protein-chromophore linkage | GO:0009637 response to blue light | GO:0009768 photosynthesis, light harvesting in photosystem I | GO:0010218 response to far red light</t>
  </si>
  <si>
    <t>GO:0016021 integral to membrane | GO:0009522 photosystem I | GO:0009941 chloroplast envelope | GO:0009535 chloroplast thylakoid membrane | GO:0009523 photosystem II | GO:0010287 plastoglobule</t>
  </si>
  <si>
    <t>GO:0016168 chlorophyll binding | GO:0046872 metal ion binding</t>
  </si>
  <si>
    <t>pfam00504 Chloroa_b-bind</t>
  </si>
  <si>
    <t>TRINITY_DN138717_c2_g1_i9</t>
  </si>
  <si>
    <t xml:space="preserve">gi|672162651|ref|XP_008801145.1| PREDICTED: protein CURVATURE THYLAKOID 1A, chloroplastic-like </t>
  </si>
  <si>
    <t>164</t>
  </si>
  <si>
    <t>1.35e-64</t>
  </si>
  <si>
    <t>GO:0009535 chloroplast thylakoid membrane | GO:0009941 chloroplast envelope</t>
  </si>
  <si>
    <t>pfam14159 DUF4308 | pfam04749 PLAC8</t>
  </si>
  <si>
    <t>TRINITY_DN138331_c0_g2_i6</t>
  </si>
  <si>
    <t>TRINITY_DN134541_c3_g2_i4</t>
  </si>
  <si>
    <t xml:space="preserve">gi|672162228|ref|XP_008800949.1| PREDICTED: uncharacterized protein LOC103715184 isoform X1 </t>
  </si>
  <si>
    <t>321</t>
  </si>
  <si>
    <t>8.8e-179</t>
  </si>
  <si>
    <t>GO:0045893 positive regulation of transcription, DNA-dependent | GO:0042793 transcription from plastid promoter</t>
  </si>
  <si>
    <t>GO:0005829 cytosol | GO:0009508 plastid chromosome | GO:0009570 chloroplast stroma | GO:0005634 nucleus</t>
  </si>
  <si>
    <t>GO:0003723 RNA binding</t>
  </si>
  <si>
    <t>TRINITY_DN137627_c1_g2_i1</t>
  </si>
  <si>
    <t xml:space="preserve">gi|672193091|ref|XP_008775942.1| PREDICTED: proline--tRNA ligase isoform X1 </t>
  </si>
  <si>
    <t>397</t>
  </si>
  <si>
    <t>5.24e-250</t>
  </si>
  <si>
    <t>GO:0048316 seed development | GO:0010109 regulation of photosynthesis | GO:0009553 embryo sac development | GO:0048481 ovule development | GO:0006433 prolyl-tRNA aminoacylation</t>
  </si>
  <si>
    <t>GO:0005739 mitochondrion | GO:0009570 chloroplast stroma</t>
  </si>
  <si>
    <t>GO:0004827 proline-tRNA ligase activity | GO:0005524 ATP binding</t>
  </si>
  <si>
    <t>pfam09180 ProRS-C_1 | pfam00587 tRNA-synt_2b | pfam03129 HGTP_anticodon</t>
  </si>
  <si>
    <t>TRINITY_DN139558_c0_g2_i2</t>
  </si>
  <si>
    <t xml:space="preserve">gi|672170395|ref|XP_008805257.1| PREDICTED: DEAD-box ATP-dependent RNA helicase 53-like </t>
  </si>
  <si>
    <t>150</t>
  </si>
  <si>
    <t>3.07e-20</t>
  </si>
  <si>
    <t>GO:0003676 nucleic acid binding | GO:0008026 ATP-dependent helicase activity | GO:0005524 ATP binding</t>
  </si>
  <si>
    <t>TRINITY_DN139374_c6_g1_i4</t>
  </si>
  <si>
    <t xml:space="preserve">gi|743809191|ref|XP_011018451.1| PREDICTED: phosphoribulokinase, chloroplastic-like </t>
  </si>
  <si>
    <t>1.67e-143</t>
  </si>
  <si>
    <t>GO:0042742 defense response to bacterium | GO:0009409 response to cold | GO:0005975 carbohydrate metabolic process | GO:0016310 phosphorylation</t>
  </si>
  <si>
    <t>GO:0005739 mitochondrion | GO:0009941 chloroplast envelope | GO:0009535 chloroplast thylakoid membrane | GO:0009570 chloroplast stroma | GO:0010319 stromule | GO:0048046 apoplast</t>
  </si>
  <si>
    <t>GO:0003676 nucleic acid binding | GO:0005524 ATP binding | GO:0008974 phosphoribulokinase activity</t>
  </si>
  <si>
    <t>pfam00485 PRK</t>
  </si>
  <si>
    <t>Populus</t>
  </si>
  <si>
    <t>75702|Populus euphratica</t>
  </si>
  <si>
    <t>TRINITY_DN134863_c0_g1_i5</t>
  </si>
  <si>
    <t xml:space="preserve">gi|449540881|gb|EMD31869.1| hypothetical protein CERSUDRAFT_162701, partial </t>
  </si>
  <si>
    <t>39</t>
  </si>
  <si>
    <t>5.61e-10</t>
  </si>
  <si>
    <t>Gelatoporia</t>
  </si>
  <si>
    <t>42742|Gelatoporia subvermispora</t>
  </si>
  <si>
    <t>TRINITY_DN139603_c1_g1_i9</t>
  </si>
  <si>
    <t xml:space="preserve">gi|672202269|ref|XP_008778346.1| PREDICTED: magnesium-protoporphyrin IX monomethyl ester </t>
  </si>
  <si>
    <t>209</t>
  </si>
  <si>
    <t>1.53e-138</t>
  </si>
  <si>
    <t>GO:0055085 transmembrane transport | GO:0055114 oxidation-reduction process | GO:0009658 chloroplast organization | GO:0015979 photosynthesis | GO:0030001 metal ion transport</t>
  </si>
  <si>
    <t>GO:0009941 chloroplast envelope | GO:0009534 chloroplast thylakoid | GO:0016020 membrane</t>
  </si>
  <si>
    <t>GO:0048529 magnesium-protoporphyrin IX monomethyl ester (oxidative) cyclase activity | GO:0046873 metal ion transmembrane transporter activity | GO:0005506 iron ion binding</t>
  </si>
  <si>
    <t>TRINITY_DN138533_c0_g1_i2</t>
  </si>
  <si>
    <t xml:space="preserve">gi|52001191|gb|AAU21476.1| chloroplast photosystem I reaction center V </t>
  </si>
  <si>
    <t>1.48e-45</t>
  </si>
  <si>
    <t>GO:0009773 photosynthetic electron transport in photosystem I | GO:0050821 protein stabilization | GO:0042550 photosystem I stabilization | GO:0009780 photosynthetic NADP+ reduction</t>
  </si>
  <si>
    <t>GO:0016021 integral to membrane | GO:0009941 chloroplast envelope | GO:0030093 chloroplast photosystem I</t>
  </si>
  <si>
    <t>GO:0016168 chlorophyll binding</t>
  </si>
  <si>
    <t>pfam01241 PSI_PSAK</t>
  </si>
  <si>
    <t>Camellia</t>
  </si>
  <si>
    <t>4442|Camellia sinensis</t>
  </si>
  <si>
    <t>TRINITY_DN136872_c0_g1_i6</t>
  </si>
  <si>
    <t xml:space="preserve">gi|672166421|ref|XP_008803139.1| PREDICTED: aldo-keto reductase family 4 member C9-like </t>
  </si>
  <si>
    <t>278</t>
  </si>
  <si>
    <t>7.01e-162</t>
  </si>
  <si>
    <t>GO:0009414 response to water deprivation | GO:0009409 response to cold | GO:0046686 response to cadmium ion | GO:0009651 response to salt stress | GO:0055114 oxidation-reduction process</t>
  </si>
  <si>
    <t>GO:0009507 chloroplast | GO:0005634 nucleus | GO:0005829 cytosol</t>
  </si>
  <si>
    <t>GO:0070401 NADP+ binding | GO:0008106 alcohol dehydrogenase (NADP+) activity | GO:0016229 steroid dehydrogenase activity</t>
  </si>
  <si>
    <t>pfam00248 Aldo_ket_red</t>
  </si>
  <si>
    <t>TRINITY_DN138181_c1_g1_i1</t>
  </si>
  <si>
    <t xml:space="preserve">gi|672151287|ref|XP_008797413.1| PREDICTED: DAG protein, chloroplastic-like isoform X2 </t>
  </si>
  <si>
    <t>174</t>
  </si>
  <si>
    <t>6.74e-109</t>
  </si>
  <si>
    <t>GO:0009941 chloroplast envelope | GO:0009570 chloroplast stroma</t>
  </si>
  <si>
    <t>TRINITY_DN139575_c2_g3_i3</t>
  </si>
  <si>
    <t xml:space="preserve">gi|695004689|ref|XP_009388762.1| PREDICTED: chlorophyll a-b binding protein 4, chloroplastic </t>
  </si>
  <si>
    <t>166</t>
  </si>
  <si>
    <t>3.42e-91</t>
  </si>
  <si>
    <t>GO:0009765 photosynthesis, light harvesting | GO:0080167 response to karrikin</t>
  </si>
  <si>
    <t>GO:0010287 plastoglobule | GO:0009941 chloroplast envelope | GO:0009534 chloroplast thylakoid | GO:0009522 photosystem I | GO:0005739 mitochondrion</t>
  </si>
  <si>
    <t>TRINITY_DN139081_c2_g1_i1</t>
  </si>
  <si>
    <t xml:space="preserve">gi|743873319|ref|XP_010906787.1| PREDICTED: uncharacterized protein LOC105033613 </t>
  </si>
  <si>
    <t>642</t>
  </si>
  <si>
    <t>1.18e-235</t>
  </si>
  <si>
    <t>GO:0005634 nucleus | GO:0005829 cytosol | GO:0005886 plasma membrane</t>
  </si>
  <si>
    <t>pfam04502 DUF572</t>
  </si>
  <si>
    <t>TRINITY_DN138251_c1_g1_i10</t>
  </si>
  <si>
    <t xml:space="preserve">gi|743871554|ref|XP_010906334.1| PREDICTED: bifunctional dihydroflavonol 4-reductase/flavanone 4-reductase-like </t>
  </si>
  <si>
    <t>333</t>
  </si>
  <si>
    <t>4.25e-187</t>
  </si>
  <si>
    <t>GO:0055114 oxidation-reduction process | GO:0044237 cellular metabolic process</t>
  </si>
  <si>
    <t>GO:0045552 dihydrokaempferol 4-reductase activity | GO:0050662 coenzyme binding</t>
  </si>
  <si>
    <t>pfam01370 Epimerase | pfam13460 NAD_binding_10 | pfam01073 3Beta_HSD | pfam07993 NAD_binding_4 | pfam00106 adh_short</t>
  </si>
  <si>
    <t>TRINITY_DN139143_c1_g2_i7</t>
  </si>
  <si>
    <t>4.79e-25</t>
  </si>
  <si>
    <t>GO:0009414 response to water deprivation | GO:0006869 lipid transport | GO:0009737 response to abscisic acid stimulus</t>
  </si>
  <si>
    <t>pfam00234 Tryp_alpha_amyl | pfam14368 LTP_2</t>
  </si>
  <si>
    <t>TRINITY_DN138921_c0_g1_i4</t>
  </si>
  <si>
    <t xml:space="preserve">gi|743881047|ref|XP_010908801.1| PREDICTED: signal recognition particle receptor subunit alpha-like </t>
  </si>
  <si>
    <t>617</t>
  </si>
  <si>
    <t>GO:0006623 protein targeting to vacuole | GO:0006184 GTP catabolic process | GO:0048193 Golgi vesicle transport | GO:0006614 SRP-dependent cotranslational protein targeting to membrane</t>
  </si>
  <si>
    <t>GO:0005786 signal recognition particle, endoplasmic reticulum targeting | GO:0005785 signal recognition particle receptor complex</t>
  </si>
  <si>
    <t>GO:0005047 signal recognition particle binding | GO:0005525 GTP binding | GO:0003924 GTPase activity</t>
  </si>
  <si>
    <t>pfam00448 SRP54 | pfam04086 SRP-alpha_N | pfam13401 AAA_22</t>
  </si>
  <si>
    <t>TRINITY_DN139683_c0_g1_i6</t>
  </si>
  <si>
    <t xml:space="preserve">gi|672130093|ref|XP_008788574.1| PREDICTED: transcription elongation factor SPT6 </t>
  </si>
  <si>
    <t>604</t>
  </si>
  <si>
    <t>GO:0006357 regulation of transcription from RNA polymerase II promoter | GO:0006333 chromatin assembly or disassembly | GO:0006414 translational elongation | GO:0032784 regulation of transcription elongation, DNA-dependent | GO:0009630 gravitropism | GO:0006352 transcription initiation, DNA-dependent | GO:0009790 embryo development</t>
  </si>
  <si>
    <t>GO:0005829 cytosol | GO:0009506 plasmodesma | GO:0005634 nucleus</t>
  </si>
  <si>
    <t>GO:0003746 translation elongation factor activity | GO:0016788 hydrolase activity, acting on ester bonds | GO:0003677 DNA binding</t>
  </si>
  <si>
    <t>pfam09371 Tex_N</t>
  </si>
  <si>
    <t>TRINITY_DN138480_c3_g2_i9</t>
  </si>
  <si>
    <t xml:space="preserve">gi|743806708|ref|XP_010927772.1| PREDICTED: light-regulated protein-like </t>
  </si>
  <si>
    <t>86</t>
  </si>
  <si>
    <t>9.22e-37</t>
  </si>
  <si>
    <t>GO:0009507 chloroplast</t>
  </si>
  <si>
    <t>pfam07207 Lir1</t>
  </si>
  <si>
    <t>TRINITY_DN133789_c2_g1_i4</t>
  </si>
  <si>
    <t xml:space="preserve">gi|695059880|ref|XP_009418313.1| PREDICTED: 3,9-dihydroxypterocarpan 6A-monooxygenase-like </t>
  </si>
  <si>
    <t>417</t>
  </si>
  <si>
    <t>4.47e-161</t>
  </si>
  <si>
    <t>GO:0055114 oxidation-reduction process</t>
  </si>
  <si>
    <t>GO:0005794 Golgi apparatus | GO:0009506 plasmodesma | GO:0016023 cytoplasmic membrane-bounded vesicle | GO:0005886 plasma membrane | GO:0005618 cell wall | GO:0005774 vacuolar membrane | GO:0005783 endoplasmic reticulum | GO:0005739 mitochondrion</t>
  </si>
  <si>
    <t>GO:0004497 monooxygenase activity | GO:0005506 iron ion binding | GO:0020037 heme binding | GO:0016705 oxidoreductase activity, acting on paired donors, with incorporation or reduction of molecular oxygen</t>
  </si>
  <si>
    <t>pfam00067 p450</t>
  </si>
  <si>
    <t>TRINITY_DN135280_c4_g2_i2</t>
  </si>
  <si>
    <t xml:space="preserve">gi|743775153|ref|XP_010917954.1| PREDICTED: methyl-CpG-binding domain-containing protein 11-like </t>
  </si>
  <si>
    <t>141</t>
  </si>
  <si>
    <t>1.9e-70</t>
  </si>
  <si>
    <t>GO:0003677 DNA binding</t>
  </si>
  <si>
    <t>pfam01429 MBD</t>
  </si>
  <si>
    <t>TRINITY_DN138988_c1_g1_i5</t>
  </si>
  <si>
    <t xml:space="preserve">gi|672141329|ref|XP_008794492.1| PREDICTED: probable inositol transporter 2 isoform X1 </t>
  </si>
  <si>
    <t>575</t>
  </si>
  <si>
    <t>GO:0015798 myo-inositol transport | GO:0007275 multicellular organismal development | GO:0055085 transmembrane transport | GO:0015992 proton transport</t>
  </si>
  <si>
    <t>GO:0016021 integral to membrane</t>
  </si>
  <si>
    <t>GO:0004872 receptor activity | GO:0005366 myo-inositol:hydrogen symporter activity</t>
  </si>
  <si>
    <t>pfam00083 Sugar_tr | pfam07690 MFS_1 | pfam01437 PSI</t>
  </si>
  <si>
    <t>TRINITY_DN140120_c2_g1_i7</t>
  </si>
  <si>
    <t xml:space="preserve">gi|672138941|ref|XP_008793242.1| PREDICTED: beta-galactosidase </t>
  </si>
  <si>
    <t>667</t>
  </si>
  <si>
    <t>GO:0005975 carbohydrate metabolic process</t>
  </si>
  <si>
    <t>GO:0009506 plasmodesma | GO:0009505 plant-type cell wall</t>
  </si>
  <si>
    <t>GO:0030246 carbohydrate binding | GO:0004565 beta-galactosidase activity</t>
  </si>
  <si>
    <t>pfam01301 Glyco_hydro_35 | pfam02140 Gal_Lectin | pfam13364 BetaGal_dom4_5</t>
  </si>
  <si>
    <t>TRINITY_DN138442_c3_g1_i2</t>
  </si>
  <si>
    <t xml:space="preserve">gi|743878755|ref|XP_010908254.1| PREDICTED: putative quinone-oxidoreductase homolog, chloroplastic </t>
  </si>
  <si>
    <t>328</t>
  </si>
  <si>
    <t>9.83e-171</t>
  </si>
  <si>
    <t>GO:0009941 chloroplast envelope | GO:0005773 vacuole | GO:0005886 plasma membrane | GO:0009535 chloroplast thylakoid membrane</t>
  </si>
  <si>
    <t>GO:0016491 oxidoreductase activity | GO:0008270 zinc ion binding</t>
  </si>
  <si>
    <t>pfam13602 ADH_zinc_N_2 | pfam00107 ADH_zinc_N | pfam08240 ADH_N</t>
  </si>
  <si>
    <t>TRINITY_DN139528_c1_g1_i1</t>
  </si>
  <si>
    <t xml:space="preserve">gi|672142517|ref|XP_008795112.1| PREDICTED: sugar transporter ERD6-like 16 isoform X1 </t>
  </si>
  <si>
    <t>7.7e-211</t>
  </si>
  <si>
    <t>GO:0055085 transmembrane transport | GO:0008643 carbohydrate transport</t>
  </si>
  <si>
    <t>GO:0016023 cytoplasmic membrane-bounded vesicle | GO:0005886 plasma membrane | GO:0005774 vacuolar membrane | GO:0016021 integral to membrane | GO:0009507 chloroplast | GO:0005634 nucleus</t>
  </si>
  <si>
    <t>GO:0005351 sugar:hydrogen symporter activity</t>
  </si>
  <si>
    <t>pfam00083 Sugar_tr | pfam07690 MFS_1 | pfam13520 AA_permease_2 | pfam04893 Yip1 | pfam12822 DUF3816 | pfam03706 UPF0104 | pfam01925 TauE | pfam07456 Hpre_diP_synt_I | pfam00499 Oxidored_q3</t>
  </si>
  <si>
    <t>TRINITY_DN138935_c0_g2_i3</t>
  </si>
  <si>
    <t xml:space="preserve">gi|672120204|ref|XP_008783360.1| PREDICTED: potassium channel AKT2 </t>
  </si>
  <si>
    <t>566</t>
  </si>
  <si>
    <t>1.3e-295</t>
  </si>
  <si>
    <t>GO:0034765 regulation of ion transmembrane transport | GO:0071805 potassium ion transmembrane transport | GO:0042391 regulation of membrane potential | GO:0009737 response to abscisic acid stimulus</t>
  </si>
  <si>
    <t>GO:0016021 integral to membrane | GO:0009506 plasmodesma | GO:0009536 plastid</t>
  </si>
  <si>
    <t>GO:0005249 voltage-gated potassium channel activity | GO:0042802 identical protein binding</t>
  </si>
  <si>
    <t>pfam11834 DUF3354 | pfam12796 Ank_2 | pfam00027 cNMP_binding | pfam13637 Ank_4 | pfam07885 Ion_trans_2 | pfam13857 Ank_5 | pfam00023 Ank | pfam13606 Ank_3</t>
  </si>
  <si>
    <t>TRINITY_DN140018_c1_g1_i3</t>
  </si>
  <si>
    <t xml:space="preserve">gi|695059899|ref|XP_009418323.1| PREDICTED: arginine decarboxylase-like </t>
  </si>
  <si>
    <t>712</t>
  </si>
  <si>
    <t>GO:0006979 response to oxidative stress | GO:0009446 putrescine biosynthetic process | GO:0048316 seed development | GO:0009753 response to jasmonic acid stimulus | GO:0008295 spermidine biosynthetic process | GO:0006527 arginine catabolic process | GO:0009651 response to salt stress | GO:0009409 response to cold | GO:0009611 response to wounding | GO:0080167 response to karrikin | GO:0009737 response to abscisic acid stimulus</t>
  </si>
  <si>
    <t>GO:0008792 arginine decarboxylase activity</t>
  </si>
  <si>
    <t>pfam02784 Orn_Arg_deC_N | pfam00278 Orn_DAP_Arg_deC</t>
  </si>
  <si>
    <t>TRINITY_DN137960_c0_g1_i1</t>
  </si>
  <si>
    <t xml:space="preserve">gi|590565172|ref|XP_007009874.1| Adenosine kinase 2 </t>
  </si>
  <si>
    <t>340</t>
  </si>
  <si>
    <t>4.91e-210</t>
  </si>
  <si>
    <t>GO:0006166 purine ribonucleoside salvage | GO:0030036 actin cytoskeleton organization | GO:0006167 AMP biosynthetic process | GO:0016310 phosphorylation | GO:0080094 response to trehalose-6-phosphate stimulus | GO:0046686 response to cadmium ion</t>
  </si>
  <si>
    <t>GO:0005829 cytosol | GO:0009506 plasmodesma | GO:0008290 F-actin capping protein complex | GO:0009507 chloroplast | GO:0005886 plasma membrane | GO:0048046 apoplast</t>
  </si>
  <si>
    <t>GO:0004001 adenosine kinase activity | GO:0005507 copper ion binding | GO:0016773 phosphotransferase activity, alcohol group as acceptor | GO:0003779 actin binding</t>
  </si>
  <si>
    <t>pfam00294 PfkB</t>
  </si>
  <si>
    <t>TRINITY_DN138766_c0_g1_i6</t>
  </si>
  <si>
    <t xml:space="preserve">gi|743862204|ref|XP_010943476.1| PREDICTED: thioredoxin-like protein CDSP32, chloroplastic </t>
  </si>
  <si>
    <t>268</t>
  </si>
  <si>
    <t>7.37e-136</t>
  </si>
  <si>
    <t>GO:0045454 cell redox homeostasis | GO:0006662 glycerol ether metabolic process | GO:0055114 oxidation-reduction process</t>
  </si>
  <si>
    <t>GO:0009941 chloroplast envelope</t>
  </si>
  <si>
    <t>GO:0015035 protein disulfide oxidoreductase activity</t>
  </si>
  <si>
    <t>pfam00085 Thioredoxin | pfam13098 Thioredoxin_2</t>
  </si>
  <si>
    <t>TRINITY_DN134049_c0_g1_i1</t>
  </si>
  <si>
    <t xml:space="preserve">gi|743869286|ref|XP_010905778.1| PREDICTED: serine protease SPPA, chloroplastic isoform X1 </t>
  </si>
  <si>
    <t>625</t>
  </si>
  <si>
    <t>GO:0016311 dephosphorylation | GO:0006465 signal peptide processing | GO:0006508 proteolysis</t>
  </si>
  <si>
    <t>GO:0009941 chloroplast envelope | GO:0009534 chloroplast thylakoid | GO:0016021 integral to membrane | GO:0005739 mitochondrion</t>
  </si>
  <si>
    <t>GO:0003993 acid phosphatase activity | GO:0004252 serine-type endopeptidase activity</t>
  </si>
  <si>
    <t>pfam01343 Peptidase_S49</t>
  </si>
  <si>
    <t>TRINITY_DN139444_c3_g4_i1</t>
  </si>
  <si>
    <t xml:space="preserve">gi|586686980|ref|XP_006842078.1| PREDICTED: ribulose-phosphate 3-epimerase, chloroplastic </t>
  </si>
  <si>
    <t>224</t>
  </si>
  <si>
    <t>2.69e-142</t>
  </si>
  <si>
    <t>GO:0019253 reductive pentose-phosphate cycle | GO:0006098 pentose-phosphate shunt | GO:0009409 response to cold | GO:0009624 response to nematode</t>
  </si>
  <si>
    <t>GO:0009941 chloroplast envelope | GO:0009535 chloroplast thylakoid membrane | GO:0009570 chloroplast stroma | GO:0010319 stromule | GO:0048046 apoplast</t>
  </si>
  <si>
    <t>GO:0046872 metal ion binding | GO:0004750 ribulose-phosphate 3-epimerase activity</t>
  </si>
  <si>
    <t>pfam00834 Ribul_P_3_epim | pfam00215 OMPdecase</t>
  </si>
  <si>
    <t>TRINITY_DN139550_c1_g3_i1</t>
  </si>
  <si>
    <t xml:space="preserve">gi|743838545|ref|XP_010936732.1| PREDICTED: carbonic anhydrase, chloroplastic-like </t>
  </si>
  <si>
    <t>44</t>
  </si>
  <si>
    <t>1.08e-15</t>
  </si>
  <si>
    <t>GO:0042742 defense response to bacterium | GO:0009409 response to cold | GO:0010119 regulation of stomatal movement | GO:0010037 response to carbon dioxide | GO:0009817 defense response to fungus, incompatible interaction | GO:0008152 metabolic process | GO:0015976 carbon utilization</t>
  </si>
  <si>
    <t>GO:0005829 cytosol | GO:0009941 chloroplast envelope | GO:0009535 chloroplast thylakoid membrane | GO:0009570 chloroplast stroma | GO:0005886 plasma membrane | GO:0010319 stromule | GO:0048046 apoplast</t>
  </si>
  <si>
    <t>GO:0004089 carbonate dehydratase activity | GO:0008270 zinc ion binding</t>
  </si>
  <si>
    <t>TRINITY_DN136984_c1_g2_i2</t>
  </si>
  <si>
    <t xml:space="preserve">gi|590701263|ref|XP_007046354.1| Uncharacterized protein TCM_011894 </t>
  </si>
  <si>
    <t>62</t>
  </si>
  <si>
    <t>1.81e-10</t>
  </si>
  <si>
    <t>TRINITY_DN139182_c0_g1_i5</t>
  </si>
  <si>
    <t xml:space="preserve">gi|743805121|ref|XP_010927360.1| PREDICTED: vacuolar cation/proton exchanger 1a-like isoform X2 </t>
  </si>
  <si>
    <t>433</t>
  </si>
  <si>
    <t>3.44e-247</t>
  </si>
  <si>
    <t>GO:0006814 sodium ion transport | GO:0009733 response to auxin stimulus | GO:0030026 cellular manganese ion homeostasis | GO:0070588 calcium ion transmembrane transport | GO:0048364 root development | GO:0006882 cellular zinc ion homeostasis | GO:0055062 phosphate ion homeostasis | GO:0006874 cellular calcium ion homeostasis | GO:0006793 phosphorus metabolic process | GO:0010351 lithium ion transport | GO:0009624 response to nematode | GO:0051592 response to calcium ion</t>
  </si>
  <si>
    <t>GO:0016021 integral to membrane | GO:0009705 plant-type vacuole membrane</t>
  </si>
  <si>
    <t>GO:0015369 calcium:hydrogen antiporter activity</t>
  </si>
  <si>
    <t>pfam01699 Na_Ca_ex</t>
  </si>
  <si>
    <t>TRINITY_DN137718_c0_g1_i2</t>
  </si>
  <si>
    <t xml:space="preserve">gi|672126157|ref|XP_008786517.1| PREDICTED: uncharacterized protein At3g15000, mitochondrial-like </t>
  </si>
  <si>
    <t>8.95e-122</t>
  </si>
  <si>
    <t>GO:0045893 positive regulation of transcription, DNA-dependent | GO:0006399 tRNA metabolic process | GO:0015992 proton transport | GO:0035304 regulation of protein dephosphorylation | GO:0002103 endonucleolytic cleavage of tetracistronic rRNA transcript (SSU-rRNA, LSU-rRNA, 4.5S-rRNA, 5S-rRNA) | GO:0010207 photosystem II assembly | GO:0009902 chloroplast relocation | GO:0009965 leaf morphogenesis | GO:0030154 cell differentiation | GO:0042793 transcription from plastid promoter | GO:0045037 protein import into chloroplast stroma | GO:0010027 thylakoid membrane organization</t>
  </si>
  <si>
    <t>GO:0009941 chloroplast envelope | GO:0005794 Golgi apparatus | GO:0005829 cytosol | GO:0016471 vacuolar proton-transporting V-type ATPase complex | GO:0005886 plasma membrane | GO:0005739 mitochondrion</t>
  </si>
  <si>
    <t>GO:0008270 zinc ion binding | GO:0016820 hydrolase activity, acting on acid anhydrides, catalyzing transmembrane movement of substances | GO:0004842 ubiquitin-protein ligase activity</t>
  </si>
  <si>
    <t>TRINITY_DN136985_c0_g2_i3</t>
  </si>
  <si>
    <t xml:space="preserve">gi|743865353|ref|XP_010904809.1| PREDICTED: acyl-CoA-binding domain-containing protein 4 isoform X1 </t>
  </si>
  <si>
    <t>674</t>
  </si>
  <si>
    <t>GO:0006869 lipid transport | GO:0009723 response to ethylene stimulus | GO:0009416 response to light stimulus | GO:0009753 response to jasmonic acid stimulus</t>
  </si>
  <si>
    <t>GO:0005634 nucleus | GO:0005829 cytosol</t>
  </si>
  <si>
    <t>GO:0000062 fatty-acyl-CoA binding | GO:0005515 protein binding</t>
  </si>
  <si>
    <t>pfam00887 ACBP | pfam13415 Kelch_3 | pfam13418 Kelch_4 | pfam13854 Kelch_5 | pfam01344 Kelch_1 | pfam13964 Kelch_6 | pfam07646 Kelch_2 | pfam01920 Prefoldin_2</t>
  </si>
  <si>
    <t>TRINITY_DN139909_c1_g1_i3</t>
  </si>
  <si>
    <t xml:space="preserve">gi|743776782|ref|XP_010918806.1| PREDICTED: probable inorganic phosphate transporter 1-8 </t>
  </si>
  <si>
    <t>322</t>
  </si>
  <si>
    <t>1.07e-186</t>
  </si>
  <si>
    <t>GO:0035435 phosphate ion transmembrane transport | GO:0016036 cellular response to phosphate starvation | GO:0009737 response to abscisic acid stimulus</t>
  </si>
  <si>
    <t>GO:0016021 integral to membrane | GO:0009506 plasmodesma | GO:0005773 vacuole | GO:0005794 Golgi apparatus | GO:0005634 nucleus | GO:0005886 plasma membrane</t>
  </si>
  <si>
    <t>GO:0015293 symporter activity | GO:0005315 inorganic phosphate transmembrane transporter activity | GO:0015114 phosphate ion transmembrane transporter activity</t>
  </si>
  <si>
    <t>pfam00083 Sugar_tr</t>
  </si>
  <si>
    <t>TRINITY_DN139788_c1_g2_i7</t>
  </si>
  <si>
    <t xml:space="preserve">gi|661884037|emb|CDP12299.1| unnamed protein product </t>
  </si>
  <si>
    <t>398</t>
  </si>
  <si>
    <t>2.37e-218</t>
  </si>
  <si>
    <t>GO:0055114 oxidation-reduction process | GO:0010189 vitamin E biosynthetic process | GO:0015995 chlorophyll biosynthetic process | GO:0015979 photosynthesis</t>
  </si>
  <si>
    <t>GO:0016628 oxidoreductase activity, acting on the CH-CH group of donors, NAD or NADP as acceptor | GO:0045550 geranylgeranyl reductase activity</t>
  </si>
  <si>
    <t>TRINITY_DN138401_c0_g1_i5</t>
  </si>
  <si>
    <t xml:space="preserve">gi|359472709|ref|XP_002281154.2| PREDICTED: protein CHUP1, chloroplastic </t>
  </si>
  <si>
    <t>312</t>
  </si>
  <si>
    <t>1.68e-176</t>
  </si>
  <si>
    <t>GO:0045893 positive regulation of transcription, DNA-dependent | GO:0035304 regulation of protein dephosphorylation | GO:0010207 photosystem II assembly | GO:0009902 chloroplast relocation | GO:0042793 transcription from plastid promoter | GO:0006364 rRNA processing | GO:0010027 thylakoid membrane organization</t>
  </si>
  <si>
    <t>GO:0009707 chloroplast outer membrane | GO:0005634 nucleus</t>
  </si>
  <si>
    <t>Vitis</t>
  </si>
  <si>
    <t>29760|Vitis vinifera</t>
  </si>
  <si>
    <t>TRINITY_DN139442_c2_g1_i3</t>
  </si>
  <si>
    <t xml:space="preserve">gi|743874493|ref|XP_010907090.1| PREDICTED: catalase isozyme 1-like </t>
  </si>
  <si>
    <t>220</t>
  </si>
  <si>
    <t>1.49e-140</t>
  </si>
  <si>
    <t>GO:0009648 photoperiodism | GO:0042744 hydrogen peroxide catabolic process | GO:0055114 oxidation-reduction process | GO:0008219 cell death | GO:0009409 response to cold | GO:0045454 cell redox homeostasis | GO:0009970 cellular response to sulfate starvation | GO:0006995 cellular response to nitrogen starvation | GO:0046686 response to cadmium ion | GO:0016036 cellular response to phosphate starvation | GO:0009737 response to abscisic acid stimulus</t>
  </si>
  <si>
    <t>GO:0005618 cell wall | GO:0005739 mitochondrion | GO:0009506 plasmodesma | GO:0009941 chloroplast envelope | GO:0009570 chloroplast stroma | GO:0005773 vacuole | GO:0022626 cytosolic ribosome | GO:0005886 plasma membrane | GO:0010319 stromule | GO:0048046 apoplast</t>
  </si>
  <si>
    <t>GO:0050897 cobalt ion binding | GO:0004096 catalase activity | GO:0020037 heme binding</t>
  </si>
  <si>
    <t>pfam06628 Catalase-rel</t>
  </si>
  <si>
    <t>TRINITY_DN139647_c5_g2_i3</t>
  </si>
  <si>
    <t xml:space="preserve">gi|672147307|ref|XP_008797107.1| PREDICTED: chalcone synthase 1 </t>
  </si>
  <si>
    <t>361</t>
  </si>
  <si>
    <t>6.7e-221</t>
  </si>
  <si>
    <t>GO:0006979 response to oxidative stress | GO:0009733 response to auxin stimulus | GO:0010224 response to UV-B | GO:0009753 response to jasmonic acid stimulus | GO:0009926 auxin polar transport | GO:0009611 response to wounding | GO:0031540 regulation of anthocyanin biosynthetic process | GO:0009629 response to gravity</t>
  </si>
  <si>
    <t>GO:0009705 plant-type vacuole membrane | GO:0005783 endoplasmic reticulum | GO:0005634 nucleus</t>
  </si>
  <si>
    <t>GO:0016210 naringenin-chalcone synthase activity</t>
  </si>
  <si>
    <t>pfam00195 Chal_sti_synt_N | pfam02797 Chal_sti_synt_C | pfam08545 ACP_syn_III | pfam08541 ACP_syn_III_C</t>
  </si>
  <si>
    <t>TRINITY_DN139518_c4_g2_i5</t>
  </si>
  <si>
    <t xml:space="preserve">gi|326487308|dbj|BAJ89638.1| predicted protein </t>
  </si>
  <si>
    <t>90</t>
  </si>
  <si>
    <t>1.27e-45</t>
  </si>
  <si>
    <t>GO:0035304 regulation of protein dephosphorylation | GO:0010207 photosystem II assembly | GO:0042742 defense response to bacterium | GO:0042549 photosystem II stabilization | GO:0010205 photoinhibition</t>
  </si>
  <si>
    <t>GO:0048046 apoplast | GO:0055035 plastid thylakoid membrane | GO:0009279 cell outer membrane | GO:0009654 oxygen evolving complex | GO:0016021 integral to membrane | GO:0009543 chloroplast thylakoid lumen | GO:0010287 plastoglobule | GO:0019898 extrinsic to membrane</t>
  </si>
  <si>
    <t>GO:0005509 calcium ion binding | GO:0010242 oxygen evolving activity | GO:0008266 poly(U) RNA binding</t>
  </si>
  <si>
    <t>Hordeum</t>
  </si>
  <si>
    <t>4513|Hordeum vulgare</t>
  </si>
  <si>
    <t>TRINITY_DN138166_c0_g1_i14</t>
  </si>
  <si>
    <t xml:space="preserve">gi|743764340|ref|XP_010912376.1| PREDICTED: two-component response regulator-like APRR3 </t>
  </si>
  <si>
    <t>721</t>
  </si>
  <si>
    <t>2.14e-259</t>
  </si>
  <si>
    <t>GO:0000160 two-component signal transduction system (phosphorelay) | GO:0035556 intracellular signal transduction | GO:0009266 response to temperature stimulus | GO:0007623 circadian rhythm | GO:0045892 negative regulation of transcription, DNA-dependent | GO:0010017 red or far-red light signaling pathway</t>
  </si>
  <si>
    <t>GO:0005739 mitochondrion</t>
  </si>
  <si>
    <t>GO:0000156 two-component response regulator activity | GO:0003677 DNA binding</t>
  </si>
  <si>
    <t>pfam00072 Response_reg | pfam06203 CCT</t>
  </si>
  <si>
    <t>TRINITY_DN139839_c2_g1_i9</t>
  </si>
  <si>
    <t xml:space="preserve">gi|548844033|gb|ERN03671.1| hypothetical protein AMTR_s00144p00077420 </t>
  </si>
  <si>
    <t>113</t>
  </si>
  <si>
    <t>5.87e-12</t>
  </si>
  <si>
    <t>TRINITY_DN139573_c2_g1_i4</t>
  </si>
  <si>
    <t xml:space="preserve">gi|743759015|ref|XP_010929892.1| PREDICTED: ATP synthase gamma chain 1, chloroplastic </t>
  </si>
  <si>
    <t>366</t>
  </si>
  <si>
    <t>1.94e-199</t>
  </si>
  <si>
    <t>GO:2000067 regulation of root morphogenesis | GO:0009772 photosynthetic electron transport in photosystem II | GO:0015986 ATP synthesis coupled proton transport</t>
  </si>
  <si>
    <t>GO:0009941 chloroplast envelope | GO:0045261 proton-transporting ATP synthase complex, catalytic core F(1) | GO:0009535 chloroplast thylakoid membrane</t>
  </si>
  <si>
    <t>GO:0046961 proton-transporting ATPase activity, rotational mechanism | GO:0046933 hydrogen ion transporting ATP synthase activity, rotational mechanism</t>
  </si>
  <si>
    <t>pfam00231 ATP-synt</t>
  </si>
  <si>
    <t>TRINITY_DN138902_c1_g1_i1</t>
  </si>
  <si>
    <t xml:space="preserve">gi|743766852|ref|XP_010913676.1| PREDICTED: uncharacterized protein DS12 from 2D-PAGE of leaf, chloroplastic </t>
  </si>
  <si>
    <t>282</t>
  </si>
  <si>
    <t>2.21e-145</t>
  </si>
  <si>
    <t>GO:0009744 response to sucrose stimulus | GO:0009409 response to cold | GO:0008152 metabolic process | GO:0009416 response to light stimulus</t>
  </si>
  <si>
    <t>GO:0009941 chloroplast envelope | GO:0010319 stromule | GO:0009570 chloroplast stroma | GO:0009535 chloroplast thylakoid membrane</t>
  </si>
  <si>
    <t>GO:0016597 amino acid binding</t>
  </si>
  <si>
    <t>pfam13291 ACT_4</t>
  </si>
  <si>
    <t>TRINITY_DN135806_c5_g1_i9</t>
  </si>
  <si>
    <t xml:space="preserve">gi|802539244|ref|XP_012070080.1| PREDICTED: glycine-rich RNA-binding protein-like </t>
  </si>
  <si>
    <t>30</t>
  </si>
  <si>
    <t>2.68e-06</t>
  </si>
  <si>
    <t>Jatropha</t>
  </si>
  <si>
    <t>180498|Jatropha curcas</t>
  </si>
  <si>
    <t>TRINITY_DN136607_c1_g1_i1</t>
  </si>
  <si>
    <t xml:space="preserve">gi|743773620|ref|XP_010917160.1| PREDICTED: uncharacterized protein LOC105041818 </t>
  </si>
  <si>
    <t>123</t>
  </si>
  <si>
    <t>7.01e-38</t>
  </si>
  <si>
    <t>GO:0015979 photosynthesis</t>
  </si>
  <si>
    <t>GO:0009523 photosystem II | GO:0009535 chloroplast thylakoid membrane</t>
  </si>
  <si>
    <t>GO:0003824 catalytic activity</t>
  </si>
  <si>
    <t>TRINITY_DN138489_c3_g1_i16</t>
  </si>
  <si>
    <t xml:space="preserve">gi|695078888|ref|XP_009386845.1| PREDICTED: two-component response regulator ARR8 </t>
  </si>
  <si>
    <t>179</t>
  </si>
  <si>
    <t>1.71e-78</t>
  </si>
  <si>
    <t>GO:0000160 two-component signal transduction system (phosphorelay) | GO:0035556 intracellular signal transduction | GO:0006355 regulation of transcription, DNA-dependent | GO:0007623 circadian rhythm | GO:0009735 response to cytokinin stimulus</t>
  </si>
  <si>
    <t>pfam00072 Response_reg</t>
  </si>
  <si>
    <t>TRINITY_DN139658_c0_g1_i9</t>
  </si>
  <si>
    <t xml:space="preserve">gi|672133745|ref|XP_008790506.1| PREDICTED: CBL-interacting protein kinase 1-like </t>
  </si>
  <si>
    <t>445</t>
  </si>
  <si>
    <t>2.25e-244</t>
  </si>
  <si>
    <t>GO:0006468 protein phosphorylation | GO:0009651 response to salt stress | GO:0007165 signal transduction | GO:0009737 response to abscisic acid stimulus</t>
  </si>
  <si>
    <t>GO:0005886 plasma membrane</t>
  </si>
  <si>
    <t>GO:0004674 protein serine/threonine kinase activity | GO:0005524 ATP binding | GO:0004713 protein tyrosine kinase activity</t>
  </si>
  <si>
    <t>pfam00069 Pkinase | pfam07714 Pkinase_Tyr | pfam03822 NAF</t>
  </si>
  <si>
    <t>TRINITY_DN139739_c3_g3_i7</t>
  </si>
  <si>
    <t xml:space="preserve">gi|672140594|ref|XP_008794107.1| PREDICTED: NADP-dependent malic enzyme-like isoform X1 </t>
  </si>
  <si>
    <t>364</t>
  </si>
  <si>
    <t>8.88e-223</t>
  </si>
  <si>
    <t>GO:0055114 oxidation-reduction process | GO:0006108 malate metabolic process | GO:0051289 protein homotetramerization | GO:0046686 response to cadmium ion</t>
  </si>
  <si>
    <t>GO:0005829 cytosol | GO:0005618 cell wall | GO:0009506 plasmodesma | GO:0005774 vacuolar membrane | GO:0009507 chloroplast | GO:0005886 plasma membrane | GO:0048046 apoplast</t>
  </si>
  <si>
    <t>GO:0051287 NAD binding | GO:0008270 zinc ion binding | GO:0004473 malate dehydrogenase (oxaloacetate-decarboxylating) (NADP+) activity | GO:0050897 cobalt ion binding | GO:0004471 malate dehydrogenase (decarboxylating) activity | GO:0042803 protein homodimerization activity | GO:0008948 oxaloacetate decarboxylase activity</t>
  </si>
  <si>
    <t>pfam03949 Malic_M</t>
  </si>
  <si>
    <t>TRINITY_DN139741_c1_g1_i5</t>
  </si>
  <si>
    <t xml:space="preserve">gi|586717887|ref|XP_006848193.1| PREDICTED: chlorophyll a-b binding protein CP29.2, chloroplastic </t>
  </si>
  <si>
    <t>153</t>
  </si>
  <si>
    <t>2.31e-97</t>
  </si>
  <si>
    <t>TRINITY_DN139482_c0_g2_i4</t>
  </si>
  <si>
    <t>1.2e-66</t>
  </si>
  <si>
    <t>TRINITY_DN139189_c1_g1_i3</t>
  </si>
  <si>
    <t xml:space="preserve">gi|695019513|ref|XP_009396771.1| PREDICTED: random slug protein 5-like </t>
  </si>
  <si>
    <t>246</t>
  </si>
  <si>
    <t>1.61e-123</t>
  </si>
  <si>
    <t>GO:0006810 transport</t>
  </si>
  <si>
    <t>GO:0005622 intracellular</t>
  </si>
  <si>
    <t>GO:0005215 transporter activity</t>
  </si>
  <si>
    <t>pfam00650 CRAL_TRIO | pfam13716 CRAL_TRIO_2 | pfam03765 CRAL_TRIO_N</t>
  </si>
  <si>
    <t>TRINITY_DN139215_c0_g1_i2</t>
  </si>
  <si>
    <t xml:space="preserve">gi|672161448|ref|XP_008800539.1| PREDICTED: cell division cycle protein 48 homolog </t>
  </si>
  <si>
    <t>360</t>
  </si>
  <si>
    <t>6.54e-234</t>
  </si>
  <si>
    <t>GO:0051301 cell division | GO:0045732 positive regulation of protein catabolic process | GO:0009846 pollen germination | GO:0046686 response to cadmium ion | GO:0009860 pollen tube growth</t>
  </si>
  <si>
    <t>GO:0005654 nucleoplasm | GO:0048046 apoplast | GO:0022626 cytosolic ribosome | GO:0005618 cell wall | GO:0005794 Golgi apparatus | GO:0005730 nucleolus | GO:0005819 spindle | GO:0005635 nuclear envelope | GO:0009506 plasmodesma | GO:0005886 plasma membrane</t>
  </si>
  <si>
    <t>GO:0017111 nucleoside-triphosphatase activity | GO:0042802 identical protein binding | GO:0005524 ATP binding</t>
  </si>
  <si>
    <t>pfam00004 AAA | pfam07728 AAA_5 | pfam13401 AAA_22</t>
  </si>
  <si>
    <t>TRINITY_DN137982_c2_g3_i2</t>
  </si>
  <si>
    <t xml:space="preserve">gi|937897043|dbj|BAS73023.1| Os01g0600900, partial </t>
  </si>
  <si>
    <t>40</t>
  </si>
  <si>
    <t>1.39e-18</t>
  </si>
  <si>
    <t>Oryza</t>
  </si>
  <si>
    <t>4530|Oryza sativa</t>
  </si>
  <si>
    <t>TRINITY_DN138659_c0_g1_i4</t>
  </si>
  <si>
    <t xml:space="preserve">gi|672157685|ref|XP_008798560.1| PREDICTED: non-specific lipid-transfer protein 1-like </t>
  </si>
  <si>
    <t>6.74e-28</t>
  </si>
  <si>
    <t>GO:0009505 plant-type cell wall | GO:0009506 plasmodesma | GO:0016023 cytoplasmic membrane-bounded vesicle | GO:0005886 plasma membrane | GO:0009534 chloroplast thylakoid | GO:0048046 apoplast</t>
  </si>
  <si>
    <t>TRINITY_DN137543_c3_g1_i2</t>
  </si>
  <si>
    <t xml:space="preserve">gi|27549566|gb|AAO17067.1| glycolate oxidase </t>
  </si>
  <si>
    <t>180</t>
  </si>
  <si>
    <t>2.07e-105</t>
  </si>
  <si>
    <t>GO:0055114 oxidation-reduction process | GO:0042742 defense response to bacterium | GO:0010204 defense response signaling pathway, resistance gene-independent | GO:0050665 hydrogen peroxide biosynthetic process</t>
  </si>
  <si>
    <t>GO:0005777 peroxisome | GO:0009506 plasmodesma | GO:0009570 chloroplast stroma | GO:0022626 cytosolic ribosome | GO:0016020 membrane | GO:0005634 nucleus | GO:0048046 apoplast</t>
  </si>
  <si>
    <t>GO:0052853 long-chain-(S)-2-hydroxy-long-chain-acid oxidase activity | GO:0008891 glycolate oxidase activity | GO:0052854 medium-chain-(S)-2-hydroxy-acid oxidase activity | GO:0052852 very-long-chain-(S)-2-hydroxy-acid oxidase activity | GO:0010181 FMN binding</t>
  </si>
  <si>
    <t>pfam01070 FMN_dh</t>
  </si>
  <si>
    <t>Zantedeschia</t>
  </si>
  <si>
    <t>69721|Zantedeschia aethiopica</t>
  </si>
  <si>
    <t>TRINITY_DN139709_c1_g1_i6</t>
  </si>
  <si>
    <t xml:space="preserve">gi|672109075|ref|XP_008788363.1| PREDICTED: alkaline/neutral invertase CINV1 </t>
  </si>
  <si>
    <t>631</t>
  </si>
  <si>
    <t>GO:0005982 starch metabolic process | GO:0048364 root development | GO:0005987 sucrose catabolic process | GO:0048825 cotyledon development | GO:0042542 response to hydrogen peroxide</t>
  </si>
  <si>
    <t>GO:0005739 mitochondrion | GO:0009507 chloroplast</t>
  </si>
  <si>
    <t>GO:0033926 glycopeptide alpha-N-acetylgalactosaminidase activity | GO:0004575 sucrose alpha-glucosidase activity</t>
  </si>
  <si>
    <t>pfam12899 Glyco_hydro_100 | pfam06202 GDE_C</t>
  </si>
  <si>
    <t>TRINITY_DN139691_c3_g2_i3</t>
  </si>
  <si>
    <t xml:space="preserve">gi|255556984|ref|XP_002519525.1| ribonucleoprotein, chloroplast, putative </t>
  </si>
  <si>
    <t>273</t>
  </si>
  <si>
    <t>3.96e-114</t>
  </si>
  <si>
    <t>GO:0009409 response to cold | GO:0045087 innate immune response | GO:0009737 response to abscisic acid stimulus</t>
  </si>
  <si>
    <t>GO:0019013 viral nucleocapsid | GO:0009941 chloroplast envelope | GO:0009535 chloroplast thylakoid membrane | GO:0009570 chloroplast stroma | GO:0030529 ribonucleoprotein complex | GO:0010319 stromule</t>
  </si>
  <si>
    <t>GO:0008266 poly(U) RNA binding | GO:0000166 nucleotide binding</t>
  </si>
  <si>
    <t>pfam00076 RRM_1 | pfam14259 RRM_6 | pfam13893 RRM_5</t>
  </si>
  <si>
    <t>Ricinus</t>
  </si>
  <si>
    <t>3988|Ricinus communis</t>
  </si>
  <si>
    <t>TRINITY_DN139024_c1_g2_i11</t>
  </si>
  <si>
    <t xml:space="preserve">gi|695057024|ref|XP_009416763.1| PREDICTED: photosystem I reaction center subunit III, chloroplastic-like </t>
  </si>
  <si>
    <t>3.54e-111</t>
  </si>
  <si>
    <t>GO:0010287 plastoglobule | GO:0009941 chloroplast envelope | GO:0009543 chloroplast thylakoid lumen | GO:0009538 photosystem I reaction center | GO:0005739 mitochondrion</t>
  </si>
  <si>
    <t>GO:0008270 zinc ion binding</t>
  </si>
  <si>
    <t>pfam02507 PSI_PsaF</t>
  </si>
  <si>
    <t>TRINITY_DN137607_c2_g1_i2</t>
  </si>
  <si>
    <t xml:space="preserve">gi|697181458|ref|XP_009599722.1| PREDICTED: abscisic stress-ripening protein 2-like </t>
  </si>
  <si>
    <t>107</t>
  </si>
  <si>
    <t>1.47e-49</t>
  </si>
  <si>
    <t>Nicotiana</t>
  </si>
  <si>
    <t>4098|Nicotiana tomentosiformis</t>
  </si>
  <si>
    <t>TRINITY_DN136402_c0_g2_i5</t>
  </si>
  <si>
    <t xml:space="preserve">gi|743822385|ref|XP_010932264.1| PREDICTED: 28 kDa ribonucleoprotein, chloroplastic-like </t>
  </si>
  <si>
    <t>297</t>
  </si>
  <si>
    <t>GO:0016553 base conversion or substitution editing | GO:0045087 innate immune response | GO:0009631 cold acclimation | GO:0043489 RNA stabilization</t>
  </si>
  <si>
    <t>GO:0019013 viral nucleocapsid | GO:0009941 chloroplast envelope | GO:0009535 chloroplast thylakoid membrane | GO:0009570 chloroplast stroma | GO:0030529 ribonucleoprotein complex</t>
  </si>
  <si>
    <t>GO:0008266 poly(U) RNA binding | GO:0000166 nucleotide binding | GO:0003824 catalytic activity</t>
  </si>
  <si>
    <t>TRINITY_DN138128_c4_g1_i7</t>
  </si>
  <si>
    <t>TRINITY_DN139991_c1_g2_i29</t>
  </si>
  <si>
    <t xml:space="preserve">gi|672181716|ref|XP_008811084.1| PREDICTED: bifunctional nuclease 2-like isoform X1 </t>
  </si>
  <si>
    <t>327</t>
  </si>
  <si>
    <t>2.77e-162</t>
  </si>
  <si>
    <t>GO:0090305 nucleic acid phosphodiester bond hydrolysis | GO:0031063 regulation of histone deacetylation | GO:0009611 response to wounding | GO:0016567 protein ubiquitination | GO:0050832 defense response to fungus | GO:0045892 negative regulation of transcription, DNA-dependent</t>
  </si>
  <si>
    <t>GO:0043565 sequence-specific DNA binding | GO:0004518 nuclease activity</t>
  </si>
  <si>
    <t>pfam02577 DNase-RNase | pfam02151 UVR</t>
  </si>
  <si>
    <t>TRINITY_DN139482_c0_g1_i1</t>
  </si>
  <si>
    <t xml:space="preserve">gi|672134305|ref|XP_008790804.1| PREDICTED: chlorophyll a-b binding protein CP24 10A, chloroplastic-like </t>
  </si>
  <si>
    <t>115</t>
  </si>
  <si>
    <t>3.15e-56</t>
  </si>
  <si>
    <t>TRINITY_DN139366_c2_g2_i1</t>
  </si>
  <si>
    <t xml:space="preserve">gi|695051374|ref|XP_009413710.1| PREDICTED: glutamyl-tRNA reductase 2 </t>
  </si>
  <si>
    <t>531</t>
  </si>
  <si>
    <t>4.69e-258</t>
  </si>
  <si>
    <t>GO:0006979 response to oxidative stress | GO:0006782 protoporphyrinogen IX biosynthetic process | GO:0015995 chlorophyll biosynthetic process | GO:0055114 oxidation-reduction process</t>
  </si>
  <si>
    <t>GO:0050661 NADP binding | GO:0008883 glutamyl-tRNA reductase activity</t>
  </si>
  <si>
    <t>pfam05201 GlutR_N | pfam01488 Shikimate_DH | pfam00745 GlutR_dimer</t>
  </si>
  <si>
    <t>TRINITY_DN168442_c0_g1_i1</t>
  </si>
  <si>
    <t>TRINITY_DN139480_c1_g1_i3</t>
  </si>
  <si>
    <t xml:space="preserve">gi|743790326|ref|XP_010923139.1| PREDICTED: LOW QUALITY PROTEIN: alpha-glucan phosphorylase, H isozyme-like </t>
  </si>
  <si>
    <t>844</t>
  </si>
  <si>
    <t>GO:0009414 response to water deprivation | GO:0005975 carbohydrate metabolic process | GO:0046686 response to cadmium ion | GO:0009266 response to temperature stimulus</t>
  </si>
  <si>
    <t>GO:0008184 glycogen phosphorylase activity | GO:0030170 pyridoxal phosphate binding | GO:0016597 amino acid binding</t>
  </si>
  <si>
    <t>pfam00343 Phosphorylase</t>
  </si>
  <si>
    <t>TRINITY_DN139642_c6_g2_i6</t>
  </si>
  <si>
    <t xml:space="preserve">gi|116519121|gb|ABJ99590.1| type III chlorophyll a/b-binding protein </t>
  </si>
  <si>
    <t>239</t>
  </si>
  <si>
    <t>1.77e-150</t>
  </si>
  <si>
    <t>GO:0009765 photosynthesis, light harvesting</t>
  </si>
  <si>
    <t>GO:0010287 plastoglobule | GO:0009522 photosystem I | GO:0009535 chloroplast thylakoid membrane</t>
  </si>
  <si>
    <t>Lycoris</t>
  </si>
  <si>
    <t>152838|Lycoris aurea</t>
  </si>
  <si>
    <t>TRINITY_DN139550_c1_g1_i6</t>
  </si>
  <si>
    <t xml:space="preserve">gi|672163920|ref|XP_008801822.1| PREDICTED: carbonic anhydrase 2 isoform X1 </t>
  </si>
  <si>
    <t>136</t>
  </si>
  <si>
    <t>3.18e-67</t>
  </si>
  <si>
    <t>GO:0005829 cytosol | GO:0005739 mitochondrion | GO:0009941 chloroplast envelope | GO:0009535 chloroplast thylakoid membrane | GO:0009570 chloroplast stroma | GO:0005886 plasma membrane | GO:0010319 stromule | GO:0048046 apoplast</t>
  </si>
  <si>
    <t>TRINITY_DN138719_c1_g2_i6</t>
  </si>
  <si>
    <t xml:space="preserve">gi|743835124|ref|XP_010935728.1| PREDICTED: OTU domain-containing protein DDB_G0284757 isoform X1 </t>
  </si>
  <si>
    <t>2.79e-195</t>
  </si>
  <si>
    <t>GO:0009695 jasmonic acid biosynthetic process | GO:0009611 response to wounding | GO:0010286 heat acclimation | GO:0006508 proteolysis | GO:0009753 response to jasmonic acid stimulus | GO:0009620 response to fungus</t>
  </si>
  <si>
    <t>GO:0005737 cytoplasm | GO:0005634 nucleus</t>
  </si>
  <si>
    <t>GO:0008234 cysteine-type peptidase activity</t>
  </si>
  <si>
    <t>pfam02338 OTU</t>
  </si>
  <si>
    <t>TRINITY_DN137686_c2_g1_i1</t>
  </si>
  <si>
    <t xml:space="preserve">gi|659069073|ref|XP_008448031.1| PREDICTED: uncharacterized protein At5g02240 </t>
  </si>
  <si>
    <t>260</t>
  </si>
  <si>
    <t>2.69e-153</t>
  </si>
  <si>
    <t>GO:0006468 protein phosphorylation | GO:0042742 defense response to bacterium | GO:0009737 response to abscisic acid stimulus</t>
  </si>
  <si>
    <t>GO:0005829 cytosol | GO:0005774 vacuolar membrane | GO:0009579 thylakoid | GO:0009570 chloroplast stroma | GO:0005886 plasma membrane | GO:0048046 apoplast</t>
  </si>
  <si>
    <t>GO:0005507 copper ion binding | GO:0004674 protein serine/threonine kinase activity | GO:0005524 ATP binding | GO:0016853 isomerase activity</t>
  </si>
  <si>
    <t>pfam13460 NAD_binding_10 | pfam05368 NmrA | pfam01073 3Beta_HSD | pfam01370 Epimerase</t>
  </si>
  <si>
    <t>TRINITY_DN139386_c1_g1_i6</t>
  </si>
  <si>
    <t xml:space="preserve">gi|672192620|ref|XP_008775817.1| PREDICTED: poly(A) polymerase PAPalpha-like </t>
  </si>
  <si>
    <t>65</t>
  </si>
  <si>
    <t>1.59e-21</t>
  </si>
  <si>
    <t>GO:0043631 RNA polyadenylation | GO:0006397 mRNA processing</t>
  </si>
  <si>
    <t>TRINITY_DN139824_c3_g1_i3</t>
  </si>
  <si>
    <t xml:space="preserve">gi|695021174|ref|XP_009397666.1| PREDICTED: beta-glucosidase 18-like </t>
  </si>
  <si>
    <t>490</t>
  </si>
  <si>
    <t>6.75e-254</t>
  </si>
  <si>
    <t>GO:0046283 anthocyanin metabolic process | GO:0030245 cellulose catabolic process | GO:0042545 cell wall modification | GO:0009809 lignin biosynthetic process</t>
  </si>
  <si>
    <t>GO:0005618 cell wall | GO:0005777 peroxisome | GO:0016023 cytoplasmic membrane-bounded vesicle | GO:0005773 vacuole</t>
  </si>
  <si>
    <t>GO:0045330 aspartyl esterase activity | GO:0047782 coniferin beta-glucosidase activity | GO:0030599 pectinesterase activity</t>
  </si>
  <si>
    <t>pfam00232 Glyco_hydro_1</t>
  </si>
  <si>
    <t>TRINITY_DN135215_c0_g1_i1</t>
  </si>
  <si>
    <t xml:space="preserve">gi|565397404|ref|XP_006364286.1| PREDICTED: bark storage protein A-like isoform X1 </t>
  </si>
  <si>
    <t>343</t>
  </si>
  <si>
    <t>GO:0006260 DNA replication | GO:0016567 protein ubiquitination | GO:0009116 nucleoside metabolic process</t>
  </si>
  <si>
    <t>GO:0016023 cytoplasmic membrane-bounded vesicle | GO:0005634 nucleus | GO:0000151 ubiquitin ligase complex</t>
  </si>
  <si>
    <t>GO:0004842 ubiquitin-protein ligase activity</t>
  </si>
  <si>
    <t>pfam01048 PNP_UDP_1</t>
  </si>
  <si>
    <t>Solanum</t>
  </si>
  <si>
    <t>4113|Solanum tuberosum</t>
  </si>
  <si>
    <t>TRINITY_DN140015_c1_g1_i3</t>
  </si>
  <si>
    <t xml:space="preserve">gi|470106724|ref|XP_004289711.1| PREDICTED: malate dehydrogenase, glyoxysomal isoform X2 </t>
  </si>
  <si>
    <t>26</t>
  </si>
  <si>
    <t>3.1e-05</t>
  </si>
  <si>
    <t>pfam13851 GAS | pfam04849 HAP1_N | pfam10325 7TM_GPCR_Srz | pfam13175 AAA_15 | pfam02414 Borrelia_orfA | pfam05266 DUF724 | pfam05701 DUF827 | pfam09687 PRESAN | pfam13949 ALIX_LYPXL_bnd | pfam02349 MSG | pfam09755 DUF2046 | pfam05010 TACC | pfam14184 YrvL | pfam09321 DUF1978 | pfam13870 DUF4201 | pfam07926 TPR_MLP1_2 | pfam05795 Plasmodium_Vir</t>
  </si>
  <si>
    <t>Fragaria</t>
  </si>
  <si>
    <t>57918|Fragaria vesca</t>
  </si>
  <si>
    <t>TRINITY_DN137140_c5_g1_i6</t>
  </si>
  <si>
    <t>58</t>
  </si>
  <si>
    <t>6.22e-12</t>
  </si>
  <si>
    <t>TRINITY_DN139564_c2_g1_i3</t>
  </si>
  <si>
    <t xml:space="preserve">gi|672163492|ref|XP_008801596.1| PREDICTED: protein TOC75-3, chloroplastic-like </t>
  </si>
  <si>
    <t>687</t>
  </si>
  <si>
    <t>GO:0048598 embryonic morphogenesis | GO:0045037 protein import into chloroplast stroma</t>
  </si>
  <si>
    <t>GO:0031359 integral to chloroplast outer membrane | GO:0005774 vacuolar membrane</t>
  </si>
  <si>
    <t>GO:0015450 P-P-bond-hydrolysis-driven protein transmembrane transporter activity</t>
  </si>
  <si>
    <t>pfam01103 Bac_surface_Ag | pfam07244 Surf_Ag_VNR</t>
  </si>
  <si>
    <t>TRINITY_DN134936_c0_g1_i2</t>
  </si>
  <si>
    <t xml:space="preserve">gi|672183211|ref|XP_008811876.1| PREDICTED: small heat shock protein, chloroplastic </t>
  </si>
  <si>
    <t>5.81e-67</t>
  </si>
  <si>
    <t>GO:0009644 response to high light intensity | GO:0042542 response to hydrogen peroxide | GO:0009408 response to heat</t>
  </si>
  <si>
    <t>TRINITY_DN139128_c0_g2_i4</t>
  </si>
  <si>
    <t xml:space="preserve">gi|695008376|ref|XP_009390779.1| PREDICTED: chlorophyll a-b binding protein CP26, chloroplastic-like </t>
  </si>
  <si>
    <t>162</t>
  </si>
  <si>
    <t>7.13e-105</t>
  </si>
  <si>
    <t>GO:0009765 photosynthesis, light harvesting | GO:0009637 response to blue light | GO:0010196 nonphotochemical quenching | GO:0010218 response to far red light | GO:0010114 response to red light</t>
  </si>
  <si>
    <t>GO:0010287 plastoglobule | GO:0009517 PSII associated light-harvesting complex II | GO:0009522 photosystem I | GO:0005739 mitochondrion | GO:0009783 photosystem II antenna complex</t>
  </si>
  <si>
    <t>TRINITY_DN139808_c0_g2_i2</t>
  </si>
  <si>
    <t xml:space="preserve">gi|743755105|ref|XP_010933602.1| PREDICTED: ATP-dependent Clp protease proteolytic subunit-related protein 1, chloroplastic </t>
  </si>
  <si>
    <t>358</t>
  </si>
  <si>
    <t>2.17e-202</t>
  </si>
  <si>
    <t>GO:0000302 response to reactive oxygen species | GO:0010468 regulation of gene expression | GO:0006508 proteolysis</t>
  </si>
  <si>
    <t>GO:0009941 chloroplast envelope | GO:0009534 chloroplast thylakoid | GO:0009840 chloroplastic endopeptidase Clp complex</t>
  </si>
  <si>
    <t>GO:0005524 ATP binding | GO:0004252 serine-type endopeptidase activity</t>
  </si>
  <si>
    <t>pfam00574 CLP_protease</t>
  </si>
  <si>
    <t>TRINITY_DN139991_c1_g2_i5</t>
  </si>
  <si>
    <t xml:space="preserve">gi|743794102|ref|XP_010924096.1| PREDICTED: bifunctional nuclease 2-like isoform X1 </t>
  </si>
  <si>
    <t>47</t>
  </si>
  <si>
    <t>4.6e-17</t>
  </si>
  <si>
    <t>GO:0090305 nucleic acid phosphodiester bond hydrolysis | GO:0031063 regulation of histone deacetylation | GO:0016567 protein ubiquitination | GO:0050832 defense response to fungus | GO:0045892 negative regulation of transcription, DNA-dependent</t>
  </si>
  <si>
    <t>pfam02151 UVR</t>
  </si>
  <si>
    <t>TRINITY_DN139143_c1_g4_i2</t>
  </si>
  <si>
    <t xml:space="preserve">gi|223029865|gb|ACM78614.1| lipid transfer protein 2 </t>
  </si>
  <si>
    <t>1.04e-08</t>
  </si>
  <si>
    <t>GO:0008289 lipid binding</t>
  </si>
  <si>
    <t>Tamarix</t>
  </si>
  <si>
    <t>189793|Tamarix hispida</t>
  </si>
  <si>
    <t>TRINITY_DN139417_c0_g1_i2</t>
  </si>
  <si>
    <t xml:space="preserve">gi|835958905|ref|XP_012700576.1| PREDICTED: beta-glucosidase 24-like </t>
  </si>
  <si>
    <t>463</t>
  </si>
  <si>
    <t>4.62e-181</t>
  </si>
  <si>
    <t>GO:0009789 positive regulation of abscisic acid mediated signaling pathway | GO:0009687 abscisic acid metabolic process | GO:0010119 regulation of stomatal movement | GO:0009414 response to water deprivation | GO:0009651 response to salt stress | GO:0050832 defense response to fungus | GO:0009625 response to insect | GO:0030104 water homeostasis | GO:0005975 carbohydrate metabolic process | GO:0051258 protein polymerization</t>
  </si>
  <si>
    <t>GO:0016020 membrane | GO:0016023 cytoplasmic membrane-bounded vesicle | GO:0009505 plant-type cell wall | GO:0005773 vacuole | GO:0009507 chloroplast | GO:0005794 Golgi apparatus | GO:0005777 peroxisome | GO:0009506 plasmodesma | GO:0010168 ER body | GO:0005634 nucleus</t>
  </si>
  <si>
    <t>GO:0004338 glucan exo-1,3-beta-glucosidase activity | GO:0047701 beta-L-arabinosidase activity | GO:0051993 abscisic acid glucose ester beta-glucosidase activity | GO:0047668 amygdalin beta-glucosidase activity | GO:0046872 metal ion binding | GO:0033907 beta-D-fucosidase activity | GO:0004565 beta-galactosidase activity | GO:0042802 identical protein binding | GO:0080083 beta-gentiobiose beta-glucosidase activity</t>
  </si>
  <si>
    <t>Setaria</t>
  </si>
  <si>
    <t>4555|Setaria italica</t>
  </si>
  <si>
    <t>TRINITY_DN132590_c1_g1_i1</t>
  </si>
  <si>
    <t xml:space="preserve">gi|702491954|ref|XP_010036085.1| PREDICTED: oxygen-dependent coproporphyrinogen-III oxidase, chloroplastic </t>
  </si>
  <si>
    <t>254</t>
  </si>
  <si>
    <t>4.48e-172</t>
  </si>
  <si>
    <t>GO:0055114 oxidation-reduction process | GO:0015995 chlorophyll biosynthetic process | GO:0006782 protoporphyrinogen IX biosynthetic process</t>
  </si>
  <si>
    <t>GO:0009570 chloroplast stroma | GO:0016020 membrane | GO:0048046 apoplast</t>
  </si>
  <si>
    <t>GO:0004109 coproporphyrinogen oxidase activity | GO:0042803 protein homodimerization activity</t>
  </si>
  <si>
    <t>pfam01218 Coprogen_oxidas</t>
  </si>
  <si>
    <t>Eucalyptus</t>
  </si>
  <si>
    <t>71139|Eucalyptus grandis</t>
  </si>
  <si>
    <t>TRINITY_DN145909_c0_g1_i1</t>
  </si>
  <si>
    <t>TRINITY_DN136758_c0_g1_i1</t>
  </si>
  <si>
    <t xml:space="preserve">gi|743756378|ref|XP_010916493.1| PREDICTED: 50S ribosomal protein L13, chloroplastic </t>
  </si>
  <si>
    <t>223</t>
  </si>
  <si>
    <t>2.32e-119</t>
  </si>
  <si>
    <t>GO:0006412 translation | GO:0045036 protein targeting to chloroplast | GO:0009793 embryo development ending in seed dormancy</t>
  </si>
  <si>
    <t>GO:0005840 ribosome | GO:0009941 chloroplast envelope | GO:0009579 thylakoid | GO:0009570 chloroplast stroma</t>
  </si>
  <si>
    <t>pfam00572 Ribosomal_L13</t>
  </si>
  <si>
    <t>TRINITY_DN140043_c2_g1_i22</t>
  </si>
  <si>
    <t xml:space="preserve">gi|3293555|gb|AAC25775.1| chlorophyll a/b binding protein </t>
  </si>
  <si>
    <t>87</t>
  </si>
  <si>
    <t>2.68e-53</t>
  </si>
  <si>
    <t>GO:0010114 response to red light | GO:0018298 protein-chromophore linkage | GO:0009750 response to fructose stimulus | GO:0009637 response to blue light | GO:0010218 response to far red light | GO:0009765 photosynthesis, light harvesting</t>
  </si>
  <si>
    <t>GO:0016021 integral to membrane | GO:0009522 photosystem I | GO:0005739 mitochondrion | GO:0009941 chloroplast envelope | GO:0005774 vacuolar membrane | GO:0009535 chloroplast thylakoid membrane | GO:0009523 photosystem II | GO:0010287 plastoglobule | GO:0048046 apoplast</t>
  </si>
  <si>
    <t>Medicago</t>
  </si>
  <si>
    <t>3879|Medicago sativa</t>
  </si>
  <si>
    <t>TRINITY_DN136013_c2_g2_i4</t>
  </si>
  <si>
    <t>TRINITY_DN139264_c0_g1_i1</t>
  </si>
  <si>
    <t xml:space="preserve">gi|743776090|ref|XP_010918444.1| PREDICTED: protochlorophyllide reductase-like </t>
  </si>
  <si>
    <t>1.35e-214</t>
  </si>
  <si>
    <t>GO:0055114 oxidation-reduction process | GO:0009723 response to ethylene stimulus | GO:0015995 chlorophyll biosynthetic process | GO:0015979 photosynthesis</t>
  </si>
  <si>
    <t>GO:0003959 NADPH dehydrogenase activity | GO:0016630 protochlorophyllide reductase activity</t>
  </si>
  <si>
    <t>pfam00106 adh_short | pfam08659 KR</t>
  </si>
  <si>
    <t>TRINITY_DN138167_c1_g1_i4</t>
  </si>
  <si>
    <t xml:space="preserve">gi|672165549|ref|XP_008802683.1| PREDICTED: photosystem I reaction center subunit II, chloroplastic-like </t>
  </si>
  <si>
    <t>206</t>
  </si>
  <si>
    <t>1.32e-104</t>
  </si>
  <si>
    <t>GO:0015979 photosynthesis | GO:0006200 ATP catabolic process</t>
  </si>
  <si>
    <t>GO:0009941 chloroplast envelope | GO:0009538 photosystem I reaction center | GO:0009535 chloroplast thylakoid membrane | GO:0010287 plastoglobule</t>
  </si>
  <si>
    <t>GO:0005515 protein binding | GO:0016887 ATPase activity | GO:0005524 ATP binding</t>
  </si>
  <si>
    <t>pfam02531 PsaD</t>
  </si>
  <si>
    <t>TRINITY_DN139851_c0_g1_i1</t>
  </si>
  <si>
    <t xml:space="preserve">gi|695068344|ref|XP_009381110.1| PREDICTED: heat shock protein 83 </t>
  </si>
  <si>
    <t>760</t>
  </si>
  <si>
    <t>GO:0009414 response to water deprivation | GO:0006457 protein folding | GO:0009651 response to salt stress | GO:0010157 response to chlorate | GO:0009408 response to heat | GO:0045037 protein import into chloroplast stroma | GO:0009704 de-etiolation</t>
  </si>
  <si>
    <t>GO:0005618 cell wall | GO:0005739 mitochondrion | GO:0009941 chloroplast envelope | GO:0005774 vacuolar membrane | GO:0009570 chloroplast stroma</t>
  </si>
  <si>
    <t>GO:0005524 ATP binding | GO:0051082 unfolded protein binding</t>
  </si>
  <si>
    <t>pfam00183 HSP90 | pfam13589 HATPase_c_3 | pfam02518 HATPase_c</t>
  </si>
  <si>
    <t>TRINITY_DN135026_c2_g2_i3</t>
  </si>
  <si>
    <t>TRINITY_DN139010_c2_g2_i3</t>
  </si>
  <si>
    <t xml:space="preserve">gi|743789287|ref|XP_010922868.1| PREDICTED: NAC domain-containing protein 68-like isoform X2 </t>
  </si>
  <si>
    <t>294</t>
  </si>
  <si>
    <t>1.22e-143</t>
  </si>
  <si>
    <t>GO:0045893 positive regulation of transcription, DNA-dependent | GO:0009414 response to water deprivation | GO:0009737 response to abscisic acid stimulus</t>
  </si>
  <si>
    <t>pfam02365 NAM</t>
  </si>
  <si>
    <t>TRINITY_DN138764_c6_g1_i4</t>
  </si>
  <si>
    <t xml:space="preserve">gi|672158670|ref|XP_008799078.1| PREDICTED: photosystem II 10 kDa polypeptide, chloroplastic-like </t>
  </si>
  <si>
    <t>80</t>
  </si>
  <si>
    <t>1.25e-34</t>
  </si>
  <si>
    <t>TRINITY_DN130536_c0_g1_i3</t>
  </si>
  <si>
    <t xml:space="preserve">gi|225461077|ref|XP_002281769.1| PREDICTED: thiamine thiazole synthase 1, chloroplastic </t>
  </si>
  <si>
    <t>4.26e-64</t>
  </si>
  <si>
    <t>GO:0052837 thiazole biosynthetic process | GO:0009409 response to cold | GO:0009228 thiamine biosynthetic process | GO:0006974 response to DNA damage stimulus</t>
  </si>
  <si>
    <t>GO:0005829 cytosol | GO:0009941 chloroplast envelope | GO:0009579 thylakoid | GO:0009570 chloroplast stroma | GO:0010319 stromule</t>
  </si>
  <si>
    <t>GO:0008270 zinc ion binding | GO:0042803 protein homodimerization activity</t>
  </si>
  <si>
    <t>TRINITY_DN136275_c10_g3_i2</t>
  </si>
  <si>
    <t xml:space="preserve">gi|669027549|emb|CDM80995.1| unnamed protein product </t>
  </si>
  <si>
    <t>112</t>
  </si>
  <si>
    <t>6.79e-33</t>
  </si>
  <si>
    <t>GO:0009414 response to water deprivation | GO:0006869 lipid transport | GO:0009651 response to salt stress | GO:0009737 response to abscisic acid stimulus</t>
  </si>
  <si>
    <t>GO:0016023 cytoplasmic membrane-bounded vesicle | GO:0005886 plasma membrane</t>
  </si>
  <si>
    <t>Triticum</t>
  </si>
  <si>
    <t>4565|Triticum aestivum</t>
  </si>
  <si>
    <t>TRINITY_DN136607_c1_g1_i3</t>
  </si>
  <si>
    <t>1.79e-38</t>
  </si>
  <si>
    <t>TRINITY_DN139330_c2_g1_i6</t>
  </si>
  <si>
    <t xml:space="preserve">gi|672172327|ref|XP_008806249.1| PREDICTED: uncharacterized protein LOC103718989 </t>
  </si>
  <si>
    <t>6.44e-42</t>
  </si>
  <si>
    <t>TRINITY_DN137707_c1_g1_i9</t>
  </si>
  <si>
    <t xml:space="preserve">gi|743797097|ref|XP_010924897.1| PREDICTED: probable protein phosphatase 2C 5 </t>
  </si>
  <si>
    <t>371</t>
  </si>
  <si>
    <t>4.77e-201</t>
  </si>
  <si>
    <t>GO:0080005 photosystem stoichiometry adjustment | GO:0006470 protein dephosphorylation | GO:0009767 photosynthetic electron transport chain</t>
  </si>
  <si>
    <t>GO:0016021 integral to membrane | GO:0005739 mitochondrion | GO:0005730 nucleolus | GO:0009579 thylakoid | GO:0009570 chloroplast stroma</t>
  </si>
  <si>
    <t>GO:0030145 manganese ion binding | GO:0004722 protein serine/threonine phosphatase activity | GO:0000287 magnesium ion binding</t>
  </si>
  <si>
    <t>pfam00481 PP2C | pfam13672 PP2C_2</t>
  </si>
  <si>
    <t>TRINITY_DN117260_c0_g1_i1</t>
  </si>
  <si>
    <t xml:space="preserve">gi|527192153|gb|EPS62691.1| hypothetical protein M569_12098, partial </t>
  </si>
  <si>
    <t>46</t>
  </si>
  <si>
    <t>1.86e-20</t>
  </si>
  <si>
    <t>Genlisea</t>
  </si>
  <si>
    <t>192259|Genlisea aurea</t>
  </si>
  <si>
    <t>TRINITY_DN139839_c2_g1_i20</t>
  </si>
  <si>
    <t xml:space="preserve">gi|269852826|gb|ACZ50740.1| abscisic stress ripening </t>
  </si>
  <si>
    <t>1.28e-51</t>
  </si>
  <si>
    <t>52838|Musa balbisiana</t>
  </si>
  <si>
    <t>TRINITY_DN139929_c2_g1_i6</t>
  </si>
  <si>
    <t xml:space="preserve">gi|695015383|ref|XP_009394558.1| PREDICTED: heat shock protein 83-like </t>
  </si>
  <si>
    <t>347</t>
  </si>
  <si>
    <t>5.95e-185</t>
  </si>
  <si>
    <t>GO:0006457 protein folding | GO:0009414 response to water deprivation | GO:0010157 response to chlorate | GO:0009651 response to salt stress | GO:0006278 RNA-dependent DNA replication | GO:0009408 response to heat | GO:0009704 de-etiolation | GO:0045037 protein import into chloroplast stroma</t>
  </si>
  <si>
    <t>GO:0005774 vacuolar membrane | GO:0009941 chloroplast envelope | GO:0005618 cell wall | GO:0009570 chloroplast stroma | GO:0005739 mitochondrion</t>
  </si>
  <si>
    <t>GO:0003964 RNA-directed DNA polymerase activity | GO:0051082 unfolded protein binding | GO:0003723 RNA binding | GO:0005524 ATP binding</t>
  </si>
  <si>
    <t>pfam13589 HATPase_c_3</t>
  </si>
  <si>
    <t>TRINITY_DN137818_c0_g1_i2</t>
  </si>
  <si>
    <t xml:space="preserve">gi|747081471|ref|XP_011088008.1| PREDICTED: soluble inorganic pyrophosphatase 1, chloroplastic-like </t>
  </si>
  <si>
    <t>287</t>
  </si>
  <si>
    <t>GO:0042742 defense response to bacterium | GO:0006796 phosphate-containing compound metabolic process | GO:0046686 response to cadmium ion | GO:0009651 response to salt stress</t>
  </si>
  <si>
    <t>GO:0009941 chloroplast envelope | GO:0009579 thylakoid</t>
  </si>
  <si>
    <t>GO:0000287 magnesium ion binding | GO:0004427 inorganic diphosphatase activity</t>
  </si>
  <si>
    <t>pfam00719 Pyrophosphatase</t>
  </si>
  <si>
    <t>Sesamum</t>
  </si>
  <si>
    <t>4182|Sesamum indicum</t>
  </si>
  <si>
    <t>TRINITY_DN139168_c4_g1_i9</t>
  </si>
  <si>
    <t xml:space="preserve">gi|672108609|ref|XP_008785941.1| PREDICTED: extracellular ribonuclease LE-like isoform X1 </t>
  </si>
  <si>
    <t>205</t>
  </si>
  <si>
    <t>2.01e-83</t>
  </si>
  <si>
    <t>GO:0009651 response to salt stress | GO:0009718 anthocyanin biosynthetic process | GO:0009611 response to wounding | GO:0016036 cellular response to phosphate starvation</t>
  </si>
  <si>
    <t>GO:0005618 cell wall | GO:0016023 cytoplasmic membrane-bounded vesicle | GO:0005576 extracellular region | GO:0005886 plasma membrane</t>
  </si>
  <si>
    <t>GO:0003723 RNA binding | GO:0033897 ribonuclease T2 activity</t>
  </si>
  <si>
    <t>pfam00445 Ribonuclease_T2</t>
  </si>
  <si>
    <t>TRINITY_DN139278_c0_g3_i6</t>
  </si>
  <si>
    <t xml:space="preserve">gi|720054324|ref|XP_010273014.1| PREDICTED: phospho-2-dehydro-3-deoxyheptonate aldolase 1, chloroplastic-like </t>
  </si>
  <si>
    <t>443</t>
  </si>
  <si>
    <t>6.43e-291</t>
  </si>
  <si>
    <t>GO:0009805 coumarin biosynthetic process | GO:0034976 response to endoplasmic reticulum stress | GO:0009423 chorismate biosynthetic process | GO:0009611 response to wounding | GO:0009627 systemic acquired resistance | GO:0033587 shikimate biosynthetic process | GO:0009073 aromatic amino acid family biosynthetic process</t>
  </si>
  <si>
    <t>GO:0005739 mitochondrion | GO:0009534 chloroplast thylakoid | GO:0016020 membrane</t>
  </si>
  <si>
    <t>GO:0003849 3-deoxy-7-phosphoheptulonate synthase activity</t>
  </si>
  <si>
    <t>pfam01474 DAHP_synth_2</t>
  </si>
  <si>
    <t>Nelumbo</t>
  </si>
  <si>
    <t>4432|Nelumbo nucifera</t>
  </si>
  <si>
    <t>TRINITY_DN137841_c0_g1_i2</t>
  </si>
  <si>
    <t xml:space="preserve">gi|743767557|ref|XP_010914046.1| PREDICTED: protein TIC 55, chloroplastic </t>
  </si>
  <si>
    <t>542</t>
  </si>
  <si>
    <t>5.9e-286</t>
  </si>
  <si>
    <t>GO:0055114 oxidation-reduction process | GO:0019439 aromatic compound catabolic process | GO:0032259 methylation | GO:0045036 protein targeting to chloroplast</t>
  </si>
  <si>
    <t>GO:0051537 2 iron, 2 sulfur cluster binding | GO:0010277 chlorophyllide a oxygenase [overall] activity | GO:0016708 oxidoreductase activity, acting on paired donors, with incorporation or reduction of molecular oxygen, NADH or NADPH as one donor, and incorporation of two atoms of oxygen into one donor | GO:0008168 methyltransferase activity | GO:0005506 iron ion binding</t>
  </si>
  <si>
    <t>pfam08417 PaO | pfam00355 Rieske</t>
  </si>
  <si>
    <t>TRINITY_DN139011_c1_g1_i4</t>
  </si>
  <si>
    <t xml:space="preserve">gi|672164937|ref|XP_008802360.1| PREDICTED: phospholipase A(1) LCAT3 isoform X1 </t>
  </si>
  <si>
    <t>359</t>
  </si>
  <si>
    <t>4.5e-194</t>
  </si>
  <si>
    <t>GO:0009395 phospholipid catabolic process</t>
  </si>
  <si>
    <t>GO:0005576 extracellular region | GO:0005829 cytosol</t>
  </si>
  <si>
    <t>GO:0004607 phosphatidylcholine-sterol O-acyltransferase activity | GO:0004620 phospholipase activity</t>
  </si>
  <si>
    <t>pfam02450 LACT</t>
  </si>
  <si>
    <t>TRINITY_DN135519_c1_g1_i1</t>
  </si>
  <si>
    <t xml:space="preserve">gi|672199042|ref|XP_008777511.1| PREDICTED: probable UDP-N-acetylglucosamine--peptide N-acetylglucosaminyltransferase SEC isoform X1 </t>
  </si>
  <si>
    <t>3.52e-223</t>
  </si>
  <si>
    <t>GO:0006493 protein O-linked glycosylation</t>
  </si>
  <si>
    <t>GO:0016262 protein N-acetylglucosaminyltransferase activity</t>
  </si>
  <si>
    <t>TRINITY_DN140028_c0_g3_i8</t>
  </si>
  <si>
    <t xml:space="preserve">gi|378401497|emb|CCG06613.1| Putative uncharacterized protein, partial </t>
  </si>
  <si>
    <t>111</t>
  </si>
  <si>
    <t>3.71e-37</t>
  </si>
  <si>
    <t>Pararhodospirillum</t>
  </si>
  <si>
    <t>1084|Pararhodospirillum photometricum</t>
  </si>
  <si>
    <t>TRINITY_DN138189_c0_g1_i4</t>
  </si>
  <si>
    <t xml:space="preserve">gi|672131717|ref|XP_008789424.1| PREDICTED: 31 kDa ribonucleoprotein, chloroplastic </t>
  </si>
  <si>
    <t>274</t>
  </si>
  <si>
    <t>8.24e-128</t>
  </si>
  <si>
    <t>GO:0006886 intracellular protein transport</t>
  </si>
  <si>
    <t>GO:0019013 viral nucleocapsid | GO:0005741 mitochondrial outer membrane | GO:0030529 ribonucleoprotein complex | GO:0009536 plastid</t>
  </si>
  <si>
    <t>GO:0003677 DNA binding | GO:0000166 nucleotide binding</t>
  </si>
  <si>
    <t>TRINITY_DN136072_c2_g2_i7</t>
  </si>
  <si>
    <t xml:space="preserve">gi|743845973|ref|XP_010938712.1| PREDICTED: probable nucleolar protein 5-2 </t>
  </si>
  <si>
    <t>596</t>
  </si>
  <si>
    <t>7.84e-299</t>
  </si>
  <si>
    <t>GO:0009506 plasmodesma | GO:0016020 membrane</t>
  </si>
  <si>
    <t>GO:0003677 DNA binding | GO:0015035 protein disulfide oxidoreductase activity</t>
  </si>
  <si>
    <t>pfam01798 Nop | pfam08060 NOSIC | pfam08156 NOP5NT</t>
  </si>
  <si>
    <t>TRINITY_DN136219_c4_g2_i4</t>
  </si>
  <si>
    <t xml:space="preserve">gi|695077300|ref|XP_009385983.1| PREDICTED: uncharacterized protein LOC103973207 </t>
  </si>
  <si>
    <t>226</t>
  </si>
  <si>
    <t>1.91e-111</t>
  </si>
  <si>
    <t>GO:0006952 defense response | GO:0008152 metabolic process</t>
  </si>
  <si>
    <t>GO:0009570 chloroplast stroma | GO:0005829 cytosol</t>
  </si>
  <si>
    <t>GO:0043531 ADP binding | GO:0003676 nucleic acid binding | GO:0003950 NAD+ ADP-ribosyltransferase activity | GO:0008270 zinc ion binding</t>
  </si>
  <si>
    <t>TRINITY_DN138301_c4_g1_i3</t>
  </si>
  <si>
    <t xml:space="preserve">gi|695074762|ref|XP_009384599.1| PREDICTED: glyceraldehyde-3-phosphate dehydrogenase B, chloroplastic isoform X1 </t>
  </si>
  <si>
    <t>186</t>
  </si>
  <si>
    <t>6.95e-118</t>
  </si>
  <si>
    <t>GO:0042542 response to hydrogen peroxide | GO:0009651 response to salt stress | GO:0015979 photosynthesis | GO:0042742 defense response to bacterium | GO:0009744 response to sucrose stimulus | GO:0006006 glucose metabolic process | GO:0046686 response to cadmium ion | GO:0009416 response to light stimulus | GO:0009409 response to cold | GO:0009408 response to heat | GO:0055114 oxidation-reduction process | GO:0051775 response to redox state | GO:0048316 seed development</t>
  </si>
  <si>
    <t>GO:0005774 vacuolar membrane | GO:0009522 photosystem I | GO:0009941 chloroplast envelope | GO:0048046 apoplast | GO:0010319 stromule | GO:0005618 cell wall | GO:0005730 nucleolus | GO:0016021 integral to membrane | GO:0005740 mitochondrial envelope | GO:0009506 plasmodesma | GO:0009535 chloroplast thylakoid membrane | GO:0005886 plasma membrane</t>
  </si>
  <si>
    <t>GO:0008270 zinc ion binding | GO:0051287 NAD binding | GO:0050661 NADP binding | GO:0004365 glyceraldehyde-3-phosphate dehydrogenase (NAD+) (phosphorylating) activity | GO:0047100 glyceraldehyde-3-phosphate dehydrogenase (NADP+) (phosphorylating) activity | GO:0008886 glyceraldehyde-3-phosphate dehydrogenase (NADP+) (non-phosphorylating) activity | GO:0005507 copper ion binding</t>
  </si>
  <si>
    <t>pfam02800 Gp_dh_C</t>
  </si>
  <si>
    <t>TRINITY_DN139800_c0_g1_i1</t>
  </si>
  <si>
    <t xml:space="preserve">gi|743855410|ref|XP_010941398.1| PREDICTED: ATP-dependent zinc metalloprotease FTSH 1, chloroplastic-like </t>
  </si>
  <si>
    <t>605</t>
  </si>
  <si>
    <t>GO:0006468 protein phosphorylation | GO:0080159 zygote elongation | GO:0010098 suspensor development | GO:0009742 brassinosteroid mediated signaling pathway | GO:0009737 response to abscisic acid stimulus</t>
  </si>
  <si>
    <t>GO:0009506 plasmodesma | GO:0009536 plastid | GO:0005773 vacuole | GO:0009898 internal side of plasma membrane</t>
  </si>
  <si>
    <t>GO:0004672 protein kinase activity | GO:0005524 ATP binding</t>
  </si>
  <si>
    <t>pfam01434 Peptidase_M41 | pfam00004 AAA | pfam07728 AAA_5 | pfam00158 Sigma54_activat | pfam13401 AAA_22 | pfam13207 AAA_17</t>
  </si>
  <si>
    <t>TRINITY_DN139741_c1_g1_i8</t>
  </si>
  <si>
    <t>198</t>
  </si>
  <si>
    <t>1.12e-127</t>
  </si>
  <si>
    <t>TRINITY_DN134400_c2_g2_i5</t>
  </si>
  <si>
    <t xml:space="preserve">gi|302426768|gb|EFK98583.1| LOW QUALITY PROTEIN: conserved hypothetical protein, partial </t>
  </si>
  <si>
    <t>54</t>
  </si>
  <si>
    <t>1.32e-19</t>
  </si>
  <si>
    <t>Streptomyces</t>
  </si>
  <si>
    <t>591157|Streptomyces sp. SPB78</t>
  </si>
  <si>
    <t>TRINITY_DN139603_c1_g1_i8</t>
  </si>
  <si>
    <t>252</t>
  </si>
  <si>
    <t>5.6e-167</t>
  </si>
  <si>
    <t>pfam02915 Rubrerythrin</t>
  </si>
  <si>
    <t>TRINITY_DN117677_c0_g1_i2</t>
  </si>
  <si>
    <t>TRINITY_DN133599_c1_g2_i1</t>
  </si>
  <si>
    <t xml:space="preserve">gi|743794783|ref|XP_010924265.1| PREDICTED: 50S ribosomal protein L12, chloroplastic-like </t>
  </si>
  <si>
    <t>1.68e-68</t>
  </si>
  <si>
    <t>GO:0009751 response to salicylic acid stimulus | GO:0000398 nuclear mRNA splicing, via spliceosome | GO:0051301 cell division | GO:0048825 cotyledon development | GO:0009737 response to abscisic acid stimulus</t>
  </si>
  <si>
    <t>GO:0005840 ribosome | GO:0005739 mitochondrion | GO:0016023 cytoplasmic membrane-bounded vesicle | GO:0005634 nucleus</t>
  </si>
  <si>
    <t>GO:0005515 protein binding</t>
  </si>
  <si>
    <t>pfam00542 Ribosomal_L12</t>
  </si>
  <si>
    <t>TRINITY_DN131420_c3_g4_i4</t>
  </si>
  <si>
    <t>63</t>
  </si>
  <si>
    <t>4.16e-21</t>
  </si>
  <si>
    <t>TRINITY_DN137588_c3_g1_i2</t>
  </si>
  <si>
    <t xml:space="preserve">gi|743826990|ref|XP_010933465.1| PREDICTED: probable ADP-ribosylation factor GTPase-activating protein AGD8 </t>
  </si>
  <si>
    <t>407</t>
  </si>
  <si>
    <t>5.36e-226</t>
  </si>
  <si>
    <t>GO:0009827 plant-type cell wall modification | GO:0009793 embryo development ending in seed dormancy | GO:0006511 ubiquitin-dependent protein catabolic process | GO:0032312 regulation of ARF GTPase activity | GO:0009555 pollen development | GO:0009737 response to abscisic acid stimulus | GO:0043547 positive regulation of GTPase activity | GO:0009860 pollen tube growth</t>
  </si>
  <si>
    <t>GO:0005829 cytosol | GO:0005634 nucleus</t>
  </si>
  <si>
    <t>GO:0008270 zinc ion binding | GO:0003677 DNA binding | GO:0008060 ARF GTPase activator activity</t>
  </si>
  <si>
    <t>pfam01412 ArfGap</t>
  </si>
  <si>
    <t>TRINITY_DN137226_c7_g1_i4</t>
  </si>
  <si>
    <t xml:space="preserve">gi|147828675|emb|CAN68620.1| hypothetical protein VITISV_013313 </t>
  </si>
  <si>
    <t>369</t>
  </si>
  <si>
    <t>5.1e-118</t>
  </si>
  <si>
    <t>GO:0006979 response to oxidative stress | GO:0016114 terpenoid biosynthetic process | GO:0055114 oxidation-reduction process</t>
  </si>
  <si>
    <t>GO:0005829 cytosol</t>
  </si>
  <si>
    <t>GO:0052577 germacrene-D synthase activity | GO:0034004 germacradienol synthase activity | GO:0020037 heme binding | GO:0000287 magnesium ion binding | GO:0004601 peroxidase activity</t>
  </si>
  <si>
    <t>pfam03936 Terpene_synth_C | pfam01397 Terpene_synth</t>
  </si>
  <si>
    <t>TRINITY_DN139007_c5_g1_i2</t>
  </si>
  <si>
    <t xml:space="preserve">gi|527209873|gb|EPS74485.1| hypothetical protein M569_00274, partial </t>
  </si>
  <si>
    <t>71</t>
  </si>
  <si>
    <t>1.51e-13</t>
  </si>
  <si>
    <t>TRINITY_DN135742_c0_g1_i3</t>
  </si>
  <si>
    <t xml:space="preserve">gi|695040406|ref|XP_009407779.1| PREDICTED: uncharacterized protein LOC103990389 isoform X2 </t>
  </si>
  <si>
    <t>172</t>
  </si>
  <si>
    <t>7.74e-67</t>
  </si>
  <si>
    <t>GO:0042651 thylakoid membrane | GO:0009507 chloroplast</t>
  </si>
  <si>
    <t>GO:0016655 oxidoreductase activity, acting on NADH or NADPH, quinone or similar compound as acceptor</t>
  </si>
  <si>
    <t>pfam10716 NdhL</t>
  </si>
  <si>
    <t>TRINITY_DN138803_c2_g1_i1</t>
  </si>
  <si>
    <t xml:space="preserve">gi|743781740|ref|XP_010920960.1| PREDICTED: two-component response regulator-like PRR37 isoform X1 </t>
  </si>
  <si>
    <t>241</t>
  </si>
  <si>
    <t>2.66e-98</t>
  </si>
  <si>
    <t>GO:0005739 mitochondrion | GO:0005634 nucleus</t>
  </si>
  <si>
    <t>pfam06203 CCT</t>
  </si>
  <si>
    <t>TRINITY_DN138019_c1_g1_i10</t>
  </si>
  <si>
    <t xml:space="preserve">gi|672108946|ref|XP_008787743.1| PREDICTED: uncharacterized protein LOC103705699 </t>
  </si>
  <si>
    <t>250</t>
  </si>
  <si>
    <t>1.91e-133</t>
  </si>
  <si>
    <t>TRINITY_DN139024_c1_g2_i1</t>
  </si>
  <si>
    <t>2.6e-111</t>
  </si>
  <si>
    <t>TRINITY_DN135644_c0_g4_i1</t>
  </si>
  <si>
    <t xml:space="preserve">gi|672177950|ref|XP_008809089.1| PREDICTED: squamosa promoter-binding-like protein 12 </t>
  </si>
  <si>
    <t>308</t>
  </si>
  <si>
    <t>2.47e-148</t>
  </si>
  <si>
    <t>GO:0045893 positive regulation of transcription, DNA-dependent | GO:0048510 regulation of timing of transition from vegetative to reproductive phase | GO:0010358 leaf shaping | GO:0048653 anther development</t>
  </si>
  <si>
    <t>GO:0046872 metal ion binding | GO:0003677 DNA binding</t>
  </si>
  <si>
    <t>pfam03110 SBP</t>
  </si>
  <si>
    <t>TRINITY_DN139923_c0_g2_i1</t>
  </si>
  <si>
    <t xml:space="preserve">gi|743861304|ref|XP_010943242.1| PREDICTED: probable plastid-lipid-associated protein 2, chloroplastic </t>
  </si>
  <si>
    <t>295</t>
  </si>
  <si>
    <t>6.96e-129</t>
  </si>
  <si>
    <t>GO:0009409 response to cold | GO:0010205 photoinhibition | GO:0009737 response to abscisic acid stimulus</t>
  </si>
  <si>
    <t>GO:0031977 thylakoid lumen | GO:0009509 chromoplast | GO:0009535 chloroplast thylakoid membrane | GO:0009570 chloroplast stroma | GO:0005634 nucleus | GO:0010319 stromule</t>
  </si>
  <si>
    <t>GO:0005198 structural molecule activity</t>
  </si>
  <si>
    <t>pfam04755 PAP_fibrillin</t>
  </si>
  <si>
    <t>TRINITY_DN137809_c4_g1_i7</t>
  </si>
  <si>
    <t>TRINITY_DN135742_c0_g1_i5</t>
  </si>
  <si>
    <t>168</t>
  </si>
  <si>
    <t>1.66e-65</t>
  </si>
  <si>
    <t>TRINITY_DN139438_c0_g1_i5</t>
  </si>
  <si>
    <t xml:space="preserve">gi|695036666|ref|XP_009405800.1| PREDICTED: soluble starch synthase 2-2, chloroplastic/amyloplastic-like isoform X1 </t>
  </si>
  <si>
    <t>661</t>
  </si>
  <si>
    <t>GO:0019252 starch biosynthetic process | GO:0010021 amylopectin biosynthetic process</t>
  </si>
  <si>
    <t>GO:0009501 amyloplast | GO:0009507 chloroplast | GO:0005739 mitochondrion</t>
  </si>
  <si>
    <t>GO:0009011 starch synthase activity</t>
  </si>
  <si>
    <t>pfam08323 Glyco_transf_5 | pfam00534 Glycos_transf_1 | pfam13692 Glyco_trans_1_4</t>
  </si>
  <si>
    <t>TRINITY_DN134594_c2_g2_i11</t>
  </si>
  <si>
    <t xml:space="preserve">gi|695020843|ref|XP_009397489.1| PREDICTED: phototropin-1A-like </t>
  </si>
  <si>
    <t>455</t>
  </si>
  <si>
    <t>7.99e-253</t>
  </si>
  <si>
    <t>GO:0010155 regulation of proton transport | GO:0010119 regulation of stomatal movement | GO:0023014 signal transduction via phosphorylation event | GO:0009638 phototropism | GO:0018298 protein-chromophore linkage | GO:0010362 negative regulation of anion channel activity by blue light | GO:0006355 regulation of transcription, DNA-dependent | GO:0006468 protein phosphorylation | GO:0009903 chloroplast avoidance movement | GO:0000160 two-component signal transduction system (phosphorelay) | GO:0009785 blue light signaling pathway | GO:0009904 chloroplast accumulation movement</t>
  </si>
  <si>
    <t>GO:0005773 vacuole | GO:0005794 Golgi apparatus | GO:0009986 cell surface | GO:0009898 internal side of plasma membrane</t>
  </si>
  <si>
    <t>GO:0009882 blue light photoreceptor activity | GO:0000155 two-component sensor activity | GO:0004674 protein serine/threonine kinase activity | GO:0042802 identical protein binding | GO:0005524 ATP binding</t>
  </si>
  <si>
    <t>pfam13426 PAS_9 | pfam00989 PAS | pfam08447 PAS_3</t>
  </si>
  <si>
    <t>TRINITY_DN138152_c0_g1_i4</t>
  </si>
  <si>
    <t xml:space="preserve">gi|672128181|ref|XP_008787570.1| PREDICTED: aminomethyltransferase, mitochondrial </t>
  </si>
  <si>
    <t>403</t>
  </si>
  <si>
    <t>1.15e-237</t>
  </si>
  <si>
    <t>GO:0032259 methylation | GO:0006546 glycine catabolic process | GO:0046686 response to cadmium ion</t>
  </si>
  <si>
    <t>GO:0005739 mitochondrion | GO:0009941 chloroplast envelope | GO:0009534 chloroplast thylakoid | GO:0009570 chloroplast stroma | GO:0022626 cytosolic ribosome | GO:0016020 membrane | GO:0048046 apoplast</t>
  </si>
  <si>
    <t>GO:0004047 aminomethyltransferase activity | GO:0008483 transaminase activity</t>
  </si>
  <si>
    <t>pfam01571 GCV_T | pfam08669 GCV_T_C</t>
  </si>
  <si>
    <t>TRINITY_DN139207_c3_g2_i1</t>
  </si>
  <si>
    <t xml:space="preserve">gi|743777152|ref|XP_010918997.1| PREDICTED: PGR5-like protein 1A, chloroplastic </t>
  </si>
  <si>
    <t>110</t>
  </si>
  <si>
    <t>2.3e-45</t>
  </si>
  <si>
    <t>GO:0006098 pentose-phosphate shunt | GO:0010218 response to far red light | GO:0035304 regulation of protein dephosphorylation | GO:0043085 positive regulation of catalytic activity | GO:0019252 starch biosynthetic process | GO:0010114 response to red light | GO:0010207 photosystem II assembly | GO:0009902 chloroplast relocation | GO:0000023 maltose metabolic process | GO:0042742 defense response to bacterium | GO:0009773 photosynthetic electron transport in photosystem I | GO:0010304 PSII associated light-harvesting complex II catabolic process | GO:0009637 response to blue light | GO:0006364 rRNA processing | GO:0010027 thylakoid membrane organization</t>
  </si>
  <si>
    <t>GO:0009535 chloroplast thylakoid membrane</t>
  </si>
  <si>
    <t>GO:0042802 identical protein binding | GO:0016730 oxidoreductase activity, acting on iron-sulfur proteins as donors</t>
  </si>
  <si>
    <t>TRINITY_DN133109_c0_g1_i3</t>
  </si>
  <si>
    <t xml:space="preserve">gi|672193087|ref|XP_008775941.1| PREDICTED: LOW QUALITY PROTEIN: indole-3-acetaldehyde oxidase-like </t>
  </si>
  <si>
    <t>425</t>
  </si>
  <si>
    <t>2.51e-214</t>
  </si>
  <si>
    <t>GO:0055114 oxidation-reduction process | GO:0009851 auxin biosynthetic process | GO:0019760 glucosinolate metabolic process | GO:0009688 abscisic acid biosynthetic process</t>
  </si>
  <si>
    <t>GO:0003676 nucleic acid binding | GO:0051537 2 iron, 2 sulfur cluster binding | GO:0018488 aryl-aldehyde oxidase activity | GO:0031625 ubiquitin protein ligase binding | GO:0009055 electron carrier activity | GO:0016614 oxidoreductase activity, acting on CH-OH group of donors | GO:0050660 flavin adenine dinucleotide binding | GO:0005506 iron ion binding</t>
  </si>
  <si>
    <t>pfam00941 FAD_binding_5 | pfam01799 Fer2_2</t>
  </si>
  <si>
    <t>TRINITY_DN138461_c0_g1_i5</t>
  </si>
  <si>
    <t>299</t>
  </si>
  <si>
    <t>2.08e-84</t>
  </si>
  <si>
    <t>GO:0006952 defense response | GO:0033383 geranyl diphosphate metabolic process | GO:0009611 response to wounding | GO:0080027 response to herbivore | GO:0016114 terpenoid biosynthetic process</t>
  </si>
  <si>
    <t>GO:0030145 manganese ion binding | GO:0000287 magnesium ion binding | GO:0050551 myrcene synthase activity | GO:0042803 protein homodimerization activity | GO:0016787 hydrolase activity</t>
  </si>
  <si>
    <t>TRINITY_DN139976_c0_g1_i9</t>
  </si>
  <si>
    <t xml:space="preserve">gi|743761055|ref|XP_010940323.1| PREDICTED: 1,4-alpha-glucan-branching enzyme 1, chloroplastic/amyloplastic isoform X1 </t>
  </si>
  <si>
    <t>627</t>
  </si>
  <si>
    <t>GO:0071482 cellular response to light stimulus | GO:0010021 amylopectin biosynthetic process | GO:0071333 cellular response to glucose stimulus | GO:0071332 cellular response to fructose stimulus | GO:0071329 cellular response to sucrose stimulus | GO:0019252 starch biosynthetic process | GO:0009664 plant-type cell wall organization | GO:0000272 polysaccharide catabolic process | GO:0005978 glycogen biosynthetic process | GO:0009790 embryo development</t>
  </si>
  <si>
    <t>GO:0009501 amyloplast | GO:0009570 chloroplast stroma</t>
  </si>
  <si>
    <t>GO:0043169 cation binding | GO:0003844 1,4-alpha-glucan branching enzyme activity | GO:0004553 hydrolase activity, hydrolyzing O-glycosyl compounds</t>
  </si>
  <si>
    <t>pfam02922 CBM_48 | pfam00128 Alpha-amylase</t>
  </si>
  <si>
    <t>TRINITY_DN138464_c1_g2_i7</t>
  </si>
  <si>
    <t xml:space="preserve">gi|672143012|ref|XP_008795372.1| PREDICTED: arogenate dehydratase 3, chloroplastic-like </t>
  </si>
  <si>
    <t>344</t>
  </si>
  <si>
    <t>3.28e-161</t>
  </si>
  <si>
    <t>GO:0046417 chorismate metabolic process | GO:0009094 L-phenylalanine biosynthetic process</t>
  </si>
  <si>
    <t>GO:0004106 chorismate mutase activity | GO:0016597 amino acid binding | GO:0004664 prephenate dehydratase activity</t>
  </si>
  <si>
    <t>pfam00800 PDT</t>
  </si>
  <si>
    <t>TRINITY_DN139024_c1_g2_i14</t>
  </si>
  <si>
    <t>6.56e-111</t>
  </si>
  <si>
    <t>TRINITY_DN131420_c3_g4_i5</t>
  </si>
  <si>
    <t>2.69e-20</t>
  </si>
  <si>
    <t>TRINITY_DN138816_c0_g1_i7</t>
  </si>
  <si>
    <t xml:space="preserve">gi|743884305|ref|XP_010909649.1| PREDICTED: probable polyamine oxidase 2 </t>
  </si>
  <si>
    <t>489</t>
  </si>
  <si>
    <t>3.18e-275</t>
  </si>
  <si>
    <t>GO:0006598 polyamine catabolic process | GO:0009805 coumarin biosynthetic process | GO:0055114 oxidation-reduction process | GO:0009414 response to water deprivation | GO:0009409 response to cold | GO:0009611 response to wounding | GO:0042398 cellular modified amino acid biosynthetic process | GO:0009737 response to abscisic acid stimulus</t>
  </si>
  <si>
    <t>GO:0005777 peroxisome | GO:0005634 nucleus</t>
  </si>
  <si>
    <t>GO:0046592 polyamine oxidase activity | GO:0008131 primary amine oxidase activity</t>
  </si>
  <si>
    <t>pfam01593 Amino_oxidase | pfam13450 NAD_binding_8 | pfam13738 Pyr_redox_3</t>
  </si>
  <si>
    <t>TRINITY_DN140075_c2_g1_i1</t>
  </si>
  <si>
    <t xml:space="preserve">gi|695006296|ref|XP_009389633.1| PREDICTED: ferredoxin-dependent glutamate synthase, chloroplastic </t>
  </si>
  <si>
    <t>657</t>
  </si>
  <si>
    <t>GO:0055114 oxidation-reduction process | GO:0006541 glutamine metabolic process | GO:0000041 transition metal ion transport | GO:0009750 response to fructose stimulus | GO:0009749 response to glucose stimulus | GO:0009744 response to sucrose stimulus | GO:0097054 L-glutamate biosynthetic process</t>
  </si>
  <si>
    <t>GO:0016041 glutamate synthase (ferredoxin) activity | GO:0046872 metal ion binding | GO:0051538 3 iron, 4 sulfur cluster binding</t>
  </si>
  <si>
    <t>pfam04898 Glu_syn_central | pfam00310 GATase_2</t>
  </si>
  <si>
    <t>TRINITY_DN137516_c1_g3_i5</t>
  </si>
  <si>
    <t xml:space="preserve">gi|743769557|ref|XP_010915070.1| PREDICTED: ATP synthase subunit d, mitochondrial-like </t>
  </si>
  <si>
    <t>4.94e-98</t>
  </si>
  <si>
    <t>GO:0009651 response to salt stress | GO:0015986 ATP synthesis coupled proton transport</t>
  </si>
  <si>
    <t>GO:0005774 vacuolar membrane | GO:0022626 cytosolic ribosome | GO:0005730 nucleolus | GO:0000276 mitochondrial proton-transporting ATP synthase complex, coupling factor F(o) | GO:0009535 chloroplast thylakoid membrane</t>
  </si>
  <si>
    <t>GO:0008270 zinc ion binding | GO:0015078 hydrogen ion transmembrane transporter activity | GO:0005507 copper ion binding</t>
  </si>
  <si>
    <t>pfam05873 Mt_ATP-synt_D</t>
  </si>
  <si>
    <t>TRINITY_DN138312_c5_g6_i3</t>
  </si>
  <si>
    <t xml:space="preserve">gi|672117757|ref|XP_008782070.1| PREDICTED: uncharacterized protein LOC103701684 </t>
  </si>
  <si>
    <t>187</t>
  </si>
  <si>
    <t>3.28e-22</t>
  </si>
  <si>
    <t>TRINITY_DN138019_c1_g1_i5</t>
  </si>
  <si>
    <t>2.48e-159</t>
  </si>
  <si>
    <t>TRINITY_DN138936_c2_g2_i2</t>
  </si>
  <si>
    <t xml:space="preserve">gi|672115906|ref|XP_008781107.1| PREDICTED: calvin cycle protein CP12-2, chloroplastic </t>
  </si>
  <si>
    <t>93</t>
  </si>
  <si>
    <t>5.38e-16</t>
  </si>
  <si>
    <t>GO:0080153 negative regulation of reductive pentose-phosphate cycle | GO:0009744 response to sucrose stimulus | GO:0034605 cellular response to heat | GO:0071454 cellular response to anoxia | GO:0009416 response to light stimulus | GO:0070417 cellular response to cold</t>
  </si>
  <si>
    <t>GO:0043234 protein complex</t>
  </si>
  <si>
    <t>TRINITY_DN137942_c1_g1_i6</t>
  </si>
  <si>
    <t xml:space="preserve">gi|516557171|gb|AGO87813.1| hypothetical protein </t>
  </si>
  <si>
    <t>3.62e-05</t>
  </si>
  <si>
    <t>1343840|uncultured bacterium 4050020-J15</t>
  </si>
  <si>
    <t>TRINITY_DN138592_c2_g1_i8</t>
  </si>
  <si>
    <t xml:space="preserve">gi|743782865|ref|XP_011018164.1| PREDICTED: uncharacterized protein LOC105121275 </t>
  </si>
  <si>
    <t>77</t>
  </si>
  <si>
    <t>1.5e-07</t>
  </si>
  <si>
    <t>TRINITY_DN137872_c1_g1_i5</t>
  </si>
  <si>
    <t xml:space="preserve">gi|593702938|ref|XP_007151872.1| hypothetical protein PHAVU_004G082700g </t>
  </si>
  <si>
    <t>1.79e-82</t>
  </si>
  <si>
    <t>GO:0048767 root hair elongation | GO:0009414 response to water deprivation | GO:0006970 response to osmotic stress | GO:0080170 hydrogen peroxide transmembrane transport | GO:0006833 water transport | GO:0009737 response to abscisic acid stimulus | GO:0009624 response to nematode</t>
  </si>
  <si>
    <t>GO:0016021 integral to membrane | GO:0009506 plasmodesma | GO:0009507 chloroplast | GO:0005773 vacuole</t>
  </si>
  <si>
    <t>GO:0015250 water channel activity | GO:0031625 ubiquitin protein ligase binding</t>
  </si>
  <si>
    <t>pfam00230 MIP</t>
  </si>
  <si>
    <t>Phaseolus</t>
  </si>
  <si>
    <t>3885|Phaseolus vulgaris</t>
  </si>
  <si>
    <t>TRINITY_DN139647_c5_g2_i5</t>
  </si>
  <si>
    <t>390</t>
  </si>
  <si>
    <t>2.45e-238</t>
  </si>
  <si>
    <t>pfam00195 Chal_sti_synt_N | pfam02797 Chal_sti_synt_C | pfam08541 ACP_syn_III_C | pfam08545 ACP_syn_III</t>
  </si>
  <si>
    <t>TRINITY_DN135553_c11_g1_i2</t>
  </si>
  <si>
    <t>TRINITY_DN135451_c2_g2_i1</t>
  </si>
  <si>
    <t>gi|11133881|sp|O49079.1|PSBO_FRIAG RecName: Full=Oxygen-evolving enhancer protein 1, chloroplastic; Short=OEE1; AltName: Full=33 kDa subunit of oxygen evolving system of photosystem II; AltName: Full=33 kDa thylakoid membrane protein; AltName: Full=OEC 33 kDa subunit; Flags: Precursor</t>
  </si>
  <si>
    <t>102</t>
  </si>
  <si>
    <t>1.01e-40</t>
  </si>
  <si>
    <t>GO:0048046 apoplast | GO:0009279 cell outer membrane | GO:0009654 oxygen evolving complex | GO:0016021 integral to membrane | GO:0009543 chloroplast thylakoid lumen | GO:0009535 chloroplast thylakoid membrane | GO:0010287 plastoglobule | GO:0019898 extrinsic to membrane</t>
  </si>
  <si>
    <t>Fritillaria</t>
  </si>
  <si>
    <t>64177|Fritillaria agrestis</t>
  </si>
  <si>
    <t>TRINITY_DN138724_c3_g1_i3</t>
  </si>
  <si>
    <t xml:space="preserve">gi|743848654|ref|XP_010939415.1| PREDICTED: zeaxanthin epoxidase, chloroplastic isoform X1 </t>
  </si>
  <si>
    <t>534</t>
  </si>
  <si>
    <t>2.78e-307</t>
  </si>
  <si>
    <t>GO:0022900 electron transport chain | GO:0009414 response to water deprivation | GO:0010114 response to red light | GO:0050891 multicellular organismal water homeostasis | GO:0016123 xanthophyll biosynthetic process | GO:0009408 response to heat | GO:0006725 cellular aromatic compound metabolic process | GO:0009688 abscisic acid biosynthetic process | GO:0009737 response to abscisic acid stimulus</t>
  </si>
  <si>
    <t>GO:0009535 chloroplast thylakoid membrane | GO:0031969 chloroplast membrane</t>
  </si>
  <si>
    <t>GO:0052662 zeaxanthin epoxidase activity | GO:0052663 antheraxanthin epoxidase activity | GO:0009540 zeaxanthin epoxidase [overall] activity</t>
  </si>
  <si>
    <t>pfam01494 FAD_binding_3 | pfam00498 FHA</t>
  </si>
  <si>
    <t>TRINITY_DN139507_c0_g1_i6</t>
  </si>
  <si>
    <t xml:space="preserve">gi|743814595|ref|XP_010930088.1| PREDICTED: ribulose-1,5 bisphosphate carboxylase/oxygenase large subunit N-methyltransferase, chloroplastic-like </t>
  </si>
  <si>
    <t>1.12e-272</t>
  </si>
  <si>
    <t>pfam09273 Rubis-subs-bind</t>
  </si>
  <si>
    <t>TRINITY_DN132676_c2_g1_i2</t>
  </si>
  <si>
    <t xml:space="preserve">gi|588263495|ref|XP_006960891.1| hypothetical protein WALSEDRAFT_49590, partial </t>
  </si>
  <si>
    <t>37</t>
  </si>
  <si>
    <t>5.24e-09</t>
  </si>
  <si>
    <t>Wallemia</t>
  </si>
  <si>
    <t>1708541|Wallemia mellicola</t>
  </si>
  <si>
    <t>TRINITY_DN134383_c4_g2_i3</t>
  </si>
  <si>
    <t xml:space="preserve">gi|451998781|gb|EMD91245.1| hypothetical protein COCHEDRAFT_1194902 </t>
  </si>
  <si>
    <t>67</t>
  </si>
  <si>
    <t>1.47e-34</t>
  </si>
  <si>
    <t>Bipolaris</t>
  </si>
  <si>
    <t>5016|Bipolaris maydis</t>
  </si>
  <si>
    <t>TRINITY_DN140040_c0_g1_i6</t>
  </si>
  <si>
    <t xml:space="preserve">gi|695069845|ref|XP_009381926.1| PREDICTED: uncharacterized protein LOC103970026 isoform X1 </t>
  </si>
  <si>
    <t>4.01e-180</t>
  </si>
  <si>
    <t>GO:0019761 glucosinolate biosynthetic process | GO:0046777 protein autophosphorylation | GO:0010155 regulation of proton transport</t>
  </si>
  <si>
    <t>GO:0009507 chloroplast | GO:0016020 membrane</t>
  </si>
  <si>
    <t>TRINITY_DN140038_c1_g1_i5</t>
  </si>
  <si>
    <t xml:space="preserve">gi|672185368|ref|XP_008812802.1| PREDICTED: glutamine synthetase leaf isozyme, chloroplastic, partial </t>
  </si>
  <si>
    <t>51</t>
  </si>
  <si>
    <t>7.8e-22</t>
  </si>
  <si>
    <t>GO:0009651 response to salt stress | GO:0009399 nitrogen fixation | GO:0006542 glutamine biosynthetic process | GO:0010150 leaf senescence | GO:0046686 response to cadmium ion</t>
  </si>
  <si>
    <t>GO:0005618 cell wall | GO:0009506 plasmodesma | GO:0009941 chloroplast envelope | GO:0009535 chloroplast thylakoid membrane | GO:0009570 chloroplast stroma | GO:0022626 cytosolic ribosome | GO:0005886 plasma membrane | GO:0048046 apoplast</t>
  </si>
  <si>
    <t>GO:0005507 copper ion binding | GO:0005524 ATP binding | GO:0004356 glutamate-ammonia ligase activity</t>
  </si>
  <si>
    <t>TRINITY_DN139788_c1_g2_i6</t>
  </si>
  <si>
    <t>394</t>
  </si>
  <si>
    <t>8.38e-216</t>
  </si>
  <si>
    <t>TRINITY_DN135575_c2_g1_i5</t>
  </si>
  <si>
    <t xml:space="preserve">gi|586685313|ref|XP_006841642.1| PREDICTED: glycerol-3-phosphate acyltransferase 1 </t>
  </si>
  <si>
    <t>3.48e-81</t>
  </si>
  <si>
    <t>GO:0016746 transferase activity, transferring acyl groups</t>
  </si>
  <si>
    <t>pfam01553 Acyltransferase</t>
  </si>
  <si>
    <t>TRINITY_DN136148_c1_g1_i3</t>
  </si>
  <si>
    <t xml:space="preserve">gi|720000920|ref|XP_010256185.1| PREDICTED: 1,2-dihydroxy-3-keto-5-methylthiopentene dioxygenase 1 </t>
  </si>
  <si>
    <t>1.57e-114</t>
  </si>
  <si>
    <t>GO:0019509 L-methionine salvage from methylthioadenosine | GO:0051302 regulation of cell division | GO:0055114 oxidation-reduction process</t>
  </si>
  <si>
    <t>GO:0005506 iron ion binding | GO:0010309 acireductone dioxygenase [iron(II)-requiring] activity</t>
  </si>
  <si>
    <t>pfam03079 ARD | pfam07883 Cupin_2</t>
  </si>
  <si>
    <t>TRINITY_DN139482_c0_g1_i2</t>
  </si>
  <si>
    <t>3.42e-55</t>
  </si>
  <si>
    <t>TRINITY_DN137430_c1_g1_i1</t>
  </si>
  <si>
    <t xml:space="preserve">gi|695044325|ref|XP_009409908.1| PREDICTED: serine/threonine-protein kinase STN7, chloroplastic </t>
  </si>
  <si>
    <t>416</t>
  </si>
  <si>
    <t>3.94e-226</t>
  </si>
  <si>
    <t>GO:0007623 circadian rhythm | GO:0042548 regulation of photosynthesis, light reaction | GO:0006468 protein phosphorylation</t>
  </si>
  <si>
    <t>GO:0005524 ATP binding | GO:0004674 protein serine/threonine kinase activity</t>
  </si>
  <si>
    <t>pfam00069 Pkinase</t>
  </si>
  <si>
    <t>TRINITY_DN139833_c0_g1_i3</t>
  </si>
  <si>
    <t xml:space="preserve">gi|743758042|ref|XP_010924772.1| PREDICTED: protein CHUP1, chloroplastic </t>
  </si>
  <si>
    <t>675</t>
  </si>
  <si>
    <t>pfam00038 Filament</t>
  </si>
  <si>
    <t>TRINITY_DN139866_c4_g2_i5</t>
  </si>
  <si>
    <t xml:space="preserve">gi|743807077|ref|XP_010927963.1| PREDICTED: glutamate--glyoxylate aminotransferase 2 </t>
  </si>
  <si>
    <t>238</t>
  </si>
  <si>
    <t>4.46e-150</t>
  </si>
  <si>
    <t>GO:0009058 biosynthetic process | GO:0001666 response to hypoxia</t>
  </si>
  <si>
    <t>GO:0005773 vacuole | GO:0009570 chloroplast stroma | GO:0016020 membrane | GO:0048046 apoplast</t>
  </si>
  <si>
    <t>GO:0030170 pyridoxal phosphate binding | GO:0008483 transaminase activity</t>
  </si>
  <si>
    <t>TRINITY_DN136882_c0_g1_i4</t>
  </si>
  <si>
    <t xml:space="preserve">gi|719994128|ref|XP_010254085.1| PREDICTED: photosystem I reaction center subunit VI, chloroplastic-like </t>
  </si>
  <si>
    <t>6.83e-78</t>
  </si>
  <si>
    <t>GO:0010287 plastoglobule | GO:0009538 photosystem I reaction center | GO:0016021 integral to membrane | GO:0009535 chloroplast thylakoid membrane</t>
  </si>
  <si>
    <t>pfam03244 PSI_PsaH</t>
  </si>
  <si>
    <t>TRINITY_DN138377_c0_g1_i5</t>
  </si>
  <si>
    <t xml:space="preserve">gi|672188124|ref|XP_008813507.1| PREDICTED: photosystem I reaction center subunit XI, chloroplastic </t>
  </si>
  <si>
    <t>161</t>
  </si>
  <si>
    <t>7.33e-103</t>
  </si>
  <si>
    <t>GO:0010287 plastoglobule | GO:0009941 chloroplast envelope | GO:0009538 photosystem I reaction center | GO:0016021 integral to membrane | GO:0009535 chloroplast thylakoid membrane</t>
  </si>
  <si>
    <t>pfam02605 PsaL</t>
  </si>
  <si>
    <t>TRINITY_DN140009_c0_g3_i1</t>
  </si>
  <si>
    <t xml:space="preserve">gi|672144423|ref|XP_008796112.1| PREDICTED: uncharacterized protein LOC103711651 isoform X2 </t>
  </si>
  <si>
    <t>461</t>
  </si>
  <si>
    <t>9.35e-197</t>
  </si>
  <si>
    <t>GO:0009506 plasmodesma</t>
  </si>
  <si>
    <t>pfam05641 Agenet</t>
  </si>
  <si>
    <t>TRINITY_DN136882_c0_g1_i3</t>
  </si>
  <si>
    <t xml:space="preserve">gi|567868661|ref|XP_006426953.1| hypothetical protein CICLE_v10026722mg </t>
  </si>
  <si>
    <t>6.23e-34</t>
  </si>
  <si>
    <t>Citrus</t>
  </si>
  <si>
    <t>85681|Citrus clementina</t>
  </si>
  <si>
    <t>TRINITY_DN134075_c3_g1_i1</t>
  </si>
  <si>
    <t>TRINITY_DN139593_c2_g1_i5</t>
  </si>
  <si>
    <t xml:space="preserve">gi|695047216|ref|XP_009411481.1| PREDICTED: methionine gamma-lyase-like </t>
  </si>
  <si>
    <t>437</t>
  </si>
  <si>
    <t>9.17e-243</t>
  </si>
  <si>
    <t>GO:0009970 cellular response to sulfate starvation | GO:0042631 cellular response to water deprivation | GO:0008152 metabolic process | GO:0051289 protein homotetramerization</t>
  </si>
  <si>
    <t>GO:0030170 pyridoxal phosphate binding | GO:0016829 lyase activity</t>
  </si>
  <si>
    <t>pfam01053 Cys_Met_Meta_PP | pfam00155 Aminotran_1_2 | pfam01212 Beta_elim_lyase | pfam00266 Aminotran_5</t>
  </si>
  <si>
    <t>TRINITY_DN138858_c0_g1_i2</t>
  </si>
  <si>
    <t xml:space="preserve">gi|672160661|ref|XP_008800115.1| PREDICTED: ABC transporter B family member 2-like </t>
  </si>
  <si>
    <t>711</t>
  </si>
  <si>
    <t>GO:0010218 response to far red light | GO:0010541 acropetal auxin transport | GO:0009958 positive gravitropism | GO:0010160 formation of organ boundary | GO:0043481 anthocyanin accumulation in tissues in response to UV light | GO:0009640 photomorphogenesis | GO:0010540 basipetal auxin transport | GO:0008361 regulation of cell size | GO:0048527 lateral root development | GO:0009637 response to blue light | GO:0010315 auxin efflux | GO:0055085 transmembrane transport | GO:0006200 ATP catabolic process | GO:0048443 stamen development</t>
  </si>
  <si>
    <t>GO:0016021 integral to membrane | GO:0005739 mitochondrion</t>
  </si>
  <si>
    <t>GO:0010329 auxin efflux transmembrane transporter activity | GO:0003723 RNA binding | GO:0042626 ATPase activity, coupled to transmembrane movement of substances | GO:0005524 ATP binding</t>
  </si>
  <si>
    <t>pfam00664 ABC_membrane | pfam00005 ABC_tran | pfam13191 AAA_16</t>
  </si>
  <si>
    <t>TRINITY_DN131786_c0_g1_i1</t>
  </si>
  <si>
    <t xml:space="preserve">gi|743848425|ref|XP_010939357.1| PREDICTED: probable zinc metallopeptidase EGY3, chloroplastic </t>
  </si>
  <si>
    <t>2.72e-197</t>
  </si>
  <si>
    <t>GO:0009408 response to heat | GO:0006508 proteolysis | GO:0009644 response to high light intensity | GO:0042542 response to hydrogen peroxide</t>
  </si>
  <si>
    <t>GO:0016021 integral to membrane | GO:0009535 chloroplast thylakoid membrane | GO:0031969 chloroplast membrane</t>
  </si>
  <si>
    <t>GO:0003723 RNA binding | GO:0004222 metalloendopeptidase activity</t>
  </si>
  <si>
    <t>TRINITY_DN134740_c2_g1_i3</t>
  </si>
  <si>
    <t xml:space="preserve">gi|255569267|ref|XP_002525601.1| conserved hypothetical protein </t>
  </si>
  <si>
    <t>84</t>
  </si>
  <si>
    <t>3.29e-05</t>
  </si>
  <si>
    <t>TRINITY_DN140077_c1_g1_i10</t>
  </si>
  <si>
    <t xml:space="preserve">gi|672113501|ref|XP_008811242.1| PREDICTED: uncharacterized protein LOC103722452 </t>
  </si>
  <si>
    <t>269</t>
  </si>
  <si>
    <t>3.14e-86</t>
  </si>
  <si>
    <t>GO:0051536 iron-sulfur cluster binding</t>
  </si>
  <si>
    <t>TRINITY_DN132680_c0_g2_i1</t>
  </si>
  <si>
    <t xml:space="preserve">gi|672124054|ref|XP_008785404.1| PREDICTED: probable anion transporter 1, chloroplastic </t>
  </si>
  <si>
    <t>516</t>
  </si>
  <si>
    <t>2.47e-282</t>
  </si>
  <si>
    <t>GO:0031348 negative regulation of defense response | GO:0009595 detection of biotic stimulus | GO:0009867 jasmonic acid mediated signaling pathway | GO:0009697 salicylic acid biosynthetic process | GO:0009862 systemic acquired resistance, salicylic acid mediated signaling pathway | GO:0030505 inorganic diphosphate transport | GO:0010363 regulation of plant-type hypersensitive response | GO:0010310 regulation of hydrogen peroxide metabolic process | GO:0010200 response to chitin | GO:0042631 cellular response to water deprivation | GO:0015706 nitrate transport | GO:0009624 response to nematode | GO:0006612 protein targeting to membrane | GO:0043900 regulation of multi-organism process | GO:0050832 defense response to fungus | GO:0042742 defense response to bacterium | GO:0000165 MAPKKK cascade | GO:0009416 response to light stimulus | GO:0055085 transmembrane transport</t>
  </si>
  <si>
    <t>GO:0009941 chloroplast envelope | GO:0016021 integral to membrane | GO:0009535 chloroplast thylakoid membrane</t>
  </si>
  <si>
    <t>GO:0005315 inorganic phosphate transmembrane transporter activity | GO:0005351 sugar:hydrogen symporter activity | GO:0030504 inorganic diphosphate transmembrane transporter activity | GO:0008514 organic anion transmembrane transporter activity</t>
  </si>
  <si>
    <t>pfam07690 MFS_1 | pfam00083 Sugar_tr | pfam13347 MFS_2 | pfam11196 DUF2834</t>
  </si>
  <si>
    <t>TRINITY_DN136907_c1_g1_i4</t>
  </si>
  <si>
    <t>TRINITY_DN138551_c0_g1_i10</t>
  </si>
  <si>
    <t xml:space="preserve">gi|588493679|gb|AHK24891.1| cold-regulated LTCOR12, partial </t>
  </si>
  <si>
    <t>4.15e-33</t>
  </si>
  <si>
    <t>GO:0043085 positive regulation of catalytic activity | GO:0009825 multidimensional cell growth | GO:0016042 lipid catabolic process | GO:0009741 response to brassinosteroid stimulus | GO:0043481 anthocyanin accumulation in tissues in response to UV light | GO:0048767 root hair elongation | GO:0000271 polysaccharide biosynthetic process | GO:0006569 tryptophan catabolic process | GO:0009684 indoleacetic acid biosynthetic process | GO:0007586 digestion | GO:0009932 cell tip growth | GO:0009737 response to abscisic acid stimulus | GO:0009739 response to gibberellin stimulus | GO:0071555 cell wall organization</t>
  </si>
  <si>
    <t>GO:0009505 plant-type cell wall | GO:0005576 extracellular region</t>
  </si>
  <si>
    <t>GO:0008047 enzyme activator activity</t>
  </si>
  <si>
    <t>pfam02704 GASA | pfam01826 TIL</t>
  </si>
  <si>
    <t>Lilium</t>
  </si>
  <si>
    <t>79002|Lilium lancifolium</t>
  </si>
  <si>
    <t>TRINITY_DN130187_c0_g1_i2</t>
  </si>
  <si>
    <t xml:space="preserve">gi|672134773|ref|XP_008791038.1| PREDICTED: light-regulated protein </t>
  </si>
  <si>
    <t>138</t>
  </si>
  <si>
    <t>3.51e-59</t>
  </si>
  <si>
    <t>GO:0015031 protein transport</t>
  </si>
  <si>
    <t>TRINITY_DN134172_c0_g2_i1</t>
  </si>
  <si>
    <t xml:space="preserve">gi|695009035|ref|XP_009391129.1| PREDICTED: aspartic proteinase nepenthesin-2-like </t>
  </si>
  <si>
    <t>276</t>
  </si>
  <si>
    <t>2.13e-103</t>
  </si>
  <si>
    <t>GO:0006508 proteolysis</t>
  </si>
  <si>
    <t>GO:0016023 cytoplasmic membrane-bounded vesicle | GO:0048046 apoplast</t>
  </si>
  <si>
    <t>GO:0004190 aspartic-type endopeptidase activity</t>
  </si>
  <si>
    <t>pfam00026 Asp</t>
  </si>
  <si>
    <t>TRINITY_DN136547_c0_g1_i3</t>
  </si>
  <si>
    <t xml:space="preserve">gi|672126229|ref|XP_008786557.1| PREDICTED: LOW QUALITY PROTEIN: uncharacterized protein LOC103704859 </t>
  </si>
  <si>
    <t>561</t>
  </si>
  <si>
    <t>1.05e-232</t>
  </si>
  <si>
    <t>GO:0006457 protein folding</t>
  </si>
  <si>
    <t>GO:0016787 hydrolase activity | GO:0044183 protein binding involved in protein folding</t>
  </si>
  <si>
    <t>pfam00514 Arm</t>
  </si>
  <si>
    <t>TRINITY_DN135544_c0_g1_i3</t>
  </si>
  <si>
    <t xml:space="preserve">gi|568857456|ref|XP_006482282.1| PREDICTED: uncharacterized protein LOC102620177 isoform X1 </t>
  </si>
  <si>
    <t>242</t>
  </si>
  <si>
    <t>1.86e-124</t>
  </si>
  <si>
    <t>GO:0009965 leaf morphogenesis | GO:0000023 maltose metabolic process | GO:0030154 cell differentiation | GO:0019252 starch biosynthetic process | GO:0010207 photosystem II assembly</t>
  </si>
  <si>
    <t>GO:0005739 mitochondrion | GO:0009941 chloroplast envelope | GO:0009535 chloroplast thylakoid membrane</t>
  </si>
  <si>
    <t>pfam11016 DUF2854</t>
  </si>
  <si>
    <t>2711|Citrus sinensis</t>
  </si>
  <si>
    <t>TRINITY_DN131558_c0_g1_i1</t>
  </si>
  <si>
    <t xml:space="preserve">gi|743758172|ref|XP_010925423.1| PREDICTED: uncharacterized protein LOC105047959 </t>
  </si>
  <si>
    <t>263</t>
  </si>
  <si>
    <t>3.86e-127</t>
  </si>
  <si>
    <t>GO:0005739 mitochondrion | GO:0005634 nucleus | GO:0009941 chloroplast envelope | GO:0009570 chloroplast stroma</t>
  </si>
  <si>
    <t>TRINITY_DN139968_c0_g3_i2</t>
  </si>
  <si>
    <t xml:space="preserve">gi|720066978|ref|XP_010276670.1| PREDICTED: ferredoxin-dependent glutamate synthase, chloroplastic </t>
  </si>
  <si>
    <t>137</t>
  </si>
  <si>
    <t>2.06e-83</t>
  </si>
  <si>
    <t>GO:0016041 glutamate synthase (ferredoxin) activity | GO:0046872 metal ion binding | GO:0051538 3 iron, 4 sulfur cluster binding | GO:0016740 transferase activity</t>
  </si>
  <si>
    <t>TRINITY_DN139069_c0_g1_i11</t>
  </si>
  <si>
    <t xml:space="preserve">gi|743771040|ref|XP_010915806.1| PREDICTED: probable chlorophyll(ide) b reductase NYC1, chloroplastic </t>
  </si>
  <si>
    <t>235</t>
  </si>
  <si>
    <t>1.87e-146</t>
  </si>
  <si>
    <t>GO:0055114 oxidation-reduction process | GO:0010304 PSII associated light-harvesting complex II catabolic process | GO:0015996 chlorophyll catabolic process</t>
  </si>
  <si>
    <t>GO:0016021 integral to membrane | GO:0009535 chloroplast thylakoid membrane | GO:0042170 plastid membrane</t>
  </si>
  <si>
    <t>GO:0034256 chlorophyll(ide) b reductase activity | GO:0005515 protein binding</t>
  </si>
  <si>
    <t>TRINITY_DN139143_c1_g2_i2</t>
  </si>
  <si>
    <t>1.07e-18</t>
  </si>
  <si>
    <t>TRINITY_DN138045_c1_g1_i7</t>
  </si>
  <si>
    <t xml:space="preserve">gi|743754595|ref|XP_010920101.1| PREDICTED: probable sulfate transporter 3.5 </t>
  </si>
  <si>
    <t>7.04e-184</t>
  </si>
  <si>
    <t>GO:0016021 integral to membrane | GO:0009507 chloroplast</t>
  </si>
  <si>
    <t>GO:0008271 secondary active sulfate transmembrane transporter activity</t>
  </si>
  <si>
    <t>pfam00916 Sulfate_transp | pfam01740 STAS | pfam13466 STAS_2</t>
  </si>
  <si>
    <t>TRINITY_DN139985_c0_g1_i8</t>
  </si>
  <si>
    <t xml:space="preserve">gi|695026256|ref|XP_009400415.1| PREDICTED: ABC transporter G family member 11-like </t>
  </si>
  <si>
    <t>695</t>
  </si>
  <si>
    <t>GO:0009651 response to salt stress | GO:0009611 response to wounding | GO:0006200 ATP catabolic process | GO:0080051 cutin transport | GO:0009737 response to abscisic acid stimulus</t>
  </si>
  <si>
    <t>GO:0009897 external side of plasma membrane</t>
  </si>
  <si>
    <t>pfam01061 ABC2_membrane | pfam00005 ABC_tran | pfam13555 AAA_29 | pfam03062 MBOAT | pfam13558 SbcCD_C</t>
  </si>
  <si>
    <t>TRINITY_DN136463_c3_g1_i4</t>
  </si>
  <si>
    <t xml:space="preserve">gi|743856268|ref|XP_010941805.1| PREDICTED: putative chromatin-remodeling complex ATPase chain </t>
  </si>
  <si>
    <t>825</t>
  </si>
  <si>
    <t>GO:0016049 cell growth | GO:0043044 ATP-dependent chromatin remodeling | GO:0009553 embryo sac development | GO:0010228 vegetative to reproductive phase transition of meristem | GO:0009630 gravitropism | GO:0008152 metabolic process | GO:0008284 positive regulation of cell proliferation</t>
  </si>
  <si>
    <t>GO:0003677 DNA binding | GO:0005524 ATP binding | GO:0031491 nucleosome binding | GO:0004386 helicase activity | GO:0008094 DNA-dependent ATPase activity</t>
  </si>
  <si>
    <t>pfam00176 SNF2_N | pfam09111 SLIDE | pfam00271 Helicase_C | pfam09110 HAND | pfam11496 HDA2-3</t>
  </si>
  <si>
    <t>TRINITY_DN133403_c0_g2_i1</t>
  </si>
  <si>
    <t xml:space="preserve">gi|743871785|ref|XP_010906388.1| PREDICTED: probable methyltransferase PMT24 </t>
  </si>
  <si>
    <t>4.2e-266</t>
  </si>
  <si>
    <t>GO:0032259 methylation</t>
  </si>
  <si>
    <t>GO:0005802 trans-Golgi network | GO:0009506 plasmodesma | GO:0005794 Golgi apparatus | GO:0005768 endosome</t>
  </si>
  <si>
    <t>GO:0008168 methyltransferase activity</t>
  </si>
  <si>
    <t>pfam03141 Methyltransf_29 | pfam08241 Methyltransf_11 | pfam13847 Methyltransf_31 | pfam13649 Methyltransf_25</t>
  </si>
  <si>
    <t>TRINITY_DN139442_c2_g1_i8</t>
  </si>
  <si>
    <t xml:space="preserve">gi|723802065|ref|NP_001289779.1| catalase isozyme 1 </t>
  </si>
  <si>
    <t>1.87e-20</t>
  </si>
  <si>
    <t>GO:0042744 hydrogen peroxide catabolic process | GO:0055114 oxidation-reduction process | GO:0009416 response to light stimulus | GO:0009409 response to cold | GO:0009970 cellular response to sulfate starvation | GO:0006995 cellular response to nitrogen starvation | GO:0046686 response to cadmium ion | GO:0016036 cellular response to phosphate starvation | GO:0009737 response to abscisic acid stimulus</t>
  </si>
  <si>
    <t>GO:0005618 cell wall | GO:0005739 mitochondrion | GO:0009506 plasmodesma | GO:0009941 chloroplast envelope | GO:0009570 chloroplast stroma | GO:0005773 vacuole | GO:0022626 cytosolic ribosome | GO:0005886 plasma membrane | GO:0048046 apoplast</t>
  </si>
  <si>
    <t>TRINITY_DN139575_c2_g3_i1</t>
  </si>
  <si>
    <t>4.66e-91</t>
  </si>
  <si>
    <t>TRINITY_DN139839_c2_g1_i17</t>
  </si>
  <si>
    <t xml:space="preserve">gi|901791139|gb|KMZ56514.1| hypothetical protein ZOSMA_94G00400 </t>
  </si>
  <si>
    <t>64</t>
  </si>
  <si>
    <t>4.27e-10</t>
  </si>
  <si>
    <t>Zostera</t>
  </si>
  <si>
    <t>29655|Zostera marina</t>
  </si>
  <si>
    <t>TRINITY_DN136882_c0_g1_i7</t>
  </si>
  <si>
    <t>139</t>
  </si>
  <si>
    <t>4.92e-79</t>
  </si>
  <si>
    <t>TRINITY_DN139906_c1_g1_i7</t>
  </si>
  <si>
    <t xml:space="preserve">gi|672117031|ref|XP_008781695.1| PREDICTED: chitinase-like protein 1 </t>
  </si>
  <si>
    <t>286</t>
  </si>
  <si>
    <t>5.3e-171</t>
  </si>
  <si>
    <t>GO:0043255 regulation of carbohydrate biosynthetic process | GO:0009735 response to cytokinin stimulus | GO:0009414 response to water deprivation | GO:0009651 response to salt stress | GO:0006032 chitin catabolic process | GO:0009809 lignin biosynthetic process | GO:0010337 regulation of salicylic acid metabolic process | GO:0030244 cellulose biosynthetic process | GO:0010167 response to nitrate | GO:0009408 response to heat | GO:0010053 root epidermal cell differentiation | GO:0016998 cell wall macromolecule catabolic process</t>
  </si>
  <si>
    <t>GO:0048046 apoplast | GO:0016023 cytoplasmic membrane-bounded vesicle | GO:0005794 Golgi apparatus</t>
  </si>
  <si>
    <t>GO:0004568 chitinase activity | GO:0030247 polysaccharide binding</t>
  </si>
  <si>
    <t>pfam00182 Glyco_hydro_19</t>
  </si>
  <si>
    <t>TRINITY_DN136275_c10_g1_i1</t>
  </si>
  <si>
    <t xml:space="preserve">gi|475617798|gb|EMT30256.1| Non-specific lipid-transfer protein 4.3 </t>
  </si>
  <si>
    <t>2.13e-35</t>
  </si>
  <si>
    <t>Aegilops</t>
  </si>
  <si>
    <t>37682|Aegilops tauschii</t>
  </si>
  <si>
    <t>TRINITY_DN138563_c3_g1_i3</t>
  </si>
  <si>
    <t xml:space="preserve">gi|672172138|ref|XP_008806153.1| PREDICTED: plastocyanin </t>
  </si>
  <si>
    <t>8.31e-76</t>
  </si>
  <si>
    <t>GO:0009411 response to UV | GO:0017148 negative regulation of translation | GO:0055114 oxidation-reduction process | GO:0046688 response to copper ion | GO:0055070 copper ion homeostasis</t>
  </si>
  <si>
    <t>GO:0031977 thylakoid lumen | GO:0009535 chloroplast thylakoid membrane | GO:0009570 chloroplast stroma</t>
  </si>
  <si>
    <t>GO:0005507 copper ion binding | GO:0009055 electron carrier activity</t>
  </si>
  <si>
    <t>pfam00127 Copper-bind | pfam13473 Cupredoxin_1</t>
  </si>
  <si>
    <t>TRINITY_DN137607_c2_g1_i8</t>
  </si>
  <si>
    <t>8.44e-49</t>
  </si>
  <si>
    <t>TRINITY_DN137957_c2_g1_i4</t>
  </si>
  <si>
    <t>TRINITY_DN137086_c1_g2_i2</t>
  </si>
  <si>
    <t xml:space="preserve">gi|672111605|ref|XP_008801504.1| PREDICTED: glyoxylate/succinic semialdehyde reductase 1 </t>
  </si>
  <si>
    <t>283</t>
  </si>
  <si>
    <t>1.93e-166</t>
  </si>
  <si>
    <t>GO:0006979 response to oxidative stress | GO:0006098 pentose-phosphate shunt | GO:0006573 valine metabolic process | GO:0009448 gamma-aminobutyric acid metabolic process</t>
  </si>
  <si>
    <t>GO:0008442 3-hydroxyisobutyrate dehydrogenase activity | GO:0008679 2-hydroxy-3-oxopropionate reductase activity | GO:0000166 nucleotide binding | GO:0004616 phosphogluconate dehydrogenase (decarboxylating) activity | GO:0050662 coenzyme binding | GO:0003858 3-hydroxybutyrate dehydrogenase activity</t>
  </si>
  <si>
    <t>pfam03446 NAD_binding_2 | pfam03807 F420_oxidored | pfam02254 TrkA_N</t>
  </si>
  <si>
    <t>TRINITY_DN139839_c2_g1_i8</t>
  </si>
  <si>
    <t xml:space="preserve">gi|743817534|ref|XP_010930964.1| PREDICTED: knob-associated histidine-rich protein-like </t>
  </si>
  <si>
    <t>157</t>
  </si>
  <si>
    <t>4.32e-59</t>
  </si>
  <si>
    <t>pfam02496 ABA_WDS</t>
  </si>
  <si>
    <t>TRINITY_DN139078_c1_g1_i3</t>
  </si>
  <si>
    <t xml:space="preserve">gi|743799541|ref|XP_010925503.1| PREDICTED: ATP-dependent 6-phosphofructokinase 3-like isoform X1 </t>
  </si>
  <si>
    <t>440</t>
  </si>
  <si>
    <t>6.23e-271</t>
  </si>
  <si>
    <t>GO:0010053 root epidermal cell differentiation | GO:0046835 carbohydrate phosphorylation | GO:0006002 fructose 6-phosphate metabolic process | GO:0006096 glycolysis</t>
  </si>
  <si>
    <t>GO:0005945 6-phosphofructokinase complex | GO:0005886 plasma membrane</t>
  </si>
  <si>
    <t>GO:0003872 6-phosphofructokinase activity | GO:0005524 ATP binding</t>
  </si>
  <si>
    <t>pfam00365 PFK</t>
  </si>
  <si>
    <t>TRINITY_DN138517_c0_g2_i7</t>
  </si>
  <si>
    <t xml:space="preserve">gi|743772987|ref|XP_010916818.1| PREDICTED: uncharacterized protein LOC105041573 </t>
  </si>
  <si>
    <t>496</t>
  </si>
  <si>
    <t>1.13e-283</t>
  </si>
  <si>
    <t>GO:0004615 phosphomannomutase activity | GO:0004610 phosphoacetylglucosamine mutase activity</t>
  </si>
  <si>
    <t>pfam02879 PGM_PMM_II | pfam02878 PGM_PMM_I | pfam02880 PGM_PMM_III</t>
  </si>
  <si>
    <t>TRINITY_DN139304_c2_g2_i5</t>
  </si>
  <si>
    <t xml:space="preserve">gi|743822835|ref|XP_010932378.1| PREDICTED: 20 kDa chaperonin, chloroplastic-like </t>
  </si>
  <si>
    <t>257</t>
  </si>
  <si>
    <t>2.61e-133</t>
  </si>
  <si>
    <t>GO:0006457 protein folding | GO:0009409 response to cold | GO:0046686 response to cadmium ion</t>
  </si>
  <si>
    <t>GO:0005739 mitochondrion | GO:0009941 chloroplast envelope | GO:0009535 chloroplast thylakoid membrane | GO:0009570 chloroplast stroma | GO:0048046 apoplast</t>
  </si>
  <si>
    <t>GO:0005507 copper ion binding | GO:0005524 ATP binding</t>
  </si>
  <si>
    <t>pfam00166 Cpn10</t>
  </si>
  <si>
    <t>TRINITY_DN140170_c8_g1_i3</t>
  </si>
  <si>
    <t xml:space="preserve">gi|743770219|ref|XP_010915401.1| PREDICTED: pleiotropic drug resistance protein 12-like isoform X1 </t>
  </si>
  <si>
    <t>1017</t>
  </si>
  <si>
    <t>GO:0009744 response to sucrose stimulus | GO:0009749 response to glucose stimulus | GO:0042344 indole glucosinolate catabolic process | GO:0009697 salicylic acid biosynthetic process | GO:0010363 regulation of plant-type hypersensitive response | GO:0010200 response to chitin | GO:0030003 cellular cation homeostasis | GO:0031348 negative regulation of defense response | GO:0071366 cellular response to indolebutyric acid stimulus | GO:0052541 plant-type cell wall cellulose metabolic process | GO:0016126 sterol biosynthetic process | GO:0009867 jasmonic acid mediated signaling pathway | GO:0006200 ATP catabolic process | GO:0009750 response to fructose stimulus | GO:0009595 detection of biotic stimulus | GO:0042742 defense response to bacterium | GO:0006612 protein targeting to membrane | GO:0006855 drug transmembrane transport | GO:0010310 regulation of hydrogen peroxide metabolic process | GO:0070574 cadmium ion transmembrane transport | GO:0019745 pentacyclic triterpenoid biosynthetic process | GO:0052544 defense response by callose deposition in cell wall | GO:0009963 positive regulation of flavonoid biosynthetic process | GO:0009817 defense response to fungus, incompatible interaction | GO:0043407 negative regulation of MAP kinase activity | GO:0009862 systemic acquired resistance, salicylic acid mediated signaling pathway | GO:0016132 brassinosteroid biosynthetic process | GO:0052546 cell wall pectin metabolic process | GO:0006995 cellular response to nitrogen starvation | GO:0009737 response to abscisic acid stimulus | GO:0043900 regulation of multi-organism process</t>
  </si>
  <si>
    <t>GO:0005774 vacuolar membrane | GO:0005829 cytosol | GO:0009506 plasmodesma | GO:0009941 chloroplast envelope | GO:0005886 plasma membrane | GO:0005739 mitochondrion | GO:0005634 nucleus</t>
  </si>
  <si>
    <t>GO:0008026 ATP-dependent helicase activity | GO:0042299 lupeol synthase activity | GO:0015086 cadmium ion transmembrane transporter activity | GO:0005524 ATP binding | GO:0003723 RNA binding | GO:0042626 ATPase activity, coupled to transmembrane movement of substances</t>
  </si>
  <si>
    <t>pfam01061 ABC2_membrane | pfam08370 PDR_assoc | pfam12730 ABC2_membrane_4 | pfam12698 ABC2_membrane_3 | pfam13346 ABC2_membrane_5</t>
  </si>
  <si>
    <t>TRINITY_DN135430_c3_g1_i7</t>
  </si>
  <si>
    <t xml:space="preserve">gi|743832508|ref|XP_010934999.1| PREDICTED: glycine cleavage system H protein 3, mitochondrial </t>
  </si>
  <si>
    <t>2.57e-57</t>
  </si>
  <si>
    <t>GO:0032259 methylation | GO:0019464 glycine decarboxylation via glycine cleavage system</t>
  </si>
  <si>
    <t>GO:0009507 chloroplast | GO:0009579 thylakoid | GO:0005634 nucleus | GO:0005960 glycine cleavage complex | GO:0005739 mitochondrion</t>
  </si>
  <si>
    <t>GO:0004047 aminomethyltransferase activity</t>
  </si>
  <si>
    <t>pfam01597 GCV_H</t>
  </si>
  <si>
    <t>TRINITY_DN137814_c0_g1_i5</t>
  </si>
  <si>
    <t xml:space="preserve">gi|672128493|ref|XP_008787736.1| PREDICTED: thioredoxin F, chloroplastic-like </t>
  </si>
  <si>
    <t>1.42e-77</t>
  </si>
  <si>
    <t>GO:0045454 cell redox homeostasis | GO:0006662 glycerol ether metabolic process | GO:0006109 regulation of carbohydrate metabolic process | GO:0043085 positive regulation of catalytic activity | GO:0043086 negative regulation of catalytic activity | GO:0022900 electron transport chain</t>
  </si>
  <si>
    <t>GO:0009534 chloroplast thylakoid | GO:0005829 cytosol</t>
  </si>
  <si>
    <t>GO:0008047 enzyme activator activity | GO:0009055 electron carrier activity | GO:0005515 protein binding | GO:0004857 enzyme inhibitor activity | GO:0015035 protein disulfide oxidoreductase activity</t>
  </si>
  <si>
    <t>pfam00085 Thioredoxin | pfam13905 Thioredoxin_8 | pfam13098 Thioredoxin_2</t>
  </si>
  <si>
    <t>TRINITY_DN138103_c0_g5_i2</t>
  </si>
  <si>
    <t xml:space="preserve">gi|297181029|gb|ADI17229.1| hypothetical protein </t>
  </si>
  <si>
    <t>6.41e-13</t>
  </si>
  <si>
    <t>710804|uncultured alpha proteobacterium HF0070_14E07</t>
  </si>
  <si>
    <t>TRINITY_DN136723_c0_g1_i3</t>
  </si>
  <si>
    <t xml:space="preserve">gi|672184780|ref|XP_008812650.1| PREDICTED: protein THYLAKOID FORMATION1, chloroplastic-like </t>
  </si>
  <si>
    <t>132</t>
  </si>
  <si>
    <t>5.7e-71</t>
  </si>
  <si>
    <t>GO:0045893 positive regulation of transcription, DNA-dependent | GO:0007186 G-protein coupled receptor signaling pathway | GO:0006655 phosphatidylglycerol biosynthetic process | GO:0035304 regulation of protein dephosphorylation | GO:0010207 photosystem II assembly | GO:0009902 chloroplast relocation | GO:0042742 defense response to bacterium | GO:0009773 photosynthetic electron transport in photosystem I | GO:0019288 isopentenyl diphosphate biosynthetic process, mevalonate-independent pathway | GO:0010182 sugar mediated signaling pathway | GO:0006417 regulation of translation | GO:0045038 protein import into chloroplast thylakoid membrane | GO:0042793 transcription from plastid promoter | GO:0045037 protein import into chloroplast stroma | GO:0006364 rRNA processing | GO:0010027 thylakoid membrane organization</t>
  </si>
  <si>
    <t>GO:0010319 stromule | GO:0009707 chloroplast outer membrane | GO:0009570 chloroplast stroma | GO:0016021 integral to membrane | GO:0009523 photosystem II | GO:0009535 chloroplast thylakoid membrane | GO:0009528 plastid inner membrane</t>
  </si>
  <si>
    <t>pfam11264 ThylakoidFormat</t>
  </si>
  <si>
    <t>TRINITY_DN139536_c1_g1_i4</t>
  </si>
  <si>
    <t xml:space="preserve">gi|672178185|ref|XP_008809217.1| PREDICTED: plastidal glycolate/glycerate translocator 1, chloroplastic </t>
  </si>
  <si>
    <t>436</t>
  </si>
  <si>
    <t>2.32e-242</t>
  </si>
  <si>
    <t>GO:0009658 chloroplast organization</t>
  </si>
  <si>
    <t>GO:0009706 chloroplast inner membrane</t>
  </si>
  <si>
    <t>GO:0043879 glycolate transmembrane transporter activity</t>
  </si>
  <si>
    <t>pfam04172 LrgB | pfam03788 LrgA | pfam00916 Sulfate_transp | pfam12730 ABC2_membrane_4</t>
  </si>
  <si>
    <t>TRINITY_DN136723_c0_g1_i1</t>
  </si>
  <si>
    <t>6.6e-144</t>
  </si>
  <si>
    <t>TRINITY_DN139503_c0_g1_i4</t>
  </si>
  <si>
    <t xml:space="preserve">gi|672125626|ref|XP_008786234.1| PREDICTED: calmodulin-binding transcription activator 5-like isoform X1 </t>
  </si>
  <si>
    <t>775</t>
  </si>
  <si>
    <t>pfam03859 CG-1 | pfam12796 Ank_2 | pfam00023 Ank | pfam13637 Ank_4 | pfam01833 TIG | pfam13606 Ank_3</t>
  </si>
  <si>
    <t>TRINITY_DN135334_c0_g1_i1</t>
  </si>
  <si>
    <t xml:space="preserve">gi|720024520|ref|XP_010263657.1| PREDICTED: 5'-nucleotidase domain-containing protein 4-like isoform X3 </t>
  </si>
  <si>
    <t>470</t>
  </si>
  <si>
    <t>4.45e-273</t>
  </si>
  <si>
    <t>GO:0046872 metal ion binding | GO:0016787 hydrolase activity</t>
  </si>
  <si>
    <t>pfam05761 5_nucleotid</t>
  </si>
  <si>
    <t>TRINITY_DN132858_c4_g1_i1</t>
  </si>
  <si>
    <t>TRINITY_DN139985_c0_g1_i7</t>
  </si>
  <si>
    <t>431</t>
  </si>
  <si>
    <t>9.47e-263</t>
  </si>
  <si>
    <t>pfam00005 ABC_tran | pfam13555 AAA_29 | pfam13558 SbcCD_C</t>
  </si>
  <si>
    <t>TRINITY_DN138361_c0_g1_i4</t>
  </si>
  <si>
    <t xml:space="preserve">gi|672119073|ref|XP_008782763.1| PREDICTED: uncharacterized protein LOC103702207 </t>
  </si>
  <si>
    <t>1.36e-102</t>
  </si>
  <si>
    <t>GO:0005634 nucleus | GO:0005737 cytoplasm</t>
  </si>
  <si>
    <t>GO:0030246 carbohydrate binding</t>
  </si>
  <si>
    <t>pfam14200 RicinB_lectin_2</t>
  </si>
  <si>
    <t>TRINITY_DN138116_c1_g1_i5</t>
  </si>
  <si>
    <t xml:space="preserve">gi|695048501|ref|XP_009412163.1| PREDICTED: 50S ribosomal protein L3-1, chloroplastic-like </t>
  </si>
  <si>
    <t>229</t>
  </si>
  <si>
    <t>3.27e-139</t>
  </si>
  <si>
    <t>GO:0005840 ribosome | GO:0009941 chloroplast envelope | GO:0009570 chloroplast stroma | GO:0016020 membrane</t>
  </si>
  <si>
    <t>pfam00297 Ribosomal_L3</t>
  </si>
  <si>
    <t>TRINITY_DN136681_c3_g1_i3</t>
  </si>
  <si>
    <t xml:space="preserve">gi|672112150|ref|XP_008804300.1| PREDICTED: UBX domain-containing protein 7 </t>
  </si>
  <si>
    <t>3.61e-210</t>
  </si>
  <si>
    <t>GO:0048573 photoperiodism, flowering</t>
  </si>
  <si>
    <t>GO:0030674 protein binding, bridging</t>
  </si>
  <si>
    <t>pfam13899 Thioredoxin_7 | pfam00789 UBX | pfam13098 Thioredoxin_2</t>
  </si>
  <si>
    <t>TRINITY_DN138710_c1_g1_i3</t>
  </si>
  <si>
    <t xml:space="preserve">gi|672138202|ref|XP_008792848.1| PREDICTED: LOW QUALITY PROTEIN: probable nucleoredoxin 1 </t>
  </si>
  <si>
    <t>564</t>
  </si>
  <si>
    <t>3.77e-285</t>
  </si>
  <si>
    <t>GO:0055114 oxidation-reduction process | GO:0045454 cell redox homeostasis | GO:0080092 regulation of pollen tube growth | GO:0010183 pollen tube guidance | GO:0046686 response to cadmium ion</t>
  </si>
  <si>
    <t>GO:0047134 protein-disulfide reductase activity | GO:0016853 isomerase activity</t>
  </si>
  <si>
    <t>pfam13905 Thioredoxin_8 | pfam13098 Thioredoxin_2 | pfam00578 AhpC-TSA | pfam00085 Thioredoxin | pfam08534 Redoxin | pfam07649 C1_3 | pfam02630 SCO1-SenC | pfam13899 Thioredoxin_7</t>
  </si>
  <si>
    <t>TRINITY_DN131434_c1_g1_i2</t>
  </si>
  <si>
    <t xml:space="preserve">gi|672124328|ref|XP_008785539.1| PREDICTED: ribulose bisphosphate carboxylase/oxygenase activase 2, chloroplastic isoform X1 </t>
  </si>
  <si>
    <t>3.77e-50</t>
  </si>
  <si>
    <t>GO:0009753 response to jasmonic acid stimulus | GO:0042742 defense response to bacterium | GO:0009416 response to light stimulus | GO:0009409 response to cold | GO:0010150 leaf senescence | GO:0043085 positive regulation of catalytic activity</t>
  </si>
  <si>
    <t>GO:0005618 cell wall | GO:0009941 chloroplast envelope | GO:0009535 chloroplast thylakoid membrane | GO:0009570 chloroplast stroma | GO:0005634 nucleus | GO:0010319 stromule | GO:0048046 apoplast</t>
  </si>
  <si>
    <t>GO:0046863 ribulose-1,5-bisphosphate carboxylase/oxygenase activator activity | GO:0043531 ADP binding | GO:0005524 ATP binding | GO:0003700 sequence-specific DNA binding transcription factor activity</t>
  </si>
  <si>
    <t>TRINITY_DN136262_c0_g1_i2</t>
  </si>
  <si>
    <t xml:space="preserve">gi|672165470|ref|XP_008802639.1| PREDICTED: magnesium-chelatase subunit ChlH, chloroplastic </t>
  </si>
  <si>
    <t>2.71e-186</t>
  </si>
  <si>
    <t>GO:0019684 photosynthesis, light reaction | GO:0015995 chlorophyll biosynthetic process</t>
  </si>
  <si>
    <t>GO:0005739 mitochondrion | GO:0010007 magnesium chelatase complex | GO:0009706 chloroplast inner membrane | GO:0009570 chloroplast stroma</t>
  </si>
  <si>
    <t>GO:0016851 magnesium chelatase activity | GO:0005524 ATP binding</t>
  </si>
  <si>
    <t>TRINITY_DN137004_c0_g1_i14</t>
  </si>
  <si>
    <t xml:space="preserve">gi|720077467|ref|XP_010241049.1| PREDICTED: protein CURVATURE THYLAKOID 1B, chloroplastic </t>
  </si>
  <si>
    <t>4.65e-71</t>
  </si>
  <si>
    <t>GO:0009773 photosynthetic electron transport in photosystem I | GO:0009737 response to abscisic acid stimulus</t>
  </si>
  <si>
    <t>GO:0009508 plastid chromosome | GO:0030093 chloroplast photosystem I</t>
  </si>
  <si>
    <t>pfam14159 DUF4308</t>
  </si>
  <si>
    <t>TRINITY_DN134765_c0_g2_i1</t>
  </si>
  <si>
    <t xml:space="preserve">gi|695047716|ref|XP_009411746.1| PREDICTED: uncharacterized protein LOC103993412 isoform X1 </t>
  </si>
  <si>
    <t>264</t>
  </si>
  <si>
    <t>4.83e-122</t>
  </si>
  <si>
    <t>GO:0009236 cobalamin biosynthetic process</t>
  </si>
  <si>
    <t>GO:0046872 metal ion binding | GO:0016829 lyase activity</t>
  </si>
  <si>
    <t>pfam13369 Transglut_core2 | pfam13371 TPR_9</t>
  </si>
  <si>
    <t>TRINITY_DN139695_c2_g1_i3</t>
  </si>
  <si>
    <t xml:space="preserve">gi|695018411|ref|XP_009396168.1| PREDICTED: signal peptide peptidase-like 4 </t>
  </si>
  <si>
    <t>521</t>
  </si>
  <si>
    <t>7.77999999639e-316</t>
  </si>
  <si>
    <t>GO:0016023 cytoplasmic membrane-bounded vesicle | GO:0005886 plasma membrane | GO:0016021 integral to membrane | GO:0010008 endosome membrane</t>
  </si>
  <si>
    <t>pfam04258 Peptidase_A22B | pfam02225 PA | pfam06550 DUF1119 | pfam14351 DUF4401 | pfam05857 TraX</t>
  </si>
  <si>
    <t>TRINITY_DN139762_c0_g2_i3</t>
  </si>
  <si>
    <t xml:space="preserve">gi|743821421|ref|XP_010932029.1| PREDICTED: LOW QUALITY PROTEIN: DEAD-box ATP-dependent RNA helicase 3, chloroplastic </t>
  </si>
  <si>
    <t>694</t>
  </si>
  <si>
    <t>GO:0009793 embryo development ending in seed dormancy | GO:0006200 ATP catabolic process</t>
  </si>
  <si>
    <t>GO:0009941 chloroplast envelope | GO:0016020 membrane | GO:0009570 chloroplast stroma | GO:0005634 nucleus</t>
  </si>
  <si>
    <t>GO:0008270 zinc ion binding | GO:0008026 ATP-dependent helicase activity | GO:0003723 RNA binding | GO:0005524 ATP binding</t>
  </si>
  <si>
    <t>pfam00270 DEAD | pfam00271 Helicase_C | pfam08152 GUCT | pfam00098 zf-CCHC | pfam04851 ResIII</t>
  </si>
  <si>
    <t>TRINITY_DN139888_c2_g1_i1</t>
  </si>
  <si>
    <t xml:space="preserve">gi|672180573|ref|XP_008810484.1| PREDICTED: auxin-responsive protein IAA6-like isoform X1 </t>
  </si>
  <si>
    <t>318</t>
  </si>
  <si>
    <t>1.66e-132</t>
  </si>
  <si>
    <t>GO:0009734 auxin mediated signaling pathway | GO:0006355 regulation of transcription, DNA-dependent</t>
  </si>
  <si>
    <t>GO:0046983 protein dimerization activity</t>
  </si>
  <si>
    <t>pfam02309 AUX_IAA</t>
  </si>
  <si>
    <t>TRINITY_DN135913_c0_g1_i7</t>
  </si>
  <si>
    <t xml:space="preserve">gi|672111846|ref|XP_008802769.1| PREDICTED: prolyl endopeptidase-like </t>
  </si>
  <si>
    <t>GO:0006508 proteolysis | GO:0010048 vernalization response</t>
  </si>
  <si>
    <t>GO:0004252 serine-type endopeptidase activity | GO:0070008 serine-type exopeptidase activity</t>
  </si>
  <si>
    <t>pfam02897 Peptidase_S9_N | pfam00326 Peptidase_S9</t>
  </si>
  <si>
    <t>TRINITY_DN138313_c2_g1_i6</t>
  </si>
  <si>
    <t xml:space="preserve">gi|743800635|ref|XP_010926041.1| PREDICTED: ribulose bisphosphate carboxylase small chain, chloroplastic-like </t>
  </si>
  <si>
    <t>1.9e-89</t>
  </si>
  <si>
    <t>GO:0055114 oxidation-reduction process | GO:0010114 response to red light | GO:0009409 response to cold | GO:0080158 chloroplast ribulose bisphosphate carboxylase complex biogenesis | GO:0015977 carbon fixation | GO:0009637 response to blue light | GO:0015979 photosynthesis | GO:0009853 photorespiration | GO:0010218 response to far red light</t>
  </si>
  <si>
    <t>GO:0005618 cell wall | GO:0031977 thylakoid lumen | GO:0009941 chloroplast envelope | GO:0009535 chloroplast thylakoid membrane | GO:0009570 chloroplast stroma | GO:0022626 cytosolic ribosome | GO:0048046 apoplast</t>
  </si>
  <si>
    <t>GO:0005507 copper ion binding | GO:0016984 ribulose-bisphosphate carboxylase activity | GO:0004497 monooxygenase activity</t>
  </si>
  <si>
    <t>pfam00101 RuBisCO_small | pfam12338 RbcS</t>
  </si>
  <si>
    <t>TRINITY_DN139571_c0_g1_i2</t>
  </si>
  <si>
    <t xml:space="preserve">gi|672137261|ref|XP_008792350.1| PREDICTED: BURP domain-containing protein 3 </t>
  </si>
  <si>
    <t>356</t>
  </si>
  <si>
    <t>5.57e-134</t>
  </si>
  <si>
    <t>GO:0005768 endosome | GO:0005802 trans-Golgi network | GO:0005794 Golgi apparatus</t>
  </si>
  <si>
    <t>pfam03181 BURP</t>
  </si>
  <si>
    <t>TRINITY_DN140085_c2_g1_i2</t>
  </si>
  <si>
    <t xml:space="preserve">gi|725827525|gb|AIY34664.1| 4-coumarate:CoA ligase-like protein </t>
  </si>
  <si>
    <t>517</t>
  </si>
  <si>
    <t>2.26e-266</t>
  </si>
  <si>
    <t>GO:0010214 seed coat development | GO:0010030 positive regulation of seed germination | GO:0033611 oxalate catabolic process | GO:0046686 response to cadmium ion | GO:0050832 defense response to fungus</t>
  </si>
  <si>
    <t>GO:0009506 plasmodesma | GO:0009570 chloroplast stroma | GO:0048046 apoplast</t>
  </si>
  <si>
    <t>GO:0050203 oxalate-CoA ligase activity</t>
  </si>
  <si>
    <t>pfam00501 AMP-binding | pfam13193 DUF4009</t>
  </si>
  <si>
    <t>Ornithogalum</t>
  </si>
  <si>
    <t>82047|Ornithogalum longebracteatum</t>
  </si>
  <si>
    <t>TRINITY_DN138408_c4_g1_i10</t>
  </si>
  <si>
    <t xml:space="preserve">gi|548859748|gb|ERN17394.1| hypothetical protein AMTR_s00037p00206460 </t>
  </si>
  <si>
    <t>3.68e-43</t>
  </si>
  <si>
    <t>GO:0009651 response to salt stress | GO:0009409 response to cold | GO:0019243 methylglyoxal catabolic process to D-lactate | GO:0006094 gluconeogenesis | GO:0046686 response to cadmium ion | GO:0006096 glycolysis | GO:0019344 cysteine biosynthetic process</t>
  </si>
  <si>
    <t>GO:0005829 cytosol | GO:0031977 thylakoid lumen | GO:0005777 peroxisome | GO:0005739 mitochondrion | GO:0009941 chloroplast envelope | GO:0009570 chloroplast stroma | GO:0005773 vacuole | GO:0005886 plasma membrane | GO:0010319 stromule</t>
  </si>
  <si>
    <t>GO:0046872 metal ion binding | GO:0004462 lactoylglutathione lyase activity</t>
  </si>
  <si>
    <t>TRINITY_DN139723_c0_g2_i5</t>
  </si>
  <si>
    <t xml:space="preserve">gi|74229863|gb|ABA00460.1| serine-glyoxylate aminotransferase </t>
  </si>
  <si>
    <t>234</t>
  </si>
  <si>
    <t>1.53e-149</t>
  </si>
  <si>
    <t>GO:0005886 plasma membrane | GO:0009570 chloroplast stroma | GO:0048046 apoplast</t>
  </si>
  <si>
    <t>pfam00266 Aminotran_5</t>
  </si>
  <si>
    <t>Spirodela</t>
  </si>
  <si>
    <t>29656|Spirodela polyrhiza</t>
  </si>
  <si>
    <t>TRINITY_DN140186_c2_g3_i2</t>
  </si>
  <si>
    <t xml:space="preserve">gi|372484356|gb|AEX95819.1| photosystem I subunit IX (chloroplast) </t>
  </si>
  <si>
    <t>42</t>
  </si>
  <si>
    <t>2.12e-17</t>
  </si>
  <si>
    <t>GO:0055114 oxidation-reduction process | GO:0019684 photosynthesis, light reaction | GO:0006354 transcription elongation, DNA-dependent</t>
  </si>
  <si>
    <t>GO:0016021 integral to membrane | GO:0005739 mitochondrion | GO:0009538 photosystem I reaction center | GO:0009535 chloroplast thylakoid membrane</t>
  </si>
  <si>
    <t>pfam01701 PSI_PsaJ</t>
  </si>
  <si>
    <t>Anemarrhena</t>
  </si>
  <si>
    <t>59045|Anemarrhena asphodeloides</t>
  </si>
  <si>
    <t>TRINITY_DN138103_c0_g5_i1</t>
  </si>
  <si>
    <t xml:space="preserve">gi|78033431|emb|CAJ30046.1| hypothetical protein mgI388 </t>
  </si>
  <si>
    <t>3.13e-16</t>
  </si>
  <si>
    <t>Magnetospirillum</t>
  </si>
  <si>
    <t>55518|Magnetospirillum gryphiswaldense</t>
  </si>
  <si>
    <t>TRINITY_DN133872_c0_g1_i1</t>
  </si>
  <si>
    <t xml:space="preserve">gi|743835765|ref|XP_010935909.1| PREDICTED: aldo-keto reductase-like isoform X1 </t>
  </si>
  <si>
    <t>408</t>
  </si>
  <si>
    <t>2.97e-224</t>
  </si>
  <si>
    <t>GO:0019288 isopentenyl diphosphate biosynthetic process, mevalonate-independent pathway | GO:0055114 oxidation-reduction process</t>
  </si>
  <si>
    <t>GO:0004033 aldo-keto reductase (NADP) activity</t>
  </si>
  <si>
    <t>TRINITY_DN162010_c0_g1_i1</t>
  </si>
  <si>
    <t>TRINITY_DN139917_c2_g3_i4</t>
  </si>
  <si>
    <t xml:space="preserve">gi|672161904|ref|XP_008800780.1| PREDICTED: uncharacterized protein LOC103715052 </t>
  </si>
  <si>
    <t>2.19e-101</t>
  </si>
  <si>
    <t>GO:0055114 oxidation-reduction process | GO:0006396 RNA processing</t>
  </si>
  <si>
    <t>GO:0009507 chloroplast | GO:0005634 nucleus</t>
  </si>
  <si>
    <t>GO:0004601 peroxidase activity</t>
  </si>
  <si>
    <t>pfam13414 TPR_11 | pfam13432 TPR_16 | pfam13424 TPR_12</t>
  </si>
  <si>
    <t>TRINITY_DN139259_c1_g1_i1</t>
  </si>
  <si>
    <t xml:space="preserve">gi|239056180|emb|CAQ58615.1| ATP binding / kinase/ protein serine / threonine kinase </t>
  </si>
  <si>
    <t>1.17e-180</t>
  </si>
  <si>
    <t>GO:0006468 protein phosphorylation</t>
  </si>
  <si>
    <t>GO:0016023 cytoplasmic membrane-bounded vesicle | GO:0016021 integral to membrane | GO:0005739 mitochondrion</t>
  </si>
  <si>
    <t>pfam07714 Pkinase_Tyr | pfam00069 Pkinase</t>
  </si>
  <si>
    <t>TRINITY_DN138791_c0_g1_i2</t>
  </si>
  <si>
    <t xml:space="preserve">gi|356534764|ref|XP_003535922.1| PREDICTED: magnesium-chelatase subunit ChlH, chloroplastic </t>
  </si>
  <si>
    <t>543</t>
  </si>
  <si>
    <t>Glycine</t>
  </si>
  <si>
    <t>3847|Glycine max</t>
  </si>
  <si>
    <t>TRINITY_DN138939_c0_g1_i3</t>
  </si>
  <si>
    <t xml:space="preserve">gi|743759954|ref|XP_010934591.1| PREDICTED: protochlorophyllide-dependent translocon component 52, chloroplastic-like </t>
  </si>
  <si>
    <t>485</t>
  </si>
  <si>
    <t>5.25e-261</t>
  </si>
  <si>
    <t>GO:0009941 chloroplast envelope | GO:0005739 mitochondrion</t>
  </si>
  <si>
    <t>GO:0046872 metal ion binding | GO:0009055 electron carrier activity | GO:0010277 chlorophyllide a oxygenase [overall] activity | GO:0051537 2 iron, 2 sulfur cluster binding</t>
  </si>
  <si>
    <t>TRINITY_DN137636_c0_g1_i1</t>
  </si>
  <si>
    <t xml:space="preserve">gi|743755204|ref|XP_010938743.1| PREDICTED: lycopene epsilon cyclase, chloroplastic isoform X1 </t>
  </si>
  <si>
    <t>317</t>
  </si>
  <si>
    <t>9.59e-184</t>
  </si>
  <si>
    <t>GO:0016123 xanthophyll biosynthetic process | GO:0055114 oxidation-reduction process</t>
  </si>
  <si>
    <t>GO:0031969 chloroplast membrane | GO:0016021 integral to membrane</t>
  </si>
  <si>
    <t>GO:0016705 oxidoreductase activity, acting on paired donors, with incorporation or reduction of molecular oxygen | GO:0016853 isomerase activity</t>
  </si>
  <si>
    <t>pfam05834 Lycopene_cycl</t>
  </si>
  <si>
    <t>TRINITY_DN138377_c0_g1_i9</t>
  </si>
  <si>
    <t>219</t>
  </si>
  <si>
    <t>3.75e-129</t>
  </si>
  <si>
    <t>TRINITY_DN135199_c1_g1_i2</t>
  </si>
  <si>
    <t>TRINITY_DN138708_c5_g1_i7</t>
  </si>
  <si>
    <t>TRINITY_DN138361_c0_g1_i5</t>
  </si>
  <si>
    <t xml:space="preserve">gi|672119127|ref|XP_008782794.1| PREDICTED: uncharacterized protein LOC103702242 </t>
  </si>
  <si>
    <t>3.52e-89</t>
  </si>
  <si>
    <t>TRINITY_DN138167_c1_g1_i6</t>
  </si>
  <si>
    <t xml:space="preserve">gi|695027030|ref|XP_009400838.1| PREDICTED: photosystem I reaction center subunit II, chloroplastic-like </t>
  </si>
  <si>
    <t>2.45e-104</t>
  </si>
  <si>
    <t>TRINITY_DN139920_c2_g1_i1</t>
  </si>
  <si>
    <t xml:space="preserve">gi|474019719|gb|EMS52833.1| Beta-amylase </t>
  </si>
  <si>
    <t>36</t>
  </si>
  <si>
    <t>1.05e-09</t>
  </si>
  <si>
    <t>GO:0080027 response to herbivore | GO:0005983 starch catabolic process | GO:0015979 photosynthesis</t>
  </si>
  <si>
    <t>GO:0005829 cytosol | GO:0031977 thylakoid lumen | GO:0009654 oxygen evolving complex | GO:0019898 extrinsic to membrane | GO:0009534 chloroplast thylakoid | GO:0009570 chloroplast stroma | GO:0048046 apoplast</t>
  </si>
  <si>
    <t>GO:0016161 beta-amylase activity | GO:0005509 calcium ion binding</t>
  </si>
  <si>
    <t>4572|Triticum urartu</t>
  </si>
  <si>
    <t>TRINITY_DN138845_c0_g1_i6</t>
  </si>
  <si>
    <t xml:space="preserve">gi|672144280|ref|XP_008796038.1| PREDICTED: haloacid dehalogenase-like hydrolase domain-containing protein At3g48420 </t>
  </si>
  <si>
    <t>323</t>
  </si>
  <si>
    <t>6.26e-159</t>
  </si>
  <si>
    <t>GO:0090305 nucleic acid phosphodiester bond hydrolysis | GO:0006281 DNA repair</t>
  </si>
  <si>
    <t>GO:0004518 nuclease activity</t>
  </si>
  <si>
    <t>pfam00702 Hydrolase | pfam13419 HAD_2 | pfam13242 Hydrolase_like | pfam12710 HAD</t>
  </si>
  <si>
    <t>TRINITY_DN134617_c0_g1_i1</t>
  </si>
  <si>
    <t xml:space="preserve">gi|302431046|gb|EFL02862.1| LOW QUALITY PROTEIN: protein-P-II uridylyltransferase, partial </t>
  </si>
  <si>
    <t>0.000154</t>
  </si>
  <si>
    <t>TRINITY_DN138766_c0_g1_i4</t>
  </si>
  <si>
    <t xml:space="preserve">gi|743775536|ref|XP_010918150.1| PREDICTED: thioredoxin-like protein CDSP32, chloroplastic </t>
  </si>
  <si>
    <t>292</t>
  </si>
  <si>
    <t>4.45e-139</t>
  </si>
  <si>
    <t>TRINITY_DN138824_c0_g2_i9</t>
  </si>
  <si>
    <t xml:space="preserve">gi|147765318|emb|CAN66950.1| hypothetical protein VITISV_020097 </t>
  </si>
  <si>
    <t>536</t>
  </si>
  <si>
    <t>1.12e-239</t>
  </si>
  <si>
    <t>GO:0003676 nucleic acid binding | GO:0008270 zinc ion binding | GO:0051213 dioxygenase activity</t>
  </si>
  <si>
    <t>pfam03055 RPE65</t>
  </si>
  <si>
    <t>TRINITY_DN139020_c2_g1_i5</t>
  </si>
  <si>
    <t xml:space="preserve">gi|672133902|ref|XP_008790589.1| PREDICTED: calreticulin-3-like isoform X1 </t>
  </si>
  <si>
    <t>303</t>
  </si>
  <si>
    <t>1.05e-199</t>
  </si>
  <si>
    <t>GO:0046283 anthocyanin metabolic process | GO:0034976 response to endoplasmic reticulum stress | GO:0009626 plant-type hypersensitive response | GO:0006457 protein folding | GO:0042742 defense response to bacterium | GO:0009627 systemic acquired resistance | GO:0055074 calcium ion homeostasis | GO:0010204 defense response signaling pathway, resistance gene-independent | GO:0006995 cellular response to nitrogen starvation | GO:0009697 salicylic acid biosynthetic process</t>
  </si>
  <si>
    <t>GO:0016023 cytoplasmic membrane-bounded vesicle | GO:0009507 chloroplast | GO:0005789 endoplasmic reticulum membrane</t>
  </si>
  <si>
    <t>GO:0005509 calcium ion binding | GO:0051082 unfolded protein binding</t>
  </si>
  <si>
    <t>pfam00262 Calreticulin | pfam10918 DUF2718</t>
  </si>
  <si>
    <t>TRINITY_DN133826_c0_g2_i1</t>
  </si>
  <si>
    <t>TRINITY_DN139837_c3_g1_i1</t>
  </si>
  <si>
    <t xml:space="preserve">gi|728814280|gb|KHG01489.1| hypothetical protein F383_22605 </t>
  </si>
  <si>
    <t>225</t>
  </si>
  <si>
    <t>1.33e-137</t>
  </si>
  <si>
    <t>GO:0019252 starch biosynthetic process | GO:0030003 cellular cation homeostasis | GO:0000023 maltose metabolic process | GO:0016310 phosphorylation | GO:0006096 glycolysis | GO:0070838 divalent metal ion transport | GO:0046686 response to cadmium ion | GO:0009409 response to cold | GO:0019344 cysteine biosynthetic process</t>
  </si>
  <si>
    <t>GO:0005774 vacuolar membrane | GO:0009941 chloroplast envelope | GO:0048046 apoplast | GO:0010319 stromule | GO:0005618 cell wall | GO:0005829 cytosol | GO:0009570 chloroplast stroma | GO:0009579 thylakoid | GO:0009506 plasmodesma | GO:0005886 plasma membrane | GO:0005634 nucleus | GO:0005739 mitochondrion</t>
  </si>
  <si>
    <t>GO:0005524 ATP binding | GO:0004618 phosphoglycerate kinase activity</t>
  </si>
  <si>
    <t>pfam00162 PGK</t>
  </si>
  <si>
    <t>Gossypium</t>
  </si>
  <si>
    <t>29729|Gossypium arboreum</t>
  </si>
  <si>
    <t>TRINITY_DN139920_c2_g1_i11</t>
  </si>
  <si>
    <t xml:space="preserve">gi|672193749|ref|XP_008776116.1| PREDICTED: oxygen-evolving enhancer protein 3-1, chloroplastic-like </t>
  </si>
  <si>
    <t>182</t>
  </si>
  <si>
    <t>3.15e-97</t>
  </si>
  <si>
    <t>GO:0009654 oxygen evolving complex | GO:0031977 thylakoid lumen | GO:0019898 extrinsic to membrane | GO:0009570 chloroplast stroma | GO:0009534 chloroplast thylakoid | GO:0048046 apoplast</t>
  </si>
  <si>
    <t>GO:0005509 calcium ion binding</t>
  </si>
  <si>
    <t>pfam05757 PsbQ</t>
  </si>
  <si>
    <t>TRINITY_DN136013_c3_g1_i5</t>
  </si>
  <si>
    <t xml:space="preserve">gi|909598925|gb|KNE89549.1| hypothetical protein PSTG_16994 </t>
  </si>
  <si>
    <t>3.09e-07</t>
  </si>
  <si>
    <t>Puccinia</t>
  </si>
  <si>
    <t>27350|Puccinia striiformis</t>
  </si>
  <si>
    <t>TRINITY_DN137554_c1_g1_i1</t>
  </si>
  <si>
    <t xml:space="preserve">gi|672138087|ref|XP_008792789.1| PREDICTED: ATP-dependent RNA helicase-like protein DB10 isoform X1 </t>
  </si>
  <si>
    <t>641</t>
  </si>
  <si>
    <t>GO:0000184 nuclear-transcribed mRNA catabolic process, nonsense-mediated decay | GO:0006635 fatty acid beta-oxidation | GO:0009664 plant-type cell wall organization | GO:0016558 protein import into peroxisome matrix | GO:0006200 ATP catabolic process | GO:0006364 rRNA processing | GO:0042545 cell wall modification</t>
  </si>
  <si>
    <t>GO:0005773 vacuole | GO:0005634 nucleus</t>
  </si>
  <si>
    <t>GO:0003723 RNA binding | GO:0004004 ATP-dependent RNA helicase activity | GO:0005524 ATP binding</t>
  </si>
  <si>
    <t>pfam00270 DEAD | pfam00271 Helicase_C | pfam00397 WW</t>
  </si>
  <si>
    <t>TRINITY_DN138956_c4_g2_i2</t>
  </si>
  <si>
    <t xml:space="preserve">gi|743845459|ref|XP_010938586.1| PREDICTED: annexin D4 </t>
  </si>
  <si>
    <t>311</t>
  </si>
  <si>
    <t>4.21e-143</t>
  </si>
  <si>
    <t>GO:0006979 response to oxidative stress | GO:0055114 oxidation-reduction process | GO:0070588 calcium ion transmembrane transport | GO:0009414 response to water deprivation | GO:0009651 response to salt stress | GO:0009409 response to cold | GO:0009408 response to heat | GO:0071435 potassium ion export | GO:0046686 response to cadmium ion | GO:0009639 response to red or far red light | GO:0009737 response to abscisic acid stimulus</t>
  </si>
  <si>
    <t>GO:0005829 cytosol | GO:0005618 cell wall | GO:0005739 mitochondrion | GO:0009506 plasmodesma | GO:0005774 vacuolar membrane | GO:0009579 thylakoid | GO:0009570 chloroplast stroma | GO:0005886 plasma membrane | GO:0048046 apoplast</t>
  </si>
  <si>
    <t>GO:0005507 copper ion binding | GO:0008270 zinc ion binding | GO:0003676 nucleic acid binding | GO:0005509 calcium ion binding | GO:0005544 calcium-dependent phospholipid binding | GO:0004601 peroxidase activity | GO:0005524 ATP binding | GO:0042803 protein homodimerization activity</t>
  </si>
  <si>
    <t>pfam00191 Annexin</t>
  </si>
  <si>
    <t>TRINITY_DN139147_c0_g1_i9</t>
  </si>
  <si>
    <t xml:space="preserve">gi|672200823|ref|XP_008777977.1| PREDICTED: NAC transcription factor 25-like </t>
  </si>
  <si>
    <t>5.52e-90</t>
  </si>
  <si>
    <t>GO:0045893 positive regulation of transcription, DNA-dependent | GO:0009414 response to water deprivation | GO:0009651 response to salt stress | GO:0010089 xylem development | GO:0010150 leaf senescence | GO:0045892 negative regulation of transcription, DNA-dependent | GO:0009737 response to abscisic acid stimulus</t>
  </si>
  <si>
    <t>TRINITY_DN133576_c0_g1_i1</t>
  </si>
  <si>
    <t xml:space="preserve">gi|695036430|ref|XP_009405672.1| PREDICTED: magnesium-chelatase subunit ChlI, chloroplastic-like </t>
  </si>
  <si>
    <t>GO:0015979 photosynthesis | GO:0015995 chlorophyll biosynthetic process | GO:0006200 ATP catabolic process</t>
  </si>
  <si>
    <t>GO:0005618 cell wall | GO:0009570 chloroplast stroma</t>
  </si>
  <si>
    <t>GO:0016851 magnesium chelatase activity | GO:0016887 ATPase activity | GO:0005524 ATP binding</t>
  </si>
  <si>
    <t>TRINITY_DN133233_c1_g2_i2</t>
  </si>
  <si>
    <t xml:space="preserve">gi|672173236|ref|XP_008806742.1| PREDICTED: exportin-1-like </t>
  </si>
  <si>
    <t>199</t>
  </si>
  <si>
    <t>1.81e-126</t>
  </si>
  <si>
    <t>GO:0007010 cytoskeleton organization | GO:0006094 gluconeogenesis | GO:0000741 karyogamy | GO:0000059 protein import into nucleus, docking | GO:0000911 cytokinesis by cell plate formation | GO:0015074 DNA integration | GO:0010498 proteasomal protein catabolic process | GO:0006611 protein export from nucleus | GO:0009560 embryo sac egg cell differentiation | GO:0009846 pollen germination | GO:0009555 pollen development | GO:0055085 transmembrane transport | GO:0009165 nucleotide biosynthetic process | GO:0009860 pollen tube growth</t>
  </si>
  <si>
    <t>GO:0005829 cytosol | GO:0005643 nuclear pore | GO:0009506 plasmodesma</t>
  </si>
  <si>
    <t>GO:0008270 zinc ion binding | GO:0008565 protein transporter activity | GO:0008536 Ran GTPase binding | GO:0003676 nucleic acid binding | GO:0022891 substrate-specific transmembrane transporter activity | GO:0004872 receptor activity</t>
  </si>
  <si>
    <t>TRINITY_DN131597_c1_g3_i1</t>
  </si>
  <si>
    <t xml:space="preserve">gi|672129858|ref|XP_008788446.1| PREDICTED: polyadenylate-binding protein, cytoplasmic and nuclear-like isoform X1 </t>
  </si>
  <si>
    <t>6e-84</t>
  </si>
  <si>
    <t>GO:0003723 RNA binding | GO:0000166 nucleotide binding</t>
  </si>
  <si>
    <t>TRINITY_DN138166_c0_g1_i12</t>
  </si>
  <si>
    <t>720</t>
  </si>
  <si>
    <t>8.94e-256</t>
  </si>
  <si>
    <t>TRINITY_DN139878_c3_g1_i1</t>
  </si>
  <si>
    <t xml:space="preserve">gi|629104670|gb|KCW70139.1| hypothetical protein EUGRSUZ_F03433 </t>
  </si>
  <si>
    <t>105</t>
  </si>
  <si>
    <t>1.28e-49</t>
  </si>
  <si>
    <t>TRINITY_DN139143_c1_g2_i8</t>
  </si>
  <si>
    <t xml:space="preserve">gi|694997339|ref|XP_009398877.1| PREDICTED: non-specific lipid-transfer protein 1-like </t>
  </si>
  <si>
    <t>27</t>
  </si>
  <si>
    <t>0.000191</t>
  </si>
  <si>
    <t>TRINITY_DN135199_c1_g1_i1</t>
  </si>
  <si>
    <t>TRINITY_DN138542_c1_g1_i9</t>
  </si>
  <si>
    <t xml:space="preserve">gi|743826629|ref|XP_010933351.1| PREDICTED: glycerate dehydrogenase </t>
  </si>
  <si>
    <t>386</t>
  </si>
  <si>
    <t>7.54e-246</t>
  </si>
  <si>
    <t>GO:0010218 response to far red light | GO:0035304 regulation of protein dephosphorylation | GO:0010114 response to red light | GO:0010207 photosystem II assembly | GO:0042631 cellular response to water deprivation | GO:0009854 oxidative photosynthetic carbon pathway | GO:0009773 photosynthetic electron transport in photosystem I | GO:0071482 cellular response to light stimulus | GO:0010304 PSII associated light-harvesting complex II catabolic process | GO:0009637 response to blue light | GO:0019344 cysteine biosynthetic process | GO:0009657 plastid organization | GO:0006364 rRNA processing</t>
  </si>
  <si>
    <t>GO:0048046 apoplast | GO:0009507 chloroplast | GO:0005777 peroxisome</t>
  </si>
  <si>
    <t>GO:0051287 NAD binding | GO:0008465 glycerate dehydrogenase activity | GO:0016618 hydroxypyruvate reductase activity | GO:0008266 poly(U) RNA binding</t>
  </si>
  <si>
    <t>pfam02826 2-Hacid_dh_C | pfam00389 2-Hacid_dh | pfam00185 OTCace</t>
  </si>
  <si>
    <t>TRINITY_DN137281_c1_g1_i3</t>
  </si>
  <si>
    <t xml:space="preserve">gi|743811329|ref|XP_010929132.1| PREDICTED: apolipoprotein D </t>
  </si>
  <si>
    <t>181</t>
  </si>
  <si>
    <t>7.76e-110</t>
  </si>
  <si>
    <t>GO:0042538 hyperosmotic salinity response | GO:0009409 response to cold | GO:0006810 transport | GO:0009408 response to heat | GO:0009416 response to light stimulus</t>
  </si>
  <si>
    <t>GO:0005794 Golgi apparatus | GO:0009506 plasmodesma | GO:0005886 plasma membrane | GO:0005774 vacuolar membrane | GO:0005783 endoplasmic reticulum | GO:0005739 mitochondrion</t>
  </si>
  <si>
    <t>pfam08212 Lipocalin_2 | pfam00061 Lipocalin</t>
  </si>
  <si>
    <t>TRINITY_DN139020_c2_g1_i3</t>
  </si>
  <si>
    <t>1.38e-179</t>
  </si>
  <si>
    <t>pfam00262 Calreticulin</t>
  </si>
  <si>
    <t>TRINITY_DN139985_c0_g1_i1</t>
  </si>
  <si>
    <t>551</t>
  </si>
  <si>
    <t>pfam01061 ABC2_membrane | pfam00005 ABC_tran | pfam13555 AAA_29 | pfam12730 ABC2_membrane_4 | pfam13558 SbcCD_C</t>
  </si>
  <si>
    <t>TRINITY_DN138177_c6_g1_i1</t>
  </si>
  <si>
    <t xml:space="preserve">gi|695048076|ref|XP_009411936.1| PREDICTED: fructose-1,6-bisphosphatase, cytosolic isoform X2 </t>
  </si>
  <si>
    <t>338</t>
  </si>
  <si>
    <t>5.99e-218</t>
  </si>
  <si>
    <t>GO:0005986 sucrose biosynthetic process | GO:0016311 dephosphorylation | GO:0009750 response to fructose stimulus | GO:0005983 starch catabolic process | GO:0015979 photosynthesis | GO:0009737 response to abscisic acid stimulus | GO:0030388 fructose 1,6-bisphosphate metabolic process</t>
  </si>
  <si>
    <t>GO:0046872 metal ion binding | GO:0042132 fructose 1,6-bisphosphate 1-phosphatase activity</t>
  </si>
  <si>
    <t>pfam00316 FBPase</t>
  </si>
  <si>
    <t>TRINITY_DN139136_c0_g2_i3</t>
  </si>
  <si>
    <t xml:space="preserve">gi|672137225|ref|XP_008792330.1| PREDICTED: uncharacterized protein LOC103708976 </t>
  </si>
  <si>
    <t>279</t>
  </si>
  <si>
    <t>GO:0006457 protein folding | GO:0006950 response to stress</t>
  </si>
  <si>
    <t>GO:0051536 iron-sulfur cluster binding | GO:0009055 electron carrier activity | GO:0005506 iron ion binding</t>
  </si>
  <si>
    <t>pfam00226 DnaJ | pfam13459 Fer4_15 | pfam13370 Fer4_13 | pfam13187 Fer4_9</t>
  </si>
  <si>
    <t>TRINITY_DN135152_c1_g1_i3</t>
  </si>
  <si>
    <t xml:space="preserve">gi|695033001|ref|XP_009404047.1| PREDICTED: calmodulin-binding transcription activator 3-like isoform X1 </t>
  </si>
  <si>
    <t>195</t>
  </si>
  <si>
    <t>4.3e-108</t>
  </si>
  <si>
    <t>GO:0010150 leaf senescence | GO:0042742 defense response to bacterium | GO:0009409 response to cold | GO:0050832 defense response to fungus</t>
  </si>
  <si>
    <t>pfam03859 CG-1</t>
  </si>
  <si>
    <t>TRINITY_DN139409_c1_g1_i3</t>
  </si>
  <si>
    <t xml:space="preserve">gi|672136760|ref|XP_008792090.1| PREDICTED: peptidyl-prolyl cis-trans isomerase CYP95-like isoform X1 </t>
  </si>
  <si>
    <t>510</t>
  </si>
  <si>
    <t>9.13e-221</t>
  </si>
  <si>
    <t>GO:0009560 embryo sac egg cell differentiation | GO:0000413 protein peptidyl-prolyl isomerization | GO:0006457 protein folding | GO:0000741 karyogamy | GO:0000398 nuclear mRNA splicing, via spliceosome</t>
  </si>
  <si>
    <t>GO:0003755 peptidyl-prolyl cis-trans isomerase activity | GO:0005515 protein binding</t>
  </si>
  <si>
    <t>pfam00160 Pro_isomerase</t>
  </si>
  <si>
    <t>TRINITY_DN136363_c1_g1_i1</t>
  </si>
  <si>
    <t xml:space="preserve">gi|743797586|ref|XP_010925022.1| PREDICTED: heterogeneous nuclear ribonucleoprotein Q-like </t>
  </si>
  <si>
    <t>472</t>
  </si>
  <si>
    <t>GO:0004553 hydrolase activity, hydrolyzing O-glycosyl compounds | GO:0030247 polysaccharide binding</t>
  </si>
  <si>
    <t>TRINITY_DN139385_c4_g1_i4</t>
  </si>
  <si>
    <t xml:space="preserve">gi|720021384|ref|XP_010262711.1| PREDICTED: fructose-1,6-bisphosphatase, chloroplastic-like </t>
  </si>
  <si>
    <t>362</t>
  </si>
  <si>
    <t>2.31e-220</t>
  </si>
  <si>
    <t>GO:0019253 reductive pentose-phosphate cycle | GO:0016311 dephosphorylation | GO:0009773 photosynthetic electron transport in photosystem I | GO:0009409 response to cold | GO:0005985 sucrose metabolic process | GO:0030388 fructose 1,6-bisphosphate metabolic process</t>
  </si>
  <si>
    <t>GO:0009570 chloroplast stroma | GO:0010319 stromule | GO:0048046 apoplast</t>
  </si>
  <si>
    <t>TRINITY_DN138992_c0_g1_i3</t>
  </si>
  <si>
    <t xml:space="preserve">gi|743779601|ref|XP_010920271.1| PREDICTED: pentatricopeptide repeat-containing protein MRL1, chloroplastic isoform X1 </t>
  </si>
  <si>
    <t>5.38e-248</t>
  </si>
  <si>
    <t>GO:0048255 mRNA stabilization</t>
  </si>
  <si>
    <t>GO:0016740 transferase activity</t>
  </si>
  <si>
    <t>pfam13041 PPR_2 | pfam13812 PPR_3 | pfam01535 PPR | pfam12854 PPR_1</t>
  </si>
  <si>
    <t>TRINITY_DN136013_c3_g1_i1</t>
  </si>
  <si>
    <t xml:space="preserve">gi|952554209|dbj|GAQ03960.1| hypothetical protein ALT_1281 </t>
  </si>
  <si>
    <t>99</t>
  </si>
  <si>
    <t>5.74e-33</t>
  </si>
  <si>
    <t>Aspergillus</t>
  </si>
  <si>
    <t>293939|Aspergillus lentulus</t>
  </si>
  <si>
    <t>TRINITY_DN139962_c3_g1_i6</t>
  </si>
  <si>
    <t xml:space="preserve">gi|694388767|ref|XP_009370058.1| PREDICTED: glutamine synthetase cytosolic isozyme-like </t>
  </si>
  <si>
    <t>1.4e-100</t>
  </si>
  <si>
    <t>GO:0006542 glutamine biosynthetic process | GO:0046686 response to cadmium ion</t>
  </si>
  <si>
    <t>GO:0009506 plasmodesma | GO:0009507 chloroplast | GO:0022626 cytosolic ribosome | GO:0005886 plasma membrane</t>
  </si>
  <si>
    <t>pfam00120 Gln-synt_C</t>
  </si>
  <si>
    <t>Pyrus</t>
  </si>
  <si>
    <t>225117|Pyrus x bretschneideri</t>
  </si>
  <si>
    <t>TRINITY_DN138987_c0_g1_i6</t>
  </si>
  <si>
    <t xml:space="preserve">gi|743865396|ref|XP_010904820.1| PREDICTED: probable glutathione S-transferase GSTF1 </t>
  </si>
  <si>
    <t>211</t>
  </si>
  <si>
    <t>1.75e-95</t>
  </si>
  <si>
    <t>GO:0006979 response to oxidative stress | GO:0055114 oxidation-reduction process | GO:0009414 response to water deprivation | GO:0009651 response to salt stress | GO:0042742 defense response to bacterium | GO:0009409 response to cold | GO:0010043 response to zinc ion | GO:0046686 response to cadmium ion | GO:0009407 toxin catabolic process | GO:0050832 defense response to fungus | GO:0080167 response to karrikin</t>
  </si>
  <si>
    <t>GO:0005618 cell wall | GO:0005739 mitochondrion | GO:0009506 plasmodesma | GO:0009941 chloroplast envelope | GO:0005774 vacuolar membrane | GO:0009579 thylakoid | GO:0009570 chloroplast stroma | GO:0005634 nucleus | GO:0005886 plasma membrane | GO:0010319 stromule | GO:0048046 apoplast</t>
  </si>
  <si>
    <t>GO:0005507 copper ion binding | GO:2001147 camalexin binding | GO:2001227 quercitrin binding | GO:0004602 glutathione peroxidase activity | GO:0004364 glutathione transferase activity | GO:0043295 glutathione binding</t>
  </si>
  <si>
    <t>pfam00043 GST_C | pfam02798 GST_N | pfam13417 GST_N_3 | pfam13409 GST_N_2 | pfam13410 GST_C_2</t>
  </si>
  <si>
    <t>TRINITY_DN135026_c2_g2_i1</t>
  </si>
  <si>
    <t>TRINITY_DN137158_c5_g1_i2</t>
  </si>
  <si>
    <t xml:space="preserve">gi|672119915|ref|XP_008783211.1| PREDICTED: clustered mitochondria protein homolog isoform X2 </t>
  </si>
  <si>
    <t>599</t>
  </si>
  <si>
    <t>3.58e-311</t>
  </si>
  <si>
    <t>GO:0016556 mRNA modification</t>
  </si>
  <si>
    <t>TRINITY_DN129861_c0_g1_i1</t>
  </si>
  <si>
    <t xml:space="preserve">gi|672178296|ref|XP_008809277.1| PREDICTED: probable glycerol-3-phosphate acyltransferase 3 </t>
  </si>
  <si>
    <t>2.07e-94</t>
  </si>
  <si>
    <t>GO:0008152 metabolic process | GO:0048235 pollen sperm cell differentiation | GO:0080167 response to karrikin</t>
  </si>
  <si>
    <t>GO:0016020 membrane | GO:0005739 mitochondrion</t>
  </si>
  <si>
    <t>TRINITY_DN138313_c2_g1_i7</t>
  </si>
  <si>
    <t xml:space="preserve">gi|76574238|gb|ABA46900.1| chloroplast ribulose-1,5-bisphosphate carboxylase/oxygenase small subunit </t>
  </si>
  <si>
    <t>61</t>
  </si>
  <si>
    <t>1.98e-22</t>
  </si>
  <si>
    <t>GO:0019253 reductive pentose-phosphate cycle | GO:0055114 oxidation-reduction process | GO:0010114 response to red light | GO:0009637 response to blue light | GO:0009853 photorespiration | GO:0010218 response to far red light</t>
  </si>
  <si>
    <t>GO:0009941 chloroplast envelope | GO:0009579 thylakoid | GO:0009570 chloroplast stroma | GO:0022626 cytosolic ribosome | GO:0016020 membrane | GO:0048046 apoplast</t>
  </si>
  <si>
    <t>GO:0016984 ribulose-bisphosphate carboxylase activity | GO:0004497 monooxygenase activity</t>
  </si>
  <si>
    <t>pfam12338 RbcS</t>
  </si>
  <si>
    <t>TRINITY_DN139013_c0_g2_i5</t>
  </si>
  <si>
    <t xml:space="preserve">gi|672110793|ref|XP_008797345.1| PREDICTED: copper-transporting ATPase PAA2, chloroplastic </t>
  </si>
  <si>
    <t>616</t>
  </si>
  <si>
    <t>GO:0009767 photosynthetic electron transport chain | GO:0035434 copper ion transmembrane transport | GO:0006511 ubiquitin-dependent protein catabolic process</t>
  </si>
  <si>
    <t>GO:0009941 chloroplast envelope | GO:0022626 cytosolic ribosome | GO:0005839 proteasome core complex | GO:0009570 chloroplast stroma | GO:0016021 integral to membrane | GO:0009535 chloroplast thylakoid membrane | GO:0005886 plasma membrane</t>
  </si>
  <si>
    <t>GO:0046872 metal ion binding | GO:0008233 peptidase activity | GO:0043682 copper-transporting ATPase activity | GO:0005524 ATP binding</t>
  </si>
  <si>
    <t>pfam00122 E1-E2_ATPase | pfam00702 Hydrolase | pfam12710 HAD</t>
  </si>
  <si>
    <t>TRINITY_DN139232_c0_g1_i1</t>
  </si>
  <si>
    <t xml:space="preserve">gi|695046828|ref|XP_009411266.1| PREDICTED: uncharacterized protein LOC103993062 </t>
  </si>
  <si>
    <t>326</t>
  </si>
  <si>
    <t>2.7e-164</t>
  </si>
  <si>
    <t>GO:0000502 proteasome complex | GO:0009507 chloroplast</t>
  </si>
  <si>
    <t>pfam07466 DUF1517</t>
  </si>
  <si>
    <t>TRINITY_DN138569_c0_g6_i3</t>
  </si>
  <si>
    <t xml:space="preserve">gi|695032256|ref|XP_009403670.1| PREDICTED: photosystem I subunit O isoform X1 </t>
  </si>
  <si>
    <t>103</t>
  </si>
  <si>
    <t>3.03e-62</t>
  </si>
  <si>
    <t>GO:0009768 photosynthesis, light harvesting in photosystem I</t>
  </si>
  <si>
    <t>GO:0009522 photosystem I | GO:0009507 chloroplast</t>
  </si>
  <si>
    <t>TRINITY_DN135451_c2_g1_i2</t>
  </si>
  <si>
    <t xml:space="preserve">gi|720025074|ref|XP_010263833.1| PREDICTED: oxygen-evolving enhancer protein 1, chloroplastic </t>
  </si>
  <si>
    <t>251</t>
  </si>
  <si>
    <t>4.22e-154</t>
  </si>
  <si>
    <t>pfam01716 MSP</t>
  </si>
  <si>
    <t>TRINITY_DN139385_c4_g1_i1</t>
  </si>
  <si>
    <t xml:space="preserve">gi|672182198|ref|XP_008811337.1| PREDICTED: fructose-1,6-bisphosphatase, chloroplastic </t>
  </si>
  <si>
    <t>7.51e-224</t>
  </si>
  <si>
    <t>TRINITY_DN140130_c2_g1_i3</t>
  </si>
  <si>
    <t xml:space="preserve">gi|743819881|ref|XP_010931647.1| PREDICTED: LOW QUALITY PROTEIN: ABC transporter C family member 14-like </t>
  </si>
  <si>
    <t>872</t>
  </si>
  <si>
    <t>GO:0009611 response to wounding | GO:0009414 response to water deprivation | GO:0010118 stomatal movement | GO:0009624 response to nematode | GO:0015884 folic acid transport | GO:0055085 transmembrane transport | GO:0006200 ATP catabolic process</t>
  </si>
  <si>
    <t>GO:0000325 plant-type vacuole | GO:0005774 vacuolar membrane | GO:0009536 plastid | GO:0005794 Golgi apparatus | GO:0016021 integral to membrane | GO:0009506 plasmodesma | GO:0005886 plasma membrane</t>
  </si>
  <si>
    <t>GO:0008517 folic acid transporter activity | GO:0042626 ATPase activity, coupled to transmembrane movement of substances | GO:0005524 ATP binding</t>
  </si>
  <si>
    <t>pfam00664 ABC_membrane | pfam00005 ABC_tran | pfam04610 TrbL | pfam13191 AAA_16</t>
  </si>
  <si>
    <t>TRINITY_DN137139_c2_g1_i7</t>
  </si>
  <si>
    <t>TRINITY_DN140200_c9_g1_i5</t>
  </si>
  <si>
    <t>TRINITY_DN139226_c0_g1_i4</t>
  </si>
  <si>
    <t xml:space="preserve">gi|743781742|ref|XP_010920961.1| PREDICTED: two-component response regulator-like PRR37 isoform X2 </t>
  </si>
  <si>
    <t>548</t>
  </si>
  <si>
    <t>4.68e-247</t>
  </si>
  <si>
    <t>TRINITY_DN139411_c0_g1_i8</t>
  </si>
  <si>
    <t xml:space="preserve">gi|695010565|ref|XP_009391955.1| PREDICTED: rhodanese-like domain-containing protein 14, chloroplastic </t>
  </si>
  <si>
    <t>204</t>
  </si>
  <si>
    <t>2.13e-114</t>
  </si>
  <si>
    <t>GO:0006098 pentose-phosphate shunt | GO:0000023 maltose metabolic process | GO:0019252 starch biosynthetic process | GO:0007568 aging | GO:0043085 positive regulation of catalytic activity</t>
  </si>
  <si>
    <t>pfam00581 Rhodanese</t>
  </si>
  <si>
    <t>TRINITY_DN135971_c2_g1_i10</t>
  </si>
  <si>
    <t xml:space="preserve">gi|743801906|ref|XP_010926470.1| PREDICTED: uncharacterized protein LOC105048734 isoform X2 </t>
  </si>
  <si>
    <t>409</t>
  </si>
  <si>
    <t>1e-258</t>
  </si>
  <si>
    <t>GO:0005576 extracellular region | GO:0016020 membrane | GO:0005829 cytosol | GO:0005773 vacuole | GO:0005739 mitochondrion | GO:0005634 nucleus</t>
  </si>
  <si>
    <t>pfam10269 Tmemb_185A | pfam13920 zf-C3HC4_3</t>
  </si>
  <si>
    <t>TRINITY_DN139809_c0_g1_i5</t>
  </si>
  <si>
    <t xml:space="preserve">gi|743830833|ref|XP_010934521.1| PREDICTED: calcium-dependent protein kinase 28 isoform X2 </t>
  </si>
  <si>
    <t>528</t>
  </si>
  <si>
    <t>7.64e-312</t>
  </si>
  <si>
    <t>GO:0005509 calcium ion binding | GO:0005524 ATP binding | GO:0004674 protein serine/threonine kinase activity</t>
  </si>
  <si>
    <t>pfam00069 Pkinase | pfam07714 Pkinase_Tyr | pfam13499 EF_hand_5 | pfam10591 SPARC_Ca_bdg | pfam13833 EF_hand_6 | pfam13202 EF_hand_3 | pfam13405 EF_hand_4 | pfam00036 efhand</t>
  </si>
  <si>
    <t>TRINITY_DN139647_c5_g2_i2</t>
  </si>
  <si>
    <t>7.92e-209</t>
  </si>
  <si>
    <t>GO:0006979 response to oxidative stress | GO:0009733 response to auxin stimulus | GO:0010224 response to UV-B | GO:0009753 response to jasmonic acid stimulus | GO:0009926 auxin polar transport | GO:0009611 response to wounding | GO:0009715 chalcone biosynthetic process | GO:0031540 regulation of anthocyanin biosynthetic process | GO:0009629 response to gravity</t>
  </si>
  <si>
    <t>GO:0009705 plant-type vacuole membrane | GO:0034081 polyketide synthase complex | GO:0005783 endoplasmic reticulum | GO:0005634 nucleus</t>
  </si>
  <si>
    <t>pfam00195 Chal_sti_synt_N | pfam02797 Chal_sti_synt_C | pfam08545 ACP_syn_III</t>
  </si>
  <si>
    <t>TRINITY_DN131420_c3_g4_i2</t>
  </si>
  <si>
    <t>1.37e-20</t>
  </si>
  <si>
    <t>TRINITY_DN138764_c6_g1_i1</t>
  </si>
  <si>
    <t>3.44e-34</t>
  </si>
  <si>
    <t>TRINITY_DN140038_c1_g2_i5</t>
  </si>
  <si>
    <t xml:space="preserve">gi|743846287|ref|XP_010938796.1| PREDICTED: glutamine synthetase leaf isozyme, chloroplastic </t>
  </si>
  <si>
    <t>118</t>
  </si>
  <si>
    <t>1.78e-60</t>
  </si>
  <si>
    <t>GO:0009651 response to salt stress | GO:0006542 glutamine biosynthetic process | GO:0046686 response to cadmium ion</t>
  </si>
  <si>
    <t>GO:0009941 chloroplast envelope | GO:0009535 chloroplast thylakoid membrane | GO:0009570 chloroplast stroma | GO:0022626 cytosolic ribosome | GO:0048046 apoplast</t>
  </si>
  <si>
    <t>GO:0005524 ATP binding | GO:0004356 glutamate-ammonia ligase activity</t>
  </si>
  <si>
    <t>pfam03951 Gln-synt_N</t>
  </si>
  <si>
    <t>TRINITY_DN139264_c0_g1_i2</t>
  </si>
  <si>
    <t xml:space="preserve">gi|672178513|ref|XP_008809390.1| PREDICTED: protochlorophyllide reductase-like </t>
  </si>
  <si>
    <t>392</t>
  </si>
  <si>
    <t>1.11e-228</t>
  </si>
  <si>
    <t>TRINITY_DN138358_c2_g1_i17</t>
  </si>
  <si>
    <t>TRINITY_DN138563_c3_g1_i1</t>
  </si>
  <si>
    <t>2.04e-67</t>
  </si>
  <si>
    <t>GO:0009411 response to UV | GO:0017148 negative regulation of translation | GO:0046688 response to copper ion | GO:0055070 copper ion homeostasis</t>
  </si>
  <si>
    <t>GO:0031977 thylakoid lumen | GO:0009534 chloroplast thylakoid | GO:0009570 chloroplast stroma | GO:0055035 plastid thylakoid membrane</t>
  </si>
  <si>
    <t>TRINITY_DN138569_c0_g3_i2</t>
  </si>
  <si>
    <t>59</t>
  </si>
  <si>
    <t>5.54e-32</t>
  </si>
  <si>
    <t>TRINITY_DN138383_c2_g1_i4</t>
  </si>
  <si>
    <t xml:space="preserve">gi|672131401|ref|XP_008789259.1| PREDICTED: dihydropyrimidine dehydrogenase </t>
  </si>
  <si>
    <t>418</t>
  </si>
  <si>
    <t>4.18e-244</t>
  </si>
  <si>
    <t>GO:0055114 oxidation-reduction process | GO:0006212 uracil catabolic process | GO:0006222 UMP biosynthetic process | GO:0043562 cellular response to nitrogen levels</t>
  </si>
  <si>
    <t>GO:0004158 dihydroorotate oxidase activity | GO:0017113 dihydropyrimidine dehydrogenase (NADP+) activity</t>
  </si>
  <si>
    <t>pfam01180 DHO_dh</t>
  </si>
  <si>
    <t>TRINITY_DN137738_c0_g1_i1</t>
  </si>
  <si>
    <t xml:space="preserve">gi|359475997|ref|XP_002280681.2| PREDICTED: uncharacterized aarF domain-containing protein kinase At4g31390, chloroplastic </t>
  </si>
  <si>
    <t>1.3e-172</t>
  </si>
  <si>
    <t>GO:0006468 protein phosphorylation | GO:0080183 response to photooxidative stress | GO:0015996 chlorophyll catabolic process</t>
  </si>
  <si>
    <t>pfam03109 ABC1</t>
  </si>
  <si>
    <t>TRINITY_DN137687_c0_g2_i3</t>
  </si>
  <si>
    <t xml:space="preserve">gi|743764974|ref|XP_010912703.1| PREDICTED: putative 12-oxophytodienoate reductase 11 </t>
  </si>
  <si>
    <t>244</t>
  </si>
  <si>
    <t>3.09e-143</t>
  </si>
  <si>
    <t>GO:0006952 defense response | GO:0055114 oxidation-reduction process | GO:0009751 response to salicylic acid stimulus | GO:0009611 response to wounding | GO:0009695 jasmonic acid biosynthetic process | GO:0046686 response to cadmium ion | GO:0031408 oxylipin biosynthetic process</t>
  </si>
  <si>
    <t>GO:0005829 cytosol | GO:0005739 mitochondrion</t>
  </si>
  <si>
    <t>GO:0016629 12-oxophytodienoate reductase activity | GO:0010181 FMN binding</t>
  </si>
  <si>
    <t>pfam00724 Oxidored_FMN</t>
  </si>
  <si>
    <t>TRINITY_DN140126_c2_g1_i13</t>
  </si>
  <si>
    <t xml:space="preserve">gi|672171346|ref|XP_008805743.1| PREDICTED: uncharacterized protein LOC103718614 isoform X1 </t>
  </si>
  <si>
    <t>629</t>
  </si>
  <si>
    <t>GO:0017111 nucleoside-triphosphatase activity | GO:0005524 ATP binding</t>
  </si>
  <si>
    <t>pfam00004 AAA | pfam07728 AAA_5</t>
  </si>
  <si>
    <t>TRINITY_DN138487_c0_g1_i2</t>
  </si>
  <si>
    <t xml:space="preserve">gi|672161310|ref|XP_008800466.1| PREDICTED: sucrose synthase 2 </t>
  </si>
  <si>
    <t>487</t>
  </si>
  <si>
    <t>1.23e-299</t>
  </si>
  <si>
    <t>GO:0001666 response to hypoxia | GO:0009414 response to water deprivation | GO:0009409 response to cold | GO:0009058 biosynthetic process | GO:0005985 sucrose metabolic process | GO:0006970 response to osmotic stress | GO:0009749 response to glucose stimulus | GO:0009744 response to sucrose stimulus | GO:0010555 response to mannitol stimulus | GO:0009413 response to flooding | GO:0046686 response to cadmium ion</t>
  </si>
  <si>
    <t>GO:0005829 cytosol | GO:0005739 mitochondrion | GO:0009506 plasmodesma | GO:0005773 vacuole | GO:0005886 plasma membrane</t>
  </si>
  <si>
    <t>pfam00862 Sucrose_synth | pfam00534 Glycos_transf_1</t>
  </si>
  <si>
    <t>TRINITY_DN134139_c0_g2_i1</t>
  </si>
  <si>
    <t>135</t>
  </si>
  <si>
    <t>3.25e-46</t>
  </si>
  <si>
    <t>GO:0034120 positive regulation of erythrocyte aggregation | GO:0050832 defense response to fungus | GO:0031640 killing of cells of other organism</t>
  </si>
  <si>
    <t>pfam01453 B_lectin</t>
  </si>
  <si>
    <t>TRINITY_DN135873_c0_g2_i1</t>
  </si>
  <si>
    <t>TRINITY_DN139723_c0_g2_i2</t>
  </si>
  <si>
    <t>TRINITY_DN137689_c0_g4_i1</t>
  </si>
  <si>
    <t>52</t>
  </si>
  <si>
    <t>8.53e-20</t>
  </si>
  <si>
    <t>pfam00011 HSP20</t>
  </si>
  <si>
    <t>TRINITY_DN138326_c0_g1_i5</t>
  </si>
  <si>
    <t xml:space="preserve">gi|743756165|ref|XP_010915437.1| PREDICTED: histidine-containing phosphotransfer protein 4-like isoform X1 </t>
  </si>
  <si>
    <t>7.94e-86</t>
  </si>
  <si>
    <t>GO:0000160 two-component signal transduction system (phosphorelay) | GO:0080036 regulation of cytokinin mediated signaling pathway | GO:0008152 metabolic process</t>
  </si>
  <si>
    <t>GO:0005634 nucleus | GO:0005739 mitochondrion</t>
  </si>
  <si>
    <t>GO:0009927 histidine phosphotransfer kinase activity</t>
  </si>
  <si>
    <t>pfam01627 Hpt | pfam07321 YscO</t>
  </si>
  <si>
    <t>TRINITY_DN133743_c1_g1_i2</t>
  </si>
  <si>
    <t xml:space="preserve">gi|743770921|ref|XP_010915746.1| PREDICTED: 50S ribosomal protein L21, chloroplastic </t>
  </si>
  <si>
    <t>8.76e-78</t>
  </si>
  <si>
    <t>GO:0006412 translation | GO:0000741 karyogamy | GO:0009409 response to cold | GO:0009553 embryo sac development | GO:0010027 thylakoid membrane organization | GO:0009658 chloroplast organization | GO:0009555 pollen development | GO:0009567 double fertilization forming a zygote and endosperm | GO:0009793 embryo development ending in seed dormancy</t>
  </si>
  <si>
    <t>GO:0005840 ribosome | GO:0009941 chloroplast envelope | GO:0009570 chloroplast stroma | GO:0005634 nucleus</t>
  </si>
  <si>
    <t>GO:0019843 rRNA binding | GO:0003735 structural constituent of ribosome</t>
  </si>
  <si>
    <t>pfam00829 Ribosomal_L21p</t>
  </si>
  <si>
    <t>TRINITY_DN135451_c2_g1_i3</t>
  </si>
  <si>
    <t xml:space="preserve">gi|743794420|ref|XP_010924166.1| PREDICTED: oxygen-evolving enhancer protein 1, chloroplastic </t>
  </si>
  <si>
    <t>330</t>
  </si>
  <si>
    <t>2.16e-180</t>
  </si>
  <si>
    <t>TRINITY_DN139920_c2_g1_i3</t>
  </si>
  <si>
    <t>130</t>
  </si>
  <si>
    <t>7.29e-68</t>
  </si>
  <si>
    <t>TRINITY_DN135111_c1_g2_i2</t>
  </si>
  <si>
    <t xml:space="preserve">gi|743766380|ref|XP_010913428.1| PREDICTED: probable alanine--tRNA ligase, chloroplastic isoform X1 </t>
  </si>
  <si>
    <t>512</t>
  </si>
  <si>
    <t>2.77e-296</t>
  </si>
  <si>
    <t>GO:0006419 alanyl-tRNA aminoacylation | GO:0009793 embryo development ending in seed dormancy</t>
  </si>
  <si>
    <t>GO:0005739 mitochondrion | GO:0009570 chloroplast stroma | GO:0016020 membrane</t>
  </si>
  <si>
    <t>GO:0008270 zinc ion binding | GO:0004813 alanine-tRNA ligase activity | GO:0005524 ATP binding | GO:0000049 tRNA binding</t>
  </si>
  <si>
    <t>pfam01411 tRNA-synt_2c</t>
  </si>
  <si>
    <t>TRINITY_DN137942_c1_g1_i4</t>
  </si>
  <si>
    <t>4.96e-05</t>
  </si>
  <si>
    <t>TRINITY_DN135476_c1_g1_i3</t>
  </si>
  <si>
    <t xml:space="preserve">gi|743790281|ref|XP_010923131.1| PREDICTED: uncharacterized protein LOC105046277 </t>
  </si>
  <si>
    <t>2.53e-113</t>
  </si>
  <si>
    <t>GO:0016556 mRNA modification | GO:0010027 thylakoid membrane organization | GO:0000023 maltose metabolic process | GO:0019252 starch biosynthetic process</t>
  </si>
  <si>
    <t>TRINITY_DN138690_c3_g2_i1</t>
  </si>
  <si>
    <t xml:space="preserve">gi|743776613|ref|XP_010918717.1| PREDICTED: pheophorbide a oxygenase, chloroplastic </t>
  </si>
  <si>
    <t>471</t>
  </si>
  <si>
    <t>3.67e-298</t>
  </si>
  <si>
    <t>GO:0055114 oxidation-reduction process | GO:0008219 cell death | GO:0010154 fruit development | GO:0009908 flower development | GO:0015996 chlorophyll catabolic process | GO:0009816 defense response to bacterium, incompatible interaction</t>
  </si>
  <si>
    <t>GO:0009941 chloroplast envelope | GO:0009534 chloroplast thylakoid</t>
  </si>
  <si>
    <t>GO:0051537 2 iron, 2 sulfur cluster binding | GO:0046872 metal ion binding | GO:0010277 chlorophyllide a oxygenase [overall] activity | GO:0016630 protochlorophyllide reductase activity | GO:0032441 pheophorbide a oxygenase activity</t>
  </si>
  <si>
    <t>TRINITY_DN139157_c2_g1_i2</t>
  </si>
  <si>
    <t xml:space="preserve">gi|695058601|ref|XP_009417619.1| PREDICTED: presequence protease 1, chloroplastic/mitochondrial-like isoform X2 </t>
  </si>
  <si>
    <t>744</t>
  </si>
  <si>
    <t>GO:0042744 hydrogen peroxide catabolic process | GO:0006508 proteolysis | GO:0009658 chloroplast organization | GO:0048481 ovule development | GO:0046686 response to cadmium ion</t>
  </si>
  <si>
    <t>GO:0005739 mitochondrion | GO:0009941 chloroplast envelope | GO:0009570 chloroplast stroma | GO:0048046 apoplast</t>
  </si>
  <si>
    <t>GO:0046872 metal ion binding | GO:0004222 metalloendopeptidase activity</t>
  </si>
  <si>
    <t>pfam08367 M16C_assoc | pfam05193 Peptidase_M16_C</t>
  </si>
  <si>
    <t>TRINITY_DN139442_c2_g1_i7</t>
  </si>
  <si>
    <t xml:space="preserve">gi|743775712|ref|XP_010918244.1| PREDICTED: catalase isozyme 1 </t>
  </si>
  <si>
    <t>492</t>
  </si>
  <si>
    <t>pfam00199 Catalase | pfam06628 Catalase-rel</t>
  </si>
  <si>
    <t>TRINITY_DN139476_c4_g3_i1</t>
  </si>
  <si>
    <t>gi|4139546|pdb|1NPL|A Chain A, Mannose-Specific Agglutinin (Lectin) From Daffodil (Narcissus Pseudonarcissus) Bulbs In Complex With Mannose-Alpha1,3-Mannose</t>
  </si>
  <si>
    <t>81</t>
  </si>
  <si>
    <t>3.23e-27</t>
  </si>
  <si>
    <t>GO:0006952 defense response</t>
  </si>
  <si>
    <t>Narcissus</t>
  </si>
  <si>
    <t>39639|Narcissus pseudonarcissus</t>
  </si>
  <si>
    <t>TRINITY_DN138445_c0_g1_i3</t>
  </si>
  <si>
    <t xml:space="preserve">gi|672111625|ref|XP_008801600.1| PREDICTED: ferric reduction oxidase 7, chloroplastic-like </t>
  </si>
  <si>
    <t>2.81e-217</t>
  </si>
  <si>
    <t>GO:0009416 response to light stimulus | GO:0009767 photosynthetic electron transport chain</t>
  </si>
  <si>
    <t>GO:0005506 iron ion binding | GO:0000293 ferric-chelate reductase activity</t>
  </si>
  <si>
    <t>pfam08022 FAD_binding_8 | pfam08030 NAD_binding_6</t>
  </si>
  <si>
    <t>TRINITY_DN139744_c0_g2_i14</t>
  </si>
  <si>
    <t>TRINITY_DN133740_c1_g1_i2</t>
  </si>
  <si>
    <t xml:space="preserve">gi|125581145|gb|EAZ22076.1| hypothetical protein OsJ_05740 </t>
  </si>
  <si>
    <t>6.03e-28</t>
  </si>
  <si>
    <t>GO:0009941 chloroplast envelope | GO:0009535 chloroplast thylakoid membrane | GO:0009570 chloroplast stroma | GO:0005886 plasma membrane</t>
  </si>
  <si>
    <t>TRINITY_DN139175_c2_g1_i10</t>
  </si>
  <si>
    <t xml:space="preserve">gi|743767084|ref|XP_010913792.1| PREDICTED: uncharacterized protein LOC105039352 </t>
  </si>
  <si>
    <t>5.87e-56</t>
  </si>
  <si>
    <t>pfam04570 DUF581</t>
  </si>
  <si>
    <t>TRINITY_DN136602_c3_g1_i1</t>
  </si>
  <si>
    <t xml:space="preserve">gi|672134633|ref|XP_008790965.1| PREDICTED: chloroplast stem-loop binding protein of 41 kDa a, chloroplastic </t>
  </si>
  <si>
    <t>365</t>
  </si>
  <si>
    <t>7.68e-200</t>
  </si>
  <si>
    <t>GO:0045893 positive regulation of transcription, DNA-dependent | GO:0032544 plastid translation | GO:0045727 positive regulation of translation</t>
  </si>
  <si>
    <t>GO:0009941 chloroplast envelope | GO:0009534 chloroplast thylakoid | GO:0009570 chloroplast stroma | GO:0048046 apoplast</t>
  </si>
  <si>
    <t>GO:0008266 poly(U) RNA binding | GO:0050662 coenzyme binding | GO:0003824 catalytic activity</t>
  </si>
  <si>
    <t>pfam01370 Epimerase | pfam13460 NAD_binding_10 | pfam05368 NmrA | pfam13439 Glyco_transf_4</t>
  </si>
  <si>
    <t>TRINITY_DN139510_c1_g1_i7</t>
  </si>
  <si>
    <t xml:space="preserve">gi|672116845|ref|XP_008781593.1| PREDICTED: aldehyde dehydrogenase family 3 member H1 </t>
  </si>
  <si>
    <t>483</t>
  </si>
  <si>
    <t>6.76e-265</t>
  </si>
  <si>
    <t>GO:0009269 response to desiccation | GO:0006081 cellular aldehyde metabolic process | GO:0009651 response to salt stress | GO:0009737 response to abscisic acid stimulus | GO:0055114 oxidation-reduction process</t>
  </si>
  <si>
    <t>GO:0009941 chloroplast envelope | GO:0005773 vacuole | GO:0005794 Golgi apparatus | GO:0009506 plasmodesma | GO:0016020 membrane | GO:0005783 endoplasmic reticulum</t>
  </si>
  <si>
    <t>GO:0004030 aldehyde dehydrogenase [NAD(P)+] activity | GO:0033721 aldehyde dehydrogenase (NADP+) activity</t>
  </si>
  <si>
    <t>TRINITY_DN139878_c3_g3_i3</t>
  </si>
  <si>
    <t xml:space="preserve">gi|672179361|ref|XP_008809851.1| PREDICTED: thiamine thiazole synthase 1, chloroplastic-like </t>
  </si>
  <si>
    <t>192</t>
  </si>
  <si>
    <t>2.89e-92</t>
  </si>
  <si>
    <t>pfam01946 Thi4 | pfam13450 NAD_binding_8</t>
  </si>
  <si>
    <t>TRINITY_DN138694_c0_g1_i8</t>
  </si>
  <si>
    <t xml:space="preserve">gi|743877405|ref|XP_010907898.1| PREDICTED: acyl-coenzyme A thioesterase 8-like </t>
  </si>
  <si>
    <t>GO:0006637 acyl-CoA metabolic process</t>
  </si>
  <si>
    <t>GO:0005777 peroxisome</t>
  </si>
  <si>
    <t>GO:0047617 acyl-CoA hydrolase activity</t>
  </si>
  <si>
    <t>pfam13622 4HBT_3 | pfam02551 Acyl_CoA_thio | pfam00027 cNMP_binding</t>
  </si>
  <si>
    <t>TRINITY_DN140173_c2_g1_i3</t>
  </si>
  <si>
    <t xml:space="preserve">gi|731361723|ref|XP_010692517.1| PREDICTED: uncharacterized protein LOC104905624 </t>
  </si>
  <si>
    <t>6.62e-54</t>
  </si>
  <si>
    <t>GO:0006468 protein phosphorylation | GO:0055114 oxidation-reduction process | GO:0009165 nucleotide biosynthetic process | GO:0006355 regulation of transcription, DNA-dependent | GO:0006545 glycine biosynthetic process | GO:0015074 DNA integration</t>
  </si>
  <si>
    <t>GO:0008270 zinc ion binding | GO:0004672 protein kinase activity | GO:0003677 DNA binding | GO:0004146 dihydrofolate reductase activity | GO:0005524 ATP binding | GO:0050661 NADP binding</t>
  </si>
  <si>
    <t>pfam14227 UBN2_2 | pfam14223 UBN2</t>
  </si>
  <si>
    <t>Beta</t>
  </si>
  <si>
    <t>161934|Beta vulgaris</t>
  </si>
  <si>
    <t>TRINITY_DN138134_c0_g2_i4</t>
  </si>
  <si>
    <t xml:space="preserve">gi|729334258|ref|XP_010537770.1| PREDICTED: photosystem II 10 kDa polypeptide, chloroplastic </t>
  </si>
  <si>
    <t>4.73e-40</t>
  </si>
  <si>
    <t>TRINITY_DN137791_c2_g1_i4</t>
  </si>
  <si>
    <t xml:space="preserve">gi|672134586|ref|XP_008790946.1| PREDICTED: ABC transporter G family member 15-like </t>
  </si>
  <si>
    <t>501</t>
  </si>
  <si>
    <t>1.58e-281</t>
  </si>
  <si>
    <t>GO:0080172 petal epidermis patterning | GO:0009651 response to salt stress | GO:0080051 cutin transport | GO:0080167 response to karrikin | GO:0009737 response to abscisic acid stimulus | GO:0010025 wax biosynthetic process | GO:0006200 ATP catabolic process</t>
  </si>
  <si>
    <t>GO:0016021 integral to membrane | GO:0009506 plasmodesma</t>
  </si>
  <si>
    <t>GO:0016887 ATPase activity | GO:0005524 ATP binding</t>
  </si>
  <si>
    <t>pfam01061 ABC2_membrane | pfam00005 ABC_tran | pfam13481 AAA_25 | pfam13558 SbcCD_C</t>
  </si>
  <si>
    <t>TRINITY_DN139741_c1_g1_i13</t>
  </si>
  <si>
    <t>7.96e-97</t>
  </si>
  <si>
    <t>TRINITY_DN139523_c0_g2_i3</t>
  </si>
  <si>
    <t xml:space="preserve">gi|743788797|ref|XP_010922756.1| PREDICTED: vacuolar-sorting receptor 1-like </t>
  </si>
  <si>
    <t>600</t>
  </si>
  <si>
    <t>GO:0006623 protein targeting to vacuole | GO:0006896 Golgi to vacuole transport</t>
  </si>
  <si>
    <t>GO:0009536 plastid | GO:0005768 endosome | GO:0016023 cytoplasmic membrane-bounded vesicle | GO:0005887 integral to plasma membrane | GO:0017119 Golgi transport complex | GO:0005802 trans-Golgi network | GO:0005773 vacuole | GO:0005783 endoplasmic reticulum | GO:0005634 nucleus</t>
  </si>
  <si>
    <t>GO:0005509 calcium ion binding | GO:0009940 amino-terminal vacuolar sorting propeptide binding</t>
  </si>
  <si>
    <t>pfam02225 PA | pfam00131 Metallothio | pfam07645 EGF_CA | pfam12662 cEGF | pfam12947 EGF_3</t>
  </si>
  <si>
    <t>TRINITY_DN138773_c2_g1_i1</t>
  </si>
  <si>
    <t xml:space="preserve">gi|743764805|ref|XP_010912616.1| PREDICTED: thioredoxin M-type, chloroplastic-like </t>
  </si>
  <si>
    <t>92</t>
  </si>
  <si>
    <t>2.23e-49</t>
  </si>
  <si>
    <t>GO:0005515 protein binding | GO:0015035 protein disulfide oxidoreductase activity</t>
  </si>
  <si>
    <t>pfam00085 Thioredoxin | pfam13098 Thioredoxin_2 | pfam13905 Thioredoxin_8</t>
  </si>
  <si>
    <t>TRINITY_DN138310_c0_g1_i5</t>
  </si>
  <si>
    <t xml:space="preserve">gi|672171473|ref|XP_008805808.1| PREDICTED: uncharacterized membrane protein At3g27390 </t>
  </si>
  <si>
    <t>572</t>
  </si>
  <si>
    <t>GO:0010228 vegetative to reproductive phase transition of meristem</t>
  </si>
  <si>
    <t>TRINITY_DN137814_c0_g1_i4</t>
  </si>
  <si>
    <t>2.93e-77</t>
  </si>
  <si>
    <t>TRINITY_DN139588_c1_g1_i6</t>
  </si>
  <si>
    <t xml:space="preserve">gi|743766825|ref|XP_010913661.1| PREDICTED: LOW QUALITY PROTEIN: NADPH--cytochrome P450 reductase-like </t>
  </si>
  <si>
    <t>700</t>
  </si>
  <si>
    <t>GO:0005789 endoplasmic reticulum membrane</t>
  </si>
  <si>
    <t>GO:0003958 NADPH-hemoprotein reductase activity | GO:0005506 iron ion binding | GO:0010181 FMN binding</t>
  </si>
  <si>
    <t>pfam00667 FAD_binding_1 | pfam00258 Flavodoxin_1 | pfam00175 NAD_binding_1</t>
  </si>
  <si>
    <t>TRINITY_DN136937_c0_g1_i1</t>
  </si>
  <si>
    <t>3.07e-110</t>
  </si>
  <si>
    <t>GO:0009625 response to insect | GO:0009753 response to jasmonic acid stimulus | GO:0016106 sesquiterpenoid biosynthetic process | GO:0016099 monoterpenoid biosynthetic process | GO:0033383 geranyl diphosphate metabolic process | GO:0009611 response to wounding | GO:0080027 response to herbivore | GO:0043693 monoterpene biosynthetic process</t>
  </si>
  <si>
    <t>GO:0005829 cytosol | GO:0009507 chloroplast</t>
  </si>
  <si>
    <t>GO:0080015 sabinene synthase activity | GO:0052578 alpha-farnesene synthase activity | GO:0034002 (R)-limonene synthase activity | GO:0050550 pinene synthase activity | GO:0000287 magnesium ion binding | GO:0050552 (4S)-limonene synthase activity | GO:0034768 (E)-beta-ocimene synthase activity | GO:0050551 myrcene synthase activity</t>
  </si>
  <si>
    <t>pfam03936 Terpene_synth_C</t>
  </si>
  <si>
    <t>TRINITY_DN136882_c0_g1_i2</t>
  </si>
  <si>
    <t xml:space="preserve">gi|110631498|gb|ABG81094.1| photosystem I subunit H </t>
  </si>
  <si>
    <t>4.32e-43</t>
  </si>
  <si>
    <t>Pelargonium</t>
  </si>
  <si>
    <t>4031|Pelargonium x hortorum</t>
  </si>
  <si>
    <t>TRINITY_DN139753_c0_g1_i4</t>
  </si>
  <si>
    <t xml:space="preserve">gi|743779686|ref|XP_010920316.1| PREDICTED: protein ECERIFERUM 1-like </t>
  </si>
  <si>
    <t>GO:0043447 alkane biosynthetic process | GO:0010025 wax biosynthetic process | GO:0006633 fatty acid biosynthetic process | GO:0042335 cuticle development | GO:0055114 oxidation-reduction process | GO:0009414 response to water deprivation | GO:0042742 defense response to bacterium | GO:0046185 aldehyde catabolic process | GO:0010143 cutin biosynthetic process | GO:0048653 anther development | GO:0050832 defense response to fungus</t>
  </si>
  <si>
    <t>GO:0016021 integral to membrane | GO:0043668 exine | GO:0005783 endoplasmic reticulum</t>
  </si>
  <si>
    <t>GO:0016491 oxidoreductase activity | GO:0071771 aldehyde decarbonylase activity | GO:0005506 iron ion binding</t>
  </si>
  <si>
    <t>pfam12076 Wax2_C | pfam04116 FA_hydroxylase</t>
  </si>
  <si>
    <t>TRINITY_DN139467_c0_g4_i3</t>
  </si>
  <si>
    <t>TRINITY_DN138141_c3_g1_i2</t>
  </si>
  <si>
    <t xml:space="preserve">gi|586767086|ref|XP_006855688.1| PREDICTED: 36.4 kDa proline-rich protein </t>
  </si>
  <si>
    <t>143</t>
  </si>
  <si>
    <t>4.68e-54</t>
  </si>
  <si>
    <t>GO:0009506 plasmodesma | GO:0016023 cytoplasmic membrane-bounded vesicle | GO:0048046 apoplast | GO:0009535 chloroplast thylakoid membrane</t>
  </si>
  <si>
    <t>GO:0008233 peptidase activity</t>
  </si>
  <si>
    <t>TRINITY_DN139052_c0_g3_i1</t>
  </si>
  <si>
    <t xml:space="preserve">gi|802591910|ref|XP_012071291.1| PREDICTED: ferredoxin-A-like </t>
  </si>
  <si>
    <t>1.44e-49</t>
  </si>
  <si>
    <t>GO:0009767 photosynthetic electron transport chain | GO:0080167 response to karrikin</t>
  </si>
  <si>
    <t>GO:0046872 metal ion binding | GO:0009055 electron carrier activity | GO:0005515 protein binding | GO:0051537 2 iron, 2 sulfur cluster binding</t>
  </si>
  <si>
    <t>pfam00111 Fer2</t>
  </si>
  <si>
    <t>TRINITY_DN138180_c2_g1_i4</t>
  </si>
  <si>
    <t xml:space="preserve">gi|743836382|ref|XP_010936074.1| PREDICTED: glutamyl-tRNA(Gln) amidotransferase subunit B, chloroplastic/mitochondrial isoform X1 </t>
  </si>
  <si>
    <t>552</t>
  </si>
  <si>
    <t>GO:0070681 glutaminyl-tRNAGln biosynthesis via transamidation | GO:0032543 mitochondrial translation</t>
  </si>
  <si>
    <t>GO:0005739 mitochondrion | GO:0009570 chloroplast stroma | GO:0030956 glutamyl-tRNA(Gln) amidotransferase complex</t>
  </si>
  <si>
    <t>GO:0050567 glutaminyl-tRNA synthase (glutamine-hydrolyzing) activity | GO:0005524 ATP binding | GO:0016740 transferase activity</t>
  </si>
  <si>
    <t>pfam02934 GatB_N | pfam02637 GatB_Yqey</t>
  </si>
  <si>
    <t>TRINITY_DN137269_c0_g3_i1</t>
  </si>
  <si>
    <t xml:space="preserve">gi|743775547|ref|XP_010918155.1| PREDICTED: DDB1- and CUL4-associated factor 8 </t>
  </si>
  <si>
    <t>491</t>
  </si>
  <si>
    <t>3.73e-241</t>
  </si>
  <si>
    <t>GO:0006278 RNA-dependent DNA replication</t>
  </si>
  <si>
    <t>GO:0003964 RNA-directed DNA polymerase activity | GO:0003723 RNA binding</t>
  </si>
  <si>
    <t>pfam00400 WD40</t>
  </si>
  <si>
    <t>TRINITY_DN138012_c0_g2_i5</t>
  </si>
  <si>
    <t>3.19e-69</t>
  </si>
  <si>
    <t>TRINITY_DN139920_c2_g1_i2</t>
  </si>
  <si>
    <t>1.96e-98</t>
  </si>
  <si>
    <t>TRINITY_DN140038_c1_g3_i6</t>
  </si>
  <si>
    <t xml:space="preserve">gi|728821776|gb|KHG04493.1| Glutamine synthetase leaf isozyme, chloroplastic </t>
  </si>
  <si>
    <t>201</t>
  </si>
  <si>
    <t>1.76e-139</t>
  </si>
  <si>
    <t>TRINITY_DN134315_c0_g1_i2</t>
  </si>
  <si>
    <t xml:space="preserve">gi|743765867|ref|XP_010913158.1| PREDICTED: carboxyl-terminal-processing peptidase 3, chloroplastic isoform X1 </t>
  </si>
  <si>
    <t>476</t>
  </si>
  <si>
    <t>5.86e-253</t>
  </si>
  <si>
    <t>GO:0005739 mitochondrion | GO:0031977 thylakoid lumen</t>
  </si>
  <si>
    <t>GO:0008236 serine-type peptidase activity</t>
  </si>
  <si>
    <t>pfam03572 Peptidase_S41 | pfam00595 PDZ | pfam13180 PDZ_2</t>
  </si>
  <si>
    <t>TRINITY_DN139622_c1_g1_i3</t>
  </si>
  <si>
    <t xml:space="preserve">gi|743860289|ref|XP_010942974.1| PREDICTED: protein notum homolog </t>
  </si>
  <si>
    <t>382</t>
  </si>
  <si>
    <t>1.5e-184</t>
  </si>
  <si>
    <t>GO:0005576 extracellular region | GO:0016023 cytoplasmic membrane-bounded vesicle | GO:0005829 cytosol | GO:0009506 plasmodesma | GO:0009505 plant-type cell wall | GO:0005886 plasma membrane</t>
  </si>
  <si>
    <t>pfam03283 PAE</t>
  </si>
  <si>
    <t>TRINITY_DN136080_c0_g1_i3</t>
  </si>
  <si>
    <t>1.09e-45</t>
  </si>
  <si>
    <t>TRINITY_DN136788_c0_g2_i2</t>
  </si>
  <si>
    <t xml:space="preserve">gi|225542774|gb|ACN91270.1| dentin sialophosphoprotein precursor </t>
  </si>
  <si>
    <t>Dasypus</t>
  </si>
  <si>
    <t>9361|Dasypus novemcinctus</t>
  </si>
  <si>
    <t>TRINITY_DN137465_c1_g1_i1</t>
  </si>
  <si>
    <t>TRINITY_DN138263_c0_g1_i5</t>
  </si>
  <si>
    <t xml:space="preserve">gi|695074764|ref|XP_009384600.1| PREDICTED: glyceraldehyde-3-phosphate dehydrogenase B, chloroplastic isoform X2 </t>
  </si>
  <si>
    <t>2.42e-172</t>
  </si>
  <si>
    <t>pfam00044 Gp_dh_N</t>
  </si>
  <si>
    <t>TRINITY_DN139968_c0_g1_i2</t>
  </si>
  <si>
    <t>1.35e-225</t>
  </si>
  <si>
    <t>pfam01493 GXGXG</t>
  </si>
  <si>
    <t>TRINITY_DN138388_c0_g1_i3</t>
  </si>
  <si>
    <t xml:space="preserve">gi|672131055|ref|XP_008789080.1| PREDICTED: LOW QUALITY PROTEIN: serine carboxypeptidase-like 27 </t>
  </si>
  <si>
    <t>465</t>
  </si>
  <si>
    <t>1.48e-263</t>
  </si>
  <si>
    <t>GO:0006508 proteolysis | GO:0007020 microtubule nucleation</t>
  </si>
  <si>
    <t>GO:0005773 vacuole | GO:0016023 cytoplasmic membrane-bounded vesicle | GO:0005576 extracellular region | GO:0005739 mitochondrion</t>
  </si>
  <si>
    <t>GO:0004185 serine-type carboxypeptidase activity</t>
  </si>
  <si>
    <t>pfam00450 Peptidase_S10</t>
  </si>
  <si>
    <t>TRINITY_DN139247_c0_g1_i4</t>
  </si>
  <si>
    <t xml:space="preserve">gi|743858075|ref|XP_010942266.1| PREDICTED: auxin transport protein BIG </t>
  </si>
  <si>
    <t>818</t>
  </si>
  <si>
    <t>GO:0048281 inflorescence morphogenesis | GO:0009733 response to auxin stimulus | GO:0006278 RNA-dependent DNA replication | GO:0009620 response to fungus | GO:0009926 auxin polar transport | GO:0009640 photomorphogenesis | GO:0010311 lateral root formation | GO:0016567 protein ubiquitination | GO:0009826 unidimensional cell growth</t>
  </si>
  <si>
    <t>GO:0005829 cytosol | GO:0009506 plasmodesma</t>
  </si>
  <si>
    <t>GO:0003723 RNA binding | GO:0008270 zinc ion binding | GO:0003964 RNA-directed DNA polymerase activity | GO:0004842 ubiquitin-protein ligase activity</t>
  </si>
  <si>
    <t>TRINITY_DN139998_c1_g2_i8</t>
  </si>
  <si>
    <t xml:space="preserve">gi|672114779|ref|XP_008778560.1| PREDICTED: catalase isozyme 2-like </t>
  </si>
  <si>
    <t>388</t>
  </si>
  <si>
    <t>2.68e-265</t>
  </si>
  <si>
    <t>GO:0005618 cell wall | GO:0005739 mitochondrion | GO:0009506 plasmodesma | GO:0009941 chloroplast envelope | GO:0009570 chloroplast stroma | GO:0005773 vacuole | GO:0022626 cytosolic ribosome | GO:0009514 glyoxysome | GO:0005886 plasma membrane | GO:0048046 apoplast</t>
  </si>
  <si>
    <t>pfam00199 Catalase</t>
  </si>
  <si>
    <t>TRINITY_DN135363_c0_g1_i14</t>
  </si>
  <si>
    <t xml:space="preserve">gi|672145025|ref|XP_008796418.1| PREDICTED: 7-hydroxymethyl chlorophyll a reductase, chloroplastic isoform X1 </t>
  </si>
  <si>
    <t>304</t>
  </si>
  <si>
    <t>3.12e-187</t>
  </si>
  <si>
    <t>GO:0033354 chlorophyll cycle | GO:0055114 oxidation-reduction process</t>
  </si>
  <si>
    <t>GO:0046872 metal ion binding | GO:0090415 7-hydroxymethyl chlorophyll a reductase activity | GO:0051536 iron-sulfur cluster binding</t>
  </si>
  <si>
    <t>pfam04432 FrhB_FdhB_C | pfam04422 FrhB_FdhB_N</t>
  </si>
  <si>
    <t>TRINITY_DN135544_c0_g1_i1</t>
  </si>
  <si>
    <t>TRINITY_DN133907_c1_g1_i1</t>
  </si>
  <si>
    <t xml:space="preserve">gi|672192772|ref|XP_008775859.1| PREDICTED: glutathione S-transferase U17-like </t>
  </si>
  <si>
    <t>231</t>
  </si>
  <si>
    <t>2.68e-120</t>
  </si>
  <si>
    <t>GO:0009651 response to salt stress | GO:0006749 glutathione metabolic process | GO:0080148 negative regulation of response to water deprivation | GO:0048527 lateral root development | GO:0060416 response to growth hormone stimulus | GO:0080167 response to karrikin | GO:0009704 de-etiolation</t>
  </si>
  <si>
    <t>pfam13417 GST_N_3 | pfam13409 GST_N_2 | pfam02798 GST_N | pfam13410 GST_C_2 | pfam00043 GST_C</t>
  </si>
  <si>
    <t>TRINITY_DN138167_c1_g1_i2</t>
  </si>
  <si>
    <t xml:space="preserve">gi|823202543|ref|XP_012435851.1| PREDICTED: photosystem I reaction center subunit II, chloroplastic </t>
  </si>
  <si>
    <t>4.55e-104</t>
  </si>
  <si>
    <t>29730|Gossypium raimondii</t>
  </si>
  <si>
    <t>TRINITY_DN140047_c1_g1_i1</t>
  </si>
  <si>
    <t xml:space="preserve">gi|743815955|ref|XP_010930501.1| PREDICTED: non-lysosomal glucosylceramidase-like </t>
  </si>
  <si>
    <t>728</t>
  </si>
  <si>
    <t>GO:0006680 glucosylceramide catabolic process</t>
  </si>
  <si>
    <t>GO:0005773 vacuole | GO:0005794 Golgi apparatus | GO:0005886 plasma membrane | GO:0016021 integral to membrane</t>
  </si>
  <si>
    <t>GO:0004348 glucosylceramidase activity</t>
  </si>
  <si>
    <t>pfam04685 DUF608 | pfam12215 GBA2_N</t>
  </si>
  <si>
    <t>TRINITY_DN139436_c1_g1_i4</t>
  </si>
  <si>
    <t xml:space="preserve">gi|743762174|ref|XP_010906824.1| PREDICTED: uncharacterized oxidoreductase At1g06690, chloroplastic-like </t>
  </si>
  <si>
    <t>363</t>
  </si>
  <si>
    <t>3.5e-201</t>
  </si>
  <si>
    <t>TRINITY_DN138887_c0_g1_i3</t>
  </si>
  <si>
    <t xml:space="preserve">gi|695039119|ref|XP_009407084.1| PREDICTED: aspartate aminotransferase, chloroplastic </t>
  </si>
  <si>
    <t>3.93e-215</t>
  </si>
  <si>
    <t>GO:0009693 ethylene biosynthetic process | GO:0009409 response to cold | GO:0006520 cellular amino acid metabolic process | GO:0046686 response to cadmium ion</t>
  </si>
  <si>
    <t>GO:0005829 cytosol | GO:0009941 chloroplast envelope | GO:0009570 chloroplast stroma | GO:0010319 stromule | GO:0048046 apoplast</t>
  </si>
  <si>
    <t>GO:0004069 L-aspartate:2-oxoglutarate aminotransferase activity | GO:0080130 L-phenylalanine:2-oxoglutarate aminotransferase activity | GO:0033853 aspartate-prephenate aminotransferase activity | GO:0033854 glutamate-prephenate aminotransferase activity | GO:0030170 pyridoxal phosphate binding</t>
  </si>
  <si>
    <t>pfam00155 Aminotran_1_2</t>
  </si>
  <si>
    <t>TRINITY_DN139806_c0_g1_i5</t>
  </si>
  <si>
    <t xml:space="preserve">gi|695006980|ref|XP_009390018.1| PREDICTED: monodehydroascorbate reductase-like </t>
  </si>
  <si>
    <t>309</t>
  </si>
  <si>
    <t>GO:0055114 oxidation-reduction process | GO:0009753 response to jasmonic acid stimulus | GO:0009414 response to water deprivation | GO:0009651 response to salt stress | GO:0009610 response to symbiotic fungus | GO:0045454 cell redox homeostasis | GO:0043903 regulation of symbiosis, encompassing mutualism through parasitism | GO:0010043 response to zinc ion | GO:0046686 response to cadmium ion</t>
  </si>
  <si>
    <t>GO:0005829 cytosol | GO:0009570 chloroplast stroma | GO:0005782 peroxisomal matrix | GO:0005886 plasma membrane | GO:0048046 apoplast</t>
  </si>
  <si>
    <t>GO:0016656 monodehydroascorbate reductase (NADH) activity | GO:0050660 flavin adenine dinucleotide binding</t>
  </si>
  <si>
    <t>pfam07992 Pyr_redox_2 | pfam00070 Pyr_redox</t>
  </si>
  <si>
    <t>TRINITY_DN136632_c0_g1_i2</t>
  </si>
  <si>
    <t xml:space="preserve">gi|743758187|ref|XP_010925514.1| PREDICTED: 2-methylene-furan-3-one reductase </t>
  </si>
  <si>
    <t>1.64e-189</t>
  </si>
  <si>
    <t>GO:0009409 response to cold | GO:0055114 oxidation-reduction process</t>
  </si>
  <si>
    <t>GO:0009941 chloroplast envelope | GO:0010319 stromule | GO:0009570 chloroplast stroma | GO:0009579 thylakoid | GO:0048046 apoplast</t>
  </si>
  <si>
    <t>GO:0035671 enone reductase activity | GO:0035798 2-alkenal reductase (NADP+) activity | GO:0008270 zinc ion binding</t>
  </si>
  <si>
    <t>TRINITY_DN139603_c1_g1_i4</t>
  </si>
  <si>
    <t xml:space="preserve">gi|530278092|gb|AGT16130.1| leucine zipper protein </t>
  </si>
  <si>
    <t>4.54e-238</t>
  </si>
  <si>
    <t>GO:0006636 unsaturated fatty acid biosynthetic process | GO:0030001 metal ion transport | GO:0010207 photosystem II assembly | GO:0019288 isopentenyl diphosphate biosynthetic process, mevalonate-independent pathway | GO:0019216 regulation of lipid metabolic process | GO:0009658 chloroplast organization | GO:0009416 response to light stimulus | GO:0019344 cysteine biosynthetic process | GO:0055085 transmembrane transport | GO:0055114 oxidation-reduction process | GO:0006364 rRNA processing | GO:0010027 thylakoid membrane organization | GO:0031408 oxylipin biosynthetic process</t>
  </si>
  <si>
    <t>GO:0009706 chloroplast inner membrane | GO:0009535 chloroplast thylakoid membrane</t>
  </si>
  <si>
    <t>GO:0046873 metal ion transmembrane transporter activity | GO:0005506 iron ion binding | GO:0003677 DNA binding | GO:0048529 magnesium-protoporphyrin IX monomethyl ester (oxidative) cyclase activity</t>
  </si>
  <si>
    <t>Saccharum</t>
  </si>
  <si>
    <t>128810|Saccharum hybrid cultivar</t>
  </si>
  <si>
    <t>TRINITY_DN139157_c2_g1_i4</t>
  </si>
  <si>
    <t>737</t>
  </si>
  <si>
    <t>TRINITY_DN135786_c3_g1_i1</t>
  </si>
  <si>
    <t xml:space="preserve">gi|743855118|ref|XP_010941239.1| PREDICTED: uncharacterized protein LOC105059590 </t>
  </si>
  <si>
    <t>159</t>
  </si>
  <si>
    <t>1.85e-64</t>
  </si>
  <si>
    <t>TRINITY_DN130678_c0_g1_i2</t>
  </si>
  <si>
    <t xml:space="preserve">gi|672128528|ref|XP_008787755.1| PREDICTED: malate dehydrogenase, glyoxysomal isoform X1 </t>
  </si>
  <si>
    <t>1.95e-27</t>
  </si>
  <si>
    <t>GO:0006108 malate metabolic process | GO:0031998 regulation of fatty acid beta-oxidation | GO:0006099 tricarboxylic acid cycle | GO:0044262 cellular carbohydrate metabolic process | GO:0080093 regulation of photorespiration</t>
  </si>
  <si>
    <t>GO:0005777 peroxisome | GO:0009941 chloroplast envelope | GO:0005773 vacuole | GO:0048046 apoplast</t>
  </si>
  <si>
    <t>GO:0030060 L-malate dehydrogenase activity</t>
  </si>
  <si>
    <t>TRINITY_DN136632_c0_g1_i1</t>
  </si>
  <si>
    <t>387</t>
  </si>
  <si>
    <t>8.35e-194</t>
  </si>
  <si>
    <t>TRINITY_DN136598_c0_g1_i3</t>
  </si>
  <si>
    <t xml:space="preserve">gi|672189187|ref|XP_008813774.1| PREDICTED: uncharacterized protein LOC103724328 </t>
  </si>
  <si>
    <t>284</t>
  </si>
  <si>
    <t>3.68e-164</t>
  </si>
  <si>
    <t>GO:0019295 coenzyme M biosynthetic process | GO:0010608 posttranscriptional regulation of gene expression | GO:0010286 heat acclimation | GO:0006508 proteolysis | GO:0043086 negative regulation of catalytic activity</t>
  </si>
  <si>
    <t>GO:0042802 identical protein binding | GO:0004252 serine-type endopeptidase activity</t>
  </si>
  <si>
    <t>pfam02679 ComA</t>
  </si>
  <si>
    <t>TRINITY_DN139824_c3_g1_i7</t>
  </si>
  <si>
    <t>4.13e-189</t>
  </si>
  <si>
    <t>GO:0005975 carbohydrate metabolic process | GO:0042545 cell wall modification | GO:0009809 lignin biosynthetic process | GO:0046283 anthocyanin metabolic process</t>
  </si>
  <si>
    <t>GO:0005773 vacuole | GO:0005777 peroxisome | GO:0016023 cytoplasmic membrane-bounded vesicle | GO:0005618 cell wall</t>
  </si>
  <si>
    <t>GO:0047782 coniferin beta-glucosidase activity | GO:0030599 pectinesterase activity | GO:0045330 aspartyl esterase activity</t>
  </si>
  <si>
    <t>TRINITY_DN138015_c2_g1_i10</t>
  </si>
  <si>
    <t xml:space="preserve">gi|743759544|ref|XP_010932739.1| PREDICTED: thioredoxin H1 </t>
  </si>
  <si>
    <t>1.35e-56</t>
  </si>
  <si>
    <t>GO:0006662 glycerol ether metabolic process | GO:0055114 oxidation-reduction process | GO:0051259 protein oligomerization | GO:0006457 protein folding | GO:0010286 heat acclimation | GO:0045454 cell redox homeostasis | GO:0010188 response to microbial phytotoxin | GO:0046686 response to cadmium ion | GO:0050832 defense response to fungus | GO:0042542 response to hydrogen peroxide | GO:0043085 positive regulation of catalytic activity</t>
  </si>
  <si>
    <t>GO:0005829 cytosol | GO:0005618 cell wall | GO:0005739 mitochondrion | GO:0009506 plasmodesma | GO:0009570 chloroplast stroma | GO:0005773 vacuole | GO:0005794 Golgi apparatus | GO:0005886 plasma membrane | GO:0048046 apoplast</t>
  </si>
  <si>
    <t>GO:0008047 enzyme activator activity | GO:0016671 oxidoreductase activity, acting on a sulfur group of donors, disulfide as acceptor | GO:0015035 protein disulfide oxidoreductase activity</t>
  </si>
  <si>
    <t>pfam00085 Thioredoxin | pfam13098 Thioredoxin_2 | pfam13905 Thioredoxin_8 | pfam13899 Thioredoxin_7 | pfam08534 Redoxin | pfam06110 DUF953</t>
  </si>
  <si>
    <t>TRINITY_DN134936_c0_g1_i4</t>
  </si>
  <si>
    <t>3.23e-59</t>
  </si>
  <si>
    <t>GO:0009408 response to heat | GO:0009644 response to high light intensity | GO:0042542 response to hydrogen peroxide</t>
  </si>
  <si>
    <t>TRINITY_DN137309_c2_g1_i3</t>
  </si>
  <si>
    <t xml:space="preserve">gi|672106805|ref|XP_008807965.1| PREDICTED: multiprotein-bridging factor 1b </t>
  </si>
  <si>
    <t>4.4e-81</t>
  </si>
  <si>
    <t>GO:0045893 positive regulation of transcription, DNA-dependent | GO:0009723 response to ethylene stimulus | GO:0009644 response to high light intensity | GO:0042542 response to hydrogen peroxide</t>
  </si>
  <si>
    <t>GO:0005730 nucleolus | GO:0005737 cytoplasm</t>
  </si>
  <si>
    <t>GO:0043565 sequence-specific DNA binding | GO:0003713 transcription coactivator activity</t>
  </si>
  <si>
    <t>pfam08523 MBF1 | pfam01381 HTH_3 | pfam12844 HTH_19</t>
  </si>
  <si>
    <t>TRINITY_DN137421_c0_g1_i1</t>
  </si>
  <si>
    <t xml:space="preserve">gi|703137890|ref|XP_010106597.1| hypothetical protein L484_002552 </t>
  </si>
  <si>
    <t>9.62e-22</t>
  </si>
  <si>
    <t>GO:0004519 endonuclease activity</t>
  </si>
  <si>
    <t>Morus</t>
  </si>
  <si>
    <t>981085|Morus notabilis</t>
  </si>
  <si>
    <t>TRINITY_DN140162_c7_g1_i7</t>
  </si>
  <si>
    <t>316</t>
  </si>
  <si>
    <t>1.29e-139</t>
  </si>
  <si>
    <t>TRINITY_DN137933_c2_g4_i4</t>
  </si>
  <si>
    <t xml:space="preserve">gi|743777918|ref|XP_010919400.1| PREDICTED: photosystem II core complex proteins psbY, chloroplastic-like, partial </t>
  </si>
  <si>
    <t>3.32e-82</t>
  </si>
  <si>
    <t>GO:0009533 chloroplast stromal thylakoid | GO:0009523 photosystem II | GO:0016021 integral to membrane</t>
  </si>
  <si>
    <t>GO:0030145 manganese ion binding</t>
  </si>
  <si>
    <t>pfam06298 PsbY</t>
  </si>
  <si>
    <t>TRINITY_DN139284_c0_g1_i3</t>
  </si>
  <si>
    <t xml:space="preserve">gi|672107444|ref|XP_008811383.1| PREDICTED: ATP-dependent RNA helicase DHX36 isoform X1 </t>
  </si>
  <si>
    <t>1100</t>
  </si>
  <si>
    <t>GO:0006427 histidyl-tRNA aminoacylation | GO:0006200 ATP catabolic process</t>
  </si>
  <si>
    <t>GO:0004821 histidine-tRNA ligase activity | GO:0008026 ATP-dependent helicase activity | GO:0003725 double-stranded RNA binding | GO:0005524 ATP binding</t>
  </si>
  <si>
    <t>pfam04408 HA2 | pfam07717 OB_NTP_bind | pfam00271 Helicase_C | pfam00270 DEAD</t>
  </si>
  <si>
    <t>TRINITY_DN138551_c0_g1_i3</t>
  </si>
  <si>
    <t>8.53e-34</t>
  </si>
  <si>
    <t>pfam02704 GASA</t>
  </si>
  <si>
    <t>TRINITY_DN136080_c0_g1_i6</t>
  </si>
  <si>
    <t>2.28e-45</t>
  </si>
  <si>
    <t>TRINITY_DN137591_c2_g1_i6</t>
  </si>
  <si>
    <t xml:space="preserve">gi|743798037|ref|XP_010925132.1| PREDICTED: structural maintenance of chromosomes protein 3 </t>
  </si>
  <si>
    <t>539</t>
  </si>
  <si>
    <t>8.78999999999e-313</t>
  </si>
  <si>
    <t>GO:0006310 DNA recombination | GO:0051607 defense response to virus | GO:0016192 vesicle-mediated transport | GO:0035196 production of miRNAs involved in gene silencing by miRNA | GO:0010267 production of ta-siRNAs involved in RNA interference | GO:0007062 sister chromatid cohesion | GO:0006281 DNA repair</t>
  </si>
  <si>
    <t>GO:0000785 chromatin | GO:0016020 membrane | GO:0005737 cytoplasm | GO:0005819 spindle | GO:0016363 nuclear matrix | GO:0009506 plasmodesma | GO:0008278 cohesin complex</t>
  </si>
  <si>
    <t>GO:0003682 chromatin binding | GO:0005524 ATP binding</t>
  </si>
  <si>
    <t>pfam13476 AAA_23 | pfam13868 Trichoplein | pfam07888 CALCOCO1 | pfam09728 Taxilin | pfam06160 EzrA | pfam12795 MscS_porin | pfam00769 ERM | pfam05701 DUF827 | pfam04156 IncA | pfam00261 Tropomyosin | pfam07926 TPR_MLP1_2 | pfam00038 Filament | pfam13870 DUF4201 | pfam01442 Apolipoprotein | pfam02994 Transposase_22 | pfam13863 DUF4200 | pfam09311 Rab5-bind | pfam09755 DUF2046 | pfam09738 DUF2051 | pfam10368 YkyA | pfam07106 TBPIP | pfam08317 Spc7 | pfam06818 Fez1 | pfam13949 ALIX_LYPXL_bnd | pfam11559 ADIP | pfam05672 MAP7</t>
  </si>
  <si>
    <t>TRINITY_DN138030_c1_g1_i2</t>
  </si>
  <si>
    <t xml:space="preserve">gi|743776852|ref|XP_010918840.1| PREDICTED: photosystem I reaction center subunit IV B, chloroplastic-like </t>
  </si>
  <si>
    <t>1.49e-57</t>
  </si>
  <si>
    <t>GO:0010287 plastoglobule | GO:0009941 chloroplast envelope | GO:0009538 photosystem I reaction center | GO:0009534 chloroplast thylakoid</t>
  </si>
  <si>
    <t>pfam02427 PSI_PsaE</t>
  </si>
  <si>
    <t>TRINITY_DN136907_c1_g3_i6</t>
  </si>
  <si>
    <t>TRINITY_DN139254_c2_g1_i5</t>
  </si>
  <si>
    <t xml:space="preserve">gi|255545402|ref|XP_002513761.1| Photosystem II 22 kDa protein, chloroplast precursor, putative </t>
  </si>
  <si>
    <t>158</t>
  </si>
  <si>
    <t>1.02e-89</t>
  </si>
  <si>
    <t>GO:0010027 thylakoid membrane organization | GO:0010196 nonphotochemical quenching | GO:0080167 response to karrikin</t>
  </si>
  <si>
    <t>GO:0009534 chloroplast thylakoid | GO:0016020 membrane</t>
  </si>
  <si>
    <t>TRINITY_DN138563_c3_g1_i4</t>
  </si>
  <si>
    <t>3.86e-76</t>
  </si>
  <si>
    <t>TRINITY_DN137708_c5_g1_i1</t>
  </si>
  <si>
    <t xml:space="preserve">gi|672176802|ref|XP_008808478.1| PREDICTED: photosystem I reaction center subunit N, chloroplastic isoform X1 </t>
  </si>
  <si>
    <t>167</t>
  </si>
  <si>
    <t>4.26e-82</t>
  </si>
  <si>
    <t>GO:0009522 photosystem I | GO:0009535 chloroplast thylakoid membrane</t>
  </si>
  <si>
    <t>GO:0005516 calmodulin binding</t>
  </si>
  <si>
    <t>pfam05479 PsaN</t>
  </si>
  <si>
    <t>TRINITY_DN139571_c0_g1_i12</t>
  </si>
  <si>
    <t>3.17e-130</t>
  </si>
  <si>
    <t>TRINITY_DN139128_c0_g2_i1</t>
  </si>
  <si>
    <t>7.58e-134</t>
  </si>
  <si>
    <t>TRINITY_DN139689_c1_g1_i5</t>
  </si>
  <si>
    <t xml:space="preserve">gi|743760670|ref|XP_010938227.1| PREDICTED: serine/threonine-protein kinase HT1-like </t>
  </si>
  <si>
    <t>380</t>
  </si>
  <si>
    <t>4.92e-221</t>
  </si>
  <si>
    <t>GO:0009506 plasmodesma | GO:0005886 plasma membrane</t>
  </si>
  <si>
    <t>TRINITY_DN138263_c0_g1_i4</t>
  </si>
  <si>
    <t xml:space="preserve">gi|470128381|ref|XP_004300121.1| PREDICTED: glyceraldehyde-3-phosphate dehydrogenase B, chloroplastic </t>
  </si>
  <si>
    <t>222</t>
  </si>
  <si>
    <t>5.9e-141</t>
  </si>
  <si>
    <t>GO:0042542 response to hydrogen peroxide | GO:0009651 response to salt stress | GO:0042742 defense response to bacterium | GO:0009744 response to sucrose stimulus | GO:0006006 glucose metabolic process | GO:0019253 reductive pentose-phosphate cycle | GO:0046686 response to cadmium ion | GO:0009416 response to light stimulus | GO:0009409 response to cold | GO:0009408 response to heat | GO:0055114 oxidation-reduction process | GO:0051775 response to redox state | GO:0048316 seed development</t>
  </si>
  <si>
    <t>TRINITY_DN138130_c0_g1_i2</t>
  </si>
  <si>
    <t xml:space="preserve">gi|743806744|ref|XP_010927789.1| PREDICTED: uncharacterized protein LOC105049744 </t>
  </si>
  <si>
    <t>7.17e-138</t>
  </si>
  <si>
    <t>GO:0016020 membrane | GO:0005739 mitochondrion | GO:0009507 chloroplast</t>
  </si>
  <si>
    <t>pfam10063 DUF2301</t>
  </si>
  <si>
    <t>TRINITY_DN139424_c1_g1_i1</t>
  </si>
  <si>
    <t xml:space="preserve">gi|672168349|ref|XP_008804176.1| PREDICTED: phosphoglycolate phosphatase 1B, chloroplastic-like </t>
  </si>
  <si>
    <t>351</t>
  </si>
  <si>
    <t>5.96e-196</t>
  </si>
  <si>
    <t>GO:0016311 dephosphorylation</t>
  </si>
  <si>
    <t>GO:0005773 vacuole | GO:0009570 chloroplast stroma | GO:0005634 nucleus | GO:0005829 cytosol | GO:0048046 apoplast</t>
  </si>
  <si>
    <t>GO:0008967 phosphoglycolate phosphatase activity</t>
  </si>
  <si>
    <t>pfam13344 Hydrolase_6 | pfam13242 Hydrolase_like | pfam00702 Hydrolase</t>
  </si>
  <si>
    <t>TRINITY_DN134298_c6_g1_i4</t>
  </si>
  <si>
    <t>TRINITY_DN137082_c1_g1_i3</t>
  </si>
  <si>
    <t xml:space="preserve">gi|695049283|ref|XP_009412572.1| PREDICTED: 50S ribosomal protein L4, chloroplastic </t>
  </si>
  <si>
    <t>189</t>
  </si>
  <si>
    <t>4.67e-102</t>
  </si>
  <si>
    <t>GO:0022626 cytosolic ribosome | GO:0009570 chloroplast stroma | GO:0005634 nucleus | GO:0009547 plastid ribosome | GO:0009535 chloroplast thylakoid membrane</t>
  </si>
  <si>
    <t>GO:0003735 structural constituent of ribosome | GO:0008266 poly(U) RNA binding | GO:0019843 rRNA binding</t>
  </si>
  <si>
    <t>pfam00573 Ribosomal_L4</t>
  </si>
  <si>
    <t>TRINITY_DN139319_c0_g1_i2</t>
  </si>
  <si>
    <t xml:space="preserve">gi|672121497|ref|XP_008784048.1| PREDICTED: OTU domain-containing protein 5-B-like isoform X1 </t>
  </si>
  <si>
    <t>526</t>
  </si>
  <si>
    <t>GO:0016578 histone deubiquitination | GO:0045892 negative regulation of transcription, DNA-dependent</t>
  </si>
  <si>
    <t>GO:0005739 mitochondrion | GO:0009536 plastid</t>
  </si>
  <si>
    <t>GO:0042393 histone binding | GO:0031491 nucleosome binding</t>
  </si>
  <si>
    <t>TRINITY_DN139709_c1_g1_i1</t>
  </si>
  <si>
    <t>TRINITY_DN139476_c4_g3_i5</t>
  </si>
  <si>
    <t xml:space="preserve">gi|695034166|ref|XP_009404583.1| PREDICTED: mannose-specific lectin-like </t>
  </si>
  <si>
    <t>2.54e-20</t>
  </si>
  <si>
    <t>TRINITY_DN138659_c0_g1_i2</t>
  </si>
  <si>
    <t>6.94e-28</t>
  </si>
  <si>
    <t>TRINITY_DN138480_c3_g2_i5</t>
  </si>
  <si>
    <t>6.11e-37</t>
  </si>
  <si>
    <t>TRINITY_DN139903_c2_g1_i4</t>
  </si>
  <si>
    <t xml:space="preserve">gi|672135561|ref|XP_008791449.1| PREDICTED: probable indole-3-acetic acid-amido synthetase GH3.5 </t>
  </si>
  <si>
    <t>577</t>
  </si>
  <si>
    <t>GO:0031348 negative regulation of defense response | GO:0009861 jasmonic acid and ethylene-dependent systemic resistance | GO:0010119 regulation of stomatal movement | GO:0009864 induced systemic resistance, jasmonic acid mediated signaling pathway | GO:0009585 red, far-red light phototransduction | GO:0010046 response to mycotoxin | GO:2000377 regulation of reactive oxygen species metabolic process | GO:0009640 photomorphogenesis | GO:0071365 cellular response to auxin stimulus | GO:0010224 response to UV-B | GO:2000030 regulation of response to red or far red light | GO:0010193 response to ozone | GO:0009694 jasmonic acid metabolic process | GO:0009627 systemic acquired resistance</t>
  </si>
  <si>
    <t>GO:0005773 vacuole | GO:0009507 chloroplast | GO:0005634 nucleus</t>
  </si>
  <si>
    <t>GO:0070566 adenylyltransferase activity | GO:0080123 jasmonate-amino synthetase activity | GO:0019899 enzyme binding | GO:0005524 ATP binding</t>
  </si>
  <si>
    <t>pfam03321 GH3</t>
  </si>
  <si>
    <t>TRINITY_DN135026_c2_g1_i6</t>
  </si>
  <si>
    <t>TRINITY_DN138011_c3_g2_i3</t>
  </si>
  <si>
    <t xml:space="preserve">gi|743831572|ref|XP_010934733.1| PREDICTED: remorin </t>
  </si>
  <si>
    <t>1.31e-77</t>
  </si>
  <si>
    <t>GO:0005773 vacuole | GO:0009506 plasmodesma | GO:0005886 plasma membrane</t>
  </si>
  <si>
    <t>GO:0003677 DNA binding | GO:0005515 protein binding</t>
  </si>
  <si>
    <t>pfam03763 Remorin_C | pfam03766 Remorin_N</t>
  </si>
  <si>
    <t>TRINITY_DN139550_c1_g3_i4</t>
  </si>
  <si>
    <t>1.23e-15</t>
  </si>
  <si>
    <t>TRINITY_DN136343_c8_g1_i4</t>
  </si>
  <si>
    <t xml:space="preserve">gi|593268632|ref|XP_007136493.1| hypothetical protein PHAVU_009G049900g </t>
  </si>
  <si>
    <t>109</t>
  </si>
  <si>
    <t>4.56e-38</t>
  </si>
  <si>
    <t>GO:0009733 response to auxin stimulus</t>
  </si>
  <si>
    <t>pfam02519 Auxin_inducible</t>
  </si>
  <si>
    <t>TRINITY_DN139232_c0_g1_i5</t>
  </si>
  <si>
    <t>302</t>
  </si>
  <si>
    <t>2.41e-161</t>
  </si>
  <si>
    <t>TRINITY_DN139630_c3_g1_i19</t>
  </si>
  <si>
    <t>8.44e-66</t>
  </si>
  <si>
    <t>TRINITY_DN138272_c1_g1_i6</t>
  </si>
  <si>
    <t>TRINITY_DN139779_c0_g2_i4</t>
  </si>
  <si>
    <t xml:space="preserve">gi|115436118|ref|NP_001042817.1| Os01g0300200 </t>
  </si>
  <si>
    <t>608</t>
  </si>
  <si>
    <t>GO:0016132 brassinosteroid biosynthetic process | GO:0006085 acetyl-CoA biosynthetic process | GO:0016926 protein desumoylation | GO:0010228 vegetative to reproductive phase transition of meristem | GO:0044262 cellular carbohydrate metabolic process | GO:0050665 hydrogen peroxide biosynthetic process | GO:0016126 sterol biosynthetic process</t>
  </si>
  <si>
    <t>GO:0005829 cytosol | GO:0009346 citrate lyase complex | GO:0005886 plasma membrane</t>
  </si>
  <si>
    <t>GO:0016829 lyase activity | GO:0046872 metal ion binding | GO:0003878 ATP citrate synthase activity | GO:0004775 succinate-CoA ligase (ADP-forming) activity | GO:0005524 ATP binding | GO:0048037 cofactor binding</t>
  </si>
  <si>
    <t>pfam00549 Ligase_CoA | pfam00285 Citrate_synt</t>
  </si>
  <si>
    <t>TRINITY_DN136518_c0_g2_i2</t>
  </si>
  <si>
    <t xml:space="preserve">gi|672164151|ref|XP_008801944.1| PREDICTED: LOW QUALITY PROTEIN: probable glucan 1,3-alpha-glucosidase </t>
  </si>
  <si>
    <t>430</t>
  </si>
  <si>
    <t>3.65e-265</t>
  </si>
  <si>
    <t>GO:0030244 cellulose biosynthetic process | GO:0042742 defense response to bacterium | GO:0009826 unidimensional cell growth | GO:0046686 response to cadmium ion</t>
  </si>
  <si>
    <t>GO:0009507 chloroplast | GO:0005783 endoplasmic reticulum</t>
  </si>
  <si>
    <t>GO:0033919 glucan 1,3-alpha-glucosidase activity | GO:0030246 carbohydrate binding</t>
  </si>
  <si>
    <t>pfam01055 Glyco_hydro_31</t>
  </si>
  <si>
    <t>TRINITY_DN133712_c0_g1_i2</t>
  </si>
  <si>
    <t xml:space="preserve">gi|743881695|ref|XP_010908968.1| PREDICTED: uncharacterized protein LOC105035206 </t>
  </si>
  <si>
    <t>331</t>
  </si>
  <si>
    <t>3.78e-162</t>
  </si>
  <si>
    <t>GO:0010264 myo-inositol hexakisphosphate biosynthetic process | GO:0009611 response to wounding | GO:0016117 carotenoid biosynthetic process | GO:0015979 photosynthesis</t>
  </si>
  <si>
    <t>pfam13432 TPR_16 | pfam13414 TPR_11</t>
  </si>
  <si>
    <t>TRINITY_DN136568_c1_g1_i1</t>
  </si>
  <si>
    <t xml:space="preserve">gi|743761601|ref|XP_010943076.1| PREDICTED: Bowman-Birk type trypsin inhibitor-like isoform X1 </t>
  </si>
  <si>
    <t>6.61e-21</t>
  </si>
  <si>
    <t>GO:0010951 negative regulation of endopeptidase activity</t>
  </si>
  <si>
    <t>GO:0016023 cytoplasmic membrane-bounded vesicle | GO:0005576 extracellular region</t>
  </si>
  <si>
    <t>GO:0008233 peptidase activity | GO:0004867 serine-type endopeptidase inhibitor activity</t>
  </si>
  <si>
    <t>pfam00228 Bowman-Birk_leg</t>
  </si>
  <si>
    <t>TRINITY_DN140085_c2_g1_i1</t>
  </si>
  <si>
    <t>3.81e-206</t>
  </si>
  <si>
    <t>TRINITY_DN137935_c1_g1_i3</t>
  </si>
  <si>
    <t xml:space="preserve">gi|743784425|ref|XP_010921660.1| PREDICTED: blue-light photoreceptor PHR2-like </t>
  </si>
  <si>
    <t>339</t>
  </si>
  <si>
    <t>pfam00875 DNA_photolyase</t>
  </si>
  <si>
    <t>TRINITY_DN136030_c0_g1_i7</t>
  </si>
  <si>
    <t>TRINITY_DN139324_c2_g1_i6</t>
  </si>
  <si>
    <t xml:space="preserve">gi|695061134|ref|XP_009418988.1| PREDICTED: probable glutathione S-transferase parA </t>
  </si>
  <si>
    <t>217</t>
  </si>
  <si>
    <t>9.46e-118</t>
  </si>
  <si>
    <t>GO:0016036 cellular response to phosphate starvation | GO:0051788 response to misfolded protein | GO:0006094 gluconeogenesis | GO:0006635 fatty acid beta-oxidation | GO:0019375 galactolipid biosynthetic process | GO:0042631 cellular response to water deprivation | GO:0009651 response to salt stress | GO:0009407 toxin catabolic process | GO:0080129 proteasome core complex assembly | GO:0043161 proteasomal ubiquitin-dependent protein catabolic process | GO:0009635 response to herbicide | GO:0006096 glycolysis | GO:0010583 response to cyclopentenone | GO:0046686 response to cadmium ion | GO:0009409 response to cold | GO:0006979 response to oxidative stress</t>
  </si>
  <si>
    <t>GO:0005774 vacuolar membrane | GO:0005794 Golgi apparatus | GO:0005829 cytosol | GO:0009570 chloroplast stroma | GO:0005886 plasma membrane</t>
  </si>
  <si>
    <t>GO:0004601 peroxidase activity | GO:0043295 glutathione binding | GO:0004364 glutathione transferase activity</t>
  </si>
  <si>
    <t>pfam02798 GST_N | pfam13417 GST_N_3 | pfam00043 GST_C | pfam13409 GST_N_2 | pfam13410 GST_C_2</t>
  </si>
  <si>
    <t>TRINITY_DN139083_c0_g1_i5</t>
  </si>
  <si>
    <t xml:space="preserve">gi|695067940|ref|XP_009380896.1| PREDICTED: mitochondrial uncoupling protein 5-like </t>
  </si>
  <si>
    <t>1.11e-83</t>
  </si>
  <si>
    <t>GO:0055085 transmembrane transport | GO:0006839 mitochondrial transport | GO:0010200 response to chitin | GO:0006835 dicarboxylic acid transport | GO:0015992 proton transport</t>
  </si>
  <si>
    <t>GO:0016021 integral to membrane | GO:0005743 mitochondrial inner membrane</t>
  </si>
  <si>
    <t>GO:0017077 oxidative phosphorylation uncoupler activity | GO:0005310 dicarboxylic acid transmembrane transporter activity</t>
  </si>
  <si>
    <t>pfam00153 Mito_carr</t>
  </si>
  <si>
    <t>TRINITY_DN138313_c2_g1_i8</t>
  </si>
  <si>
    <t>178</t>
  </si>
  <si>
    <t>9.95e-92</t>
  </si>
  <si>
    <t>TRINITY_DN125709_c0_g1_i1</t>
  </si>
  <si>
    <t xml:space="preserve">gi|672112871|ref|XP_008808050.1| PREDICTED: glycine dehydrogenase (decarboxylating), mitochondrial-like </t>
  </si>
  <si>
    <t>6.71e-87</t>
  </si>
  <si>
    <t>GO:0055114 oxidation-reduction process | GO:0006546 glycine catabolic process | GO:0046686 response to cadmium ion</t>
  </si>
  <si>
    <t>GO:0004375 glycine dehydrogenase (decarboxylating) activity | GO:0005524 ATP binding | GO:0030170 pyridoxal phosphate binding</t>
  </si>
  <si>
    <t>TRINITY_DN138545_c1_g2_i5</t>
  </si>
  <si>
    <t xml:space="preserve">gi|743756641|ref|XP_010917969.1| PREDICTED: 30S ribosomal protein S20, chloroplastic isoform X1 </t>
  </si>
  <si>
    <t>2.14e-73</t>
  </si>
  <si>
    <t>GO:0006412 translation | GO:0006364 rRNA processing | GO:0015995 chlorophyll biosynthetic process</t>
  </si>
  <si>
    <t>GO:0003723 RNA binding | GO:0003735 structural constituent of ribosome</t>
  </si>
  <si>
    <t>pfam01649 Ribosomal_S20p</t>
  </si>
  <si>
    <t>TRINITY_DN138563_c3_g1_i7</t>
  </si>
  <si>
    <t>9.59e-67</t>
  </si>
  <si>
    <t>TRINITY_DN138480_c3_g2_i12</t>
  </si>
  <si>
    <t>7.08e-37</t>
  </si>
  <si>
    <t>TRINITY_DN139167_c1_g3_i3</t>
  </si>
  <si>
    <t xml:space="preserve">gi|743788220|ref|XP_010922610.1| PREDICTED: cinnamoyl-CoA reductase 1 </t>
  </si>
  <si>
    <t>319</t>
  </si>
  <si>
    <t>9.86e-182</t>
  </si>
  <si>
    <t>GO:0044237 cellular metabolic process | GO:0055114 oxidation-reduction process</t>
  </si>
  <si>
    <t>GO:0016621 cinnamoyl-CoA reductase activity | GO:0050662 coenzyme binding</t>
  </si>
  <si>
    <t>pfam01370 Epimerase | pfam01073 3Beta_HSD | pfam00106 adh_short | pfam13460 NAD_binding_10 | pfam07993 NAD_binding_4 | pfam08659 KR</t>
  </si>
  <si>
    <t>TRINITY_DN138948_c4_g5_i1</t>
  </si>
  <si>
    <t xml:space="preserve">gi|672182732|ref|XP_008811620.1| PREDICTED: anthocyanin 3'-O-beta-glucosyltransferase-like </t>
  </si>
  <si>
    <t>89</t>
  </si>
  <si>
    <t>8.82e-31</t>
  </si>
  <si>
    <t>GO:0005524 ATP binding | GO:0016758 transferase activity, transferring hexosyl groups | GO:0004674 protein serine/threonine kinase activity</t>
  </si>
  <si>
    <t>TRINITY_DN139451_c7_g1_i1</t>
  </si>
  <si>
    <t xml:space="preserve">gi|672164168|ref|XP_008801952.1| PREDICTED: carotenoid 9,10(9',10')-cleavage dioxygenase </t>
  </si>
  <si>
    <t>GO:0055114 oxidation-reduction process | GO:0016121 carotene catabolic process | GO:0016124 xanthophyll catabolic process</t>
  </si>
  <si>
    <t>GO:0009506 plasmodesma | GO:0005774 vacuolar membrane | GO:0005794 Golgi apparatus | GO:0005886 plasma membrane</t>
  </si>
  <si>
    <t>GO:0046872 metal ion binding | GO:0045549 9-cis-epoxycarotenoid dioxygenase activity</t>
  </si>
  <si>
    <t>TRINITY_DN137276_c7_g1_i5</t>
  </si>
  <si>
    <t xml:space="preserve">gi|743832888|ref|XP_010935103.1| PREDICTED: probable L-ascorbate peroxidase 4 </t>
  </si>
  <si>
    <t>290</t>
  </si>
  <si>
    <t>GO:0006979 response to oxidative stress | GO:0055114 oxidation-reduction process</t>
  </si>
  <si>
    <t>GO:0009941 chloroplast envelope | GO:0009506 plasmodesma | GO:0005774 vacuolar membrane | GO:0005739 mitochondrion</t>
  </si>
  <si>
    <t>GO:0020037 heme binding | GO:0016688 L-ascorbate peroxidase activity</t>
  </si>
  <si>
    <t>pfam00141 peroxidase</t>
  </si>
  <si>
    <t>TRINITY_DN138882_c2_g2_i4</t>
  </si>
  <si>
    <t xml:space="preserve">gi|743875314|ref|XP_010907304.1| PREDICTED: peroxisomal (S)-2-hydroxy-acid oxidase </t>
  </si>
  <si>
    <t>2.97e-79</t>
  </si>
  <si>
    <t>GO:0055114 oxidation-reduction process | GO:0019048 virus-host interaction | GO:0042742 defense response to bacterium | GO:0010109 regulation of photosynthesis | GO:0009854 oxidative photosynthetic carbon pathway | GO:0010204 defense response signaling pathway, resistance gene-independent | GO:0050665 hydrogen peroxide biosynthetic process</t>
  </si>
  <si>
    <t>TRINITY_DN139606_c1_g1_i14</t>
  </si>
  <si>
    <t xml:space="preserve">gi|743779637|ref|XP_010920290.1| PREDICTED: uncharacterized protein LOC105044176 </t>
  </si>
  <si>
    <t>335</t>
  </si>
  <si>
    <t>7.36e-125</t>
  </si>
  <si>
    <t>GO:0006396 RNA processing</t>
  </si>
  <si>
    <t>pfam13414 TPR_11 | pfam13432 TPR_16 | pfam13424 TPR_12 | pfam13428 TPR_14</t>
  </si>
  <si>
    <t>TRINITY_DN138052_c0_g1_i2</t>
  </si>
  <si>
    <t xml:space="preserve">gi|695058599|ref|XP_009417618.1| PREDICTED: presequence protease 1, chloroplastic/mitochondrial-like isoform X1 </t>
  </si>
  <si>
    <t>1.56e-215</t>
  </si>
  <si>
    <t>TRINITY_DN133259_c0_g1_i6</t>
  </si>
  <si>
    <t xml:space="preserve">gi|115439953|ref|NP_001044256.1| Os01g0750800 </t>
  </si>
  <si>
    <t>2.09e-36</t>
  </si>
  <si>
    <t>GO:0016023 cytoplasmic membrane-bounded vesicle | GO:0005747 mitochondrial respiratory chain complex I</t>
  </si>
  <si>
    <t>TRINITY_DN134383_c4_g1_i1</t>
  </si>
  <si>
    <t xml:space="preserve">gi|242805359|ref|XP_002484510.1| hypothetical protein TSTA_040370 </t>
  </si>
  <si>
    <t>9.86e-47</t>
  </si>
  <si>
    <t>Talaromyces</t>
  </si>
  <si>
    <t>28564|Talaromyces stipitatus</t>
  </si>
  <si>
    <t>TRINITY_DN136928_c0_g1_i2</t>
  </si>
  <si>
    <t xml:space="preserve">gi|743873739|ref|XP_010906903.1| PREDICTED: protein TIC 62, chloroplastic </t>
  </si>
  <si>
    <t>1.83e-192</t>
  </si>
  <si>
    <t>GO:0031167 rRNA methylation | GO:0009737 response to abscisic acid stimulus</t>
  </si>
  <si>
    <t>GO:0005829 cytosol | GO:0009941 chloroplast envelope | GO:0005774 vacuolar membrane | GO:0009535 chloroplast thylakoid membrane | GO:0009570 chloroplast stroma | GO:0005886 plasma membrane | GO:0048046 apoplast</t>
  </si>
  <si>
    <t>pfam13460 NAD_binding_10 | pfam05368 NmrA | pfam01370 Epimerase</t>
  </si>
  <si>
    <t>TRINITY_DN140137_c2_g6_i1</t>
  </si>
  <si>
    <t xml:space="preserve">gi|134093192|ref|YP_001109494.1| hypothetical protein Poptr_cp015 </t>
  </si>
  <si>
    <t>0.00721</t>
  </si>
  <si>
    <t>3694|Populus trichocarpa</t>
  </si>
  <si>
    <t>TRINITY_DN139424_c1_g1_i4</t>
  </si>
  <si>
    <t>TRINITY_DN137505_c0_g3_i2</t>
  </si>
  <si>
    <t xml:space="preserve">gi|672118920|ref|XP_008782683.1| PREDICTED: paramyosin </t>
  </si>
  <si>
    <t>459</t>
  </si>
  <si>
    <t>3.47e-157</t>
  </si>
  <si>
    <t>GO:0016310 phosphorylation</t>
  </si>
  <si>
    <t>GO:0005774 vacuolar membrane</t>
  </si>
  <si>
    <t>GO:0016301 kinase activity</t>
  </si>
  <si>
    <t>pfam07765 KIP1 | pfam07888 CALCOCO1 | pfam07926 TPR_MLP1_2 | pfam05701 DUF827 | pfam00038 Filament | pfam00261 Tropomyosin | pfam10473 Cenp-F_leu_zip | pfam13949 ALIX_LYPXL_bnd | pfam13851 GAS | pfam08614 ATG16 | pfam09787 Golgin_A5 | pfam12795 MscS_porin | pfam01920 Prefoldin_2 | pfam04156 IncA | pfam12325 TMF_TATA_bd | pfam06008 Laminin_I | pfam09738 DUF2051 | pfam05103 DivIVA | pfam09304 Cortex-I_coil | pfam13863 DUF4200 | pfam09311 Rab5-bind | pfam12329 TMF_DNA_bd | pfam00769 ERM | pfam00430 ATP-synt_B | pfam12718 Tropomyosin_1 | pfam04849 HAP1_N</t>
  </si>
  <si>
    <t>TRINITY_DN138128_c4_g2_i1</t>
  </si>
  <si>
    <t xml:space="preserve">gi|645249486|ref|XP_008230773.1| PREDICTED: granule-bound starch synthase 2, chloroplastic/amyloplastic </t>
  </si>
  <si>
    <t>4.54e-13</t>
  </si>
  <si>
    <t>GO:0001666 response to hypoxia | GO:0010021 amylopectin biosynthetic process | GO:0015706 nitrate transport | GO:0009753 response to jasmonic acid stimulus | GO:0010264 myo-inositol hexakisphosphate biosynthetic process | GO:0009611 response to wounding | GO:0019375 galactolipid biosynthetic process | GO:0019252 starch biosynthetic process | GO:0010167 response to nitrate | GO:0010260 organ senescence</t>
  </si>
  <si>
    <t>GO:0009501 amyloplast | GO:0009506 plasmodesma | GO:0005774 vacuolar membrane | GO:0009507 chloroplast | GO:0005794 Golgi apparatus | GO:0005886 plasma membrane</t>
  </si>
  <si>
    <t>GO:0009011 starch synthase activity | GO:0016844 strictosidine synthase activity</t>
  </si>
  <si>
    <t>Prunus</t>
  </si>
  <si>
    <t>102107|Prunus mume</t>
  </si>
  <si>
    <t>TRINITY_DN136608_c2_g2_i2</t>
  </si>
  <si>
    <t xml:space="preserve">gi|78033430|emb|CAJ30045.1| conserved hypothetical protein </t>
  </si>
  <si>
    <t>70</t>
  </si>
  <si>
    <t>3.28e-19</t>
  </si>
  <si>
    <t>TRINITY_DN139475_c1_g1_i1</t>
  </si>
  <si>
    <t>717</t>
  </si>
  <si>
    <t>pfam13292 DXP_synthase_N | pfam02779 Transket_pyr | pfam02780 Transketolase_C | pfam00456 Transketolase_N</t>
  </si>
  <si>
    <t>TRINITY_DN131859_c0_g5_i1</t>
  </si>
  <si>
    <t xml:space="preserve">gi|672167391|ref|XP_008803655.1| PREDICTED: glutamate receptor 3.5-like </t>
  </si>
  <si>
    <t>2.92e-136</t>
  </si>
  <si>
    <t>GO:0071311 cellular response to acetate | GO:0070588 calcium ion transmembrane transport | GO:0009416 response to light stimulus | GO:0009611 response to wounding | GO:0035235 ionotropic glutamate receptor signaling pathway | GO:0006874 cellular calcium ion homeostasis | GO:0070417 cellular response to cold | GO:0071230 cellular response to amino acid stimulus | GO:0071260 cellular response to mechanical stimulus | GO:0007186 G-protein coupled receptor signaling pathway | GO:0019722 calcium-mediated signaling</t>
  </si>
  <si>
    <t>GO:0016021 integral to membrane | GO:0016023 cytoplasmic membrane-bounded vesicle | GO:0005886 plasma membrane</t>
  </si>
  <si>
    <t>GO:0005234 extracellular-glutamate-gated ion channel activity | GO:0004970 ionotropic glutamate receptor activity | GO:0005262 calcium channel activity | GO:0005217 intracellular ligand-gated ion channel activity | GO:0004965 GABA-B receptor activity</t>
  </si>
  <si>
    <t>pfam01094 ANF_receptor</t>
  </si>
  <si>
    <t>TRINITY_DN140178_c5_g1_i10</t>
  </si>
  <si>
    <t xml:space="preserve">gi|672113766|ref|XP_008812531.1| PREDICTED: callose synthase 3-like </t>
  </si>
  <si>
    <t>1557</t>
  </si>
  <si>
    <t>GO:0052543 callose deposition in cell wall | GO:0006075 (1-&gt;3)-beta-D-glucan biosynthetic process | GO:0009556 microsporogenesis</t>
  </si>
  <si>
    <t>GO:0009504 cell plate | GO:0009506 plasmodesma | GO:0000148 1,3-beta-D-glucan synthase complex</t>
  </si>
  <si>
    <t>GO:0003843 1,3-beta-D-glucan synthase activity</t>
  </si>
  <si>
    <t>pfam02364 Glucan_synthase | pfam14288 FKS1_dom1</t>
  </si>
  <si>
    <t>TRINITY_DN137156_c2_g1_i1</t>
  </si>
  <si>
    <t xml:space="preserve">gi|743792356|ref|XP_010923661.1| PREDICTED: photosystem I reaction center subunit psaK, chloroplastic </t>
  </si>
  <si>
    <t>129</t>
  </si>
  <si>
    <t>4.59e-71</t>
  </si>
  <si>
    <t>GO:0009534 chloroplast thylakoid | GO:0009522 photosystem I</t>
  </si>
  <si>
    <t>TRINITY_DN140158_c4_g1_i3</t>
  </si>
  <si>
    <t xml:space="preserve">gi|743769549|ref|XP_010915066.1| PREDICTED: protein GIGANTEA-like </t>
  </si>
  <si>
    <t>935</t>
  </si>
  <si>
    <t>GO:0009409 response to cold | GO:0006355 regulation of transcription, DNA-dependent | GO:0009637 response to blue light | GO:0010378 temperature compensation of the circadian clock | GO:0010218 response to far red light | GO:0042542 response to hydrogen peroxide | GO:0080167 response to karrikin | GO:0048578 positive regulation of long-day photoperiodism, flowering</t>
  </si>
  <si>
    <t>GO:0005654 nucleoplasm</t>
  </si>
  <si>
    <t>TRINITY_DN139771_c1_g1_i6</t>
  </si>
  <si>
    <t xml:space="preserve">gi|743843620|ref|XP_010938119.1| PREDICTED: thioredoxin-like 1-2, chloroplastic </t>
  </si>
  <si>
    <t>203</t>
  </si>
  <si>
    <t>3.84e-105</t>
  </si>
  <si>
    <t>GO:0031969 chloroplast membrane | GO:0009570 chloroplast stroma</t>
  </si>
  <si>
    <t>GO:0016671 oxidoreductase activity, acting on a sulfur group of donors, disulfide as acceptor | GO:0015035 protein disulfide oxidoreductase activity</t>
  </si>
  <si>
    <t>TRINITY_DN140152_c2_g2_i5</t>
  </si>
  <si>
    <t xml:space="preserve">gi|241993361|gb|ACS74199.1| putative gag-pol polyprotein </t>
  </si>
  <si>
    <t>2.96e-202</t>
  </si>
  <si>
    <t>GO:0015074 DNA integration</t>
  </si>
  <si>
    <t>GO:0016772 transferase activity, transferring phosphorus-containing groups | GO:0003676 nucleic acid binding | GO:0008270 zinc ion binding</t>
  </si>
  <si>
    <t>pfam07727 RVT_2</t>
  </si>
  <si>
    <t>3747|Fragaria x ananassa</t>
  </si>
  <si>
    <t>TRINITY_DN136384_c1_g4_i5</t>
  </si>
  <si>
    <t xml:space="preserve">gi|672183798|ref|XP_008812189.1| PREDICTED: GDSL esterase/lipase At1g28570-like </t>
  </si>
  <si>
    <t>1.81e-137</t>
  </si>
  <si>
    <t>GO:0006629 lipid metabolic process</t>
  </si>
  <si>
    <t>GO:0005576 extracellular region | GO:0016023 cytoplasmic membrane-bounded vesicle | GO:0005773 vacuole | GO:0005618 cell wall</t>
  </si>
  <si>
    <t>GO:0016788 hydrolase activity, acting on ester bonds</t>
  </si>
  <si>
    <t>pfam00657 Lipase_GDSL</t>
  </si>
  <si>
    <t>TRINITY_DN132568_c2_g4_i3</t>
  </si>
  <si>
    <t xml:space="preserve">gi|908367555|gb|KND57342.1| hypothetical protein BSCH_00586 </t>
  </si>
  <si>
    <t>117</t>
  </si>
  <si>
    <t>1.31e-11</t>
  </si>
  <si>
    <t>Burkholderia</t>
  </si>
  <si>
    <t>1069530|Candidatus Burkholderia schumannianae</t>
  </si>
  <si>
    <t>TRINITY_DN137708_c5_g1_i2</t>
  </si>
  <si>
    <t xml:space="preserve">gi|118488894|gb|ABK96256.1| unknown </t>
  </si>
  <si>
    <t>3.97e-80</t>
  </si>
  <si>
    <t>3695|Populus trichocarpa x Populus deltoides</t>
  </si>
  <si>
    <t>TRINITY_DN140043_c1_g1_i1</t>
  </si>
  <si>
    <t>TRINITY_DN139528_c1_g1_i4</t>
  </si>
  <si>
    <t xml:space="preserve">gi|768677201|gb|AJU57223.1| sugar transporter ERD6-like 16 </t>
  </si>
  <si>
    <t>2.14e-136</t>
  </si>
  <si>
    <t>GO:0055085 transmembrane transport | GO:0009414 response to water deprivation | GO:0009651 response to salt stress | GO:0010200 response to chitin | GO:0008643 carbohydrate transport | GO:0009737 response to abscisic acid stimulus | GO:0009624 response to nematode</t>
  </si>
  <si>
    <t>GO:0016021 integral to membrane | GO:0005774 vacuolar membrane | GO:0016023 cytoplasmic membrane-bounded vesicle | GO:0009507 chloroplast | GO:0005783 endoplasmic reticulum | GO:0005634 nucleus | GO:0005886 plasma membrane</t>
  </si>
  <si>
    <t>pfam00083 Sugar_tr | pfam07690 MFS_1 | pfam04893 Yip1 | pfam03706 UPF0104 | pfam01925 TauE | pfam07456 Hpre_diP_synt_I</t>
  </si>
  <si>
    <t>TRINITY_DN137033_c0_g1_i6</t>
  </si>
  <si>
    <t xml:space="preserve">gi|167858177|gb|ACA04029.1| galactinol synthase 1 </t>
  </si>
  <si>
    <t>3.4e-192</t>
  </si>
  <si>
    <t>GO:0006979 response to oxidative stress | GO:0010325 raffinose family oligosaccharide biosynthetic process | GO:0006012 galactose metabolic process | GO:0052576 carbohydrate storage | GO:0070417 cellular response to cold</t>
  </si>
  <si>
    <t>GO:0046872 metal ion binding | GO:0047216 inositol 3-alpha-galactosyltransferase activity</t>
  </si>
  <si>
    <t>pfam01501 Glyco_transf_8</t>
  </si>
  <si>
    <t>TRINITY_DN139944_c0_g1_i16</t>
  </si>
  <si>
    <t xml:space="preserve">gi|672137918|ref|XP_008792697.1| PREDICTED: nucleobase-ascorbate transporter 3 </t>
  </si>
  <si>
    <t>508</t>
  </si>
  <si>
    <t>2.69e-287</t>
  </si>
  <si>
    <t>GO:0055085 transmembrane transport</t>
  </si>
  <si>
    <t>GO:0009506 plasmodesma | GO:0009507 chloroplast | GO:0005886 plasma membrane</t>
  </si>
  <si>
    <t>GO:0022857 transmembrane transporter activity</t>
  </si>
  <si>
    <t>pfam00860 Xan_ur_permease</t>
  </si>
  <si>
    <t>TRINITY_DN139254_c2_g1_i3</t>
  </si>
  <si>
    <t xml:space="preserve">gi|567883273|ref|XP_006434195.1| hypothetical protein CICLE_v10002099mg </t>
  </si>
  <si>
    <t>2.78e-41</t>
  </si>
  <si>
    <t>GO:0009534 chloroplast thylakoid</t>
  </si>
  <si>
    <t>TRINITY_DN133711_c0_g1_i2</t>
  </si>
  <si>
    <t xml:space="preserve">gi|743816935|ref|XP_010930789.1| PREDICTED: LOW QUALITY PROTEIN: uncharacterized protein At1g04910-like </t>
  </si>
  <si>
    <t>400</t>
  </si>
  <si>
    <t>GO:0005794 Golgi apparatus</t>
  </si>
  <si>
    <t>GO:0016757 transferase activity, transferring glycosyl groups</t>
  </si>
  <si>
    <t>pfam10250 O-FucT</t>
  </si>
  <si>
    <t>TRINITY_DN134139_c0_g2_i7</t>
  </si>
  <si>
    <t>5.79e-44</t>
  </si>
  <si>
    <t>TRINITY_DN139741_c1_g1_i1</t>
  </si>
  <si>
    <t>5.09e-73</t>
  </si>
  <si>
    <t>TRINITY_DN134433_c4_g2_i2</t>
  </si>
  <si>
    <t xml:space="preserve">gi|672162236|ref|XP_008800954.1| PREDICTED: uncharacterized protein LOC103715186 isoform X1 </t>
  </si>
  <si>
    <t>255</t>
  </si>
  <si>
    <t>2.84e-138</t>
  </si>
  <si>
    <t>pfam10184 DUF2358</t>
  </si>
  <si>
    <t>TRINITY_DN139673_c1_g1_i5</t>
  </si>
  <si>
    <t xml:space="preserve">gi|743842577|ref|XP_010937845.1| PREDICTED: phosphoinositide phospholipase C 4-like isoform X2 </t>
  </si>
  <si>
    <t>3.14e-220</t>
  </si>
  <si>
    <t>GO:0006629 lipid metabolic process | GO:0035556 intracellular signal transduction</t>
  </si>
  <si>
    <t>GO:0004871 signal transducer activity | GO:0004435 phosphatidylinositol phospholipase C activity | GO:0005509 calcium ion binding</t>
  </si>
  <si>
    <t>pfam00387 PI-PLC-Y | pfam00168 C2</t>
  </si>
  <si>
    <t>TRINITY_DN96998_c0_g1_i1</t>
  </si>
  <si>
    <t>TRINITY_DN139666_c2_g1_i10</t>
  </si>
  <si>
    <t xml:space="preserve">gi|743870412|ref|XP_010906036.1| PREDICTED: histone H1-like </t>
  </si>
  <si>
    <t>228</t>
  </si>
  <si>
    <t>3.9e-70</t>
  </si>
  <si>
    <t>GO:0006334 nucleosome assembly</t>
  </si>
  <si>
    <t>GO:0000786 nucleosome | GO:0005739 mitochondrion | GO:0005730 nucleolus</t>
  </si>
  <si>
    <t>pfam00538 Linker_histone</t>
  </si>
  <si>
    <t>TRINITY_DN139168_c4_g1_i3</t>
  </si>
  <si>
    <t>5.21e-83</t>
  </si>
  <si>
    <t>TRINITY_DN139803_c4_g1_i10</t>
  </si>
  <si>
    <t>1.83e-181</t>
  </si>
  <si>
    <t>TRINITY_DN139364_c4_g1_i4</t>
  </si>
  <si>
    <t xml:space="preserve">gi|672141160|ref|XP_008794400.1| PREDICTED: protein ECERIFERUM 3-like </t>
  </si>
  <si>
    <t>1.91e-267</t>
  </si>
  <si>
    <t>GO:0043447 alkane biosynthetic process | GO:0010025 wax biosynthetic process | GO:0006633 fatty acid biosynthetic process | GO:0055114 oxidation-reduction process | GO:0048235 pollen sperm cell differentiation | GO:0006723 cuticle hydrocarbon biosynthetic process</t>
  </si>
  <si>
    <t>GO:0016021 integral to membrane | GO:0005886 plasma membrane</t>
  </si>
  <si>
    <t>GO:0016491 oxidoreductase activity | GO:0005506 iron ion binding</t>
  </si>
  <si>
    <t>TRINITY_DN139684_c1_g1_i5</t>
  </si>
  <si>
    <t xml:space="preserve">gi|346722086|gb|AEO50759.1| CCD4c </t>
  </si>
  <si>
    <t>9.78e-283</t>
  </si>
  <si>
    <t>GO:0006412 translation | GO:0055114 oxidation-reduction process</t>
  </si>
  <si>
    <t>GO:0005840 ribosome | GO:0009536 plastid</t>
  </si>
  <si>
    <t>GO:0003735 structural constituent of ribosome | GO:0019843 rRNA binding | GO:0051213 dioxygenase activity</t>
  </si>
  <si>
    <t>Crocus</t>
  </si>
  <si>
    <t>82528|Crocus sativus</t>
  </si>
  <si>
    <t>TRINITY_DN138168_c1_g1_i1</t>
  </si>
  <si>
    <t xml:space="preserve">gi|743850235|ref|XP_010939832.1| PREDICTED: cystathionine gamma-synthase, chloroplastic-like </t>
  </si>
  <si>
    <t>479</t>
  </si>
  <si>
    <t>6.02e-240</t>
  </si>
  <si>
    <t>GO:0001887 selenium compound metabolic process | GO:0006520 cellular amino acid metabolic process</t>
  </si>
  <si>
    <t>GO:0016023 cytoplasmic membrane-bounded vesicle | GO:0009570 chloroplast stroma</t>
  </si>
  <si>
    <t>GO:0030170 pyridoxal phosphate binding | GO:0003824 catalytic activity</t>
  </si>
  <si>
    <t>pfam01053 Cys_Met_Meta_PP | pfam01212 Beta_elim_lyase</t>
  </si>
  <si>
    <t>TRINITY_DN139528_c1_g1_i14</t>
  </si>
  <si>
    <t>pfam00083 Sugar_tr | pfam07690 MFS_1 | pfam04893 Yip1 | pfam03706 UPF0104 | pfam12822 DUF3816 | pfam01925 TauE | pfam07456 Hpre_diP_synt_I</t>
  </si>
  <si>
    <t>TRINITY_DN139422_c3_g1_i3</t>
  </si>
  <si>
    <t xml:space="preserve">gi|743884288|ref|XP_010909645.1| PREDICTED: uncharacterized protein LOC105035694 </t>
  </si>
  <si>
    <t>488</t>
  </si>
  <si>
    <t>2.46e-271</t>
  </si>
  <si>
    <t>GO:0009247 glycolipid biosynthetic process</t>
  </si>
  <si>
    <t>GO:0008194 UDP-glycosyltransferase activity</t>
  </si>
  <si>
    <t>pfam00534 Glycos_transf_1 | pfam13579 Glyco_trans_4_4 | pfam13524 Glyco_trans_1_2 | pfam13692 Glyco_trans_1_4 | pfam13439 Glyco_transf_4 | pfam13477 Glyco_trans_4_2</t>
  </si>
  <si>
    <t>TRINITY_DN139741_c1_g2_i2</t>
  </si>
  <si>
    <t xml:space="preserve">gi|695081637|ref|XP_009388349.1| PREDICTED: chlorophyll a-b binding protein CP29.2, chloroplastic-like </t>
  </si>
  <si>
    <t>78</t>
  </si>
  <si>
    <t>3.92e-26</t>
  </si>
  <si>
    <t>TRINITY_DN138517_c0_g2_i2</t>
  </si>
  <si>
    <t>1.42e-311</t>
  </si>
  <si>
    <t>pfam02878 PGM_PMM_I | pfam02879 PGM_PMM_II | pfam02880 PGM_PMM_III</t>
  </si>
  <si>
    <t>TRINITY_DN139839_c2_g1_i6</t>
  </si>
  <si>
    <t>140</t>
  </si>
  <si>
    <t>6.21e-54</t>
  </si>
  <si>
    <t>TRINITY_DN139779_c0_g2_i5</t>
  </si>
  <si>
    <t>TRINITY_DN140120_c2_g1_i8</t>
  </si>
  <si>
    <t>gi|1168654|sp|P45582.1|BGAL_ASPOF RecName: Full=Beta-galactosidase; Short=Lactase; Flags: Precursor</t>
  </si>
  <si>
    <t>671</t>
  </si>
  <si>
    <t>Asparagus</t>
  </si>
  <si>
    <t>4686|Asparagus officinalis</t>
  </si>
  <si>
    <t>TRINITY_DN138358_c2_g1_i15</t>
  </si>
  <si>
    <t>1.26e-152</t>
  </si>
  <si>
    <t>TRINITY_DN139482_c0_g2_i6</t>
  </si>
  <si>
    <t>5.51e-67</t>
  </si>
  <si>
    <t>TRINITY_DN140154_c2_g1_i3</t>
  </si>
  <si>
    <t xml:space="preserve">gi|720026151|ref|XP_010264166.1| PREDICTED: transketolase, chloroplastic </t>
  </si>
  <si>
    <t>9.41e-230</t>
  </si>
  <si>
    <t>GO:0046686 response to cadmium ion | GO:0008152 metabolic process | GO:0009651 response to salt stress</t>
  </si>
  <si>
    <t>GO:0004802 transketolase activity</t>
  </si>
  <si>
    <t>pfam02779 Transket_pyr | pfam02780 Transketolase_C</t>
  </si>
  <si>
    <t>TRINITY_DN137862_c3_g5_i3</t>
  </si>
  <si>
    <t xml:space="preserve">gi|743840167|ref|XP_010937192.1| PREDICTED: uncharacterized protein LOC105056629 </t>
  </si>
  <si>
    <t>2.73e-85</t>
  </si>
  <si>
    <t>GO:0009853 photorespiration | GO:0006098 pentose-phosphate shunt | GO:0019252 starch biosynthetic process | GO:0030003 cellular cation homeostasis | GO:0000023 maltose metabolic process | GO:0015995 chlorophyll biosynthetic process | GO:0009773 photosynthetic electron transport in photosystem I | GO:0070838 divalent metal ion transport | GO:0006364 rRNA processing</t>
  </si>
  <si>
    <t>GO:0010598 NAD(P)H dehydrogenase complex (plastoquinone) | GO:0009535 chloroplast thylakoid membrane</t>
  </si>
  <si>
    <t>TRINITY_DN138717_c2_g1_i1</t>
  </si>
  <si>
    <t>TRINITY_DN137824_c2_g1_i1</t>
  </si>
  <si>
    <t xml:space="preserve">gi|743763777|ref|XP_010912087.1| PREDICTED: pyruvate, phosphate dikinase 2 isoform X1 </t>
  </si>
  <si>
    <t>959</t>
  </si>
  <si>
    <t>GO:0008610 lipid biosynthetic process | GO:0006090 pyruvate metabolic process | GO:0009416 response to light stimulus | GO:0019252 starch biosynthetic process | GO:0016310 phosphorylation | GO:0015979 photosynthesis</t>
  </si>
  <si>
    <t>GO:0005829 cytosol | GO:0009570 chloroplast stroma | GO:0005634 nucleus</t>
  </si>
  <si>
    <t>GO:0050242 pyruvate, phosphate dikinase activity | GO:0046872 metal ion binding | GO:0005524 ATP binding | GO:0016301 kinase activity</t>
  </si>
  <si>
    <t>pfam02896 PEP-utilizers_C | pfam01326 PPDK_N | pfam00391 PEP-utilizers</t>
  </si>
  <si>
    <t>TRINITY_DN136938_c4_g1_i2</t>
  </si>
  <si>
    <t xml:space="preserve">gi|695044355|ref|XP_009409924.1| PREDICTED: uncharacterized protein LOC103992068 </t>
  </si>
  <si>
    <t>1.65e-88</t>
  </si>
  <si>
    <t>GO:0005886 plasma membrane | GO:0009706 chloroplast inner membrane</t>
  </si>
  <si>
    <t>pfam03350 UPF0114</t>
  </si>
  <si>
    <t>TRINITY_DN135193_c3_g1_i6</t>
  </si>
  <si>
    <t xml:space="preserve">gi|89114008|gb|ABD61597.1| MiSp </t>
  </si>
  <si>
    <t>145</t>
  </si>
  <si>
    <t>3.1e-09</t>
  </si>
  <si>
    <t>GO:0006950 response to stress | GO:0009415 response to water</t>
  </si>
  <si>
    <t>Uloborus</t>
  </si>
  <si>
    <t>327109|Uloborus diversus</t>
  </si>
  <si>
    <t>TRINITY_DN139761_c2_g1_i7</t>
  </si>
  <si>
    <t xml:space="preserve">gi|672177402|ref|XP_008808794.1| PREDICTED: RNA polymerase sigma factor sigA </t>
  </si>
  <si>
    <t>502</t>
  </si>
  <si>
    <t>6.03e-251</t>
  </si>
  <si>
    <t>GO:0009750 response to fructose stimulus | GO:0006399 tRNA metabolic process | GO:0006098 pentose-phosphate shunt | GO:0010218 response to far red light | GO:0016117 carotenoid biosynthetic process | GO:0006352 transcription initiation, DNA-dependent | GO:0006833 water transport | GO:0010114 response to red light | GO:0009902 chloroplast relocation | GO:0080005 photosystem stoichiometry adjustment | GO:0009651 response to salt stress | GO:0071482 cellular response to light stimulus | GO:0019288 isopentenyl diphosphate biosynthetic process, mevalonate-independent pathway | GO:0006355 regulation of transcription, DNA-dependent | GO:0071461 cellular response to redox state | GO:0009637 response to blue light | GO:0006364 rRNA processing | GO:0010027 thylakoid membrane organization</t>
  </si>
  <si>
    <t>GO:0003899 DNA-directed RNA polymerase activity | GO:0005515 protein binding | GO:0001053 plastid sigma factor activity | GO:0003677 DNA binding | GO:0003700 sequence-specific DNA binding transcription factor activity</t>
  </si>
  <si>
    <t>pfam04539 Sigma70_r3 | pfam04542 Sigma70_r2 | pfam04545 Sigma70_r4</t>
  </si>
  <si>
    <t>TRINITY_DN138759_c1_g1_i8</t>
  </si>
  <si>
    <t xml:space="preserve">gi|672140690|ref|XP_008794155.1| PREDICTED: uncharacterized protein LOC103710269 isoform X2 </t>
  </si>
  <si>
    <t>1.36e-91</t>
  </si>
  <si>
    <t>TRINITY_DN139702_c0_g1_i12</t>
  </si>
  <si>
    <t xml:space="preserve">gi|743779514|ref|XP_010920227.1| PREDICTED: uncharacterized protein LOC105044130 </t>
  </si>
  <si>
    <t>405</t>
  </si>
  <si>
    <t>6.13e-194</t>
  </si>
  <si>
    <t>GO:0009611 response to wounding</t>
  </si>
  <si>
    <t>TRINITY_DN139488_c0_g1_i7</t>
  </si>
  <si>
    <t xml:space="preserve">gi|743778697|ref|XP_010919815.1| PREDICTED: beta-amylase 3, chloroplastic isoform X1 </t>
  </si>
  <si>
    <t>301</t>
  </si>
  <si>
    <t>4.49e-183</t>
  </si>
  <si>
    <t>GO:0000024 maltose biosynthetic process | GO:0009414 response to water deprivation | GO:0009409 response to cold | GO:0005983 starch catabolic process</t>
  </si>
  <si>
    <t>GO:0016161 beta-amylase activity</t>
  </si>
  <si>
    <t>pfam01373 Glyco_hydro_14</t>
  </si>
  <si>
    <t>TRINITY_DN139223_c0_g1_i2</t>
  </si>
  <si>
    <t xml:space="preserve">gi|695064221|ref|XP_009420646.1| PREDICTED: uncharacterized protein LOC104000351 </t>
  </si>
  <si>
    <t>1.01e-146</t>
  </si>
  <si>
    <t>GO:0005829 cytosol | GO:0009536 plastid</t>
  </si>
  <si>
    <t>GO:0008253 5'-nucleotidase activity | GO:0046872 metal ion binding | GO:0000166 nucleotide binding</t>
  </si>
  <si>
    <t>pfam01975 SurE</t>
  </si>
  <si>
    <t>TRINITY_DN136882_c0_g1_i6</t>
  </si>
  <si>
    <t>2e-36</t>
  </si>
  <si>
    <t>GO:0010287 plastoglobule | GO:0009538 photosystem I reaction center | GO:0009534 chloroplast thylakoid</t>
  </si>
  <si>
    <t>TRINITY_DN136602_c3_g1_i2</t>
  </si>
  <si>
    <t>TRINITY_DN135463_c2_g1_i2</t>
  </si>
  <si>
    <t xml:space="preserve">gi|743774603|ref|XP_010917660.1| PREDICTED: uncharacterized protein LOC105042235 </t>
  </si>
  <si>
    <t>1.38e-43</t>
  </si>
  <si>
    <t>TRINITY_DN138999_c3_g1_i1</t>
  </si>
  <si>
    <t xml:space="preserve">gi|296084381|emb|CBI24769.3| unnamed protein product </t>
  </si>
  <si>
    <t>4.02e-191</t>
  </si>
  <si>
    <t>pfam12796 Ank_2</t>
  </si>
  <si>
    <t>TRINITY_DN138189_c0_g1_i3</t>
  </si>
  <si>
    <t>275</t>
  </si>
  <si>
    <t>1.49e-129</t>
  </si>
  <si>
    <t>GO:0019013 viral nucleocapsid | GO:0005741 mitochondrial outer membrane | GO:0030529 ribonucleoprotein complex</t>
  </si>
  <si>
    <t>TRINITY_DN139895_c1_g1_i4</t>
  </si>
  <si>
    <t xml:space="preserve">gi|378401487|emb|CCG06603.1| unnamed protein product, partial </t>
  </si>
  <si>
    <t>101</t>
  </si>
  <si>
    <t>6.44e-40</t>
  </si>
  <si>
    <t>pfam14211 DUF4323</t>
  </si>
  <si>
    <t>TRINITY_DN139264_c0_g1_i4</t>
  </si>
  <si>
    <t>4.41e-229</t>
  </si>
  <si>
    <t>TRINITY_DN139544_c0_g1_i1</t>
  </si>
  <si>
    <t xml:space="preserve">gi|743864643|ref|XP_010904633.1| PREDICTED: DNA-directed RNA polymerase 3B, chloroplastic isoform X1 </t>
  </si>
  <si>
    <t>602</t>
  </si>
  <si>
    <t>GO:0006351 transcription, DNA-dependent</t>
  </si>
  <si>
    <t>GO:0003899 DNA-directed RNA polymerase activity | GO:0003677 DNA binding</t>
  </si>
  <si>
    <t>pfam00940 RNA_pol</t>
  </si>
  <si>
    <t>TRINITY_DN138824_c0_g2_i2</t>
  </si>
  <si>
    <t>567</t>
  </si>
  <si>
    <t>3.44e-258</t>
  </si>
  <si>
    <t>TRINITY_DN138301_c4_g1_i2</t>
  </si>
  <si>
    <t>3.45e-124</t>
  </si>
  <si>
    <t>TRINITY_DN139622_c1_g1_i11</t>
  </si>
  <si>
    <t>2.36e-185</t>
  </si>
  <si>
    <t>TRINITY_DN137522_c0_g2_i8</t>
  </si>
  <si>
    <t xml:space="preserve">gi|695039357|ref|XP_009407211.1| PREDICTED: chitinase-like protein 1 isoform X1 </t>
  </si>
  <si>
    <t>TRINITY_DN135604_c0_g1_i3</t>
  </si>
  <si>
    <t xml:space="preserve">gi|672115991|ref|XP_008781148.1| PREDICTED: phytochrome B </t>
  </si>
  <si>
    <t>460</t>
  </si>
  <si>
    <t>3.45e-269</t>
  </si>
  <si>
    <t>GO:0009630 gravitropism | GO:0009687 abscisic acid metabolic process | GO:0010374 stomatal complex development | GO:0009867 jasmonic acid mediated signaling pathway | GO:0010148 transpiration | GO:0017006 protein-tetrapyrrole linkage | GO:0023014 signal transduction via phosphorylation event | GO:0009585 red, far-red light phototransduction | GO:0015979 photosynthesis | GO:0010617 circadian regulation of calcium ion oscillation | GO:0009638 phototropism | GO:0018298 protein-chromophore linkage | GO:0010018 far-red light signaling pathway | GO:0009640 photomorphogenesis | GO:0009584 detection of visible light | GO:0006355 regulation of transcription, DNA-dependent | GO:0009649 entrainment of circadian clock | GO:0010161 red light signaling pathway | GO:0010202 response to low fluence red light stimulus | GO:0010029 regulation of seed germination | GO:0009409 response to cold | GO:0000160 two-component signal transduction system (phosphorelay) | GO:0031347 regulation of defense response | GO:0006325 chromatin organization</t>
  </si>
  <si>
    <t>GO:0016020 membrane | GO:0005829 cytosol | GO:0016604 nuclear body</t>
  </si>
  <si>
    <t>GO:0031516 far-red light photoreceptor activity | GO:0031517 red light photoreceptor activity | GO:0000155 two-component sensor activity | GO:0042803 protein homodimerization activity | GO:0005524 ATP binding</t>
  </si>
  <si>
    <t>pfam00989 PAS | pfam00512 HisKA | pfam13426 PAS_9 | pfam08448 PAS_4</t>
  </si>
  <si>
    <t>TRINITY_DN139097_c3_g1_i1</t>
  </si>
  <si>
    <t xml:space="preserve">gi|672136056|ref|XP_008791710.1| PREDICTED: 21 kDa protein </t>
  </si>
  <si>
    <t>1.3e-36</t>
  </si>
  <si>
    <t>GO:0043086 negative regulation of catalytic activity</t>
  </si>
  <si>
    <t>GO:0030599 pectinesterase activity | GO:0004857 enzyme inhibitor activity</t>
  </si>
  <si>
    <t>pfam04043 PMEI</t>
  </si>
  <si>
    <t>TRINITY_DN140081_c1_g2_i2</t>
  </si>
  <si>
    <t xml:space="preserve">gi|672133218|ref|XP_008790218.1| PREDICTED: protein disulfide-isomerase-like </t>
  </si>
  <si>
    <t>270</t>
  </si>
  <si>
    <t>5.41e-136</t>
  </si>
  <si>
    <t>GO:0006662 glycerol ether metabolic process | GO:0048316 seed development | GO:0055114 oxidation-reduction process | GO:0034976 response to endoplasmic reticulum stress | GO:0006457 protein folding | GO:0009651 response to salt stress | GO:0045454 cell redox homeostasis | GO:0043067 regulation of programmed cell death | GO:0010043 response to zinc ion | GO:0046686 response to cadmium ion | GO:0009790 embryo development</t>
  </si>
  <si>
    <t>GO:0000327 lytic vacuole within protein storage vacuole | GO:0009505 plant-type cell wall | GO:0005774 vacuolar membrane | GO:0016023 cytoplasmic membrane-bounded vesicle | GO:0009579 thylakoid | GO:0009507 chloroplast | GO:0005794 Golgi apparatus | GO:0005783 endoplasmic reticulum | GO:0005886 plasma membrane</t>
  </si>
  <si>
    <t>GO:0003756 protein disulfide isomerase activity | GO:0015035 protein disulfide oxidoreductase activity</t>
  </si>
  <si>
    <t>pfam00085 Thioredoxin | pfam13098 Thioredoxin_2 | pfam13848 Thioredoxin_6 | pfam13905 Thioredoxin_8 | pfam07912 ERp29_N | pfam13899 Thioredoxin_7 | pfam00462 Glutaredoxin</t>
  </si>
  <si>
    <t>TRINITY_DN139959_c3_g2_i1</t>
  </si>
  <si>
    <t xml:space="preserve">gi|719979721|ref|XP_010249575.1| PREDICTED: ruBisCO large subunit-binding protein subunit beta, chloroplastic </t>
  </si>
  <si>
    <t>188</t>
  </si>
  <si>
    <t>7.34e-114</t>
  </si>
  <si>
    <t>GO:0042026 protein refolding | GO:0008219 cell death | GO:0051085 chaperone mediated protein folding requiring cofactor | GO:0009409 response to cold | GO:0009627 systemic acquired resistance</t>
  </si>
  <si>
    <t>GO:0005739 mitochondrion | GO:0005730 nucleolus | GO:0009941 chloroplast envelope | GO:0009570 chloroplast stroma | GO:0022626 cytosolic ribosome | GO:0005886 plasma membrane | GO:0010319 stromule | GO:0048046 apoplast</t>
  </si>
  <si>
    <t>GO:0005524 ATP binding</t>
  </si>
  <si>
    <t>TRINITY_DN136148_c1_g1_i2</t>
  </si>
  <si>
    <t>3.35e-115</t>
  </si>
  <si>
    <t>TRINITY_DN139603_c1_g1_i1</t>
  </si>
  <si>
    <t>TRINITY_DN138936_c2_g1_i4</t>
  </si>
  <si>
    <t xml:space="preserve">gi|743783821|ref|XP_010921497.1| PREDICTED: calvin cycle protein CP12-1, chloroplastic </t>
  </si>
  <si>
    <t>3.63e-16</t>
  </si>
  <si>
    <t>GO:0080153 negative regulation of reductive pentose-phosphate cycle | GO:0009416 response to light stimulus | GO:0009744 response to sucrose stimulus | GO:0070417 cellular response to cold | GO:0071454 cellular response to anoxia | GO:0034605 cellular response to heat</t>
  </si>
  <si>
    <t>GO:0043234 protein complex | GO:0009941 chloroplast envelope</t>
  </si>
  <si>
    <t>pfam02672 CP12</t>
  </si>
  <si>
    <t>TRINITY_DN138377_c0_g1_i10</t>
  </si>
  <si>
    <t>3.26e-128</t>
  </si>
  <si>
    <t>TRINITY_DN138209_c2_g1_i1</t>
  </si>
  <si>
    <t xml:space="preserve">gi|743844722|ref|XP_010938414.1| PREDICTED: ATP-dependent Clp protease proteolytic subunit-related protein 3, chloroplastic isoform X1 </t>
  </si>
  <si>
    <t>324</t>
  </si>
  <si>
    <t>3.21e-185</t>
  </si>
  <si>
    <t>GO:0010224 response to UV-B | GO:0019288 isopentenyl diphosphate biosynthetic process, mevalonate-independent pathway | GO:0006508 proteolysis</t>
  </si>
  <si>
    <t>GO:0005739 mitochondrion | GO:0009941 chloroplast envelope | GO:0009579 thylakoid | GO:0009570 chloroplast stroma</t>
  </si>
  <si>
    <t>GO:0035251 UDP-glucosyltransferase activity | GO:0004252 serine-type endopeptidase activity</t>
  </si>
  <si>
    <t>TRINITY_DN139200_c1_g1_i1</t>
  </si>
  <si>
    <t xml:space="preserve">gi|695050089|ref|XP_009413011.1| PREDICTED: protein HOTHEAD </t>
  </si>
  <si>
    <t>530</t>
  </si>
  <si>
    <t>1.24e-220</t>
  </si>
  <si>
    <t>GO:0006066 alcohol metabolic process | GO:0055114 oxidation-reduction process</t>
  </si>
  <si>
    <t>GO:0016023 cytoplasmic membrane-bounded vesicle</t>
  </si>
  <si>
    <t>GO:0050660 flavin adenine dinucleotide binding | GO:0016832 aldehyde-lyase activity | GO:0008812 choline dehydrogenase activity</t>
  </si>
  <si>
    <t>pfam05199 GMC_oxred_C | pfam00732 GMC_oxred_N</t>
  </si>
  <si>
    <t>TRINITY_DN139630_c3_g1_i8</t>
  </si>
  <si>
    <t>2.58e-42</t>
  </si>
  <si>
    <t>TRINITY_DN135553_c11_g1_i5</t>
  </si>
  <si>
    <t>TRINITY_DN139741_c1_g1_i11</t>
  </si>
  <si>
    <t>TRINITY_DN139684_c1_g1_i8</t>
  </si>
  <si>
    <t>6.41e-280</t>
  </si>
  <si>
    <t>TRINITY_DN139691_c3_g5_i1</t>
  </si>
  <si>
    <t xml:space="preserve">gi|743802310|ref|XP_010926579.1| PREDICTED: 29 kDa ribonucleoprotein A, chloroplastic </t>
  </si>
  <si>
    <t>57</t>
  </si>
  <si>
    <t>4.7e-23</t>
  </si>
  <si>
    <t>GO:0016553 base conversion or substitution editing | GO:0045087 innate immune response | GO:0009631 cold acclimation | GO:0009737 response to abscisic acid stimulus | GO:0043489 RNA stabilization</t>
  </si>
  <si>
    <t>TRINITY_DN136781_c0_g1_i3</t>
  </si>
  <si>
    <t xml:space="preserve">gi|672128571|ref|XP_008787777.1| PREDICTED: serine/threonine-protein phosphatase BSL3 isoform X2 </t>
  </si>
  <si>
    <t>GO:0016311 dephosphorylation | GO:0032880 regulation of protein localization | GO:0009742 brassinosteroid mediated signaling pathway</t>
  </si>
  <si>
    <t>GO:0005829 cytosol | GO:0005634 nucleus | GO:0005886 plasma membrane</t>
  </si>
  <si>
    <t>GO:0030145 manganese ion binding | GO:0004722 protein serine/threonine phosphatase activity | GO:0005506 iron ion binding</t>
  </si>
  <si>
    <t>pfam00149 Metallophos</t>
  </si>
  <si>
    <t>TRINITY_DN139929_c2_g1_i3</t>
  </si>
  <si>
    <t xml:space="preserve">gi|731910797|gb|AIZ68156.1| heat shock protein 83-like protein </t>
  </si>
  <si>
    <t>791</t>
  </si>
  <si>
    <t>pfam00183 HSP90</t>
  </si>
  <si>
    <t>TRINITY_DN137543_c3_g1_i6</t>
  </si>
  <si>
    <t>8.2e-106</t>
  </si>
  <si>
    <t>TRINITY_DN139393_c0_g1_i10</t>
  </si>
  <si>
    <t xml:space="preserve">gi|743798942|ref|XP_010925357.1| PREDICTED: homeobox-leucine zipper protein HAT5-like </t>
  </si>
  <si>
    <t>9.18e-109</t>
  </si>
  <si>
    <t>GO:0006355 regulation of transcription, DNA-dependent</t>
  </si>
  <si>
    <t>GO:0003700 sequence-specific DNA binding transcription factor activity | GO:0000976 transcription regulatory region sequence-specific DNA binding</t>
  </si>
  <si>
    <t>pfam00046 Homeobox</t>
  </si>
  <si>
    <t>TRINITY_DN134383_c0_g1_i1</t>
  </si>
  <si>
    <t xml:space="preserve">gi|924879445|gb|KOS36150.1| hypothetical protein ACN38_g13143 </t>
  </si>
  <si>
    <t>55</t>
  </si>
  <si>
    <t>0.00339</t>
  </si>
  <si>
    <t>Penicillium</t>
  </si>
  <si>
    <t>229535|Penicillium nordicum</t>
  </si>
  <si>
    <t>TRINITY_DN138482_c5_g1_i4</t>
  </si>
  <si>
    <t xml:space="preserve">gi|225440258|ref|XP_002283987.1| PREDICTED: 50S ribosomal protein 5 alpha, chloroplastic </t>
  </si>
  <si>
    <t>85</t>
  </si>
  <si>
    <t>4.76e-35</t>
  </si>
  <si>
    <t>GO:0032544 plastid translation</t>
  </si>
  <si>
    <t>GO:0005840 ribosome | GO:0009941 chloroplast envelope | GO:0009535 chloroplast thylakoid membrane</t>
  </si>
  <si>
    <t>TRINITY_DN135361_c0_g1_i3</t>
  </si>
  <si>
    <t xml:space="preserve">gi|743763690|ref|XP_010912040.1| PREDICTED: uncharacterized protein LOC105038049 isoform X1 </t>
  </si>
  <si>
    <t>429</t>
  </si>
  <si>
    <t>6.36e-236</t>
  </si>
  <si>
    <t>pfam04842 DUF639</t>
  </si>
  <si>
    <t>TRINITY_DN139055_c0_g1_i1</t>
  </si>
  <si>
    <t xml:space="preserve">gi|743790297|ref|XP_010923135.1| PREDICTED: sedoheptulose-1,7-bisphosphatase, chloroplastic-like isoform X2 </t>
  </si>
  <si>
    <t>393</t>
  </si>
  <si>
    <t>GO:0005986 sucrose biosynthetic process | GO:0042742 defense response to bacterium | GO:0016311 dephosphorylation | GO:0019252 starch biosynthetic process</t>
  </si>
  <si>
    <t>GO:0009941 chloroplast envelope | GO:0009579 thylakoid | GO:0009570 chloroplast stroma | GO:0048046 apoplast</t>
  </si>
  <si>
    <t>GO:0050278 sedoheptulose-bisphosphatase activity | GO:0042132 fructose 1,6-bisphosphate 1-phosphatase activity</t>
  </si>
  <si>
    <t>TRINITY_DN140162_c7_g2_i2</t>
  </si>
  <si>
    <t>8.29e-161</t>
  </si>
  <si>
    <t>TRINITY_DN137161_c0_g1_i2</t>
  </si>
  <si>
    <t xml:space="preserve">gi|672165489|ref|XP_008802649.1| PREDICTED: endo-1,3;1,4-beta-D-glucanase-like isoform X1 </t>
  </si>
  <si>
    <t>237</t>
  </si>
  <si>
    <t>1.4e-122</t>
  </si>
  <si>
    <t>GO:0009651 response to salt stress | GO:0008152 metabolic process</t>
  </si>
  <si>
    <t>GO:0005829 cytosol | GO:0048046 apoplast | GO:0005634 nucleus | GO:0005886 plasma membrane</t>
  </si>
  <si>
    <t>GO:0016787 hydrolase activity</t>
  </si>
  <si>
    <t>pfam01738 DLH | pfam12695 Abhydrolase_5</t>
  </si>
  <si>
    <t>TRINITY_DN139542_c2_g1_i3</t>
  </si>
  <si>
    <t xml:space="preserve">gi|672134738|ref|XP_008791020.1| PREDICTED: protein MEI2-like 4 isoform X1 </t>
  </si>
  <si>
    <t>6.63e-166</t>
  </si>
  <si>
    <t>GO:0045927 positive regulation of growth | GO:0048507 meristem development | GO:0045836 positive regulation of meiosis</t>
  </si>
  <si>
    <t>GO:0003723 RNA binding | GO:0005515 protein binding | GO:0000166 nucleotide binding</t>
  </si>
  <si>
    <t>pfam00076 RRM_1 | pfam13893 RRM_5 | pfam14259 RRM_6</t>
  </si>
  <si>
    <t>TRINITY_DN139264_c0_g1_i13</t>
  </si>
  <si>
    <t>2.72e-208</t>
  </si>
  <si>
    <t>TRINITY_DN136607_c1_g1_i8</t>
  </si>
  <si>
    <t>1.04e-38</t>
  </si>
  <si>
    <t>TRINITY_DN134860_c2_g1_i2</t>
  </si>
  <si>
    <t xml:space="preserve">gi|469479233|gb|AGH49458.1| hypothetical protein G432_08665 </t>
  </si>
  <si>
    <t>48</t>
  </si>
  <si>
    <t>7.12e-19</t>
  </si>
  <si>
    <t>Sphingomonas</t>
  </si>
  <si>
    <t>745310|Sphingomonas sp. MM-1</t>
  </si>
  <si>
    <t>TRINITY_DN137940_c0_g1_i5</t>
  </si>
  <si>
    <t xml:space="preserve">gi|383831960|gb|AFH53817.1| zeta-carotene desaturase </t>
  </si>
  <si>
    <t>573</t>
  </si>
  <si>
    <t>GO:0016117 carotenoid biosynthetic process | GO:0055114 oxidation-reduction process</t>
  </si>
  <si>
    <t>GO:0009941 chloroplast envelope | GO:0009509 chromoplast</t>
  </si>
  <si>
    <t>GO:0016719 carotene 7,8-desaturase activity</t>
  </si>
  <si>
    <t>pfam01593 Amino_oxidase | pfam13450 NAD_binding_8</t>
  </si>
  <si>
    <t>54860|Narcissus tazetta</t>
  </si>
  <si>
    <t>TRINITY_DN137472_c0_g3_i2</t>
  </si>
  <si>
    <t>TRINITY_DN135193_c3_g1_i4</t>
  </si>
  <si>
    <t xml:space="preserve">gi|802547517|ref|XP_012090483.1| PREDICTED: glycine-rich cell wall structural protein 2-like </t>
  </si>
  <si>
    <t>4.38e-15</t>
  </si>
  <si>
    <t>TRINITY_DN138480_c3_g2_i13</t>
  </si>
  <si>
    <t>1.25e-36</t>
  </si>
  <si>
    <t>TRINITY_DN138528_c0_g1_i1</t>
  </si>
  <si>
    <t xml:space="preserve">gi|743822678|ref|XP_010932336.1| PREDICTED: pectinesterase-like </t>
  </si>
  <si>
    <t>5.63e-189</t>
  </si>
  <si>
    <t>GO:0042545 cell wall modification | GO:0043086 negative regulation of catalytic activity | GO:0045490 pectin catabolic process</t>
  </si>
  <si>
    <t>GO:0009505 plant-type cell wall | GO:0005774 vacuolar membrane | GO:0005576 extracellular region | GO:0005829 cytosol</t>
  </si>
  <si>
    <t>GO:0030599 pectinesterase activity | GO:0045330 aspartyl esterase activity | GO:0004857 enzyme inhibitor activity</t>
  </si>
  <si>
    <t>pfam01095 Pectinesterase | pfam04043 PMEI</t>
  </si>
  <si>
    <t>TRINITY_DN139391_c1_g1_i3</t>
  </si>
  <si>
    <t xml:space="preserve">gi|703078646|ref|XP_010090946.1| Glyceraldehyde-3-phosphate dehydrogenase A </t>
  </si>
  <si>
    <t>7.09e-83</t>
  </si>
  <si>
    <t>GO:0055114 oxidation-reduction process | GO:0009416 response to light stimulus | GO:0009409 response to cold | GO:0009744 response to sucrose stimulus | GO:0006006 glucose metabolic process</t>
  </si>
  <si>
    <t>GO:0009941 chloroplast envelope | GO:0009535 chloroplast thylakoid membrane | GO:0010319 stromule | GO:0048046 apoplast</t>
  </si>
  <si>
    <t>GO:0051287 NAD binding | GO:0004365 glyceraldehyde-3-phosphate dehydrogenase (NAD+) (phosphorylating) activity | GO:0050661 NADP binding</t>
  </si>
  <si>
    <t>TRINITY_DN133307_c1_g3_i1</t>
  </si>
  <si>
    <t xml:space="preserve">gi|743770293|ref|XP_010915435.1| PREDICTED: trifunctional UDP-glucose 4,6-dehydratase/UDP-4-keto-6-deoxy-D-glucose 3,5-epimerase/UDP-4-keto-L-rhamnose-reductase RHM1 </t>
  </si>
  <si>
    <t>653</t>
  </si>
  <si>
    <t>GO:0010253 UDP-rhamnose biosynthetic process | GO:0045226 extracellular polysaccharide biosynthetic process | GO:0010214 seed coat development | GO:0051555 flavonol biosynthetic process | GO:0010315 auxin efflux | GO:0010192 mucilage biosynthetic process | GO:0055114 oxidation-reduction process</t>
  </si>
  <si>
    <t>GO:0008460 dTDP-glucose 4,6-dehydratase activity | GO:0050377 UDP-glucose 4,6-dehydratase activity | GO:0050662 coenzyme binding | GO:0008831 dTDP-4-dehydrorhamnose reductase activity | GO:0010280 UDP-L-rhamnose synthase activity</t>
  </si>
  <si>
    <t>pfam01370 Epimerase | pfam02719 Polysacc_synt_2 | pfam01073 3Beta_HSD | pfam07993 NAD_binding_4 | pfam04321 RmlD_sub_bind</t>
  </si>
  <si>
    <t>TRINITY_DN139055_c0_g1_i7</t>
  </si>
  <si>
    <t xml:space="preserve">gi|225466690|ref|XP_002263049.1| PREDICTED: sedoheptulose-1,7-bisphosphatase, chloroplastic </t>
  </si>
  <si>
    <t>5.74e-143</t>
  </si>
  <si>
    <t>TRINITY_DN140154_c1_g1_i2</t>
  </si>
  <si>
    <t xml:space="preserve">gi|672145142|ref|XP_008796480.1| PREDICTED: probable isoaspartyl peptidase/L-asparaginase 2 </t>
  </si>
  <si>
    <t>329</t>
  </si>
  <si>
    <t>9.07e-188</t>
  </si>
  <si>
    <t>GO:0004067 asparaginase activity</t>
  </si>
  <si>
    <t>pfam01112 Asparaginase_2</t>
  </si>
  <si>
    <t>TRINITY_DN138188_c0_g3_i4</t>
  </si>
  <si>
    <t xml:space="preserve">gi|743871900|ref|XP_010906405.1| PREDICTED: cytochrome P450 94A1 </t>
  </si>
  <si>
    <t>498</t>
  </si>
  <si>
    <t>1.52e-250</t>
  </si>
  <si>
    <t>GO:0016023 cytoplasmic membrane-bounded vesicle | GO:0009507 chloroplast</t>
  </si>
  <si>
    <t>GO:0004497 monooxygenase activity | GO:0005506 iron ion binding | GO:0020037 heme binding | GO:0016705 oxidoreductase activity, acting on paired donors, with incorporation or reduction of molecular oxygen | GO:0019825 oxygen binding</t>
  </si>
  <si>
    <t>TRINITY_DN133356_c1_g1_i4</t>
  </si>
  <si>
    <t xml:space="preserve">gi|720082920|ref|XP_010242741.1| PREDICTED: calreticulin-3-like </t>
  </si>
  <si>
    <t>170</t>
  </si>
  <si>
    <t>TRINITY_DN138015_c2_g1_i4</t>
  </si>
  <si>
    <t>2.02e-56</t>
  </si>
  <si>
    <t>TRINITY_DN138142_c1_g2_i3</t>
  </si>
  <si>
    <t xml:space="preserve">gi|40317416|gb|AAR84347.1| glutamine synthetase isoform GSr1 </t>
  </si>
  <si>
    <t>23</t>
  </si>
  <si>
    <t>1.6e-05</t>
  </si>
  <si>
    <t>TRINITY_DN139841_c4_g1_i7</t>
  </si>
  <si>
    <t xml:space="preserve">gi|743800814|ref|XP_010926135.1| PREDICTED: ubiquitin receptor RAD23d-like isoform X4 </t>
  </si>
  <si>
    <t>GO:0006289 nucleotide-excision repair | GO:0043161 proteasomal ubiquitin-dependent protein catabolic process | GO:0009409 response to cold</t>
  </si>
  <si>
    <t>GO:0031593 polyubiquitin binding | GO:0003684 damaged DNA binding | GO:0070628 proteasome binding</t>
  </si>
  <si>
    <t>pfam09280 XPC-binding | pfam00240 ubiquitin | pfam00627 UBA | pfam11976 Rad60-SLD</t>
  </si>
  <si>
    <t>TRINITY_DN137975_c0_g1_i4</t>
  </si>
  <si>
    <t xml:space="preserve">gi|567898348|ref|XP_006441662.1| hypothetical protein CICLE_v10021088mg </t>
  </si>
  <si>
    <t>8e-119</t>
  </si>
  <si>
    <t>GO:0016020 membrane | GO:0009507 chloroplast</t>
  </si>
  <si>
    <t>GO:0043531 ADP binding</t>
  </si>
  <si>
    <t>pfam09335 SNARE_assoc</t>
  </si>
  <si>
    <t>TRINITY_DN139143_c1_g4_i1</t>
  </si>
  <si>
    <t>1.13e-07</t>
  </si>
  <si>
    <t>TRINITY_DN139807_c7_g1_i3</t>
  </si>
  <si>
    <t xml:space="preserve">gi|672127539|ref|XP_008787238.1| PREDICTED: malate dehydrogenase, glyoxysomal-like isoform X1 </t>
  </si>
  <si>
    <t>3.51e-212</t>
  </si>
  <si>
    <t>GO:0006468 protein phosphorylation | GO:0006108 malate metabolic process | GO:0031998 regulation of fatty acid beta-oxidation | GO:0006099 tricarboxylic acid cycle | GO:0044262 cellular carbohydrate metabolic process | GO:0080093 regulation of photorespiration</t>
  </si>
  <si>
    <t>GO:0030060 L-malate dehydrogenase activity | GO:0004674 protein serine/threonine kinase activity | GO:0005524 ATP binding</t>
  </si>
  <si>
    <t>pfam02866 Ldh_1_C | pfam00056 Ldh_1_N</t>
  </si>
  <si>
    <t>TRINITY_DN134915_c0_g2_i2</t>
  </si>
  <si>
    <t xml:space="preserve">gi|586771412|ref|XP_006856717.1| PREDICTED: inositol hexakisphosphate and diphosphoinositol-pentakisphosphate kinase 2 isoform X2 </t>
  </si>
  <si>
    <t>610</t>
  </si>
  <si>
    <t>GO:0016311 dephosphorylation | GO:0051567 histone H3-K9 methylation | GO:0016310 phosphorylation</t>
  </si>
  <si>
    <t>GO:0005737 cytoplasm | GO:0005886 plasma membrane</t>
  </si>
  <si>
    <t>GO:0046872 metal ion binding | GO:0003993 acid phosphatase activity | GO:0005524 ATP binding | GO:0016301 kinase activity</t>
  </si>
  <si>
    <t>pfam00328 His_Phos_2 | pfam08443 RimK</t>
  </si>
  <si>
    <t>TRINITY_DN134320_c2_g1_i6</t>
  </si>
  <si>
    <t xml:space="preserve">gi|552546120|ref|YP_008592670.1| cytochrome b6 (chloroplast) </t>
  </si>
  <si>
    <t>76</t>
  </si>
  <si>
    <t>8.08e-25</t>
  </si>
  <si>
    <t>GO:0022904 respiratory electron transport chain | GO:0015979 photosynthesis</t>
  </si>
  <si>
    <t>GO:0016021 integral to membrane | GO:0009535 chloroplast thylakoid membrane | GO:0005739 mitochondrion</t>
  </si>
  <si>
    <t>GO:0016491 oxidoreductase activity | GO:0005506 iron ion binding | GO:0020037 heme binding | GO:0045158 electron transporter, transferring electrons within cytochrome b6/f complex of photosystem II activity</t>
  </si>
  <si>
    <t>Berberis</t>
  </si>
  <si>
    <t>13601|Berberis bealei</t>
  </si>
  <si>
    <t>TRINITY_DN138499_c1_g1_i2</t>
  </si>
  <si>
    <t>TRINITY_DN140088_c1_g1_i1</t>
  </si>
  <si>
    <t xml:space="preserve">gi|672180191|ref|XP_008810278.1| PREDICTED: serine hydroxymethyltransferase, mitochondrial </t>
  </si>
  <si>
    <t>1.38e-13</t>
  </si>
  <si>
    <t>GO:0019684 photosynthesis, light reaction | GO:0006563 L-serine metabolic process | GO:0009853 photorespiration | GO:0009697 salicylic acid biosynthetic process | GO:0016310 phosphorylation | GO:0042742 defense response to bacterium | GO:0035999 tetrahydrofolate interconversion | GO:0009814 defense response, incompatible interaction | GO:0032259 methylation | GO:0046686 response to cadmium ion | GO:0009416 response to light stimulus | GO:0009409 response to cold | GO:0009626 plant-type hypersensitive response | GO:0019464 glycine decarboxylation via glycine cleavage system | GO:0007623 circadian rhythm</t>
  </si>
  <si>
    <t>GO:0048046 apoplast | GO:0010319 stromule | GO:0022626 cytosolic ribosome | GO:0005759 mitochondrial matrix | GO:0009570 chloroplast stroma | GO:0009534 chloroplast thylakoid | GO:0005886 plasma membrane | GO:0005634 nucleus</t>
  </si>
  <si>
    <t>GO:0016301 kinase activity | GO:0005515 protein binding | GO:0004372 glycine hydroxymethyltransferase activity | GO:0008168 methyltransferase activity | GO:0016773 phosphotransferase activity, alcohol group as acceptor | GO:0030170 pyridoxal phosphate binding | GO:0008266 poly(U) RNA binding | GO:0005524 ATP binding</t>
  </si>
  <si>
    <t>TRINITY_DN139741_c1_g2_i1</t>
  </si>
  <si>
    <t>1.24e-25</t>
  </si>
  <si>
    <t>TRINITY_DN139642_c6_g2_i3</t>
  </si>
  <si>
    <t>1.1e-173</t>
  </si>
  <si>
    <t>TRINITY_DN138127_c3_g1_i4</t>
  </si>
  <si>
    <t xml:space="preserve">gi|743851363|ref|XP_010940116.1| PREDICTED: calreticulin-like </t>
  </si>
  <si>
    <t>395</t>
  </si>
  <si>
    <t>1.18e-257</t>
  </si>
  <si>
    <t>GO:0034976 response to endoplasmic reticulum stress | GO:0006457 protein folding | GO:0009651 response to salt stress | GO:0009408 response to heat | GO:0009627 systemic acquired resistance | GO:0055074 calcium ion homeostasis | GO:0046686 response to cadmium ion | GO:0009644 response to high light intensity | GO:0042542 response to hydrogen peroxide</t>
  </si>
  <si>
    <t>GO:0005739 mitochondrion | GO:0009506 plasmodesma | GO:0005774 vacuolar membrane | GO:0009507 chloroplast | GO:0005794 Golgi apparatus | GO:0005783 endoplasmic reticulum | GO:0048046 apoplast</t>
  </si>
  <si>
    <t>TRINITY_DN139500_c2_g1_i9</t>
  </si>
  <si>
    <t xml:space="preserve">gi|721652444|ref|XP_003570888.2| PREDICTED: phosphopantetheine adenylyltransferase 2-like </t>
  </si>
  <si>
    <t>4.47e-84</t>
  </si>
  <si>
    <t>GO:0006629 lipid metabolic process | GO:0009061 anaerobic respiration | GO:0009651 response to salt stress | GO:0040007 growth | GO:0019915 lipid storage | GO:0080020 regulation of coenzyme A biosynthetic process</t>
  </si>
  <si>
    <t>GO:0016779 nucleotidyltransferase activity</t>
  </si>
  <si>
    <t>pfam01467 CTP_transf_2</t>
  </si>
  <si>
    <t>Brachypodium</t>
  </si>
  <si>
    <t>15368|Brachypodium distachyon</t>
  </si>
  <si>
    <t>TRINITY_DN134235_c0_g1_i3</t>
  </si>
  <si>
    <t>TRINITY_DN139623_c2_g3_i3</t>
  </si>
  <si>
    <t xml:space="preserve">gi|695031782|ref|XP_009403415.1| PREDICTED: aldehyde dehydrogenase family 2 member C4-like </t>
  </si>
  <si>
    <t>500</t>
  </si>
  <si>
    <t>1.19e-290</t>
  </si>
  <si>
    <t>GO:0009699 phenylpropanoid biosynthetic process | GO:0055114 oxidation-reduction process</t>
  </si>
  <si>
    <t>GO:0050269 coniferyl-aldehyde dehydrogenase activity</t>
  </si>
  <si>
    <t>TRINITY_DN139476_c4_g3_i2</t>
  </si>
  <si>
    <t xml:space="preserve">gi|436827|gb|AAA19578.1| lectin </t>
  </si>
  <si>
    <t>2.19e-34</t>
  </si>
  <si>
    <t>Cymbidium</t>
  </si>
  <si>
    <t>28471|Cymbidium hybrid cultivar</t>
  </si>
  <si>
    <t>TRINITY_DN138542_c1_g1_i8</t>
  </si>
  <si>
    <t xml:space="preserve">gi|672178577|ref|XP_008809424.1| PREDICTED: glycerate dehydrogenase </t>
  </si>
  <si>
    <t>300</t>
  </si>
  <si>
    <t>2.17e-191</t>
  </si>
  <si>
    <t>GO:0051287 NAD binding | GO:0008465 glycerate dehydrogenase activity | GO:0016618 hydroxypyruvate reductase activity | GO:0047964 glyoxylate reductase activity | GO:0008266 poly(U) RNA binding</t>
  </si>
  <si>
    <t>TRINITY_DN138507_c0_g1_i5</t>
  </si>
  <si>
    <t>5.77e-176</t>
  </si>
  <si>
    <t>GO:0001666 response to hypoxia | GO:0009414 response to water deprivation | GO:0009409 response to cold | GO:0009058 biosynthetic process | GO:0005985 sucrose metabolic process | GO:0010037 response to carbon dioxide | GO:0006970 response to osmotic stress | GO:0009749 response to glucose stimulus | GO:0009744 response to sucrose stimulus | GO:0010555 response to mannitol stimulus | GO:0009413 response to flooding | GO:0046686 response to cadmium ion</t>
  </si>
  <si>
    <t>GO:0005829 cytosol | GO:0009506 plasmodesma | GO:0005773 vacuole | GO:0005886 plasma membrane</t>
  </si>
  <si>
    <t>pfam00862 Sucrose_synth</t>
  </si>
  <si>
    <t>TRINITY_DN137798_c0_g2_i6</t>
  </si>
  <si>
    <t xml:space="preserve">gi|672119453|ref|XP_008782963.1| PREDICTED: ubiquitin-conjugating enzyme E2 28 </t>
  </si>
  <si>
    <t>148</t>
  </si>
  <si>
    <t>6.54e-100</t>
  </si>
  <si>
    <t>GO:0016567 protein ubiquitination | GO:0006511 ubiquitin-dependent protein catabolic process</t>
  </si>
  <si>
    <t>GO:0031625 ubiquitin protein ligase binding | GO:0004842 ubiquitin-protein ligase activity</t>
  </si>
  <si>
    <t>pfam00179 UQ_con</t>
  </si>
  <si>
    <t>TRINITY_DN139991_c1_g2_i17</t>
  </si>
  <si>
    <t xml:space="preserve">gi|743757606|ref|XP_010922769.1| PREDICTED: bifunctional nuclease 2-like isoform X1 </t>
  </si>
  <si>
    <t>6.53e-89</t>
  </si>
  <si>
    <t>TRINITY_DN137982_c2_g4_i1</t>
  </si>
  <si>
    <t xml:space="preserve">gi|672122132|ref|XP_008784387.1| PREDICTED: chlorophyll a-b binding protein of LHCII type 1-like </t>
  </si>
  <si>
    <t>53</t>
  </si>
  <si>
    <t>6.36e-22</t>
  </si>
  <si>
    <t>GO:0009750 response to fructose stimulus | GO:0009765 photosynthesis, light harvesting | GO:0009637 response to blue light | GO:0010218 response to far red light | GO:0010114 response to red light</t>
  </si>
  <si>
    <t>GO:0010287 plastoglobule | GO:0009941 chloroplast envelope | GO:0048046 apoplast | GO:0009522 photosystem I | GO:0009535 chloroplast thylakoid membrane | GO:0005739 mitochondrion</t>
  </si>
  <si>
    <t>TRINITY_DN139007_c5_g1_i6</t>
  </si>
  <si>
    <t>TRINITY_DN140088_c1_g2_i1</t>
  </si>
  <si>
    <t>1.66e-110</t>
  </si>
  <si>
    <t>GO:0006544 glycine metabolic process | GO:0009416 response to light stimulus | GO:0009409 response to cold | GO:0032259 methylation | GO:0007623 circadian rhythm | GO:0035999 tetrahydrofolate interconversion | GO:0006563 L-serine metabolic process | GO:0009853 photorespiration | GO:0046686 response to cadmium ion</t>
  </si>
  <si>
    <t>GO:0005739 mitochondrion | GO:0009534 chloroplast thylakoid | GO:0009570 chloroplast stroma | GO:0022626 cytosolic ribosome | GO:0005634 nucleus | GO:0005886 plasma membrane | GO:0010319 stromule | GO:0048046 apoplast</t>
  </si>
  <si>
    <t>GO:0008266 poly(U) RNA binding | GO:0004372 glycine hydroxymethyltransferase activity | GO:0030170 pyridoxal phosphate binding | GO:0008168 methyltransferase activity</t>
  </si>
  <si>
    <t>TRINITY_DN139143_c1_g2_i1</t>
  </si>
  <si>
    <t>TRINITY_DN139516_c4_g1_i12</t>
  </si>
  <si>
    <t xml:space="preserve">gi|672136131|ref|XP_008791750.1| PREDICTED: ribonuclease 3-like </t>
  </si>
  <si>
    <t>5.37e-65</t>
  </si>
  <si>
    <t>TRINITY_DN138313_c2_g1_i9</t>
  </si>
  <si>
    <t>TRINITY_DN139968_c0_g1_i4</t>
  </si>
  <si>
    <t xml:space="preserve">gi|566208506|ref|XP_002322623.2| ferredoxin-dependent glutamate synthase family protein </t>
  </si>
  <si>
    <t>169</t>
  </si>
  <si>
    <t>1.09e-107</t>
  </si>
  <si>
    <t>TRINITY_DN139079_c0_g2_i3</t>
  </si>
  <si>
    <t>TRINITY_DN138230_c0_g1_i10</t>
  </si>
  <si>
    <t xml:space="preserve">gi|672180792|ref|XP_008810596.1| PREDICTED: E3 ubiquitin-protein ligase XB3-like </t>
  </si>
  <si>
    <t>4.61e-170</t>
  </si>
  <si>
    <t>GO:0042742 defense response to bacterium | GO:0051865 protein autoubiquitination</t>
  </si>
  <si>
    <t>GO:0016301 kinase activity | GO:0005515 protein binding | GO:0004842 ubiquitin-protein ligase activity | GO:0008270 zinc ion binding</t>
  </si>
  <si>
    <t>pfam12796 Ank_2 | pfam13857 Ank_5 | pfam13637 Ank_4 | pfam00023 Ank | pfam13606 Ank_3</t>
  </si>
  <si>
    <t>TRINITY_DN139608_c1_g2_i1</t>
  </si>
  <si>
    <t xml:space="preserve">gi|672158440|ref|XP_008798963.1| PREDICTED: acetyl-coenzyme A carboxylase carboxyl transferase subunit alpha, chloroplastic </t>
  </si>
  <si>
    <t>718</t>
  </si>
  <si>
    <t>GO:0006633 fatty acid biosynthetic process | GO:0006281 DNA repair | GO:0000413 protein peptidyl-prolyl isomerization | GO:0006457 protein folding | GO:0006744 ubiquinone biosynthetic process | GO:0006261 DNA-dependent DNA replication | GO:0016567 protein ubiquitination</t>
  </si>
  <si>
    <t>GO:0009317 acetyl-CoA carboxylase complex | GO:0009941 chloroplast envelope | GO:0009570 chloroplast stroma | GO:0000151 ubiquitin ligase complex | GO:0016020 membrane</t>
  </si>
  <si>
    <t>GO:0003989 acetyl-CoA carboxylase activity | GO:0003684 damaged DNA binding | GO:0003887 DNA-directed DNA polymerase activity | GO:0003755 peptidyl-prolyl cis-trans isomerase activity | GO:0004842 ubiquitin-protein ligase activity</t>
  </si>
  <si>
    <t>pfam03255 ACCA | pfam04740 LXG</t>
  </si>
  <si>
    <t>TRINITY_DN138939_c0_g1_i6</t>
  </si>
  <si>
    <t>478</t>
  </si>
  <si>
    <t>TRINITY_DN139550_c1_g3_i3</t>
  </si>
  <si>
    <t>2.02e-15</t>
  </si>
  <si>
    <t>TRINITY_DN138512_c0_g1_i1</t>
  </si>
  <si>
    <t xml:space="preserve">gi|743855600|ref|XP_010941507.1| PREDICTED: chloroplast stem-loop binding protein of 41 kDa b, chloroplastic isoform X1 </t>
  </si>
  <si>
    <t>2.98e-235</t>
  </si>
  <si>
    <t>GO:0045893 positive regulation of transcription, DNA-dependent | GO:0009611 response to wounding | GO:0042631 cellular response to water deprivation | GO:0042742 defense response to bacterium | GO:0045727 positive regulation of translation | GO:0005996 monosaccharide metabolic process | GO:0009658 chloroplast organization | GO:0009409 response to cold | GO:0032544 plastid translation | GO:0007623 circadian rhythm</t>
  </si>
  <si>
    <t>GO:0009941 chloroplast envelope | GO:0048046 apoplast | GO:0010319 stromule | GO:0016020 membrane | GO:0005840 ribosome | GO:0005773 vacuole | GO:0005777 peroxisome | GO:0009570 chloroplast stroma | GO:0009506 plasmodesma</t>
  </si>
  <si>
    <t>GO:0010297 heteropolysaccharide binding | GO:0050662 coenzyme binding | GO:0003824 catalytic activity</t>
  </si>
  <si>
    <t>pfam01370 Epimerase | pfam13460 NAD_binding_10 | pfam04321 RmlD_sub_bind | pfam01073 3Beta_HSD</t>
  </si>
  <si>
    <t>TRINITY_DN139402_c2_g2_i3</t>
  </si>
  <si>
    <t xml:space="preserve">gi|378405606|gb|AFB82642.1| ATP-citrate synthase </t>
  </si>
  <si>
    <t>233</t>
  </si>
  <si>
    <t>2.85e-149</t>
  </si>
  <si>
    <t>GO:0016117 carotenoid biosynthetic process | GO:0019252 starch biosynthetic process | GO:0009825 multidimensional cell growth | GO:0009911 positive regulation of flower development | GO:0007568 aging | GO:0043481 anthocyanin accumulation in tissues in response to UV light | GO:0048767 root hair elongation | GO:0015995 chlorophyll biosynthetic process | GO:0006633 fatty acid biosynthetic process | GO:0010817 regulation of hormone levels | GO:0030244 cellulose biosynthetic process | GO:0048193 Golgi vesicle transport | GO:0045793 positive regulation of cell size | GO:0045995 regulation of embryonic development | GO:0019344 cysteine biosynthetic process | GO:0048366 leaf development | GO:0009932 cell tip growth | GO:0010025 wax biosynthetic process | GO:0006085 acetyl-CoA biosynthetic process | GO:0071555 cell wall organization</t>
  </si>
  <si>
    <t>GO:0005829 cytosol | GO:0009346 citrate lyase complex</t>
  </si>
  <si>
    <t>GO:0003878 ATP citrate synthase activity | GO:0016829 lyase activity | GO:0005524 ATP binding</t>
  </si>
  <si>
    <t>TRINITY_DN134928_c0_g1_i2</t>
  </si>
  <si>
    <t xml:space="preserve">gi|720051364|ref|XP_010272066.1| PREDICTED: ferredoxin-thioredoxin reductase catalytic chain, chloroplastic-like </t>
  </si>
  <si>
    <t>3.8e-79</t>
  </si>
  <si>
    <t>GO:0055114 oxidation-reduction process | GO:0000023 maltose metabolic process | GO:0019252 starch biosynthetic process | GO:0043085 positive regulation of catalytic activity</t>
  </si>
  <si>
    <t>GO:0046872 metal ion binding | GO:0009055 electron carrier activity | GO:0051539 4 iron, 4 sulfur cluster binding | GO:0030385 ferredoxin:thioredoxin reductase activity</t>
  </si>
  <si>
    <t>pfam02943 FeThRed_B</t>
  </si>
  <si>
    <t>TRINITY_DN138245_c1_g1_i13</t>
  </si>
  <si>
    <t>TRINITY_DN137962_c0_g1_i1</t>
  </si>
  <si>
    <t xml:space="preserve">gi|731911691|gb|AIZ68219.1| D-glycerate 3-kinase, chloroplastic-like protein </t>
  </si>
  <si>
    <t>8.86e-212</t>
  </si>
  <si>
    <t>GO:0016310 phosphorylation | GO:0009853 photorespiration</t>
  </si>
  <si>
    <t>GO:0009941 chloroplast envelope | GO:0009570 chloroplast stroma | GO:0005634 nucleus</t>
  </si>
  <si>
    <t>GO:0016787 hydrolase activity | GO:0005524 ATP binding | GO:0008887 glycerate kinase activity</t>
  </si>
  <si>
    <t>TRINITY_DN134936_c0_g1_i3</t>
  </si>
  <si>
    <t>9.36e-66</t>
  </si>
  <si>
    <t>TRINITY_DN138300_c0_g1_i4</t>
  </si>
  <si>
    <t xml:space="preserve">gi|743766026|ref|XP_010913243.1| PREDICTED: peroxisome biogenesis protein 5-like </t>
  </si>
  <si>
    <t>532</t>
  </si>
  <si>
    <t>5.27e-283</t>
  </si>
  <si>
    <t>GO:0009733 response to auxin stimulus | GO:0016558 protein import into peroxisome matrix | GO:0006891 intra-Golgi vesicle-mediated transport | GO:0006869 lipid transport | GO:0006635 fatty acid beta-oxidation | GO:0010351 lithium ion transport</t>
  </si>
  <si>
    <t>GO:0005829 cytosol | GO:0005778 peroxisomal membrane | GO:0005634 nucleus</t>
  </si>
  <si>
    <t>GO:0005052 peroxisome matrix targeting signal-1 binding | GO:0005515 protein binding</t>
  </si>
  <si>
    <t>TRINITY_DN138030_c1_g1_i1</t>
  </si>
  <si>
    <t>4.23e-57</t>
  </si>
  <si>
    <t>TRINITY_DN139533_c0_g1_i3</t>
  </si>
  <si>
    <t xml:space="preserve">gi|743789337|ref|XP_010922880.1| PREDICTED: zinc finger protein VAR3, chloroplastic </t>
  </si>
  <si>
    <t>GO:0009570 chloroplast stroma | GO:0005634 nucleus | GO:0048046 apoplast</t>
  </si>
  <si>
    <t>pfam00641 zf-RanBP</t>
  </si>
  <si>
    <t>TRINITY_DN137916_c2_g1_i4</t>
  </si>
  <si>
    <t xml:space="preserve">gi|672178673|ref|XP_008809476.1| PREDICTED: cold-regulated 413 plasma membrane protein 2-like </t>
  </si>
  <si>
    <t>GO:0009750 response to fructose stimulus | GO:0009744 response to sucrose stimulus | GO:0009749 response to glucose stimulus | GO:0042631 cellular response to water deprivation | GO:0009631 cold acclimation | GO:0009737 response to abscisic acid stimulus</t>
  </si>
  <si>
    <t>GO:0005886 plasma membrane | GO:0005774 vacuolar membrane | GO:0005739 mitochondrion</t>
  </si>
  <si>
    <t>pfam05562 WCOR413</t>
  </si>
  <si>
    <t>TRINITY_DN140159_c4_g1_i8</t>
  </si>
  <si>
    <t xml:space="preserve">gi|743822001|ref|XP_010932185.1| PREDICTED: probable cellulose synthase A catalytic subunit 5 </t>
  </si>
  <si>
    <t>1089</t>
  </si>
  <si>
    <t>GO:0009833 primary cell wall biogenesis | GO:0016049 cell growth | GO:0030244 cellulose biosynthetic process | GO:0010214 seed coat development | GO:0043622 cortical microtubule organization | GO:0010192 mucilage biosynthetic process</t>
  </si>
  <si>
    <t>GO:0016021 integral to membrane | GO:0005794 Golgi apparatus | GO:0005886 plasma membrane</t>
  </si>
  <si>
    <t>GO:0008270 zinc ion binding | GO:0016760 cellulose synthase (UDP-forming) activity</t>
  </si>
  <si>
    <t>pfam03552 Cellulose_synt | pfam13632 Glyco_trans_2_3 | pfam14446 Prok-RING_1 | pfam00628 PHD</t>
  </si>
  <si>
    <t>TRINITY_DN139528_c1_g1_i5</t>
  </si>
  <si>
    <t>TRINITY_DN138313_c2_g1_i2</t>
  </si>
  <si>
    <t>TRINITY_DN134400_c2_g1_i4</t>
  </si>
  <si>
    <t xml:space="preserve">gi|473433374|gb|EMS40254.1| Hypothetical protein MmSR116_4659 </t>
  </si>
  <si>
    <t>43</t>
  </si>
  <si>
    <t>2.1e-17</t>
  </si>
  <si>
    <t>Methylobacterium</t>
  </si>
  <si>
    <t>39956|Methylobacterium mesophilicum</t>
  </si>
  <si>
    <t>TRINITY_DN137543_c3_g1_i5</t>
  </si>
  <si>
    <t>175</t>
  </si>
  <si>
    <t>8.67e-102</t>
  </si>
  <si>
    <t>GO:0005777 peroxisome | GO:0009506 plasmodesma | GO:0009570 chloroplast stroma | GO:0005773 vacuole | GO:0022626 cytosolic ribosome | GO:0016020 membrane | GO:0005634 nucleus | GO:0048046 apoplast</t>
  </si>
  <si>
    <t>TRINITY_DN135716_c1_g3_i1</t>
  </si>
  <si>
    <t xml:space="preserve">gi|189337865|dbj|BAG46934.1| hypothetical protein BMULJ_05092 </t>
  </si>
  <si>
    <t>8.1e-43</t>
  </si>
  <si>
    <t>87883|Burkholderia multivorans</t>
  </si>
  <si>
    <t>TRINITY_DN138882_c2_g2_i3</t>
  </si>
  <si>
    <t xml:space="preserve">gi|672197833|ref|XP_008777164.1| PREDICTED: peroxisomal (S)-2-hydroxy-acid oxidase GLO1-like </t>
  </si>
  <si>
    <t>3.25e-106</t>
  </si>
  <si>
    <t>TRINITY_DN136339_c1_g2_i3</t>
  </si>
  <si>
    <t xml:space="preserve">gi|672178360|ref|XP_008809310.1| PREDICTED: peptidyl-prolyl cis-trans isomerase CYP37, chloroplastic </t>
  </si>
  <si>
    <t>1.14e-215</t>
  </si>
  <si>
    <t>GO:0006468 protein phosphorylation | GO:0000413 protein peptidyl-prolyl isomerization | GO:0006457 protein folding</t>
  </si>
  <si>
    <t>GO:0016021 integral to membrane | GO:0031977 thylakoid lumen | GO:0009535 chloroplast thylakoid membrane</t>
  </si>
  <si>
    <t>GO:0004674 protein serine/threonine kinase activity | GO:0003755 peptidyl-prolyl cis-trans isomerase activity | GO:0005524 ATP binding</t>
  </si>
  <si>
    <t>TRINITY_DN131584_c1_g1_i4</t>
  </si>
  <si>
    <t>1.6e-90</t>
  </si>
  <si>
    <t>pfam00484 Pro_CA</t>
  </si>
  <si>
    <t>TRINITY_DN137497_c1_g1_i4</t>
  </si>
  <si>
    <t xml:space="preserve">gi|743827204|ref|XP_010933529.1| PREDICTED: haloacid dehalogenase-like hydrolase domain-containing protein Sgpp </t>
  </si>
  <si>
    <t>1.19e-123</t>
  </si>
  <si>
    <t>GO:0016023 cytoplasmic membrane-bounded vesicle | GO:0005829 cytosol | GO:0005886 plasma membrane</t>
  </si>
  <si>
    <t>pfam13419 HAD_2 | pfam00702 Hydrolase | pfam13242 Hydrolase_like | pfam12710 HAD</t>
  </si>
  <si>
    <t>TRINITY_DN138810_c0_g1_i4</t>
  </si>
  <si>
    <t xml:space="preserve">gi|672138155|ref|XP_008792825.1| PREDICTED: beta-glucosidase 1-like </t>
  </si>
  <si>
    <t>505</t>
  </si>
  <si>
    <t>8.77e-302</t>
  </si>
  <si>
    <t>GO:0022626 cytosolic ribosome | GO:0009505 plant-type cell wall | GO:0016023 cytoplasmic membrane-bounded vesicle | GO:0005739 mitochondrion</t>
  </si>
  <si>
    <t>GO:0004338 glucan exo-1,3-beta-glucosidase activity | GO:0047701 beta-L-arabinosidase activity | GO:0080079 cellobiose glucosidase activity | GO:0033907 beta-D-fucosidase activity | GO:0047668 amygdalin beta-glucosidase activity | GO:0004567 beta-mannosidase activity | GO:0080082 esculin beta-glucosidase activity | GO:0080081 4-methylumbelliferyl-beta-D-glucopyranoside beta-glucosidase activity | GO:0004565 beta-galactosidase activity | GO:0080083 beta-gentiobiose beta-glucosidase activity</t>
  </si>
  <si>
    <t>TRINITY_DN136770_c0_g1_i5</t>
  </si>
  <si>
    <t xml:space="preserve">gi|672199797|ref|XP_008777709.1| PREDICTED: uncharacterized protein LOC103697596 isoform X2 </t>
  </si>
  <si>
    <t>262</t>
  </si>
  <si>
    <t>GO:0010478 chlororespiration</t>
  </si>
  <si>
    <t>GO:0009570 chloroplast stroma | GO:0009579 thylakoid</t>
  </si>
  <si>
    <t>TRINITY_DN138660_c1_g1_i10</t>
  </si>
  <si>
    <t xml:space="preserve">gi|743776246|ref|XP_010918525.1| PREDICTED: NAD-dependent malic enzyme 59 kDa isoform, mitochondrial isoform X1 </t>
  </si>
  <si>
    <t>GO:0055114 oxidation-reduction process | GO:0009651 response to salt stress | GO:0006108 malate metabolic process</t>
  </si>
  <si>
    <t>GO:0051287 NAD binding | GO:0008270 zinc ion binding | GO:0050897 cobalt ion binding | GO:0005524 ATP binding | GO:0004471 malate dehydrogenase (decarboxylating) activity | GO:0042803 protein homodimerization activity</t>
  </si>
  <si>
    <t>pfam00390 malic | pfam03949 Malic_M</t>
  </si>
  <si>
    <t>TRINITY_DN139699_c1_g1_i9</t>
  </si>
  <si>
    <t xml:space="preserve">gi|695061172|ref|XP_009419010.1| PREDICTED: oxygen-evolving enhancer protein 2, chloroplastic-like </t>
  </si>
  <si>
    <t>243</t>
  </si>
  <si>
    <t>1.36e-124</t>
  </si>
  <si>
    <t>GO:0042742 defense response to bacterium | GO:0015979 photosynthesis</t>
  </si>
  <si>
    <t>GO:0031977 thylakoid lumen | GO:0009654 oxygen evolving complex | GO:0019898 extrinsic to membrane | GO:0009941 chloroplast envelope | GO:0009535 chloroplast thylakoid membrane | GO:0009570 chloroplast stroma | GO:0048046 apoplast</t>
  </si>
  <si>
    <t>GO:0008266 poly(U) RNA binding | GO:0005509 calcium ion binding</t>
  </si>
  <si>
    <t>pfam01789 PsbP</t>
  </si>
  <si>
    <t>TRINITY_DN139684_c1_g1_i9</t>
  </si>
  <si>
    <t xml:space="preserve">gi|844574785|gb|AKN09911.1| carotenoid cleavage dioxygenase </t>
  </si>
  <si>
    <t>277</t>
  </si>
  <si>
    <t>3.98e-147</t>
  </si>
  <si>
    <t>GO:0005840 ribosome</t>
  </si>
  <si>
    <t>481016|Crocus ancyrensis</t>
  </si>
  <si>
    <t>TRINITY_DN138260_c1_g1_i4</t>
  </si>
  <si>
    <t>TRINITY_DN137332_c0_g1_i4</t>
  </si>
  <si>
    <t xml:space="preserve">gi|672122984|ref|XP_008784842.1| PREDICTED: uncharacterized protein LOC103703687 </t>
  </si>
  <si>
    <t>210</t>
  </si>
  <si>
    <t>3.64e-109</t>
  </si>
  <si>
    <t>GO:0009793 embryo development ending in seed dormancy | GO:0071452 cellular response to singlet oxygen</t>
  </si>
  <si>
    <t>pfam02536 mTERF</t>
  </si>
  <si>
    <t>TRINITY_DN140154_c2_g1_i1</t>
  </si>
  <si>
    <t>5.59e-290</t>
  </si>
  <si>
    <t>TRINITY_DN135026_c2_g1_i3</t>
  </si>
  <si>
    <t>TRINITY_DN138691_c0_g1_i1</t>
  </si>
  <si>
    <t xml:space="preserve">gi|115444021|ref|NP_001045790.1| Os02g0131300 </t>
  </si>
  <si>
    <t>GO:0009555 pollen development</t>
  </si>
  <si>
    <t>GO:0005730 nucleolus | GO:0009507 chloroplast | GO:0005753 mitochondrial proton-transporting ATP synthase complex</t>
  </si>
  <si>
    <t>GO:0050897 cobalt ion binding | GO:0005507 copper ion binding | GO:0008270 zinc ion binding</t>
  </si>
  <si>
    <t>pfam14265 DUF4355</t>
  </si>
  <si>
    <t>TRINITY_DN138936_c2_g1_i7</t>
  </si>
  <si>
    <t>4.14e-16</t>
  </si>
  <si>
    <t>TRINITY_DN136770_c0_g1_i8</t>
  </si>
  <si>
    <t>261</t>
  </si>
  <si>
    <t>1.41e-133</t>
  </si>
  <si>
    <t>TRINITY_DN138604_c1_g2_i6</t>
  </si>
  <si>
    <t xml:space="preserve">gi|514774966|ref|XP_004968115.1| PREDICTED: ATP synthase subunit beta, mitochondrial-like </t>
  </si>
  <si>
    <t>GO:0015991 ATP hydrolysis coupled proton transport | GO:0015986 ATP synthesis coupled proton transport | GO:0046686 response to cadmium ion | GO:0006200 ATP catabolic process</t>
  </si>
  <si>
    <t>GO:0009941 chloroplast envelope | GO:0005730 nucleolus | GO:0005747 mitochondrial respiratory chain complex I | GO:0000275 mitochondrial proton-transporting ATP synthase complex, catalytic core F(1)</t>
  </si>
  <si>
    <t>GO:0046933 hydrogen ion transporting ATP synthase activity, rotational mechanism | GO:0005507 copper ion binding | GO:0008266 poly(U) RNA binding | GO:0005524 ATP binding</t>
  </si>
  <si>
    <t>pfam00006 ATP-synt_ab | pfam00306 ATP-synt_ab_C</t>
  </si>
  <si>
    <t>TRINITY_DN139897_c2_g1_i3</t>
  </si>
  <si>
    <t xml:space="preserve">gi|743838541|ref|XP_010936731.1| PREDICTED: peroxisomal membrane protein PEX14-like </t>
  </si>
  <si>
    <t>5.64e-200</t>
  </si>
  <si>
    <t>GO:0016560 protein import into peroxisome matrix, docking</t>
  </si>
  <si>
    <t>GO:0005829 cytosol | GO:0005739 mitochondrion | GO:0005778 peroxisomal membrane | GO:0005886 plasma membrane</t>
  </si>
  <si>
    <t>pfam04695 Pex14_N</t>
  </si>
  <si>
    <t>TRINITY_DN140089_c6_g1_i1</t>
  </si>
  <si>
    <t>gi|3334198|sp|O49850.1|GCSP_FLAAN RecName: Full=Glycine dehydrogenase (decarboxylating), mitochondrial; AltName: Full=Glycine cleavage system P protein; AltName: Full=Glycine decarboxylase; AltName: Full=Glycine dehydrogenase (aminomethyl-transferring); Flags: Precursor</t>
  </si>
  <si>
    <t>607</t>
  </si>
  <si>
    <t>GO:0045893 positive regulation of transcription, DNA-dependent | GO:0006098 pentose-phosphate shunt | GO:0006636 unsaturated fatty acid biosynthetic process | GO:0043085 positive regulation of catalytic activity | GO:0019252 starch biosynthetic process | GO:0006766 vitamin metabolic process | GO:0000023 maltose metabolic process | GO:0019748 secondary metabolic process | GO:0009106 lipoate metabolic process | GO:0015995 chlorophyll biosynthetic process | GO:0009108 coenzyme biosynthetic process | GO:0019288 isopentenyl diphosphate biosynthetic process, mevalonate-independent pathway | GO:0009965 leaf morphogenesis | GO:0010304 PSII associated light-harvesting complex II catabolic process | GO:0009695 jasmonic acid biosynthetic process | GO:0030154 cell differentiation | GO:0046686 response to cadmium ion | GO:0019344 cysteine biosynthetic process | GO:0009073 aromatic amino acid family biosynthetic process | GO:0019464 glycine decarboxylation via glycine cleavage system | GO:0042545 cell wall modification</t>
  </si>
  <si>
    <t>GO:0005960 glycine cleavage complex | GO:0009941 chloroplast envelope | GO:0048046 apoplast | GO:0009570 chloroplast stroma | GO:0009534 chloroplast thylakoid | GO:0005739 mitochondrion</t>
  </si>
  <si>
    <t>GO:0005515 protein binding | GO:0004375 glycine dehydrogenase (decarboxylating) activity | GO:0030170 pyridoxal phosphate binding | GO:0005524 ATP binding</t>
  </si>
  <si>
    <t>pfam02347 GDC-P | pfam00266 Aminotran_5</t>
  </si>
  <si>
    <t>Flaveria</t>
  </si>
  <si>
    <t>35877|Flaveria anomala</t>
  </si>
  <si>
    <t>TRINITY_DN139699_c1_g1_i2</t>
  </si>
  <si>
    <t xml:space="preserve">gi|641825497|gb|KDO44764.1| hypothetical protein CISIN_1g025092mg </t>
  </si>
  <si>
    <t>202</t>
  </si>
  <si>
    <t>1.24e-78</t>
  </si>
  <si>
    <t>TRINITY_DN134845_c0_g1_i2</t>
  </si>
  <si>
    <t xml:space="preserve">gi|720030625|ref|XP_010265573.1| PREDICTED: uncharacterized protein LOC104603275 </t>
  </si>
  <si>
    <t>6.46e-179</t>
  </si>
  <si>
    <t>GO:0009773 photosynthetic electron transport in photosystem I</t>
  </si>
  <si>
    <t>pfam01075 Glyco_transf_9</t>
  </si>
  <si>
    <t>TRINITY_DN136928_c0_g1_i1</t>
  </si>
  <si>
    <t xml:space="preserve">gi|672187125|ref|XP_008813258.1| PREDICTED: protein TIC 62, chloroplastic </t>
  </si>
  <si>
    <t>313</t>
  </si>
  <si>
    <t>pfam13460 NAD_binding_10 | pfam05368 NmrA | pfam01370 Epimerase | pfam07993 NAD_binding_4</t>
  </si>
  <si>
    <t>TRINITY_DN139866_c4_g2_i4</t>
  </si>
  <si>
    <t xml:space="preserve">gi|719984537|ref|XP_010251104.1| PREDICTED: glutamate--glyoxylate aminotransferase 2 </t>
  </si>
  <si>
    <t>214</t>
  </si>
  <si>
    <t>2.2e-134</t>
  </si>
  <si>
    <t>TRINITY_DN138313_c2_g1_i1</t>
  </si>
  <si>
    <t>TRINITY_DN140056_c1_g1_i11</t>
  </si>
  <si>
    <t xml:space="preserve">gi|672133875|ref|XP_008790574.1| PREDICTED: uncharacterized protein LOC103707741 </t>
  </si>
  <si>
    <t>697</t>
  </si>
  <si>
    <t>1.06e-287</t>
  </si>
  <si>
    <t>TRINITY_DN139959_c3_g1_i10</t>
  </si>
  <si>
    <t xml:space="preserve">gi|645215194|ref|XP_008221851.1| PREDICTED: ruBisCO large subunit-binding protein subunit beta, chloroplastic </t>
  </si>
  <si>
    <t>200</t>
  </si>
  <si>
    <t>1.29e-117</t>
  </si>
  <si>
    <t>TRINITY_DN140138_c3_g1_i3</t>
  </si>
  <si>
    <t xml:space="preserve">gi|672167544|ref|XP_008803739.1| PREDICTED: acetyl-CoA carboxylase 1-like </t>
  </si>
  <si>
    <t>758</t>
  </si>
  <si>
    <t>GO:0048364 root development | GO:0009735 response to cytokinin stimulus | GO:0030497 fatty acid elongation | GO:0010072 primary shoot apical meristem specification</t>
  </si>
  <si>
    <t>GO:0005829 cytosol | GO:0005886 plasma membrane | GO:0009343 biotin carboxylase complex</t>
  </si>
  <si>
    <t>GO:0003989 acetyl-CoA carboxylase activity | GO:0004075 biotin carboxylase activity | GO:0046872 metal ion binding | GO:0005524 ATP binding</t>
  </si>
  <si>
    <t>pfam02786 CPSase_L_D2 | pfam00289 CPSase_L_chain | pfam02785 Biotin_carb_C | pfam13535 ATP-grasp_4 | pfam00364 Biotin_lipoyl | pfam07478 Dala_Dala_lig_C | pfam02222 ATP-grasp | pfam02655 ATP-grasp_3</t>
  </si>
  <si>
    <t>TRINITY_DN139642_c6_g2_i2</t>
  </si>
  <si>
    <t>TRINITY_DN139670_c0_g2_i3</t>
  </si>
  <si>
    <t xml:space="preserve">gi|695011028|ref|XP_009392213.1| PREDICTED: protein argonaute 1B-like </t>
  </si>
  <si>
    <t>868</t>
  </si>
  <si>
    <t>GO:0035019 somatic stem cell maintenance | GO:0010586 miRNA metabolic process | GO:0031047 gene silencing by RNA</t>
  </si>
  <si>
    <t>GO:0035198 miRNA binding | GO:0005515 protein binding</t>
  </si>
  <si>
    <t>pfam02171 Piwi | pfam02170 PAZ | pfam08699 DUF1785</t>
  </si>
  <si>
    <t>TRINITY_DN139894_c0_g1_i11</t>
  </si>
  <si>
    <t xml:space="preserve">gi|743795741|ref|XP_010924549.1| PREDICTED: two pore calcium channel protein 1 isoform X1 </t>
  </si>
  <si>
    <t>736</t>
  </si>
  <si>
    <t>GO:0010119 regulation of stomatal movement | GO:0080141 regulation of jasmonic acid biosynthetic process | GO:0034765 regulation of ion transmembrane transport | GO:0009845 seed germination | GO:0019722 calcium-mediated signaling | GO:0070588 calcium ion transmembrane transport | GO:0006952 defense response</t>
  </si>
  <si>
    <t>GO:0000325 plant-type vacuole | GO:0005794 Golgi apparatus | GO:0016021 integral to membrane | GO:0005886 plasma membrane</t>
  </si>
  <si>
    <t>GO:0005245 voltage-gated calcium channel activity | GO:0072345 NAADP-sensitive calcium-release channel activity | GO:0005509 calcium ion binding</t>
  </si>
  <si>
    <t>pfam00520 Ion_trans | pfam13499 EF_hand_5</t>
  </si>
  <si>
    <t>TRINITY_DN136907_c1_g1_i1</t>
  </si>
  <si>
    <t>TRINITY_DN139254_c1_g1_i1</t>
  </si>
  <si>
    <t xml:space="preserve">gi|672120328|ref|XP_008783427.1| PREDICTED: photosystem II 22 kDa protein, chloroplastic </t>
  </si>
  <si>
    <t>258</t>
  </si>
  <si>
    <t>3.87e-138</t>
  </si>
  <si>
    <t>TRINITY_DN138910_c0_g1_i1</t>
  </si>
  <si>
    <t xml:space="preserve">gi|695017784|ref|XP_009395833.1| PREDICTED: uncharacterized aarF domain-containing protein kinase At1g79600, chloroplastic-like </t>
  </si>
  <si>
    <t>1.23e-310</t>
  </si>
  <si>
    <t>GO:0009507 chloroplast | GO:0005886 plasma membrane</t>
  </si>
  <si>
    <t>GO:0016772 transferase activity, transferring phosphorus-containing groups</t>
  </si>
  <si>
    <t>TRINITY_DN137933_c2_g4_i2</t>
  </si>
  <si>
    <t>9.57e-80</t>
  </si>
  <si>
    <t>TRINITY_DN137004_c0_g1_i3</t>
  </si>
  <si>
    <t>4.4e-71</t>
  </si>
  <si>
    <t>TRINITY_DN139699_c1_g1_i5</t>
  </si>
  <si>
    <t>249</t>
  </si>
  <si>
    <t>9.22e-131</t>
  </si>
  <si>
    <t>TRINITY_DN138641_c0_g2_i1</t>
  </si>
  <si>
    <t xml:space="preserve">gi|694998520|ref|XP_009405044.1| PREDICTED: glucose-1-phosphate adenylyltransferase large subunit 3, chloroplastic/amyloplastic </t>
  </si>
  <si>
    <t>4.99e-287</t>
  </si>
  <si>
    <t>GO:0005978 glycogen biosynthetic process | GO:0019252 starch biosynthetic process</t>
  </si>
  <si>
    <t>GO:0008878 glucose-1-phosphate adenylyltransferase activity</t>
  </si>
  <si>
    <t>pfam00483 NTP_transferase | pfam13229 Beta_helix</t>
  </si>
  <si>
    <t>TRINITY_DN139396_c0_g1_i8</t>
  </si>
  <si>
    <t xml:space="preserve">gi|672161741|ref|XP_008800699.1| PREDICTED: aspartic proteinase oryzasin-1-like isoform X1 </t>
  </si>
  <si>
    <t>207</t>
  </si>
  <si>
    <t>2.39e-117</t>
  </si>
  <si>
    <t>GO:0006629 lipid metabolic process | GO:0046686 response to cadmium ion | GO:0006508 proteolysis | GO:0009651 response to salt stress</t>
  </si>
  <si>
    <t>GO:0009506 plasmodesma | GO:0016023 cytoplasmic membrane-bounded vesicle | GO:0005829 cytosol</t>
  </si>
  <si>
    <t>pfam05184 SapB_1 | pfam03489 SapB_2</t>
  </si>
  <si>
    <t>TRINITY_DN139599_c1_g1_i4</t>
  </si>
  <si>
    <t xml:space="preserve">gi|672122410|ref|XP_008784535.1| PREDICTED: E3 ubiquitin-protein ligase XB3-like </t>
  </si>
  <si>
    <t>7.32e-237</t>
  </si>
  <si>
    <t>pfam12796 Ank_2 | pfam13637 Ank_4 | pfam13857 Ank_5 | pfam13920 zf-C3HC4_3 | pfam00023 Ank | pfam13639 zf-RING_2 | pfam13923 zf-C3HC4_2 | pfam13606 Ank_3 | pfam00097 zf-C3HC4</t>
  </si>
  <si>
    <t>TRINITY_DN136838_c0_g1_i3</t>
  </si>
  <si>
    <t xml:space="preserve">gi|672146643|ref|XP_008797055.1| PREDICTED: UPF0603 protein Os05g0401100, chloroplastic </t>
  </si>
  <si>
    <t>216</t>
  </si>
  <si>
    <t>1.53e-127</t>
  </si>
  <si>
    <t>GO:0010206 photosystem II repair | GO:0016311 dephosphorylation</t>
  </si>
  <si>
    <t>GO:0031977 thylakoid lumen | GO:0016021 integral to membrane | GO:0009535 chloroplast thylakoid membrane</t>
  </si>
  <si>
    <t>GO:0003993 acid phosphatase activity</t>
  </si>
  <si>
    <t>pfam04536 Repair_PSII</t>
  </si>
  <si>
    <t>TRINITY_DN137805_c3_g1_i1</t>
  </si>
  <si>
    <t xml:space="preserve">gi|743799072|ref|XP_010925391.1| PREDICTED: uncharacterized protein LOC105047938 </t>
  </si>
  <si>
    <t>66</t>
  </si>
  <si>
    <t>2.64e-20</t>
  </si>
  <si>
    <t>GO:0016020 membrane</t>
  </si>
  <si>
    <t>TRINITY_DN132470_c3_g1_i1</t>
  </si>
  <si>
    <t xml:space="preserve">gi|672162089|ref|XP_008800877.1| PREDICTED: BURP domain-containing protein 12-like </t>
  </si>
  <si>
    <t>215</t>
  </si>
  <si>
    <t>6.35e-84</t>
  </si>
  <si>
    <t>TRINITY_DN137156_c2_g1_i4</t>
  </si>
  <si>
    <t>1.36e-70</t>
  </si>
  <si>
    <t>TRINITY_DN139335_c1_g1_i2</t>
  </si>
  <si>
    <t xml:space="preserve">gi|743869583|ref|XP_010905846.1| PREDICTED: glutathione reductase, cytosolic-like </t>
  </si>
  <si>
    <t>1.37e-291</t>
  </si>
  <si>
    <t>GO:0045454 cell redox homeostasis | GO:0006749 glutathione metabolic process | GO:0055114 oxidation-reduction process</t>
  </si>
  <si>
    <t>GO:0050660 flavin adenine dinucleotide binding | GO:0050661 NADP binding | GO:0004362 glutathione-disulfide reductase activity</t>
  </si>
  <si>
    <t>pfam07992 Pyr_redox_2 | pfam02852 Pyr_redox_dim | pfam00070 Pyr_redox | pfam13434 K_oxygenase</t>
  </si>
  <si>
    <t>TRINITY_DN139163_c2_g1_i3</t>
  </si>
  <si>
    <t xml:space="preserve">gi|321437419|gb|ADW83720.1| ribosomal protein S4 </t>
  </si>
  <si>
    <t>1.56e-237</t>
  </si>
  <si>
    <t>GO:0006098 pentose-phosphate shunt | GO:0006412 translation | GO:0009902 chloroplast relocation | GO:0015995 chlorophyll biosynthetic process | GO:0009773 photosynthetic electron transport in photosystem I | GO:0019288 isopentenyl diphosphate biosynthetic process, mevalonate-independent pathway | GO:0006364 rRNA processing | GO:0010027 thylakoid membrane organization</t>
  </si>
  <si>
    <t>GO:0016020 membrane | GO:0005840 ribosome | GO:0009570 chloroplast stroma | GO:0009579 thylakoid | GO:0005739 mitochondrion</t>
  </si>
  <si>
    <t>GO:0003735 structural constituent of ribosome | GO:0003723 RNA binding</t>
  </si>
  <si>
    <t>pfam00575 S1</t>
  </si>
  <si>
    <t>TRINITY_DN133036_c1_g3_i4</t>
  </si>
  <si>
    <t xml:space="preserve">gi|743763118|ref|XP_010911323.1| PREDICTED: cytochrome P450 71A1-like </t>
  </si>
  <si>
    <t>466</t>
  </si>
  <si>
    <t>GO:0005794 Golgi apparatus | GO:0016023 cytoplasmic membrane-bounded vesicle</t>
  </si>
  <si>
    <t>TRINITY_DN136947_c0_g1_i3</t>
  </si>
  <si>
    <t xml:space="preserve">gi|694998013|ref|XP_009402345.1| PREDICTED: 1,2-dihydroxy-3-keto-5-methylthiopentene dioxygenase 2 </t>
  </si>
  <si>
    <t>1.22e-121</t>
  </si>
  <si>
    <t>GO:0010309 acireductone dioxygenase [iron(II)-requiring] activity | GO:0005506 iron ion binding</t>
  </si>
  <si>
    <t>TRINITY_DN138105_c2_g1_i2</t>
  </si>
  <si>
    <t xml:space="preserve">gi|672141134|ref|XP_008794386.1| PREDICTED: ubiquitin receptor RAD23b-like </t>
  </si>
  <si>
    <t>370</t>
  </si>
  <si>
    <t>6.29e-181</t>
  </si>
  <si>
    <t>GO:0006289 nucleotide-excision repair | GO:0043161 proteasomal ubiquitin-dependent protein catabolic process | GO:0033044 regulation of chromosome organization | GO:0009409 response to cold | GO:0006284 base-excision repair | GO:0007126 meiosis</t>
  </si>
  <si>
    <t>TRINITY_DN138651_c0_g1_i8</t>
  </si>
  <si>
    <t xml:space="preserve">gi|672161674|ref|XP_008800663.1| PREDICTED: clustered mitochondria protein-like isoform X1 </t>
  </si>
  <si>
    <t>664</t>
  </si>
  <si>
    <t>GO:0006413 translational initiation | GO:0010498 proteasomal protein catabolic process | GO:0007010 cytoskeleton organization | GO:0006094 gluconeogenesis | GO:0048312 intracellular distribution of mitochondria</t>
  </si>
  <si>
    <t>GO:0005829 cytosol | GO:0009507 chloroplast | GO:0005634 nucleus | GO:0005886 plasma membrane</t>
  </si>
  <si>
    <t>GO:0003743 translation initiation factor activity</t>
  </si>
  <si>
    <t>pfam13236 CLU | pfam05303 DUF727</t>
  </si>
  <si>
    <t>TRINITY_DN139528_c1_g1_i2</t>
  </si>
  <si>
    <t>2.08e-127</t>
  </si>
  <si>
    <t>pfam00083 Sugar_tr | pfam07690 MFS_1 | pfam04893 Yip1 | pfam03706 UPF0104 | pfam01925 TauE | pfam07456 Hpre_diP_synt_I | pfam00499 Oxidored_q3</t>
  </si>
  <si>
    <t>TRINITY_DN139920_c2_g1_i9</t>
  </si>
  <si>
    <t>TRINITY_DN138544_c0_g1_i4</t>
  </si>
  <si>
    <t xml:space="preserve">gi|743827507|ref|XP_010933607.1| PREDICTED: nudix hydrolase 8-like isoform X1 </t>
  </si>
  <si>
    <t>5.02e-175</t>
  </si>
  <si>
    <t>GO:0009611 response to wounding | GO:0008152 metabolic process | GO:0006979 response to oxidative stress</t>
  </si>
  <si>
    <t>GO:0051287 NAD binding | GO:0016787 hydrolase activity</t>
  </si>
  <si>
    <t>pfam00293 NUDIX</t>
  </si>
  <si>
    <t>TRINITY_DN139987_c2_g1_i8</t>
  </si>
  <si>
    <t xml:space="preserve">gi|148927382|gb|ABR19827.1| cysteine proteinase </t>
  </si>
  <si>
    <t>410</t>
  </si>
  <si>
    <t>1.96e-243</t>
  </si>
  <si>
    <t>GO:0050832 defense response to fungus | GO:0006508 proteolysis | GO:0009651 response to salt stress</t>
  </si>
  <si>
    <t>GO:0005773 vacuole | GO:0009506 plasmodesma | GO:0016023 cytoplasmic membrane-bounded vesicle | GO:0009507 chloroplast | GO:0005829 cytosol | GO:0048046 apoplast | GO:0005783 endoplasmic reticulum</t>
  </si>
  <si>
    <t>GO:0004623 phospholipase A2 activity | GO:0004197 cysteine-type endopeptidase activity</t>
  </si>
  <si>
    <t>pfam00112 Peptidase_C1 | pfam08246 Inhibitor_I29 | pfam00396 Granulin | pfam00131 Metallothio</t>
  </si>
  <si>
    <t>TRINITY_DN134979_c0_g1_i3</t>
  </si>
  <si>
    <t xml:space="preserve">gi|743870614|ref|XP_010906089.1| PREDICTED: uncharacterized protein LOC105033123 </t>
  </si>
  <si>
    <t>4.17e-88</t>
  </si>
  <si>
    <t>GO:0006508 proteolysis | GO:0030163 protein catabolic process</t>
  </si>
  <si>
    <t>pfam02617 ClpS</t>
  </si>
  <si>
    <t>TRINITY_DN136922_c3_g1_i2</t>
  </si>
  <si>
    <t xml:space="preserve">gi|719975084|ref|XP_010246607.1| PREDICTED: 2-Cys peroxiredoxin BAS1, chloroplastic-like </t>
  </si>
  <si>
    <t>1.45e-142</t>
  </si>
  <si>
    <t>GO:0031348 negative regulation of defense response | GO:0019684 photosynthesis, light reaction | GO:0009750 response to fructose stimulus | GO:0006098 pentose-phosphate shunt | GO:0009595 detection of biotic stimulus | GO:0009867 jasmonic acid mediated signaling pathway | GO:0009697 salicylic acid biosynthetic process | GO:0006833 water transport | GO:0009862 systemic acquired resistance, salicylic acid mediated signaling pathway | GO:0010363 regulation of plant-type hypersensitive response | GO:0010310 regulation of hydrogen peroxide metabolic process | GO:0010200 response to chitin | GO:0009651 response to salt stress | GO:0006612 protein targeting to membrane | GO:0043900 regulation of multi-organism process | GO:0050832 defense response to fungus | GO:0042742 defense response to bacterium | GO:0000165 MAPKKK cascade | GO:0019761 glucosinolate biosynthetic process | GO:0009409 response to cold | GO:0010027 thylakoid membrane organization</t>
  </si>
  <si>
    <t>GO:0009941 chloroplast envelope | GO:0048046 apoplast | GO:0010319 stromule | GO:0009570 chloroplast stroma | GO:0009579 thylakoid | GO:0005739 mitochondrion</t>
  </si>
  <si>
    <t>GO:0051920 peroxiredoxin activity | GO:0016209 antioxidant activity</t>
  </si>
  <si>
    <t>pfam00578 AhpC-TSA | pfam08534 Redoxin | pfam10417 1-cysPrx_C</t>
  </si>
  <si>
    <t>TRINITY_DN139603_c1_g1_i2</t>
  </si>
  <si>
    <t>TRINITY_DN133782_c3_g1_i3</t>
  </si>
  <si>
    <t xml:space="preserve">gi|672158399|ref|XP_008798940.1| PREDICTED: acetolactate synthase 1, chloroplastic </t>
  </si>
  <si>
    <t>594</t>
  </si>
  <si>
    <t>GO:0009097 isoleucine biosynthetic process | GO:0009099 valine biosynthetic process</t>
  </si>
  <si>
    <t>GO:0030976 thiamine pyrophosphate binding | GO:0016829 lyase activity | GO:0000287 magnesium ion binding | GO:0050660 flavin adenine dinucleotide binding | GO:0003984 acetolactate synthase activity</t>
  </si>
  <si>
    <t>pfam02775 TPP_enzyme_C | pfam02776 TPP_enzyme_N | pfam00205 TPP_enzyme_M</t>
  </si>
  <si>
    <t>TRINITY_DN136013_c3_g3_i5</t>
  </si>
  <si>
    <t xml:space="preserve">gi|914756621|gb|KOC10786.1| hypothetical protein AFLA70_751g000290 </t>
  </si>
  <si>
    <t>1.04e-11</t>
  </si>
  <si>
    <t>5059|Aspergillus flavus</t>
  </si>
  <si>
    <t>TRINITY_DN138843_c2_g3_i5</t>
  </si>
  <si>
    <t xml:space="preserve">gi|743771080|ref|XP_010915827.1| PREDICTED: uncharacterized protein LOC105040822 </t>
  </si>
  <si>
    <t>6.85e-186</t>
  </si>
  <si>
    <t>TRINITY_DN139069_c0_g1_i9</t>
  </si>
  <si>
    <t>354</t>
  </si>
  <si>
    <t>7.28e-215</t>
  </si>
  <si>
    <t>pfam00106 adh_short | pfam08659 KR | pfam13561 adh_short_C2 | pfam03807 F420_oxidored</t>
  </si>
  <si>
    <t>TRINITY_DN140028_c0_g3_i9</t>
  </si>
  <si>
    <t>2.09e-26</t>
  </si>
  <si>
    <t>TRINITY_DN138509_c0_g1_i1</t>
  </si>
  <si>
    <t xml:space="preserve">gi|743778306|ref|XP_010919610.1| PREDICTED: coatomer subunit alpha-1 </t>
  </si>
  <si>
    <t>1.9e-234</t>
  </si>
  <si>
    <t>GO:0000911 cytokinesis by cell plate formation | GO:0006511 ubiquitin-dependent protein catabolic process | GO:0051788 response to misfolded protein | GO:0080129 proteasome core complex assembly | GO:0000226 microtubule cytoskeleton organization | GO:0006888 ER to Golgi vesicle-mediated transport | GO:0006886 intracellular protein transport | GO:0009853 photorespiration</t>
  </si>
  <si>
    <t>GO:0030126 COPI vesicle coat | GO:0005829 cytosol | GO:0005739 mitochondrion | GO:0080008 CUL4 RING ubiquitin ligase complex | GO:0005886 plasma membrane</t>
  </si>
  <si>
    <t>GO:0005215 transporter activity | GO:0005198 structural molecule activity</t>
  </si>
  <si>
    <t>pfam06957 COPI_C</t>
  </si>
  <si>
    <t>TRINITY_DN131562_c0_g2_i3</t>
  </si>
  <si>
    <t xml:space="preserve">gi|672128219|ref|XP_008787591.1| PREDICTED: uncharacterized protein At2g37660, chloroplastic </t>
  </si>
  <si>
    <t>1.77e-161</t>
  </si>
  <si>
    <t>pfam13460 NAD_binding_10</t>
  </si>
  <si>
    <t>TRINITY_DN136984_c1_g2_i6</t>
  </si>
  <si>
    <t>1.27e-10</t>
  </si>
  <si>
    <t>TRINITY_DN139353_c3_g1_i10</t>
  </si>
  <si>
    <t xml:space="preserve">gi|381141812|gb|AFF57842.1| Cu/Zn superoxide dismutase </t>
  </si>
  <si>
    <t>151</t>
  </si>
  <si>
    <t>1.52e-94</t>
  </si>
  <si>
    <t>GO:0071472 cellular response to salt stress | GO:0071484 cellular response to light intensity | GO:0071457 cellular response to ozone | GO:0055114 oxidation-reduction process | GO:0042742 defense response to bacterium | GO:0010039 response to iron ion | GO:0071493 cellular response to UV-B | GO:0071329 cellular response to sucrose stimulus | GO:0071280 cellular response to copper ion | GO:0019430 removal of superoxide radicals | GO:0035195 gene silencing by miRNA</t>
  </si>
  <si>
    <t>GO:0005507 copper ion binding | GO:0008270 zinc ion binding | GO:0004784 superoxide dismutase activity</t>
  </si>
  <si>
    <t>pfam00080 Sod_Cu</t>
  </si>
  <si>
    <t>Tetradium</t>
  </si>
  <si>
    <t>354523|Tetradium ruticarpum</t>
  </si>
  <si>
    <t>TRINITY_DN136162_c0_g3_i3</t>
  </si>
  <si>
    <t xml:space="preserve">gi|743787520|ref|XP_010922439.1| PREDICTED: ankyrin repeat-containing protein At3g12360-like </t>
  </si>
  <si>
    <t>426</t>
  </si>
  <si>
    <t>8.44e-249</t>
  </si>
  <si>
    <t>GO:0034613 cellular protein localization | GO:0009651 response to salt stress</t>
  </si>
  <si>
    <t>GO:0005634 nucleus | GO:0009536 plastid | GO:0005886 plasma membrane</t>
  </si>
  <si>
    <t>pfam12796 Ank_2 | pfam13962 PGG | pfam13637 Ank_4 | pfam13857 Ank_5 | pfam00023 Ank | pfam13606 Ank_3</t>
  </si>
  <si>
    <t>TRINITY_DN135312_c2_g1_i4</t>
  </si>
  <si>
    <t xml:space="preserve">gi|672176825|ref|XP_008808490.1| PREDICTED: 2-oxoisovalerate dehydrogenase subunit alpha 2, mitochondrial isoform X2 </t>
  </si>
  <si>
    <t>1.28e-240</t>
  </si>
  <si>
    <t>GO:0009744 response to sucrose stimulus | GO:0009646 response to absence of light | GO:0043617 cellular response to sucrose starvation | GO:0055114 oxidation-reduction process</t>
  </si>
  <si>
    <t>GO:0003863 3-methyl-2-oxobutanoate dehydrogenase (2-methylpropanoyl-transferring) activity</t>
  </si>
  <si>
    <t>pfam00676 E1_dh</t>
  </si>
  <si>
    <t>TRINITY_DN139374_c6_g1_i5</t>
  </si>
  <si>
    <t xml:space="preserve">gi|695024433|ref|XP_009399432.1| PREDICTED: phosphoribulokinase, chloroplastic-like </t>
  </si>
  <si>
    <t>1.19e-134</t>
  </si>
  <si>
    <t>TRINITY_DN139097_c3_g1_i2</t>
  </si>
  <si>
    <t>5.1e-35</t>
  </si>
  <si>
    <t>GO:0030599 pectinesterase activity | GO:0003779 actin binding | GO:0004857 enzyme inhibitor activity</t>
  </si>
  <si>
    <t>TRINITY_DN133838_c2_g1_i1</t>
  </si>
  <si>
    <t xml:space="preserve">gi|743774696|ref|XP_010917710.1| PREDICTED: uncharacterized protein LOC105042272 </t>
  </si>
  <si>
    <t>1.46e-186</t>
  </si>
  <si>
    <t>GO:0010264 myo-inositol hexakisphosphate biosynthetic process | GO:0006098 pentose-phosphate shunt | GO:0009773 photosynthetic electron transport in photosystem I</t>
  </si>
  <si>
    <t>GO:0003824 catalytic activity | GO:0030246 carbohydrate binding</t>
  </si>
  <si>
    <t>TRINITY_DN137726_c2_g1_i6</t>
  </si>
  <si>
    <t>TRINITY_DN139833_c0_g1_i4</t>
  </si>
  <si>
    <t>676</t>
  </si>
  <si>
    <t>TRINITY_DN137708_c5_g1_i3</t>
  </si>
  <si>
    <t xml:space="preserve">gi|115487694|ref|NP_001066334.1| Os12g0189400 </t>
  </si>
  <si>
    <t>72</t>
  </si>
  <si>
    <t>3.14e-41</t>
  </si>
  <si>
    <t>TRINITY_DN138288_c0_g1_i5</t>
  </si>
  <si>
    <t xml:space="preserve">gi|743770777|ref|XP_010915675.1| PREDICTED: rhodanese-like domain-containing protein 4, chloroplastic </t>
  </si>
  <si>
    <t>413</t>
  </si>
  <si>
    <t>GO:0042742 defense response to bacterium | GO:0005975 carbohydrate metabolic process | GO:0009772 photosynthetic electron transport in photosystem II</t>
  </si>
  <si>
    <t>GO:0004553 hydrolase activity, hydrolyzing O-glycosyl compounds</t>
  </si>
  <si>
    <t>TRINITY_DN140122_c2_g1_i2</t>
  </si>
  <si>
    <t xml:space="preserve">gi|743805518|ref|XP_010927463.1| PREDICTED: phototropin-2-like isoform X1 </t>
  </si>
  <si>
    <t>909</t>
  </si>
  <si>
    <t>GO:0010155 regulation of proton transport | GO:0010119 regulation of stomatal movement | GO:0023014 signal transduction via phosphorylation event | GO:0009638 phototropism | GO:0018298 protein-chromophore linkage | GO:0010362 negative regulation of anion channel activity by blue light | GO:0006355 regulation of transcription, DNA-dependent | GO:0006468 protein phosphorylation | GO:0009903 chloroplast avoidance movement | GO:0000160 two-component signal transduction system (phosphorelay) | GO:0007018 microtubule-based movement | GO:0009785 blue light signaling pathway | GO:0009904 chloroplast accumulation movement</t>
  </si>
  <si>
    <t>GO:0005773 vacuole | GO:0005794 Golgi apparatus | GO:0005874 microtubule | GO:0009986 cell surface | GO:0009898 internal side of plasma membrane</t>
  </si>
  <si>
    <t>GO:0009882 blue light photoreceptor activity | GO:0005198 structural molecule activity | GO:0000155 two-component sensor activity | GO:0004674 protein serine/threonine kinase activity | GO:0042802 identical protein binding | GO:0005524 ATP binding</t>
  </si>
  <si>
    <t>pfam00069 Pkinase | pfam13426 PAS_9 | pfam07714 Pkinase_Tyr | pfam00989 PAS | pfam08447 PAS_3 | pfam08448 PAS_4</t>
  </si>
  <si>
    <t>TRINITY_DN138764_c5_g1_i1</t>
  </si>
  <si>
    <t>2.3e-43</t>
  </si>
  <si>
    <t>TRINITY_DN137773_c0_g1_i4</t>
  </si>
  <si>
    <t xml:space="preserve">gi|695034673|ref|XP_009404798.1| PREDICTED: pathogen-related protein-like </t>
  </si>
  <si>
    <t>1.7e-97</t>
  </si>
  <si>
    <t>pfam07366 SnoaL</t>
  </si>
  <si>
    <t>TRINITY_DN136867_c2_g4_i1</t>
  </si>
  <si>
    <t xml:space="preserve">gi|743870711|ref|XP_010906115.1| PREDICTED: photosystem II 5 kDa protein, chloroplastic-like </t>
  </si>
  <si>
    <t>3.49e-27</t>
  </si>
  <si>
    <t>GO:0009611 response to wounding | GO:0010224 response to UV-B | GO:0010193 response to ozone | GO:0015979 photosynthesis</t>
  </si>
  <si>
    <t>TRINITY_DN137288_c0_g1_i2</t>
  </si>
  <si>
    <t xml:space="preserve">gi|743874839|ref|XP_010907178.1| PREDICTED: uncharacterized protein LOC105033904 </t>
  </si>
  <si>
    <t>448</t>
  </si>
  <si>
    <t>1.89e-212</t>
  </si>
  <si>
    <t>GO:0048367 shoot development | GO:0048364 root development</t>
  </si>
  <si>
    <t>TRINITY_DN134100_c0_g2_i2</t>
  </si>
  <si>
    <t xml:space="preserve">gi|743771230|ref|XP_010915903.1| PREDICTED: protein phosphatase 2C and cyclic nucleotide-binding/kinase domain-containing protein isoform X1 </t>
  </si>
  <si>
    <t>GO:0006470 protein dephosphorylation | GO:0045859 regulation of protein kinase activity</t>
  </si>
  <si>
    <t>GO:0005952 cAMP-dependent protein kinase complex | GO:0005886 plasma membrane</t>
  </si>
  <si>
    <t>GO:0004674 protein serine/threonine kinase activity | GO:0046872 metal ion binding | GO:0005524 ATP binding | GO:0004722 protein serine/threonine phosphatase activity | GO:0008603 cAMP-dependent protein kinase regulator activity</t>
  </si>
  <si>
    <t>pfam00027 cNMP_binding | pfam00069 Pkinase</t>
  </si>
  <si>
    <t>TRINITY_DN139971_c0_g1_i12</t>
  </si>
  <si>
    <t xml:space="preserve">gi|743755465|ref|XP_010911246.1| PREDICTED: vacuolar-processing enzyme </t>
  </si>
  <si>
    <t>1.41e-278</t>
  </si>
  <si>
    <t>GO:0000323 lytic vacuole</t>
  </si>
  <si>
    <t>GO:0004197 cysteine-type endopeptidase activity</t>
  </si>
  <si>
    <t>pfam01650 Peptidase_C13</t>
  </si>
  <si>
    <t>TRINITY_DN139401_c3_g1_i4</t>
  </si>
  <si>
    <t xml:space="preserve">gi|672142820|ref|XP_008795274.1| PREDICTED: cleft lip and palate transmembrane protein 1 homolog </t>
  </si>
  <si>
    <t>439</t>
  </si>
  <si>
    <t>GO:0016021 integral to membrane | GO:0005783 endoplasmic reticulum | GO:0005739 mitochondrion</t>
  </si>
  <si>
    <t>pfam05602 CLPTM1</t>
  </si>
  <si>
    <t>TRINITY_DN136105_c3_g1_i3</t>
  </si>
  <si>
    <t xml:space="preserve">gi|672118826|ref|XP_008782634.1| PREDICTED: uncharacterized protein LOC103702114 isoform X2 </t>
  </si>
  <si>
    <t>4.37e-185</t>
  </si>
  <si>
    <t>pfam13419 HAD_2 | pfam13242 Hydrolase_like</t>
  </si>
  <si>
    <t>TRINITY_DN140056_c1_g1_i1</t>
  </si>
  <si>
    <t>TRINITY_DN138569_c0_g3_i3</t>
  </si>
  <si>
    <t>9.71e-32</t>
  </si>
  <si>
    <t>TRINITY_DN137856_c3_g1_i1</t>
  </si>
  <si>
    <t>TRINITY_DN132711_c0_g2_i3</t>
  </si>
  <si>
    <t xml:space="preserve">gi|743762055|ref|XP_010906193.1| PREDICTED: UPF0586 protein C9orf41 homolog isoform X1 </t>
  </si>
  <si>
    <t>1.21e-244</t>
  </si>
  <si>
    <t>GO:0009165 nucleotide biosynthetic process</t>
  </si>
  <si>
    <t>pfam07942 N2227</t>
  </si>
  <si>
    <t>TRINITY_DN139550_c1_g2_i1</t>
  </si>
  <si>
    <t xml:space="preserve">gi|695037612|ref|XP_009406302.1| PREDICTED: carbonic anhydrase 2-like </t>
  </si>
  <si>
    <t>83</t>
  </si>
  <si>
    <t>4.62e-36</t>
  </si>
  <si>
    <t>GO:0010037 response to carbon dioxide | GO:0010119 regulation of stomatal movement | GO:0015976 carbon utilization | GO:0008152 metabolic process</t>
  </si>
  <si>
    <t>GO:0009941 chloroplast envelope | GO:0005886 plasma membrane | GO:0005829 cytosol</t>
  </si>
  <si>
    <t>TRINITY_DN139558_c0_g1_i3</t>
  </si>
  <si>
    <t xml:space="preserve">gi|743772639|ref|XP_010916633.1| PREDICTED: DEAD-box ATP-dependent RNA helicase 53-like </t>
  </si>
  <si>
    <t>8.97e-133</t>
  </si>
  <si>
    <t>GO:0009414 response to water deprivation | GO:0009651 response to salt stress | GO:0009409 response to cold | GO:0006200 ATP catabolic process | GO:0000373 Group II intron splicing</t>
  </si>
  <si>
    <t>GO:0009941 chloroplast envelope | GO:0016020 membrane | GO:0005618 cell wall | GO:0005730 nucleolus | GO:0009570 chloroplast stroma | GO:0043234 protein complex | GO:0005739 mitochondrion</t>
  </si>
  <si>
    <t>GO:0008270 zinc ion binding | GO:0008026 ATP-dependent helicase activity | GO:0003677 DNA binding | GO:0003723 RNA binding | GO:0005524 ATP binding</t>
  </si>
  <si>
    <t>pfam00270 DEAD</t>
  </si>
  <si>
    <t>TRINITY_DN138377_c0_g1_i6</t>
  </si>
  <si>
    <t>1.26e-130</t>
  </si>
  <si>
    <t>TRINITY_DN138011_c3_g2_i2</t>
  </si>
  <si>
    <t>3.2e-38</t>
  </si>
  <si>
    <t>GO:0048765 root hair cell differentiation</t>
  </si>
  <si>
    <t>pfam03763 Remorin_C</t>
  </si>
  <si>
    <t>TRINITY_DN138391_c1_g2_i2</t>
  </si>
  <si>
    <t xml:space="preserve">gi|672164633|ref|XP_008802200.1| PREDICTED: cryptochrome-1-like isoform X1 </t>
  </si>
  <si>
    <t>GO:0009583 detection of light stimulus | GO:0009414 response to water deprivation | GO:0010075 regulation of meristem growth | GO:0010617 circadian regulation of calcium ion oscillation | GO:0010118 stomatal movement | GO:0051510 regulation of unidimensional cell growth | GO:0009640 photomorphogenesis | GO:0046777 protein autophosphorylation | GO:0046283 anthocyanin metabolic process | GO:0055114 oxidation-reduction process | GO:0010343 singlet oxygen-mediated programmed cell death | GO:0009785 blue light signaling pathway | GO:0006281 DNA repair</t>
  </si>
  <si>
    <t>GO:0009882 blue light photoreceptor activity | GO:0004672 protein kinase activity | GO:0003913 DNA photolyase activity | GO:0042803 protein homodimerization activity</t>
  </si>
  <si>
    <t>pfam03441 FAD_binding_7 | pfam12546 Cryptochrome_C</t>
  </si>
  <si>
    <t>TRINITY_DN139741_c1_g1_i7</t>
  </si>
  <si>
    <t>2.46e-126</t>
  </si>
  <si>
    <t>TRINITY_DN140149_c2_g1_i3</t>
  </si>
  <si>
    <t xml:space="preserve">gi|743767124|ref|XP_010913813.1| PREDICTED: uncharacterized protein LOC105039371 </t>
  </si>
  <si>
    <t>590</t>
  </si>
  <si>
    <t>GO:0009793 embryo development ending in seed dormancy | GO:0008152 metabolic process</t>
  </si>
  <si>
    <t>GO:0009570 chloroplast stroma | GO:0005739 mitochondrion</t>
  </si>
  <si>
    <t>pfam05193 Peptidase_M16_C</t>
  </si>
  <si>
    <t>TRINITY_DN138321_c2_g1_i2</t>
  </si>
  <si>
    <t xml:space="preserve">gi|743855496|ref|XP_010941449.1| PREDICTED: LOW QUALITY PROTEIN: UPF0392 protein RCOM_0530710-like </t>
  </si>
  <si>
    <t>1.37e-135</t>
  </si>
  <si>
    <t>GO:0005794 Golgi apparatus | GO:0005739 mitochondrion</t>
  </si>
  <si>
    <t>pfam01697 Glyco_transf_92 | pfam13704 Glyco_tranf_2_4</t>
  </si>
  <si>
    <t>TRINITY_DN139699_c1_g1_i6</t>
  </si>
  <si>
    <t>236</t>
  </si>
  <si>
    <t>3.54e-122</t>
  </si>
  <si>
    <t>TRINITY_DN136167_c0_g1_i6</t>
  </si>
  <si>
    <t xml:space="preserve">gi|695018807|ref|XP_009396381.1| PREDICTED: uncharacterized protein LOC103981385 </t>
  </si>
  <si>
    <t>116</t>
  </si>
  <si>
    <t>7.63e-29</t>
  </si>
  <si>
    <t>GO:0006661 phosphatidylinositol biosynthetic process</t>
  </si>
  <si>
    <t>TRINITY_DN140018_c1_g1_i9</t>
  </si>
  <si>
    <t>713</t>
  </si>
  <si>
    <t>TRINITY_DN136182_c0_g1_i1</t>
  </si>
  <si>
    <t xml:space="preserve">gi|695073498|ref|XP_009383920.1| PREDICTED: protoporphyrinogen oxidase, chloroplastic </t>
  </si>
  <si>
    <t>504</t>
  </si>
  <si>
    <t>GO:0006782 protoporphyrinogen IX biosynthetic process | GO:0015995 chlorophyll biosynthetic process | GO:0055114 oxidation-reduction process</t>
  </si>
  <si>
    <t>GO:0004729 oxygen-dependent protoporphyrinogen oxidase activity</t>
  </si>
  <si>
    <t>TRINITY_DN139476_c4_g2_i1</t>
  </si>
  <si>
    <t xml:space="preserve">gi|300508140|dbj|BAJ10902.1| tuber lectin 1 </t>
  </si>
  <si>
    <t>8.41e-47</t>
  </si>
  <si>
    <t>Dioscorea</t>
  </si>
  <si>
    <t>55575|Dioscorea polystachya</t>
  </si>
  <si>
    <t>TRINITY_DN139514_c2_g2_i2</t>
  </si>
  <si>
    <t xml:space="preserve">gi|672143163|ref|XP_008795450.1| PREDICTED: pleiotropic drug resistance protein 3-like </t>
  </si>
  <si>
    <t>571</t>
  </si>
  <si>
    <t>GO:0010193 response to ozone | GO:0006200 ATP catabolic process | GO:0015692 lead ion transport | GO:0080168 abscisic acid transport</t>
  </si>
  <si>
    <t>pfam01061 ABC2_membrane | pfam08370 PDR_assoc | pfam12730 ABC2_membrane_4 | pfam12698 ABC2_membrane_3 | pfam01757 Acyl_transf_3</t>
  </si>
  <si>
    <t>TRINITY_DN140084_c1_g1_i8</t>
  </si>
  <si>
    <t>788</t>
  </si>
  <si>
    <t>pfam00305 Lipoxygenase | pfam01477 PLAT</t>
  </si>
  <si>
    <t>TRINITY_DN137578_c5_g1_i16</t>
  </si>
  <si>
    <t xml:space="preserve">gi|743856256|ref|XP_010941801.1| PREDICTED: RING finger and CHY zinc finger domain-containing protein 1-like </t>
  </si>
  <si>
    <t>1.86e-19</t>
  </si>
  <si>
    <t>GO:0016567 protein ubiquitination</t>
  </si>
  <si>
    <t>GO:0008270 zinc ion binding | GO:0004842 ubiquitin-protein ligase activity | GO:0008134 transcription factor binding</t>
  </si>
  <si>
    <t>TRINITY_DN138824_c0_g2_i11</t>
  </si>
  <si>
    <t xml:space="preserve">gi|743756787|ref|XP_010918681.1| PREDICTED: carotenoid 9,10(9',10')-cleavage dioxygenase 1-like </t>
  </si>
  <si>
    <t>3.19e-163</t>
  </si>
  <si>
    <t>TRINITY_DN136882_c0_g1_i5</t>
  </si>
  <si>
    <t>4.04e-79</t>
  </si>
  <si>
    <t>TRINITY_DN138452_c1_g2_i1</t>
  </si>
  <si>
    <t xml:space="preserve">gi|672182671|ref|XP_008811586.1| PREDICTED: auxin-responsive protein IAA1-like </t>
  </si>
  <si>
    <t>GO:0003676 nucleic acid binding | GO:0042802 identical protein binding | GO:0046983 protein dimerization activity | GO:0000166 nucleotide binding</t>
  </si>
  <si>
    <t>TRINITY_DN140203_c3_g1_i8</t>
  </si>
  <si>
    <t>GO:0005618 cell wall | GO:0009941 chloroplast envelope | GO:0009535 chloroplast thylakoid membrane | GO:0005634 nucleus | GO:0010319 stromule | GO:0048046 apoplast</t>
  </si>
  <si>
    <t>GO:0046863 ribulose-1,5-bisphosphate carboxylase/oxygenase activator activity | GO:0043531 ADP binding | GO:0005524 ATP binding</t>
  </si>
  <si>
    <t>TRINITY_DN139849_c1_g1_i4</t>
  </si>
  <si>
    <t xml:space="preserve">gi|743867307|ref|XP_010905282.1| PREDICTED: BTB/POZ domain-containing protein At5g67385 isoform X1 </t>
  </si>
  <si>
    <t>2.62e-300</t>
  </si>
  <si>
    <t>GO:0009860 pollen tube growth | GO:0009416 response to light stimulus</t>
  </si>
  <si>
    <t>GO:0004871 signal transducer activity</t>
  </si>
  <si>
    <t>pfam03000 NPH3 | pfam00651 BTB</t>
  </si>
  <si>
    <t>TRINITY_DN139622_c1_g1_i8</t>
  </si>
  <si>
    <t>9.5e-140</t>
  </si>
  <si>
    <t>TRINITY_DN139099_c0_g1_i3</t>
  </si>
  <si>
    <t xml:space="preserve">gi|743773162|ref|XP_010916914.1| PREDICTED: acetyl-CoA carboxylase 1-like </t>
  </si>
  <si>
    <t>679</t>
  </si>
  <si>
    <t>GO:0009536 plastid | GO:0005829 cytosol | GO:0005886 plasma membrane</t>
  </si>
  <si>
    <t>pfam01039 Carboxyl_trans</t>
  </si>
  <si>
    <t>TRINITY_DN135951_c0_g1_i1</t>
  </si>
  <si>
    <t xml:space="preserve">gi|743793708|ref|XP_010923996.1| PREDICTED: chitin-inducible gibberellin-responsive protein 1-like </t>
  </si>
  <si>
    <t>553</t>
  </si>
  <si>
    <t>7e-296</t>
  </si>
  <si>
    <t>GO:0009640 photomorphogenesis | GO:0006355 regulation of transcription, DNA-dependent | GO:0007165 signal transduction</t>
  </si>
  <si>
    <t>pfam03514 GRAS | pfam08601 PAP1</t>
  </si>
  <si>
    <t>TRINITY_DN136248_c1_g4_i1</t>
  </si>
  <si>
    <t xml:space="preserve">gi|565318244|gb|ETE69548.1| Histone-lysine N-methyltransferase, H3 lysine-79 specific, partial </t>
  </si>
  <si>
    <t>6.73e-08</t>
  </si>
  <si>
    <t>Ophiophagus</t>
  </si>
  <si>
    <t>8665|Ophiophagus hannah</t>
  </si>
  <si>
    <t>TRINITY_DN136121_c1_g1_i6</t>
  </si>
  <si>
    <t xml:space="preserve">gi|672187619|ref|XP_008813383.1| PREDICTED: probable glutamyl endopeptidase, chloroplastic isoform X5 </t>
  </si>
  <si>
    <t>480</t>
  </si>
  <si>
    <t>5e-298</t>
  </si>
  <si>
    <t>GO:0004177 aminopeptidase activity | GO:0008236 serine-type peptidase activity</t>
  </si>
  <si>
    <t>pfam00326 Peptidase_S9 | pfam12695 Abhydrolase_5 | pfam12697 Abhydrolase_6 | pfam02129 Peptidase_S15 | pfam01738 DLH</t>
  </si>
  <si>
    <t>TRINITY_DN135430_c3_g1_i1</t>
  </si>
  <si>
    <t xml:space="preserve">gi|743855076|ref|XP_010941216.1| PREDICTED: glycine cleavage system H protein 3, mitochondrial-like </t>
  </si>
  <si>
    <t>2.74e-96</t>
  </si>
  <si>
    <t>TRINITY_DN132995_c1_g4_i6</t>
  </si>
  <si>
    <t xml:space="preserve">gi|396475785|ref|XP_003839870.1| predicted protein </t>
  </si>
  <si>
    <t>5.75e-21</t>
  </si>
  <si>
    <t>Leptosphaeria</t>
  </si>
  <si>
    <t>5022|Leptosphaeria maculans</t>
  </si>
  <si>
    <t>TRINITY_DN137540_c2_g2_i9</t>
  </si>
  <si>
    <t xml:space="preserve">gi|672115919|ref|XP_008781113.1| PREDICTED: ATP-dependent Clp protease proteolytic subunit 5, chloroplastic-like </t>
  </si>
  <si>
    <t>288</t>
  </si>
  <si>
    <t>GO:0009941 chloroplast envelope | GO:0009840 chloroplastic endopeptidase Clp complex | GO:0009534 chloroplast thylakoid</t>
  </si>
  <si>
    <t>GO:0004252 serine-type endopeptidase activity</t>
  </si>
  <si>
    <t>TRINITY_DN139436_c1_g1_i3</t>
  </si>
  <si>
    <t>196</t>
  </si>
  <si>
    <t>1.22e-110</t>
  </si>
  <si>
    <t>TRINITY_DN138729_c0_g1_i2</t>
  </si>
  <si>
    <t xml:space="preserve">gi|743857581|ref|XP_010942153.1| PREDICTED: transmembrane 9 superfamily member 11-like </t>
  </si>
  <si>
    <t>666</t>
  </si>
  <si>
    <t>GO:0005802 trans-Golgi network | GO:0016021 integral to membrane | GO:0005774 vacuolar membrane | GO:0016023 cytoplasmic membrane-bounded vesicle | GO:0009506 plasmodesma | GO:0005794 Golgi apparatus | GO:0005768 endosome</t>
  </si>
  <si>
    <t>pfam02990 EMP70 | pfam01061 ABC2_membrane | pfam13346 ABC2_membrane_5</t>
  </si>
  <si>
    <t>TRINITY_DN139128_c0_g2_i2</t>
  </si>
  <si>
    <t>9.7e-105</t>
  </si>
  <si>
    <t>TRINITY_DN139975_c1_g1_i1</t>
  </si>
  <si>
    <t xml:space="preserve">gi|672132846|ref|XP_008790013.1| PREDICTED: uncharacterized protein LOC103707347 isoform X1 </t>
  </si>
  <si>
    <t>399</t>
  </si>
  <si>
    <t>GO:0010103 stomatal complex morphogenesis | GO:0016556 mRNA modification</t>
  </si>
  <si>
    <t>GO:0005773 vacuole | GO:0009570 chloroplast stroma | GO:0005739 mitochondrion</t>
  </si>
  <si>
    <t>pfam08547 CIA30 | pfam13460 NAD_binding_10</t>
  </si>
  <si>
    <t>TRINITY_DN157557_c0_g1_i1</t>
  </si>
  <si>
    <t>TRINITY_DN135481_c1_g1_i3</t>
  </si>
  <si>
    <t xml:space="preserve">gi|672114536|ref|XP_008777402.1| PREDICTED: tropinone reductase homolog At1g07440-like </t>
  </si>
  <si>
    <t>8.47e-126</t>
  </si>
  <si>
    <t>GO:0016491 oxidoreductase activity</t>
  </si>
  <si>
    <t>pfam00106 adh_short | pfam13561 adh_short_C2 | pfam08659 KR | pfam01370 Epimerase</t>
  </si>
  <si>
    <t>TRINITY_DN138222_c1_g1_i3</t>
  </si>
  <si>
    <t xml:space="preserve">gi|672112138|ref|XP_008804237.1| PREDICTED: probable polyamine oxidase 4 </t>
  </si>
  <si>
    <t>8.07e-163</t>
  </si>
  <si>
    <t>GO:0006598 polyamine catabolic process | GO:0009805 coumarin biosynthetic process | GO:0055114 oxidation-reduction process | GO:0009611 response to wounding | GO:0042398 cellular modified amino acid biosynthetic process</t>
  </si>
  <si>
    <t>TRINITY_DN140040_c0_g1_i9</t>
  </si>
  <si>
    <t>379</t>
  </si>
  <si>
    <t>TRINITY_DN135553_c11_g1_i1</t>
  </si>
  <si>
    <t>TRINITY_DN139030_c0_g1_i6</t>
  </si>
  <si>
    <t xml:space="preserve">gi|672185589|ref|XP_008812863.1| PREDICTED: uncharacterized protein LOC103723663 </t>
  </si>
  <si>
    <t>2.89e-81</t>
  </si>
  <si>
    <t>GO:0016049 cell growth | GO:0009651 response to salt stress | GO:0009269 response to desiccation | GO:0000902 cell morphogenesis | GO:0048193 Golgi vesicle transport | GO:0006094 gluconeogenesis | GO:0046686 response to cadmium ion | GO:0006096 glycolysis | GO:0019344 cysteine biosynthetic process | GO:0009793 embryo development ending in seed dormancy</t>
  </si>
  <si>
    <t>GO:0005829 cytosol | GO:0009506 plasmodesma | GO:0005794 Golgi apparatus | GO:0005634 nucleus | GO:0005886 plasma membrane</t>
  </si>
  <si>
    <t>pfam03168 LEA_2</t>
  </si>
  <si>
    <t>TRINITY_DN136867_c2_g4_i5</t>
  </si>
  <si>
    <t>2.5e-27</t>
  </si>
  <si>
    <t>TRINITY_DN136489_c3_g1_i1</t>
  </si>
  <si>
    <t xml:space="preserve">gi|695059265|ref|XP_009417986.1| PREDICTED: gamma-interferon-inducible lysosomal thiol reductase-like </t>
  </si>
  <si>
    <t>GO:0005576 extracellular region | GO:0016023 cytoplasmic membrane-bounded vesicle | GO:0005773 vacuole</t>
  </si>
  <si>
    <t>pfam03227 GILT</t>
  </si>
  <si>
    <t>TRINITY_DN139445_c2_g1_i3</t>
  </si>
  <si>
    <t xml:space="preserve">gi|695023626|ref|XP_009398996.1| PREDICTED: 5-methyltetrahydropteroyltriglutamate--homocysteine methyltransferase 2-like </t>
  </si>
  <si>
    <t>GO:0009086 methionine biosynthetic process | GO:0009651 response to salt stress | GO:0032259 methylation | GO:0010043 response to zinc ion | GO:0046686 response to cadmium ion</t>
  </si>
  <si>
    <t>GO:0005829 cytosol | GO:0005777 peroxisome | GO:0009506 plasmodesma | GO:0009941 chloroplast envelope | GO:0005774 vacuolar membrane | GO:0009570 chloroplast stroma | GO:0005886 plasma membrane | GO:0048046 apoplast</t>
  </si>
  <si>
    <t>GO:0005507 copper ion binding | GO:0008705 methionine synthase activity | GO:0008270 zinc ion binding | GO:0003871 5-methyltetrahydropteroyltriglutamate-homocysteine S-methyltransferase activity</t>
  </si>
  <si>
    <t>pfam08267 Meth_synt_1</t>
  </si>
  <si>
    <t>TRINITY_DN137330_c0_g1_i2</t>
  </si>
  <si>
    <t xml:space="preserve">gi|743884008|ref|XP_010909567.1| PREDICTED: cell number regulator 2-like </t>
  </si>
  <si>
    <t>GO:0006979 response to oxidative stress | GO:0048235 pollen sperm cell differentiation</t>
  </si>
  <si>
    <t>GO:0005773 vacuole</t>
  </si>
  <si>
    <t>pfam04749 PLAC8</t>
  </si>
  <si>
    <t>TRINITY_DN137012_c1_g1_i6</t>
  </si>
  <si>
    <t xml:space="preserve">gi|743879810|ref|XP_010908483.1| PREDICTED: ABC transporter B family member 2-like </t>
  </si>
  <si>
    <t>540</t>
  </si>
  <si>
    <t>1.2e-312</t>
  </si>
  <si>
    <t>GO:0055085 transmembrane transport | GO:0006200 ATP catabolic process</t>
  </si>
  <si>
    <t>GO:0003723 RNA binding | GO:0042626 ATPase activity, coupled to transmembrane movement of substances | GO:0005524 ATP binding</t>
  </si>
  <si>
    <t>pfam00664 ABC_membrane | pfam00005 ABC_tran | pfam07673 DUF1602</t>
  </si>
  <si>
    <t>TRINITY_DN138936_c2_g2_i1</t>
  </si>
  <si>
    <t xml:space="preserve">gi|694998271|ref|XP_009403696.1| PREDICTED: calvin cycle protein CP12-1, chloroplastic-like </t>
  </si>
  <si>
    <t>95</t>
  </si>
  <si>
    <t>5.77e-17</t>
  </si>
  <si>
    <t>TRINITY_DN137151_c0_g1_i4</t>
  </si>
  <si>
    <t xml:space="preserve">gi|743774450|ref|XP_010917579.1| PREDICTED: chloroplastic group IIA intron splicing facilitator CRS1, chloroplastic </t>
  </si>
  <si>
    <t>5.48e-191</t>
  </si>
  <si>
    <t>GO:0000373 Group II intron splicing | GO:0048316 seed development | GO:0009737 response to abscisic acid stimulus</t>
  </si>
  <si>
    <t>pfam01985 CRS1_YhbY</t>
  </si>
  <si>
    <t>TRINITY_DN138313_c2_g1_i4</t>
  </si>
  <si>
    <t>TRINITY_DN140038_c1_g1_i4</t>
  </si>
  <si>
    <t>8.1e-22</t>
  </si>
  <si>
    <t>TRINITY_DN139839_c2_g1_i4</t>
  </si>
  <si>
    <t>3e-11</t>
  </si>
  <si>
    <t>TRINITY_DN138770_c1_g2_i7</t>
  </si>
  <si>
    <t xml:space="preserve">gi|672133036|ref|XP_008790119.1| PREDICTED: clustered mitochondria protein homolog isoform X2 </t>
  </si>
  <si>
    <t>GO:0006278 RNA-dependent DNA replication | GO:0016556 mRNA modification</t>
  </si>
  <si>
    <t>pfam13236 CLU</t>
  </si>
  <si>
    <t>TRINITY_DN139532_c6_g1_i8</t>
  </si>
  <si>
    <t xml:space="preserve">gi|695006094|ref|XP_009389524.1| PREDICTED: S-adenosylmethionine synthase 5 </t>
  </si>
  <si>
    <t>6.22e-126</t>
  </si>
  <si>
    <t>GO:0006555 methionine metabolic process | GO:0009651 response to salt stress | GO:0009809 lignin biosynthetic process | GO:0006730 one-carbon metabolic process | GO:0006556 S-adenosylmethionine biosynthetic process | GO:0046686 response to cadmium ion | GO:0009409 response to cold | GO:0071281 cellular response to iron ion</t>
  </si>
  <si>
    <t>GO:0005618 cell wall | GO:0005730 nucleolus | GO:0005829 cytosol | GO:0070062 extracellular vesicular exosome | GO:0009506 plasmodesma | GO:0005886 plasma membrane</t>
  </si>
  <si>
    <t>GO:0004478 methionine adenosyltransferase activity | GO:0005507 copper ion binding | GO:0005524 ATP binding</t>
  </si>
  <si>
    <t>pfam02773 S-AdoMet_synt_C</t>
  </si>
  <si>
    <t>TRINITY_DN134008_c0_g1_i1</t>
  </si>
  <si>
    <t xml:space="preserve">gi|743820742|ref|XP_010931860.1| PREDICTED: 50S ribosomal protein L24, chloroplastic </t>
  </si>
  <si>
    <t>GO:0005840 ribosome | GO:0009941 chloroplast envelope | GO:0009570 chloroplast stroma</t>
  </si>
  <si>
    <t>GO:0003735 structural constituent of ribosome | GO:0019843 rRNA binding</t>
  </si>
  <si>
    <t>pfam00467 KOW</t>
  </si>
  <si>
    <t>TRINITY_DN140056_c1_g1_i8</t>
  </si>
  <si>
    <t>456</t>
  </si>
  <si>
    <t>TRINITY_DN138790_c0_g1_i4</t>
  </si>
  <si>
    <t xml:space="preserve">gi|672175386|ref|XP_008807744.1| PREDICTED: uncharacterized protein LOC103720010 isoform X1 </t>
  </si>
  <si>
    <t>1.9e-100</t>
  </si>
  <si>
    <t>TRINITY_DN138358_c2_g1_i6</t>
  </si>
  <si>
    <t xml:space="preserve">gi|449452104|ref|XP_004143800.1| PREDICTED: chlorophyll a-b binding protein 6A, chloroplastic </t>
  </si>
  <si>
    <t>97</t>
  </si>
  <si>
    <t>3.99e-60</t>
  </si>
  <si>
    <t>3659|Cucumis sativus</t>
  </si>
  <si>
    <t>TRINITY_DN135545_c0_g1_i8</t>
  </si>
  <si>
    <t xml:space="preserve">gi|695054226|ref|XP_009415237.1| PREDICTED: uncharacterized protein LOC103996124 isoform X2 </t>
  </si>
  <si>
    <t>334</t>
  </si>
  <si>
    <t>2.94e-169</t>
  </si>
  <si>
    <t>GO:0019252 starch biosynthetic process | GO:0043085 positive regulation of catalytic activity | GO:0000023 maltose metabolic process</t>
  </si>
  <si>
    <t>TRINITY_DN140089_c6_g1_i4</t>
  </si>
  <si>
    <t>TRINITY_DN138551_c0_g1_i9</t>
  </si>
  <si>
    <t>4.11e-27</t>
  </si>
  <si>
    <t>TRINITY_DN138611_c1_g1_i1</t>
  </si>
  <si>
    <t xml:space="preserve">gi|743762642|ref|XP_010909145.1| PREDICTED: probable membrane-associated 30 kDa protein, chloroplastic </t>
  </si>
  <si>
    <t>3.48e-168</t>
  </si>
  <si>
    <t>GO:0016050 vesicle organization | GO:0010027 thylakoid membrane organization</t>
  </si>
  <si>
    <t>GO:0009941 chloroplast envelope | GO:0009508 plastid chromosome | GO:0009570 chloroplast stroma | GO:0009534 chloroplast thylakoid</t>
  </si>
  <si>
    <t>pfam04012 PspA_IM30 | pfam03357 Snf7</t>
  </si>
  <si>
    <t>TRINITY_DN139571_c0_g1_i8</t>
  </si>
  <si>
    <t>TRINITY_DN139702_c0_g1_i9</t>
  </si>
  <si>
    <t>TRINITY_DN140018_c1_g1_i5</t>
  </si>
  <si>
    <t>TRINITY_DN139957_c2_g1_i11</t>
  </si>
  <si>
    <t xml:space="preserve">gi|743808816|ref|XP_010928433.1| PREDICTED: omega-6 fatty acid desaturase, endoplasmic reticulum isozyme 2-like </t>
  </si>
  <si>
    <t>6.89e-219</t>
  </si>
  <si>
    <t>GO:0055114 oxidation-reduction process | GO:0006629 lipid metabolic process</t>
  </si>
  <si>
    <t>GO:0045485 omega-6 fatty acid desaturase activity | GO:0016720 delta12-fatty acid dehydrogenase activity | GO:0016717 oxidoreductase activity, acting on paired donors, with oxidation of a pair of donors resulting in the reduction of molecular oxygen to two molecules of water</t>
  </si>
  <si>
    <t>pfam00487 FA_desaturase</t>
  </si>
  <si>
    <t>TRINITY_DN139774_c1_g1_i5</t>
  </si>
  <si>
    <t xml:space="preserve">gi|343963206|gb|AEM72519.1| acyl-ACP thioesterase FatB1 </t>
  </si>
  <si>
    <t>402</t>
  </si>
  <si>
    <t>2.44e-227</t>
  </si>
  <si>
    <t>GO:0006633 fatty acid biosynthetic process</t>
  </si>
  <si>
    <t>GO:0016296 palmitoyl-[acyl-carrier-protein] hydrolase activity | GO:0000036 acyl carrier activity | GO:0004320 oleoyl-[acyl-carrier-protein] hydrolase activity | GO:0016295 myristoyl-[acyl-carrier-protein] hydrolase activity</t>
  </si>
  <si>
    <t>pfam01643 Acyl-ACP_TE | pfam12590 Acyl-thio_N | pfam13279 4HBT_2</t>
  </si>
  <si>
    <t>Cocos</t>
  </si>
  <si>
    <t>13894|Cocos nucifera</t>
  </si>
  <si>
    <t>TRINITY_DN138358_c2_g1_i13</t>
  </si>
  <si>
    <t>TRINITY_DN136838_c0_g1_i1</t>
  </si>
  <si>
    <t>TRINITY_DN138819_c1_g2_i12</t>
  </si>
  <si>
    <t xml:space="preserve">gi|8843758|dbj|BAA97306.1| ABC transporter-like </t>
  </si>
  <si>
    <t>696</t>
  </si>
  <si>
    <t>Arabidopsis</t>
  </si>
  <si>
    <t>3702|Arabidopsis thaliana</t>
  </si>
  <si>
    <t>TRINITY_DN134383_c4_g2_i1</t>
  </si>
  <si>
    <t>73</t>
  </si>
  <si>
    <t>4.35e-39</t>
  </si>
  <si>
    <t>TRINITY_DN138847_c0_g3_i1</t>
  </si>
  <si>
    <t xml:space="preserve">gi|672183072|ref|XP_008811801.1| PREDICTED: uncharacterized protein LOC103722876 isoform X1 </t>
  </si>
  <si>
    <t>8.58e-192</t>
  </si>
  <si>
    <t>GO:0003723 RNA binding | GO:0016788 hydrolase activity, acting on ester bonds | GO:0046872 metal ion binding | GO:0003677 DNA binding | GO:0003700 sequence-specific DNA binding transcription factor activity | GO:0003682 chromatin binding</t>
  </si>
  <si>
    <t>pfam13837 Myb_DNA-bind_4 | pfam10545 MADF_DNA_bdg</t>
  </si>
  <si>
    <t>TRINITY_DN136606_c1_g1_i1</t>
  </si>
  <si>
    <t xml:space="preserve">gi|743788666|ref|XP_010922722.1| PREDICTED: probable serine/threonine-protein kinase WNK5 </t>
  </si>
  <si>
    <t>1.78e-37</t>
  </si>
  <si>
    <t>GO:0046777 protein autophosphorylation | GO:0048573 photoperiodism, flowering</t>
  </si>
  <si>
    <t>GO:0004674 protein serine/threonine kinase activity | GO:0043424 protein histidine kinase binding | GO:0005524 ATP binding</t>
  </si>
  <si>
    <t>TRINITY_DN136336_c4_g3_i1</t>
  </si>
  <si>
    <t>TRINITY_DN134588_c0_g1_i1</t>
  </si>
  <si>
    <t xml:space="preserve">gi|743764066|ref|XP_010912237.1| PREDICTED: 2-carboxy-D-arabinitol-1-phosphatase </t>
  </si>
  <si>
    <t>468</t>
  </si>
  <si>
    <t>pfam00300 His_Phos_1</t>
  </si>
  <si>
    <t>TRINITY_DN139518_c4_g5_i1</t>
  </si>
  <si>
    <t xml:space="preserve">gi|695080434|ref|XP_009387680.1| PREDICTED: oxygen-evolving enhancer protein 1, chloroplastic-like, partial </t>
  </si>
  <si>
    <t>5.66e-43</t>
  </si>
  <si>
    <t>TRINITY_DN139592_c4_g2_i12</t>
  </si>
  <si>
    <t xml:space="preserve">gi|743867316|ref|XP_010905284.1| PREDICTED: uncharacterized protein LOC105032520 </t>
  </si>
  <si>
    <t>4.45e-61</t>
  </si>
  <si>
    <t>TRINITY_DN140054_c0_g1_i5</t>
  </si>
  <si>
    <t xml:space="preserve">gi|743767536|ref|XP_010914035.1| PREDICTED: clustered mitochondria protein </t>
  </si>
  <si>
    <t>8.72e-269</t>
  </si>
  <si>
    <t>pfam13424 TPR_12 | pfam13374 TPR_10</t>
  </si>
  <si>
    <t>TRINITY_DN138189_c0_g1_i1</t>
  </si>
  <si>
    <t>7.74e-99</t>
  </si>
  <si>
    <t>TRINITY_DN131420_c3_g4_i1</t>
  </si>
  <si>
    <t>3.04e-20</t>
  </si>
  <si>
    <t>TRINITY_DN138414_c3_g2_i3</t>
  </si>
  <si>
    <t xml:space="preserve">gi|743873707|ref|XP_010906894.1| PREDICTED: putative clathrin assembly protein At5g35200 </t>
  </si>
  <si>
    <t>1.41e-144</t>
  </si>
  <si>
    <t>GO:0048268 clathrin coat assembly</t>
  </si>
  <si>
    <t>GO:0005886 plasma membrane | GO:0030118 clathrin coat</t>
  </si>
  <si>
    <t>GO:0005545 1-phosphatidylinositol binding | GO:0030276 clathrin binding</t>
  </si>
  <si>
    <t>pfam07651 ANTH</t>
  </si>
  <si>
    <t>TRINITY_DN139254_c2_g1_i4</t>
  </si>
  <si>
    <t xml:space="preserve">gi|743763381|ref|XP_010911871.1| PREDICTED: photosystem II 22 kDa protein, chloroplastic </t>
  </si>
  <si>
    <t>7.6e-145</t>
  </si>
  <si>
    <t>TRINITY_DN137305_c1_g1_i2</t>
  </si>
  <si>
    <t xml:space="preserve">gi|359475304|ref|XP_003631645.1| PREDICTED: coatomer subunit gamma-2 </t>
  </si>
  <si>
    <t>GO:0016192 vesicle-mediated transport | GO:0006886 intracellular protein transport</t>
  </si>
  <si>
    <t>GO:0009506 plasmodesma | GO:0005886 plasma membrane | GO:0009507 chloroplast | GO:0005829 cytosol | GO:0030126 COPI vesicle coat</t>
  </si>
  <si>
    <t>pfam01602 Adaptin_N</t>
  </si>
  <si>
    <t>TRINITY_DN136714_c0_g1_i7</t>
  </si>
  <si>
    <t xml:space="preserve">gi|695060701|ref|XP_009418752.1| PREDICTED: cytochrome b6-f complex iron-sulfur subunit, chloroplastic-like </t>
  </si>
  <si>
    <t>6.99e-44</t>
  </si>
  <si>
    <t>GO:0055114 oxidation-reduction process | GO:0042742 defense response to bacterium | GO:0010196 nonphotochemical quenching | GO:0015979 photosynthesis | GO:0080167 response to karrikin</t>
  </si>
  <si>
    <t>GO:0016021 integral to membrane | GO:0009941 chloroplast envelope | GO:0042651 thylakoid membrane | GO:0009534 chloroplast thylakoid | GO:0005886 plasma membrane</t>
  </si>
  <si>
    <t>GO:0045158 electron transporter, transferring electrons within cytochrome b6/f complex of photosystem II activity | GO:0008121 ubiquinol-cytochrome-c reductase activity | GO:0051537 2 iron, 2 sulfur cluster binding | GO:0046872 metal ion binding | GO:0009496 plastoquinol-plastocyanin reductase activity</t>
  </si>
  <si>
    <t>pfam08802 CytB6-F_Fe-S</t>
  </si>
  <si>
    <t>TRINITY_DN136374_c1_g3_i6</t>
  </si>
  <si>
    <t xml:space="preserve">gi|672140031|ref|XP_008793820.1| PREDICTED: nuclear-pore anchor isoform X1 </t>
  </si>
  <si>
    <t>749</t>
  </si>
  <si>
    <t>GO:0000226 microtubule cytoskeleton organization | GO:0016973 poly(A)+ mRNA export from nucleus | GO:0009910 negative regulation of flower development | GO:0033234 negative regulation of protein sumoylation | GO:0006606 protein import into nucleus | GO:0048443 stamen development</t>
  </si>
  <si>
    <t>GO:0009507 chloroplast | GO:0005730 nucleolus | GO:0005829 cytosol | GO:0005643 nuclear pore | GO:0009506 plasmodesma | GO:0019013 viral nucleocapsid</t>
  </si>
  <si>
    <t>pfam07926 TPR_MLP1_2 | pfam01576 Myosin_tail_1 | pfam13514 AAA_27 | pfam02463 SMC_N | pfam10174 Cast | pfam12128 DUF3584 | pfam05701 DUF827 | pfam05622 HOOK | pfam05557 MAD | pfam05911 DUF869 | pfam13868 Trichoplein | pfam05483 SCP-1 | pfam09730 BicD | pfam07111 HCR | pfam09728 Taxilin | pfam13166 AAA_13 | pfam00038 Filament | pfam06160 EzrA | pfam13949 ALIX_LYPXL_bnd | pfam06548 Kinesin-related | pfam09787 Golgin_A5 | pfam01442 Apolipoprotein | pfam07888 CALCOCO1 | pfam12718 Tropomyosin_1 | pfam00769 ERM | pfam04156 IncA | pfam12795 MscS_porin | pfam09789 DUF2353 | pfam00261 Tropomyosin | pfam13851 GAS | pfam10234 Cluap1 | pfam06705 SF-assemblin | pfam05672 MAP7 | pfam04849 HAP1_N | pfam01920 Prefoldin_2 | pfam13870 DUF4201 | pfam04108 APG17 | pfam12998 ING | pfam08703 PLC-beta_C | pfam09755 DUF2046</t>
  </si>
  <si>
    <t>TRINITY_DN139532_c6_g1_i17</t>
  </si>
  <si>
    <t>TRINITY_DN136080_c0_g1_i2</t>
  </si>
  <si>
    <t>1.28e-45</t>
  </si>
  <si>
    <t>TRINITY_DN138358_c2_g1_i1</t>
  </si>
  <si>
    <t>1.08e-85</t>
  </si>
  <si>
    <t>GO:0010114 response to red light | GO:0006364 rRNA processing | GO:0009637 response to blue light | GO:0010155 regulation of proton transport | GO:0009744 response to sucrose stimulus | GO:0009768 photosynthesis, light harvesting in photosystem I | GO:0010218 response to far red light | GO:0009644 response to high light intensity</t>
  </si>
  <si>
    <t>GO:0009522 photosystem I | GO:0030076 light-harvesting complex | GO:0009941 chloroplast envelope | GO:0009535 chloroplast thylakoid membrane | GO:0010287 plastoglobule</t>
  </si>
  <si>
    <t>TRINITY_DN136030_c0_g1_i8</t>
  </si>
  <si>
    <t>TRINITY_DN136067_c1_g3_i2</t>
  </si>
  <si>
    <t xml:space="preserve">gi|914241698|ref|WP_050557007.1| hypothetical protein </t>
  </si>
  <si>
    <t>5.95e-19</t>
  </si>
  <si>
    <t>Acinetobacter</t>
  </si>
  <si>
    <t>470|Acinetobacter baumannii</t>
  </si>
  <si>
    <t>TRINITY_DN139207_c3_g1_i5</t>
  </si>
  <si>
    <t xml:space="preserve">gi|695005261|ref|XP_009389075.1| PREDICTED: PGR5-like protein 1B, chloroplastic </t>
  </si>
  <si>
    <t>GO:0006098 pentose-phosphate shunt | GO:0010218 response to far red light | GO:0035304 regulation of protein dephosphorylation | GO:0043085 positive regulation of catalytic activity | GO:0019252 starch biosynthetic process | GO:0010114 response to red light | GO:0010207 photosystem II assembly | GO:0009902 chloroplast relocation | GO:0000023 maltose metabolic process | GO:0042742 defense response to bacterium | GO:0009773 photosynthetic electron transport in photosystem I | GO:0010304 PSII associated light-harvesting complex II catabolic process | GO:0009637 response to blue light | GO:0015996 chlorophyll catabolic process | GO:0006364 rRNA processing | GO:0010027 thylakoid membrane organization</t>
  </si>
  <si>
    <t>TRINITY_DN139259_c1_g1_i4</t>
  </si>
  <si>
    <t>404</t>
  </si>
  <si>
    <t>7.9e-198</t>
  </si>
  <si>
    <t>GO:0005773 vacuole | GO:0016023 cytoplasmic membrane-bounded vesicle | GO:0005886 plasma membrane | GO:0016021 integral to membrane | GO:0005739 mitochondrion</t>
  </si>
  <si>
    <t>TRINITY_DN139571_c0_g1_i10</t>
  </si>
  <si>
    <t>TRINITY_DN139659_c2_g1_i6</t>
  </si>
  <si>
    <t xml:space="preserve">gi|567873107|ref|XP_006429143.1| hypothetical protein CICLE_v10013735mg </t>
  </si>
  <si>
    <t>2.58e-29</t>
  </si>
  <si>
    <t>TRINITY_DN140122_c2_g1_i6</t>
  </si>
  <si>
    <t>843</t>
  </si>
  <si>
    <t>TRINITY_DN139476_c4_g3_i8</t>
  </si>
  <si>
    <t>1.24e-14</t>
  </si>
  <si>
    <t>TRINITY_DN139975_c1_g1_i2</t>
  </si>
  <si>
    <t xml:space="preserve">gi|225443738|ref|XP_002265546.1| PREDICTED: uncharacterized protein LOC100241189 </t>
  </si>
  <si>
    <t>422</t>
  </si>
  <si>
    <t>1.29e-251</t>
  </si>
  <si>
    <t>pfam08547 CIA30 | pfam13460 NAD_binding_10 | pfam03425 CBM_11</t>
  </si>
  <si>
    <t>TRINITY_DN139741_c1_g1_i6</t>
  </si>
  <si>
    <t>TRINITY_DN138438_c0_g1_i1</t>
  </si>
  <si>
    <t xml:space="preserve">gi|743818899|ref|XP_010931364.1| PREDICTED: probable chalcone--flavonone isomerase 3 </t>
  </si>
  <si>
    <t>208</t>
  </si>
  <si>
    <t>2.91e-114</t>
  </si>
  <si>
    <t>GO:0009744 response to sucrose stimulus | GO:0010224 response to UV-B | GO:0009718 anthocyanin biosynthetic process | GO:0080167 response to karrikin</t>
  </si>
  <si>
    <t>GO:0045430 chalcone isomerase activity</t>
  </si>
  <si>
    <t>pfam02431 Chalcone</t>
  </si>
  <si>
    <t>TRINITY_DN137123_c0_g2_i1</t>
  </si>
  <si>
    <t xml:space="preserve">gi|672152251|ref|XP_008797482.1| PREDICTED: ATP-dependent Clp protease proteolytic subunit-related protein 4, chloroplastic-like </t>
  </si>
  <si>
    <t>307</t>
  </si>
  <si>
    <t>4.23e-165</t>
  </si>
  <si>
    <t>GO:0010468 regulation of gene expression | GO:0006508 proteolysis | GO:0000302 response to reactive oxygen species</t>
  </si>
  <si>
    <t>GO:0004252 serine-type endopeptidase activity | GO:0005507 copper ion binding | GO:0009055 electron carrier activity</t>
  </si>
  <si>
    <t>TRINITY_DN134209_c1_g1_i1</t>
  </si>
  <si>
    <t xml:space="preserve">gi|743771133|ref|XP_010915854.1| PREDICTED: probable plastidic glucose transporter 2 </t>
  </si>
  <si>
    <t>8e-264</t>
  </si>
  <si>
    <t>GO:0055085 transmembrane transport | GO:0048519 negative regulation of biological process | GO:0009887 organ morphogenesis | GO:0010051 xylem and phloem pattern formation | GO:0048439 flower morphogenesis | GO:0009855 determination of bilateral symmetry | GO:0008643 carbohydrate transport</t>
  </si>
  <si>
    <t>GO:0016021 integral to membrane | GO:0005768 endosome | GO:0005802 trans-Golgi network | GO:0009507 chloroplast | GO:0005794 Golgi apparatus</t>
  </si>
  <si>
    <t>pfam00083 Sugar_tr | pfam07690 MFS_1 | pfam01027 Bax1-I</t>
  </si>
  <si>
    <t>TRINITY_DN137337_c0_g1_i4</t>
  </si>
  <si>
    <t xml:space="preserve">gi|672162808|ref|XP_008801231.1| PREDICTED: probable aldo-keto reductase 2 </t>
  </si>
  <si>
    <t>374</t>
  </si>
  <si>
    <t>1.28e-218</t>
  </si>
  <si>
    <t>GO:0009072 aromatic amino acid family metabolic process | GO:0006098 pentose-phosphate shunt | GO:0000096 sulfur amino acid metabolic process | GO:0016117 carotenoid biosynthetic process | GO:0006636 unsaturated fatty acid biosynthetic process | GO:0006766 vitamin metabolic process | GO:0009902 chloroplast relocation | GO:0006546 glycine catabolic process | GO:0009106 lipoate metabolic process | GO:0009108 coenzyme biosynthetic process | GO:0015995 chlorophyll biosynthetic process | GO:0019288 isopentenyl diphosphate biosynthetic process, mevalonate-independent pathway | GO:0008652 cellular amino acid biosynthetic process | GO:0034660 ncRNA metabolic process | GO:0019761 glucosinolate biosynthetic process | GO:0009695 jasmonic acid biosynthetic process | GO:0042793 transcription from plastid promoter | GO:0010027 thylakoid membrane organization</t>
  </si>
  <si>
    <t>GO:0009941 chloroplast envelope | GO:0009505 plant-type cell wall | GO:0009570 chloroplast stroma</t>
  </si>
  <si>
    <t>TRINITY_DN139769_c0_g1_i4</t>
  </si>
  <si>
    <t xml:space="preserve">gi|743755796|ref|XP_010913457.1| PREDICTED: isocitrate dehydrogenase </t>
  </si>
  <si>
    <t>4.7e-269</t>
  </si>
  <si>
    <t>GO:0006097 glyoxylate cycle | GO:0006739 NADP metabolic process | GO:0009651 response to salt stress | GO:0042742 defense response to bacterium | GO:0006099 tricarboxylic acid cycle | GO:0006102 isocitrate metabolic process | GO:0010043 response to zinc ion | GO:0046686 response to cadmium ion</t>
  </si>
  <si>
    <t>GO:0009506 plasmodesma | GO:0009570 chloroplast stroma | GO:0005886 plasma membrane | GO:0048046 apoplast</t>
  </si>
  <si>
    <t>GO:0051287 NAD binding | GO:0005507 copper ion binding | GO:0004450 isocitrate dehydrogenase (NADP+) activity | GO:0000287 magnesium ion binding</t>
  </si>
  <si>
    <t>pfam00180 Iso_dh</t>
  </si>
  <si>
    <t>TRINITY_DN134123_c4_g1_i1</t>
  </si>
  <si>
    <t xml:space="preserve">gi|743846551|ref|XP_010938866.1| PREDICTED: uncharacterized protein At4g15545 isoform X1 </t>
  </si>
  <si>
    <t>325</t>
  </si>
  <si>
    <t>GO:0046777 protein autophosphorylation | GO:0042744 hydrogen peroxide catabolic process | GO:0009651 response to salt stress | GO:0010075 regulation of meristem growth | GO:0009750 response to fructose stimulus | GO:0009637 response to blue light | GO:0010155 regulation of proton transport | GO:0006833 water transport</t>
  </si>
  <si>
    <t>GO:0009536 plastid | GO:0005886 plasma membrane</t>
  </si>
  <si>
    <t>TRINITY_DN133134_c2_g1_i3</t>
  </si>
  <si>
    <t xml:space="preserve">gi|672129009|ref|XP_008788006.1| PREDICTED: protein MOR1-like isoform X1 </t>
  </si>
  <si>
    <t>GO:0006886 intracellular protein transport | GO:0009920 cell plate formation involved in plant-type cell wall biogenesis</t>
  </si>
  <si>
    <t>GO:0005874 microtubule | GO:0009506 plasmodesma | GO:0009574 preprophase band | GO:0030981 cortical microtubule cytoskeleton</t>
  </si>
  <si>
    <t>GO:0008017 microtubule binding</t>
  </si>
  <si>
    <t>TRINITY_DN140193_c0_g1_i7</t>
  </si>
  <si>
    <t xml:space="preserve">gi|597589715|ref|XP_007297914.1| hypothetical protein MBM_10038 </t>
  </si>
  <si>
    <t>6.07e-48</t>
  </si>
  <si>
    <t>Marssonina</t>
  </si>
  <si>
    <t>698440|Marssonina brunnea</t>
  </si>
  <si>
    <t>TRINITY_DN137402_c0_g2_i2</t>
  </si>
  <si>
    <t xml:space="preserve">gi|9838417|ref|NP_064030.1| orf129c gene product (mitochondrion) </t>
  </si>
  <si>
    <t>33</t>
  </si>
  <si>
    <t>6.69e-12</t>
  </si>
  <si>
    <t>TRINITY_DN134988_c5_g1_i1</t>
  </si>
  <si>
    <t xml:space="preserve">gi|743800891|ref|XP_010926169.1| PREDICTED: allene oxide synthase, chloroplastic </t>
  </si>
  <si>
    <t>1.31e-30</t>
  </si>
  <si>
    <t>GO:0009611 response to wounding | GO:0055114 oxidation-reduction process</t>
  </si>
  <si>
    <t>GO:0004497 monooxygenase activity | GO:0005506 iron ion binding | GO:0020037 heme binding | GO:0016705 oxidoreductase activity, acting on paired donors, with incorporation or reduction of molecular oxygen | GO:0016829 lyase activity</t>
  </si>
  <si>
    <t>TRINITY_DN137730_c3_g2_i2</t>
  </si>
  <si>
    <t xml:space="preserve">gi|672158579|ref|XP_008799034.1| PREDICTED: uncharacterized protein LOC103713785 </t>
  </si>
  <si>
    <t>1.71e-80</t>
  </si>
  <si>
    <t>TRINITY_DN136775_c1_g1_i5</t>
  </si>
  <si>
    <t xml:space="preserve">gi|743881948|ref|XP_010909032.1| PREDICTED: 2-oxoisovalerate dehydrogenase subunit beta 1, mitochondrial-like isoform X2 </t>
  </si>
  <si>
    <t>353</t>
  </si>
  <si>
    <t>4.16e-222</t>
  </si>
  <si>
    <t>GO:0009744 response to sucrose stimulus | GO:0009646 response to absence of light | GO:0043617 cellular response to sucrose starvation | GO:0008152 metabolic process</t>
  </si>
  <si>
    <t>pfam02780 Transketolase_C | pfam02779 Transket_pyr</t>
  </si>
  <si>
    <t>TRINITY_DN136733_c0_g1_i1</t>
  </si>
  <si>
    <t xml:space="preserve">gi|743870075|ref|XP_010905956.1| PREDICTED: ATP synthase delta chain, chloroplastic-like </t>
  </si>
  <si>
    <t>1.28e-84</t>
  </si>
  <si>
    <t>GO:0009697 salicylic acid biosynthetic process | GO:0019760 glucosinolate metabolic process | GO:0010363 regulation of plant-type hypersensitive response | GO:0010200 response to chitin | GO:0031348 negative regulation of defense response | GO:0050832 defense response to fungus | GO:0006098 pentose-phosphate shunt | GO:0009867 jasmonic acid mediated signaling pathway | GO:0009772 photosynthetic electron transport in photosystem II | GO:0006364 rRNA processing | GO:0019288 isopentenyl diphosphate biosynthetic process, mevalonate-independent pathway | GO:0009595 detection of biotic stimulus | GO:0042742 defense response to bacterium | GO:0006612 protein targeting to membrane | GO:0010027 thylakoid membrane organization | GO:0019252 starch biosynthetic process | GO:0010310 regulation of hydrogen peroxide metabolic process | GO:0009862 systemic acquired resistance, salicylic acid mediated signaling pathway | GO:0009773 photosynthetic electron transport in photosystem I | GO:0009409 response to cold | GO:0015995 chlorophyll biosynthetic process | GO:0000165 MAPKKK cascade | GO:0010207 photosystem II assembly | GO:0043900 regulation of multi-organism process | GO:0015986 ATP synthesis coupled proton transport</t>
  </si>
  <si>
    <t>GO:0010319 stromule | GO:0009941 chloroplast envelope | GO:0010287 plastoglobule | GO:0009535 chloroplast thylakoid membrane</t>
  </si>
  <si>
    <t>GO:0000166 nucleotide binding | GO:0003676 nucleic acid binding | GO:0046933 hydrogen ion transporting ATP synthase activity, rotational mechanism</t>
  </si>
  <si>
    <t>pfam00213 OSCP</t>
  </si>
  <si>
    <t>TRINITY_DN131434_c1_g1_i5</t>
  </si>
  <si>
    <t>2.78e-50</t>
  </si>
  <si>
    <t>TRINITY_DN139575_c2_g3_i2</t>
  </si>
  <si>
    <t>TRINITY_DN139857_c0_g1_i3</t>
  </si>
  <si>
    <t xml:space="preserve">gi|743804026|ref|XP_010927081.1| PREDICTED: myosin-9-like </t>
  </si>
  <si>
    <t>GO:0046686 response to cadmium ion | GO:0009737 response to abscisic acid stimulus</t>
  </si>
  <si>
    <t>pfam05557 MAD | pfam10174 Cast | pfam05701 DUF827 | pfam09728 Taxilin | pfam12718 Tropomyosin_1 | pfam09789 DUF2353 | pfam00261 Tropomyosin | pfam00038 Filament | pfam13949 ALIX_LYPXL_bnd | pfam06160 EzrA | pfam00769 ERM | pfam04012 PspA_IM30 | pfam06637 PV-1 | pfam06008 Laminin_I | pfam04156 IncA | pfam09311 Rab5-bind | pfam04849 HAP1_N | pfam09731 Mitofilin | pfam14073 Cep57_CLD | pfam09744 Jnk-SapK_ap_N | pfam12795 MscS_porin | pfam10473 Cenp-F_leu_zip | pfam09738 DUF2051 | pfam07133 Merozoite_SPAM | pfam13863 DUF4200 | pfam12072 DUF3552 | pfam09325 Vps5</t>
  </si>
  <si>
    <t>TRINITY_DN139101_c0_g1_i3</t>
  </si>
  <si>
    <t xml:space="preserve">gi|672123197|ref|XP_008784953.1| PREDICTED: uncharacterized WD repeat-containing protein C17D11.16 </t>
  </si>
  <si>
    <t>2.11e-193</t>
  </si>
  <si>
    <t>GO:0000166 nucleotide binding</t>
  </si>
  <si>
    <t>TRINITY_DN140014_c1_g1_i4</t>
  </si>
  <si>
    <t>pfam09528 Ehrlichia_rpt | pfam07133 Merozoite_SPAM</t>
  </si>
  <si>
    <t>TRINITY_DN139736_c0_g2_i6</t>
  </si>
  <si>
    <t xml:space="preserve">gi|743833391|ref|XP_010935254.1| PREDICTED: 1,4-alpha-glucan-branching enzyme, chloroplastic/amyloplastic-like isoform X1 </t>
  </si>
  <si>
    <t>811</t>
  </si>
  <si>
    <t>GO:0071482 cellular response to light stimulus | GO:0071333 cellular response to glucose stimulus | GO:0071332 cellular response to fructose stimulus | GO:0071329 cellular response to sucrose stimulus | GO:0019252 starch biosynthetic process | GO:0005978 glycogen biosynthetic process</t>
  </si>
  <si>
    <t>GO:0009501 amyloplast | GO:0009507 chloroplast</t>
  </si>
  <si>
    <t>pfam02922 CBM_48 | pfam00128 Alpha-amylase | pfam02806 Alpha-amylase_C</t>
  </si>
  <si>
    <t>TRINITY_DN139619_c5_g1_i5</t>
  </si>
  <si>
    <t xml:space="preserve">gi|6523547|emb|CAB62280.1| hydroxyproline-rich glycoprotein DZ-HRGP </t>
  </si>
  <si>
    <t>1.86e-14</t>
  </si>
  <si>
    <t>GO:0000128 flocculation</t>
  </si>
  <si>
    <t>Volvox</t>
  </si>
  <si>
    <t>3067|Volvox carteri</t>
  </si>
  <si>
    <t>TRINITY_DN130177_c0_g1_i4</t>
  </si>
  <si>
    <t>TRINITY_DN139904_c0_g1_i8</t>
  </si>
  <si>
    <t xml:space="preserve">gi|672161054|ref|XP_008800325.1| PREDICTED: aspartic proteinase-like isoform X1 </t>
  </si>
  <si>
    <t>7.65e-178</t>
  </si>
  <si>
    <t>GO:0003779 actin binding | GO:0004190 aspartic-type endopeptidase activity</t>
  </si>
  <si>
    <t>TRINITY_DN140014_c1_g1_i2</t>
  </si>
  <si>
    <t>pfam07133 Merozoite_SPAM</t>
  </si>
  <si>
    <t>TRINITY_DN140014_c1_g1_i5</t>
  </si>
  <si>
    <t>pfam09528 Ehrlichia_rpt | pfam10325 7TM_GPCR_Srz | pfam10328 7TM_GPCR_Srx | pfam02118 Srg | pfam05279 Asp-B-Hydro_N | pfam07133 Merozoite_SPAM</t>
  </si>
  <si>
    <t>TRINITY_DN131985_c3_g2_i1</t>
  </si>
  <si>
    <t xml:space="preserve">gi|672123224|ref|XP_008784967.1| PREDICTED: uncharacterized protein LOC103703772 </t>
  </si>
  <si>
    <t>91</t>
  </si>
  <si>
    <t>5.01e-23</t>
  </si>
  <si>
    <t>TRINITY_DN135510_c3_g1_i1</t>
  </si>
  <si>
    <t xml:space="preserve">gi|743779414|ref|XP_010920173.1| PREDICTED: trans-resveratrol di-O-methyltransferase-like </t>
  </si>
  <si>
    <t>GO:0008171 O-methyltransferase activity | GO:0046983 protein dimerization activity | GO:0008757 S-adenosylmethionine-dependent methyltransferase activity</t>
  </si>
  <si>
    <t>pfam00891 Methyltransf_2 | pfam09591 DUF2463</t>
  </si>
  <si>
    <t>TRINITY_DN137767_c1_g1_i11</t>
  </si>
  <si>
    <t xml:space="preserve">gi|743760666|ref|XP_010938205.1| PREDICTED: homocysteine S-methyltransferase 2-like isoform X1 </t>
  </si>
  <si>
    <t>147</t>
  </si>
  <si>
    <t>2.58e-80</t>
  </si>
  <si>
    <t>GO:0033528 S-methylmethionine cycle | GO:0032259 methylation</t>
  </si>
  <si>
    <t>GO:0008898 homocysteine S-methyltransferase activity</t>
  </si>
  <si>
    <t>TRINITY_DN138227_c2_g1_i1</t>
  </si>
  <si>
    <t>pfam06513 DUF1103</t>
  </si>
  <si>
    <t>TRINITY_DN140014_c1_g1_i8</t>
  </si>
  <si>
    <t>pfam02118 Srg | pfam09528 Ehrlichia_rpt | pfam10328 7TM_GPCR_Srx | pfam07133 Merozoite_SPAM | pfam10325 7TM_GPCR_Srz</t>
  </si>
  <si>
    <t>TRINITY_DN137725_c0_g1_i10</t>
  </si>
  <si>
    <t xml:space="preserve">gi|672144169|ref|XP_008795980.1| PREDICTED: uncharacterized protein LOC103711560 </t>
  </si>
  <si>
    <t>120</t>
  </si>
  <si>
    <t>2.89e-06</t>
  </si>
  <si>
    <t>TRINITY_DN138478_c0_g1_i2</t>
  </si>
  <si>
    <t xml:space="preserve">gi|695008874|ref|XP_009391040.1| PREDICTED: pre-mRNA-splicing factor syf2-like </t>
  </si>
  <si>
    <t>GO:0006457 protein folding | GO:0000413 protein peptidyl-prolyl isomerization</t>
  </si>
  <si>
    <t>GO:0003755 peptidyl-prolyl cis-trans isomerase activity</t>
  </si>
  <si>
    <t>pfam08231 SYF2 | pfam07852 DUF1642</t>
  </si>
  <si>
    <t>TRINITY_DN131882_c1_g1_i1</t>
  </si>
  <si>
    <t xml:space="preserve">gi|567868285|ref|XP_006426765.1| hypothetical protein CICLE_v10027003mg </t>
  </si>
  <si>
    <t>69</t>
  </si>
  <si>
    <t>1.15e-19</t>
  </si>
  <si>
    <t>TRINITY_DN137588_c3_g1_i3</t>
  </si>
  <si>
    <t>2.12e-226</t>
  </si>
  <si>
    <t>TRINITY_DN140014_c1_g1_i6</t>
  </si>
  <si>
    <t>pfam02118 Srg | pfam10328 7TM_GPCR_Srx | pfam09528 Ehrlichia_rpt | pfam07133 Merozoite_SPAM | pfam10325 7TM_GPCR_Srz</t>
  </si>
  <si>
    <t>TRINITY_DN140013_c1_g1_i8</t>
  </si>
  <si>
    <t>pfam09528 Ehrlichia_rpt</t>
  </si>
  <si>
    <t>TRINITY_DN139040_c1_g1_i3</t>
  </si>
  <si>
    <t xml:space="preserve">gi|60418890|gb|AAX19872.1| unknown, partial </t>
  </si>
  <si>
    <t>1.7e-33</t>
  </si>
  <si>
    <t>Doryanthes</t>
  </si>
  <si>
    <t>49713|Doryanthes excelsa</t>
  </si>
  <si>
    <t>TRINITY_DN138143_c2_g1_i5</t>
  </si>
  <si>
    <t xml:space="preserve">gi|672133431|ref|XP_008790335.1| PREDICTED: UPF0329 protein ECU05_1680/ECU11_0050-like </t>
  </si>
  <si>
    <t>GO:0009407 toxin catabolic process | GO:0010583 response to cyclopentenone | GO:0046482 para-aminobenzoic acid metabolic process | GO:0010200 response to chitin | GO:0030001 metal ion transport</t>
  </si>
  <si>
    <t>GO:0005507 copper ion binding</t>
  </si>
  <si>
    <t>pfam00403 HMA</t>
  </si>
  <si>
    <t>TRINITY_DN138429_c1_g1_i1</t>
  </si>
  <si>
    <t xml:space="preserve">gi|955320185|ref|XP_014631044.1| PREDICTED: probable ADP-ribosylation factor GTPase-activating protein AGD14 isoform X2 </t>
  </si>
  <si>
    <t>3.58e-166</t>
  </si>
  <si>
    <t>GO:0046777 protein autophosphorylation | GO:0032312 regulation of ARF GTPase activity | GO:0043547 positive regulation of GTPase activity</t>
  </si>
  <si>
    <t>GO:0005886 plasma membrane | GO:0005634 nucleus</t>
  </si>
  <si>
    <t>GO:0008270 zinc ion binding | GO:0004674 protein serine/threonine kinase activity | GO:0003677 DNA binding | GO:0008060 ARF GTPase activator activity</t>
  </si>
  <si>
    <t>TRINITY_DN139821_c0_g1_i8</t>
  </si>
  <si>
    <t xml:space="preserve">gi|743760683|ref|XP_010938289.1| PREDICTED: myosin-11-like </t>
  </si>
  <si>
    <t>4.63e-192</t>
  </si>
  <si>
    <t>GO:0016310 phosphorylation | GO:0045492 xylan biosynthetic process | GO:0010413 glucuronoxylan metabolic process</t>
  </si>
  <si>
    <t>GO:0005737 cytoplasm | GO:0005886 plasma membrane | GO:0005634 nucleus</t>
  </si>
  <si>
    <t>pfam07765 KIP1 | pfam04849 HAP1_N | pfam05701 DUF827 | pfam09755 DUF2046 | pfam10473 Cenp-F_leu_zip | pfam09728 Taxilin | pfam12325 TMF_TATA_bd | pfam13851 GAS | pfam00769 ERM | pfam00261 Tropomyosin | pfam10174 Cast | pfam04912 Dynamitin | pfam00038 Filament | pfam09311 Rab5-bind | pfam11831 Myb_Cef | pfam09744 Jnk-SapK_ap_N | pfam13870 DUF4201 | pfam13868 Trichoplein | pfam07888 CALCOCO1 | pfam05010 TACC | pfam06548 Kinesin-related | pfam07926 TPR_MLP1_2 | pfam13094 CENP-Q | pfam12795 MscS_porin | pfam12718 Tropomyosin_1 | pfam08614 ATG16 | pfam13863 DUF4200 | pfam13476 AAA_23 | pfam10498 IFT57 | pfam04156 IncA | pfam07106 TBPIP | pfam05276 SH3BP5 | pfam01920 Prefoldin_2 | pfam06156 DUF972</t>
  </si>
  <si>
    <t>TRINITY_DN137056_c4_g1_i3</t>
  </si>
  <si>
    <t xml:space="preserve">gi|950984903|ref|XP_014503207.1| PREDICTED: uncharacterized mitochondrial protein AtMg00810-like </t>
  </si>
  <si>
    <t>2.42e-06</t>
  </si>
  <si>
    <t>Vigna</t>
  </si>
  <si>
    <t>157791|Vigna radiata</t>
  </si>
  <si>
    <t>TRINITY_DN135510_c3_g1_i18</t>
  </si>
  <si>
    <t xml:space="preserve">gi|743779412|ref|XP_010920172.1| PREDICTED: trans-resveratrol di-O-methyltransferase-like </t>
  </si>
  <si>
    <t>5.69e-99</t>
  </si>
  <si>
    <t>GO:0032259 methylation | GO:0009812 flavonoid metabolic process</t>
  </si>
  <si>
    <t>GO:0030761 8-hydroxyquercitin 8-O-methyltransferase activity | GO:0008171 O-methyltransferase activity | GO:0046983 protein dimerization activity</t>
  </si>
  <si>
    <t>pfam00891 Methyltransf_2 | pfam12847 Methyltransf_18</t>
  </si>
  <si>
    <t>TRINITY_DN139040_c1_g1_i5</t>
  </si>
  <si>
    <t>245</t>
  </si>
  <si>
    <t>2.28e-46</t>
  </si>
  <si>
    <t>TRINITY_DN134948_c0_g2_i4</t>
  </si>
  <si>
    <t xml:space="preserve">gi|743759324|ref|XP_010931493.1| PREDICTED: beta-amylase </t>
  </si>
  <si>
    <t>7.15e-261</t>
  </si>
  <si>
    <t>GO:0005983 starch catabolic process | GO:0080027 response to herbivore</t>
  </si>
  <si>
    <t>GO:0009507 chloroplast | GO:0005829 cytosol | GO:0005739 mitochondrion</t>
  </si>
  <si>
    <t>TRINITY_DN138191_c0_g3_i1</t>
  </si>
  <si>
    <t xml:space="preserve">gi|743867273|ref|XP_010905272.1| PREDICTED: ubiquitin-NEDD8-like protein RUB2 isoform X2 </t>
  </si>
  <si>
    <t>9.29e-75</t>
  </si>
  <si>
    <t>GO:0009693 ethylene biosynthetic process | GO:0009790 embryo development</t>
  </si>
  <si>
    <t>GO:0005829 cytosol | GO:0005886 plasma membrane</t>
  </si>
  <si>
    <t>pfam00240 ubiquitin | pfam11976 Rad60-SLD</t>
  </si>
  <si>
    <t>TRINITY_DN134139_c0_g2_i5</t>
  </si>
  <si>
    <t>1.22e-43</t>
  </si>
  <si>
    <t>TRINITY_DN135529_c3_g1_i5</t>
  </si>
  <si>
    <t xml:space="preserve">gi|590721776|ref|XP_007051711.1| Heavy metal transport/detoxification superfamily protein </t>
  </si>
  <si>
    <t>155</t>
  </si>
  <si>
    <t>6.07e-65</t>
  </si>
  <si>
    <t>GO:0030001 metal ion transport</t>
  </si>
  <si>
    <t>TRINITY_DN139503_c0_g1_i9</t>
  </si>
  <si>
    <t>TRINITY_DN139612_c0_g1_i4</t>
  </si>
  <si>
    <t xml:space="preserve">gi|672139090|ref|XP_008793322.1| PREDICTED: E3 ubiquitin-protein ligase RING1 </t>
  </si>
  <si>
    <t>9.79e-149</t>
  </si>
  <si>
    <t>GO:0010200 response to chitin</t>
  </si>
  <si>
    <t>pfam13639 zf-RING_2 | pfam14369 zf-RING_3 | pfam13923 zf-C3HC4_2 | pfam00097 zf-C3HC4 | pfam12678 zf-rbx1</t>
  </si>
  <si>
    <t>TRINITY_DN138271_c1_g1_i7</t>
  </si>
  <si>
    <t xml:space="preserve">gi|743824507|ref|XP_010932797.1| PREDICTED: restin homolog </t>
  </si>
  <si>
    <t>524</t>
  </si>
  <si>
    <t>3.46e-146</t>
  </si>
  <si>
    <t>GO:0016301 kinase activity | GO:0008080 N-acetyltransferase activity</t>
  </si>
  <si>
    <t>pfam09730 BicD | pfam05557 MAD | pfam04108 APG17 | pfam00038 Filament | pfam05701 DUF827 | pfam05483 SCP-1 | pfam06008 Laminin_I | pfam09744 Jnk-SapK_ap_N | pfam05911 DUF869</t>
  </si>
  <si>
    <t>TRINITY_DN130368_c0_g2_i2</t>
  </si>
  <si>
    <t xml:space="preserve">gi|969457435|ref|XP_015044791.1| uncharacterized protein Dyak_GE27401 </t>
  </si>
  <si>
    <t>35</t>
  </si>
  <si>
    <t>5.19e-06</t>
  </si>
  <si>
    <t>Drosophila</t>
  </si>
  <si>
    <t>7245|Drosophila yakuba</t>
  </si>
  <si>
    <t>TRINITY_DN130653_c0_g1_i5</t>
  </si>
  <si>
    <t>TRINITY_DN140031_c2_g2_i1</t>
  </si>
  <si>
    <t xml:space="preserve">gi|695025675|ref|XP_009400098.1| PREDICTED: exopolygalacturonase-like </t>
  </si>
  <si>
    <t>1.52e-18</t>
  </si>
  <si>
    <t>GO:0004650 polygalacturonase activity | GO:0043531 ADP binding</t>
  </si>
  <si>
    <t>TRINITY_DN138987_c0_g1_i1</t>
  </si>
  <si>
    <t xml:space="preserve">gi|672171381|ref|XP_008805760.1| PREDICTED: probable glutathione S-transferase GSTF1 </t>
  </si>
  <si>
    <t>125</t>
  </si>
  <si>
    <t>1.02e-51</t>
  </si>
  <si>
    <t>GO:0006979 response to oxidative stress | GO:0009414 response to water deprivation | GO:0009651 response to salt stress | GO:0042742 defense response to bacterium | GO:0009409 response to cold | GO:0010043 response to zinc ion | GO:0046686 response to cadmium ion | GO:0009407 toxin catabolic process | GO:0050832 defense response to fungus</t>
  </si>
  <si>
    <t>GO:0005618 cell wall | GO:0005739 mitochondrion | GO:0009506 plasmodesma | GO:0009570 chloroplast stroma | GO:0005773 vacuole | GO:0005886 plasma membrane | GO:0048046 apoplast</t>
  </si>
  <si>
    <t>GO:0005507 copper ion binding | GO:2001147 camalexin binding | GO:2001227 quercitrin binding | GO:0050897 cobalt ion binding | GO:0004364 glutathione transferase activity | GO:0043295 glutathione binding</t>
  </si>
  <si>
    <t>pfam00043 GST_C | pfam13410 GST_C_2</t>
  </si>
  <si>
    <t>TRINITY_DN69831_c0_g1_i1</t>
  </si>
  <si>
    <t>TRINITY_DN139168_c4_g1_i11</t>
  </si>
  <si>
    <t>2.27e-83</t>
  </si>
  <si>
    <t>TRINITY_DN127763_c0_g2_i1</t>
  </si>
  <si>
    <t xml:space="preserve">gi|951578953|ref|XP_014487174.1| PREDICTED: uncharacterized protein LOC106750966 </t>
  </si>
  <si>
    <t>5.34e-07</t>
  </si>
  <si>
    <t>Dinoponera</t>
  </si>
  <si>
    <t>609295|Dinoponera quadriceps</t>
  </si>
  <si>
    <t>TRINITY_DN138987_c0_g1_i7</t>
  </si>
  <si>
    <t>GO:0005507 copper ion binding | GO:2001147 camalexin binding | GO:2001227 quercitrin binding | GO:0050897 cobalt ion binding | GO:0004602 glutathione peroxidase activity | GO:0004364 glutathione transferase activity | GO:0043295 glutathione binding</t>
  </si>
  <si>
    <t>pfam02798 GST_N | pfam00043 GST_C | pfam13417 GST_N_3 | pfam13409 GST_N_2 | pfam13410 GST_C_2</t>
  </si>
  <si>
    <t>TRINITY_DN139963_c2_g1_i2</t>
  </si>
  <si>
    <t xml:space="preserve">gi|743775397|ref|XP_010918079.1| PREDICTED: probable methyltransferase PMT21 </t>
  </si>
  <si>
    <t>598</t>
  </si>
  <si>
    <t>GO:0005802 trans-Golgi network | GO:0005794 Golgi apparatus | GO:0005768 endosome | GO:0005739 mitochondrion</t>
  </si>
  <si>
    <t>pfam03141 Methyltransf_29 | pfam08241 Methyltransf_11 | pfam13649 Methyltransf_25 | pfam13847 Methyltransf_31</t>
  </si>
  <si>
    <t>TRINITY_DN139417_c0_g1_i1</t>
  </si>
  <si>
    <t xml:space="preserve">gi|645223497|ref|XP_008218659.1| PREDICTED: beta-glucosidase 12-like </t>
  </si>
  <si>
    <t>462</t>
  </si>
  <si>
    <t>GO:0051707 response to other organism | GO:0009651 response to salt stress | GO:0019760 glucosinolate metabolic process | GO:0005975 carbohydrate metabolic process</t>
  </si>
  <si>
    <t>GO:0009506 plasmodesma | GO:0009505 plant-type cell wall | GO:0016023 cytoplasmic membrane-bounded vesicle | GO:0016020 membrane | GO:0005794 Golgi apparatus</t>
  </si>
  <si>
    <t>GO:0033907 beta-D-fucosidase activity | GO:0047701 beta-L-arabinosidase activity | GO:0004338 glucan exo-1,3-beta-glucosidase activity | GO:0080083 beta-gentiobiose beta-glucosidase activity | GO:0046872 metal ion binding | GO:0004565 beta-galactosidase activity | GO:0047668 amygdalin beta-glucosidase activity</t>
  </si>
  <si>
    <t>TRINITY_DN140084_c1_g1_i6</t>
  </si>
  <si>
    <t>342</t>
  </si>
  <si>
    <t>2.64e-199</t>
  </si>
  <si>
    <t>TRINITY_DN133740_c1_g2_i3</t>
  </si>
  <si>
    <t>1.46e-175</t>
  </si>
  <si>
    <t>TRINITY_DN139184_c0_g1_i1</t>
  </si>
  <si>
    <t xml:space="preserve">gi|695059569|ref|XP_009418148.1| PREDICTED: probable linoleate 9S-lipoxygenase 5 </t>
  </si>
  <si>
    <t>780</t>
  </si>
  <si>
    <t>GO:0034440 lipid oxidation | GO:0009753 response to jasmonic acid stimulus | GO:0010311 lateral root formation | GO:0009737 response to abscisic acid stimulus | GO:0031408 oxylipin biosynthetic process</t>
  </si>
  <si>
    <t>GO:0016746 transferase activity, transferring acyl groups | GO:0016165 lipoxygenase activity | GO:0005506 iron ion binding</t>
  </si>
  <si>
    <t>TRINITY_DN137671_c0_g1_i8</t>
  </si>
  <si>
    <t xml:space="preserve">gi|802711221|ref|XP_012084605.1| PREDICTED: non-specific lipid-transfer protein 1-like </t>
  </si>
  <si>
    <t>114</t>
  </si>
  <si>
    <t>6.08e-32</t>
  </si>
  <si>
    <t>GO:0009414 response to water deprivation | GO:0006869 lipid transport | GO:0012501 programmed cell death | GO:0009651 response to salt stress | GO:0009737 response to abscisic acid stimulus</t>
  </si>
  <si>
    <t>GO:0005768 endosome | GO:0005794 Golgi apparatus | GO:0016023 cytoplasmic membrane-bounded vesicle | GO:0005886 plasma membrane | GO:0048046 apoplast | GO:0005802 trans-Golgi network</t>
  </si>
  <si>
    <t>TRINITY_DN138831_c2_g1_i2</t>
  </si>
  <si>
    <t>TRINITY_DN137182_c0_g2_i2</t>
  </si>
  <si>
    <t xml:space="preserve">gi|698423979|ref|XP_009783064.1| PREDICTED: intracellular ribonuclease LX-like isoform X1 </t>
  </si>
  <si>
    <t>1.77e-27</t>
  </si>
  <si>
    <t>4096|Nicotiana sylvestris</t>
  </si>
  <si>
    <t>TRINITY_DN139297_c1_g1_i2</t>
  </si>
  <si>
    <t xml:space="preserve">gi|743857558|ref|XP_010942146.1| PREDICTED: plasma membrane ATPase 4-like </t>
  </si>
  <si>
    <t>4.71e-280</t>
  </si>
  <si>
    <t>GO:0010119 regulation of stomatal movement | GO:0009414 response to water deprivation | GO:0015991 ATP hydrolysis coupled proton transport | GO:0006754 ATP biosynthetic process | GO:0009737 response to abscisic acid stimulus | GO:0006200 ATP catabolic process</t>
  </si>
  <si>
    <t>GO:0005774 vacuolar membrane | GO:0016023 cytoplasmic membrane-bounded vesicle | GO:0005794 Golgi apparatus | GO:0016021 integral to membrane | GO:0009506 plasmodesma | GO:0005886 plasma membrane | GO:0005634 nucleus</t>
  </si>
  <si>
    <t>GO:0008553 hydrogen-exporting ATPase activity, phosphorylative mechanism | GO:0000287 magnesium ion binding | GO:0005524 ATP binding</t>
  </si>
  <si>
    <t>pfam00702 Hydrolase | pfam12710 HAD | pfam13246 Hydrolase_like2</t>
  </si>
  <si>
    <t>TRINITY_DN130715_c0_g2_i1</t>
  </si>
  <si>
    <t>TRINITY_DN139184_c0_g1_i7</t>
  </si>
  <si>
    <t>834</t>
  </si>
  <si>
    <t>TRINITY_DN131021_c0_g1_i4</t>
  </si>
  <si>
    <t xml:space="preserve">gi|695025294|ref|XP_009399895.1| PREDICTED: putative cell wall protein </t>
  </si>
  <si>
    <t>100</t>
  </si>
  <si>
    <t>4.88e-31</t>
  </si>
  <si>
    <t>TRINITY_DN136907_c1_g3_i1</t>
  </si>
  <si>
    <t>TRINITY_DN138316_c0_g2_i5</t>
  </si>
  <si>
    <t xml:space="preserve">gi|743855265|ref|XP_010941318.1| PREDICTED: beta-galactosidase 11-like isoform X1 </t>
  </si>
  <si>
    <t>800</t>
  </si>
  <si>
    <t>TRINITY_DN131438_c0_g1_i3</t>
  </si>
  <si>
    <t>TRINITY_DN131438_c0_g1_i2</t>
  </si>
  <si>
    <t>TRINITY_DN136204_c1_g1_i1</t>
  </si>
  <si>
    <t xml:space="preserve">gi|347603603|gb|EGY28406.1| hypothetical protein Rin_00016560 </t>
  </si>
  <si>
    <t>193</t>
  </si>
  <si>
    <t>Candidatus Regiella</t>
  </si>
  <si>
    <t>138073|Candidatus Regiella insecticola</t>
  </si>
  <si>
    <t>TRINITY_DN134151_c0_g2_i1</t>
  </si>
  <si>
    <t>TRINITY_DN132311_c4_g1_i2</t>
  </si>
  <si>
    <t xml:space="preserve">gi|641679336|ref|XP_008188515.1| PREDICTED: uncharacterized protein LOC100574521 </t>
  </si>
  <si>
    <t>1.4e-47</t>
  </si>
  <si>
    <t>Acyrthosiphon</t>
  </si>
  <si>
    <t>7029|Acyrthosiphon pisum</t>
  </si>
  <si>
    <t>TRINITY_DN133477_c8_g1_i2</t>
  </si>
  <si>
    <t xml:space="preserve">gi|260207825|emb|CAY61860.1| hypothetical protein </t>
  </si>
  <si>
    <t>2.81e-05</t>
  </si>
  <si>
    <t>Tityus</t>
  </si>
  <si>
    <t>57059|Tityus discrepans</t>
  </si>
  <si>
    <t>TRINITY_DN130715_c0_g2_i2</t>
  </si>
  <si>
    <t>TRINITY_DN139530_c1_g2_i1</t>
  </si>
  <si>
    <t>367</t>
  </si>
  <si>
    <t>4.14e-200</t>
  </si>
  <si>
    <t>TRINITY_DN140159_c4_g1_i4</t>
  </si>
  <si>
    <t>TRINITY_DN138316_c0_g2_i9</t>
  </si>
  <si>
    <t>819</t>
  </si>
  <si>
    <t>TRINITY_DN137182_c0_g1_i3</t>
  </si>
  <si>
    <t xml:space="preserve">gi|743765188|ref|XP_010912810.1| PREDICTED: extracellular ribonuclease LE-like </t>
  </si>
  <si>
    <t>2.08e-74</t>
  </si>
  <si>
    <t>TRINITY_DN139720_c4_g2_i3</t>
  </si>
  <si>
    <t xml:space="preserve">gi|672152729|ref|XP_008797519.1| PREDICTED: aspartic proteinase oryzasin-1-like </t>
  </si>
  <si>
    <t>495</t>
  </si>
  <si>
    <t>1.57e-270</t>
  </si>
  <si>
    <t>pfam00026 Asp | pfam03489 SapB_2 | pfam05184 SapB_1</t>
  </si>
  <si>
    <t>TRINITY_DN136568_c1_g1_i4</t>
  </si>
  <si>
    <t xml:space="preserve">gi|743761598|ref|XP_010943056.1| PREDICTED: Bowman-Birk type trypsin inhibitor-like </t>
  </si>
  <si>
    <t>1.97e-21</t>
  </si>
  <si>
    <t>TRINITY_DN130653_c0_g1_i3</t>
  </si>
  <si>
    <t>TRINITY_DN136204_c1_g1_i3</t>
  </si>
  <si>
    <t xml:space="preserve">gi|954366983|gb|KRY33441.1| hypothetical protein T03_15484, partial </t>
  </si>
  <si>
    <t>2.51e-13</t>
  </si>
  <si>
    <t>Trichinella</t>
  </si>
  <si>
    <t>45882|Trichinella britovi</t>
  </si>
  <si>
    <t>TRINITY_DN138316_c0_g2_i1</t>
  </si>
  <si>
    <t xml:space="preserve">gi|695078746|ref|XP_009386767.1| PREDICTED: beta-galactosidase 11-like </t>
  </si>
  <si>
    <t>765</t>
  </si>
  <si>
    <t>TRINITY_DN136480_c0_g1_i3</t>
  </si>
  <si>
    <t xml:space="preserve">gi|743772985|ref|XP_010916817.1| PREDICTED: cytochrome P450 71A1-like </t>
  </si>
  <si>
    <t>477</t>
  </si>
  <si>
    <t>GO:0016114 terpenoid biosynthetic process | GO:0055114 oxidation-reduction process</t>
  </si>
  <si>
    <t>GO:0005794 Golgi apparatus | GO:0016023 cytoplasmic membrane-bounded vesicle | GO:0016021 integral to membrane</t>
  </si>
  <si>
    <t>GO:0005506 iron ion binding | GO:0020037 heme binding | GO:0052582 (+)-menthofuran synthase activity</t>
  </si>
  <si>
    <t>TRINITY_DN136066_c3_g1_i2</t>
  </si>
  <si>
    <t xml:space="preserve">gi|37359228|gb|AAO16865.1| polyphenol oxidase </t>
  </si>
  <si>
    <t>2.83e-116</t>
  </si>
  <si>
    <t>GO:0046148 pigment biosynthetic process | GO:0055114 oxidation-reduction process</t>
  </si>
  <si>
    <t>GO:0046872 metal ion binding | GO:0004097 catechol oxidase activity | GO:0004503 monophenol monooxygenase activity | GO:0052716 hydroquinone:oxygen oxidoreductase activity</t>
  </si>
  <si>
    <t>pfam00264 Tyrosinase | pfam12143 PPO1_KFDV | pfam12142 PPO1_DWL</t>
  </si>
  <si>
    <t>Ananas</t>
  </si>
  <si>
    <t>4615|Ananas comosus</t>
  </si>
  <si>
    <t>TRINITY_DN136568_c1_g1_i3</t>
  </si>
  <si>
    <t xml:space="preserve">gi|357123641|ref|XP_003563517.1| PREDICTED: Bowman-Birk type trypsin inhibitor-like </t>
  </si>
  <si>
    <t>6.65e-15</t>
  </si>
  <si>
    <t>TRINITY_DN137671_c0_g1_i1</t>
  </si>
  <si>
    <t>3.15e-31</t>
  </si>
  <si>
    <t>GO:0009414 response to water deprivation | GO:0006869 lipid transport | GO:0012501 programmed cell death</t>
  </si>
  <si>
    <t>GO:0005768 endosome | GO:0005794 Golgi apparatus | GO:0016023 cytoplasmic membrane-bounded vesicle | GO:0005886 plasma membrane | GO:0005802 trans-Golgi network</t>
  </si>
  <si>
    <t>TRINITY_DN133175_c0_g2_i4</t>
  </si>
  <si>
    <t xml:space="preserve">gi|322801286|gb|EFZ21973.1| hypothetical protein SINV_08163, partial </t>
  </si>
  <si>
    <t>6.52e-06</t>
  </si>
  <si>
    <t>Solenopsis</t>
  </si>
  <si>
    <t>13686|Solenopsis invicta</t>
  </si>
  <si>
    <t>TRINITY_DN132756_c0_g1_i1</t>
  </si>
  <si>
    <t xml:space="preserve">gi|147857328|emb|CAN79188.1| hypothetical protein VITISV_033760 </t>
  </si>
  <si>
    <t>2.01e-34</t>
  </si>
  <si>
    <t>GO:0006508 proteolysis | GO:0015074 DNA integration</t>
  </si>
  <si>
    <t>GO:0004185 serine-type carboxypeptidase activity | GO:0003676 nucleic acid binding | GO:0008270 zinc ion binding | GO:0016758 transferase activity, transferring hexosyl groups</t>
  </si>
  <si>
    <t>TRINITY_DN138987_c0_g1_i4</t>
  </si>
  <si>
    <t xml:space="preserve">gi|720011756|ref|XP_010259661.1| PREDICTED: glutathione S-transferase F13 </t>
  </si>
  <si>
    <t>2.1e-59</t>
  </si>
  <si>
    <t>pfam02798 GST_N | pfam13417 GST_N_3 | pfam13409 GST_N_2</t>
  </si>
  <si>
    <t>TRINITY_DN134861_c6_g1_i9</t>
  </si>
  <si>
    <t xml:space="preserve">gi|115466656|ref|NP_001056927.1| Os06g0168700 </t>
  </si>
  <si>
    <t>1.02e-64</t>
  </si>
  <si>
    <t>GO:0051603 proteolysis involved in cellular protein catabolic process</t>
  </si>
  <si>
    <t>GO:0005839 proteasome core complex | GO:0016023 cytoplasmic membrane-bounded vesicle</t>
  </si>
  <si>
    <t>GO:0004298 threonine-type endopeptidase activity</t>
  </si>
  <si>
    <t>TRINITY_DN134400_c1_g1_i2</t>
  </si>
  <si>
    <t xml:space="preserve">gi|602768588|gb|AHO12856.1| hypothetical protein AV73_31330 </t>
  </si>
  <si>
    <t>20</t>
  </si>
  <si>
    <t>8.53e-05</t>
  </si>
  <si>
    <t>Salmonella</t>
  </si>
  <si>
    <t>28901|Salmonella enterica</t>
  </si>
  <si>
    <t>TRINITY_DN127763_c0_g1_i2</t>
  </si>
  <si>
    <t>9.98e-11</t>
  </si>
  <si>
    <t>TRINITY_DN136204_c1_g2_i1</t>
  </si>
  <si>
    <t xml:space="preserve">gi|307174633|gb|EFN65035.1| hypothetical protein EAG_01178 </t>
  </si>
  <si>
    <t>3.22e-20</t>
  </si>
  <si>
    <t>Camponotus</t>
  </si>
  <si>
    <t>104421|Camponotus floridanus</t>
  </si>
  <si>
    <t>TRINITY_DN129749_c0_g1_i3</t>
  </si>
  <si>
    <t>TRINITY_DN140031_c2_g1_i8</t>
  </si>
  <si>
    <t>6.2e-115</t>
  </si>
  <si>
    <t>GO:0005975 carbohydrate metabolic process | GO:0009827 plant-type cell wall modification | GO:0009860 pollen tube growth</t>
  </si>
  <si>
    <t>GO:0004650 polygalacturonase activity</t>
  </si>
  <si>
    <t>pfam00295 Glyco_hydro_28 | pfam13229 Beta_helix</t>
  </si>
  <si>
    <t>TRINITY_DN134284_c1_g2_i4</t>
  </si>
  <si>
    <t>TRINITY_DN135683_c1_g2_i1</t>
  </si>
  <si>
    <t xml:space="preserve">gi|695057768|ref|XP_009417175.1| PREDICTED: dirigent protein 11-like </t>
  </si>
  <si>
    <t>1.04e-36</t>
  </si>
  <si>
    <t>GO:0005618 cell wall</t>
  </si>
  <si>
    <t>pfam03018 Dirigent</t>
  </si>
  <si>
    <t>TRINITY_DN139955_c2_g2_i2</t>
  </si>
  <si>
    <t xml:space="preserve">gi|672144431|ref|XP_008796116.1| PREDICTED: aquaporin TIP2-3 </t>
  </si>
  <si>
    <t>248</t>
  </si>
  <si>
    <t>2.27e-143</t>
  </si>
  <si>
    <t>GO:0072489 methylammonium transmembrane transport | GO:0006833 water transport | GO:0006950 response to stress</t>
  </si>
  <si>
    <t>GO:0016021 integral to membrane | GO:0009506 plasmodesma | GO:0009941 chloroplast envelope | GO:0009705 plant-type vacuole membrane | GO:0009505 plant-type cell wall | GO:0000326 protein storage vacuole | GO:0042807 central vacuole | GO:0005794 Golgi apparatus | GO:0005886 plasma membrane</t>
  </si>
  <si>
    <t>GO:0015250 water channel activity | GO:0015200 methylammonium transmembrane transporter activity</t>
  </si>
  <si>
    <t>pfam00230 MIP | pfam13520 AA_permease_2 | pfam02378 PTS_EIIC | pfam10060 DUF2298 | pfam02653 BPD_transp_2 | pfam04172 LrgB | pfam13303 PTS_EIIC_2 | pfam04893 Yip1 | pfam01226 Form_Nir_trans | pfam01384 PHO4 | pfam06197 DUF998 | pfam05231 MASE1</t>
  </si>
  <si>
    <t>TRINITY_DN137671_c0_g1_i5</t>
  </si>
  <si>
    <t>8.3e-32</t>
  </si>
  <si>
    <t>TRINITY_DN139003_c5_g2_i3</t>
  </si>
  <si>
    <t>TRINITY_DN127466_c1_g2_i3</t>
  </si>
  <si>
    <t>TRINITY_DN137671_c0_g1_i10</t>
  </si>
  <si>
    <t>7.79e-32</t>
  </si>
  <si>
    <t>TRINITY_DN130368_c0_g2_i1</t>
  </si>
  <si>
    <t>1.26e-05</t>
  </si>
  <si>
    <t>TRINITY_DN127763_c0_g1_i1</t>
  </si>
  <si>
    <t>1.03e-10</t>
  </si>
  <si>
    <t>TRINITY_DN139931_c6_g1_i2</t>
  </si>
  <si>
    <t xml:space="preserve">gi|743784146|ref|XP_010921586.1| PREDICTED: polyphenol oxidase, chloroplastic-like </t>
  </si>
  <si>
    <t>298</t>
  </si>
  <si>
    <t>6.92e-96</t>
  </si>
  <si>
    <t>GO:0007017 microtubule-based process | GO:0046148 pigment biosynthetic process | GO:0006184 GTP catabolic process | GO:0051258 protein polymerization | GO:0055114 oxidation-reduction process</t>
  </si>
  <si>
    <t>GO:0005774 vacuolar membrane | GO:0005618 cell wall | GO:0005874 microtubule | GO:0009570 chloroplast stroma | GO:0009543 chloroplast thylakoid lumen | GO:0005886 plasma membrane</t>
  </si>
  <si>
    <t>GO:0004503 monophenol monooxygenase activity | GO:0004097 catechol oxidase activity | GO:0005525 GTP binding | GO:0046872 metal ion binding | GO:0003924 GTPase activity | GO:0005200 structural constituent of cytoskeleton</t>
  </si>
  <si>
    <t>pfam12143 PPO1_KFDV | pfam12142 PPO1_DWL</t>
  </si>
  <si>
    <t>TRINITY_DN139510_c1_g1_i2</t>
  </si>
  <si>
    <t>TRINITY_DN139516_c4_g1_i1</t>
  </si>
  <si>
    <t>5.52e-65</t>
  </si>
  <si>
    <t>TRINITY_DN134514_c1_g1_i4</t>
  </si>
  <si>
    <t xml:space="preserve">gi|925682418|gb|KOX79080.1| hypothetical protein WN51_09890 </t>
  </si>
  <si>
    <t>2.02e-07</t>
  </si>
  <si>
    <t>Melipona</t>
  </si>
  <si>
    <t>166423|Melipona quadrifasciata</t>
  </si>
  <si>
    <t>TRINITY_DN114365_c0_g1_i1</t>
  </si>
  <si>
    <t xml:space="preserve">gi|242024252|ref|XP_002432542.1| hypothetical protein Phum_PHUM590900 </t>
  </si>
  <si>
    <t>5.51e-14</t>
  </si>
  <si>
    <t>Pediculus</t>
  </si>
  <si>
    <t>121225|Pediculus humanus</t>
  </si>
  <si>
    <t>TRINITY_DN139733_c5_g1_i5</t>
  </si>
  <si>
    <t xml:space="preserve">gi|720025708|ref|XP_010264036.1| PREDICTED: probable pectate lyase 8 </t>
  </si>
  <si>
    <t>1.04e-166</t>
  </si>
  <si>
    <t>GO:0005576 extracellular region | GO:0016020 membrane</t>
  </si>
  <si>
    <t>GO:0030570 pectate lyase activity</t>
  </si>
  <si>
    <t>pfam00544 Pec_lyase_C | pfam13229 Beta_helix</t>
  </si>
  <si>
    <t>TRINITY_DN133465_c2_g1_i1</t>
  </si>
  <si>
    <t xml:space="preserve">gi|902088950|gb|KNA03293.1| hypothetical protein SOVF_210510 </t>
  </si>
  <si>
    <t>0.000208</t>
  </si>
  <si>
    <t>Spinacia</t>
  </si>
  <si>
    <t>3562|Spinacia oleracea</t>
  </si>
  <si>
    <t>TRINITY_DN139168_c4_g1_i10</t>
  </si>
  <si>
    <t>2.21e-83</t>
  </si>
  <si>
    <t>TRINITY_DN135282_c0_g1_i4</t>
  </si>
  <si>
    <t xml:space="preserve">gi|595837562|ref|XP_007207483.1| hypothetical protein PRUPE_ppa011828mg </t>
  </si>
  <si>
    <t>1.99e-58</t>
  </si>
  <si>
    <t>3760|Prunus persica</t>
  </si>
  <si>
    <t>TRINITY_DN139931_c6_g1_i7</t>
  </si>
  <si>
    <t>4.54e-93</t>
  </si>
  <si>
    <t>TRINITY_DN135833_c0_g1_i1</t>
  </si>
  <si>
    <t xml:space="preserve">gi|743844770|ref|XP_010938426.1| PREDICTED: desiccation-related protein PCC13-62-like isoform X2 </t>
  </si>
  <si>
    <t>5.43e-147</t>
  </si>
  <si>
    <t>GO:0005576 extracellular region | GO:0016023 cytoplasmic membrane-bounded vesicle</t>
  </si>
  <si>
    <t>GO:0003676 nucleic acid binding | GO:0000166 nucleotide binding</t>
  </si>
  <si>
    <t>pfam13668 Ferritin_2</t>
  </si>
  <si>
    <t>TRINITY_DN136823_c2_g1_i6</t>
  </si>
  <si>
    <t xml:space="preserve">gi|695010416|ref|XP_009391881.1| PREDICTED: linoleate 13S-lipoxygenase 2-1, chloroplastic-like </t>
  </si>
  <si>
    <t>98</t>
  </si>
  <si>
    <t>6.68e-22</t>
  </si>
  <si>
    <t>GO:0031408 oxylipin biosynthetic process | GO:0055114 oxidation-reduction process</t>
  </si>
  <si>
    <t>GO:0009570 chloroplast stroma | GO:0009534 chloroplast thylakoid</t>
  </si>
  <si>
    <t>TRINITY_DN136336_c4_g1_i1</t>
  </si>
  <si>
    <t>TRINITY_DN136871_c2_g1_i2</t>
  </si>
  <si>
    <t xml:space="preserve">gi|823205256|ref|XP_012436734.1| PREDICTED: non-specific lipid-transfer protein 2 </t>
  </si>
  <si>
    <t>96</t>
  </si>
  <si>
    <t>4.47e-27</t>
  </si>
  <si>
    <t>pfam14368 LTP_2 | pfam00234 Tryp_alpha_amyl</t>
  </si>
  <si>
    <t>TRINITY_DN132947_c0_g2_i1</t>
  </si>
  <si>
    <t xml:space="preserve">gi|695038450|ref|XP_009406737.1| PREDICTED: protein P21-like </t>
  </si>
  <si>
    <t>9.75e-127</t>
  </si>
  <si>
    <t>GO:0009817 defense response to fungus, incompatible interaction | GO:0009651 response to salt stress</t>
  </si>
  <si>
    <t>pfam00314 Thaumatin | pfam00095 WAP</t>
  </si>
  <si>
    <t>TRINITY_DN132261_c0_g1_i4</t>
  </si>
  <si>
    <t xml:space="preserve">gi|743770141|ref|XP_010915365.1| PREDICTED: acid phosphatase 1-like </t>
  </si>
  <si>
    <t>1.32e-115</t>
  </si>
  <si>
    <t>GO:0006979 response to oxidative stress | GO:0016311 dephosphorylation | GO:0009611 response to wounding | GO:0042538 hyperosmotic salinity response | GO:0046688 response to copper ion | GO:0002213 defense response to insect</t>
  </si>
  <si>
    <t>GO:0005774 vacuolar membrane | GO:0016023 cytoplasmic membrane-bounded vesicle | GO:0005576 extracellular region | GO:0022626 cytosolic ribosome</t>
  </si>
  <si>
    <t>GO:0045735 nutrient reservoir activity | GO:0003993 acid phosphatase activity | GO:0008134 transcription factor binding</t>
  </si>
  <si>
    <t>pfam03767 Acid_phosphat_B</t>
  </si>
  <si>
    <t>TRINITY_DN139931_c6_g1_i9</t>
  </si>
  <si>
    <t>554</t>
  </si>
  <si>
    <t>1.99e-186</t>
  </si>
  <si>
    <t>GO:0009543 chloroplast thylakoid lumen</t>
  </si>
  <si>
    <t>TRINITY_DN133465_c2_g2_i2</t>
  </si>
  <si>
    <t xml:space="preserve">gi|529085698|gb|EPZ62104.1| hypothetical protein H477_5704, partial </t>
  </si>
  <si>
    <t>1.45e-64</t>
  </si>
  <si>
    <t>Peptoclostridium</t>
  </si>
  <si>
    <t>1505|[Clostridium] sordellii</t>
  </si>
  <si>
    <t>TRINITY_DN133452_c3_g4_i3</t>
  </si>
  <si>
    <t>TRINITY_DN139955_c2_g2_i6</t>
  </si>
  <si>
    <t xml:space="preserve">gi|695074516|ref|XP_009384464.1| PREDICTED: probable aquaporin TIP2-1 </t>
  </si>
  <si>
    <t>pfam00230 MIP | pfam13520 AA_permease_2 | pfam01226 Form_Nir_trans | pfam02653 BPD_transp_2 | pfam02378 PTS_EIIC | pfam04893 Yip1 | pfam06197 DUF998 | pfam04172 LrgB | pfam07690 MFS_1</t>
  </si>
  <si>
    <t>TRINITY_DN132568_c2_g7_i1</t>
  </si>
  <si>
    <t>TRINITY_DN128897_c0_g1_i1</t>
  </si>
  <si>
    <t xml:space="preserve">gi|115456283|ref|NP_001051742.1| Os03g0823400 </t>
  </si>
  <si>
    <t>1.02e-14</t>
  </si>
  <si>
    <t>TRINITY_DN134692_c2_g1_i5</t>
  </si>
  <si>
    <t>3.87e-46</t>
  </si>
  <si>
    <t>TRINITY_DN132568_c2_g9_i1</t>
  </si>
  <si>
    <t xml:space="preserve">gi|670407838|ref|XP_008645343.1| PREDICTED: uncharacterized protein LOC103626742 </t>
  </si>
  <si>
    <t>49</t>
  </si>
  <si>
    <t>5.07e-07</t>
  </si>
  <si>
    <t>Zea</t>
  </si>
  <si>
    <t>4577|Zea mays</t>
  </si>
  <si>
    <t>TRINITY_DN137671_c0_g1_i7</t>
  </si>
  <si>
    <t>1.23e-31</t>
  </si>
  <si>
    <t>TRINITY_DN133175_c0_g3_i1</t>
  </si>
  <si>
    <t xml:space="preserve">gi|961497074|emb|CDS26325.2| dnaJ subfamily B </t>
  </si>
  <si>
    <t>0.000116</t>
  </si>
  <si>
    <t>Hymenolepis</t>
  </si>
  <si>
    <t>85433|Hymenolepis microstoma</t>
  </si>
  <si>
    <t>TRINITY_DN131934_c2_g1_i5</t>
  </si>
  <si>
    <t>1.16e-05</t>
  </si>
  <si>
    <t>TRINITY_DN136225_c0_g1_i2</t>
  </si>
  <si>
    <t xml:space="preserve">gi|644811138|ref|WP_025368682.1| molecular chaperone GroEL </t>
  </si>
  <si>
    <t>481</t>
  </si>
  <si>
    <t>1.68e-310</t>
  </si>
  <si>
    <t>GO:0042026 protein refolding</t>
  </si>
  <si>
    <t>pfam00118 Cpn60_TCP1</t>
  </si>
  <si>
    <t>Buchnera</t>
  </si>
  <si>
    <t>9|Buchnera aphidicola</t>
  </si>
  <si>
    <t>TRINITY_DN127763_c0_g1_i3</t>
  </si>
  <si>
    <t>1.01e-10</t>
  </si>
  <si>
    <t>Key</t>
  </si>
  <si>
    <t>Cluster 2 (upregulated in corm)</t>
  </si>
  <si>
    <t>Cluster 1 (upregulated in leaf)</t>
  </si>
  <si>
    <t>Cluster 3 (upregulated in flower)</t>
  </si>
  <si>
    <t>Heatmap data and annotation table</t>
  </si>
  <si>
    <t>order</t>
  </si>
  <si>
    <t>Sequence length</t>
  </si>
  <si>
    <t>Transcript ID</t>
  </si>
  <si>
    <t>Best hit to nr</t>
  </si>
  <si>
    <t>Hit length</t>
  </si>
  <si>
    <t>e-value</t>
  </si>
  <si>
    <t>GO Biological Process</t>
  </si>
  <si>
    <t>GO Cellular Component</t>
  </si>
  <si>
    <t>GO Molecular Function</t>
  </si>
  <si>
    <t>Domain</t>
  </si>
  <si>
    <t>Genus</t>
  </si>
  <si>
    <t>Species</t>
  </si>
  <si>
    <t>Tuber_1 (log2(FPKM))</t>
  </si>
  <si>
    <t>Tuber_2 (log2(FPKM))</t>
  </si>
  <si>
    <t>Leaf_1 (log2(FPKM))</t>
  </si>
  <si>
    <t>Leaf_2 (log2(FPKM))</t>
  </si>
  <si>
    <t>Flower_1 (log2(FPKM))</t>
  </si>
  <si>
    <t>Flower_2 (log2(FPKM))</t>
  </si>
  <si>
    <t>Scale(log2(FPKM))</t>
  </si>
  <si>
    <t>Transcriptome and proteome of the corm, leaf and flower of Hypoxis hemerocallidea (African potat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Times New Roman"/>
      <family val="1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2" fillId="5" borderId="0"/>
  </cellStyleXfs>
  <cellXfs count="27">
    <xf numFmtId="0" fontId="0" fillId="0" borderId="0" xfId="0"/>
    <xf numFmtId="0" fontId="1" fillId="4" borderId="0" xfId="3" applyNumberFormat="1"/>
    <xf numFmtId="0" fontId="0" fillId="0" borderId="0" xfId="0"/>
    <xf numFmtId="0" fontId="1" fillId="2" borderId="0" xfId="1" applyNumberFormat="1"/>
    <xf numFmtId="0" fontId="1" fillId="3" borderId="0" xfId="2" applyNumberFormat="1"/>
    <xf numFmtId="0" fontId="1" fillId="3" borderId="0" xfId="2" applyAlignment="1">
      <alignment horizontal="center"/>
    </xf>
    <xf numFmtId="0" fontId="1" fillId="4" borderId="0" xfId="3" applyAlignment="1">
      <alignment horizontal="center"/>
    </xf>
    <xf numFmtId="0" fontId="1" fillId="2" borderId="0" xfId="1" applyAlignment="1">
      <alignment horizontal="center"/>
    </xf>
    <xf numFmtId="0" fontId="1" fillId="4" borderId="0" xfId="3" applyAlignment="1">
      <alignment horizontal="center"/>
    </xf>
    <xf numFmtId="0" fontId="1" fillId="4" borderId="0" xfId="3" applyNumberFormat="1" applyAlignment="1">
      <alignment horizontal="center"/>
    </xf>
    <xf numFmtId="0" fontId="1" fillId="2" borderId="0" xfId="1" applyNumberFormat="1" applyAlignment="1">
      <alignment horizontal="center"/>
    </xf>
    <xf numFmtId="0" fontId="1" fillId="3" borderId="0" xfId="2" applyNumberFormat="1" applyAlignment="1">
      <alignment horizontal="center"/>
    </xf>
    <xf numFmtId="0" fontId="1" fillId="3" borderId="0" xfId="2" applyAlignment="1">
      <alignment horizontal="center"/>
    </xf>
    <xf numFmtId="0" fontId="1" fillId="4" borderId="0" xfId="3" applyAlignment="1">
      <alignment horizontal="center"/>
    </xf>
    <xf numFmtId="0" fontId="1" fillId="2" borderId="0" xfId="1" applyAlignment="1">
      <alignment horizontal="center"/>
    </xf>
    <xf numFmtId="0" fontId="0" fillId="0" borderId="0" xfId="0" applyNumberFormat="1"/>
    <xf numFmtId="0" fontId="8" fillId="5" borderId="0" xfId="4" applyFont="1" applyAlignment="1">
      <alignment horizontal="center"/>
    </xf>
    <xf numFmtId="0" fontId="2" fillId="0" borderId="0" xfId="0" applyNumberFormat="1" applyFont="1" applyAlignment="1">
      <alignment horizontal="center"/>
    </xf>
    <xf numFmtId="0" fontId="0" fillId="6" borderId="0" xfId="0" applyFill="1"/>
    <xf numFmtId="0" fontId="4" fillId="6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" fillId="4" borderId="0" xfId="3" applyAlignment="1">
      <alignment horizontal="center"/>
    </xf>
    <xf numFmtId="0" fontId="1" fillId="2" borderId="0" xfId="1" applyAlignment="1">
      <alignment horizontal="center"/>
    </xf>
    <xf numFmtId="0" fontId="1" fillId="3" borderId="0" xfId="2" applyAlignment="1">
      <alignment horizontal="center"/>
    </xf>
    <xf numFmtId="0" fontId="5" fillId="6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5" fillId="0" borderId="0" xfId="0" applyFont="1" applyAlignment="1">
      <alignment horizontal="center"/>
    </xf>
  </cellXfs>
  <cellStyles count="5">
    <cellStyle name="40% - Accent2" xfId="1" builtinId="35"/>
    <cellStyle name="40% - Accent4" xfId="2" builtinId="43"/>
    <cellStyle name="40% - Accent6" xfId="3" builtinId="51"/>
    <cellStyle name="Normal" xfId="0" builtinId="0"/>
    <cellStyle name="Style 1" xfId="4" xr:uid="{05512886-89DE-4B6F-93BD-76276FC3885A}"/>
  </cellStyles>
  <dxfs count="19"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color theme="0"/>
      </font>
      <numFmt numFmtId="0" formatCode="General"/>
      <alignment horizontal="center" vertical="bottom" textRotation="0" wrapText="0" indent="0" justifyLastLine="0" shrinkToFit="0" readingOrder="0"/>
    </dxf>
    <dxf>
      <font>
        <color theme="0"/>
      </font>
      <numFmt numFmtId="0" formatCode="General"/>
      <alignment horizontal="center" vertical="bottom" textRotation="0" wrapText="0" indent="0" justifyLastLine="0" shrinkToFit="0" readingOrder="0"/>
    </dxf>
    <dxf>
      <font>
        <color theme="0"/>
      </font>
      <numFmt numFmtId="0" formatCode="General"/>
      <alignment horizontal="center" vertical="bottom" textRotation="0" wrapText="0" indent="0" justifyLastLine="0" shrinkToFit="0" readingOrder="0"/>
    </dxf>
    <dxf>
      <font>
        <color theme="0"/>
      </font>
      <numFmt numFmtId="0" formatCode="General"/>
      <alignment horizontal="center" vertical="bottom" textRotation="0" wrapText="0" indent="0" justifyLastLine="0" shrinkToFit="0" readingOrder="0"/>
    </dxf>
    <dxf>
      <font>
        <color theme="0"/>
      </font>
      <numFmt numFmtId="0" formatCode="General"/>
      <alignment horizontal="center" vertical="bottom" textRotation="0" wrapText="0" indent="0" justifyLastLine="0" shrinkToFit="0" readingOrder="0"/>
    </dxf>
    <dxf>
      <font>
        <color theme="0"/>
      </font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</dxf>
    <dxf>
      <font>
        <b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188720</xdr:colOff>
      <xdr:row>1</xdr:row>
      <xdr:rowOff>83820</xdr:rowOff>
    </xdr:from>
    <xdr:to>
      <xdr:col>7</xdr:col>
      <xdr:colOff>160020</xdr:colOff>
      <xdr:row>16</xdr:row>
      <xdr:rowOff>10668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EFE6B3A-F6E4-4237-AE49-03D41A812A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99460" y="350520"/>
          <a:ext cx="5730240" cy="39395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0FF2811B-0954-458D-BF1C-77A884CF4881}" autoFormatId="16" applyNumberFormats="0" applyBorderFormats="0" applyFontFormats="0" applyPatternFormats="0" applyAlignmentFormats="0" applyWidthHeightFormats="0">
  <queryTableRefresh nextId="30">
    <queryTableFields count="18">
      <queryTableField id="1" name="X" tableColumnId="1"/>
      <queryTableField id="28" dataBound="0" tableColumnId="20"/>
      <queryTableField id="2" name="Tuber_1" tableColumnId="2"/>
      <queryTableField id="3" name="Tuber_2" tableColumnId="3"/>
      <queryTableField id="4" name="Leaf_1" tableColumnId="4"/>
      <queryTableField id="5" name="Leaf_2" tableColumnId="5"/>
      <queryTableField id="6" name="Flower_1" tableColumnId="6"/>
      <queryTableField id="7" name="Flower_2" tableColumnId="7"/>
      <queryTableField id="9" name="df5$sequence.length" tableColumnId="9"/>
      <queryTableField id="10" name="df5$best.hit.to.nr" tableColumnId="10"/>
      <queryTableField id="11" name="df5$hit.length" tableColumnId="11"/>
      <queryTableField id="12" name="df5$E.value" tableColumnId="12"/>
      <queryTableField id="13" name="GO.Biological.Process" tableColumnId="13"/>
      <queryTableField id="14" name="GO.Cellular.Component" tableColumnId="14"/>
      <queryTableField id="15" name="GO.Molecular.Function" tableColumnId="15"/>
      <queryTableField id="16" name="df5$Domain" tableColumnId="16"/>
      <queryTableField id="17" name="df5$genus" tableColumnId="17"/>
      <queryTableField id="18" name="df5$specis" tableColumnId="18"/>
    </queryTableFields>
    <queryTableDeletedFields count="1">
      <deletedField name="order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4572A9E-06F8-4C9F-ACB3-A1F66766E812}" name="heatmap_annotated_FPKM" displayName="heatmap_annotated_FPKM" ref="A25:R971" tableType="queryTable" totalsRowShown="0" headerRowDxfId="18" headerRowCellStyle="Style 1">
  <autoFilter ref="A25:R971" xr:uid="{2E416A2B-6D37-44A8-8D67-E42139A74669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  <filterColumn colId="14" hiddenButton="1"/>
    <filterColumn colId="15" hiddenButton="1"/>
    <filterColumn colId="16" hiddenButton="1"/>
    <filterColumn colId="17" hiddenButton="1"/>
  </autoFilter>
  <tableColumns count="18">
    <tableColumn id="1" xr3:uid="{772BC8AA-4D06-4CA8-B31D-19582F64F498}" uniqueName="1" name="Transcript ID" queryTableFieldId="1" dataDxfId="17" dataCellStyle="40% - Accent4"/>
    <tableColumn id="20" xr3:uid="{15A5E172-0D7B-4602-9B64-C8D1B571CCCB}" uniqueName="20" name="order" queryTableFieldId="28" dataDxfId="16" dataCellStyle="40% - Accent4"/>
    <tableColumn id="2" xr3:uid="{3628100F-BE5F-4782-95BB-68BC75269935}" uniqueName="2" name="Tuber_1 (log2(FPKM))" queryTableFieldId="2" dataDxfId="15" dataCellStyle="40% - Accent4"/>
    <tableColumn id="3" xr3:uid="{8B0BAFBA-69C0-4922-8087-FCD6E4C8CE31}" uniqueName="3" name="Tuber_2 (log2(FPKM))" queryTableFieldId="3" dataDxfId="14" dataCellStyle="40% - Accent4"/>
    <tableColumn id="4" xr3:uid="{080F8817-DD47-4181-8734-2AF530E4531F}" uniqueName="4" name="Leaf_1 (log2(FPKM))" queryTableFieldId="4" dataDxfId="13" dataCellStyle="40% - Accent4"/>
    <tableColumn id="5" xr3:uid="{D8F8B3A4-0FCC-477F-9FBC-4F63C809B56E}" uniqueName="5" name="Leaf_2 (log2(FPKM))" queryTableFieldId="5" dataDxfId="12" dataCellStyle="40% - Accent4"/>
    <tableColumn id="6" xr3:uid="{DD2B5E72-CFAB-41CB-A9C2-21748C0518D5}" uniqueName="6" name="Flower_1 (log2(FPKM))" queryTableFieldId="6" dataDxfId="11" dataCellStyle="40% - Accent4"/>
    <tableColumn id="7" xr3:uid="{5E37C6B7-1016-47BB-BAF7-6B3DE1F72319}" uniqueName="7" name="Flower_2 (log2(FPKM))" queryTableFieldId="7" dataDxfId="10" dataCellStyle="40% - Accent4"/>
    <tableColumn id="9" xr3:uid="{66FC1214-AD87-493F-84EF-1773C59BCFD2}" uniqueName="9" name="Sequence length" queryTableFieldId="9" dataDxfId="9" dataCellStyle="40% - Accent4"/>
    <tableColumn id="10" xr3:uid="{74A12C2B-1573-48C0-917F-698356D01A22}" uniqueName="10" name="Best hit to nr" queryTableFieldId="10" dataDxfId="8" dataCellStyle="40% - Accent4"/>
    <tableColumn id="11" xr3:uid="{F1B5E5A3-E187-4A42-A7AB-4182F8749FB8}" uniqueName="11" name="Hit length" queryTableFieldId="11" dataDxfId="7" dataCellStyle="40% - Accent4"/>
    <tableColumn id="12" xr3:uid="{742E9D89-A339-4CB7-9963-2D3A7C0E3AC3}" uniqueName="12" name="e-value" queryTableFieldId="12" dataDxfId="6" dataCellStyle="40% - Accent4"/>
    <tableColumn id="13" xr3:uid="{DB13B711-ED50-4C74-85F6-44C4BB91FF04}" uniqueName="13" name="GO Biological Process" queryTableFieldId="13" dataDxfId="5" dataCellStyle="40% - Accent4"/>
    <tableColumn id="14" xr3:uid="{CE9F915B-FE66-497C-96C7-FC6110233D2E}" uniqueName="14" name="GO Cellular Component" queryTableFieldId="14" dataDxfId="4" dataCellStyle="40% - Accent4"/>
    <tableColumn id="15" xr3:uid="{A03787B4-D9A5-4396-98DE-A13C98866C62}" uniqueName="15" name="GO Molecular Function" queryTableFieldId="15" dataDxfId="3" dataCellStyle="40% - Accent4"/>
    <tableColumn id="16" xr3:uid="{4EA8C500-F412-49F1-ADF5-A630F38CC27A}" uniqueName="16" name="Domain" queryTableFieldId="16" dataDxfId="2" dataCellStyle="40% - Accent4"/>
    <tableColumn id="17" xr3:uid="{C3CE2DF6-083B-49A1-863D-E396BB334C04}" uniqueName="17" name="Genus" queryTableFieldId="17" dataDxfId="1" dataCellStyle="40% - Accent4"/>
    <tableColumn id="18" xr3:uid="{C70636A2-2968-4B15-92A4-13DA2AE0DD38}" uniqueName="18" name="Species" queryTableFieldId="18" dataDxfId="0" dataCellStyle="40% - Accent4"/>
  </tableColumns>
  <tableStyleInfo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FACC4-1930-4C80-BA23-253D850D9E49}">
  <dimension ref="A1:VQ971"/>
  <sheetViews>
    <sheetView tabSelected="1" topLeftCell="A16" workbookViewId="0">
      <selection activeCell="H20" sqref="H20"/>
    </sheetView>
  </sheetViews>
  <sheetFormatPr defaultRowHeight="15" x14ac:dyDescent="0.25"/>
  <cols>
    <col min="1" max="1" width="26.7109375" bestFit="1" customWidth="1"/>
    <col min="2" max="2" width="5.5703125" bestFit="1" customWidth="1"/>
    <col min="3" max="3" width="18.42578125" bestFit="1" customWidth="1"/>
    <col min="4" max="5" width="19.42578125" bestFit="1" customWidth="1"/>
    <col min="6" max="6" width="20.42578125" bestFit="1" customWidth="1"/>
    <col min="7" max="7" width="20.7109375" bestFit="1" customWidth="1"/>
    <col min="8" max="8" width="24.85546875" customWidth="1"/>
    <col min="9" max="9" width="22.7109375" customWidth="1"/>
    <col min="10" max="10" width="15.140625" bestFit="1" customWidth="1"/>
    <col min="11" max="11" width="18.42578125" bestFit="1" customWidth="1"/>
    <col min="12" max="15" width="80.85546875" bestFit="1" customWidth="1"/>
    <col min="16" max="17" width="16.85546875" bestFit="1" customWidth="1"/>
    <col min="18" max="18" width="49.28515625" bestFit="1" customWidth="1"/>
  </cols>
  <sheetData>
    <row r="1" spans="1:589" s="2" customFormat="1" ht="20.25" x14ac:dyDescent="0.3">
      <c r="A1" s="18"/>
      <c r="B1" s="18"/>
      <c r="C1" s="25" t="s">
        <v>4604</v>
      </c>
      <c r="D1" s="25"/>
      <c r="E1" s="25"/>
      <c r="F1" s="25"/>
      <c r="G1" s="25"/>
      <c r="H1" s="25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  <c r="CE1" s="18"/>
      <c r="CF1" s="18"/>
      <c r="CG1" s="18"/>
      <c r="CH1" s="18"/>
      <c r="CI1" s="18"/>
      <c r="CJ1" s="18"/>
      <c r="CK1" s="18"/>
      <c r="CL1" s="18"/>
      <c r="CM1" s="18"/>
      <c r="CN1" s="18"/>
      <c r="CO1" s="18"/>
      <c r="CP1" s="18"/>
      <c r="CQ1" s="18"/>
      <c r="CR1" s="18"/>
      <c r="CS1" s="18"/>
      <c r="CT1" s="18"/>
      <c r="CU1" s="18"/>
      <c r="CV1" s="18"/>
      <c r="CW1" s="18"/>
      <c r="CX1" s="18"/>
      <c r="CY1" s="18"/>
      <c r="CZ1" s="18"/>
      <c r="DA1" s="18"/>
      <c r="DB1" s="18"/>
      <c r="DC1" s="18"/>
      <c r="DD1" s="18"/>
      <c r="DE1" s="18"/>
      <c r="DF1" s="18"/>
      <c r="DG1" s="18"/>
      <c r="DH1" s="18"/>
      <c r="DI1" s="18"/>
      <c r="DJ1" s="18"/>
      <c r="DK1" s="18"/>
      <c r="DL1" s="18"/>
      <c r="DM1" s="18"/>
      <c r="DN1" s="18"/>
      <c r="DO1" s="18"/>
      <c r="DP1" s="18"/>
      <c r="DQ1" s="18"/>
      <c r="DR1" s="18"/>
      <c r="DS1" s="18"/>
      <c r="DT1" s="18"/>
      <c r="DU1" s="18"/>
      <c r="DV1" s="18"/>
      <c r="DW1" s="18"/>
      <c r="DX1" s="18"/>
      <c r="DY1" s="18"/>
      <c r="DZ1" s="18"/>
      <c r="EA1" s="18"/>
      <c r="EB1" s="18"/>
      <c r="EC1" s="18"/>
      <c r="ED1" s="18"/>
      <c r="EE1" s="18"/>
      <c r="EF1" s="18"/>
      <c r="EG1" s="18"/>
      <c r="EH1" s="18"/>
      <c r="EI1" s="18"/>
      <c r="EJ1" s="18"/>
      <c r="EK1" s="18"/>
      <c r="EL1" s="18"/>
      <c r="EM1" s="18"/>
      <c r="EN1" s="18"/>
      <c r="EO1" s="18"/>
      <c r="EP1" s="18"/>
      <c r="EQ1" s="18"/>
      <c r="ER1" s="18"/>
      <c r="ES1" s="18"/>
      <c r="ET1" s="18"/>
      <c r="EU1" s="18"/>
      <c r="EV1" s="18"/>
      <c r="EW1" s="18"/>
      <c r="EX1" s="18"/>
      <c r="EY1" s="18"/>
      <c r="EZ1" s="18"/>
      <c r="FA1" s="18"/>
      <c r="FB1" s="18"/>
      <c r="FC1" s="18"/>
      <c r="FD1" s="18"/>
      <c r="FE1" s="18"/>
      <c r="FF1" s="18"/>
      <c r="FG1" s="18"/>
      <c r="FH1" s="18"/>
      <c r="FI1" s="18"/>
      <c r="FJ1" s="18"/>
      <c r="FK1" s="18"/>
      <c r="FL1" s="18"/>
      <c r="FM1" s="18"/>
      <c r="FN1" s="18"/>
      <c r="FO1" s="18"/>
      <c r="FP1" s="18"/>
      <c r="FQ1" s="18"/>
      <c r="FR1" s="18"/>
      <c r="FS1" s="18"/>
      <c r="FT1" s="18"/>
      <c r="FU1" s="18"/>
      <c r="FV1" s="18"/>
      <c r="FW1" s="18"/>
      <c r="FX1" s="18"/>
      <c r="FY1" s="18"/>
      <c r="FZ1" s="18"/>
      <c r="GA1" s="18"/>
      <c r="GB1" s="18"/>
      <c r="GC1" s="18"/>
      <c r="GD1" s="18"/>
      <c r="GE1" s="18"/>
      <c r="GF1" s="18"/>
      <c r="GG1" s="18"/>
      <c r="GH1" s="18"/>
      <c r="GI1" s="18"/>
      <c r="GJ1" s="18"/>
      <c r="GK1" s="18"/>
      <c r="GL1" s="18"/>
      <c r="GM1" s="18"/>
      <c r="GN1" s="18"/>
      <c r="GO1" s="18"/>
      <c r="GP1" s="18"/>
      <c r="GQ1" s="18"/>
      <c r="GR1" s="18"/>
      <c r="GS1" s="18"/>
      <c r="GT1" s="18"/>
      <c r="GU1" s="18"/>
      <c r="GV1" s="18"/>
      <c r="GW1" s="18"/>
      <c r="GX1" s="18"/>
      <c r="GY1" s="18"/>
      <c r="GZ1" s="18"/>
      <c r="HA1" s="18"/>
      <c r="HB1" s="18"/>
      <c r="HC1" s="18"/>
      <c r="HD1" s="18"/>
      <c r="HE1" s="18"/>
      <c r="HF1" s="18"/>
      <c r="HG1" s="18"/>
      <c r="HH1" s="18"/>
      <c r="HI1" s="18"/>
      <c r="HJ1" s="18"/>
      <c r="HK1" s="18"/>
      <c r="HL1" s="18"/>
      <c r="HM1" s="18"/>
      <c r="HN1" s="18"/>
      <c r="HO1" s="18"/>
      <c r="HP1" s="18"/>
      <c r="HQ1" s="18"/>
      <c r="HR1" s="18"/>
      <c r="HS1" s="18"/>
      <c r="HT1" s="18"/>
      <c r="HU1" s="18"/>
      <c r="HV1" s="18"/>
      <c r="HW1" s="18"/>
      <c r="HX1" s="18"/>
      <c r="HY1" s="18"/>
      <c r="HZ1" s="18"/>
      <c r="IA1" s="18"/>
      <c r="IB1" s="18"/>
      <c r="IC1" s="18"/>
      <c r="ID1" s="18"/>
      <c r="IE1" s="18"/>
      <c r="IF1" s="18"/>
      <c r="IG1" s="18"/>
      <c r="IH1" s="18"/>
      <c r="II1" s="18"/>
      <c r="IJ1" s="18"/>
      <c r="IK1" s="18"/>
      <c r="IL1" s="18"/>
      <c r="IM1" s="18"/>
      <c r="IN1" s="18"/>
      <c r="IO1" s="18"/>
      <c r="IP1" s="18"/>
      <c r="IQ1" s="18"/>
      <c r="IR1" s="18"/>
      <c r="IS1" s="18"/>
      <c r="IT1" s="18"/>
      <c r="IU1" s="18"/>
      <c r="IV1" s="18"/>
      <c r="IW1" s="18"/>
      <c r="IX1" s="18"/>
      <c r="IY1" s="18"/>
      <c r="IZ1" s="18"/>
      <c r="JA1" s="18"/>
      <c r="JB1" s="18"/>
      <c r="JC1" s="18"/>
      <c r="JD1" s="18"/>
      <c r="JE1" s="18"/>
      <c r="JF1" s="18"/>
      <c r="JG1" s="18"/>
      <c r="JH1" s="18"/>
      <c r="JI1" s="18"/>
      <c r="JJ1" s="18"/>
      <c r="JK1" s="18"/>
      <c r="JL1" s="18"/>
      <c r="JM1" s="18"/>
      <c r="JN1" s="18"/>
      <c r="JO1" s="18"/>
      <c r="JP1" s="18"/>
      <c r="JQ1" s="18"/>
      <c r="JR1" s="18"/>
      <c r="JS1" s="18"/>
      <c r="JT1" s="18"/>
      <c r="JU1" s="18"/>
      <c r="JV1" s="18"/>
      <c r="JW1" s="18"/>
      <c r="JX1" s="18"/>
      <c r="JY1" s="18"/>
      <c r="JZ1" s="18"/>
      <c r="KA1" s="18"/>
      <c r="KB1" s="18"/>
      <c r="KC1" s="18"/>
      <c r="KD1" s="18"/>
      <c r="KE1" s="18"/>
      <c r="KF1" s="18"/>
      <c r="KG1" s="18"/>
      <c r="KH1" s="18"/>
      <c r="KI1" s="18"/>
      <c r="KJ1" s="18"/>
      <c r="KK1" s="18"/>
      <c r="KL1" s="18"/>
      <c r="KM1" s="18"/>
      <c r="KN1" s="18"/>
      <c r="KO1" s="18"/>
      <c r="KP1" s="18"/>
      <c r="KQ1" s="18"/>
      <c r="KR1" s="18"/>
      <c r="KS1" s="18"/>
      <c r="KT1" s="18"/>
      <c r="KU1" s="18"/>
      <c r="KV1" s="18"/>
      <c r="KW1" s="18"/>
      <c r="KX1" s="18"/>
      <c r="KY1" s="18"/>
      <c r="KZ1" s="18"/>
      <c r="LA1" s="18"/>
      <c r="LB1" s="18"/>
      <c r="LC1" s="18"/>
      <c r="LD1" s="18"/>
      <c r="LE1" s="18"/>
      <c r="LF1" s="18"/>
      <c r="LG1" s="18"/>
      <c r="LH1" s="18"/>
      <c r="LI1" s="18"/>
      <c r="LJ1" s="18"/>
      <c r="LK1" s="18"/>
      <c r="LL1" s="18"/>
      <c r="LM1" s="18"/>
      <c r="LN1" s="18"/>
      <c r="LO1" s="18"/>
      <c r="LP1" s="18"/>
      <c r="LQ1" s="18"/>
      <c r="LR1" s="18"/>
      <c r="LS1" s="18"/>
      <c r="LT1" s="18"/>
      <c r="LU1" s="18"/>
      <c r="LV1" s="18"/>
      <c r="LW1" s="18"/>
      <c r="LX1" s="18"/>
      <c r="LY1" s="18"/>
      <c r="LZ1" s="18"/>
      <c r="MA1" s="18"/>
      <c r="MB1" s="18"/>
      <c r="MC1" s="18"/>
      <c r="MD1" s="18"/>
      <c r="ME1" s="18"/>
      <c r="MF1" s="18"/>
      <c r="MG1" s="18"/>
      <c r="MH1" s="18"/>
      <c r="MI1" s="18"/>
      <c r="MJ1" s="18"/>
      <c r="MK1" s="18"/>
      <c r="ML1" s="18"/>
      <c r="MM1" s="18"/>
      <c r="MN1" s="18"/>
      <c r="MO1" s="18"/>
      <c r="MP1" s="18"/>
      <c r="MQ1" s="18"/>
      <c r="MR1" s="18"/>
      <c r="MS1" s="18"/>
      <c r="MT1" s="18"/>
      <c r="MU1" s="18"/>
      <c r="MV1" s="18"/>
      <c r="MW1" s="18"/>
      <c r="MX1" s="18"/>
      <c r="MY1" s="18"/>
      <c r="MZ1" s="18"/>
      <c r="NA1" s="18"/>
      <c r="NB1" s="18"/>
      <c r="NC1" s="18"/>
      <c r="ND1" s="18"/>
      <c r="NE1" s="18"/>
      <c r="NF1" s="18"/>
      <c r="NG1" s="18"/>
      <c r="NH1" s="18"/>
      <c r="NI1" s="18"/>
      <c r="NJ1" s="18"/>
      <c r="NK1" s="18"/>
      <c r="NL1" s="18"/>
      <c r="NM1" s="18"/>
      <c r="NN1" s="18"/>
      <c r="NO1" s="18"/>
      <c r="NP1" s="18"/>
      <c r="NQ1" s="18"/>
      <c r="NR1" s="18"/>
      <c r="NS1" s="18"/>
      <c r="NT1" s="18"/>
      <c r="NU1" s="18"/>
      <c r="NV1" s="18"/>
      <c r="NW1" s="18"/>
      <c r="NX1" s="18"/>
      <c r="NY1" s="18"/>
      <c r="NZ1" s="18"/>
      <c r="OA1" s="18"/>
      <c r="OB1" s="18"/>
      <c r="OC1" s="18"/>
      <c r="OD1" s="18"/>
      <c r="OE1" s="18"/>
      <c r="OF1" s="18"/>
      <c r="OG1" s="18"/>
      <c r="OH1" s="18"/>
      <c r="OI1" s="18"/>
      <c r="OJ1" s="18"/>
      <c r="OK1" s="18"/>
      <c r="OL1" s="18"/>
      <c r="OM1" s="18"/>
      <c r="ON1" s="18"/>
      <c r="OO1" s="18"/>
      <c r="OP1" s="18"/>
      <c r="OQ1" s="18"/>
      <c r="OR1" s="18"/>
      <c r="OS1" s="18"/>
      <c r="OT1" s="18"/>
      <c r="OU1" s="18"/>
      <c r="OV1" s="18"/>
      <c r="OW1" s="18"/>
      <c r="OX1" s="18"/>
      <c r="OY1" s="18"/>
      <c r="OZ1" s="18"/>
      <c r="PA1" s="18"/>
      <c r="PB1" s="18"/>
      <c r="PC1" s="18"/>
      <c r="PD1" s="18"/>
      <c r="PE1" s="18"/>
      <c r="PF1" s="18"/>
      <c r="PG1" s="18"/>
      <c r="PH1" s="18"/>
      <c r="PI1" s="18"/>
      <c r="PJ1" s="18"/>
      <c r="PK1" s="18"/>
      <c r="PL1" s="18"/>
      <c r="PM1" s="18"/>
      <c r="PN1" s="18"/>
      <c r="PO1" s="18"/>
      <c r="PP1" s="18"/>
      <c r="PQ1" s="18"/>
      <c r="PR1" s="18"/>
      <c r="PS1" s="18"/>
      <c r="PT1" s="18"/>
      <c r="PU1" s="18"/>
      <c r="PV1" s="18"/>
      <c r="PW1" s="18"/>
      <c r="PX1" s="18"/>
      <c r="PY1" s="18"/>
      <c r="PZ1" s="18"/>
      <c r="QA1" s="18"/>
      <c r="QB1" s="18"/>
      <c r="QC1" s="18"/>
      <c r="QD1" s="18"/>
      <c r="QE1" s="18"/>
      <c r="QF1" s="18"/>
      <c r="QG1" s="18"/>
      <c r="QH1" s="18"/>
      <c r="QI1" s="18"/>
      <c r="QJ1" s="18"/>
      <c r="QK1" s="18"/>
      <c r="QL1" s="18"/>
      <c r="QM1" s="18"/>
      <c r="QN1" s="18"/>
      <c r="QO1" s="18"/>
      <c r="QP1" s="18"/>
      <c r="QQ1" s="18"/>
      <c r="QR1" s="18"/>
      <c r="QS1" s="18"/>
      <c r="QT1" s="18"/>
      <c r="QU1" s="18"/>
      <c r="QV1" s="18"/>
      <c r="QW1" s="18"/>
      <c r="QX1" s="18"/>
      <c r="QY1" s="18"/>
      <c r="QZ1" s="18"/>
      <c r="RA1" s="18"/>
      <c r="RB1" s="18"/>
      <c r="RC1" s="18"/>
      <c r="RD1" s="18"/>
      <c r="RE1" s="18"/>
      <c r="RF1" s="18"/>
      <c r="RG1" s="18"/>
      <c r="RH1" s="18"/>
      <c r="RI1" s="18"/>
      <c r="RJ1" s="18"/>
      <c r="RK1" s="18"/>
      <c r="RL1" s="18"/>
      <c r="RM1" s="18"/>
      <c r="RN1" s="18"/>
      <c r="RO1" s="18"/>
      <c r="RP1" s="18"/>
      <c r="RQ1" s="18"/>
      <c r="RR1" s="18"/>
      <c r="RS1" s="18"/>
      <c r="RT1" s="18"/>
      <c r="RU1" s="18"/>
      <c r="RV1" s="18"/>
      <c r="RW1" s="18"/>
      <c r="RX1" s="18"/>
      <c r="RY1" s="18"/>
      <c r="RZ1" s="18"/>
      <c r="SA1" s="18"/>
      <c r="SB1" s="18"/>
      <c r="SC1" s="18"/>
      <c r="SD1" s="18"/>
      <c r="SE1" s="18"/>
      <c r="SF1" s="18"/>
      <c r="SG1" s="18"/>
      <c r="SH1" s="18"/>
      <c r="SI1" s="18"/>
      <c r="SJ1" s="18"/>
      <c r="SK1" s="18"/>
      <c r="SL1" s="18"/>
      <c r="SM1" s="18"/>
      <c r="SN1" s="18"/>
      <c r="SO1" s="18"/>
      <c r="SP1" s="18"/>
      <c r="SQ1" s="18"/>
      <c r="SR1" s="18"/>
      <c r="SS1" s="18"/>
      <c r="ST1" s="18"/>
      <c r="SU1" s="18"/>
      <c r="SV1" s="18"/>
      <c r="SW1" s="18"/>
      <c r="SX1" s="18"/>
      <c r="SY1" s="18"/>
      <c r="SZ1" s="18"/>
      <c r="TA1" s="18"/>
      <c r="TB1" s="18"/>
      <c r="TC1" s="18"/>
      <c r="TD1" s="18"/>
      <c r="TE1" s="18"/>
      <c r="TF1" s="18"/>
      <c r="TG1" s="18"/>
      <c r="TH1" s="18"/>
      <c r="TI1" s="18"/>
      <c r="TJ1" s="18"/>
      <c r="TK1" s="18"/>
      <c r="TL1" s="18"/>
      <c r="TM1" s="18"/>
      <c r="TN1" s="18"/>
      <c r="TO1" s="18"/>
      <c r="TP1" s="18"/>
      <c r="TQ1" s="18"/>
      <c r="TR1" s="18"/>
      <c r="TS1" s="18"/>
      <c r="TT1" s="18"/>
      <c r="TU1" s="18"/>
      <c r="TV1" s="18"/>
      <c r="TW1" s="18"/>
      <c r="TX1" s="18"/>
      <c r="TY1" s="18"/>
      <c r="TZ1" s="18"/>
      <c r="UA1" s="18"/>
      <c r="UB1" s="18"/>
      <c r="UC1" s="18"/>
      <c r="UD1" s="18"/>
      <c r="UE1" s="18"/>
      <c r="UF1" s="18"/>
      <c r="UG1" s="18"/>
      <c r="UH1" s="18"/>
      <c r="UI1" s="18"/>
      <c r="UJ1" s="18"/>
      <c r="UK1" s="18"/>
      <c r="UL1" s="18"/>
      <c r="UM1" s="18"/>
      <c r="UN1" s="18"/>
      <c r="UO1" s="18"/>
      <c r="UP1" s="18"/>
      <c r="UQ1" s="18"/>
      <c r="UR1" s="18"/>
      <c r="US1" s="18"/>
      <c r="UT1" s="18"/>
      <c r="UU1" s="18"/>
      <c r="UV1" s="18"/>
      <c r="UW1" s="18"/>
      <c r="UX1" s="18"/>
      <c r="UY1" s="18"/>
      <c r="UZ1" s="18"/>
      <c r="VA1" s="18"/>
      <c r="VB1" s="18"/>
      <c r="VC1" s="18"/>
      <c r="VD1" s="18"/>
      <c r="VE1" s="18"/>
      <c r="VF1" s="18"/>
      <c r="VG1" s="18"/>
      <c r="VH1" s="18"/>
      <c r="VI1" s="18"/>
      <c r="VJ1" s="18"/>
      <c r="VK1" s="18"/>
      <c r="VL1" s="18"/>
      <c r="VM1" s="18"/>
      <c r="VN1" s="18"/>
      <c r="VO1" s="18"/>
      <c r="VP1" s="18"/>
      <c r="VQ1" s="18"/>
    </row>
    <row r="2" spans="1:589" s="2" customFormat="1" ht="21" customHeight="1" x14ac:dyDescent="0.25">
      <c r="A2" s="18"/>
      <c r="B2" s="18"/>
      <c r="C2" s="26"/>
      <c r="D2" s="26"/>
      <c r="E2" s="26"/>
      <c r="F2" s="26"/>
      <c r="G2" s="26"/>
      <c r="H2" s="26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  <c r="BW2" s="18"/>
      <c r="BX2" s="18"/>
      <c r="BY2" s="18"/>
      <c r="BZ2" s="18"/>
      <c r="CA2" s="18"/>
      <c r="CB2" s="18"/>
      <c r="CC2" s="18"/>
      <c r="CD2" s="18"/>
      <c r="CE2" s="18"/>
      <c r="CF2" s="18"/>
      <c r="CG2" s="18"/>
      <c r="CH2" s="18"/>
      <c r="CI2" s="18"/>
      <c r="CJ2" s="18"/>
      <c r="CK2" s="18"/>
      <c r="CL2" s="18"/>
      <c r="CM2" s="18"/>
      <c r="CN2" s="18"/>
      <c r="CO2" s="18"/>
      <c r="CP2" s="18"/>
      <c r="CQ2" s="18"/>
      <c r="CR2" s="18"/>
      <c r="CS2" s="18"/>
      <c r="CT2" s="18"/>
      <c r="CU2" s="18"/>
      <c r="CV2" s="18"/>
      <c r="CW2" s="18"/>
      <c r="CX2" s="18"/>
      <c r="CY2" s="18"/>
      <c r="CZ2" s="18"/>
      <c r="DA2" s="18"/>
      <c r="DB2" s="18"/>
      <c r="DC2" s="18"/>
      <c r="DD2" s="18"/>
      <c r="DE2" s="18"/>
      <c r="DF2" s="18"/>
      <c r="DG2" s="18"/>
      <c r="DH2" s="18"/>
      <c r="DI2" s="18"/>
      <c r="DJ2" s="18"/>
      <c r="DK2" s="18"/>
      <c r="DL2" s="18"/>
      <c r="DM2" s="18"/>
      <c r="DN2" s="18"/>
      <c r="DO2" s="18"/>
      <c r="DP2" s="18"/>
      <c r="DQ2" s="18"/>
      <c r="DR2" s="18"/>
      <c r="DS2" s="18"/>
      <c r="DT2" s="18"/>
      <c r="DU2" s="18"/>
      <c r="DV2" s="18"/>
      <c r="DW2" s="18"/>
      <c r="DX2" s="18"/>
      <c r="DY2" s="18"/>
      <c r="DZ2" s="18"/>
      <c r="EA2" s="18"/>
      <c r="EB2" s="18"/>
      <c r="EC2" s="18"/>
      <c r="ED2" s="18"/>
      <c r="EE2" s="18"/>
      <c r="EF2" s="18"/>
      <c r="EG2" s="18"/>
      <c r="EH2" s="18"/>
      <c r="EI2" s="18"/>
      <c r="EJ2" s="18"/>
      <c r="EK2" s="18"/>
      <c r="EL2" s="18"/>
      <c r="EM2" s="18"/>
      <c r="EN2" s="18"/>
      <c r="EO2" s="18"/>
      <c r="EP2" s="18"/>
      <c r="EQ2" s="18"/>
      <c r="ER2" s="18"/>
      <c r="ES2" s="18"/>
      <c r="ET2" s="18"/>
      <c r="EU2" s="18"/>
      <c r="EV2" s="18"/>
      <c r="EW2" s="18"/>
      <c r="EX2" s="18"/>
      <c r="EY2" s="18"/>
      <c r="EZ2" s="18"/>
      <c r="FA2" s="18"/>
      <c r="FB2" s="18"/>
      <c r="FC2" s="18"/>
      <c r="FD2" s="18"/>
      <c r="FE2" s="18"/>
      <c r="FF2" s="18"/>
      <c r="FG2" s="18"/>
      <c r="FH2" s="18"/>
      <c r="FI2" s="18"/>
      <c r="FJ2" s="18"/>
      <c r="FK2" s="18"/>
      <c r="FL2" s="18"/>
      <c r="FM2" s="18"/>
      <c r="FN2" s="18"/>
      <c r="FO2" s="18"/>
      <c r="FP2" s="18"/>
      <c r="FQ2" s="18"/>
      <c r="FR2" s="18"/>
      <c r="FS2" s="18"/>
      <c r="FT2" s="18"/>
      <c r="FU2" s="18"/>
      <c r="FV2" s="18"/>
      <c r="FW2" s="18"/>
      <c r="FX2" s="18"/>
      <c r="FY2" s="18"/>
      <c r="FZ2" s="18"/>
      <c r="GA2" s="18"/>
      <c r="GB2" s="18"/>
      <c r="GC2" s="18"/>
      <c r="GD2" s="18"/>
      <c r="GE2" s="18"/>
      <c r="GF2" s="18"/>
      <c r="GG2" s="18"/>
      <c r="GH2" s="18"/>
      <c r="GI2" s="18"/>
      <c r="GJ2" s="18"/>
      <c r="GK2" s="18"/>
      <c r="GL2" s="18"/>
      <c r="GM2" s="18"/>
      <c r="GN2" s="18"/>
      <c r="GO2" s="18"/>
      <c r="GP2" s="18"/>
      <c r="GQ2" s="18"/>
      <c r="GR2" s="18"/>
      <c r="GS2" s="18"/>
      <c r="GT2" s="18"/>
      <c r="GU2" s="18"/>
      <c r="GV2" s="18"/>
      <c r="GW2" s="18"/>
      <c r="GX2" s="18"/>
      <c r="GY2" s="18"/>
      <c r="GZ2" s="18"/>
      <c r="HA2" s="18"/>
      <c r="HB2" s="18"/>
      <c r="HC2" s="18"/>
      <c r="HD2" s="18"/>
      <c r="HE2" s="18"/>
      <c r="HF2" s="18"/>
      <c r="HG2" s="18"/>
      <c r="HH2" s="18"/>
      <c r="HI2" s="18"/>
      <c r="HJ2" s="18"/>
      <c r="HK2" s="18"/>
      <c r="HL2" s="18"/>
      <c r="HM2" s="18"/>
      <c r="HN2" s="18"/>
      <c r="HO2" s="18"/>
      <c r="HP2" s="18"/>
      <c r="HQ2" s="18"/>
      <c r="HR2" s="18"/>
      <c r="HS2" s="18"/>
      <c r="HT2" s="18"/>
      <c r="HU2" s="18"/>
      <c r="HV2" s="18"/>
      <c r="HW2" s="18"/>
      <c r="HX2" s="18"/>
      <c r="HY2" s="18"/>
      <c r="HZ2" s="18"/>
      <c r="IA2" s="18"/>
      <c r="IB2" s="18"/>
      <c r="IC2" s="18"/>
      <c r="ID2" s="18"/>
      <c r="IE2" s="18"/>
      <c r="IF2" s="18"/>
      <c r="IG2" s="18"/>
      <c r="IH2" s="18"/>
      <c r="II2" s="18"/>
      <c r="IJ2" s="18"/>
      <c r="IK2" s="18"/>
      <c r="IL2" s="18"/>
      <c r="IM2" s="18"/>
      <c r="IN2" s="18"/>
      <c r="IO2" s="18"/>
      <c r="IP2" s="18"/>
      <c r="IQ2" s="18"/>
      <c r="IR2" s="18"/>
      <c r="IS2" s="18"/>
      <c r="IT2" s="18"/>
      <c r="IU2" s="18"/>
      <c r="IV2" s="18"/>
      <c r="IW2" s="18"/>
      <c r="IX2" s="18"/>
      <c r="IY2" s="18"/>
      <c r="IZ2" s="18"/>
      <c r="JA2" s="18"/>
      <c r="JB2" s="18"/>
      <c r="JC2" s="18"/>
      <c r="JD2" s="18"/>
      <c r="JE2" s="18"/>
      <c r="JF2" s="18"/>
      <c r="JG2" s="18"/>
      <c r="JH2" s="18"/>
      <c r="JI2" s="18"/>
      <c r="JJ2" s="18"/>
      <c r="JK2" s="18"/>
      <c r="JL2" s="18"/>
      <c r="JM2" s="18"/>
      <c r="JN2" s="18"/>
      <c r="JO2" s="18"/>
      <c r="JP2" s="18"/>
      <c r="JQ2" s="18"/>
      <c r="JR2" s="18"/>
      <c r="JS2" s="18"/>
      <c r="JT2" s="18"/>
      <c r="JU2" s="18"/>
      <c r="JV2" s="18"/>
      <c r="JW2" s="18"/>
      <c r="JX2" s="18"/>
      <c r="JY2" s="18"/>
      <c r="JZ2" s="18"/>
      <c r="KA2" s="18"/>
      <c r="KB2" s="18"/>
      <c r="KC2" s="18"/>
      <c r="KD2" s="18"/>
      <c r="KE2" s="18"/>
      <c r="KF2" s="18"/>
      <c r="KG2" s="18"/>
      <c r="KH2" s="18"/>
      <c r="KI2" s="18"/>
      <c r="KJ2" s="18"/>
      <c r="KK2" s="18"/>
      <c r="KL2" s="18"/>
      <c r="KM2" s="18"/>
      <c r="KN2" s="18"/>
      <c r="KO2" s="18"/>
      <c r="KP2" s="18"/>
      <c r="KQ2" s="18"/>
      <c r="KR2" s="18"/>
      <c r="KS2" s="18"/>
      <c r="KT2" s="18"/>
      <c r="KU2" s="18"/>
      <c r="KV2" s="18"/>
      <c r="KW2" s="18"/>
      <c r="KX2" s="18"/>
      <c r="KY2" s="18"/>
      <c r="KZ2" s="18"/>
      <c r="LA2" s="18"/>
      <c r="LB2" s="18"/>
      <c r="LC2" s="18"/>
      <c r="LD2" s="18"/>
      <c r="LE2" s="18"/>
      <c r="LF2" s="18"/>
      <c r="LG2" s="18"/>
      <c r="LH2" s="18"/>
      <c r="LI2" s="18"/>
      <c r="LJ2" s="18"/>
      <c r="LK2" s="18"/>
      <c r="LL2" s="18"/>
      <c r="LM2" s="18"/>
      <c r="LN2" s="18"/>
      <c r="LO2" s="18"/>
      <c r="LP2" s="18"/>
      <c r="LQ2" s="18"/>
      <c r="LR2" s="18"/>
      <c r="LS2" s="18"/>
      <c r="LT2" s="18"/>
      <c r="LU2" s="18"/>
      <c r="LV2" s="18"/>
      <c r="LW2" s="18"/>
      <c r="LX2" s="18"/>
      <c r="LY2" s="18"/>
      <c r="LZ2" s="18"/>
      <c r="MA2" s="18"/>
      <c r="MB2" s="18"/>
      <c r="MC2" s="18"/>
      <c r="MD2" s="18"/>
      <c r="ME2" s="18"/>
      <c r="MF2" s="18"/>
      <c r="MG2" s="18"/>
      <c r="MH2" s="18"/>
      <c r="MI2" s="18"/>
      <c r="MJ2" s="18"/>
      <c r="MK2" s="18"/>
      <c r="ML2" s="18"/>
      <c r="MM2" s="18"/>
      <c r="MN2" s="18"/>
      <c r="MO2" s="18"/>
      <c r="MP2" s="18"/>
      <c r="MQ2" s="18"/>
      <c r="MR2" s="18"/>
      <c r="MS2" s="18"/>
      <c r="MT2" s="18"/>
      <c r="MU2" s="18"/>
      <c r="MV2" s="18"/>
      <c r="MW2" s="18"/>
      <c r="MX2" s="18"/>
      <c r="MY2" s="18"/>
      <c r="MZ2" s="18"/>
      <c r="NA2" s="18"/>
      <c r="NB2" s="18"/>
      <c r="NC2" s="18"/>
      <c r="ND2" s="18"/>
      <c r="NE2" s="18"/>
      <c r="NF2" s="18"/>
      <c r="NG2" s="18"/>
      <c r="NH2" s="18"/>
      <c r="NI2" s="18"/>
      <c r="NJ2" s="18"/>
      <c r="NK2" s="18"/>
      <c r="NL2" s="18"/>
      <c r="NM2" s="18"/>
      <c r="NN2" s="18"/>
      <c r="NO2" s="18"/>
      <c r="NP2" s="18"/>
      <c r="NQ2" s="18"/>
      <c r="NR2" s="18"/>
      <c r="NS2" s="18"/>
      <c r="NT2" s="18"/>
      <c r="NU2" s="18"/>
      <c r="NV2" s="18"/>
      <c r="NW2" s="18"/>
      <c r="NX2" s="18"/>
      <c r="NY2" s="18"/>
      <c r="NZ2" s="18"/>
      <c r="OA2" s="18"/>
      <c r="OB2" s="18"/>
      <c r="OC2" s="18"/>
      <c r="OD2" s="18"/>
      <c r="OE2" s="18"/>
      <c r="OF2" s="18"/>
      <c r="OG2" s="18"/>
      <c r="OH2" s="18"/>
      <c r="OI2" s="18"/>
      <c r="OJ2" s="18"/>
      <c r="OK2" s="18"/>
      <c r="OL2" s="18"/>
      <c r="OM2" s="18"/>
      <c r="ON2" s="18"/>
      <c r="OO2" s="18"/>
      <c r="OP2" s="18"/>
      <c r="OQ2" s="18"/>
      <c r="OR2" s="18"/>
      <c r="OS2" s="18"/>
      <c r="OT2" s="18"/>
      <c r="OU2" s="18"/>
      <c r="OV2" s="18"/>
      <c r="OW2" s="18"/>
      <c r="OX2" s="18"/>
      <c r="OY2" s="18"/>
      <c r="OZ2" s="18"/>
      <c r="PA2" s="18"/>
      <c r="PB2" s="18"/>
      <c r="PC2" s="18"/>
      <c r="PD2" s="18"/>
      <c r="PE2" s="18"/>
      <c r="PF2" s="18"/>
      <c r="PG2" s="18"/>
      <c r="PH2" s="18"/>
      <c r="PI2" s="18"/>
      <c r="PJ2" s="18"/>
      <c r="PK2" s="18"/>
      <c r="PL2" s="18"/>
      <c r="PM2" s="18"/>
      <c r="PN2" s="18"/>
      <c r="PO2" s="18"/>
      <c r="PP2" s="18"/>
      <c r="PQ2" s="18"/>
      <c r="PR2" s="18"/>
      <c r="PS2" s="18"/>
      <c r="PT2" s="18"/>
      <c r="PU2" s="18"/>
      <c r="PV2" s="18"/>
      <c r="PW2" s="18"/>
      <c r="PX2" s="18"/>
      <c r="PY2" s="18"/>
      <c r="PZ2" s="18"/>
      <c r="QA2" s="18"/>
      <c r="QB2" s="18"/>
      <c r="QC2" s="18"/>
      <c r="QD2" s="18"/>
      <c r="QE2" s="18"/>
      <c r="QF2" s="18"/>
      <c r="QG2" s="18"/>
      <c r="QH2" s="18"/>
      <c r="QI2" s="18"/>
      <c r="QJ2" s="18"/>
      <c r="QK2" s="18"/>
      <c r="QL2" s="18"/>
      <c r="QM2" s="18"/>
      <c r="QN2" s="18"/>
      <c r="QO2" s="18"/>
      <c r="QP2" s="18"/>
      <c r="QQ2" s="18"/>
      <c r="QR2" s="18"/>
      <c r="QS2" s="18"/>
      <c r="QT2" s="18"/>
      <c r="QU2" s="18"/>
      <c r="QV2" s="18"/>
      <c r="QW2" s="18"/>
      <c r="QX2" s="18"/>
      <c r="QY2" s="18"/>
      <c r="QZ2" s="18"/>
      <c r="RA2" s="18"/>
      <c r="RB2" s="18"/>
      <c r="RC2" s="18"/>
      <c r="RD2" s="18"/>
      <c r="RE2" s="18"/>
      <c r="RF2" s="18"/>
      <c r="RG2" s="18"/>
      <c r="RH2" s="18"/>
      <c r="RI2" s="18"/>
      <c r="RJ2" s="18"/>
      <c r="RK2" s="18"/>
      <c r="RL2" s="18"/>
      <c r="RM2" s="18"/>
      <c r="RN2" s="18"/>
      <c r="RO2" s="18"/>
      <c r="RP2" s="18"/>
      <c r="RQ2" s="18"/>
      <c r="RR2" s="18"/>
      <c r="RS2" s="18"/>
      <c r="RT2" s="18"/>
      <c r="RU2" s="18"/>
      <c r="RV2" s="18"/>
      <c r="RW2" s="18"/>
      <c r="RX2" s="18"/>
      <c r="RY2" s="18"/>
      <c r="RZ2" s="18"/>
      <c r="SA2" s="18"/>
      <c r="SB2" s="18"/>
      <c r="SC2" s="18"/>
      <c r="SD2" s="18"/>
      <c r="SE2" s="18"/>
      <c r="SF2" s="18"/>
      <c r="SG2" s="18"/>
      <c r="SH2" s="18"/>
      <c r="SI2" s="18"/>
      <c r="SJ2" s="18"/>
      <c r="SK2" s="18"/>
      <c r="SL2" s="18"/>
      <c r="SM2" s="18"/>
      <c r="SN2" s="18"/>
      <c r="SO2" s="18"/>
      <c r="SP2" s="18"/>
      <c r="SQ2" s="18"/>
      <c r="SR2" s="18"/>
      <c r="SS2" s="18"/>
      <c r="ST2" s="18"/>
      <c r="SU2" s="18"/>
      <c r="SV2" s="18"/>
      <c r="SW2" s="18"/>
      <c r="SX2" s="18"/>
      <c r="SY2" s="18"/>
      <c r="SZ2" s="18"/>
      <c r="TA2" s="18"/>
      <c r="TB2" s="18"/>
      <c r="TC2" s="18"/>
      <c r="TD2" s="18"/>
      <c r="TE2" s="18"/>
      <c r="TF2" s="18"/>
      <c r="TG2" s="18"/>
      <c r="TH2" s="18"/>
      <c r="TI2" s="18"/>
      <c r="TJ2" s="18"/>
      <c r="TK2" s="18"/>
      <c r="TL2" s="18"/>
      <c r="TM2" s="18"/>
      <c r="TN2" s="18"/>
      <c r="TO2" s="18"/>
      <c r="TP2" s="18"/>
      <c r="TQ2" s="18"/>
      <c r="TR2" s="18"/>
      <c r="TS2" s="18"/>
      <c r="TT2" s="18"/>
      <c r="TU2" s="18"/>
      <c r="TV2" s="18"/>
      <c r="TW2" s="18"/>
      <c r="TX2" s="18"/>
      <c r="TY2" s="18"/>
      <c r="TZ2" s="18"/>
      <c r="UA2" s="18"/>
      <c r="UB2" s="18"/>
      <c r="UC2" s="18"/>
      <c r="UD2" s="18"/>
      <c r="UE2" s="18"/>
      <c r="UF2" s="18"/>
      <c r="UG2" s="18"/>
      <c r="UH2" s="18"/>
      <c r="UI2" s="18"/>
      <c r="UJ2" s="18"/>
      <c r="UK2" s="18"/>
      <c r="UL2" s="18"/>
      <c r="UM2" s="18"/>
      <c r="UN2" s="18"/>
      <c r="UO2" s="18"/>
      <c r="UP2" s="18"/>
      <c r="UQ2" s="18"/>
      <c r="UR2" s="18"/>
      <c r="US2" s="18"/>
      <c r="UT2" s="18"/>
      <c r="UU2" s="18"/>
      <c r="UV2" s="18"/>
      <c r="UW2" s="18"/>
      <c r="UX2" s="18"/>
      <c r="UY2" s="18"/>
      <c r="UZ2" s="18"/>
      <c r="VA2" s="18"/>
      <c r="VB2" s="18"/>
      <c r="VC2" s="18"/>
      <c r="VD2" s="18"/>
      <c r="VE2" s="18"/>
      <c r="VF2" s="18"/>
      <c r="VG2" s="18"/>
      <c r="VH2" s="18"/>
      <c r="VI2" s="18"/>
      <c r="VJ2" s="18"/>
      <c r="VK2" s="18"/>
      <c r="VL2" s="18"/>
      <c r="VM2" s="18"/>
      <c r="VN2" s="18"/>
      <c r="VO2" s="18"/>
      <c r="VP2" s="18"/>
      <c r="VQ2" s="18"/>
    </row>
    <row r="3" spans="1:589" s="2" customFormat="1" ht="21" customHeight="1" x14ac:dyDescent="0.25">
      <c r="A3" s="18"/>
      <c r="B3" s="18"/>
      <c r="C3" s="26"/>
      <c r="D3" s="26"/>
      <c r="E3" s="26"/>
      <c r="F3" s="26"/>
      <c r="G3" s="26"/>
      <c r="H3" s="26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18"/>
      <c r="BZ3" s="18"/>
      <c r="CA3" s="18"/>
      <c r="CB3" s="18"/>
      <c r="CC3" s="18"/>
      <c r="CD3" s="18"/>
      <c r="CE3" s="18"/>
      <c r="CF3" s="18"/>
      <c r="CG3" s="18"/>
      <c r="CH3" s="18"/>
      <c r="CI3" s="18"/>
      <c r="CJ3" s="18"/>
      <c r="CK3" s="18"/>
      <c r="CL3" s="18"/>
      <c r="CM3" s="18"/>
      <c r="CN3" s="18"/>
      <c r="CO3" s="18"/>
      <c r="CP3" s="18"/>
      <c r="CQ3" s="18"/>
      <c r="CR3" s="18"/>
      <c r="CS3" s="18"/>
      <c r="CT3" s="18"/>
      <c r="CU3" s="18"/>
      <c r="CV3" s="18"/>
      <c r="CW3" s="18"/>
      <c r="CX3" s="18"/>
      <c r="CY3" s="18"/>
      <c r="CZ3" s="18"/>
      <c r="DA3" s="18"/>
      <c r="DB3" s="18"/>
      <c r="DC3" s="18"/>
      <c r="DD3" s="18"/>
      <c r="DE3" s="18"/>
      <c r="DF3" s="18"/>
      <c r="DG3" s="18"/>
      <c r="DH3" s="18"/>
      <c r="DI3" s="18"/>
      <c r="DJ3" s="18"/>
      <c r="DK3" s="18"/>
      <c r="DL3" s="18"/>
      <c r="DM3" s="18"/>
      <c r="DN3" s="18"/>
      <c r="DO3" s="18"/>
      <c r="DP3" s="18"/>
      <c r="DQ3" s="18"/>
      <c r="DR3" s="18"/>
      <c r="DS3" s="18"/>
      <c r="DT3" s="18"/>
      <c r="DU3" s="18"/>
      <c r="DV3" s="18"/>
      <c r="DW3" s="18"/>
      <c r="DX3" s="18"/>
      <c r="DY3" s="18"/>
      <c r="DZ3" s="18"/>
      <c r="EA3" s="18"/>
      <c r="EB3" s="18"/>
      <c r="EC3" s="18"/>
      <c r="ED3" s="18"/>
      <c r="EE3" s="18"/>
      <c r="EF3" s="18"/>
      <c r="EG3" s="18"/>
      <c r="EH3" s="18"/>
      <c r="EI3" s="18"/>
      <c r="EJ3" s="18"/>
      <c r="EK3" s="18"/>
      <c r="EL3" s="18"/>
      <c r="EM3" s="18"/>
      <c r="EN3" s="18"/>
      <c r="EO3" s="18"/>
      <c r="EP3" s="18"/>
      <c r="EQ3" s="18"/>
      <c r="ER3" s="18"/>
      <c r="ES3" s="18"/>
      <c r="ET3" s="18"/>
      <c r="EU3" s="18"/>
      <c r="EV3" s="18"/>
      <c r="EW3" s="18"/>
      <c r="EX3" s="18"/>
      <c r="EY3" s="18"/>
      <c r="EZ3" s="18"/>
      <c r="FA3" s="18"/>
      <c r="FB3" s="18"/>
      <c r="FC3" s="18"/>
      <c r="FD3" s="18"/>
      <c r="FE3" s="18"/>
      <c r="FF3" s="18"/>
      <c r="FG3" s="18"/>
      <c r="FH3" s="18"/>
      <c r="FI3" s="18"/>
      <c r="FJ3" s="18"/>
      <c r="FK3" s="18"/>
      <c r="FL3" s="18"/>
      <c r="FM3" s="18"/>
      <c r="FN3" s="18"/>
      <c r="FO3" s="18"/>
      <c r="FP3" s="18"/>
      <c r="FQ3" s="18"/>
      <c r="FR3" s="18"/>
      <c r="FS3" s="18"/>
      <c r="FT3" s="18"/>
      <c r="FU3" s="18"/>
      <c r="FV3" s="18"/>
      <c r="FW3" s="18"/>
      <c r="FX3" s="18"/>
      <c r="FY3" s="18"/>
      <c r="FZ3" s="18"/>
      <c r="GA3" s="18"/>
      <c r="GB3" s="18"/>
      <c r="GC3" s="18"/>
      <c r="GD3" s="18"/>
      <c r="GE3" s="18"/>
      <c r="GF3" s="18"/>
      <c r="GG3" s="18"/>
      <c r="GH3" s="18"/>
      <c r="GI3" s="18"/>
      <c r="GJ3" s="18"/>
      <c r="GK3" s="18"/>
      <c r="GL3" s="18"/>
      <c r="GM3" s="18"/>
      <c r="GN3" s="18"/>
      <c r="GO3" s="18"/>
      <c r="GP3" s="18"/>
      <c r="GQ3" s="18"/>
      <c r="GR3" s="18"/>
      <c r="GS3" s="18"/>
      <c r="GT3" s="18"/>
      <c r="GU3" s="18"/>
      <c r="GV3" s="18"/>
      <c r="GW3" s="18"/>
      <c r="GX3" s="18"/>
      <c r="GY3" s="18"/>
      <c r="GZ3" s="18"/>
      <c r="HA3" s="18"/>
      <c r="HB3" s="18"/>
      <c r="HC3" s="18"/>
      <c r="HD3" s="18"/>
      <c r="HE3" s="18"/>
      <c r="HF3" s="18"/>
      <c r="HG3" s="18"/>
      <c r="HH3" s="18"/>
      <c r="HI3" s="18"/>
      <c r="HJ3" s="18"/>
      <c r="HK3" s="18"/>
      <c r="HL3" s="18"/>
      <c r="HM3" s="18"/>
      <c r="HN3" s="18"/>
      <c r="HO3" s="18"/>
      <c r="HP3" s="18"/>
      <c r="HQ3" s="18"/>
      <c r="HR3" s="18"/>
      <c r="HS3" s="18"/>
      <c r="HT3" s="18"/>
      <c r="HU3" s="18"/>
      <c r="HV3" s="18"/>
      <c r="HW3" s="18"/>
      <c r="HX3" s="18"/>
      <c r="HY3" s="18"/>
      <c r="HZ3" s="18"/>
      <c r="IA3" s="18"/>
      <c r="IB3" s="18"/>
      <c r="IC3" s="18"/>
      <c r="ID3" s="18"/>
      <c r="IE3" s="18"/>
      <c r="IF3" s="18"/>
      <c r="IG3" s="18"/>
      <c r="IH3" s="18"/>
      <c r="II3" s="18"/>
      <c r="IJ3" s="18"/>
      <c r="IK3" s="18"/>
      <c r="IL3" s="18"/>
      <c r="IM3" s="18"/>
      <c r="IN3" s="18"/>
      <c r="IO3" s="18"/>
      <c r="IP3" s="18"/>
      <c r="IQ3" s="18"/>
      <c r="IR3" s="18"/>
      <c r="IS3" s="18"/>
      <c r="IT3" s="18"/>
      <c r="IU3" s="18"/>
      <c r="IV3" s="18"/>
      <c r="IW3" s="18"/>
      <c r="IX3" s="18"/>
      <c r="IY3" s="18"/>
      <c r="IZ3" s="18"/>
      <c r="JA3" s="18"/>
      <c r="JB3" s="18"/>
      <c r="JC3" s="18"/>
      <c r="JD3" s="18"/>
      <c r="JE3" s="18"/>
      <c r="JF3" s="18"/>
      <c r="JG3" s="18"/>
      <c r="JH3" s="18"/>
      <c r="JI3" s="18"/>
      <c r="JJ3" s="18"/>
      <c r="JK3" s="18"/>
      <c r="JL3" s="18"/>
      <c r="JM3" s="18"/>
      <c r="JN3" s="18"/>
      <c r="JO3" s="18"/>
      <c r="JP3" s="18"/>
      <c r="JQ3" s="18"/>
      <c r="JR3" s="18"/>
      <c r="JS3" s="18"/>
      <c r="JT3" s="18"/>
      <c r="JU3" s="18"/>
      <c r="JV3" s="18"/>
      <c r="JW3" s="18"/>
      <c r="JX3" s="18"/>
      <c r="JY3" s="18"/>
      <c r="JZ3" s="18"/>
      <c r="KA3" s="18"/>
      <c r="KB3" s="18"/>
      <c r="KC3" s="18"/>
      <c r="KD3" s="18"/>
      <c r="KE3" s="18"/>
      <c r="KF3" s="18"/>
      <c r="KG3" s="18"/>
      <c r="KH3" s="18"/>
      <c r="KI3" s="18"/>
      <c r="KJ3" s="18"/>
      <c r="KK3" s="18"/>
      <c r="KL3" s="18"/>
      <c r="KM3" s="18"/>
      <c r="KN3" s="18"/>
      <c r="KO3" s="18"/>
      <c r="KP3" s="18"/>
      <c r="KQ3" s="18"/>
      <c r="KR3" s="18"/>
      <c r="KS3" s="18"/>
      <c r="KT3" s="18"/>
      <c r="KU3" s="18"/>
      <c r="KV3" s="18"/>
      <c r="KW3" s="18"/>
      <c r="KX3" s="18"/>
      <c r="KY3" s="18"/>
      <c r="KZ3" s="18"/>
      <c r="LA3" s="18"/>
      <c r="LB3" s="18"/>
      <c r="LC3" s="18"/>
      <c r="LD3" s="18"/>
      <c r="LE3" s="18"/>
      <c r="LF3" s="18"/>
      <c r="LG3" s="18"/>
      <c r="LH3" s="18"/>
      <c r="LI3" s="18"/>
      <c r="LJ3" s="18"/>
      <c r="LK3" s="18"/>
      <c r="LL3" s="18"/>
      <c r="LM3" s="18"/>
      <c r="LN3" s="18"/>
      <c r="LO3" s="18"/>
      <c r="LP3" s="18"/>
      <c r="LQ3" s="18"/>
      <c r="LR3" s="18"/>
      <c r="LS3" s="18"/>
      <c r="LT3" s="18"/>
      <c r="LU3" s="18"/>
      <c r="LV3" s="18"/>
      <c r="LW3" s="18"/>
      <c r="LX3" s="18"/>
      <c r="LY3" s="18"/>
      <c r="LZ3" s="18"/>
      <c r="MA3" s="18"/>
      <c r="MB3" s="18"/>
      <c r="MC3" s="18"/>
      <c r="MD3" s="18"/>
      <c r="ME3" s="18"/>
      <c r="MF3" s="18"/>
      <c r="MG3" s="18"/>
      <c r="MH3" s="18"/>
      <c r="MI3" s="18"/>
      <c r="MJ3" s="18"/>
      <c r="MK3" s="18"/>
      <c r="ML3" s="18"/>
      <c r="MM3" s="18"/>
      <c r="MN3" s="18"/>
      <c r="MO3" s="18"/>
      <c r="MP3" s="18"/>
      <c r="MQ3" s="18"/>
      <c r="MR3" s="18"/>
      <c r="MS3" s="18"/>
      <c r="MT3" s="18"/>
      <c r="MU3" s="18"/>
      <c r="MV3" s="18"/>
      <c r="MW3" s="18"/>
      <c r="MX3" s="18"/>
      <c r="MY3" s="18"/>
      <c r="MZ3" s="18"/>
      <c r="NA3" s="18"/>
      <c r="NB3" s="18"/>
      <c r="NC3" s="18"/>
      <c r="ND3" s="18"/>
      <c r="NE3" s="18"/>
      <c r="NF3" s="18"/>
      <c r="NG3" s="18"/>
      <c r="NH3" s="18"/>
      <c r="NI3" s="18"/>
      <c r="NJ3" s="18"/>
      <c r="NK3" s="18"/>
      <c r="NL3" s="18"/>
      <c r="NM3" s="18"/>
      <c r="NN3" s="18"/>
      <c r="NO3" s="18"/>
      <c r="NP3" s="18"/>
      <c r="NQ3" s="18"/>
      <c r="NR3" s="18"/>
      <c r="NS3" s="18"/>
      <c r="NT3" s="18"/>
      <c r="NU3" s="18"/>
      <c r="NV3" s="18"/>
      <c r="NW3" s="18"/>
      <c r="NX3" s="18"/>
      <c r="NY3" s="18"/>
      <c r="NZ3" s="18"/>
      <c r="OA3" s="18"/>
      <c r="OB3" s="18"/>
      <c r="OC3" s="18"/>
      <c r="OD3" s="18"/>
      <c r="OE3" s="18"/>
      <c r="OF3" s="18"/>
      <c r="OG3" s="18"/>
      <c r="OH3" s="18"/>
      <c r="OI3" s="18"/>
      <c r="OJ3" s="18"/>
      <c r="OK3" s="18"/>
      <c r="OL3" s="18"/>
      <c r="OM3" s="18"/>
      <c r="ON3" s="18"/>
      <c r="OO3" s="18"/>
      <c r="OP3" s="18"/>
      <c r="OQ3" s="18"/>
      <c r="OR3" s="18"/>
      <c r="OS3" s="18"/>
      <c r="OT3" s="18"/>
      <c r="OU3" s="18"/>
      <c r="OV3" s="18"/>
      <c r="OW3" s="18"/>
      <c r="OX3" s="18"/>
      <c r="OY3" s="18"/>
      <c r="OZ3" s="18"/>
      <c r="PA3" s="18"/>
      <c r="PB3" s="18"/>
      <c r="PC3" s="18"/>
      <c r="PD3" s="18"/>
      <c r="PE3" s="18"/>
      <c r="PF3" s="18"/>
      <c r="PG3" s="18"/>
      <c r="PH3" s="18"/>
      <c r="PI3" s="18"/>
      <c r="PJ3" s="18"/>
      <c r="PK3" s="18"/>
      <c r="PL3" s="18"/>
      <c r="PM3" s="18"/>
      <c r="PN3" s="18"/>
      <c r="PO3" s="18"/>
      <c r="PP3" s="18"/>
      <c r="PQ3" s="18"/>
      <c r="PR3" s="18"/>
      <c r="PS3" s="18"/>
      <c r="PT3" s="18"/>
      <c r="PU3" s="18"/>
      <c r="PV3" s="18"/>
      <c r="PW3" s="18"/>
      <c r="PX3" s="18"/>
      <c r="PY3" s="18"/>
      <c r="PZ3" s="18"/>
      <c r="QA3" s="18"/>
      <c r="QB3" s="18"/>
      <c r="QC3" s="18"/>
      <c r="QD3" s="18"/>
      <c r="QE3" s="18"/>
      <c r="QF3" s="18"/>
      <c r="QG3" s="18"/>
      <c r="QH3" s="18"/>
      <c r="QI3" s="18"/>
      <c r="QJ3" s="18"/>
      <c r="QK3" s="18"/>
      <c r="QL3" s="18"/>
      <c r="QM3" s="18"/>
      <c r="QN3" s="18"/>
      <c r="QO3" s="18"/>
      <c r="QP3" s="18"/>
      <c r="QQ3" s="18"/>
      <c r="QR3" s="18"/>
      <c r="QS3" s="18"/>
      <c r="QT3" s="18"/>
      <c r="QU3" s="18"/>
      <c r="QV3" s="18"/>
      <c r="QW3" s="18"/>
      <c r="QX3" s="18"/>
      <c r="QY3" s="18"/>
      <c r="QZ3" s="18"/>
      <c r="RA3" s="18"/>
      <c r="RB3" s="18"/>
      <c r="RC3" s="18"/>
      <c r="RD3" s="18"/>
      <c r="RE3" s="18"/>
      <c r="RF3" s="18"/>
      <c r="RG3" s="18"/>
      <c r="RH3" s="18"/>
      <c r="RI3" s="18"/>
      <c r="RJ3" s="18"/>
      <c r="RK3" s="18"/>
      <c r="RL3" s="18"/>
      <c r="RM3" s="18"/>
      <c r="RN3" s="18"/>
      <c r="RO3" s="18"/>
      <c r="RP3" s="18"/>
      <c r="RQ3" s="18"/>
      <c r="RR3" s="18"/>
      <c r="RS3" s="18"/>
      <c r="RT3" s="18"/>
      <c r="RU3" s="18"/>
      <c r="RV3" s="18"/>
      <c r="RW3" s="18"/>
      <c r="RX3" s="18"/>
      <c r="RY3" s="18"/>
      <c r="RZ3" s="18"/>
      <c r="SA3" s="18"/>
      <c r="SB3" s="18"/>
      <c r="SC3" s="18"/>
      <c r="SD3" s="18"/>
      <c r="SE3" s="18"/>
      <c r="SF3" s="18"/>
      <c r="SG3" s="18"/>
      <c r="SH3" s="18"/>
      <c r="SI3" s="18"/>
      <c r="SJ3" s="18"/>
      <c r="SK3" s="18"/>
      <c r="SL3" s="18"/>
      <c r="SM3" s="18"/>
      <c r="SN3" s="18"/>
      <c r="SO3" s="18"/>
      <c r="SP3" s="18"/>
      <c r="SQ3" s="18"/>
      <c r="SR3" s="18"/>
      <c r="SS3" s="18"/>
      <c r="ST3" s="18"/>
      <c r="SU3" s="18"/>
      <c r="SV3" s="18"/>
      <c r="SW3" s="18"/>
      <c r="SX3" s="18"/>
      <c r="SY3" s="18"/>
      <c r="SZ3" s="18"/>
      <c r="TA3" s="18"/>
      <c r="TB3" s="18"/>
      <c r="TC3" s="18"/>
      <c r="TD3" s="18"/>
      <c r="TE3" s="18"/>
      <c r="TF3" s="18"/>
      <c r="TG3" s="18"/>
      <c r="TH3" s="18"/>
      <c r="TI3" s="18"/>
      <c r="TJ3" s="18"/>
      <c r="TK3" s="18"/>
      <c r="TL3" s="18"/>
      <c r="TM3" s="18"/>
      <c r="TN3" s="18"/>
      <c r="TO3" s="18"/>
      <c r="TP3" s="18"/>
      <c r="TQ3" s="18"/>
      <c r="TR3" s="18"/>
      <c r="TS3" s="18"/>
      <c r="TT3" s="18"/>
      <c r="TU3" s="18"/>
      <c r="TV3" s="18"/>
      <c r="TW3" s="18"/>
      <c r="TX3" s="18"/>
      <c r="TY3" s="18"/>
      <c r="TZ3" s="18"/>
      <c r="UA3" s="18"/>
      <c r="UB3" s="18"/>
      <c r="UC3" s="18"/>
      <c r="UD3" s="18"/>
      <c r="UE3" s="18"/>
      <c r="UF3" s="18"/>
      <c r="UG3" s="18"/>
      <c r="UH3" s="18"/>
      <c r="UI3" s="18"/>
      <c r="UJ3" s="18"/>
      <c r="UK3" s="18"/>
      <c r="UL3" s="18"/>
      <c r="UM3" s="18"/>
      <c r="UN3" s="18"/>
      <c r="UO3" s="18"/>
      <c r="UP3" s="18"/>
      <c r="UQ3" s="18"/>
      <c r="UR3" s="18"/>
      <c r="US3" s="18"/>
      <c r="UT3" s="18"/>
      <c r="UU3" s="18"/>
      <c r="UV3" s="18"/>
      <c r="UW3" s="18"/>
      <c r="UX3" s="18"/>
      <c r="UY3" s="18"/>
      <c r="UZ3" s="18"/>
      <c r="VA3" s="18"/>
      <c r="VB3" s="18"/>
      <c r="VC3" s="18"/>
      <c r="VD3" s="18"/>
      <c r="VE3" s="18"/>
      <c r="VF3" s="18"/>
      <c r="VG3" s="18"/>
      <c r="VH3" s="18"/>
      <c r="VI3" s="18"/>
      <c r="VJ3" s="18"/>
      <c r="VK3" s="18"/>
      <c r="VL3" s="18"/>
      <c r="VM3" s="18"/>
      <c r="VN3" s="18"/>
      <c r="VO3" s="18"/>
      <c r="VP3" s="18"/>
      <c r="VQ3" s="18"/>
    </row>
    <row r="4" spans="1:589" s="2" customFormat="1" ht="21" customHeight="1" x14ac:dyDescent="0.25">
      <c r="A4" s="18"/>
      <c r="B4" s="18"/>
      <c r="C4" s="26"/>
      <c r="D4" s="26"/>
      <c r="E4" s="26"/>
      <c r="F4" s="26"/>
      <c r="G4" s="26"/>
      <c r="H4" s="26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  <c r="BZ4" s="18"/>
      <c r="CA4" s="18"/>
      <c r="CB4" s="18"/>
      <c r="CC4" s="18"/>
      <c r="CD4" s="18"/>
      <c r="CE4" s="18"/>
      <c r="CF4" s="18"/>
      <c r="CG4" s="18"/>
      <c r="CH4" s="18"/>
      <c r="CI4" s="18"/>
      <c r="CJ4" s="18"/>
      <c r="CK4" s="18"/>
      <c r="CL4" s="18"/>
      <c r="CM4" s="18"/>
      <c r="CN4" s="18"/>
      <c r="CO4" s="18"/>
      <c r="CP4" s="18"/>
      <c r="CQ4" s="18"/>
      <c r="CR4" s="18"/>
      <c r="CS4" s="18"/>
      <c r="CT4" s="18"/>
      <c r="CU4" s="18"/>
      <c r="CV4" s="18"/>
      <c r="CW4" s="18"/>
      <c r="CX4" s="18"/>
      <c r="CY4" s="18"/>
      <c r="CZ4" s="18"/>
      <c r="DA4" s="18"/>
      <c r="DB4" s="18"/>
      <c r="DC4" s="18"/>
      <c r="DD4" s="18"/>
      <c r="DE4" s="18"/>
      <c r="DF4" s="18"/>
      <c r="DG4" s="18"/>
      <c r="DH4" s="18"/>
      <c r="DI4" s="18"/>
      <c r="DJ4" s="18"/>
      <c r="DK4" s="18"/>
      <c r="DL4" s="18"/>
      <c r="DM4" s="18"/>
      <c r="DN4" s="18"/>
      <c r="DO4" s="18"/>
      <c r="DP4" s="18"/>
      <c r="DQ4" s="18"/>
      <c r="DR4" s="18"/>
      <c r="DS4" s="18"/>
      <c r="DT4" s="18"/>
      <c r="DU4" s="18"/>
      <c r="DV4" s="18"/>
      <c r="DW4" s="18"/>
      <c r="DX4" s="18"/>
      <c r="DY4" s="18"/>
      <c r="DZ4" s="18"/>
      <c r="EA4" s="18"/>
      <c r="EB4" s="18"/>
      <c r="EC4" s="18"/>
      <c r="ED4" s="18"/>
      <c r="EE4" s="18"/>
      <c r="EF4" s="18"/>
      <c r="EG4" s="18"/>
      <c r="EH4" s="18"/>
      <c r="EI4" s="18"/>
      <c r="EJ4" s="18"/>
      <c r="EK4" s="18"/>
      <c r="EL4" s="18"/>
      <c r="EM4" s="18"/>
      <c r="EN4" s="18"/>
      <c r="EO4" s="18"/>
      <c r="EP4" s="18"/>
      <c r="EQ4" s="18"/>
      <c r="ER4" s="18"/>
      <c r="ES4" s="18"/>
      <c r="ET4" s="18"/>
      <c r="EU4" s="18"/>
      <c r="EV4" s="18"/>
      <c r="EW4" s="18"/>
      <c r="EX4" s="18"/>
      <c r="EY4" s="18"/>
      <c r="EZ4" s="18"/>
      <c r="FA4" s="18"/>
      <c r="FB4" s="18"/>
      <c r="FC4" s="18"/>
      <c r="FD4" s="18"/>
      <c r="FE4" s="18"/>
      <c r="FF4" s="18"/>
      <c r="FG4" s="18"/>
      <c r="FH4" s="18"/>
      <c r="FI4" s="18"/>
      <c r="FJ4" s="18"/>
      <c r="FK4" s="18"/>
      <c r="FL4" s="18"/>
      <c r="FM4" s="18"/>
      <c r="FN4" s="18"/>
      <c r="FO4" s="18"/>
      <c r="FP4" s="18"/>
      <c r="FQ4" s="18"/>
      <c r="FR4" s="18"/>
      <c r="FS4" s="18"/>
      <c r="FT4" s="18"/>
      <c r="FU4" s="18"/>
      <c r="FV4" s="18"/>
      <c r="FW4" s="18"/>
      <c r="FX4" s="18"/>
      <c r="FY4" s="18"/>
      <c r="FZ4" s="18"/>
      <c r="GA4" s="18"/>
      <c r="GB4" s="18"/>
      <c r="GC4" s="18"/>
      <c r="GD4" s="18"/>
      <c r="GE4" s="18"/>
      <c r="GF4" s="18"/>
      <c r="GG4" s="18"/>
      <c r="GH4" s="18"/>
      <c r="GI4" s="18"/>
      <c r="GJ4" s="18"/>
      <c r="GK4" s="18"/>
      <c r="GL4" s="18"/>
      <c r="GM4" s="18"/>
      <c r="GN4" s="18"/>
      <c r="GO4" s="18"/>
      <c r="GP4" s="18"/>
      <c r="GQ4" s="18"/>
      <c r="GR4" s="18"/>
      <c r="GS4" s="18"/>
      <c r="GT4" s="18"/>
      <c r="GU4" s="18"/>
      <c r="GV4" s="18"/>
      <c r="GW4" s="18"/>
      <c r="GX4" s="18"/>
      <c r="GY4" s="18"/>
      <c r="GZ4" s="18"/>
      <c r="HA4" s="18"/>
      <c r="HB4" s="18"/>
      <c r="HC4" s="18"/>
      <c r="HD4" s="18"/>
      <c r="HE4" s="18"/>
      <c r="HF4" s="18"/>
      <c r="HG4" s="18"/>
      <c r="HH4" s="18"/>
      <c r="HI4" s="18"/>
      <c r="HJ4" s="18"/>
      <c r="HK4" s="18"/>
      <c r="HL4" s="18"/>
      <c r="HM4" s="18"/>
      <c r="HN4" s="18"/>
      <c r="HO4" s="18"/>
      <c r="HP4" s="18"/>
      <c r="HQ4" s="18"/>
      <c r="HR4" s="18"/>
      <c r="HS4" s="18"/>
      <c r="HT4" s="18"/>
      <c r="HU4" s="18"/>
      <c r="HV4" s="18"/>
      <c r="HW4" s="18"/>
      <c r="HX4" s="18"/>
      <c r="HY4" s="18"/>
      <c r="HZ4" s="18"/>
      <c r="IA4" s="18"/>
      <c r="IB4" s="18"/>
      <c r="IC4" s="18"/>
      <c r="ID4" s="18"/>
      <c r="IE4" s="18"/>
      <c r="IF4" s="18"/>
      <c r="IG4" s="18"/>
      <c r="IH4" s="18"/>
      <c r="II4" s="18"/>
      <c r="IJ4" s="18"/>
      <c r="IK4" s="18"/>
      <c r="IL4" s="18"/>
      <c r="IM4" s="18"/>
      <c r="IN4" s="18"/>
      <c r="IO4" s="18"/>
      <c r="IP4" s="18"/>
      <c r="IQ4" s="18"/>
      <c r="IR4" s="18"/>
      <c r="IS4" s="18"/>
      <c r="IT4" s="18"/>
      <c r="IU4" s="18"/>
      <c r="IV4" s="18"/>
      <c r="IW4" s="18"/>
      <c r="IX4" s="18"/>
      <c r="IY4" s="18"/>
      <c r="IZ4" s="18"/>
      <c r="JA4" s="18"/>
      <c r="JB4" s="18"/>
      <c r="JC4" s="18"/>
      <c r="JD4" s="18"/>
      <c r="JE4" s="18"/>
      <c r="JF4" s="18"/>
      <c r="JG4" s="18"/>
      <c r="JH4" s="18"/>
      <c r="JI4" s="18"/>
      <c r="JJ4" s="18"/>
      <c r="JK4" s="18"/>
      <c r="JL4" s="18"/>
      <c r="JM4" s="18"/>
      <c r="JN4" s="18"/>
      <c r="JO4" s="18"/>
      <c r="JP4" s="18"/>
      <c r="JQ4" s="18"/>
      <c r="JR4" s="18"/>
      <c r="JS4" s="18"/>
      <c r="JT4" s="18"/>
      <c r="JU4" s="18"/>
      <c r="JV4" s="18"/>
      <c r="JW4" s="18"/>
      <c r="JX4" s="18"/>
      <c r="JY4" s="18"/>
      <c r="JZ4" s="18"/>
      <c r="KA4" s="18"/>
      <c r="KB4" s="18"/>
      <c r="KC4" s="18"/>
      <c r="KD4" s="18"/>
      <c r="KE4" s="18"/>
      <c r="KF4" s="18"/>
      <c r="KG4" s="18"/>
      <c r="KH4" s="18"/>
      <c r="KI4" s="18"/>
      <c r="KJ4" s="18"/>
      <c r="KK4" s="18"/>
      <c r="KL4" s="18"/>
      <c r="KM4" s="18"/>
      <c r="KN4" s="18"/>
      <c r="KO4" s="18"/>
      <c r="KP4" s="18"/>
      <c r="KQ4" s="18"/>
      <c r="KR4" s="18"/>
      <c r="KS4" s="18"/>
      <c r="KT4" s="18"/>
      <c r="KU4" s="18"/>
      <c r="KV4" s="18"/>
      <c r="KW4" s="18"/>
      <c r="KX4" s="18"/>
      <c r="KY4" s="18"/>
      <c r="KZ4" s="18"/>
      <c r="LA4" s="18"/>
      <c r="LB4" s="18"/>
      <c r="LC4" s="18"/>
      <c r="LD4" s="18"/>
      <c r="LE4" s="18"/>
      <c r="LF4" s="18"/>
      <c r="LG4" s="18"/>
      <c r="LH4" s="18"/>
      <c r="LI4" s="18"/>
      <c r="LJ4" s="18"/>
      <c r="LK4" s="18"/>
      <c r="LL4" s="18"/>
      <c r="LM4" s="18"/>
      <c r="LN4" s="18"/>
      <c r="LO4" s="18"/>
      <c r="LP4" s="18"/>
      <c r="LQ4" s="18"/>
      <c r="LR4" s="18"/>
      <c r="LS4" s="18"/>
      <c r="LT4" s="18"/>
      <c r="LU4" s="18"/>
      <c r="LV4" s="18"/>
      <c r="LW4" s="18"/>
      <c r="LX4" s="18"/>
      <c r="LY4" s="18"/>
      <c r="LZ4" s="18"/>
      <c r="MA4" s="18"/>
      <c r="MB4" s="18"/>
      <c r="MC4" s="18"/>
      <c r="MD4" s="18"/>
      <c r="ME4" s="18"/>
      <c r="MF4" s="18"/>
      <c r="MG4" s="18"/>
      <c r="MH4" s="18"/>
      <c r="MI4" s="18"/>
      <c r="MJ4" s="18"/>
      <c r="MK4" s="18"/>
      <c r="ML4" s="18"/>
      <c r="MM4" s="18"/>
      <c r="MN4" s="18"/>
      <c r="MO4" s="18"/>
      <c r="MP4" s="18"/>
      <c r="MQ4" s="18"/>
      <c r="MR4" s="18"/>
      <c r="MS4" s="18"/>
      <c r="MT4" s="18"/>
      <c r="MU4" s="18"/>
      <c r="MV4" s="18"/>
      <c r="MW4" s="18"/>
      <c r="MX4" s="18"/>
      <c r="MY4" s="18"/>
      <c r="MZ4" s="18"/>
      <c r="NA4" s="18"/>
      <c r="NB4" s="18"/>
      <c r="NC4" s="18"/>
      <c r="ND4" s="18"/>
      <c r="NE4" s="18"/>
      <c r="NF4" s="18"/>
      <c r="NG4" s="18"/>
      <c r="NH4" s="18"/>
      <c r="NI4" s="18"/>
      <c r="NJ4" s="18"/>
      <c r="NK4" s="18"/>
      <c r="NL4" s="18"/>
      <c r="NM4" s="18"/>
      <c r="NN4" s="18"/>
      <c r="NO4" s="18"/>
      <c r="NP4" s="18"/>
      <c r="NQ4" s="18"/>
      <c r="NR4" s="18"/>
      <c r="NS4" s="18"/>
      <c r="NT4" s="18"/>
      <c r="NU4" s="18"/>
      <c r="NV4" s="18"/>
      <c r="NW4" s="18"/>
      <c r="NX4" s="18"/>
      <c r="NY4" s="18"/>
      <c r="NZ4" s="18"/>
      <c r="OA4" s="18"/>
      <c r="OB4" s="18"/>
      <c r="OC4" s="18"/>
      <c r="OD4" s="18"/>
      <c r="OE4" s="18"/>
      <c r="OF4" s="18"/>
      <c r="OG4" s="18"/>
      <c r="OH4" s="18"/>
      <c r="OI4" s="18"/>
      <c r="OJ4" s="18"/>
      <c r="OK4" s="18"/>
      <c r="OL4" s="18"/>
      <c r="OM4" s="18"/>
      <c r="ON4" s="18"/>
      <c r="OO4" s="18"/>
      <c r="OP4" s="18"/>
      <c r="OQ4" s="18"/>
      <c r="OR4" s="18"/>
      <c r="OS4" s="18"/>
      <c r="OT4" s="18"/>
      <c r="OU4" s="18"/>
      <c r="OV4" s="18"/>
      <c r="OW4" s="18"/>
      <c r="OX4" s="18"/>
      <c r="OY4" s="18"/>
      <c r="OZ4" s="18"/>
      <c r="PA4" s="18"/>
      <c r="PB4" s="18"/>
      <c r="PC4" s="18"/>
      <c r="PD4" s="18"/>
      <c r="PE4" s="18"/>
      <c r="PF4" s="18"/>
      <c r="PG4" s="18"/>
      <c r="PH4" s="18"/>
      <c r="PI4" s="18"/>
      <c r="PJ4" s="18"/>
      <c r="PK4" s="18"/>
      <c r="PL4" s="18"/>
      <c r="PM4" s="18"/>
      <c r="PN4" s="18"/>
      <c r="PO4" s="18"/>
      <c r="PP4" s="18"/>
      <c r="PQ4" s="18"/>
      <c r="PR4" s="18"/>
      <c r="PS4" s="18"/>
      <c r="PT4" s="18"/>
      <c r="PU4" s="18"/>
      <c r="PV4" s="18"/>
      <c r="PW4" s="18"/>
      <c r="PX4" s="18"/>
      <c r="PY4" s="18"/>
      <c r="PZ4" s="18"/>
      <c r="QA4" s="18"/>
      <c r="QB4" s="18"/>
      <c r="QC4" s="18"/>
      <c r="QD4" s="18"/>
      <c r="QE4" s="18"/>
      <c r="QF4" s="18"/>
      <c r="QG4" s="18"/>
      <c r="QH4" s="18"/>
      <c r="QI4" s="18"/>
      <c r="QJ4" s="18"/>
      <c r="QK4" s="18"/>
      <c r="QL4" s="18"/>
      <c r="QM4" s="18"/>
      <c r="QN4" s="18"/>
      <c r="QO4" s="18"/>
      <c r="QP4" s="18"/>
      <c r="QQ4" s="18"/>
      <c r="QR4" s="18"/>
      <c r="QS4" s="18"/>
      <c r="QT4" s="18"/>
      <c r="QU4" s="18"/>
      <c r="QV4" s="18"/>
      <c r="QW4" s="18"/>
      <c r="QX4" s="18"/>
      <c r="QY4" s="18"/>
      <c r="QZ4" s="18"/>
      <c r="RA4" s="18"/>
      <c r="RB4" s="18"/>
      <c r="RC4" s="18"/>
      <c r="RD4" s="18"/>
      <c r="RE4" s="18"/>
      <c r="RF4" s="18"/>
      <c r="RG4" s="18"/>
      <c r="RH4" s="18"/>
      <c r="RI4" s="18"/>
      <c r="RJ4" s="18"/>
      <c r="RK4" s="18"/>
      <c r="RL4" s="18"/>
      <c r="RM4" s="18"/>
      <c r="RN4" s="18"/>
      <c r="RO4" s="18"/>
      <c r="RP4" s="18"/>
      <c r="RQ4" s="18"/>
      <c r="RR4" s="18"/>
      <c r="RS4" s="18"/>
      <c r="RT4" s="18"/>
      <c r="RU4" s="18"/>
      <c r="RV4" s="18"/>
      <c r="RW4" s="18"/>
      <c r="RX4" s="18"/>
      <c r="RY4" s="18"/>
      <c r="RZ4" s="18"/>
      <c r="SA4" s="18"/>
      <c r="SB4" s="18"/>
      <c r="SC4" s="18"/>
      <c r="SD4" s="18"/>
      <c r="SE4" s="18"/>
      <c r="SF4" s="18"/>
      <c r="SG4" s="18"/>
      <c r="SH4" s="18"/>
      <c r="SI4" s="18"/>
      <c r="SJ4" s="18"/>
      <c r="SK4" s="18"/>
      <c r="SL4" s="18"/>
      <c r="SM4" s="18"/>
      <c r="SN4" s="18"/>
      <c r="SO4" s="18"/>
      <c r="SP4" s="18"/>
      <c r="SQ4" s="18"/>
      <c r="SR4" s="18"/>
      <c r="SS4" s="18"/>
      <c r="ST4" s="18"/>
      <c r="SU4" s="18"/>
      <c r="SV4" s="18"/>
      <c r="SW4" s="18"/>
      <c r="SX4" s="18"/>
      <c r="SY4" s="18"/>
      <c r="SZ4" s="18"/>
      <c r="TA4" s="18"/>
      <c r="TB4" s="18"/>
      <c r="TC4" s="18"/>
      <c r="TD4" s="18"/>
      <c r="TE4" s="18"/>
      <c r="TF4" s="18"/>
      <c r="TG4" s="18"/>
      <c r="TH4" s="18"/>
      <c r="TI4" s="18"/>
      <c r="TJ4" s="18"/>
      <c r="TK4" s="18"/>
      <c r="TL4" s="18"/>
      <c r="TM4" s="18"/>
      <c r="TN4" s="18"/>
      <c r="TO4" s="18"/>
      <c r="TP4" s="18"/>
      <c r="TQ4" s="18"/>
      <c r="TR4" s="18"/>
      <c r="TS4" s="18"/>
      <c r="TT4" s="18"/>
      <c r="TU4" s="18"/>
      <c r="TV4" s="18"/>
      <c r="TW4" s="18"/>
      <c r="TX4" s="18"/>
      <c r="TY4" s="18"/>
      <c r="TZ4" s="18"/>
      <c r="UA4" s="18"/>
      <c r="UB4" s="18"/>
      <c r="UC4" s="18"/>
      <c r="UD4" s="18"/>
      <c r="UE4" s="18"/>
      <c r="UF4" s="18"/>
      <c r="UG4" s="18"/>
      <c r="UH4" s="18"/>
      <c r="UI4" s="18"/>
      <c r="UJ4" s="18"/>
      <c r="UK4" s="18"/>
      <c r="UL4" s="18"/>
      <c r="UM4" s="18"/>
      <c r="UN4" s="18"/>
      <c r="UO4" s="18"/>
      <c r="UP4" s="18"/>
      <c r="UQ4" s="18"/>
      <c r="UR4" s="18"/>
      <c r="US4" s="18"/>
      <c r="UT4" s="18"/>
      <c r="UU4" s="18"/>
      <c r="UV4" s="18"/>
      <c r="UW4" s="18"/>
      <c r="UX4" s="18"/>
      <c r="UY4" s="18"/>
      <c r="UZ4" s="18"/>
      <c r="VA4" s="18"/>
      <c r="VB4" s="18"/>
      <c r="VC4" s="18"/>
      <c r="VD4" s="18"/>
      <c r="VE4" s="18"/>
      <c r="VF4" s="18"/>
      <c r="VG4" s="18"/>
      <c r="VH4" s="18"/>
      <c r="VI4" s="18"/>
      <c r="VJ4" s="18"/>
      <c r="VK4" s="18"/>
      <c r="VL4" s="18"/>
      <c r="VM4" s="18"/>
      <c r="VN4" s="18"/>
      <c r="VO4" s="18"/>
      <c r="VP4" s="18"/>
      <c r="VQ4" s="18"/>
    </row>
    <row r="5" spans="1:589" s="2" customFormat="1" ht="21" customHeight="1" x14ac:dyDescent="0.25">
      <c r="A5" s="18"/>
      <c r="B5" s="18"/>
      <c r="C5" s="26"/>
      <c r="D5" s="26"/>
      <c r="E5" s="26"/>
      <c r="F5" s="26"/>
      <c r="G5" s="26"/>
      <c r="H5" s="26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18"/>
      <c r="AW5" s="18"/>
      <c r="AX5" s="18"/>
      <c r="AY5" s="18"/>
      <c r="AZ5" s="18"/>
      <c r="BA5" s="18"/>
      <c r="BB5" s="18"/>
      <c r="BC5" s="18"/>
      <c r="BD5" s="18"/>
      <c r="BE5" s="18"/>
      <c r="BF5" s="18"/>
      <c r="BG5" s="18"/>
      <c r="BH5" s="18"/>
      <c r="BI5" s="18"/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  <c r="BU5" s="18"/>
      <c r="BV5" s="18"/>
      <c r="BW5" s="18"/>
      <c r="BX5" s="18"/>
      <c r="BY5" s="18"/>
      <c r="BZ5" s="18"/>
      <c r="CA5" s="18"/>
      <c r="CB5" s="18"/>
      <c r="CC5" s="18"/>
      <c r="CD5" s="18"/>
      <c r="CE5" s="18"/>
      <c r="CF5" s="18"/>
      <c r="CG5" s="18"/>
      <c r="CH5" s="18"/>
      <c r="CI5" s="18"/>
      <c r="CJ5" s="18"/>
      <c r="CK5" s="18"/>
      <c r="CL5" s="18"/>
      <c r="CM5" s="18"/>
      <c r="CN5" s="18"/>
      <c r="CO5" s="18"/>
      <c r="CP5" s="18"/>
      <c r="CQ5" s="18"/>
      <c r="CR5" s="18"/>
      <c r="CS5" s="18"/>
      <c r="CT5" s="18"/>
      <c r="CU5" s="18"/>
      <c r="CV5" s="18"/>
      <c r="CW5" s="18"/>
      <c r="CX5" s="18"/>
      <c r="CY5" s="18"/>
      <c r="CZ5" s="18"/>
      <c r="DA5" s="18"/>
      <c r="DB5" s="18"/>
      <c r="DC5" s="18"/>
      <c r="DD5" s="18"/>
      <c r="DE5" s="18"/>
      <c r="DF5" s="18"/>
      <c r="DG5" s="18"/>
      <c r="DH5" s="18"/>
      <c r="DI5" s="18"/>
      <c r="DJ5" s="18"/>
      <c r="DK5" s="18"/>
      <c r="DL5" s="18"/>
      <c r="DM5" s="18"/>
      <c r="DN5" s="18"/>
      <c r="DO5" s="18"/>
      <c r="DP5" s="18"/>
      <c r="DQ5" s="18"/>
      <c r="DR5" s="18"/>
      <c r="DS5" s="18"/>
      <c r="DT5" s="18"/>
      <c r="DU5" s="18"/>
      <c r="DV5" s="18"/>
      <c r="DW5" s="18"/>
      <c r="DX5" s="18"/>
      <c r="DY5" s="18"/>
      <c r="DZ5" s="18"/>
      <c r="EA5" s="18"/>
      <c r="EB5" s="18"/>
      <c r="EC5" s="18"/>
      <c r="ED5" s="18"/>
      <c r="EE5" s="18"/>
      <c r="EF5" s="18"/>
      <c r="EG5" s="18"/>
      <c r="EH5" s="18"/>
      <c r="EI5" s="18"/>
      <c r="EJ5" s="18"/>
      <c r="EK5" s="18"/>
      <c r="EL5" s="18"/>
      <c r="EM5" s="18"/>
      <c r="EN5" s="18"/>
      <c r="EO5" s="18"/>
      <c r="EP5" s="18"/>
      <c r="EQ5" s="18"/>
      <c r="ER5" s="18"/>
      <c r="ES5" s="18"/>
      <c r="ET5" s="18"/>
      <c r="EU5" s="18"/>
      <c r="EV5" s="18"/>
      <c r="EW5" s="18"/>
      <c r="EX5" s="18"/>
      <c r="EY5" s="18"/>
      <c r="EZ5" s="18"/>
      <c r="FA5" s="18"/>
      <c r="FB5" s="18"/>
      <c r="FC5" s="18"/>
      <c r="FD5" s="18"/>
      <c r="FE5" s="18"/>
      <c r="FF5" s="18"/>
      <c r="FG5" s="18"/>
      <c r="FH5" s="18"/>
      <c r="FI5" s="18"/>
      <c r="FJ5" s="18"/>
      <c r="FK5" s="18"/>
      <c r="FL5" s="18"/>
      <c r="FM5" s="18"/>
      <c r="FN5" s="18"/>
      <c r="FO5" s="18"/>
      <c r="FP5" s="18"/>
      <c r="FQ5" s="18"/>
      <c r="FR5" s="18"/>
      <c r="FS5" s="18"/>
      <c r="FT5" s="18"/>
      <c r="FU5" s="18"/>
      <c r="FV5" s="18"/>
      <c r="FW5" s="18"/>
      <c r="FX5" s="18"/>
      <c r="FY5" s="18"/>
      <c r="FZ5" s="18"/>
      <c r="GA5" s="18"/>
      <c r="GB5" s="18"/>
      <c r="GC5" s="18"/>
      <c r="GD5" s="18"/>
      <c r="GE5" s="18"/>
      <c r="GF5" s="18"/>
      <c r="GG5" s="18"/>
      <c r="GH5" s="18"/>
      <c r="GI5" s="18"/>
      <c r="GJ5" s="18"/>
      <c r="GK5" s="18"/>
      <c r="GL5" s="18"/>
      <c r="GM5" s="18"/>
      <c r="GN5" s="18"/>
      <c r="GO5" s="18"/>
      <c r="GP5" s="18"/>
      <c r="GQ5" s="18"/>
      <c r="GR5" s="18"/>
      <c r="GS5" s="18"/>
      <c r="GT5" s="18"/>
      <c r="GU5" s="18"/>
      <c r="GV5" s="18"/>
      <c r="GW5" s="18"/>
      <c r="GX5" s="18"/>
      <c r="GY5" s="18"/>
      <c r="GZ5" s="18"/>
      <c r="HA5" s="18"/>
      <c r="HB5" s="18"/>
      <c r="HC5" s="18"/>
      <c r="HD5" s="18"/>
      <c r="HE5" s="18"/>
      <c r="HF5" s="18"/>
      <c r="HG5" s="18"/>
      <c r="HH5" s="18"/>
      <c r="HI5" s="18"/>
      <c r="HJ5" s="18"/>
      <c r="HK5" s="18"/>
      <c r="HL5" s="18"/>
      <c r="HM5" s="18"/>
      <c r="HN5" s="18"/>
      <c r="HO5" s="18"/>
      <c r="HP5" s="18"/>
      <c r="HQ5" s="18"/>
      <c r="HR5" s="18"/>
      <c r="HS5" s="18"/>
      <c r="HT5" s="18"/>
      <c r="HU5" s="18"/>
      <c r="HV5" s="18"/>
      <c r="HW5" s="18"/>
      <c r="HX5" s="18"/>
      <c r="HY5" s="18"/>
      <c r="HZ5" s="18"/>
      <c r="IA5" s="18"/>
      <c r="IB5" s="18"/>
      <c r="IC5" s="18"/>
      <c r="ID5" s="18"/>
      <c r="IE5" s="18"/>
      <c r="IF5" s="18"/>
      <c r="IG5" s="18"/>
      <c r="IH5" s="18"/>
      <c r="II5" s="18"/>
      <c r="IJ5" s="18"/>
      <c r="IK5" s="18"/>
      <c r="IL5" s="18"/>
      <c r="IM5" s="18"/>
      <c r="IN5" s="18"/>
      <c r="IO5" s="18"/>
      <c r="IP5" s="18"/>
      <c r="IQ5" s="18"/>
      <c r="IR5" s="18"/>
      <c r="IS5" s="18"/>
      <c r="IT5" s="18"/>
      <c r="IU5" s="18"/>
      <c r="IV5" s="18"/>
      <c r="IW5" s="18"/>
      <c r="IX5" s="18"/>
      <c r="IY5" s="18"/>
      <c r="IZ5" s="18"/>
      <c r="JA5" s="18"/>
      <c r="JB5" s="18"/>
      <c r="JC5" s="18"/>
      <c r="JD5" s="18"/>
      <c r="JE5" s="18"/>
      <c r="JF5" s="18"/>
      <c r="JG5" s="18"/>
      <c r="JH5" s="18"/>
      <c r="JI5" s="18"/>
      <c r="JJ5" s="18"/>
      <c r="JK5" s="18"/>
      <c r="JL5" s="18"/>
      <c r="JM5" s="18"/>
      <c r="JN5" s="18"/>
      <c r="JO5" s="18"/>
      <c r="JP5" s="18"/>
      <c r="JQ5" s="18"/>
      <c r="JR5" s="18"/>
      <c r="JS5" s="18"/>
      <c r="JT5" s="18"/>
      <c r="JU5" s="18"/>
      <c r="JV5" s="18"/>
      <c r="JW5" s="18"/>
      <c r="JX5" s="18"/>
      <c r="JY5" s="18"/>
      <c r="JZ5" s="18"/>
      <c r="KA5" s="18"/>
      <c r="KB5" s="18"/>
      <c r="KC5" s="18"/>
      <c r="KD5" s="18"/>
      <c r="KE5" s="18"/>
      <c r="KF5" s="18"/>
      <c r="KG5" s="18"/>
      <c r="KH5" s="18"/>
      <c r="KI5" s="18"/>
      <c r="KJ5" s="18"/>
      <c r="KK5" s="18"/>
      <c r="KL5" s="18"/>
      <c r="KM5" s="18"/>
      <c r="KN5" s="18"/>
      <c r="KO5" s="18"/>
      <c r="KP5" s="18"/>
      <c r="KQ5" s="18"/>
      <c r="KR5" s="18"/>
      <c r="KS5" s="18"/>
      <c r="KT5" s="18"/>
      <c r="KU5" s="18"/>
      <c r="KV5" s="18"/>
      <c r="KW5" s="18"/>
      <c r="KX5" s="18"/>
      <c r="KY5" s="18"/>
      <c r="KZ5" s="18"/>
      <c r="LA5" s="18"/>
      <c r="LB5" s="18"/>
      <c r="LC5" s="18"/>
      <c r="LD5" s="18"/>
      <c r="LE5" s="18"/>
      <c r="LF5" s="18"/>
      <c r="LG5" s="18"/>
      <c r="LH5" s="18"/>
      <c r="LI5" s="18"/>
      <c r="LJ5" s="18"/>
      <c r="LK5" s="18"/>
      <c r="LL5" s="18"/>
      <c r="LM5" s="18"/>
      <c r="LN5" s="18"/>
      <c r="LO5" s="18"/>
      <c r="LP5" s="18"/>
      <c r="LQ5" s="18"/>
      <c r="LR5" s="18"/>
      <c r="LS5" s="18"/>
      <c r="LT5" s="18"/>
      <c r="LU5" s="18"/>
      <c r="LV5" s="18"/>
      <c r="LW5" s="18"/>
      <c r="LX5" s="18"/>
      <c r="LY5" s="18"/>
      <c r="LZ5" s="18"/>
      <c r="MA5" s="18"/>
      <c r="MB5" s="18"/>
      <c r="MC5" s="18"/>
      <c r="MD5" s="18"/>
      <c r="ME5" s="18"/>
      <c r="MF5" s="18"/>
      <c r="MG5" s="18"/>
      <c r="MH5" s="18"/>
      <c r="MI5" s="18"/>
      <c r="MJ5" s="18"/>
      <c r="MK5" s="18"/>
      <c r="ML5" s="18"/>
      <c r="MM5" s="18"/>
      <c r="MN5" s="18"/>
      <c r="MO5" s="18"/>
      <c r="MP5" s="18"/>
      <c r="MQ5" s="18"/>
      <c r="MR5" s="18"/>
      <c r="MS5" s="18"/>
      <c r="MT5" s="18"/>
      <c r="MU5" s="18"/>
      <c r="MV5" s="18"/>
      <c r="MW5" s="18"/>
      <c r="MX5" s="18"/>
      <c r="MY5" s="18"/>
      <c r="MZ5" s="18"/>
      <c r="NA5" s="18"/>
      <c r="NB5" s="18"/>
      <c r="NC5" s="18"/>
      <c r="ND5" s="18"/>
      <c r="NE5" s="18"/>
      <c r="NF5" s="18"/>
      <c r="NG5" s="18"/>
      <c r="NH5" s="18"/>
      <c r="NI5" s="18"/>
      <c r="NJ5" s="18"/>
      <c r="NK5" s="18"/>
      <c r="NL5" s="18"/>
      <c r="NM5" s="18"/>
      <c r="NN5" s="18"/>
      <c r="NO5" s="18"/>
      <c r="NP5" s="18"/>
      <c r="NQ5" s="18"/>
      <c r="NR5" s="18"/>
      <c r="NS5" s="18"/>
      <c r="NT5" s="18"/>
      <c r="NU5" s="18"/>
      <c r="NV5" s="18"/>
      <c r="NW5" s="18"/>
      <c r="NX5" s="18"/>
      <c r="NY5" s="18"/>
      <c r="NZ5" s="18"/>
      <c r="OA5" s="18"/>
      <c r="OB5" s="18"/>
      <c r="OC5" s="18"/>
      <c r="OD5" s="18"/>
      <c r="OE5" s="18"/>
      <c r="OF5" s="18"/>
      <c r="OG5" s="18"/>
      <c r="OH5" s="18"/>
      <c r="OI5" s="18"/>
      <c r="OJ5" s="18"/>
      <c r="OK5" s="18"/>
      <c r="OL5" s="18"/>
      <c r="OM5" s="18"/>
      <c r="ON5" s="18"/>
      <c r="OO5" s="18"/>
      <c r="OP5" s="18"/>
      <c r="OQ5" s="18"/>
      <c r="OR5" s="18"/>
      <c r="OS5" s="18"/>
      <c r="OT5" s="18"/>
      <c r="OU5" s="18"/>
      <c r="OV5" s="18"/>
      <c r="OW5" s="18"/>
      <c r="OX5" s="18"/>
      <c r="OY5" s="18"/>
      <c r="OZ5" s="18"/>
      <c r="PA5" s="18"/>
      <c r="PB5" s="18"/>
      <c r="PC5" s="18"/>
      <c r="PD5" s="18"/>
      <c r="PE5" s="18"/>
      <c r="PF5" s="18"/>
      <c r="PG5" s="18"/>
      <c r="PH5" s="18"/>
      <c r="PI5" s="18"/>
      <c r="PJ5" s="18"/>
      <c r="PK5" s="18"/>
      <c r="PL5" s="18"/>
      <c r="PM5" s="18"/>
      <c r="PN5" s="18"/>
      <c r="PO5" s="18"/>
      <c r="PP5" s="18"/>
      <c r="PQ5" s="18"/>
      <c r="PR5" s="18"/>
      <c r="PS5" s="18"/>
      <c r="PT5" s="18"/>
      <c r="PU5" s="18"/>
      <c r="PV5" s="18"/>
      <c r="PW5" s="18"/>
      <c r="PX5" s="18"/>
      <c r="PY5" s="18"/>
      <c r="PZ5" s="18"/>
      <c r="QA5" s="18"/>
      <c r="QB5" s="18"/>
      <c r="QC5" s="18"/>
      <c r="QD5" s="18"/>
      <c r="QE5" s="18"/>
      <c r="QF5" s="18"/>
      <c r="QG5" s="18"/>
      <c r="QH5" s="18"/>
      <c r="QI5" s="18"/>
      <c r="QJ5" s="18"/>
      <c r="QK5" s="18"/>
      <c r="QL5" s="18"/>
      <c r="QM5" s="18"/>
      <c r="QN5" s="18"/>
      <c r="QO5" s="18"/>
      <c r="QP5" s="18"/>
      <c r="QQ5" s="18"/>
      <c r="QR5" s="18"/>
      <c r="QS5" s="18"/>
      <c r="QT5" s="18"/>
      <c r="QU5" s="18"/>
      <c r="QV5" s="18"/>
      <c r="QW5" s="18"/>
      <c r="QX5" s="18"/>
      <c r="QY5" s="18"/>
      <c r="QZ5" s="18"/>
      <c r="RA5" s="18"/>
      <c r="RB5" s="18"/>
      <c r="RC5" s="18"/>
      <c r="RD5" s="18"/>
      <c r="RE5" s="18"/>
      <c r="RF5" s="18"/>
      <c r="RG5" s="18"/>
      <c r="RH5" s="18"/>
      <c r="RI5" s="18"/>
      <c r="RJ5" s="18"/>
      <c r="RK5" s="18"/>
      <c r="RL5" s="18"/>
      <c r="RM5" s="18"/>
      <c r="RN5" s="18"/>
      <c r="RO5" s="18"/>
      <c r="RP5" s="18"/>
      <c r="RQ5" s="18"/>
      <c r="RR5" s="18"/>
      <c r="RS5" s="18"/>
      <c r="RT5" s="18"/>
      <c r="RU5" s="18"/>
      <c r="RV5" s="18"/>
      <c r="RW5" s="18"/>
      <c r="RX5" s="18"/>
      <c r="RY5" s="18"/>
      <c r="RZ5" s="18"/>
      <c r="SA5" s="18"/>
      <c r="SB5" s="18"/>
      <c r="SC5" s="18"/>
      <c r="SD5" s="18"/>
      <c r="SE5" s="18"/>
      <c r="SF5" s="18"/>
      <c r="SG5" s="18"/>
      <c r="SH5" s="18"/>
      <c r="SI5" s="18"/>
      <c r="SJ5" s="18"/>
      <c r="SK5" s="18"/>
      <c r="SL5" s="18"/>
      <c r="SM5" s="18"/>
      <c r="SN5" s="18"/>
      <c r="SO5" s="18"/>
      <c r="SP5" s="18"/>
      <c r="SQ5" s="18"/>
      <c r="SR5" s="18"/>
      <c r="SS5" s="18"/>
      <c r="ST5" s="18"/>
      <c r="SU5" s="18"/>
      <c r="SV5" s="18"/>
      <c r="SW5" s="18"/>
      <c r="SX5" s="18"/>
      <c r="SY5" s="18"/>
      <c r="SZ5" s="18"/>
      <c r="TA5" s="18"/>
      <c r="TB5" s="18"/>
      <c r="TC5" s="18"/>
      <c r="TD5" s="18"/>
      <c r="TE5" s="18"/>
      <c r="TF5" s="18"/>
      <c r="TG5" s="18"/>
      <c r="TH5" s="18"/>
      <c r="TI5" s="18"/>
      <c r="TJ5" s="18"/>
      <c r="TK5" s="18"/>
      <c r="TL5" s="18"/>
      <c r="TM5" s="18"/>
      <c r="TN5" s="18"/>
      <c r="TO5" s="18"/>
      <c r="TP5" s="18"/>
      <c r="TQ5" s="18"/>
      <c r="TR5" s="18"/>
      <c r="TS5" s="18"/>
      <c r="TT5" s="18"/>
      <c r="TU5" s="18"/>
      <c r="TV5" s="18"/>
      <c r="TW5" s="18"/>
      <c r="TX5" s="18"/>
      <c r="TY5" s="18"/>
      <c r="TZ5" s="18"/>
      <c r="UA5" s="18"/>
      <c r="UB5" s="18"/>
      <c r="UC5" s="18"/>
      <c r="UD5" s="18"/>
      <c r="UE5" s="18"/>
      <c r="UF5" s="18"/>
      <c r="UG5" s="18"/>
      <c r="UH5" s="18"/>
      <c r="UI5" s="18"/>
      <c r="UJ5" s="18"/>
      <c r="UK5" s="18"/>
      <c r="UL5" s="18"/>
      <c r="UM5" s="18"/>
      <c r="UN5" s="18"/>
      <c r="UO5" s="18"/>
      <c r="UP5" s="18"/>
      <c r="UQ5" s="18"/>
      <c r="UR5" s="18"/>
      <c r="US5" s="18"/>
      <c r="UT5" s="18"/>
      <c r="UU5" s="18"/>
      <c r="UV5" s="18"/>
      <c r="UW5" s="18"/>
      <c r="UX5" s="18"/>
      <c r="UY5" s="18"/>
      <c r="UZ5" s="18"/>
      <c r="VA5" s="18"/>
      <c r="VB5" s="18"/>
      <c r="VC5" s="18"/>
      <c r="VD5" s="18"/>
      <c r="VE5" s="18"/>
      <c r="VF5" s="18"/>
      <c r="VG5" s="18"/>
      <c r="VH5" s="18"/>
      <c r="VI5" s="18"/>
      <c r="VJ5" s="18"/>
      <c r="VK5" s="18"/>
      <c r="VL5" s="18"/>
      <c r="VM5" s="18"/>
      <c r="VN5" s="18"/>
      <c r="VO5" s="18"/>
      <c r="VP5" s="18"/>
      <c r="VQ5" s="18"/>
    </row>
    <row r="6" spans="1:589" s="2" customFormat="1" ht="21" customHeight="1" x14ac:dyDescent="0.25">
      <c r="A6" s="18"/>
      <c r="B6" s="18"/>
      <c r="C6" s="26"/>
      <c r="D6" s="26"/>
      <c r="E6" s="26"/>
      <c r="F6" s="26"/>
      <c r="G6" s="26"/>
      <c r="H6" s="26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  <c r="BE6" s="18"/>
      <c r="BF6" s="18"/>
      <c r="BG6" s="18"/>
      <c r="BH6" s="18"/>
      <c r="BI6" s="18"/>
      <c r="BJ6" s="18"/>
      <c r="BK6" s="18"/>
      <c r="BL6" s="18"/>
      <c r="BM6" s="18"/>
      <c r="BN6" s="18"/>
      <c r="BO6" s="18"/>
      <c r="BP6" s="18"/>
      <c r="BQ6" s="18"/>
      <c r="BR6" s="18"/>
      <c r="BS6" s="18"/>
      <c r="BT6" s="18"/>
      <c r="BU6" s="18"/>
      <c r="BV6" s="18"/>
      <c r="BW6" s="18"/>
      <c r="BX6" s="18"/>
      <c r="BY6" s="18"/>
      <c r="BZ6" s="18"/>
      <c r="CA6" s="18"/>
      <c r="CB6" s="18"/>
      <c r="CC6" s="18"/>
      <c r="CD6" s="18"/>
      <c r="CE6" s="18"/>
      <c r="CF6" s="18"/>
      <c r="CG6" s="18"/>
      <c r="CH6" s="18"/>
      <c r="CI6" s="18"/>
      <c r="CJ6" s="18"/>
      <c r="CK6" s="18"/>
      <c r="CL6" s="18"/>
      <c r="CM6" s="18"/>
      <c r="CN6" s="18"/>
      <c r="CO6" s="18"/>
      <c r="CP6" s="18"/>
      <c r="CQ6" s="18"/>
      <c r="CR6" s="18"/>
      <c r="CS6" s="18"/>
      <c r="CT6" s="18"/>
      <c r="CU6" s="18"/>
      <c r="CV6" s="18"/>
      <c r="CW6" s="18"/>
      <c r="CX6" s="18"/>
      <c r="CY6" s="18"/>
      <c r="CZ6" s="18"/>
      <c r="DA6" s="18"/>
      <c r="DB6" s="18"/>
      <c r="DC6" s="18"/>
      <c r="DD6" s="18"/>
      <c r="DE6" s="18"/>
      <c r="DF6" s="18"/>
      <c r="DG6" s="18"/>
      <c r="DH6" s="18"/>
      <c r="DI6" s="18"/>
      <c r="DJ6" s="18"/>
      <c r="DK6" s="18"/>
      <c r="DL6" s="18"/>
      <c r="DM6" s="18"/>
      <c r="DN6" s="18"/>
      <c r="DO6" s="18"/>
      <c r="DP6" s="18"/>
      <c r="DQ6" s="18"/>
      <c r="DR6" s="18"/>
      <c r="DS6" s="18"/>
      <c r="DT6" s="18"/>
      <c r="DU6" s="18"/>
      <c r="DV6" s="18"/>
      <c r="DW6" s="18"/>
      <c r="DX6" s="18"/>
      <c r="DY6" s="18"/>
      <c r="DZ6" s="18"/>
      <c r="EA6" s="18"/>
      <c r="EB6" s="18"/>
      <c r="EC6" s="18"/>
      <c r="ED6" s="18"/>
      <c r="EE6" s="18"/>
      <c r="EF6" s="18"/>
      <c r="EG6" s="18"/>
      <c r="EH6" s="18"/>
      <c r="EI6" s="18"/>
      <c r="EJ6" s="18"/>
      <c r="EK6" s="18"/>
      <c r="EL6" s="18"/>
      <c r="EM6" s="18"/>
      <c r="EN6" s="18"/>
      <c r="EO6" s="18"/>
      <c r="EP6" s="18"/>
      <c r="EQ6" s="18"/>
      <c r="ER6" s="18"/>
      <c r="ES6" s="18"/>
      <c r="ET6" s="18"/>
      <c r="EU6" s="18"/>
      <c r="EV6" s="18"/>
      <c r="EW6" s="18"/>
      <c r="EX6" s="18"/>
      <c r="EY6" s="18"/>
      <c r="EZ6" s="18"/>
      <c r="FA6" s="18"/>
      <c r="FB6" s="18"/>
      <c r="FC6" s="18"/>
      <c r="FD6" s="18"/>
      <c r="FE6" s="18"/>
      <c r="FF6" s="18"/>
      <c r="FG6" s="18"/>
      <c r="FH6" s="18"/>
      <c r="FI6" s="18"/>
      <c r="FJ6" s="18"/>
      <c r="FK6" s="18"/>
      <c r="FL6" s="18"/>
      <c r="FM6" s="18"/>
      <c r="FN6" s="18"/>
      <c r="FO6" s="18"/>
      <c r="FP6" s="18"/>
      <c r="FQ6" s="18"/>
      <c r="FR6" s="18"/>
      <c r="FS6" s="18"/>
      <c r="FT6" s="18"/>
      <c r="FU6" s="18"/>
      <c r="FV6" s="18"/>
      <c r="FW6" s="18"/>
      <c r="FX6" s="18"/>
      <c r="FY6" s="18"/>
      <c r="FZ6" s="18"/>
      <c r="GA6" s="18"/>
      <c r="GB6" s="18"/>
      <c r="GC6" s="18"/>
      <c r="GD6" s="18"/>
      <c r="GE6" s="18"/>
      <c r="GF6" s="18"/>
      <c r="GG6" s="18"/>
      <c r="GH6" s="18"/>
      <c r="GI6" s="18"/>
      <c r="GJ6" s="18"/>
      <c r="GK6" s="18"/>
      <c r="GL6" s="18"/>
      <c r="GM6" s="18"/>
      <c r="GN6" s="18"/>
      <c r="GO6" s="18"/>
      <c r="GP6" s="18"/>
      <c r="GQ6" s="18"/>
      <c r="GR6" s="18"/>
      <c r="GS6" s="18"/>
      <c r="GT6" s="18"/>
      <c r="GU6" s="18"/>
      <c r="GV6" s="18"/>
      <c r="GW6" s="18"/>
      <c r="GX6" s="18"/>
      <c r="GY6" s="18"/>
      <c r="GZ6" s="18"/>
      <c r="HA6" s="18"/>
      <c r="HB6" s="18"/>
      <c r="HC6" s="18"/>
      <c r="HD6" s="18"/>
      <c r="HE6" s="18"/>
      <c r="HF6" s="18"/>
      <c r="HG6" s="18"/>
      <c r="HH6" s="18"/>
      <c r="HI6" s="18"/>
      <c r="HJ6" s="18"/>
      <c r="HK6" s="18"/>
      <c r="HL6" s="18"/>
      <c r="HM6" s="18"/>
      <c r="HN6" s="18"/>
      <c r="HO6" s="18"/>
      <c r="HP6" s="18"/>
      <c r="HQ6" s="18"/>
      <c r="HR6" s="18"/>
      <c r="HS6" s="18"/>
      <c r="HT6" s="18"/>
      <c r="HU6" s="18"/>
      <c r="HV6" s="18"/>
      <c r="HW6" s="18"/>
      <c r="HX6" s="18"/>
      <c r="HY6" s="18"/>
      <c r="HZ6" s="18"/>
      <c r="IA6" s="18"/>
      <c r="IB6" s="18"/>
      <c r="IC6" s="18"/>
      <c r="ID6" s="18"/>
      <c r="IE6" s="18"/>
      <c r="IF6" s="18"/>
      <c r="IG6" s="18"/>
      <c r="IH6" s="18"/>
      <c r="II6" s="18"/>
      <c r="IJ6" s="18"/>
      <c r="IK6" s="18"/>
      <c r="IL6" s="18"/>
      <c r="IM6" s="18"/>
      <c r="IN6" s="18"/>
      <c r="IO6" s="18"/>
      <c r="IP6" s="18"/>
      <c r="IQ6" s="18"/>
      <c r="IR6" s="18"/>
      <c r="IS6" s="18"/>
      <c r="IT6" s="18"/>
      <c r="IU6" s="18"/>
      <c r="IV6" s="18"/>
      <c r="IW6" s="18"/>
      <c r="IX6" s="18"/>
      <c r="IY6" s="18"/>
      <c r="IZ6" s="18"/>
      <c r="JA6" s="18"/>
      <c r="JB6" s="18"/>
      <c r="JC6" s="18"/>
      <c r="JD6" s="18"/>
      <c r="JE6" s="18"/>
      <c r="JF6" s="18"/>
      <c r="JG6" s="18"/>
      <c r="JH6" s="18"/>
      <c r="JI6" s="18"/>
      <c r="JJ6" s="18"/>
      <c r="JK6" s="18"/>
      <c r="JL6" s="18"/>
      <c r="JM6" s="18"/>
      <c r="JN6" s="18"/>
      <c r="JO6" s="18"/>
      <c r="JP6" s="18"/>
      <c r="JQ6" s="18"/>
      <c r="JR6" s="18"/>
      <c r="JS6" s="18"/>
      <c r="JT6" s="18"/>
      <c r="JU6" s="18"/>
      <c r="JV6" s="18"/>
      <c r="JW6" s="18"/>
      <c r="JX6" s="18"/>
      <c r="JY6" s="18"/>
      <c r="JZ6" s="18"/>
      <c r="KA6" s="18"/>
      <c r="KB6" s="18"/>
      <c r="KC6" s="18"/>
      <c r="KD6" s="18"/>
      <c r="KE6" s="18"/>
      <c r="KF6" s="18"/>
      <c r="KG6" s="18"/>
      <c r="KH6" s="18"/>
      <c r="KI6" s="18"/>
      <c r="KJ6" s="18"/>
      <c r="KK6" s="18"/>
      <c r="KL6" s="18"/>
      <c r="KM6" s="18"/>
      <c r="KN6" s="18"/>
      <c r="KO6" s="18"/>
      <c r="KP6" s="18"/>
      <c r="KQ6" s="18"/>
      <c r="KR6" s="18"/>
      <c r="KS6" s="18"/>
      <c r="KT6" s="18"/>
      <c r="KU6" s="18"/>
      <c r="KV6" s="18"/>
      <c r="KW6" s="18"/>
      <c r="KX6" s="18"/>
      <c r="KY6" s="18"/>
      <c r="KZ6" s="18"/>
      <c r="LA6" s="18"/>
      <c r="LB6" s="18"/>
      <c r="LC6" s="18"/>
      <c r="LD6" s="18"/>
      <c r="LE6" s="18"/>
      <c r="LF6" s="18"/>
      <c r="LG6" s="18"/>
      <c r="LH6" s="18"/>
      <c r="LI6" s="18"/>
      <c r="LJ6" s="18"/>
      <c r="LK6" s="18"/>
      <c r="LL6" s="18"/>
      <c r="LM6" s="18"/>
      <c r="LN6" s="18"/>
      <c r="LO6" s="18"/>
      <c r="LP6" s="18"/>
      <c r="LQ6" s="18"/>
      <c r="LR6" s="18"/>
      <c r="LS6" s="18"/>
      <c r="LT6" s="18"/>
      <c r="LU6" s="18"/>
      <c r="LV6" s="18"/>
      <c r="LW6" s="18"/>
      <c r="LX6" s="18"/>
      <c r="LY6" s="18"/>
      <c r="LZ6" s="18"/>
      <c r="MA6" s="18"/>
      <c r="MB6" s="18"/>
      <c r="MC6" s="18"/>
      <c r="MD6" s="18"/>
      <c r="ME6" s="18"/>
      <c r="MF6" s="18"/>
      <c r="MG6" s="18"/>
      <c r="MH6" s="18"/>
      <c r="MI6" s="18"/>
      <c r="MJ6" s="18"/>
      <c r="MK6" s="18"/>
      <c r="ML6" s="18"/>
      <c r="MM6" s="18"/>
      <c r="MN6" s="18"/>
      <c r="MO6" s="18"/>
      <c r="MP6" s="18"/>
      <c r="MQ6" s="18"/>
      <c r="MR6" s="18"/>
      <c r="MS6" s="18"/>
      <c r="MT6" s="18"/>
      <c r="MU6" s="18"/>
      <c r="MV6" s="18"/>
      <c r="MW6" s="18"/>
      <c r="MX6" s="18"/>
      <c r="MY6" s="18"/>
      <c r="MZ6" s="18"/>
      <c r="NA6" s="18"/>
      <c r="NB6" s="18"/>
      <c r="NC6" s="18"/>
      <c r="ND6" s="18"/>
      <c r="NE6" s="18"/>
      <c r="NF6" s="18"/>
      <c r="NG6" s="18"/>
      <c r="NH6" s="18"/>
      <c r="NI6" s="18"/>
      <c r="NJ6" s="18"/>
      <c r="NK6" s="18"/>
      <c r="NL6" s="18"/>
      <c r="NM6" s="18"/>
      <c r="NN6" s="18"/>
      <c r="NO6" s="18"/>
      <c r="NP6" s="18"/>
      <c r="NQ6" s="18"/>
      <c r="NR6" s="18"/>
      <c r="NS6" s="18"/>
      <c r="NT6" s="18"/>
      <c r="NU6" s="18"/>
      <c r="NV6" s="18"/>
      <c r="NW6" s="18"/>
      <c r="NX6" s="18"/>
      <c r="NY6" s="18"/>
      <c r="NZ6" s="18"/>
      <c r="OA6" s="18"/>
      <c r="OB6" s="18"/>
      <c r="OC6" s="18"/>
      <c r="OD6" s="18"/>
      <c r="OE6" s="18"/>
      <c r="OF6" s="18"/>
      <c r="OG6" s="18"/>
      <c r="OH6" s="18"/>
      <c r="OI6" s="18"/>
      <c r="OJ6" s="18"/>
      <c r="OK6" s="18"/>
      <c r="OL6" s="18"/>
      <c r="OM6" s="18"/>
      <c r="ON6" s="18"/>
      <c r="OO6" s="18"/>
      <c r="OP6" s="18"/>
      <c r="OQ6" s="18"/>
      <c r="OR6" s="18"/>
      <c r="OS6" s="18"/>
      <c r="OT6" s="18"/>
      <c r="OU6" s="18"/>
      <c r="OV6" s="18"/>
      <c r="OW6" s="18"/>
      <c r="OX6" s="18"/>
      <c r="OY6" s="18"/>
      <c r="OZ6" s="18"/>
      <c r="PA6" s="18"/>
      <c r="PB6" s="18"/>
      <c r="PC6" s="18"/>
      <c r="PD6" s="18"/>
      <c r="PE6" s="18"/>
      <c r="PF6" s="18"/>
      <c r="PG6" s="18"/>
      <c r="PH6" s="18"/>
      <c r="PI6" s="18"/>
      <c r="PJ6" s="18"/>
      <c r="PK6" s="18"/>
      <c r="PL6" s="18"/>
      <c r="PM6" s="18"/>
      <c r="PN6" s="18"/>
      <c r="PO6" s="18"/>
      <c r="PP6" s="18"/>
      <c r="PQ6" s="18"/>
      <c r="PR6" s="18"/>
      <c r="PS6" s="18"/>
      <c r="PT6" s="18"/>
      <c r="PU6" s="18"/>
      <c r="PV6" s="18"/>
      <c r="PW6" s="18"/>
      <c r="PX6" s="18"/>
      <c r="PY6" s="18"/>
      <c r="PZ6" s="18"/>
      <c r="QA6" s="18"/>
      <c r="QB6" s="18"/>
      <c r="QC6" s="18"/>
      <c r="QD6" s="18"/>
      <c r="QE6" s="18"/>
      <c r="QF6" s="18"/>
      <c r="QG6" s="18"/>
      <c r="QH6" s="18"/>
      <c r="QI6" s="18"/>
      <c r="QJ6" s="18"/>
      <c r="QK6" s="18"/>
      <c r="QL6" s="18"/>
      <c r="QM6" s="18"/>
      <c r="QN6" s="18"/>
      <c r="QO6" s="18"/>
      <c r="QP6" s="18"/>
      <c r="QQ6" s="18"/>
      <c r="QR6" s="18"/>
      <c r="QS6" s="18"/>
      <c r="QT6" s="18"/>
      <c r="QU6" s="18"/>
      <c r="QV6" s="18"/>
      <c r="QW6" s="18"/>
      <c r="QX6" s="18"/>
      <c r="QY6" s="18"/>
      <c r="QZ6" s="18"/>
      <c r="RA6" s="18"/>
      <c r="RB6" s="18"/>
      <c r="RC6" s="18"/>
      <c r="RD6" s="18"/>
      <c r="RE6" s="18"/>
      <c r="RF6" s="18"/>
      <c r="RG6" s="18"/>
      <c r="RH6" s="18"/>
      <c r="RI6" s="18"/>
      <c r="RJ6" s="18"/>
      <c r="RK6" s="18"/>
      <c r="RL6" s="18"/>
      <c r="RM6" s="18"/>
      <c r="RN6" s="18"/>
      <c r="RO6" s="18"/>
      <c r="RP6" s="18"/>
      <c r="RQ6" s="18"/>
      <c r="RR6" s="18"/>
      <c r="RS6" s="18"/>
      <c r="RT6" s="18"/>
      <c r="RU6" s="18"/>
      <c r="RV6" s="18"/>
      <c r="RW6" s="18"/>
      <c r="RX6" s="18"/>
      <c r="RY6" s="18"/>
      <c r="RZ6" s="18"/>
      <c r="SA6" s="18"/>
      <c r="SB6" s="18"/>
      <c r="SC6" s="18"/>
      <c r="SD6" s="18"/>
      <c r="SE6" s="18"/>
      <c r="SF6" s="18"/>
      <c r="SG6" s="18"/>
      <c r="SH6" s="18"/>
      <c r="SI6" s="18"/>
      <c r="SJ6" s="18"/>
      <c r="SK6" s="18"/>
      <c r="SL6" s="18"/>
      <c r="SM6" s="18"/>
      <c r="SN6" s="18"/>
      <c r="SO6" s="18"/>
      <c r="SP6" s="18"/>
      <c r="SQ6" s="18"/>
      <c r="SR6" s="18"/>
      <c r="SS6" s="18"/>
      <c r="ST6" s="18"/>
      <c r="SU6" s="18"/>
      <c r="SV6" s="18"/>
      <c r="SW6" s="18"/>
      <c r="SX6" s="18"/>
      <c r="SY6" s="18"/>
      <c r="SZ6" s="18"/>
      <c r="TA6" s="18"/>
      <c r="TB6" s="18"/>
      <c r="TC6" s="18"/>
      <c r="TD6" s="18"/>
      <c r="TE6" s="18"/>
      <c r="TF6" s="18"/>
      <c r="TG6" s="18"/>
      <c r="TH6" s="18"/>
      <c r="TI6" s="18"/>
      <c r="TJ6" s="18"/>
      <c r="TK6" s="18"/>
      <c r="TL6" s="18"/>
      <c r="TM6" s="18"/>
      <c r="TN6" s="18"/>
      <c r="TO6" s="18"/>
      <c r="TP6" s="18"/>
      <c r="TQ6" s="18"/>
      <c r="TR6" s="18"/>
      <c r="TS6" s="18"/>
      <c r="TT6" s="18"/>
      <c r="TU6" s="18"/>
      <c r="TV6" s="18"/>
      <c r="TW6" s="18"/>
      <c r="TX6" s="18"/>
      <c r="TY6" s="18"/>
      <c r="TZ6" s="18"/>
      <c r="UA6" s="18"/>
      <c r="UB6" s="18"/>
      <c r="UC6" s="18"/>
      <c r="UD6" s="18"/>
      <c r="UE6" s="18"/>
      <c r="UF6" s="18"/>
      <c r="UG6" s="18"/>
      <c r="UH6" s="18"/>
      <c r="UI6" s="18"/>
      <c r="UJ6" s="18"/>
      <c r="UK6" s="18"/>
      <c r="UL6" s="18"/>
      <c r="UM6" s="18"/>
      <c r="UN6" s="18"/>
      <c r="UO6" s="18"/>
      <c r="UP6" s="18"/>
      <c r="UQ6" s="18"/>
      <c r="UR6" s="18"/>
      <c r="US6" s="18"/>
      <c r="UT6" s="18"/>
      <c r="UU6" s="18"/>
      <c r="UV6" s="18"/>
      <c r="UW6" s="18"/>
      <c r="UX6" s="18"/>
      <c r="UY6" s="18"/>
      <c r="UZ6" s="18"/>
      <c r="VA6" s="18"/>
      <c r="VB6" s="18"/>
      <c r="VC6" s="18"/>
      <c r="VD6" s="18"/>
      <c r="VE6" s="18"/>
      <c r="VF6" s="18"/>
      <c r="VG6" s="18"/>
      <c r="VH6" s="18"/>
      <c r="VI6" s="18"/>
      <c r="VJ6" s="18"/>
      <c r="VK6" s="18"/>
      <c r="VL6" s="18"/>
      <c r="VM6" s="18"/>
      <c r="VN6" s="18"/>
      <c r="VO6" s="18"/>
      <c r="VP6" s="18"/>
      <c r="VQ6" s="18"/>
    </row>
    <row r="7" spans="1:589" s="2" customFormat="1" ht="21" customHeight="1" x14ac:dyDescent="0.25">
      <c r="A7" s="18"/>
      <c r="B7" s="18"/>
      <c r="C7" s="26"/>
      <c r="D7" s="26"/>
      <c r="E7" s="26"/>
      <c r="F7" s="26"/>
      <c r="G7" s="26"/>
      <c r="H7" s="26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  <c r="BJ7" s="18"/>
      <c r="BK7" s="18"/>
      <c r="BL7" s="18"/>
      <c r="BM7" s="18"/>
      <c r="BN7" s="18"/>
      <c r="BO7" s="18"/>
      <c r="BP7" s="18"/>
      <c r="BQ7" s="18"/>
      <c r="BR7" s="18"/>
      <c r="BS7" s="18"/>
      <c r="BT7" s="18"/>
      <c r="BU7" s="18"/>
      <c r="BV7" s="18"/>
      <c r="BW7" s="18"/>
      <c r="BX7" s="18"/>
      <c r="BY7" s="18"/>
      <c r="BZ7" s="18"/>
      <c r="CA7" s="18"/>
      <c r="CB7" s="18"/>
      <c r="CC7" s="18"/>
      <c r="CD7" s="18"/>
      <c r="CE7" s="18"/>
      <c r="CF7" s="18"/>
      <c r="CG7" s="18"/>
      <c r="CH7" s="18"/>
      <c r="CI7" s="18"/>
      <c r="CJ7" s="18"/>
      <c r="CK7" s="18"/>
      <c r="CL7" s="18"/>
      <c r="CM7" s="18"/>
      <c r="CN7" s="18"/>
      <c r="CO7" s="18"/>
      <c r="CP7" s="18"/>
      <c r="CQ7" s="18"/>
      <c r="CR7" s="18"/>
      <c r="CS7" s="18"/>
      <c r="CT7" s="18"/>
      <c r="CU7" s="18"/>
      <c r="CV7" s="18"/>
      <c r="CW7" s="18"/>
      <c r="CX7" s="18"/>
      <c r="CY7" s="18"/>
      <c r="CZ7" s="18"/>
      <c r="DA7" s="18"/>
      <c r="DB7" s="18"/>
      <c r="DC7" s="18"/>
      <c r="DD7" s="18"/>
      <c r="DE7" s="18"/>
      <c r="DF7" s="18"/>
      <c r="DG7" s="18"/>
      <c r="DH7" s="18"/>
      <c r="DI7" s="18"/>
      <c r="DJ7" s="18"/>
      <c r="DK7" s="18"/>
      <c r="DL7" s="18"/>
      <c r="DM7" s="18"/>
      <c r="DN7" s="18"/>
      <c r="DO7" s="18"/>
      <c r="DP7" s="18"/>
      <c r="DQ7" s="18"/>
      <c r="DR7" s="18"/>
      <c r="DS7" s="18"/>
      <c r="DT7" s="18"/>
      <c r="DU7" s="18"/>
      <c r="DV7" s="18"/>
      <c r="DW7" s="18"/>
      <c r="DX7" s="18"/>
      <c r="DY7" s="18"/>
      <c r="DZ7" s="18"/>
      <c r="EA7" s="18"/>
      <c r="EB7" s="18"/>
      <c r="EC7" s="18"/>
      <c r="ED7" s="18"/>
      <c r="EE7" s="18"/>
      <c r="EF7" s="18"/>
      <c r="EG7" s="18"/>
      <c r="EH7" s="18"/>
      <c r="EI7" s="18"/>
      <c r="EJ7" s="18"/>
      <c r="EK7" s="18"/>
      <c r="EL7" s="18"/>
      <c r="EM7" s="18"/>
      <c r="EN7" s="18"/>
      <c r="EO7" s="18"/>
      <c r="EP7" s="18"/>
      <c r="EQ7" s="18"/>
      <c r="ER7" s="18"/>
      <c r="ES7" s="18"/>
      <c r="ET7" s="18"/>
      <c r="EU7" s="18"/>
      <c r="EV7" s="18"/>
      <c r="EW7" s="18"/>
      <c r="EX7" s="18"/>
      <c r="EY7" s="18"/>
      <c r="EZ7" s="18"/>
      <c r="FA7" s="18"/>
      <c r="FB7" s="18"/>
      <c r="FC7" s="18"/>
      <c r="FD7" s="18"/>
      <c r="FE7" s="18"/>
      <c r="FF7" s="18"/>
      <c r="FG7" s="18"/>
      <c r="FH7" s="18"/>
      <c r="FI7" s="18"/>
      <c r="FJ7" s="18"/>
      <c r="FK7" s="18"/>
      <c r="FL7" s="18"/>
      <c r="FM7" s="18"/>
      <c r="FN7" s="18"/>
      <c r="FO7" s="18"/>
      <c r="FP7" s="18"/>
      <c r="FQ7" s="18"/>
      <c r="FR7" s="18"/>
      <c r="FS7" s="18"/>
      <c r="FT7" s="18"/>
      <c r="FU7" s="18"/>
      <c r="FV7" s="18"/>
      <c r="FW7" s="18"/>
      <c r="FX7" s="18"/>
      <c r="FY7" s="18"/>
      <c r="FZ7" s="18"/>
      <c r="GA7" s="18"/>
      <c r="GB7" s="18"/>
      <c r="GC7" s="18"/>
      <c r="GD7" s="18"/>
      <c r="GE7" s="18"/>
      <c r="GF7" s="18"/>
      <c r="GG7" s="18"/>
      <c r="GH7" s="18"/>
      <c r="GI7" s="18"/>
      <c r="GJ7" s="18"/>
      <c r="GK7" s="18"/>
      <c r="GL7" s="18"/>
      <c r="GM7" s="18"/>
      <c r="GN7" s="18"/>
      <c r="GO7" s="18"/>
      <c r="GP7" s="18"/>
      <c r="GQ7" s="18"/>
      <c r="GR7" s="18"/>
      <c r="GS7" s="18"/>
      <c r="GT7" s="18"/>
      <c r="GU7" s="18"/>
      <c r="GV7" s="18"/>
      <c r="GW7" s="18"/>
      <c r="GX7" s="18"/>
      <c r="GY7" s="18"/>
      <c r="GZ7" s="18"/>
      <c r="HA7" s="18"/>
      <c r="HB7" s="18"/>
      <c r="HC7" s="18"/>
      <c r="HD7" s="18"/>
      <c r="HE7" s="18"/>
      <c r="HF7" s="18"/>
      <c r="HG7" s="18"/>
      <c r="HH7" s="18"/>
      <c r="HI7" s="18"/>
      <c r="HJ7" s="18"/>
      <c r="HK7" s="18"/>
      <c r="HL7" s="18"/>
      <c r="HM7" s="18"/>
      <c r="HN7" s="18"/>
      <c r="HO7" s="18"/>
      <c r="HP7" s="18"/>
      <c r="HQ7" s="18"/>
      <c r="HR7" s="18"/>
      <c r="HS7" s="18"/>
      <c r="HT7" s="18"/>
      <c r="HU7" s="18"/>
      <c r="HV7" s="18"/>
      <c r="HW7" s="18"/>
      <c r="HX7" s="18"/>
      <c r="HY7" s="18"/>
      <c r="HZ7" s="18"/>
      <c r="IA7" s="18"/>
      <c r="IB7" s="18"/>
      <c r="IC7" s="18"/>
      <c r="ID7" s="18"/>
      <c r="IE7" s="18"/>
      <c r="IF7" s="18"/>
      <c r="IG7" s="18"/>
      <c r="IH7" s="18"/>
      <c r="II7" s="18"/>
      <c r="IJ7" s="18"/>
      <c r="IK7" s="18"/>
      <c r="IL7" s="18"/>
      <c r="IM7" s="18"/>
      <c r="IN7" s="18"/>
      <c r="IO7" s="18"/>
      <c r="IP7" s="18"/>
      <c r="IQ7" s="18"/>
      <c r="IR7" s="18"/>
      <c r="IS7" s="18"/>
      <c r="IT7" s="18"/>
      <c r="IU7" s="18"/>
      <c r="IV7" s="18"/>
      <c r="IW7" s="18"/>
      <c r="IX7" s="18"/>
      <c r="IY7" s="18"/>
      <c r="IZ7" s="18"/>
      <c r="JA7" s="18"/>
      <c r="JB7" s="18"/>
      <c r="JC7" s="18"/>
      <c r="JD7" s="18"/>
      <c r="JE7" s="18"/>
      <c r="JF7" s="18"/>
      <c r="JG7" s="18"/>
      <c r="JH7" s="18"/>
      <c r="JI7" s="18"/>
      <c r="JJ7" s="18"/>
      <c r="JK7" s="18"/>
      <c r="JL7" s="18"/>
      <c r="JM7" s="18"/>
      <c r="JN7" s="18"/>
      <c r="JO7" s="18"/>
      <c r="JP7" s="18"/>
      <c r="JQ7" s="18"/>
      <c r="JR7" s="18"/>
      <c r="JS7" s="18"/>
      <c r="JT7" s="18"/>
      <c r="JU7" s="18"/>
      <c r="JV7" s="18"/>
      <c r="JW7" s="18"/>
      <c r="JX7" s="18"/>
      <c r="JY7" s="18"/>
      <c r="JZ7" s="18"/>
      <c r="KA7" s="18"/>
      <c r="KB7" s="18"/>
      <c r="KC7" s="18"/>
      <c r="KD7" s="18"/>
      <c r="KE7" s="18"/>
      <c r="KF7" s="18"/>
      <c r="KG7" s="18"/>
      <c r="KH7" s="18"/>
      <c r="KI7" s="18"/>
      <c r="KJ7" s="18"/>
      <c r="KK7" s="18"/>
      <c r="KL7" s="18"/>
      <c r="KM7" s="18"/>
      <c r="KN7" s="18"/>
      <c r="KO7" s="18"/>
      <c r="KP7" s="18"/>
      <c r="KQ7" s="18"/>
      <c r="KR7" s="18"/>
      <c r="KS7" s="18"/>
      <c r="KT7" s="18"/>
      <c r="KU7" s="18"/>
      <c r="KV7" s="18"/>
      <c r="KW7" s="18"/>
      <c r="KX7" s="18"/>
      <c r="KY7" s="18"/>
      <c r="KZ7" s="18"/>
      <c r="LA7" s="18"/>
      <c r="LB7" s="18"/>
      <c r="LC7" s="18"/>
      <c r="LD7" s="18"/>
      <c r="LE7" s="18"/>
      <c r="LF7" s="18"/>
      <c r="LG7" s="18"/>
      <c r="LH7" s="18"/>
      <c r="LI7" s="18"/>
      <c r="LJ7" s="18"/>
      <c r="LK7" s="18"/>
      <c r="LL7" s="18"/>
      <c r="LM7" s="18"/>
      <c r="LN7" s="18"/>
      <c r="LO7" s="18"/>
      <c r="LP7" s="18"/>
      <c r="LQ7" s="18"/>
      <c r="LR7" s="18"/>
      <c r="LS7" s="18"/>
      <c r="LT7" s="18"/>
      <c r="LU7" s="18"/>
      <c r="LV7" s="18"/>
      <c r="LW7" s="18"/>
      <c r="LX7" s="18"/>
      <c r="LY7" s="18"/>
      <c r="LZ7" s="18"/>
      <c r="MA7" s="18"/>
      <c r="MB7" s="18"/>
      <c r="MC7" s="18"/>
      <c r="MD7" s="18"/>
      <c r="ME7" s="18"/>
      <c r="MF7" s="18"/>
      <c r="MG7" s="18"/>
      <c r="MH7" s="18"/>
      <c r="MI7" s="18"/>
      <c r="MJ7" s="18"/>
      <c r="MK7" s="18"/>
      <c r="ML7" s="18"/>
      <c r="MM7" s="18"/>
      <c r="MN7" s="18"/>
      <c r="MO7" s="18"/>
      <c r="MP7" s="18"/>
      <c r="MQ7" s="18"/>
      <c r="MR7" s="18"/>
      <c r="MS7" s="18"/>
      <c r="MT7" s="18"/>
      <c r="MU7" s="18"/>
      <c r="MV7" s="18"/>
      <c r="MW7" s="18"/>
      <c r="MX7" s="18"/>
      <c r="MY7" s="18"/>
      <c r="MZ7" s="18"/>
      <c r="NA7" s="18"/>
      <c r="NB7" s="18"/>
      <c r="NC7" s="18"/>
      <c r="ND7" s="18"/>
      <c r="NE7" s="18"/>
      <c r="NF7" s="18"/>
      <c r="NG7" s="18"/>
      <c r="NH7" s="18"/>
      <c r="NI7" s="18"/>
      <c r="NJ7" s="18"/>
      <c r="NK7" s="18"/>
      <c r="NL7" s="18"/>
      <c r="NM7" s="18"/>
      <c r="NN7" s="18"/>
      <c r="NO7" s="18"/>
      <c r="NP7" s="18"/>
      <c r="NQ7" s="18"/>
      <c r="NR7" s="18"/>
      <c r="NS7" s="18"/>
      <c r="NT7" s="18"/>
      <c r="NU7" s="18"/>
      <c r="NV7" s="18"/>
      <c r="NW7" s="18"/>
      <c r="NX7" s="18"/>
      <c r="NY7" s="18"/>
      <c r="NZ7" s="18"/>
      <c r="OA7" s="18"/>
      <c r="OB7" s="18"/>
      <c r="OC7" s="18"/>
      <c r="OD7" s="18"/>
      <c r="OE7" s="18"/>
      <c r="OF7" s="18"/>
      <c r="OG7" s="18"/>
      <c r="OH7" s="18"/>
      <c r="OI7" s="18"/>
      <c r="OJ7" s="18"/>
      <c r="OK7" s="18"/>
      <c r="OL7" s="18"/>
      <c r="OM7" s="18"/>
      <c r="ON7" s="18"/>
      <c r="OO7" s="18"/>
      <c r="OP7" s="18"/>
      <c r="OQ7" s="18"/>
      <c r="OR7" s="18"/>
      <c r="OS7" s="18"/>
      <c r="OT7" s="18"/>
      <c r="OU7" s="18"/>
      <c r="OV7" s="18"/>
      <c r="OW7" s="18"/>
      <c r="OX7" s="18"/>
      <c r="OY7" s="18"/>
      <c r="OZ7" s="18"/>
      <c r="PA7" s="18"/>
      <c r="PB7" s="18"/>
      <c r="PC7" s="18"/>
      <c r="PD7" s="18"/>
      <c r="PE7" s="18"/>
      <c r="PF7" s="18"/>
      <c r="PG7" s="18"/>
      <c r="PH7" s="18"/>
      <c r="PI7" s="18"/>
      <c r="PJ7" s="18"/>
      <c r="PK7" s="18"/>
      <c r="PL7" s="18"/>
      <c r="PM7" s="18"/>
      <c r="PN7" s="18"/>
      <c r="PO7" s="18"/>
      <c r="PP7" s="18"/>
      <c r="PQ7" s="18"/>
      <c r="PR7" s="18"/>
      <c r="PS7" s="18"/>
      <c r="PT7" s="18"/>
      <c r="PU7" s="18"/>
      <c r="PV7" s="18"/>
      <c r="PW7" s="18"/>
      <c r="PX7" s="18"/>
      <c r="PY7" s="18"/>
      <c r="PZ7" s="18"/>
      <c r="QA7" s="18"/>
      <c r="QB7" s="18"/>
      <c r="QC7" s="18"/>
      <c r="QD7" s="18"/>
      <c r="QE7" s="18"/>
      <c r="QF7" s="18"/>
      <c r="QG7" s="18"/>
      <c r="QH7" s="18"/>
      <c r="QI7" s="18"/>
      <c r="QJ7" s="18"/>
      <c r="QK7" s="18"/>
      <c r="QL7" s="18"/>
      <c r="QM7" s="18"/>
      <c r="QN7" s="18"/>
      <c r="QO7" s="18"/>
      <c r="QP7" s="18"/>
      <c r="QQ7" s="18"/>
      <c r="QR7" s="18"/>
      <c r="QS7" s="18"/>
      <c r="QT7" s="18"/>
      <c r="QU7" s="18"/>
      <c r="QV7" s="18"/>
      <c r="QW7" s="18"/>
      <c r="QX7" s="18"/>
      <c r="QY7" s="18"/>
      <c r="QZ7" s="18"/>
      <c r="RA7" s="18"/>
      <c r="RB7" s="18"/>
      <c r="RC7" s="18"/>
      <c r="RD7" s="18"/>
      <c r="RE7" s="18"/>
      <c r="RF7" s="18"/>
      <c r="RG7" s="18"/>
      <c r="RH7" s="18"/>
      <c r="RI7" s="18"/>
      <c r="RJ7" s="18"/>
      <c r="RK7" s="18"/>
      <c r="RL7" s="18"/>
      <c r="RM7" s="18"/>
      <c r="RN7" s="18"/>
      <c r="RO7" s="18"/>
      <c r="RP7" s="18"/>
      <c r="RQ7" s="18"/>
      <c r="RR7" s="18"/>
      <c r="RS7" s="18"/>
      <c r="RT7" s="18"/>
      <c r="RU7" s="18"/>
      <c r="RV7" s="18"/>
      <c r="RW7" s="18"/>
      <c r="RX7" s="18"/>
      <c r="RY7" s="18"/>
      <c r="RZ7" s="18"/>
      <c r="SA7" s="18"/>
      <c r="SB7" s="18"/>
      <c r="SC7" s="18"/>
      <c r="SD7" s="18"/>
      <c r="SE7" s="18"/>
      <c r="SF7" s="18"/>
      <c r="SG7" s="18"/>
      <c r="SH7" s="18"/>
      <c r="SI7" s="18"/>
      <c r="SJ7" s="18"/>
      <c r="SK7" s="18"/>
      <c r="SL7" s="18"/>
      <c r="SM7" s="18"/>
      <c r="SN7" s="18"/>
      <c r="SO7" s="18"/>
      <c r="SP7" s="18"/>
      <c r="SQ7" s="18"/>
      <c r="SR7" s="18"/>
      <c r="SS7" s="18"/>
      <c r="ST7" s="18"/>
      <c r="SU7" s="18"/>
      <c r="SV7" s="18"/>
      <c r="SW7" s="18"/>
      <c r="SX7" s="18"/>
      <c r="SY7" s="18"/>
      <c r="SZ7" s="18"/>
      <c r="TA7" s="18"/>
      <c r="TB7" s="18"/>
      <c r="TC7" s="18"/>
      <c r="TD7" s="18"/>
      <c r="TE7" s="18"/>
      <c r="TF7" s="18"/>
      <c r="TG7" s="18"/>
      <c r="TH7" s="18"/>
      <c r="TI7" s="18"/>
      <c r="TJ7" s="18"/>
      <c r="TK7" s="18"/>
      <c r="TL7" s="18"/>
      <c r="TM7" s="18"/>
      <c r="TN7" s="18"/>
      <c r="TO7" s="18"/>
      <c r="TP7" s="18"/>
      <c r="TQ7" s="18"/>
      <c r="TR7" s="18"/>
      <c r="TS7" s="18"/>
      <c r="TT7" s="18"/>
      <c r="TU7" s="18"/>
      <c r="TV7" s="18"/>
      <c r="TW7" s="18"/>
      <c r="TX7" s="18"/>
      <c r="TY7" s="18"/>
      <c r="TZ7" s="18"/>
      <c r="UA7" s="18"/>
      <c r="UB7" s="18"/>
      <c r="UC7" s="18"/>
      <c r="UD7" s="18"/>
      <c r="UE7" s="18"/>
      <c r="UF7" s="18"/>
      <c r="UG7" s="18"/>
      <c r="UH7" s="18"/>
      <c r="UI7" s="18"/>
      <c r="UJ7" s="18"/>
      <c r="UK7" s="18"/>
      <c r="UL7" s="18"/>
      <c r="UM7" s="18"/>
      <c r="UN7" s="18"/>
      <c r="UO7" s="18"/>
      <c r="UP7" s="18"/>
      <c r="UQ7" s="18"/>
      <c r="UR7" s="18"/>
      <c r="US7" s="18"/>
      <c r="UT7" s="18"/>
      <c r="UU7" s="18"/>
      <c r="UV7" s="18"/>
      <c r="UW7" s="18"/>
      <c r="UX7" s="18"/>
      <c r="UY7" s="18"/>
      <c r="UZ7" s="18"/>
      <c r="VA7" s="18"/>
      <c r="VB7" s="18"/>
      <c r="VC7" s="18"/>
      <c r="VD7" s="18"/>
      <c r="VE7" s="18"/>
      <c r="VF7" s="18"/>
      <c r="VG7" s="18"/>
      <c r="VH7" s="18"/>
      <c r="VI7" s="18"/>
      <c r="VJ7" s="18"/>
      <c r="VK7" s="18"/>
      <c r="VL7" s="18"/>
      <c r="VM7" s="18"/>
      <c r="VN7" s="18"/>
      <c r="VO7" s="18"/>
      <c r="VP7" s="18"/>
      <c r="VQ7" s="18"/>
    </row>
    <row r="8" spans="1:589" s="2" customFormat="1" ht="21" customHeight="1" x14ac:dyDescent="0.25">
      <c r="A8" s="18"/>
      <c r="B8" s="18"/>
      <c r="C8" s="26"/>
      <c r="D8" s="26"/>
      <c r="E8" s="26"/>
      <c r="F8" s="26"/>
      <c r="G8" s="26"/>
      <c r="H8" s="26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18"/>
      <c r="BJ8" s="18"/>
      <c r="BK8" s="18"/>
      <c r="BL8" s="18"/>
      <c r="BM8" s="18"/>
      <c r="BN8" s="18"/>
      <c r="BO8" s="18"/>
      <c r="BP8" s="18"/>
      <c r="BQ8" s="18"/>
      <c r="BR8" s="18"/>
      <c r="BS8" s="18"/>
      <c r="BT8" s="18"/>
      <c r="BU8" s="18"/>
      <c r="BV8" s="18"/>
      <c r="BW8" s="18"/>
      <c r="BX8" s="18"/>
      <c r="BY8" s="18"/>
      <c r="BZ8" s="18"/>
      <c r="CA8" s="18"/>
      <c r="CB8" s="18"/>
      <c r="CC8" s="18"/>
      <c r="CD8" s="18"/>
      <c r="CE8" s="18"/>
      <c r="CF8" s="18"/>
      <c r="CG8" s="18"/>
      <c r="CH8" s="18"/>
      <c r="CI8" s="18"/>
      <c r="CJ8" s="18"/>
      <c r="CK8" s="18"/>
      <c r="CL8" s="18"/>
      <c r="CM8" s="18"/>
      <c r="CN8" s="18"/>
      <c r="CO8" s="18"/>
      <c r="CP8" s="18"/>
      <c r="CQ8" s="18"/>
      <c r="CR8" s="18"/>
      <c r="CS8" s="18"/>
      <c r="CT8" s="18"/>
      <c r="CU8" s="18"/>
      <c r="CV8" s="18"/>
      <c r="CW8" s="18"/>
      <c r="CX8" s="18"/>
      <c r="CY8" s="18"/>
      <c r="CZ8" s="18"/>
      <c r="DA8" s="18"/>
      <c r="DB8" s="18"/>
      <c r="DC8" s="18"/>
      <c r="DD8" s="18"/>
      <c r="DE8" s="18"/>
      <c r="DF8" s="18"/>
      <c r="DG8" s="18"/>
      <c r="DH8" s="18"/>
      <c r="DI8" s="18"/>
      <c r="DJ8" s="18"/>
      <c r="DK8" s="18"/>
      <c r="DL8" s="18"/>
      <c r="DM8" s="18"/>
      <c r="DN8" s="18"/>
      <c r="DO8" s="18"/>
      <c r="DP8" s="18"/>
      <c r="DQ8" s="18"/>
      <c r="DR8" s="18"/>
      <c r="DS8" s="18"/>
      <c r="DT8" s="18"/>
      <c r="DU8" s="18"/>
      <c r="DV8" s="18"/>
      <c r="DW8" s="18"/>
      <c r="DX8" s="18"/>
      <c r="DY8" s="18"/>
      <c r="DZ8" s="18"/>
      <c r="EA8" s="18"/>
      <c r="EB8" s="18"/>
      <c r="EC8" s="18"/>
      <c r="ED8" s="18"/>
      <c r="EE8" s="18"/>
      <c r="EF8" s="18"/>
      <c r="EG8" s="18"/>
      <c r="EH8" s="18"/>
      <c r="EI8" s="18"/>
      <c r="EJ8" s="18"/>
      <c r="EK8" s="18"/>
      <c r="EL8" s="18"/>
      <c r="EM8" s="18"/>
      <c r="EN8" s="18"/>
      <c r="EO8" s="18"/>
      <c r="EP8" s="18"/>
      <c r="EQ8" s="18"/>
      <c r="ER8" s="18"/>
      <c r="ES8" s="18"/>
      <c r="ET8" s="18"/>
      <c r="EU8" s="18"/>
      <c r="EV8" s="18"/>
      <c r="EW8" s="18"/>
      <c r="EX8" s="18"/>
      <c r="EY8" s="18"/>
      <c r="EZ8" s="18"/>
      <c r="FA8" s="18"/>
      <c r="FB8" s="18"/>
      <c r="FC8" s="18"/>
      <c r="FD8" s="18"/>
      <c r="FE8" s="18"/>
      <c r="FF8" s="18"/>
      <c r="FG8" s="18"/>
      <c r="FH8" s="18"/>
      <c r="FI8" s="18"/>
      <c r="FJ8" s="18"/>
      <c r="FK8" s="18"/>
      <c r="FL8" s="18"/>
      <c r="FM8" s="18"/>
      <c r="FN8" s="18"/>
      <c r="FO8" s="18"/>
      <c r="FP8" s="18"/>
      <c r="FQ8" s="18"/>
      <c r="FR8" s="18"/>
      <c r="FS8" s="18"/>
      <c r="FT8" s="18"/>
      <c r="FU8" s="18"/>
      <c r="FV8" s="18"/>
      <c r="FW8" s="18"/>
      <c r="FX8" s="18"/>
      <c r="FY8" s="18"/>
      <c r="FZ8" s="18"/>
      <c r="GA8" s="18"/>
      <c r="GB8" s="18"/>
      <c r="GC8" s="18"/>
      <c r="GD8" s="18"/>
      <c r="GE8" s="18"/>
      <c r="GF8" s="18"/>
      <c r="GG8" s="18"/>
      <c r="GH8" s="18"/>
      <c r="GI8" s="18"/>
      <c r="GJ8" s="18"/>
      <c r="GK8" s="18"/>
      <c r="GL8" s="18"/>
      <c r="GM8" s="18"/>
      <c r="GN8" s="18"/>
      <c r="GO8" s="18"/>
      <c r="GP8" s="18"/>
      <c r="GQ8" s="18"/>
      <c r="GR8" s="18"/>
      <c r="GS8" s="18"/>
      <c r="GT8" s="18"/>
      <c r="GU8" s="18"/>
      <c r="GV8" s="18"/>
      <c r="GW8" s="18"/>
      <c r="GX8" s="18"/>
      <c r="GY8" s="18"/>
      <c r="GZ8" s="18"/>
      <c r="HA8" s="18"/>
      <c r="HB8" s="18"/>
      <c r="HC8" s="18"/>
      <c r="HD8" s="18"/>
      <c r="HE8" s="18"/>
      <c r="HF8" s="18"/>
      <c r="HG8" s="18"/>
      <c r="HH8" s="18"/>
      <c r="HI8" s="18"/>
      <c r="HJ8" s="18"/>
      <c r="HK8" s="18"/>
      <c r="HL8" s="18"/>
      <c r="HM8" s="18"/>
      <c r="HN8" s="18"/>
      <c r="HO8" s="18"/>
      <c r="HP8" s="18"/>
      <c r="HQ8" s="18"/>
      <c r="HR8" s="18"/>
      <c r="HS8" s="18"/>
      <c r="HT8" s="18"/>
      <c r="HU8" s="18"/>
      <c r="HV8" s="18"/>
      <c r="HW8" s="18"/>
      <c r="HX8" s="18"/>
      <c r="HY8" s="18"/>
      <c r="HZ8" s="18"/>
      <c r="IA8" s="18"/>
      <c r="IB8" s="18"/>
      <c r="IC8" s="18"/>
      <c r="ID8" s="18"/>
      <c r="IE8" s="18"/>
      <c r="IF8" s="18"/>
      <c r="IG8" s="18"/>
      <c r="IH8" s="18"/>
      <c r="II8" s="18"/>
      <c r="IJ8" s="18"/>
      <c r="IK8" s="18"/>
      <c r="IL8" s="18"/>
      <c r="IM8" s="18"/>
      <c r="IN8" s="18"/>
      <c r="IO8" s="18"/>
      <c r="IP8" s="18"/>
      <c r="IQ8" s="18"/>
      <c r="IR8" s="18"/>
      <c r="IS8" s="18"/>
      <c r="IT8" s="18"/>
      <c r="IU8" s="18"/>
      <c r="IV8" s="18"/>
      <c r="IW8" s="18"/>
      <c r="IX8" s="18"/>
      <c r="IY8" s="18"/>
      <c r="IZ8" s="18"/>
      <c r="JA8" s="18"/>
      <c r="JB8" s="18"/>
      <c r="JC8" s="18"/>
      <c r="JD8" s="18"/>
      <c r="JE8" s="18"/>
      <c r="JF8" s="18"/>
      <c r="JG8" s="18"/>
      <c r="JH8" s="18"/>
      <c r="JI8" s="18"/>
      <c r="JJ8" s="18"/>
      <c r="JK8" s="18"/>
      <c r="JL8" s="18"/>
      <c r="JM8" s="18"/>
      <c r="JN8" s="18"/>
      <c r="JO8" s="18"/>
      <c r="JP8" s="18"/>
      <c r="JQ8" s="18"/>
      <c r="JR8" s="18"/>
      <c r="JS8" s="18"/>
      <c r="JT8" s="18"/>
      <c r="JU8" s="18"/>
      <c r="JV8" s="18"/>
      <c r="JW8" s="18"/>
      <c r="JX8" s="18"/>
      <c r="JY8" s="18"/>
      <c r="JZ8" s="18"/>
      <c r="KA8" s="18"/>
      <c r="KB8" s="18"/>
      <c r="KC8" s="18"/>
      <c r="KD8" s="18"/>
      <c r="KE8" s="18"/>
      <c r="KF8" s="18"/>
      <c r="KG8" s="18"/>
      <c r="KH8" s="18"/>
      <c r="KI8" s="18"/>
      <c r="KJ8" s="18"/>
      <c r="KK8" s="18"/>
      <c r="KL8" s="18"/>
      <c r="KM8" s="18"/>
      <c r="KN8" s="18"/>
      <c r="KO8" s="18"/>
      <c r="KP8" s="18"/>
      <c r="KQ8" s="18"/>
      <c r="KR8" s="18"/>
      <c r="KS8" s="18"/>
      <c r="KT8" s="18"/>
      <c r="KU8" s="18"/>
      <c r="KV8" s="18"/>
      <c r="KW8" s="18"/>
      <c r="KX8" s="18"/>
      <c r="KY8" s="18"/>
      <c r="KZ8" s="18"/>
      <c r="LA8" s="18"/>
      <c r="LB8" s="18"/>
      <c r="LC8" s="18"/>
      <c r="LD8" s="18"/>
      <c r="LE8" s="18"/>
      <c r="LF8" s="18"/>
      <c r="LG8" s="18"/>
      <c r="LH8" s="18"/>
      <c r="LI8" s="18"/>
      <c r="LJ8" s="18"/>
      <c r="LK8" s="18"/>
      <c r="LL8" s="18"/>
      <c r="LM8" s="18"/>
      <c r="LN8" s="18"/>
      <c r="LO8" s="18"/>
      <c r="LP8" s="18"/>
      <c r="LQ8" s="18"/>
      <c r="LR8" s="18"/>
      <c r="LS8" s="18"/>
      <c r="LT8" s="18"/>
      <c r="LU8" s="18"/>
      <c r="LV8" s="18"/>
      <c r="LW8" s="18"/>
      <c r="LX8" s="18"/>
      <c r="LY8" s="18"/>
      <c r="LZ8" s="18"/>
      <c r="MA8" s="18"/>
      <c r="MB8" s="18"/>
      <c r="MC8" s="18"/>
      <c r="MD8" s="18"/>
      <c r="ME8" s="18"/>
      <c r="MF8" s="18"/>
      <c r="MG8" s="18"/>
      <c r="MH8" s="18"/>
      <c r="MI8" s="18"/>
      <c r="MJ8" s="18"/>
      <c r="MK8" s="18"/>
      <c r="ML8" s="18"/>
      <c r="MM8" s="18"/>
      <c r="MN8" s="18"/>
      <c r="MO8" s="18"/>
      <c r="MP8" s="18"/>
      <c r="MQ8" s="18"/>
      <c r="MR8" s="18"/>
      <c r="MS8" s="18"/>
      <c r="MT8" s="18"/>
      <c r="MU8" s="18"/>
      <c r="MV8" s="18"/>
      <c r="MW8" s="18"/>
      <c r="MX8" s="18"/>
      <c r="MY8" s="18"/>
      <c r="MZ8" s="18"/>
      <c r="NA8" s="18"/>
      <c r="NB8" s="18"/>
      <c r="NC8" s="18"/>
      <c r="ND8" s="18"/>
      <c r="NE8" s="18"/>
      <c r="NF8" s="18"/>
      <c r="NG8" s="18"/>
      <c r="NH8" s="18"/>
      <c r="NI8" s="18"/>
      <c r="NJ8" s="18"/>
      <c r="NK8" s="18"/>
      <c r="NL8" s="18"/>
      <c r="NM8" s="18"/>
      <c r="NN8" s="18"/>
      <c r="NO8" s="18"/>
      <c r="NP8" s="18"/>
      <c r="NQ8" s="18"/>
      <c r="NR8" s="18"/>
      <c r="NS8" s="18"/>
      <c r="NT8" s="18"/>
      <c r="NU8" s="18"/>
      <c r="NV8" s="18"/>
      <c r="NW8" s="18"/>
      <c r="NX8" s="18"/>
      <c r="NY8" s="18"/>
      <c r="NZ8" s="18"/>
      <c r="OA8" s="18"/>
      <c r="OB8" s="18"/>
      <c r="OC8" s="18"/>
      <c r="OD8" s="18"/>
      <c r="OE8" s="18"/>
      <c r="OF8" s="18"/>
      <c r="OG8" s="18"/>
      <c r="OH8" s="18"/>
      <c r="OI8" s="18"/>
      <c r="OJ8" s="18"/>
      <c r="OK8" s="18"/>
      <c r="OL8" s="18"/>
      <c r="OM8" s="18"/>
      <c r="ON8" s="18"/>
      <c r="OO8" s="18"/>
      <c r="OP8" s="18"/>
      <c r="OQ8" s="18"/>
      <c r="OR8" s="18"/>
      <c r="OS8" s="18"/>
      <c r="OT8" s="18"/>
      <c r="OU8" s="18"/>
      <c r="OV8" s="18"/>
      <c r="OW8" s="18"/>
      <c r="OX8" s="18"/>
      <c r="OY8" s="18"/>
      <c r="OZ8" s="18"/>
      <c r="PA8" s="18"/>
      <c r="PB8" s="18"/>
      <c r="PC8" s="18"/>
      <c r="PD8" s="18"/>
      <c r="PE8" s="18"/>
      <c r="PF8" s="18"/>
      <c r="PG8" s="18"/>
      <c r="PH8" s="18"/>
      <c r="PI8" s="18"/>
      <c r="PJ8" s="18"/>
      <c r="PK8" s="18"/>
      <c r="PL8" s="18"/>
      <c r="PM8" s="18"/>
      <c r="PN8" s="18"/>
      <c r="PO8" s="18"/>
      <c r="PP8" s="18"/>
      <c r="PQ8" s="18"/>
      <c r="PR8" s="18"/>
      <c r="PS8" s="18"/>
      <c r="PT8" s="18"/>
      <c r="PU8" s="18"/>
      <c r="PV8" s="18"/>
      <c r="PW8" s="18"/>
      <c r="PX8" s="18"/>
      <c r="PY8" s="18"/>
      <c r="PZ8" s="18"/>
      <c r="QA8" s="18"/>
      <c r="QB8" s="18"/>
      <c r="QC8" s="18"/>
      <c r="QD8" s="18"/>
      <c r="QE8" s="18"/>
      <c r="QF8" s="18"/>
      <c r="QG8" s="18"/>
      <c r="QH8" s="18"/>
      <c r="QI8" s="18"/>
      <c r="QJ8" s="18"/>
      <c r="QK8" s="18"/>
      <c r="QL8" s="18"/>
      <c r="QM8" s="18"/>
      <c r="QN8" s="18"/>
      <c r="QO8" s="18"/>
      <c r="QP8" s="18"/>
      <c r="QQ8" s="18"/>
      <c r="QR8" s="18"/>
      <c r="QS8" s="18"/>
      <c r="QT8" s="18"/>
      <c r="QU8" s="18"/>
      <c r="QV8" s="18"/>
      <c r="QW8" s="18"/>
      <c r="QX8" s="18"/>
      <c r="QY8" s="18"/>
      <c r="QZ8" s="18"/>
      <c r="RA8" s="18"/>
      <c r="RB8" s="18"/>
      <c r="RC8" s="18"/>
      <c r="RD8" s="18"/>
      <c r="RE8" s="18"/>
      <c r="RF8" s="18"/>
      <c r="RG8" s="18"/>
      <c r="RH8" s="18"/>
      <c r="RI8" s="18"/>
      <c r="RJ8" s="18"/>
      <c r="RK8" s="18"/>
      <c r="RL8" s="18"/>
      <c r="RM8" s="18"/>
      <c r="RN8" s="18"/>
      <c r="RO8" s="18"/>
      <c r="RP8" s="18"/>
      <c r="RQ8" s="18"/>
      <c r="RR8" s="18"/>
      <c r="RS8" s="18"/>
      <c r="RT8" s="18"/>
      <c r="RU8" s="18"/>
      <c r="RV8" s="18"/>
      <c r="RW8" s="18"/>
      <c r="RX8" s="18"/>
      <c r="RY8" s="18"/>
      <c r="RZ8" s="18"/>
      <c r="SA8" s="18"/>
      <c r="SB8" s="18"/>
      <c r="SC8" s="18"/>
      <c r="SD8" s="18"/>
      <c r="SE8" s="18"/>
      <c r="SF8" s="18"/>
      <c r="SG8" s="18"/>
      <c r="SH8" s="18"/>
      <c r="SI8" s="18"/>
      <c r="SJ8" s="18"/>
      <c r="SK8" s="18"/>
      <c r="SL8" s="18"/>
      <c r="SM8" s="18"/>
      <c r="SN8" s="18"/>
      <c r="SO8" s="18"/>
      <c r="SP8" s="18"/>
      <c r="SQ8" s="18"/>
      <c r="SR8" s="18"/>
      <c r="SS8" s="18"/>
      <c r="ST8" s="18"/>
      <c r="SU8" s="18"/>
      <c r="SV8" s="18"/>
      <c r="SW8" s="18"/>
      <c r="SX8" s="18"/>
      <c r="SY8" s="18"/>
      <c r="SZ8" s="18"/>
      <c r="TA8" s="18"/>
      <c r="TB8" s="18"/>
      <c r="TC8" s="18"/>
      <c r="TD8" s="18"/>
      <c r="TE8" s="18"/>
      <c r="TF8" s="18"/>
      <c r="TG8" s="18"/>
      <c r="TH8" s="18"/>
      <c r="TI8" s="18"/>
      <c r="TJ8" s="18"/>
      <c r="TK8" s="18"/>
      <c r="TL8" s="18"/>
      <c r="TM8" s="18"/>
      <c r="TN8" s="18"/>
      <c r="TO8" s="18"/>
      <c r="TP8" s="18"/>
      <c r="TQ8" s="18"/>
      <c r="TR8" s="18"/>
      <c r="TS8" s="18"/>
      <c r="TT8" s="18"/>
      <c r="TU8" s="18"/>
      <c r="TV8" s="18"/>
      <c r="TW8" s="18"/>
      <c r="TX8" s="18"/>
      <c r="TY8" s="18"/>
      <c r="TZ8" s="18"/>
      <c r="UA8" s="18"/>
      <c r="UB8" s="18"/>
      <c r="UC8" s="18"/>
      <c r="UD8" s="18"/>
      <c r="UE8" s="18"/>
      <c r="UF8" s="18"/>
      <c r="UG8" s="18"/>
      <c r="UH8" s="18"/>
      <c r="UI8" s="18"/>
      <c r="UJ8" s="18"/>
      <c r="UK8" s="18"/>
      <c r="UL8" s="18"/>
      <c r="UM8" s="18"/>
      <c r="UN8" s="18"/>
      <c r="UO8" s="18"/>
      <c r="UP8" s="18"/>
      <c r="UQ8" s="18"/>
      <c r="UR8" s="18"/>
      <c r="US8" s="18"/>
      <c r="UT8" s="18"/>
      <c r="UU8" s="18"/>
      <c r="UV8" s="18"/>
      <c r="UW8" s="18"/>
      <c r="UX8" s="18"/>
      <c r="UY8" s="18"/>
      <c r="UZ8" s="18"/>
      <c r="VA8" s="18"/>
      <c r="VB8" s="18"/>
      <c r="VC8" s="18"/>
      <c r="VD8" s="18"/>
      <c r="VE8" s="18"/>
      <c r="VF8" s="18"/>
      <c r="VG8" s="18"/>
      <c r="VH8" s="18"/>
      <c r="VI8" s="18"/>
      <c r="VJ8" s="18"/>
      <c r="VK8" s="18"/>
      <c r="VL8" s="18"/>
      <c r="VM8" s="18"/>
      <c r="VN8" s="18"/>
      <c r="VO8" s="18"/>
      <c r="VP8" s="18"/>
      <c r="VQ8" s="18"/>
    </row>
    <row r="9" spans="1:589" s="2" customFormat="1" ht="21" customHeight="1" x14ac:dyDescent="0.25">
      <c r="A9" s="18"/>
      <c r="B9" s="18"/>
      <c r="C9" s="26"/>
      <c r="D9" s="26"/>
      <c r="E9" s="26"/>
      <c r="F9" s="26"/>
      <c r="G9" s="26"/>
      <c r="H9" s="26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  <c r="BH9" s="18"/>
      <c r="BI9" s="18"/>
      <c r="BJ9" s="18"/>
      <c r="BK9" s="18"/>
      <c r="BL9" s="18"/>
      <c r="BM9" s="18"/>
      <c r="BN9" s="18"/>
      <c r="BO9" s="18"/>
      <c r="BP9" s="18"/>
      <c r="BQ9" s="18"/>
      <c r="BR9" s="18"/>
      <c r="BS9" s="18"/>
      <c r="BT9" s="18"/>
      <c r="BU9" s="18"/>
      <c r="BV9" s="18"/>
      <c r="BW9" s="18"/>
      <c r="BX9" s="18"/>
      <c r="BY9" s="18"/>
      <c r="BZ9" s="18"/>
      <c r="CA9" s="18"/>
      <c r="CB9" s="18"/>
      <c r="CC9" s="18"/>
      <c r="CD9" s="18"/>
      <c r="CE9" s="18"/>
      <c r="CF9" s="18"/>
      <c r="CG9" s="18"/>
      <c r="CH9" s="18"/>
      <c r="CI9" s="18"/>
      <c r="CJ9" s="18"/>
      <c r="CK9" s="18"/>
      <c r="CL9" s="18"/>
      <c r="CM9" s="18"/>
      <c r="CN9" s="18"/>
      <c r="CO9" s="18"/>
      <c r="CP9" s="18"/>
      <c r="CQ9" s="18"/>
      <c r="CR9" s="18"/>
      <c r="CS9" s="18"/>
      <c r="CT9" s="18"/>
      <c r="CU9" s="18"/>
      <c r="CV9" s="18"/>
      <c r="CW9" s="18"/>
      <c r="CX9" s="18"/>
      <c r="CY9" s="18"/>
      <c r="CZ9" s="18"/>
      <c r="DA9" s="18"/>
      <c r="DB9" s="18"/>
      <c r="DC9" s="18"/>
      <c r="DD9" s="18"/>
      <c r="DE9" s="18"/>
      <c r="DF9" s="18"/>
      <c r="DG9" s="18"/>
      <c r="DH9" s="18"/>
      <c r="DI9" s="18"/>
      <c r="DJ9" s="18"/>
      <c r="DK9" s="18"/>
      <c r="DL9" s="18"/>
      <c r="DM9" s="18"/>
      <c r="DN9" s="18"/>
      <c r="DO9" s="18"/>
      <c r="DP9" s="18"/>
      <c r="DQ9" s="18"/>
      <c r="DR9" s="18"/>
      <c r="DS9" s="18"/>
      <c r="DT9" s="18"/>
      <c r="DU9" s="18"/>
      <c r="DV9" s="18"/>
      <c r="DW9" s="18"/>
      <c r="DX9" s="18"/>
      <c r="DY9" s="18"/>
      <c r="DZ9" s="18"/>
      <c r="EA9" s="18"/>
      <c r="EB9" s="18"/>
      <c r="EC9" s="18"/>
      <c r="ED9" s="18"/>
      <c r="EE9" s="18"/>
      <c r="EF9" s="18"/>
      <c r="EG9" s="18"/>
      <c r="EH9" s="18"/>
      <c r="EI9" s="18"/>
      <c r="EJ9" s="18"/>
      <c r="EK9" s="18"/>
      <c r="EL9" s="18"/>
      <c r="EM9" s="18"/>
      <c r="EN9" s="18"/>
      <c r="EO9" s="18"/>
      <c r="EP9" s="18"/>
      <c r="EQ9" s="18"/>
      <c r="ER9" s="18"/>
      <c r="ES9" s="18"/>
      <c r="ET9" s="18"/>
      <c r="EU9" s="18"/>
      <c r="EV9" s="18"/>
      <c r="EW9" s="18"/>
      <c r="EX9" s="18"/>
      <c r="EY9" s="18"/>
      <c r="EZ9" s="18"/>
      <c r="FA9" s="18"/>
      <c r="FB9" s="18"/>
      <c r="FC9" s="18"/>
      <c r="FD9" s="18"/>
      <c r="FE9" s="18"/>
      <c r="FF9" s="18"/>
      <c r="FG9" s="18"/>
      <c r="FH9" s="18"/>
      <c r="FI9" s="18"/>
      <c r="FJ9" s="18"/>
      <c r="FK9" s="18"/>
      <c r="FL9" s="18"/>
      <c r="FM9" s="18"/>
      <c r="FN9" s="18"/>
      <c r="FO9" s="18"/>
      <c r="FP9" s="18"/>
      <c r="FQ9" s="18"/>
      <c r="FR9" s="18"/>
      <c r="FS9" s="18"/>
      <c r="FT9" s="18"/>
      <c r="FU9" s="18"/>
      <c r="FV9" s="18"/>
      <c r="FW9" s="18"/>
      <c r="FX9" s="18"/>
      <c r="FY9" s="18"/>
      <c r="FZ9" s="18"/>
      <c r="GA9" s="18"/>
      <c r="GB9" s="18"/>
      <c r="GC9" s="18"/>
      <c r="GD9" s="18"/>
      <c r="GE9" s="18"/>
      <c r="GF9" s="18"/>
      <c r="GG9" s="18"/>
      <c r="GH9" s="18"/>
      <c r="GI9" s="18"/>
      <c r="GJ9" s="18"/>
      <c r="GK9" s="18"/>
      <c r="GL9" s="18"/>
      <c r="GM9" s="18"/>
      <c r="GN9" s="18"/>
      <c r="GO9" s="18"/>
      <c r="GP9" s="18"/>
      <c r="GQ9" s="18"/>
      <c r="GR9" s="18"/>
      <c r="GS9" s="18"/>
      <c r="GT9" s="18"/>
      <c r="GU9" s="18"/>
      <c r="GV9" s="18"/>
      <c r="GW9" s="18"/>
      <c r="GX9" s="18"/>
      <c r="GY9" s="18"/>
      <c r="GZ9" s="18"/>
      <c r="HA9" s="18"/>
      <c r="HB9" s="18"/>
      <c r="HC9" s="18"/>
      <c r="HD9" s="18"/>
      <c r="HE9" s="18"/>
      <c r="HF9" s="18"/>
      <c r="HG9" s="18"/>
      <c r="HH9" s="18"/>
      <c r="HI9" s="18"/>
      <c r="HJ9" s="18"/>
      <c r="HK9" s="18"/>
      <c r="HL9" s="18"/>
      <c r="HM9" s="18"/>
      <c r="HN9" s="18"/>
      <c r="HO9" s="18"/>
      <c r="HP9" s="18"/>
      <c r="HQ9" s="18"/>
      <c r="HR9" s="18"/>
      <c r="HS9" s="18"/>
      <c r="HT9" s="18"/>
      <c r="HU9" s="18"/>
      <c r="HV9" s="18"/>
      <c r="HW9" s="18"/>
      <c r="HX9" s="18"/>
      <c r="HY9" s="18"/>
      <c r="HZ9" s="18"/>
      <c r="IA9" s="18"/>
      <c r="IB9" s="18"/>
      <c r="IC9" s="18"/>
      <c r="ID9" s="18"/>
      <c r="IE9" s="18"/>
      <c r="IF9" s="18"/>
      <c r="IG9" s="18"/>
      <c r="IH9" s="18"/>
      <c r="II9" s="18"/>
      <c r="IJ9" s="18"/>
      <c r="IK9" s="18"/>
      <c r="IL9" s="18"/>
      <c r="IM9" s="18"/>
      <c r="IN9" s="18"/>
      <c r="IO9" s="18"/>
      <c r="IP9" s="18"/>
      <c r="IQ9" s="18"/>
      <c r="IR9" s="18"/>
      <c r="IS9" s="18"/>
      <c r="IT9" s="18"/>
      <c r="IU9" s="18"/>
      <c r="IV9" s="18"/>
      <c r="IW9" s="18"/>
      <c r="IX9" s="18"/>
      <c r="IY9" s="18"/>
      <c r="IZ9" s="18"/>
      <c r="JA9" s="18"/>
      <c r="JB9" s="18"/>
      <c r="JC9" s="18"/>
      <c r="JD9" s="18"/>
      <c r="JE9" s="18"/>
      <c r="JF9" s="18"/>
      <c r="JG9" s="18"/>
      <c r="JH9" s="18"/>
      <c r="JI9" s="18"/>
      <c r="JJ9" s="18"/>
      <c r="JK9" s="18"/>
      <c r="JL9" s="18"/>
      <c r="JM9" s="18"/>
      <c r="JN9" s="18"/>
      <c r="JO9" s="18"/>
      <c r="JP9" s="18"/>
      <c r="JQ9" s="18"/>
      <c r="JR9" s="18"/>
      <c r="JS9" s="18"/>
      <c r="JT9" s="18"/>
      <c r="JU9" s="18"/>
      <c r="JV9" s="18"/>
      <c r="JW9" s="18"/>
      <c r="JX9" s="18"/>
      <c r="JY9" s="18"/>
      <c r="JZ9" s="18"/>
      <c r="KA9" s="18"/>
      <c r="KB9" s="18"/>
      <c r="KC9" s="18"/>
      <c r="KD9" s="18"/>
      <c r="KE9" s="18"/>
      <c r="KF9" s="18"/>
      <c r="KG9" s="18"/>
      <c r="KH9" s="18"/>
      <c r="KI9" s="18"/>
      <c r="KJ9" s="18"/>
      <c r="KK9" s="18"/>
      <c r="KL9" s="18"/>
      <c r="KM9" s="18"/>
      <c r="KN9" s="18"/>
      <c r="KO9" s="18"/>
      <c r="KP9" s="18"/>
      <c r="KQ9" s="18"/>
      <c r="KR9" s="18"/>
      <c r="KS9" s="18"/>
      <c r="KT9" s="18"/>
      <c r="KU9" s="18"/>
      <c r="KV9" s="18"/>
      <c r="KW9" s="18"/>
      <c r="KX9" s="18"/>
      <c r="KY9" s="18"/>
      <c r="KZ9" s="18"/>
      <c r="LA9" s="18"/>
      <c r="LB9" s="18"/>
      <c r="LC9" s="18"/>
      <c r="LD9" s="18"/>
      <c r="LE9" s="18"/>
      <c r="LF9" s="18"/>
      <c r="LG9" s="18"/>
      <c r="LH9" s="18"/>
      <c r="LI9" s="18"/>
      <c r="LJ9" s="18"/>
      <c r="LK9" s="18"/>
      <c r="LL9" s="18"/>
      <c r="LM9" s="18"/>
      <c r="LN9" s="18"/>
      <c r="LO9" s="18"/>
      <c r="LP9" s="18"/>
      <c r="LQ9" s="18"/>
      <c r="LR9" s="18"/>
      <c r="LS9" s="18"/>
      <c r="LT9" s="18"/>
      <c r="LU9" s="18"/>
      <c r="LV9" s="18"/>
      <c r="LW9" s="18"/>
      <c r="LX9" s="18"/>
      <c r="LY9" s="18"/>
      <c r="LZ9" s="18"/>
      <c r="MA9" s="18"/>
      <c r="MB9" s="18"/>
      <c r="MC9" s="18"/>
      <c r="MD9" s="18"/>
      <c r="ME9" s="18"/>
      <c r="MF9" s="18"/>
      <c r="MG9" s="18"/>
      <c r="MH9" s="18"/>
      <c r="MI9" s="18"/>
      <c r="MJ9" s="18"/>
      <c r="MK9" s="18"/>
      <c r="ML9" s="18"/>
      <c r="MM9" s="18"/>
      <c r="MN9" s="18"/>
      <c r="MO9" s="18"/>
      <c r="MP9" s="18"/>
      <c r="MQ9" s="18"/>
      <c r="MR9" s="18"/>
      <c r="MS9" s="18"/>
      <c r="MT9" s="18"/>
      <c r="MU9" s="18"/>
      <c r="MV9" s="18"/>
      <c r="MW9" s="18"/>
      <c r="MX9" s="18"/>
      <c r="MY9" s="18"/>
      <c r="MZ9" s="18"/>
      <c r="NA9" s="18"/>
      <c r="NB9" s="18"/>
      <c r="NC9" s="18"/>
      <c r="ND9" s="18"/>
      <c r="NE9" s="18"/>
      <c r="NF9" s="18"/>
      <c r="NG9" s="18"/>
      <c r="NH9" s="18"/>
      <c r="NI9" s="18"/>
      <c r="NJ9" s="18"/>
      <c r="NK9" s="18"/>
      <c r="NL9" s="18"/>
      <c r="NM9" s="18"/>
      <c r="NN9" s="18"/>
      <c r="NO9" s="18"/>
      <c r="NP9" s="18"/>
      <c r="NQ9" s="18"/>
      <c r="NR9" s="18"/>
      <c r="NS9" s="18"/>
      <c r="NT9" s="18"/>
      <c r="NU9" s="18"/>
      <c r="NV9" s="18"/>
      <c r="NW9" s="18"/>
      <c r="NX9" s="18"/>
      <c r="NY9" s="18"/>
      <c r="NZ9" s="18"/>
      <c r="OA9" s="18"/>
      <c r="OB9" s="18"/>
      <c r="OC9" s="18"/>
      <c r="OD9" s="18"/>
      <c r="OE9" s="18"/>
      <c r="OF9" s="18"/>
      <c r="OG9" s="18"/>
      <c r="OH9" s="18"/>
      <c r="OI9" s="18"/>
      <c r="OJ9" s="18"/>
      <c r="OK9" s="18"/>
      <c r="OL9" s="18"/>
      <c r="OM9" s="18"/>
      <c r="ON9" s="18"/>
      <c r="OO9" s="18"/>
      <c r="OP9" s="18"/>
      <c r="OQ9" s="18"/>
      <c r="OR9" s="18"/>
      <c r="OS9" s="18"/>
      <c r="OT9" s="18"/>
      <c r="OU9" s="18"/>
      <c r="OV9" s="18"/>
      <c r="OW9" s="18"/>
      <c r="OX9" s="18"/>
      <c r="OY9" s="18"/>
      <c r="OZ9" s="18"/>
      <c r="PA9" s="18"/>
      <c r="PB9" s="18"/>
      <c r="PC9" s="18"/>
      <c r="PD9" s="18"/>
      <c r="PE9" s="18"/>
      <c r="PF9" s="18"/>
      <c r="PG9" s="18"/>
      <c r="PH9" s="18"/>
      <c r="PI9" s="18"/>
      <c r="PJ9" s="18"/>
      <c r="PK9" s="18"/>
      <c r="PL9" s="18"/>
      <c r="PM9" s="18"/>
      <c r="PN9" s="18"/>
      <c r="PO9" s="18"/>
      <c r="PP9" s="18"/>
      <c r="PQ9" s="18"/>
      <c r="PR9" s="18"/>
      <c r="PS9" s="18"/>
      <c r="PT9" s="18"/>
      <c r="PU9" s="18"/>
      <c r="PV9" s="18"/>
      <c r="PW9" s="18"/>
      <c r="PX9" s="18"/>
      <c r="PY9" s="18"/>
      <c r="PZ9" s="18"/>
      <c r="QA9" s="18"/>
      <c r="QB9" s="18"/>
      <c r="QC9" s="18"/>
      <c r="QD9" s="18"/>
      <c r="QE9" s="18"/>
      <c r="QF9" s="18"/>
      <c r="QG9" s="18"/>
      <c r="QH9" s="18"/>
      <c r="QI9" s="18"/>
      <c r="QJ9" s="18"/>
      <c r="QK9" s="18"/>
      <c r="QL9" s="18"/>
      <c r="QM9" s="18"/>
      <c r="QN9" s="18"/>
      <c r="QO9" s="18"/>
      <c r="QP9" s="18"/>
      <c r="QQ9" s="18"/>
      <c r="QR9" s="18"/>
      <c r="QS9" s="18"/>
      <c r="QT9" s="18"/>
      <c r="QU9" s="18"/>
      <c r="QV9" s="18"/>
      <c r="QW9" s="18"/>
      <c r="QX9" s="18"/>
      <c r="QY9" s="18"/>
      <c r="QZ9" s="18"/>
      <c r="RA9" s="18"/>
      <c r="RB9" s="18"/>
      <c r="RC9" s="18"/>
      <c r="RD9" s="18"/>
      <c r="RE9" s="18"/>
      <c r="RF9" s="18"/>
      <c r="RG9" s="18"/>
      <c r="RH9" s="18"/>
      <c r="RI9" s="18"/>
      <c r="RJ9" s="18"/>
      <c r="RK9" s="18"/>
      <c r="RL9" s="18"/>
      <c r="RM9" s="18"/>
      <c r="RN9" s="18"/>
      <c r="RO9" s="18"/>
      <c r="RP9" s="18"/>
      <c r="RQ9" s="18"/>
      <c r="RR9" s="18"/>
      <c r="RS9" s="18"/>
      <c r="RT9" s="18"/>
      <c r="RU9" s="18"/>
      <c r="RV9" s="18"/>
      <c r="RW9" s="18"/>
      <c r="RX9" s="18"/>
      <c r="RY9" s="18"/>
      <c r="RZ9" s="18"/>
      <c r="SA9" s="18"/>
      <c r="SB9" s="18"/>
      <c r="SC9" s="18"/>
      <c r="SD9" s="18"/>
      <c r="SE9" s="18"/>
      <c r="SF9" s="18"/>
      <c r="SG9" s="18"/>
      <c r="SH9" s="18"/>
      <c r="SI9" s="18"/>
      <c r="SJ9" s="18"/>
      <c r="SK9" s="18"/>
      <c r="SL9" s="18"/>
      <c r="SM9" s="18"/>
      <c r="SN9" s="18"/>
      <c r="SO9" s="18"/>
      <c r="SP9" s="18"/>
      <c r="SQ9" s="18"/>
      <c r="SR9" s="18"/>
      <c r="SS9" s="18"/>
      <c r="ST9" s="18"/>
      <c r="SU9" s="18"/>
      <c r="SV9" s="18"/>
      <c r="SW9" s="18"/>
      <c r="SX9" s="18"/>
      <c r="SY9" s="18"/>
      <c r="SZ9" s="18"/>
      <c r="TA9" s="18"/>
      <c r="TB9" s="18"/>
      <c r="TC9" s="18"/>
      <c r="TD9" s="18"/>
      <c r="TE9" s="18"/>
      <c r="TF9" s="18"/>
      <c r="TG9" s="18"/>
      <c r="TH9" s="18"/>
      <c r="TI9" s="18"/>
      <c r="TJ9" s="18"/>
      <c r="TK9" s="18"/>
      <c r="TL9" s="18"/>
      <c r="TM9" s="18"/>
      <c r="TN9" s="18"/>
      <c r="TO9" s="18"/>
      <c r="TP9" s="18"/>
      <c r="TQ9" s="18"/>
      <c r="TR9" s="18"/>
      <c r="TS9" s="18"/>
      <c r="TT9" s="18"/>
      <c r="TU9" s="18"/>
      <c r="TV9" s="18"/>
      <c r="TW9" s="18"/>
      <c r="TX9" s="18"/>
      <c r="TY9" s="18"/>
      <c r="TZ9" s="18"/>
      <c r="UA9" s="18"/>
      <c r="UB9" s="18"/>
      <c r="UC9" s="18"/>
      <c r="UD9" s="18"/>
      <c r="UE9" s="18"/>
      <c r="UF9" s="18"/>
      <c r="UG9" s="18"/>
      <c r="UH9" s="18"/>
      <c r="UI9" s="18"/>
      <c r="UJ9" s="18"/>
      <c r="UK9" s="18"/>
      <c r="UL9" s="18"/>
      <c r="UM9" s="18"/>
      <c r="UN9" s="18"/>
      <c r="UO9" s="18"/>
      <c r="UP9" s="18"/>
      <c r="UQ9" s="18"/>
      <c r="UR9" s="18"/>
      <c r="US9" s="18"/>
      <c r="UT9" s="18"/>
      <c r="UU9" s="18"/>
      <c r="UV9" s="18"/>
      <c r="UW9" s="18"/>
      <c r="UX9" s="18"/>
      <c r="UY9" s="18"/>
      <c r="UZ9" s="18"/>
      <c r="VA9" s="18"/>
      <c r="VB9" s="18"/>
      <c r="VC9" s="18"/>
      <c r="VD9" s="18"/>
      <c r="VE9" s="18"/>
      <c r="VF9" s="18"/>
      <c r="VG9" s="18"/>
      <c r="VH9" s="18"/>
      <c r="VI9" s="18"/>
      <c r="VJ9" s="18"/>
      <c r="VK9" s="18"/>
      <c r="VL9" s="18"/>
      <c r="VM9" s="18"/>
      <c r="VN9" s="18"/>
      <c r="VO9" s="18"/>
      <c r="VP9" s="18"/>
      <c r="VQ9" s="18"/>
    </row>
    <row r="10" spans="1:589" s="2" customFormat="1" ht="21" customHeight="1" x14ac:dyDescent="0.25">
      <c r="A10" s="18"/>
      <c r="B10" s="18"/>
      <c r="C10" s="26"/>
      <c r="D10" s="26"/>
      <c r="E10" s="26"/>
      <c r="F10" s="26"/>
      <c r="G10" s="26"/>
      <c r="H10" s="26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  <c r="AF10" s="18"/>
      <c r="AG10" s="18"/>
      <c r="AH10" s="18"/>
      <c r="AI10" s="18"/>
      <c r="AJ10" s="18"/>
      <c r="AK10" s="18"/>
      <c r="AL10" s="18"/>
      <c r="AM10" s="18"/>
      <c r="AN10" s="18"/>
      <c r="AO10" s="18"/>
      <c r="AP10" s="18"/>
      <c r="AQ10" s="18"/>
      <c r="AR10" s="18"/>
      <c r="AS10" s="18"/>
      <c r="AT10" s="18"/>
      <c r="AU10" s="18"/>
      <c r="AV10" s="18"/>
      <c r="AW10" s="18"/>
      <c r="AX10" s="18"/>
      <c r="AY10" s="18"/>
      <c r="AZ10" s="18"/>
      <c r="BA10" s="18"/>
      <c r="BB10" s="18"/>
      <c r="BC10" s="18"/>
      <c r="BD10" s="18"/>
      <c r="BE10" s="18"/>
      <c r="BF10" s="18"/>
      <c r="BG10" s="18"/>
      <c r="BH10" s="18"/>
      <c r="BI10" s="18"/>
      <c r="BJ10" s="18"/>
      <c r="BK10" s="18"/>
      <c r="BL10" s="18"/>
      <c r="BM10" s="18"/>
      <c r="BN10" s="18"/>
      <c r="BO10" s="18"/>
      <c r="BP10" s="18"/>
      <c r="BQ10" s="18"/>
      <c r="BR10" s="18"/>
      <c r="BS10" s="18"/>
      <c r="BT10" s="18"/>
      <c r="BU10" s="18"/>
      <c r="BV10" s="18"/>
      <c r="BW10" s="18"/>
      <c r="BX10" s="18"/>
      <c r="BY10" s="18"/>
      <c r="BZ10" s="18"/>
      <c r="CA10" s="18"/>
      <c r="CB10" s="18"/>
      <c r="CC10" s="18"/>
      <c r="CD10" s="18"/>
      <c r="CE10" s="18"/>
      <c r="CF10" s="18"/>
      <c r="CG10" s="18"/>
      <c r="CH10" s="18"/>
      <c r="CI10" s="18"/>
      <c r="CJ10" s="18"/>
      <c r="CK10" s="18"/>
      <c r="CL10" s="18"/>
      <c r="CM10" s="18"/>
      <c r="CN10" s="18"/>
      <c r="CO10" s="18"/>
      <c r="CP10" s="18"/>
      <c r="CQ10" s="18"/>
      <c r="CR10" s="18"/>
      <c r="CS10" s="18"/>
      <c r="CT10" s="18"/>
      <c r="CU10" s="18"/>
      <c r="CV10" s="18"/>
      <c r="CW10" s="18"/>
      <c r="CX10" s="18"/>
      <c r="CY10" s="18"/>
      <c r="CZ10" s="18"/>
      <c r="DA10" s="18"/>
      <c r="DB10" s="18"/>
      <c r="DC10" s="18"/>
      <c r="DD10" s="18"/>
      <c r="DE10" s="18"/>
      <c r="DF10" s="18"/>
      <c r="DG10" s="18"/>
      <c r="DH10" s="18"/>
      <c r="DI10" s="18"/>
      <c r="DJ10" s="18"/>
      <c r="DK10" s="18"/>
      <c r="DL10" s="18"/>
      <c r="DM10" s="18"/>
      <c r="DN10" s="18"/>
      <c r="DO10" s="18"/>
      <c r="DP10" s="18"/>
      <c r="DQ10" s="18"/>
      <c r="DR10" s="18"/>
      <c r="DS10" s="18"/>
      <c r="DT10" s="18"/>
      <c r="DU10" s="18"/>
      <c r="DV10" s="18"/>
      <c r="DW10" s="18"/>
      <c r="DX10" s="18"/>
      <c r="DY10" s="18"/>
      <c r="DZ10" s="18"/>
      <c r="EA10" s="18"/>
      <c r="EB10" s="18"/>
      <c r="EC10" s="18"/>
      <c r="ED10" s="18"/>
      <c r="EE10" s="18"/>
      <c r="EF10" s="18"/>
      <c r="EG10" s="18"/>
      <c r="EH10" s="18"/>
      <c r="EI10" s="18"/>
      <c r="EJ10" s="18"/>
      <c r="EK10" s="18"/>
      <c r="EL10" s="18"/>
      <c r="EM10" s="18"/>
      <c r="EN10" s="18"/>
      <c r="EO10" s="18"/>
      <c r="EP10" s="18"/>
      <c r="EQ10" s="18"/>
      <c r="ER10" s="18"/>
      <c r="ES10" s="18"/>
      <c r="ET10" s="18"/>
      <c r="EU10" s="18"/>
      <c r="EV10" s="18"/>
      <c r="EW10" s="18"/>
      <c r="EX10" s="18"/>
      <c r="EY10" s="18"/>
      <c r="EZ10" s="18"/>
      <c r="FA10" s="18"/>
      <c r="FB10" s="18"/>
      <c r="FC10" s="18"/>
      <c r="FD10" s="18"/>
      <c r="FE10" s="18"/>
      <c r="FF10" s="18"/>
      <c r="FG10" s="18"/>
      <c r="FH10" s="18"/>
      <c r="FI10" s="18"/>
      <c r="FJ10" s="18"/>
      <c r="FK10" s="18"/>
      <c r="FL10" s="18"/>
      <c r="FM10" s="18"/>
      <c r="FN10" s="18"/>
      <c r="FO10" s="18"/>
      <c r="FP10" s="18"/>
      <c r="FQ10" s="18"/>
      <c r="FR10" s="18"/>
      <c r="FS10" s="18"/>
      <c r="FT10" s="18"/>
      <c r="FU10" s="18"/>
      <c r="FV10" s="18"/>
      <c r="FW10" s="18"/>
      <c r="FX10" s="18"/>
      <c r="FY10" s="18"/>
      <c r="FZ10" s="18"/>
      <c r="GA10" s="18"/>
      <c r="GB10" s="18"/>
      <c r="GC10" s="18"/>
      <c r="GD10" s="18"/>
      <c r="GE10" s="18"/>
      <c r="GF10" s="18"/>
      <c r="GG10" s="18"/>
      <c r="GH10" s="18"/>
      <c r="GI10" s="18"/>
      <c r="GJ10" s="18"/>
      <c r="GK10" s="18"/>
      <c r="GL10" s="18"/>
      <c r="GM10" s="18"/>
      <c r="GN10" s="18"/>
      <c r="GO10" s="18"/>
      <c r="GP10" s="18"/>
      <c r="GQ10" s="18"/>
      <c r="GR10" s="18"/>
      <c r="GS10" s="18"/>
      <c r="GT10" s="18"/>
      <c r="GU10" s="18"/>
      <c r="GV10" s="18"/>
      <c r="GW10" s="18"/>
      <c r="GX10" s="18"/>
      <c r="GY10" s="18"/>
      <c r="GZ10" s="18"/>
      <c r="HA10" s="18"/>
      <c r="HB10" s="18"/>
      <c r="HC10" s="18"/>
      <c r="HD10" s="18"/>
      <c r="HE10" s="18"/>
      <c r="HF10" s="18"/>
      <c r="HG10" s="18"/>
      <c r="HH10" s="18"/>
      <c r="HI10" s="18"/>
      <c r="HJ10" s="18"/>
      <c r="HK10" s="18"/>
      <c r="HL10" s="18"/>
      <c r="HM10" s="18"/>
      <c r="HN10" s="18"/>
      <c r="HO10" s="18"/>
      <c r="HP10" s="18"/>
      <c r="HQ10" s="18"/>
      <c r="HR10" s="18"/>
      <c r="HS10" s="18"/>
      <c r="HT10" s="18"/>
      <c r="HU10" s="18"/>
      <c r="HV10" s="18"/>
      <c r="HW10" s="18"/>
      <c r="HX10" s="18"/>
      <c r="HY10" s="18"/>
      <c r="HZ10" s="18"/>
      <c r="IA10" s="18"/>
      <c r="IB10" s="18"/>
      <c r="IC10" s="18"/>
      <c r="ID10" s="18"/>
      <c r="IE10" s="18"/>
      <c r="IF10" s="18"/>
      <c r="IG10" s="18"/>
      <c r="IH10" s="18"/>
      <c r="II10" s="18"/>
      <c r="IJ10" s="18"/>
      <c r="IK10" s="18"/>
      <c r="IL10" s="18"/>
      <c r="IM10" s="18"/>
      <c r="IN10" s="18"/>
      <c r="IO10" s="18"/>
      <c r="IP10" s="18"/>
      <c r="IQ10" s="18"/>
      <c r="IR10" s="18"/>
      <c r="IS10" s="18"/>
      <c r="IT10" s="18"/>
      <c r="IU10" s="18"/>
      <c r="IV10" s="18"/>
      <c r="IW10" s="18"/>
      <c r="IX10" s="18"/>
      <c r="IY10" s="18"/>
      <c r="IZ10" s="18"/>
      <c r="JA10" s="18"/>
      <c r="JB10" s="18"/>
      <c r="JC10" s="18"/>
      <c r="JD10" s="18"/>
      <c r="JE10" s="18"/>
      <c r="JF10" s="18"/>
      <c r="JG10" s="18"/>
      <c r="JH10" s="18"/>
      <c r="JI10" s="18"/>
      <c r="JJ10" s="18"/>
      <c r="JK10" s="18"/>
      <c r="JL10" s="18"/>
      <c r="JM10" s="18"/>
      <c r="JN10" s="18"/>
      <c r="JO10" s="18"/>
      <c r="JP10" s="18"/>
      <c r="JQ10" s="18"/>
      <c r="JR10" s="18"/>
      <c r="JS10" s="18"/>
      <c r="JT10" s="18"/>
      <c r="JU10" s="18"/>
      <c r="JV10" s="18"/>
      <c r="JW10" s="18"/>
      <c r="JX10" s="18"/>
      <c r="JY10" s="18"/>
      <c r="JZ10" s="18"/>
      <c r="KA10" s="18"/>
      <c r="KB10" s="18"/>
      <c r="KC10" s="18"/>
      <c r="KD10" s="18"/>
      <c r="KE10" s="18"/>
      <c r="KF10" s="18"/>
      <c r="KG10" s="18"/>
      <c r="KH10" s="18"/>
      <c r="KI10" s="18"/>
      <c r="KJ10" s="18"/>
      <c r="KK10" s="18"/>
      <c r="KL10" s="18"/>
      <c r="KM10" s="18"/>
      <c r="KN10" s="18"/>
      <c r="KO10" s="18"/>
      <c r="KP10" s="18"/>
      <c r="KQ10" s="18"/>
      <c r="KR10" s="18"/>
      <c r="KS10" s="18"/>
      <c r="KT10" s="18"/>
      <c r="KU10" s="18"/>
      <c r="KV10" s="18"/>
      <c r="KW10" s="18"/>
      <c r="KX10" s="18"/>
      <c r="KY10" s="18"/>
      <c r="KZ10" s="18"/>
      <c r="LA10" s="18"/>
      <c r="LB10" s="18"/>
      <c r="LC10" s="18"/>
      <c r="LD10" s="18"/>
      <c r="LE10" s="18"/>
      <c r="LF10" s="18"/>
      <c r="LG10" s="18"/>
      <c r="LH10" s="18"/>
      <c r="LI10" s="18"/>
      <c r="LJ10" s="18"/>
      <c r="LK10" s="18"/>
      <c r="LL10" s="18"/>
      <c r="LM10" s="18"/>
      <c r="LN10" s="18"/>
      <c r="LO10" s="18"/>
      <c r="LP10" s="18"/>
      <c r="LQ10" s="18"/>
      <c r="LR10" s="18"/>
      <c r="LS10" s="18"/>
      <c r="LT10" s="18"/>
      <c r="LU10" s="18"/>
      <c r="LV10" s="18"/>
      <c r="LW10" s="18"/>
      <c r="LX10" s="18"/>
      <c r="LY10" s="18"/>
      <c r="LZ10" s="18"/>
      <c r="MA10" s="18"/>
      <c r="MB10" s="18"/>
      <c r="MC10" s="18"/>
      <c r="MD10" s="18"/>
      <c r="ME10" s="18"/>
      <c r="MF10" s="18"/>
      <c r="MG10" s="18"/>
      <c r="MH10" s="18"/>
      <c r="MI10" s="18"/>
      <c r="MJ10" s="18"/>
      <c r="MK10" s="18"/>
      <c r="ML10" s="18"/>
      <c r="MM10" s="18"/>
      <c r="MN10" s="18"/>
      <c r="MO10" s="18"/>
      <c r="MP10" s="18"/>
      <c r="MQ10" s="18"/>
      <c r="MR10" s="18"/>
      <c r="MS10" s="18"/>
      <c r="MT10" s="18"/>
      <c r="MU10" s="18"/>
      <c r="MV10" s="18"/>
      <c r="MW10" s="18"/>
      <c r="MX10" s="18"/>
      <c r="MY10" s="18"/>
      <c r="MZ10" s="18"/>
      <c r="NA10" s="18"/>
      <c r="NB10" s="18"/>
      <c r="NC10" s="18"/>
      <c r="ND10" s="18"/>
      <c r="NE10" s="18"/>
      <c r="NF10" s="18"/>
      <c r="NG10" s="18"/>
      <c r="NH10" s="18"/>
      <c r="NI10" s="18"/>
      <c r="NJ10" s="18"/>
      <c r="NK10" s="18"/>
      <c r="NL10" s="18"/>
      <c r="NM10" s="18"/>
      <c r="NN10" s="18"/>
      <c r="NO10" s="18"/>
      <c r="NP10" s="18"/>
      <c r="NQ10" s="18"/>
      <c r="NR10" s="18"/>
      <c r="NS10" s="18"/>
      <c r="NT10" s="18"/>
      <c r="NU10" s="18"/>
      <c r="NV10" s="18"/>
      <c r="NW10" s="18"/>
      <c r="NX10" s="18"/>
      <c r="NY10" s="18"/>
      <c r="NZ10" s="18"/>
      <c r="OA10" s="18"/>
      <c r="OB10" s="18"/>
      <c r="OC10" s="18"/>
      <c r="OD10" s="18"/>
      <c r="OE10" s="18"/>
      <c r="OF10" s="18"/>
      <c r="OG10" s="18"/>
      <c r="OH10" s="18"/>
      <c r="OI10" s="18"/>
      <c r="OJ10" s="18"/>
      <c r="OK10" s="18"/>
      <c r="OL10" s="18"/>
      <c r="OM10" s="18"/>
      <c r="ON10" s="18"/>
      <c r="OO10" s="18"/>
      <c r="OP10" s="18"/>
      <c r="OQ10" s="18"/>
      <c r="OR10" s="18"/>
      <c r="OS10" s="18"/>
      <c r="OT10" s="18"/>
      <c r="OU10" s="18"/>
      <c r="OV10" s="18"/>
      <c r="OW10" s="18"/>
      <c r="OX10" s="18"/>
      <c r="OY10" s="18"/>
      <c r="OZ10" s="18"/>
      <c r="PA10" s="18"/>
      <c r="PB10" s="18"/>
      <c r="PC10" s="18"/>
      <c r="PD10" s="18"/>
      <c r="PE10" s="18"/>
      <c r="PF10" s="18"/>
      <c r="PG10" s="18"/>
      <c r="PH10" s="18"/>
      <c r="PI10" s="18"/>
      <c r="PJ10" s="18"/>
      <c r="PK10" s="18"/>
      <c r="PL10" s="18"/>
      <c r="PM10" s="18"/>
      <c r="PN10" s="18"/>
      <c r="PO10" s="18"/>
      <c r="PP10" s="18"/>
      <c r="PQ10" s="18"/>
      <c r="PR10" s="18"/>
      <c r="PS10" s="18"/>
      <c r="PT10" s="18"/>
      <c r="PU10" s="18"/>
      <c r="PV10" s="18"/>
      <c r="PW10" s="18"/>
      <c r="PX10" s="18"/>
      <c r="PY10" s="18"/>
      <c r="PZ10" s="18"/>
      <c r="QA10" s="18"/>
      <c r="QB10" s="18"/>
      <c r="QC10" s="18"/>
      <c r="QD10" s="18"/>
      <c r="QE10" s="18"/>
      <c r="QF10" s="18"/>
      <c r="QG10" s="18"/>
      <c r="QH10" s="18"/>
      <c r="QI10" s="18"/>
      <c r="QJ10" s="18"/>
      <c r="QK10" s="18"/>
      <c r="QL10" s="18"/>
      <c r="QM10" s="18"/>
      <c r="QN10" s="18"/>
      <c r="QO10" s="18"/>
      <c r="QP10" s="18"/>
      <c r="QQ10" s="18"/>
      <c r="QR10" s="18"/>
      <c r="QS10" s="18"/>
      <c r="QT10" s="18"/>
      <c r="QU10" s="18"/>
      <c r="QV10" s="18"/>
      <c r="QW10" s="18"/>
      <c r="QX10" s="18"/>
      <c r="QY10" s="18"/>
      <c r="QZ10" s="18"/>
      <c r="RA10" s="18"/>
      <c r="RB10" s="18"/>
      <c r="RC10" s="18"/>
      <c r="RD10" s="18"/>
      <c r="RE10" s="18"/>
      <c r="RF10" s="18"/>
      <c r="RG10" s="18"/>
      <c r="RH10" s="18"/>
      <c r="RI10" s="18"/>
      <c r="RJ10" s="18"/>
      <c r="RK10" s="18"/>
      <c r="RL10" s="18"/>
      <c r="RM10" s="18"/>
      <c r="RN10" s="18"/>
      <c r="RO10" s="18"/>
      <c r="RP10" s="18"/>
      <c r="RQ10" s="18"/>
      <c r="RR10" s="18"/>
      <c r="RS10" s="18"/>
      <c r="RT10" s="18"/>
      <c r="RU10" s="18"/>
      <c r="RV10" s="18"/>
      <c r="RW10" s="18"/>
      <c r="RX10" s="18"/>
      <c r="RY10" s="18"/>
      <c r="RZ10" s="18"/>
      <c r="SA10" s="18"/>
      <c r="SB10" s="18"/>
      <c r="SC10" s="18"/>
      <c r="SD10" s="18"/>
      <c r="SE10" s="18"/>
      <c r="SF10" s="18"/>
      <c r="SG10" s="18"/>
      <c r="SH10" s="18"/>
      <c r="SI10" s="18"/>
      <c r="SJ10" s="18"/>
      <c r="SK10" s="18"/>
      <c r="SL10" s="18"/>
      <c r="SM10" s="18"/>
      <c r="SN10" s="18"/>
      <c r="SO10" s="18"/>
      <c r="SP10" s="18"/>
      <c r="SQ10" s="18"/>
      <c r="SR10" s="18"/>
      <c r="SS10" s="18"/>
      <c r="ST10" s="18"/>
      <c r="SU10" s="18"/>
      <c r="SV10" s="18"/>
      <c r="SW10" s="18"/>
      <c r="SX10" s="18"/>
      <c r="SY10" s="18"/>
      <c r="SZ10" s="18"/>
      <c r="TA10" s="18"/>
      <c r="TB10" s="18"/>
      <c r="TC10" s="18"/>
      <c r="TD10" s="18"/>
      <c r="TE10" s="18"/>
      <c r="TF10" s="18"/>
      <c r="TG10" s="18"/>
      <c r="TH10" s="18"/>
      <c r="TI10" s="18"/>
      <c r="TJ10" s="18"/>
      <c r="TK10" s="18"/>
      <c r="TL10" s="18"/>
      <c r="TM10" s="18"/>
      <c r="TN10" s="18"/>
      <c r="TO10" s="18"/>
      <c r="TP10" s="18"/>
      <c r="TQ10" s="18"/>
      <c r="TR10" s="18"/>
      <c r="TS10" s="18"/>
      <c r="TT10" s="18"/>
      <c r="TU10" s="18"/>
      <c r="TV10" s="18"/>
      <c r="TW10" s="18"/>
      <c r="TX10" s="18"/>
      <c r="TY10" s="18"/>
      <c r="TZ10" s="18"/>
      <c r="UA10" s="18"/>
      <c r="UB10" s="18"/>
      <c r="UC10" s="18"/>
      <c r="UD10" s="18"/>
      <c r="UE10" s="18"/>
      <c r="UF10" s="18"/>
      <c r="UG10" s="18"/>
      <c r="UH10" s="18"/>
      <c r="UI10" s="18"/>
      <c r="UJ10" s="18"/>
      <c r="UK10" s="18"/>
      <c r="UL10" s="18"/>
      <c r="UM10" s="18"/>
      <c r="UN10" s="18"/>
      <c r="UO10" s="18"/>
      <c r="UP10" s="18"/>
      <c r="UQ10" s="18"/>
      <c r="UR10" s="18"/>
      <c r="US10" s="18"/>
      <c r="UT10" s="18"/>
      <c r="UU10" s="18"/>
      <c r="UV10" s="18"/>
      <c r="UW10" s="18"/>
      <c r="UX10" s="18"/>
      <c r="UY10" s="18"/>
      <c r="UZ10" s="18"/>
      <c r="VA10" s="18"/>
      <c r="VB10" s="18"/>
      <c r="VC10" s="18"/>
      <c r="VD10" s="18"/>
      <c r="VE10" s="18"/>
      <c r="VF10" s="18"/>
      <c r="VG10" s="18"/>
      <c r="VH10" s="18"/>
      <c r="VI10" s="18"/>
      <c r="VJ10" s="18"/>
      <c r="VK10" s="18"/>
      <c r="VL10" s="18"/>
      <c r="VM10" s="18"/>
      <c r="VN10" s="18"/>
      <c r="VO10" s="18"/>
      <c r="VP10" s="18"/>
      <c r="VQ10" s="18"/>
    </row>
    <row r="11" spans="1:589" s="2" customFormat="1" ht="21" customHeight="1" x14ac:dyDescent="0.25">
      <c r="A11" s="18"/>
      <c r="B11" s="18"/>
      <c r="C11" s="26"/>
      <c r="D11" s="26"/>
      <c r="E11" s="26"/>
      <c r="F11" s="26"/>
      <c r="G11" s="26"/>
      <c r="H11" s="26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  <c r="AW11" s="18"/>
      <c r="AX11" s="18"/>
      <c r="AY11" s="18"/>
      <c r="AZ11" s="18"/>
      <c r="BA11" s="18"/>
      <c r="BB11" s="18"/>
      <c r="BC11" s="18"/>
      <c r="BD11" s="18"/>
      <c r="BE11" s="18"/>
      <c r="BF11" s="18"/>
      <c r="BG11" s="18"/>
      <c r="BH11" s="18"/>
      <c r="BI11" s="18"/>
      <c r="BJ11" s="18"/>
      <c r="BK11" s="18"/>
      <c r="BL11" s="18"/>
      <c r="BM11" s="18"/>
      <c r="BN11" s="18"/>
      <c r="BO11" s="18"/>
      <c r="BP11" s="18"/>
      <c r="BQ11" s="18"/>
      <c r="BR11" s="18"/>
      <c r="BS11" s="18"/>
      <c r="BT11" s="18"/>
      <c r="BU11" s="18"/>
      <c r="BV11" s="18"/>
      <c r="BW11" s="18"/>
      <c r="BX11" s="18"/>
      <c r="BY11" s="18"/>
      <c r="BZ11" s="18"/>
      <c r="CA11" s="18"/>
      <c r="CB11" s="18"/>
      <c r="CC11" s="18"/>
      <c r="CD11" s="18"/>
      <c r="CE11" s="18"/>
      <c r="CF11" s="18"/>
      <c r="CG11" s="18"/>
      <c r="CH11" s="18"/>
      <c r="CI11" s="18"/>
      <c r="CJ11" s="18"/>
      <c r="CK11" s="18"/>
      <c r="CL11" s="18"/>
      <c r="CM11" s="18"/>
      <c r="CN11" s="18"/>
      <c r="CO11" s="18"/>
      <c r="CP11" s="18"/>
      <c r="CQ11" s="18"/>
      <c r="CR11" s="18"/>
      <c r="CS11" s="18"/>
      <c r="CT11" s="18"/>
      <c r="CU11" s="18"/>
      <c r="CV11" s="18"/>
      <c r="CW11" s="18"/>
      <c r="CX11" s="18"/>
      <c r="CY11" s="18"/>
      <c r="CZ11" s="18"/>
      <c r="DA11" s="18"/>
      <c r="DB11" s="18"/>
      <c r="DC11" s="18"/>
      <c r="DD11" s="18"/>
      <c r="DE11" s="18"/>
      <c r="DF11" s="18"/>
      <c r="DG11" s="18"/>
      <c r="DH11" s="18"/>
      <c r="DI11" s="18"/>
      <c r="DJ11" s="18"/>
      <c r="DK11" s="18"/>
      <c r="DL11" s="18"/>
      <c r="DM11" s="18"/>
      <c r="DN11" s="18"/>
      <c r="DO11" s="18"/>
      <c r="DP11" s="18"/>
      <c r="DQ11" s="18"/>
      <c r="DR11" s="18"/>
      <c r="DS11" s="18"/>
      <c r="DT11" s="18"/>
      <c r="DU11" s="18"/>
      <c r="DV11" s="18"/>
      <c r="DW11" s="18"/>
      <c r="DX11" s="18"/>
      <c r="DY11" s="18"/>
      <c r="DZ11" s="18"/>
      <c r="EA11" s="18"/>
      <c r="EB11" s="18"/>
      <c r="EC11" s="18"/>
      <c r="ED11" s="18"/>
      <c r="EE11" s="18"/>
      <c r="EF11" s="18"/>
      <c r="EG11" s="18"/>
      <c r="EH11" s="18"/>
      <c r="EI11" s="18"/>
      <c r="EJ11" s="18"/>
      <c r="EK11" s="18"/>
      <c r="EL11" s="18"/>
      <c r="EM11" s="18"/>
      <c r="EN11" s="18"/>
      <c r="EO11" s="18"/>
      <c r="EP11" s="18"/>
      <c r="EQ11" s="18"/>
      <c r="ER11" s="18"/>
      <c r="ES11" s="18"/>
      <c r="ET11" s="18"/>
      <c r="EU11" s="18"/>
      <c r="EV11" s="18"/>
      <c r="EW11" s="18"/>
      <c r="EX11" s="18"/>
      <c r="EY11" s="18"/>
      <c r="EZ11" s="18"/>
      <c r="FA11" s="18"/>
      <c r="FB11" s="18"/>
      <c r="FC11" s="18"/>
      <c r="FD11" s="18"/>
      <c r="FE11" s="18"/>
      <c r="FF11" s="18"/>
      <c r="FG11" s="18"/>
      <c r="FH11" s="18"/>
      <c r="FI11" s="18"/>
      <c r="FJ11" s="18"/>
      <c r="FK11" s="18"/>
      <c r="FL11" s="18"/>
      <c r="FM11" s="18"/>
      <c r="FN11" s="18"/>
      <c r="FO11" s="18"/>
      <c r="FP11" s="18"/>
      <c r="FQ11" s="18"/>
      <c r="FR11" s="18"/>
      <c r="FS11" s="18"/>
      <c r="FT11" s="18"/>
      <c r="FU11" s="18"/>
      <c r="FV11" s="18"/>
      <c r="FW11" s="18"/>
      <c r="FX11" s="18"/>
      <c r="FY11" s="18"/>
      <c r="FZ11" s="18"/>
      <c r="GA11" s="18"/>
      <c r="GB11" s="18"/>
      <c r="GC11" s="18"/>
      <c r="GD11" s="18"/>
      <c r="GE11" s="18"/>
      <c r="GF11" s="18"/>
      <c r="GG11" s="18"/>
      <c r="GH11" s="18"/>
      <c r="GI11" s="18"/>
      <c r="GJ11" s="18"/>
      <c r="GK11" s="18"/>
      <c r="GL11" s="18"/>
      <c r="GM11" s="18"/>
      <c r="GN11" s="18"/>
      <c r="GO11" s="18"/>
      <c r="GP11" s="18"/>
      <c r="GQ11" s="18"/>
      <c r="GR11" s="18"/>
      <c r="GS11" s="18"/>
      <c r="GT11" s="18"/>
      <c r="GU11" s="18"/>
      <c r="GV11" s="18"/>
      <c r="GW11" s="18"/>
      <c r="GX11" s="18"/>
      <c r="GY11" s="18"/>
      <c r="GZ11" s="18"/>
      <c r="HA11" s="18"/>
      <c r="HB11" s="18"/>
      <c r="HC11" s="18"/>
      <c r="HD11" s="18"/>
      <c r="HE11" s="18"/>
      <c r="HF11" s="18"/>
      <c r="HG11" s="18"/>
      <c r="HH11" s="18"/>
      <c r="HI11" s="18"/>
      <c r="HJ11" s="18"/>
      <c r="HK11" s="18"/>
      <c r="HL11" s="18"/>
      <c r="HM11" s="18"/>
      <c r="HN11" s="18"/>
      <c r="HO11" s="18"/>
      <c r="HP11" s="18"/>
      <c r="HQ11" s="18"/>
      <c r="HR11" s="18"/>
      <c r="HS11" s="18"/>
      <c r="HT11" s="18"/>
      <c r="HU11" s="18"/>
      <c r="HV11" s="18"/>
      <c r="HW11" s="18"/>
      <c r="HX11" s="18"/>
      <c r="HY11" s="18"/>
      <c r="HZ11" s="18"/>
      <c r="IA11" s="18"/>
      <c r="IB11" s="18"/>
      <c r="IC11" s="18"/>
      <c r="ID11" s="18"/>
      <c r="IE11" s="18"/>
      <c r="IF11" s="18"/>
      <c r="IG11" s="18"/>
      <c r="IH11" s="18"/>
      <c r="II11" s="18"/>
      <c r="IJ11" s="18"/>
      <c r="IK11" s="18"/>
      <c r="IL11" s="18"/>
      <c r="IM11" s="18"/>
      <c r="IN11" s="18"/>
      <c r="IO11" s="18"/>
      <c r="IP11" s="18"/>
      <c r="IQ11" s="18"/>
      <c r="IR11" s="18"/>
      <c r="IS11" s="18"/>
      <c r="IT11" s="18"/>
      <c r="IU11" s="18"/>
      <c r="IV11" s="18"/>
      <c r="IW11" s="18"/>
      <c r="IX11" s="18"/>
      <c r="IY11" s="18"/>
      <c r="IZ11" s="18"/>
      <c r="JA11" s="18"/>
      <c r="JB11" s="18"/>
      <c r="JC11" s="18"/>
      <c r="JD11" s="18"/>
      <c r="JE11" s="18"/>
      <c r="JF11" s="18"/>
      <c r="JG11" s="18"/>
      <c r="JH11" s="18"/>
      <c r="JI11" s="18"/>
      <c r="JJ11" s="18"/>
      <c r="JK11" s="18"/>
      <c r="JL11" s="18"/>
      <c r="JM11" s="18"/>
      <c r="JN11" s="18"/>
      <c r="JO11" s="18"/>
      <c r="JP11" s="18"/>
      <c r="JQ11" s="18"/>
      <c r="JR11" s="18"/>
      <c r="JS11" s="18"/>
      <c r="JT11" s="18"/>
      <c r="JU11" s="18"/>
      <c r="JV11" s="18"/>
      <c r="JW11" s="18"/>
      <c r="JX11" s="18"/>
      <c r="JY11" s="18"/>
      <c r="JZ11" s="18"/>
      <c r="KA11" s="18"/>
      <c r="KB11" s="18"/>
      <c r="KC11" s="18"/>
      <c r="KD11" s="18"/>
      <c r="KE11" s="18"/>
      <c r="KF11" s="18"/>
      <c r="KG11" s="18"/>
      <c r="KH11" s="18"/>
      <c r="KI11" s="18"/>
      <c r="KJ11" s="18"/>
      <c r="KK11" s="18"/>
      <c r="KL11" s="18"/>
      <c r="KM11" s="18"/>
      <c r="KN11" s="18"/>
      <c r="KO11" s="18"/>
      <c r="KP11" s="18"/>
      <c r="KQ11" s="18"/>
      <c r="KR11" s="18"/>
      <c r="KS11" s="18"/>
      <c r="KT11" s="18"/>
      <c r="KU11" s="18"/>
      <c r="KV11" s="18"/>
      <c r="KW11" s="18"/>
      <c r="KX11" s="18"/>
      <c r="KY11" s="18"/>
      <c r="KZ11" s="18"/>
      <c r="LA11" s="18"/>
      <c r="LB11" s="18"/>
      <c r="LC11" s="18"/>
      <c r="LD11" s="18"/>
      <c r="LE11" s="18"/>
      <c r="LF11" s="18"/>
      <c r="LG11" s="18"/>
      <c r="LH11" s="18"/>
      <c r="LI11" s="18"/>
      <c r="LJ11" s="18"/>
      <c r="LK11" s="18"/>
      <c r="LL11" s="18"/>
      <c r="LM11" s="18"/>
      <c r="LN11" s="18"/>
      <c r="LO11" s="18"/>
      <c r="LP11" s="18"/>
      <c r="LQ11" s="18"/>
      <c r="LR11" s="18"/>
      <c r="LS11" s="18"/>
      <c r="LT11" s="18"/>
      <c r="LU11" s="18"/>
      <c r="LV11" s="18"/>
      <c r="LW11" s="18"/>
      <c r="LX11" s="18"/>
      <c r="LY11" s="18"/>
      <c r="LZ11" s="18"/>
      <c r="MA11" s="18"/>
      <c r="MB11" s="18"/>
      <c r="MC11" s="18"/>
      <c r="MD11" s="18"/>
      <c r="ME11" s="18"/>
      <c r="MF11" s="18"/>
      <c r="MG11" s="18"/>
      <c r="MH11" s="18"/>
      <c r="MI11" s="18"/>
      <c r="MJ11" s="18"/>
      <c r="MK11" s="18"/>
      <c r="ML11" s="18"/>
      <c r="MM11" s="18"/>
      <c r="MN11" s="18"/>
      <c r="MO11" s="18"/>
      <c r="MP11" s="18"/>
      <c r="MQ11" s="18"/>
      <c r="MR11" s="18"/>
      <c r="MS11" s="18"/>
      <c r="MT11" s="18"/>
      <c r="MU11" s="18"/>
      <c r="MV11" s="18"/>
      <c r="MW11" s="18"/>
      <c r="MX11" s="18"/>
      <c r="MY11" s="18"/>
      <c r="MZ11" s="18"/>
      <c r="NA11" s="18"/>
      <c r="NB11" s="18"/>
      <c r="NC11" s="18"/>
      <c r="ND11" s="18"/>
      <c r="NE11" s="18"/>
      <c r="NF11" s="18"/>
      <c r="NG11" s="18"/>
      <c r="NH11" s="18"/>
      <c r="NI11" s="18"/>
      <c r="NJ11" s="18"/>
      <c r="NK11" s="18"/>
      <c r="NL11" s="18"/>
      <c r="NM11" s="18"/>
      <c r="NN11" s="18"/>
      <c r="NO11" s="18"/>
      <c r="NP11" s="18"/>
      <c r="NQ11" s="18"/>
      <c r="NR11" s="18"/>
      <c r="NS11" s="18"/>
      <c r="NT11" s="18"/>
      <c r="NU11" s="18"/>
      <c r="NV11" s="18"/>
      <c r="NW11" s="18"/>
      <c r="NX11" s="18"/>
      <c r="NY11" s="18"/>
      <c r="NZ11" s="18"/>
      <c r="OA11" s="18"/>
      <c r="OB11" s="18"/>
      <c r="OC11" s="18"/>
      <c r="OD11" s="18"/>
      <c r="OE11" s="18"/>
      <c r="OF11" s="18"/>
      <c r="OG11" s="18"/>
      <c r="OH11" s="18"/>
      <c r="OI11" s="18"/>
      <c r="OJ11" s="18"/>
      <c r="OK11" s="18"/>
      <c r="OL11" s="18"/>
      <c r="OM11" s="18"/>
      <c r="ON11" s="18"/>
      <c r="OO11" s="18"/>
      <c r="OP11" s="18"/>
      <c r="OQ11" s="18"/>
      <c r="OR11" s="18"/>
      <c r="OS11" s="18"/>
      <c r="OT11" s="18"/>
      <c r="OU11" s="18"/>
      <c r="OV11" s="18"/>
      <c r="OW11" s="18"/>
      <c r="OX11" s="18"/>
      <c r="OY11" s="18"/>
      <c r="OZ11" s="18"/>
      <c r="PA11" s="18"/>
      <c r="PB11" s="18"/>
      <c r="PC11" s="18"/>
      <c r="PD11" s="18"/>
      <c r="PE11" s="18"/>
      <c r="PF11" s="18"/>
      <c r="PG11" s="18"/>
      <c r="PH11" s="18"/>
      <c r="PI11" s="18"/>
      <c r="PJ11" s="18"/>
      <c r="PK11" s="18"/>
      <c r="PL11" s="18"/>
      <c r="PM11" s="18"/>
      <c r="PN11" s="18"/>
      <c r="PO11" s="18"/>
      <c r="PP11" s="18"/>
      <c r="PQ11" s="18"/>
      <c r="PR11" s="18"/>
      <c r="PS11" s="18"/>
      <c r="PT11" s="18"/>
      <c r="PU11" s="18"/>
      <c r="PV11" s="18"/>
      <c r="PW11" s="18"/>
      <c r="PX11" s="18"/>
      <c r="PY11" s="18"/>
      <c r="PZ11" s="18"/>
      <c r="QA11" s="18"/>
      <c r="QB11" s="18"/>
      <c r="QC11" s="18"/>
      <c r="QD11" s="18"/>
      <c r="QE11" s="18"/>
      <c r="QF11" s="18"/>
      <c r="QG11" s="18"/>
      <c r="QH11" s="18"/>
      <c r="QI11" s="18"/>
      <c r="QJ11" s="18"/>
      <c r="QK11" s="18"/>
      <c r="QL11" s="18"/>
      <c r="QM11" s="18"/>
      <c r="QN11" s="18"/>
      <c r="QO11" s="18"/>
      <c r="QP11" s="18"/>
      <c r="QQ11" s="18"/>
      <c r="QR11" s="18"/>
      <c r="QS11" s="18"/>
      <c r="QT11" s="18"/>
      <c r="QU11" s="18"/>
      <c r="QV11" s="18"/>
      <c r="QW11" s="18"/>
      <c r="QX11" s="18"/>
      <c r="QY11" s="18"/>
      <c r="QZ11" s="18"/>
      <c r="RA11" s="18"/>
      <c r="RB11" s="18"/>
      <c r="RC11" s="18"/>
      <c r="RD11" s="18"/>
      <c r="RE11" s="18"/>
      <c r="RF11" s="18"/>
      <c r="RG11" s="18"/>
      <c r="RH11" s="18"/>
      <c r="RI11" s="18"/>
      <c r="RJ11" s="18"/>
      <c r="RK11" s="18"/>
      <c r="RL11" s="18"/>
      <c r="RM11" s="18"/>
      <c r="RN11" s="18"/>
      <c r="RO11" s="18"/>
      <c r="RP11" s="18"/>
      <c r="RQ11" s="18"/>
      <c r="RR11" s="18"/>
      <c r="RS11" s="18"/>
      <c r="RT11" s="18"/>
      <c r="RU11" s="18"/>
      <c r="RV11" s="18"/>
      <c r="RW11" s="18"/>
      <c r="RX11" s="18"/>
      <c r="RY11" s="18"/>
      <c r="RZ11" s="18"/>
      <c r="SA11" s="18"/>
      <c r="SB11" s="18"/>
      <c r="SC11" s="18"/>
      <c r="SD11" s="18"/>
      <c r="SE11" s="18"/>
      <c r="SF11" s="18"/>
      <c r="SG11" s="18"/>
      <c r="SH11" s="18"/>
      <c r="SI11" s="18"/>
      <c r="SJ11" s="18"/>
      <c r="SK11" s="18"/>
      <c r="SL11" s="18"/>
      <c r="SM11" s="18"/>
      <c r="SN11" s="18"/>
      <c r="SO11" s="18"/>
      <c r="SP11" s="18"/>
      <c r="SQ11" s="18"/>
      <c r="SR11" s="18"/>
      <c r="SS11" s="18"/>
      <c r="ST11" s="18"/>
      <c r="SU11" s="18"/>
      <c r="SV11" s="18"/>
      <c r="SW11" s="18"/>
      <c r="SX11" s="18"/>
      <c r="SY11" s="18"/>
      <c r="SZ11" s="18"/>
      <c r="TA11" s="18"/>
      <c r="TB11" s="18"/>
      <c r="TC11" s="18"/>
      <c r="TD11" s="18"/>
      <c r="TE11" s="18"/>
      <c r="TF11" s="18"/>
      <c r="TG11" s="18"/>
      <c r="TH11" s="18"/>
      <c r="TI11" s="18"/>
      <c r="TJ11" s="18"/>
      <c r="TK11" s="18"/>
      <c r="TL11" s="18"/>
      <c r="TM11" s="18"/>
      <c r="TN11" s="18"/>
      <c r="TO11" s="18"/>
      <c r="TP11" s="18"/>
      <c r="TQ11" s="18"/>
      <c r="TR11" s="18"/>
      <c r="TS11" s="18"/>
      <c r="TT11" s="18"/>
      <c r="TU11" s="18"/>
      <c r="TV11" s="18"/>
      <c r="TW11" s="18"/>
      <c r="TX11" s="18"/>
      <c r="TY11" s="18"/>
      <c r="TZ11" s="18"/>
      <c r="UA11" s="18"/>
      <c r="UB11" s="18"/>
      <c r="UC11" s="18"/>
      <c r="UD11" s="18"/>
      <c r="UE11" s="18"/>
      <c r="UF11" s="18"/>
      <c r="UG11" s="18"/>
      <c r="UH11" s="18"/>
      <c r="UI11" s="18"/>
      <c r="UJ11" s="18"/>
      <c r="UK11" s="18"/>
      <c r="UL11" s="18"/>
      <c r="UM11" s="18"/>
      <c r="UN11" s="18"/>
      <c r="UO11" s="18"/>
      <c r="UP11" s="18"/>
      <c r="UQ11" s="18"/>
      <c r="UR11" s="18"/>
      <c r="US11" s="18"/>
      <c r="UT11" s="18"/>
      <c r="UU11" s="18"/>
      <c r="UV11" s="18"/>
      <c r="UW11" s="18"/>
      <c r="UX11" s="18"/>
      <c r="UY11" s="18"/>
      <c r="UZ11" s="18"/>
      <c r="VA11" s="18"/>
      <c r="VB11" s="18"/>
      <c r="VC11" s="18"/>
      <c r="VD11" s="18"/>
      <c r="VE11" s="18"/>
      <c r="VF11" s="18"/>
      <c r="VG11" s="18"/>
      <c r="VH11" s="18"/>
      <c r="VI11" s="18"/>
      <c r="VJ11" s="18"/>
      <c r="VK11" s="18"/>
      <c r="VL11" s="18"/>
      <c r="VM11" s="18"/>
      <c r="VN11" s="18"/>
      <c r="VO11" s="18"/>
      <c r="VP11" s="18"/>
      <c r="VQ11" s="18"/>
    </row>
    <row r="12" spans="1:589" s="2" customFormat="1" ht="21" customHeight="1" x14ac:dyDescent="0.25">
      <c r="A12" s="18"/>
      <c r="B12" s="18"/>
      <c r="C12" s="26"/>
      <c r="D12" s="26"/>
      <c r="E12" s="26"/>
      <c r="F12" s="26"/>
      <c r="G12" s="26"/>
      <c r="H12" s="26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  <c r="AL12" s="18"/>
      <c r="AM12" s="18"/>
      <c r="AN12" s="18"/>
      <c r="AO12" s="18"/>
      <c r="AP12" s="18"/>
      <c r="AQ12" s="18"/>
      <c r="AR12" s="18"/>
      <c r="AS12" s="18"/>
      <c r="AT12" s="18"/>
      <c r="AU12" s="18"/>
      <c r="AV12" s="18"/>
      <c r="AW12" s="18"/>
      <c r="AX12" s="18"/>
      <c r="AY12" s="18"/>
      <c r="AZ12" s="18"/>
      <c r="BA12" s="18"/>
      <c r="BB12" s="18"/>
      <c r="BC12" s="18"/>
      <c r="BD12" s="18"/>
      <c r="BE12" s="18"/>
      <c r="BF12" s="18"/>
      <c r="BG12" s="18"/>
      <c r="BH12" s="18"/>
      <c r="BI12" s="18"/>
      <c r="BJ12" s="18"/>
      <c r="BK12" s="18"/>
      <c r="BL12" s="18"/>
      <c r="BM12" s="18"/>
      <c r="BN12" s="18"/>
      <c r="BO12" s="18"/>
      <c r="BP12" s="18"/>
      <c r="BQ12" s="18"/>
      <c r="BR12" s="18"/>
      <c r="BS12" s="18"/>
      <c r="BT12" s="18"/>
      <c r="BU12" s="18"/>
      <c r="BV12" s="18"/>
      <c r="BW12" s="18"/>
      <c r="BX12" s="18"/>
      <c r="BY12" s="18"/>
      <c r="BZ12" s="18"/>
      <c r="CA12" s="18"/>
      <c r="CB12" s="18"/>
      <c r="CC12" s="18"/>
      <c r="CD12" s="18"/>
      <c r="CE12" s="18"/>
      <c r="CF12" s="18"/>
      <c r="CG12" s="18"/>
      <c r="CH12" s="18"/>
      <c r="CI12" s="18"/>
      <c r="CJ12" s="18"/>
      <c r="CK12" s="18"/>
      <c r="CL12" s="18"/>
      <c r="CM12" s="18"/>
      <c r="CN12" s="18"/>
      <c r="CO12" s="18"/>
      <c r="CP12" s="18"/>
      <c r="CQ12" s="18"/>
      <c r="CR12" s="18"/>
      <c r="CS12" s="18"/>
      <c r="CT12" s="18"/>
      <c r="CU12" s="18"/>
      <c r="CV12" s="18"/>
      <c r="CW12" s="18"/>
      <c r="CX12" s="18"/>
      <c r="CY12" s="18"/>
      <c r="CZ12" s="18"/>
      <c r="DA12" s="18"/>
      <c r="DB12" s="18"/>
      <c r="DC12" s="18"/>
      <c r="DD12" s="18"/>
      <c r="DE12" s="18"/>
      <c r="DF12" s="18"/>
      <c r="DG12" s="18"/>
      <c r="DH12" s="18"/>
      <c r="DI12" s="18"/>
      <c r="DJ12" s="18"/>
      <c r="DK12" s="18"/>
      <c r="DL12" s="18"/>
      <c r="DM12" s="18"/>
      <c r="DN12" s="18"/>
      <c r="DO12" s="18"/>
      <c r="DP12" s="18"/>
      <c r="DQ12" s="18"/>
      <c r="DR12" s="18"/>
      <c r="DS12" s="18"/>
      <c r="DT12" s="18"/>
      <c r="DU12" s="18"/>
      <c r="DV12" s="18"/>
      <c r="DW12" s="18"/>
      <c r="DX12" s="18"/>
      <c r="DY12" s="18"/>
      <c r="DZ12" s="18"/>
      <c r="EA12" s="18"/>
      <c r="EB12" s="18"/>
      <c r="EC12" s="18"/>
      <c r="ED12" s="18"/>
      <c r="EE12" s="18"/>
      <c r="EF12" s="18"/>
      <c r="EG12" s="18"/>
      <c r="EH12" s="18"/>
      <c r="EI12" s="18"/>
      <c r="EJ12" s="18"/>
      <c r="EK12" s="18"/>
      <c r="EL12" s="18"/>
      <c r="EM12" s="18"/>
      <c r="EN12" s="18"/>
      <c r="EO12" s="18"/>
      <c r="EP12" s="18"/>
      <c r="EQ12" s="18"/>
      <c r="ER12" s="18"/>
      <c r="ES12" s="18"/>
      <c r="ET12" s="18"/>
      <c r="EU12" s="18"/>
      <c r="EV12" s="18"/>
      <c r="EW12" s="18"/>
      <c r="EX12" s="18"/>
      <c r="EY12" s="18"/>
      <c r="EZ12" s="18"/>
      <c r="FA12" s="18"/>
      <c r="FB12" s="18"/>
      <c r="FC12" s="18"/>
      <c r="FD12" s="18"/>
      <c r="FE12" s="18"/>
      <c r="FF12" s="18"/>
      <c r="FG12" s="18"/>
      <c r="FH12" s="18"/>
      <c r="FI12" s="18"/>
      <c r="FJ12" s="18"/>
      <c r="FK12" s="18"/>
      <c r="FL12" s="18"/>
      <c r="FM12" s="18"/>
      <c r="FN12" s="18"/>
      <c r="FO12" s="18"/>
      <c r="FP12" s="18"/>
      <c r="FQ12" s="18"/>
      <c r="FR12" s="18"/>
      <c r="FS12" s="18"/>
      <c r="FT12" s="18"/>
      <c r="FU12" s="18"/>
      <c r="FV12" s="18"/>
      <c r="FW12" s="18"/>
      <c r="FX12" s="18"/>
      <c r="FY12" s="18"/>
      <c r="FZ12" s="18"/>
      <c r="GA12" s="18"/>
      <c r="GB12" s="18"/>
      <c r="GC12" s="18"/>
      <c r="GD12" s="18"/>
      <c r="GE12" s="18"/>
      <c r="GF12" s="18"/>
      <c r="GG12" s="18"/>
      <c r="GH12" s="18"/>
      <c r="GI12" s="18"/>
      <c r="GJ12" s="18"/>
      <c r="GK12" s="18"/>
      <c r="GL12" s="18"/>
      <c r="GM12" s="18"/>
      <c r="GN12" s="18"/>
      <c r="GO12" s="18"/>
      <c r="GP12" s="18"/>
      <c r="GQ12" s="18"/>
      <c r="GR12" s="18"/>
      <c r="GS12" s="18"/>
      <c r="GT12" s="18"/>
      <c r="GU12" s="18"/>
      <c r="GV12" s="18"/>
      <c r="GW12" s="18"/>
      <c r="GX12" s="18"/>
      <c r="GY12" s="18"/>
      <c r="GZ12" s="18"/>
      <c r="HA12" s="18"/>
      <c r="HB12" s="18"/>
      <c r="HC12" s="18"/>
      <c r="HD12" s="18"/>
      <c r="HE12" s="18"/>
      <c r="HF12" s="18"/>
      <c r="HG12" s="18"/>
      <c r="HH12" s="18"/>
      <c r="HI12" s="18"/>
      <c r="HJ12" s="18"/>
      <c r="HK12" s="18"/>
      <c r="HL12" s="18"/>
      <c r="HM12" s="18"/>
      <c r="HN12" s="18"/>
      <c r="HO12" s="18"/>
      <c r="HP12" s="18"/>
      <c r="HQ12" s="18"/>
      <c r="HR12" s="18"/>
      <c r="HS12" s="18"/>
      <c r="HT12" s="18"/>
      <c r="HU12" s="18"/>
      <c r="HV12" s="18"/>
      <c r="HW12" s="18"/>
      <c r="HX12" s="18"/>
      <c r="HY12" s="18"/>
      <c r="HZ12" s="18"/>
      <c r="IA12" s="18"/>
      <c r="IB12" s="18"/>
      <c r="IC12" s="18"/>
      <c r="ID12" s="18"/>
      <c r="IE12" s="18"/>
      <c r="IF12" s="18"/>
      <c r="IG12" s="18"/>
      <c r="IH12" s="18"/>
      <c r="II12" s="18"/>
      <c r="IJ12" s="18"/>
      <c r="IK12" s="18"/>
      <c r="IL12" s="18"/>
      <c r="IM12" s="18"/>
      <c r="IN12" s="18"/>
      <c r="IO12" s="18"/>
      <c r="IP12" s="18"/>
      <c r="IQ12" s="18"/>
      <c r="IR12" s="18"/>
      <c r="IS12" s="18"/>
      <c r="IT12" s="18"/>
      <c r="IU12" s="18"/>
      <c r="IV12" s="18"/>
      <c r="IW12" s="18"/>
      <c r="IX12" s="18"/>
      <c r="IY12" s="18"/>
      <c r="IZ12" s="18"/>
      <c r="JA12" s="18"/>
      <c r="JB12" s="18"/>
      <c r="JC12" s="18"/>
      <c r="JD12" s="18"/>
      <c r="JE12" s="18"/>
      <c r="JF12" s="18"/>
      <c r="JG12" s="18"/>
      <c r="JH12" s="18"/>
      <c r="JI12" s="18"/>
      <c r="JJ12" s="18"/>
      <c r="JK12" s="18"/>
      <c r="JL12" s="18"/>
      <c r="JM12" s="18"/>
      <c r="JN12" s="18"/>
      <c r="JO12" s="18"/>
      <c r="JP12" s="18"/>
      <c r="JQ12" s="18"/>
      <c r="JR12" s="18"/>
      <c r="JS12" s="18"/>
      <c r="JT12" s="18"/>
      <c r="JU12" s="18"/>
      <c r="JV12" s="18"/>
      <c r="JW12" s="18"/>
      <c r="JX12" s="18"/>
      <c r="JY12" s="18"/>
      <c r="JZ12" s="18"/>
      <c r="KA12" s="18"/>
      <c r="KB12" s="18"/>
      <c r="KC12" s="18"/>
      <c r="KD12" s="18"/>
      <c r="KE12" s="18"/>
      <c r="KF12" s="18"/>
      <c r="KG12" s="18"/>
      <c r="KH12" s="18"/>
      <c r="KI12" s="18"/>
      <c r="KJ12" s="18"/>
      <c r="KK12" s="18"/>
      <c r="KL12" s="18"/>
      <c r="KM12" s="18"/>
      <c r="KN12" s="18"/>
      <c r="KO12" s="18"/>
      <c r="KP12" s="18"/>
      <c r="KQ12" s="18"/>
      <c r="KR12" s="18"/>
      <c r="KS12" s="18"/>
      <c r="KT12" s="18"/>
      <c r="KU12" s="18"/>
      <c r="KV12" s="18"/>
      <c r="KW12" s="18"/>
      <c r="KX12" s="18"/>
      <c r="KY12" s="18"/>
      <c r="KZ12" s="18"/>
      <c r="LA12" s="18"/>
      <c r="LB12" s="18"/>
      <c r="LC12" s="18"/>
      <c r="LD12" s="18"/>
      <c r="LE12" s="18"/>
      <c r="LF12" s="18"/>
      <c r="LG12" s="18"/>
      <c r="LH12" s="18"/>
      <c r="LI12" s="18"/>
      <c r="LJ12" s="18"/>
      <c r="LK12" s="18"/>
      <c r="LL12" s="18"/>
      <c r="LM12" s="18"/>
      <c r="LN12" s="18"/>
      <c r="LO12" s="18"/>
      <c r="LP12" s="18"/>
      <c r="LQ12" s="18"/>
      <c r="LR12" s="18"/>
      <c r="LS12" s="18"/>
      <c r="LT12" s="18"/>
      <c r="LU12" s="18"/>
      <c r="LV12" s="18"/>
      <c r="LW12" s="18"/>
      <c r="LX12" s="18"/>
      <c r="LY12" s="18"/>
      <c r="LZ12" s="18"/>
      <c r="MA12" s="18"/>
      <c r="MB12" s="18"/>
      <c r="MC12" s="18"/>
      <c r="MD12" s="18"/>
      <c r="ME12" s="18"/>
      <c r="MF12" s="18"/>
      <c r="MG12" s="18"/>
      <c r="MH12" s="18"/>
      <c r="MI12" s="18"/>
      <c r="MJ12" s="18"/>
      <c r="MK12" s="18"/>
      <c r="ML12" s="18"/>
      <c r="MM12" s="18"/>
      <c r="MN12" s="18"/>
      <c r="MO12" s="18"/>
      <c r="MP12" s="18"/>
      <c r="MQ12" s="18"/>
      <c r="MR12" s="18"/>
      <c r="MS12" s="18"/>
      <c r="MT12" s="18"/>
      <c r="MU12" s="18"/>
      <c r="MV12" s="18"/>
      <c r="MW12" s="18"/>
      <c r="MX12" s="18"/>
      <c r="MY12" s="18"/>
      <c r="MZ12" s="18"/>
      <c r="NA12" s="18"/>
      <c r="NB12" s="18"/>
      <c r="NC12" s="18"/>
      <c r="ND12" s="18"/>
      <c r="NE12" s="18"/>
      <c r="NF12" s="18"/>
      <c r="NG12" s="18"/>
      <c r="NH12" s="18"/>
      <c r="NI12" s="18"/>
      <c r="NJ12" s="18"/>
      <c r="NK12" s="18"/>
      <c r="NL12" s="18"/>
      <c r="NM12" s="18"/>
      <c r="NN12" s="18"/>
      <c r="NO12" s="18"/>
      <c r="NP12" s="18"/>
      <c r="NQ12" s="18"/>
      <c r="NR12" s="18"/>
      <c r="NS12" s="18"/>
      <c r="NT12" s="18"/>
      <c r="NU12" s="18"/>
      <c r="NV12" s="18"/>
      <c r="NW12" s="18"/>
      <c r="NX12" s="18"/>
      <c r="NY12" s="18"/>
      <c r="NZ12" s="18"/>
      <c r="OA12" s="18"/>
      <c r="OB12" s="18"/>
      <c r="OC12" s="18"/>
      <c r="OD12" s="18"/>
      <c r="OE12" s="18"/>
      <c r="OF12" s="18"/>
      <c r="OG12" s="18"/>
      <c r="OH12" s="18"/>
      <c r="OI12" s="18"/>
      <c r="OJ12" s="18"/>
      <c r="OK12" s="18"/>
      <c r="OL12" s="18"/>
      <c r="OM12" s="18"/>
      <c r="ON12" s="18"/>
      <c r="OO12" s="18"/>
      <c r="OP12" s="18"/>
      <c r="OQ12" s="18"/>
      <c r="OR12" s="18"/>
      <c r="OS12" s="18"/>
      <c r="OT12" s="18"/>
      <c r="OU12" s="18"/>
      <c r="OV12" s="18"/>
      <c r="OW12" s="18"/>
      <c r="OX12" s="18"/>
      <c r="OY12" s="18"/>
      <c r="OZ12" s="18"/>
      <c r="PA12" s="18"/>
      <c r="PB12" s="18"/>
      <c r="PC12" s="18"/>
      <c r="PD12" s="18"/>
      <c r="PE12" s="18"/>
      <c r="PF12" s="18"/>
      <c r="PG12" s="18"/>
      <c r="PH12" s="18"/>
      <c r="PI12" s="18"/>
      <c r="PJ12" s="18"/>
      <c r="PK12" s="18"/>
      <c r="PL12" s="18"/>
      <c r="PM12" s="18"/>
      <c r="PN12" s="18"/>
      <c r="PO12" s="18"/>
      <c r="PP12" s="18"/>
      <c r="PQ12" s="18"/>
      <c r="PR12" s="18"/>
      <c r="PS12" s="18"/>
      <c r="PT12" s="18"/>
      <c r="PU12" s="18"/>
      <c r="PV12" s="18"/>
      <c r="PW12" s="18"/>
      <c r="PX12" s="18"/>
      <c r="PY12" s="18"/>
      <c r="PZ12" s="18"/>
      <c r="QA12" s="18"/>
      <c r="QB12" s="18"/>
      <c r="QC12" s="18"/>
      <c r="QD12" s="18"/>
      <c r="QE12" s="18"/>
      <c r="QF12" s="18"/>
      <c r="QG12" s="18"/>
      <c r="QH12" s="18"/>
      <c r="QI12" s="18"/>
      <c r="QJ12" s="18"/>
      <c r="QK12" s="18"/>
      <c r="QL12" s="18"/>
      <c r="QM12" s="18"/>
      <c r="QN12" s="18"/>
      <c r="QO12" s="18"/>
      <c r="QP12" s="18"/>
      <c r="QQ12" s="18"/>
      <c r="QR12" s="18"/>
      <c r="QS12" s="18"/>
      <c r="QT12" s="18"/>
      <c r="QU12" s="18"/>
      <c r="QV12" s="18"/>
      <c r="QW12" s="18"/>
      <c r="QX12" s="18"/>
      <c r="QY12" s="18"/>
      <c r="QZ12" s="18"/>
      <c r="RA12" s="18"/>
      <c r="RB12" s="18"/>
      <c r="RC12" s="18"/>
      <c r="RD12" s="18"/>
      <c r="RE12" s="18"/>
      <c r="RF12" s="18"/>
      <c r="RG12" s="18"/>
      <c r="RH12" s="18"/>
      <c r="RI12" s="18"/>
      <c r="RJ12" s="18"/>
      <c r="RK12" s="18"/>
      <c r="RL12" s="18"/>
      <c r="RM12" s="18"/>
      <c r="RN12" s="18"/>
      <c r="RO12" s="18"/>
      <c r="RP12" s="18"/>
      <c r="RQ12" s="18"/>
      <c r="RR12" s="18"/>
      <c r="RS12" s="18"/>
      <c r="RT12" s="18"/>
      <c r="RU12" s="18"/>
      <c r="RV12" s="18"/>
      <c r="RW12" s="18"/>
      <c r="RX12" s="18"/>
      <c r="RY12" s="18"/>
      <c r="RZ12" s="18"/>
      <c r="SA12" s="18"/>
      <c r="SB12" s="18"/>
      <c r="SC12" s="18"/>
      <c r="SD12" s="18"/>
      <c r="SE12" s="18"/>
      <c r="SF12" s="18"/>
      <c r="SG12" s="18"/>
      <c r="SH12" s="18"/>
      <c r="SI12" s="18"/>
      <c r="SJ12" s="18"/>
      <c r="SK12" s="18"/>
      <c r="SL12" s="18"/>
      <c r="SM12" s="18"/>
      <c r="SN12" s="18"/>
      <c r="SO12" s="18"/>
      <c r="SP12" s="18"/>
      <c r="SQ12" s="18"/>
      <c r="SR12" s="18"/>
      <c r="SS12" s="18"/>
      <c r="ST12" s="18"/>
      <c r="SU12" s="18"/>
      <c r="SV12" s="18"/>
      <c r="SW12" s="18"/>
      <c r="SX12" s="18"/>
      <c r="SY12" s="18"/>
      <c r="SZ12" s="18"/>
      <c r="TA12" s="18"/>
      <c r="TB12" s="18"/>
      <c r="TC12" s="18"/>
      <c r="TD12" s="18"/>
      <c r="TE12" s="18"/>
      <c r="TF12" s="18"/>
      <c r="TG12" s="18"/>
      <c r="TH12" s="18"/>
      <c r="TI12" s="18"/>
      <c r="TJ12" s="18"/>
      <c r="TK12" s="18"/>
      <c r="TL12" s="18"/>
      <c r="TM12" s="18"/>
      <c r="TN12" s="18"/>
      <c r="TO12" s="18"/>
      <c r="TP12" s="18"/>
      <c r="TQ12" s="18"/>
      <c r="TR12" s="18"/>
      <c r="TS12" s="18"/>
      <c r="TT12" s="18"/>
      <c r="TU12" s="18"/>
      <c r="TV12" s="18"/>
      <c r="TW12" s="18"/>
      <c r="TX12" s="18"/>
      <c r="TY12" s="18"/>
      <c r="TZ12" s="18"/>
      <c r="UA12" s="18"/>
      <c r="UB12" s="18"/>
      <c r="UC12" s="18"/>
      <c r="UD12" s="18"/>
      <c r="UE12" s="18"/>
      <c r="UF12" s="18"/>
      <c r="UG12" s="18"/>
      <c r="UH12" s="18"/>
      <c r="UI12" s="18"/>
      <c r="UJ12" s="18"/>
      <c r="UK12" s="18"/>
      <c r="UL12" s="18"/>
      <c r="UM12" s="18"/>
      <c r="UN12" s="18"/>
      <c r="UO12" s="18"/>
      <c r="UP12" s="18"/>
      <c r="UQ12" s="18"/>
      <c r="UR12" s="18"/>
      <c r="US12" s="18"/>
      <c r="UT12" s="18"/>
      <c r="UU12" s="18"/>
      <c r="UV12" s="18"/>
      <c r="UW12" s="18"/>
      <c r="UX12" s="18"/>
      <c r="UY12" s="18"/>
      <c r="UZ12" s="18"/>
      <c r="VA12" s="18"/>
      <c r="VB12" s="18"/>
      <c r="VC12" s="18"/>
      <c r="VD12" s="18"/>
      <c r="VE12" s="18"/>
      <c r="VF12" s="18"/>
      <c r="VG12" s="18"/>
      <c r="VH12" s="18"/>
      <c r="VI12" s="18"/>
      <c r="VJ12" s="18"/>
      <c r="VK12" s="18"/>
      <c r="VL12" s="18"/>
      <c r="VM12" s="18"/>
      <c r="VN12" s="18"/>
      <c r="VO12" s="18"/>
      <c r="VP12" s="18"/>
      <c r="VQ12" s="18"/>
    </row>
    <row r="13" spans="1:589" s="2" customFormat="1" ht="21" customHeight="1" x14ac:dyDescent="0.25">
      <c r="A13" s="18"/>
      <c r="B13" s="18"/>
      <c r="C13" s="26"/>
      <c r="D13" s="26"/>
      <c r="E13" s="26"/>
      <c r="F13" s="26"/>
      <c r="G13" s="26"/>
      <c r="H13" s="26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W13" s="18"/>
      <c r="AX13" s="18"/>
      <c r="AY13" s="18"/>
      <c r="AZ13" s="18"/>
      <c r="BA13" s="18"/>
      <c r="BB13" s="18"/>
      <c r="BC13" s="18"/>
      <c r="BD13" s="18"/>
      <c r="BE13" s="18"/>
      <c r="BF13" s="18"/>
      <c r="BG13" s="18"/>
      <c r="BH13" s="18"/>
      <c r="BI13" s="18"/>
      <c r="BJ13" s="18"/>
      <c r="BK13" s="18"/>
      <c r="BL13" s="18"/>
      <c r="BM13" s="18"/>
      <c r="BN13" s="18"/>
      <c r="BO13" s="18"/>
      <c r="BP13" s="18"/>
      <c r="BQ13" s="18"/>
      <c r="BR13" s="18"/>
      <c r="BS13" s="18"/>
      <c r="BT13" s="18"/>
      <c r="BU13" s="18"/>
      <c r="BV13" s="18"/>
      <c r="BW13" s="18"/>
      <c r="BX13" s="18"/>
      <c r="BY13" s="18"/>
      <c r="BZ13" s="18"/>
      <c r="CA13" s="18"/>
      <c r="CB13" s="18"/>
      <c r="CC13" s="18"/>
      <c r="CD13" s="18"/>
      <c r="CE13" s="18"/>
      <c r="CF13" s="18"/>
      <c r="CG13" s="18"/>
      <c r="CH13" s="18"/>
      <c r="CI13" s="18"/>
      <c r="CJ13" s="18"/>
      <c r="CK13" s="18"/>
      <c r="CL13" s="18"/>
      <c r="CM13" s="18"/>
      <c r="CN13" s="18"/>
      <c r="CO13" s="18"/>
      <c r="CP13" s="18"/>
      <c r="CQ13" s="18"/>
      <c r="CR13" s="18"/>
      <c r="CS13" s="18"/>
      <c r="CT13" s="18"/>
      <c r="CU13" s="18"/>
      <c r="CV13" s="18"/>
      <c r="CW13" s="18"/>
      <c r="CX13" s="18"/>
      <c r="CY13" s="18"/>
      <c r="CZ13" s="18"/>
      <c r="DA13" s="18"/>
      <c r="DB13" s="18"/>
      <c r="DC13" s="18"/>
      <c r="DD13" s="18"/>
      <c r="DE13" s="18"/>
      <c r="DF13" s="18"/>
      <c r="DG13" s="18"/>
      <c r="DH13" s="18"/>
      <c r="DI13" s="18"/>
      <c r="DJ13" s="18"/>
      <c r="DK13" s="18"/>
      <c r="DL13" s="18"/>
      <c r="DM13" s="18"/>
      <c r="DN13" s="18"/>
      <c r="DO13" s="18"/>
      <c r="DP13" s="18"/>
      <c r="DQ13" s="18"/>
      <c r="DR13" s="18"/>
      <c r="DS13" s="18"/>
      <c r="DT13" s="18"/>
      <c r="DU13" s="18"/>
      <c r="DV13" s="18"/>
      <c r="DW13" s="18"/>
      <c r="DX13" s="18"/>
      <c r="DY13" s="18"/>
      <c r="DZ13" s="18"/>
      <c r="EA13" s="18"/>
      <c r="EB13" s="18"/>
      <c r="EC13" s="18"/>
      <c r="ED13" s="18"/>
      <c r="EE13" s="18"/>
      <c r="EF13" s="18"/>
      <c r="EG13" s="18"/>
      <c r="EH13" s="18"/>
      <c r="EI13" s="18"/>
      <c r="EJ13" s="18"/>
      <c r="EK13" s="18"/>
      <c r="EL13" s="18"/>
      <c r="EM13" s="18"/>
      <c r="EN13" s="18"/>
      <c r="EO13" s="18"/>
      <c r="EP13" s="18"/>
      <c r="EQ13" s="18"/>
      <c r="ER13" s="18"/>
      <c r="ES13" s="18"/>
      <c r="ET13" s="18"/>
      <c r="EU13" s="18"/>
      <c r="EV13" s="18"/>
      <c r="EW13" s="18"/>
      <c r="EX13" s="18"/>
      <c r="EY13" s="18"/>
      <c r="EZ13" s="18"/>
      <c r="FA13" s="18"/>
      <c r="FB13" s="18"/>
      <c r="FC13" s="18"/>
      <c r="FD13" s="18"/>
      <c r="FE13" s="18"/>
      <c r="FF13" s="18"/>
      <c r="FG13" s="18"/>
      <c r="FH13" s="18"/>
      <c r="FI13" s="18"/>
      <c r="FJ13" s="18"/>
      <c r="FK13" s="18"/>
      <c r="FL13" s="18"/>
      <c r="FM13" s="18"/>
      <c r="FN13" s="18"/>
      <c r="FO13" s="18"/>
      <c r="FP13" s="18"/>
      <c r="FQ13" s="18"/>
      <c r="FR13" s="18"/>
      <c r="FS13" s="18"/>
      <c r="FT13" s="18"/>
      <c r="FU13" s="18"/>
      <c r="FV13" s="18"/>
      <c r="FW13" s="18"/>
      <c r="FX13" s="18"/>
      <c r="FY13" s="18"/>
      <c r="FZ13" s="18"/>
      <c r="GA13" s="18"/>
      <c r="GB13" s="18"/>
      <c r="GC13" s="18"/>
      <c r="GD13" s="18"/>
      <c r="GE13" s="18"/>
      <c r="GF13" s="18"/>
      <c r="GG13" s="18"/>
      <c r="GH13" s="18"/>
      <c r="GI13" s="18"/>
      <c r="GJ13" s="18"/>
      <c r="GK13" s="18"/>
      <c r="GL13" s="18"/>
      <c r="GM13" s="18"/>
      <c r="GN13" s="18"/>
      <c r="GO13" s="18"/>
      <c r="GP13" s="18"/>
      <c r="GQ13" s="18"/>
      <c r="GR13" s="18"/>
      <c r="GS13" s="18"/>
      <c r="GT13" s="18"/>
      <c r="GU13" s="18"/>
      <c r="GV13" s="18"/>
      <c r="GW13" s="18"/>
      <c r="GX13" s="18"/>
      <c r="GY13" s="18"/>
      <c r="GZ13" s="18"/>
      <c r="HA13" s="18"/>
      <c r="HB13" s="18"/>
      <c r="HC13" s="18"/>
      <c r="HD13" s="18"/>
      <c r="HE13" s="18"/>
      <c r="HF13" s="18"/>
      <c r="HG13" s="18"/>
      <c r="HH13" s="18"/>
      <c r="HI13" s="18"/>
      <c r="HJ13" s="18"/>
      <c r="HK13" s="18"/>
      <c r="HL13" s="18"/>
      <c r="HM13" s="18"/>
      <c r="HN13" s="18"/>
      <c r="HO13" s="18"/>
      <c r="HP13" s="18"/>
      <c r="HQ13" s="18"/>
      <c r="HR13" s="18"/>
      <c r="HS13" s="18"/>
      <c r="HT13" s="18"/>
      <c r="HU13" s="18"/>
      <c r="HV13" s="18"/>
      <c r="HW13" s="18"/>
      <c r="HX13" s="18"/>
      <c r="HY13" s="18"/>
      <c r="HZ13" s="18"/>
      <c r="IA13" s="18"/>
      <c r="IB13" s="18"/>
      <c r="IC13" s="18"/>
      <c r="ID13" s="18"/>
      <c r="IE13" s="18"/>
      <c r="IF13" s="18"/>
      <c r="IG13" s="18"/>
      <c r="IH13" s="18"/>
      <c r="II13" s="18"/>
      <c r="IJ13" s="18"/>
      <c r="IK13" s="18"/>
      <c r="IL13" s="18"/>
      <c r="IM13" s="18"/>
      <c r="IN13" s="18"/>
      <c r="IO13" s="18"/>
      <c r="IP13" s="18"/>
      <c r="IQ13" s="18"/>
      <c r="IR13" s="18"/>
      <c r="IS13" s="18"/>
      <c r="IT13" s="18"/>
      <c r="IU13" s="18"/>
      <c r="IV13" s="18"/>
      <c r="IW13" s="18"/>
      <c r="IX13" s="18"/>
      <c r="IY13" s="18"/>
      <c r="IZ13" s="18"/>
      <c r="JA13" s="18"/>
      <c r="JB13" s="18"/>
      <c r="JC13" s="18"/>
      <c r="JD13" s="18"/>
      <c r="JE13" s="18"/>
      <c r="JF13" s="18"/>
      <c r="JG13" s="18"/>
      <c r="JH13" s="18"/>
      <c r="JI13" s="18"/>
      <c r="JJ13" s="18"/>
      <c r="JK13" s="18"/>
      <c r="JL13" s="18"/>
      <c r="JM13" s="18"/>
      <c r="JN13" s="18"/>
      <c r="JO13" s="18"/>
      <c r="JP13" s="18"/>
      <c r="JQ13" s="18"/>
      <c r="JR13" s="18"/>
      <c r="JS13" s="18"/>
      <c r="JT13" s="18"/>
      <c r="JU13" s="18"/>
      <c r="JV13" s="18"/>
      <c r="JW13" s="18"/>
      <c r="JX13" s="18"/>
      <c r="JY13" s="18"/>
      <c r="JZ13" s="18"/>
      <c r="KA13" s="18"/>
      <c r="KB13" s="18"/>
      <c r="KC13" s="18"/>
      <c r="KD13" s="18"/>
      <c r="KE13" s="18"/>
      <c r="KF13" s="18"/>
      <c r="KG13" s="18"/>
      <c r="KH13" s="18"/>
      <c r="KI13" s="18"/>
      <c r="KJ13" s="18"/>
      <c r="KK13" s="18"/>
      <c r="KL13" s="18"/>
      <c r="KM13" s="18"/>
      <c r="KN13" s="18"/>
      <c r="KO13" s="18"/>
      <c r="KP13" s="18"/>
      <c r="KQ13" s="18"/>
      <c r="KR13" s="18"/>
      <c r="KS13" s="18"/>
      <c r="KT13" s="18"/>
      <c r="KU13" s="18"/>
      <c r="KV13" s="18"/>
      <c r="KW13" s="18"/>
      <c r="KX13" s="18"/>
      <c r="KY13" s="18"/>
      <c r="KZ13" s="18"/>
      <c r="LA13" s="18"/>
      <c r="LB13" s="18"/>
      <c r="LC13" s="18"/>
      <c r="LD13" s="18"/>
      <c r="LE13" s="18"/>
      <c r="LF13" s="18"/>
      <c r="LG13" s="18"/>
      <c r="LH13" s="18"/>
      <c r="LI13" s="18"/>
      <c r="LJ13" s="18"/>
      <c r="LK13" s="18"/>
      <c r="LL13" s="18"/>
      <c r="LM13" s="18"/>
      <c r="LN13" s="18"/>
      <c r="LO13" s="18"/>
      <c r="LP13" s="18"/>
      <c r="LQ13" s="18"/>
      <c r="LR13" s="18"/>
      <c r="LS13" s="18"/>
      <c r="LT13" s="18"/>
      <c r="LU13" s="18"/>
      <c r="LV13" s="18"/>
      <c r="LW13" s="18"/>
      <c r="LX13" s="18"/>
      <c r="LY13" s="18"/>
      <c r="LZ13" s="18"/>
      <c r="MA13" s="18"/>
      <c r="MB13" s="18"/>
      <c r="MC13" s="18"/>
      <c r="MD13" s="18"/>
      <c r="ME13" s="18"/>
      <c r="MF13" s="18"/>
      <c r="MG13" s="18"/>
      <c r="MH13" s="18"/>
      <c r="MI13" s="18"/>
      <c r="MJ13" s="18"/>
      <c r="MK13" s="18"/>
      <c r="ML13" s="18"/>
      <c r="MM13" s="18"/>
      <c r="MN13" s="18"/>
      <c r="MO13" s="18"/>
      <c r="MP13" s="18"/>
      <c r="MQ13" s="18"/>
      <c r="MR13" s="18"/>
      <c r="MS13" s="18"/>
      <c r="MT13" s="18"/>
      <c r="MU13" s="18"/>
      <c r="MV13" s="18"/>
      <c r="MW13" s="18"/>
      <c r="MX13" s="18"/>
      <c r="MY13" s="18"/>
      <c r="MZ13" s="18"/>
      <c r="NA13" s="18"/>
      <c r="NB13" s="18"/>
      <c r="NC13" s="18"/>
      <c r="ND13" s="18"/>
      <c r="NE13" s="18"/>
      <c r="NF13" s="18"/>
      <c r="NG13" s="18"/>
      <c r="NH13" s="18"/>
      <c r="NI13" s="18"/>
      <c r="NJ13" s="18"/>
      <c r="NK13" s="18"/>
      <c r="NL13" s="18"/>
      <c r="NM13" s="18"/>
      <c r="NN13" s="18"/>
      <c r="NO13" s="18"/>
      <c r="NP13" s="18"/>
      <c r="NQ13" s="18"/>
      <c r="NR13" s="18"/>
      <c r="NS13" s="18"/>
      <c r="NT13" s="18"/>
      <c r="NU13" s="18"/>
      <c r="NV13" s="18"/>
      <c r="NW13" s="18"/>
      <c r="NX13" s="18"/>
      <c r="NY13" s="18"/>
      <c r="NZ13" s="18"/>
      <c r="OA13" s="18"/>
      <c r="OB13" s="18"/>
      <c r="OC13" s="18"/>
      <c r="OD13" s="18"/>
      <c r="OE13" s="18"/>
      <c r="OF13" s="18"/>
      <c r="OG13" s="18"/>
      <c r="OH13" s="18"/>
      <c r="OI13" s="18"/>
      <c r="OJ13" s="18"/>
      <c r="OK13" s="18"/>
      <c r="OL13" s="18"/>
      <c r="OM13" s="18"/>
      <c r="ON13" s="18"/>
      <c r="OO13" s="18"/>
      <c r="OP13" s="18"/>
      <c r="OQ13" s="18"/>
      <c r="OR13" s="18"/>
      <c r="OS13" s="18"/>
      <c r="OT13" s="18"/>
      <c r="OU13" s="18"/>
      <c r="OV13" s="18"/>
      <c r="OW13" s="18"/>
      <c r="OX13" s="18"/>
      <c r="OY13" s="18"/>
      <c r="OZ13" s="18"/>
      <c r="PA13" s="18"/>
      <c r="PB13" s="18"/>
      <c r="PC13" s="18"/>
      <c r="PD13" s="18"/>
      <c r="PE13" s="18"/>
      <c r="PF13" s="18"/>
      <c r="PG13" s="18"/>
      <c r="PH13" s="18"/>
      <c r="PI13" s="18"/>
      <c r="PJ13" s="18"/>
      <c r="PK13" s="18"/>
      <c r="PL13" s="18"/>
      <c r="PM13" s="18"/>
      <c r="PN13" s="18"/>
      <c r="PO13" s="18"/>
      <c r="PP13" s="18"/>
      <c r="PQ13" s="18"/>
      <c r="PR13" s="18"/>
      <c r="PS13" s="18"/>
      <c r="PT13" s="18"/>
      <c r="PU13" s="18"/>
      <c r="PV13" s="18"/>
      <c r="PW13" s="18"/>
      <c r="PX13" s="18"/>
      <c r="PY13" s="18"/>
      <c r="PZ13" s="18"/>
      <c r="QA13" s="18"/>
      <c r="QB13" s="18"/>
      <c r="QC13" s="18"/>
      <c r="QD13" s="18"/>
      <c r="QE13" s="18"/>
      <c r="QF13" s="18"/>
      <c r="QG13" s="18"/>
      <c r="QH13" s="18"/>
      <c r="QI13" s="18"/>
      <c r="QJ13" s="18"/>
      <c r="QK13" s="18"/>
      <c r="QL13" s="18"/>
      <c r="QM13" s="18"/>
      <c r="QN13" s="18"/>
      <c r="QO13" s="18"/>
      <c r="QP13" s="18"/>
      <c r="QQ13" s="18"/>
      <c r="QR13" s="18"/>
      <c r="QS13" s="18"/>
      <c r="QT13" s="18"/>
      <c r="QU13" s="18"/>
      <c r="QV13" s="18"/>
      <c r="QW13" s="18"/>
      <c r="QX13" s="18"/>
      <c r="QY13" s="18"/>
      <c r="QZ13" s="18"/>
      <c r="RA13" s="18"/>
      <c r="RB13" s="18"/>
      <c r="RC13" s="18"/>
      <c r="RD13" s="18"/>
      <c r="RE13" s="18"/>
      <c r="RF13" s="18"/>
      <c r="RG13" s="18"/>
      <c r="RH13" s="18"/>
      <c r="RI13" s="18"/>
      <c r="RJ13" s="18"/>
      <c r="RK13" s="18"/>
      <c r="RL13" s="18"/>
      <c r="RM13" s="18"/>
      <c r="RN13" s="18"/>
      <c r="RO13" s="18"/>
      <c r="RP13" s="18"/>
      <c r="RQ13" s="18"/>
      <c r="RR13" s="18"/>
      <c r="RS13" s="18"/>
      <c r="RT13" s="18"/>
      <c r="RU13" s="18"/>
      <c r="RV13" s="18"/>
      <c r="RW13" s="18"/>
      <c r="RX13" s="18"/>
      <c r="RY13" s="18"/>
      <c r="RZ13" s="18"/>
      <c r="SA13" s="18"/>
      <c r="SB13" s="18"/>
      <c r="SC13" s="18"/>
      <c r="SD13" s="18"/>
      <c r="SE13" s="18"/>
      <c r="SF13" s="18"/>
      <c r="SG13" s="18"/>
      <c r="SH13" s="18"/>
      <c r="SI13" s="18"/>
      <c r="SJ13" s="18"/>
      <c r="SK13" s="18"/>
      <c r="SL13" s="18"/>
      <c r="SM13" s="18"/>
      <c r="SN13" s="18"/>
      <c r="SO13" s="18"/>
      <c r="SP13" s="18"/>
      <c r="SQ13" s="18"/>
      <c r="SR13" s="18"/>
      <c r="SS13" s="18"/>
      <c r="ST13" s="18"/>
      <c r="SU13" s="18"/>
      <c r="SV13" s="18"/>
      <c r="SW13" s="18"/>
      <c r="SX13" s="18"/>
      <c r="SY13" s="18"/>
      <c r="SZ13" s="18"/>
      <c r="TA13" s="18"/>
      <c r="TB13" s="18"/>
      <c r="TC13" s="18"/>
      <c r="TD13" s="18"/>
      <c r="TE13" s="18"/>
      <c r="TF13" s="18"/>
      <c r="TG13" s="18"/>
      <c r="TH13" s="18"/>
      <c r="TI13" s="18"/>
      <c r="TJ13" s="18"/>
      <c r="TK13" s="18"/>
      <c r="TL13" s="18"/>
      <c r="TM13" s="18"/>
      <c r="TN13" s="18"/>
      <c r="TO13" s="18"/>
      <c r="TP13" s="18"/>
      <c r="TQ13" s="18"/>
      <c r="TR13" s="18"/>
      <c r="TS13" s="18"/>
      <c r="TT13" s="18"/>
      <c r="TU13" s="18"/>
      <c r="TV13" s="18"/>
      <c r="TW13" s="18"/>
      <c r="TX13" s="18"/>
      <c r="TY13" s="18"/>
      <c r="TZ13" s="18"/>
      <c r="UA13" s="18"/>
      <c r="UB13" s="18"/>
      <c r="UC13" s="18"/>
      <c r="UD13" s="18"/>
      <c r="UE13" s="18"/>
      <c r="UF13" s="18"/>
      <c r="UG13" s="18"/>
      <c r="UH13" s="18"/>
      <c r="UI13" s="18"/>
      <c r="UJ13" s="18"/>
      <c r="UK13" s="18"/>
      <c r="UL13" s="18"/>
      <c r="UM13" s="18"/>
      <c r="UN13" s="18"/>
      <c r="UO13" s="18"/>
      <c r="UP13" s="18"/>
      <c r="UQ13" s="18"/>
      <c r="UR13" s="18"/>
      <c r="US13" s="18"/>
      <c r="UT13" s="18"/>
      <c r="UU13" s="18"/>
      <c r="UV13" s="18"/>
      <c r="UW13" s="18"/>
      <c r="UX13" s="18"/>
      <c r="UY13" s="18"/>
      <c r="UZ13" s="18"/>
      <c r="VA13" s="18"/>
      <c r="VB13" s="18"/>
      <c r="VC13" s="18"/>
      <c r="VD13" s="18"/>
      <c r="VE13" s="18"/>
      <c r="VF13" s="18"/>
      <c r="VG13" s="18"/>
      <c r="VH13" s="18"/>
      <c r="VI13" s="18"/>
      <c r="VJ13" s="18"/>
      <c r="VK13" s="18"/>
      <c r="VL13" s="18"/>
      <c r="VM13" s="18"/>
      <c r="VN13" s="18"/>
      <c r="VO13" s="18"/>
      <c r="VP13" s="18"/>
      <c r="VQ13" s="18"/>
    </row>
    <row r="14" spans="1:589" s="2" customFormat="1" ht="21" customHeight="1" x14ac:dyDescent="0.25">
      <c r="A14" s="18"/>
      <c r="B14" s="18"/>
      <c r="C14" s="26"/>
      <c r="D14" s="26"/>
      <c r="E14" s="26"/>
      <c r="F14" s="26"/>
      <c r="G14" s="26"/>
      <c r="H14" s="26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  <c r="AR14" s="18"/>
      <c r="AS14" s="18"/>
      <c r="AT14" s="18"/>
      <c r="AU14" s="18"/>
      <c r="AV14" s="18"/>
      <c r="AW14" s="18"/>
      <c r="AX14" s="18"/>
      <c r="AY14" s="18"/>
      <c r="AZ14" s="18"/>
      <c r="BA14" s="18"/>
      <c r="BB14" s="18"/>
      <c r="BC14" s="18"/>
      <c r="BD14" s="18"/>
      <c r="BE14" s="18"/>
      <c r="BF14" s="18"/>
      <c r="BG14" s="18"/>
      <c r="BH14" s="18"/>
      <c r="BI14" s="18"/>
      <c r="BJ14" s="18"/>
      <c r="BK14" s="18"/>
      <c r="BL14" s="18"/>
      <c r="BM14" s="18"/>
      <c r="BN14" s="18"/>
      <c r="BO14" s="18"/>
      <c r="BP14" s="18"/>
      <c r="BQ14" s="18"/>
      <c r="BR14" s="18"/>
      <c r="BS14" s="18"/>
      <c r="BT14" s="18"/>
      <c r="BU14" s="18"/>
      <c r="BV14" s="18"/>
      <c r="BW14" s="18"/>
      <c r="BX14" s="18"/>
      <c r="BY14" s="18"/>
      <c r="BZ14" s="18"/>
      <c r="CA14" s="18"/>
      <c r="CB14" s="18"/>
      <c r="CC14" s="18"/>
      <c r="CD14" s="18"/>
      <c r="CE14" s="18"/>
      <c r="CF14" s="18"/>
      <c r="CG14" s="18"/>
      <c r="CH14" s="18"/>
      <c r="CI14" s="18"/>
      <c r="CJ14" s="18"/>
      <c r="CK14" s="18"/>
      <c r="CL14" s="18"/>
      <c r="CM14" s="18"/>
      <c r="CN14" s="18"/>
      <c r="CO14" s="18"/>
      <c r="CP14" s="18"/>
      <c r="CQ14" s="18"/>
      <c r="CR14" s="18"/>
      <c r="CS14" s="18"/>
      <c r="CT14" s="18"/>
      <c r="CU14" s="18"/>
      <c r="CV14" s="18"/>
      <c r="CW14" s="18"/>
      <c r="CX14" s="18"/>
      <c r="CY14" s="18"/>
      <c r="CZ14" s="18"/>
      <c r="DA14" s="18"/>
      <c r="DB14" s="18"/>
      <c r="DC14" s="18"/>
      <c r="DD14" s="18"/>
      <c r="DE14" s="18"/>
      <c r="DF14" s="18"/>
      <c r="DG14" s="18"/>
      <c r="DH14" s="18"/>
      <c r="DI14" s="18"/>
      <c r="DJ14" s="18"/>
      <c r="DK14" s="18"/>
      <c r="DL14" s="18"/>
      <c r="DM14" s="18"/>
      <c r="DN14" s="18"/>
      <c r="DO14" s="18"/>
      <c r="DP14" s="18"/>
      <c r="DQ14" s="18"/>
      <c r="DR14" s="18"/>
      <c r="DS14" s="18"/>
      <c r="DT14" s="18"/>
      <c r="DU14" s="18"/>
      <c r="DV14" s="18"/>
      <c r="DW14" s="18"/>
      <c r="DX14" s="18"/>
      <c r="DY14" s="18"/>
      <c r="DZ14" s="18"/>
      <c r="EA14" s="18"/>
      <c r="EB14" s="18"/>
      <c r="EC14" s="18"/>
      <c r="ED14" s="18"/>
      <c r="EE14" s="18"/>
      <c r="EF14" s="18"/>
      <c r="EG14" s="18"/>
      <c r="EH14" s="18"/>
      <c r="EI14" s="18"/>
      <c r="EJ14" s="18"/>
      <c r="EK14" s="18"/>
      <c r="EL14" s="18"/>
      <c r="EM14" s="18"/>
      <c r="EN14" s="18"/>
      <c r="EO14" s="18"/>
      <c r="EP14" s="18"/>
      <c r="EQ14" s="18"/>
      <c r="ER14" s="18"/>
      <c r="ES14" s="18"/>
      <c r="ET14" s="18"/>
      <c r="EU14" s="18"/>
      <c r="EV14" s="18"/>
      <c r="EW14" s="18"/>
      <c r="EX14" s="18"/>
      <c r="EY14" s="18"/>
      <c r="EZ14" s="18"/>
      <c r="FA14" s="18"/>
      <c r="FB14" s="18"/>
      <c r="FC14" s="18"/>
      <c r="FD14" s="18"/>
      <c r="FE14" s="18"/>
      <c r="FF14" s="18"/>
      <c r="FG14" s="18"/>
      <c r="FH14" s="18"/>
      <c r="FI14" s="18"/>
      <c r="FJ14" s="18"/>
      <c r="FK14" s="18"/>
      <c r="FL14" s="18"/>
      <c r="FM14" s="18"/>
      <c r="FN14" s="18"/>
      <c r="FO14" s="18"/>
      <c r="FP14" s="18"/>
      <c r="FQ14" s="18"/>
      <c r="FR14" s="18"/>
      <c r="FS14" s="18"/>
      <c r="FT14" s="18"/>
      <c r="FU14" s="18"/>
      <c r="FV14" s="18"/>
      <c r="FW14" s="18"/>
      <c r="FX14" s="18"/>
      <c r="FY14" s="18"/>
      <c r="FZ14" s="18"/>
      <c r="GA14" s="18"/>
      <c r="GB14" s="18"/>
      <c r="GC14" s="18"/>
      <c r="GD14" s="18"/>
      <c r="GE14" s="18"/>
      <c r="GF14" s="18"/>
      <c r="GG14" s="18"/>
      <c r="GH14" s="18"/>
      <c r="GI14" s="18"/>
      <c r="GJ14" s="18"/>
      <c r="GK14" s="18"/>
      <c r="GL14" s="18"/>
      <c r="GM14" s="18"/>
      <c r="GN14" s="18"/>
      <c r="GO14" s="18"/>
      <c r="GP14" s="18"/>
      <c r="GQ14" s="18"/>
      <c r="GR14" s="18"/>
      <c r="GS14" s="18"/>
      <c r="GT14" s="18"/>
      <c r="GU14" s="18"/>
      <c r="GV14" s="18"/>
      <c r="GW14" s="18"/>
      <c r="GX14" s="18"/>
      <c r="GY14" s="18"/>
      <c r="GZ14" s="18"/>
      <c r="HA14" s="18"/>
      <c r="HB14" s="18"/>
      <c r="HC14" s="18"/>
      <c r="HD14" s="18"/>
      <c r="HE14" s="18"/>
      <c r="HF14" s="18"/>
      <c r="HG14" s="18"/>
      <c r="HH14" s="18"/>
      <c r="HI14" s="18"/>
      <c r="HJ14" s="18"/>
      <c r="HK14" s="18"/>
      <c r="HL14" s="18"/>
      <c r="HM14" s="18"/>
      <c r="HN14" s="18"/>
      <c r="HO14" s="18"/>
      <c r="HP14" s="18"/>
      <c r="HQ14" s="18"/>
      <c r="HR14" s="18"/>
      <c r="HS14" s="18"/>
      <c r="HT14" s="18"/>
      <c r="HU14" s="18"/>
      <c r="HV14" s="18"/>
      <c r="HW14" s="18"/>
      <c r="HX14" s="18"/>
      <c r="HY14" s="18"/>
      <c r="HZ14" s="18"/>
      <c r="IA14" s="18"/>
      <c r="IB14" s="18"/>
      <c r="IC14" s="18"/>
      <c r="ID14" s="18"/>
      <c r="IE14" s="18"/>
      <c r="IF14" s="18"/>
      <c r="IG14" s="18"/>
      <c r="IH14" s="18"/>
      <c r="II14" s="18"/>
      <c r="IJ14" s="18"/>
      <c r="IK14" s="18"/>
      <c r="IL14" s="18"/>
      <c r="IM14" s="18"/>
      <c r="IN14" s="18"/>
      <c r="IO14" s="18"/>
      <c r="IP14" s="18"/>
      <c r="IQ14" s="18"/>
      <c r="IR14" s="18"/>
      <c r="IS14" s="18"/>
      <c r="IT14" s="18"/>
      <c r="IU14" s="18"/>
      <c r="IV14" s="18"/>
      <c r="IW14" s="18"/>
      <c r="IX14" s="18"/>
      <c r="IY14" s="18"/>
      <c r="IZ14" s="18"/>
      <c r="JA14" s="18"/>
      <c r="JB14" s="18"/>
      <c r="JC14" s="18"/>
      <c r="JD14" s="18"/>
      <c r="JE14" s="18"/>
      <c r="JF14" s="18"/>
      <c r="JG14" s="18"/>
      <c r="JH14" s="18"/>
      <c r="JI14" s="18"/>
      <c r="JJ14" s="18"/>
      <c r="JK14" s="18"/>
      <c r="JL14" s="18"/>
      <c r="JM14" s="18"/>
      <c r="JN14" s="18"/>
      <c r="JO14" s="18"/>
      <c r="JP14" s="18"/>
      <c r="JQ14" s="18"/>
      <c r="JR14" s="18"/>
      <c r="JS14" s="18"/>
      <c r="JT14" s="18"/>
      <c r="JU14" s="18"/>
      <c r="JV14" s="18"/>
      <c r="JW14" s="18"/>
      <c r="JX14" s="18"/>
      <c r="JY14" s="18"/>
      <c r="JZ14" s="18"/>
      <c r="KA14" s="18"/>
      <c r="KB14" s="18"/>
      <c r="KC14" s="18"/>
      <c r="KD14" s="18"/>
      <c r="KE14" s="18"/>
      <c r="KF14" s="18"/>
      <c r="KG14" s="18"/>
      <c r="KH14" s="18"/>
      <c r="KI14" s="18"/>
      <c r="KJ14" s="18"/>
      <c r="KK14" s="18"/>
      <c r="KL14" s="18"/>
      <c r="KM14" s="18"/>
      <c r="KN14" s="18"/>
      <c r="KO14" s="18"/>
      <c r="KP14" s="18"/>
      <c r="KQ14" s="18"/>
      <c r="KR14" s="18"/>
      <c r="KS14" s="18"/>
      <c r="KT14" s="18"/>
      <c r="KU14" s="18"/>
      <c r="KV14" s="18"/>
      <c r="KW14" s="18"/>
      <c r="KX14" s="18"/>
      <c r="KY14" s="18"/>
      <c r="KZ14" s="18"/>
      <c r="LA14" s="18"/>
      <c r="LB14" s="18"/>
      <c r="LC14" s="18"/>
      <c r="LD14" s="18"/>
      <c r="LE14" s="18"/>
      <c r="LF14" s="18"/>
      <c r="LG14" s="18"/>
      <c r="LH14" s="18"/>
      <c r="LI14" s="18"/>
      <c r="LJ14" s="18"/>
      <c r="LK14" s="18"/>
      <c r="LL14" s="18"/>
      <c r="LM14" s="18"/>
      <c r="LN14" s="18"/>
      <c r="LO14" s="18"/>
      <c r="LP14" s="18"/>
      <c r="LQ14" s="18"/>
      <c r="LR14" s="18"/>
      <c r="LS14" s="18"/>
      <c r="LT14" s="18"/>
      <c r="LU14" s="18"/>
      <c r="LV14" s="18"/>
      <c r="LW14" s="18"/>
      <c r="LX14" s="18"/>
      <c r="LY14" s="18"/>
      <c r="LZ14" s="18"/>
      <c r="MA14" s="18"/>
      <c r="MB14" s="18"/>
      <c r="MC14" s="18"/>
      <c r="MD14" s="18"/>
      <c r="ME14" s="18"/>
      <c r="MF14" s="18"/>
      <c r="MG14" s="18"/>
      <c r="MH14" s="18"/>
      <c r="MI14" s="18"/>
      <c r="MJ14" s="18"/>
      <c r="MK14" s="18"/>
      <c r="ML14" s="18"/>
      <c r="MM14" s="18"/>
      <c r="MN14" s="18"/>
      <c r="MO14" s="18"/>
      <c r="MP14" s="18"/>
      <c r="MQ14" s="18"/>
      <c r="MR14" s="18"/>
      <c r="MS14" s="18"/>
      <c r="MT14" s="18"/>
      <c r="MU14" s="18"/>
      <c r="MV14" s="18"/>
      <c r="MW14" s="18"/>
      <c r="MX14" s="18"/>
      <c r="MY14" s="18"/>
      <c r="MZ14" s="18"/>
      <c r="NA14" s="18"/>
      <c r="NB14" s="18"/>
      <c r="NC14" s="18"/>
      <c r="ND14" s="18"/>
      <c r="NE14" s="18"/>
      <c r="NF14" s="18"/>
      <c r="NG14" s="18"/>
      <c r="NH14" s="18"/>
      <c r="NI14" s="18"/>
      <c r="NJ14" s="18"/>
      <c r="NK14" s="18"/>
      <c r="NL14" s="18"/>
      <c r="NM14" s="18"/>
      <c r="NN14" s="18"/>
      <c r="NO14" s="18"/>
      <c r="NP14" s="18"/>
      <c r="NQ14" s="18"/>
      <c r="NR14" s="18"/>
      <c r="NS14" s="18"/>
      <c r="NT14" s="18"/>
      <c r="NU14" s="18"/>
      <c r="NV14" s="18"/>
      <c r="NW14" s="18"/>
      <c r="NX14" s="18"/>
      <c r="NY14" s="18"/>
      <c r="NZ14" s="18"/>
      <c r="OA14" s="18"/>
      <c r="OB14" s="18"/>
      <c r="OC14" s="18"/>
      <c r="OD14" s="18"/>
      <c r="OE14" s="18"/>
      <c r="OF14" s="18"/>
      <c r="OG14" s="18"/>
      <c r="OH14" s="18"/>
      <c r="OI14" s="18"/>
      <c r="OJ14" s="18"/>
      <c r="OK14" s="18"/>
      <c r="OL14" s="18"/>
      <c r="OM14" s="18"/>
      <c r="ON14" s="18"/>
      <c r="OO14" s="18"/>
      <c r="OP14" s="18"/>
      <c r="OQ14" s="18"/>
      <c r="OR14" s="18"/>
      <c r="OS14" s="18"/>
      <c r="OT14" s="18"/>
      <c r="OU14" s="18"/>
      <c r="OV14" s="18"/>
      <c r="OW14" s="18"/>
      <c r="OX14" s="18"/>
      <c r="OY14" s="18"/>
      <c r="OZ14" s="18"/>
      <c r="PA14" s="18"/>
      <c r="PB14" s="18"/>
      <c r="PC14" s="18"/>
      <c r="PD14" s="18"/>
      <c r="PE14" s="18"/>
      <c r="PF14" s="18"/>
      <c r="PG14" s="18"/>
      <c r="PH14" s="18"/>
      <c r="PI14" s="18"/>
      <c r="PJ14" s="18"/>
      <c r="PK14" s="18"/>
      <c r="PL14" s="18"/>
      <c r="PM14" s="18"/>
      <c r="PN14" s="18"/>
      <c r="PO14" s="18"/>
      <c r="PP14" s="18"/>
      <c r="PQ14" s="18"/>
      <c r="PR14" s="18"/>
      <c r="PS14" s="18"/>
      <c r="PT14" s="18"/>
      <c r="PU14" s="18"/>
      <c r="PV14" s="18"/>
      <c r="PW14" s="18"/>
      <c r="PX14" s="18"/>
      <c r="PY14" s="18"/>
      <c r="PZ14" s="18"/>
      <c r="QA14" s="18"/>
      <c r="QB14" s="18"/>
      <c r="QC14" s="18"/>
      <c r="QD14" s="18"/>
      <c r="QE14" s="18"/>
      <c r="QF14" s="18"/>
      <c r="QG14" s="18"/>
      <c r="QH14" s="18"/>
      <c r="QI14" s="18"/>
      <c r="QJ14" s="18"/>
      <c r="QK14" s="18"/>
      <c r="QL14" s="18"/>
      <c r="QM14" s="18"/>
      <c r="QN14" s="18"/>
      <c r="QO14" s="18"/>
      <c r="QP14" s="18"/>
      <c r="QQ14" s="18"/>
      <c r="QR14" s="18"/>
      <c r="QS14" s="18"/>
      <c r="QT14" s="18"/>
      <c r="QU14" s="18"/>
      <c r="QV14" s="18"/>
      <c r="QW14" s="18"/>
      <c r="QX14" s="18"/>
      <c r="QY14" s="18"/>
      <c r="QZ14" s="18"/>
      <c r="RA14" s="18"/>
      <c r="RB14" s="18"/>
      <c r="RC14" s="18"/>
      <c r="RD14" s="18"/>
      <c r="RE14" s="18"/>
      <c r="RF14" s="18"/>
      <c r="RG14" s="18"/>
      <c r="RH14" s="18"/>
      <c r="RI14" s="18"/>
      <c r="RJ14" s="18"/>
      <c r="RK14" s="18"/>
      <c r="RL14" s="18"/>
      <c r="RM14" s="18"/>
      <c r="RN14" s="18"/>
      <c r="RO14" s="18"/>
      <c r="RP14" s="18"/>
      <c r="RQ14" s="18"/>
      <c r="RR14" s="18"/>
      <c r="RS14" s="18"/>
      <c r="RT14" s="18"/>
      <c r="RU14" s="18"/>
      <c r="RV14" s="18"/>
      <c r="RW14" s="18"/>
      <c r="RX14" s="18"/>
      <c r="RY14" s="18"/>
      <c r="RZ14" s="18"/>
      <c r="SA14" s="18"/>
      <c r="SB14" s="18"/>
      <c r="SC14" s="18"/>
      <c r="SD14" s="18"/>
      <c r="SE14" s="18"/>
      <c r="SF14" s="18"/>
      <c r="SG14" s="18"/>
      <c r="SH14" s="18"/>
      <c r="SI14" s="18"/>
      <c r="SJ14" s="18"/>
      <c r="SK14" s="18"/>
      <c r="SL14" s="18"/>
      <c r="SM14" s="18"/>
      <c r="SN14" s="18"/>
      <c r="SO14" s="18"/>
      <c r="SP14" s="18"/>
      <c r="SQ14" s="18"/>
      <c r="SR14" s="18"/>
      <c r="SS14" s="18"/>
      <c r="ST14" s="18"/>
      <c r="SU14" s="18"/>
      <c r="SV14" s="18"/>
      <c r="SW14" s="18"/>
      <c r="SX14" s="18"/>
      <c r="SY14" s="18"/>
      <c r="SZ14" s="18"/>
      <c r="TA14" s="18"/>
      <c r="TB14" s="18"/>
      <c r="TC14" s="18"/>
      <c r="TD14" s="18"/>
      <c r="TE14" s="18"/>
      <c r="TF14" s="18"/>
      <c r="TG14" s="18"/>
      <c r="TH14" s="18"/>
      <c r="TI14" s="18"/>
      <c r="TJ14" s="18"/>
      <c r="TK14" s="18"/>
      <c r="TL14" s="18"/>
      <c r="TM14" s="18"/>
      <c r="TN14" s="18"/>
      <c r="TO14" s="18"/>
      <c r="TP14" s="18"/>
      <c r="TQ14" s="18"/>
      <c r="TR14" s="18"/>
      <c r="TS14" s="18"/>
      <c r="TT14" s="18"/>
      <c r="TU14" s="18"/>
      <c r="TV14" s="18"/>
      <c r="TW14" s="18"/>
      <c r="TX14" s="18"/>
      <c r="TY14" s="18"/>
      <c r="TZ14" s="18"/>
      <c r="UA14" s="18"/>
      <c r="UB14" s="18"/>
      <c r="UC14" s="18"/>
      <c r="UD14" s="18"/>
      <c r="UE14" s="18"/>
      <c r="UF14" s="18"/>
      <c r="UG14" s="18"/>
      <c r="UH14" s="18"/>
      <c r="UI14" s="18"/>
      <c r="UJ14" s="18"/>
      <c r="UK14" s="18"/>
      <c r="UL14" s="18"/>
      <c r="UM14" s="18"/>
      <c r="UN14" s="18"/>
      <c r="UO14" s="18"/>
      <c r="UP14" s="18"/>
      <c r="UQ14" s="18"/>
      <c r="UR14" s="18"/>
      <c r="US14" s="18"/>
      <c r="UT14" s="18"/>
      <c r="UU14" s="18"/>
      <c r="UV14" s="18"/>
      <c r="UW14" s="18"/>
      <c r="UX14" s="18"/>
      <c r="UY14" s="18"/>
      <c r="UZ14" s="18"/>
      <c r="VA14" s="18"/>
      <c r="VB14" s="18"/>
      <c r="VC14" s="18"/>
      <c r="VD14" s="18"/>
      <c r="VE14" s="18"/>
      <c r="VF14" s="18"/>
      <c r="VG14" s="18"/>
      <c r="VH14" s="18"/>
      <c r="VI14" s="18"/>
      <c r="VJ14" s="18"/>
      <c r="VK14" s="18"/>
      <c r="VL14" s="18"/>
      <c r="VM14" s="18"/>
      <c r="VN14" s="18"/>
      <c r="VO14" s="18"/>
      <c r="VP14" s="18"/>
      <c r="VQ14" s="18"/>
    </row>
    <row r="15" spans="1:589" s="2" customFormat="1" ht="21" customHeight="1" x14ac:dyDescent="0.25">
      <c r="A15" s="18"/>
      <c r="B15" s="18"/>
      <c r="C15" s="26"/>
      <c r="D15" s="26"/>
      <c r="E15" s="26"/>
      <c r="F15" s="26"/>
      <c r="G15" s="26"/>
      <c r="H15" s="26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8"/>
      <c r="AR15" s="18"/>
      <c r="AS15" s="18"/>
      <c r="AT15" s="18"/>
      <c r="AU15" s="18"/>
      <c r="AV15" s="18"/>
      <c r="AW15" s="18"/>
      <c r="AX15" s="18"/>
      <c r="AY15" s="18"/>
      <c r="AZ15" s="18"/>
      <c r="BA15" s="18"/>
      <c r="BB15" s="18"/>
      <c r="BC15" s="18"/>
      <c r="BD15" s="18"/>
      <c r="BE15" s="18"/>
      <c r="BF15" s="18"/>
      <c r="BG15" s="18"/>
      <c r="BH15" s="18"/>
      <c r="BI15" s="18"/>
      <c r="BJ15" s="18"/>
      <c r="BK15" s="18"/>
      <c r="BL15" s="18"/>
      <c r="BM15" s="18"/>
      <c r="BN15" s="18"/>
      <c r="BO15" s="18"/>
      <c r="BP15" s="18"/>
      <c r="BQ15" s="18"/>
      <c r="BR15" s="18"/>
      <c r="BS15" s="18"/>
      <c r="BT15" s="18"/>
      <c r="BU15" s="18"/>
      <c r="BV15" s="18"/>
      <c r="BW15" s="18"/>
      <c r="BX15" s="18"/>
      <c r="BY15" s="18"/>
      <c r="BZ15" s="18"/>
      <c r="CA15" s="18"/>
      <c r="CB15" s="18"/>
      <c r="CC15" s="18"/>
      <c r="CD15" s="18"/>
      <c r="CE15" s="18"/>
      <c r="CF15" s="18"/>
      <c r="CG15" s="18"/>
      <c r="CH15" s="18"/>
      <c r="CI15" s="18"/>
      <c r="CJ15" s="18"/>
      <c r="CK15" s="18"/>
      <c r="CL15" s="18"/>
      <c r="CM15" s="18"/>
      <c r="CN15" s="18"/>
      <c r="CO15" s="18"/>
      <c r="CP15" s="18"/>
      <c r="CQ15" s="18"/>
      <c r="CR15" s="18"/>
      <c r="CS15" s="18"/>
      <c r="CT15" s="18"/>
      <c r="CU15" s="18"/>
      <c r="CV15" s="18"/>
      <c r="CW15" s="18"/>
      <c r="CX15" s="18"/>
      <c r="CY15" s="18"/>
      <c r="CZ15" s="18"/>
      <c r="DA15" s="18"/>
      <c r="DB15" s="18"/>
      <c r="DC15" s="18"/>
      <c r="DD15" s="18"/>
      <c r="DE15" s="18"/>
      <c r="DF15" s="18"/>
      <c r="DG15" s="18"/>
      <c r="DH15" s="18"/>
      <c r="DI15" s="18"/>
      <c r="DJ15" s="18"/>
      <c r="DK15" s="18"/>
      <c r="DL15" s="18"/>
      <c r="DM15" s="18"/>
      <c r="DN15" s="18"/>
      <c r="DO15" s="18"/>
      <c r="DP15" s="18"/>
      <c r="DQ15" s="18"/>
      <c r="DR15" s="18"/>
      <c r="DS15" s="18"/>
      <c r="DT15" s="18"/>
      <c r="DU15" s="18"/>
      <c r="DV15" s="18"/>
      <c r="DW15" s="18"/>
      <c r="DX15" s="18"/>
      <c r="DY15" s="18"/>
      <c r="DZ15" s="18"/>
      <c r="EA15" s="18"/>
      <c r="EB15" s="18"/>
      <c r="EC15" s="18"/>
      <c r="ED15" s="18"/>
      <c r="EE15" s="18"/>
      <c r="EF15" s="18"/>
      <c r="EG15" s="18"/>
      <c r="EH15" s="18"/>
      <c r="EI15" s="18"/>
      <c r="EJ15" s="18"/>
      <c r="EK15" s="18"/>
      <c r="EL15" s="18"/>
      <c r="EM15" s="18"/>
      <c r="EN15" s="18"/>
      <c r="EO15" s="18"/>
      <c r="EP15" s="18"/>
      <c r="EQ15" s="18"/>
      <c r="ER15" s="18"/>
      <c r="ES15" s="18"/>
      <c r="ET15" s="18"/>
      <c r="EU15" s="18"/>
      <c r="EV15" s="18"/>
      <c r="EW15" s="18"/>
      <c r="EX15" s="18"/>
      <c r="EY15" s="18"/>
      <c r="EZ15" s="18"/>
      <c r="FA15" s="18"/>
      <c r="FB15" s="18"/>
      <c r="FC15" s="18"/>
      <c r="FD15" s="18"/>
      <c r="FE15" s="18"/>
      <c r="FF15" s="18"/>
      <c r="FG15" s="18"/>
      <c r="FH15" s="18"/>
      <c r="FI15" s="18"/>
      <c r="FJ15" s="18"/>
      <c r="FK15" s="18"/>
      <c r="FL15" s="18"/>
      <c r="FM15" s="18"/>
      <c r="FN15" s="18"/>
      <c r="FO15" s="18"/>
      <c r="FP15" s="18"/>
      <c r="FQ15" s="18"/>
      <c r="FR15" s="18"/>
      <c r="FS15" s="18"/>
      <c r="FT15" s="18"/>
      <c r="FU15" s="18"/>
      <c r="FV15" s="18"/>
      <c r="FW15" s="18"/>
      <c r="FX15" s="18"/>
      <c r="FY15" s="18"/>
      <c r="FZ15" s="18"/>
      <c r="GA15" s="18"/>
      <c r="GB15" s="18"/>
      <c r="GC15" s="18"/>
      <c r="GD15" s="18"/>
      <c r="GE15" s="18"/>
      <c r="GF15" s="18"/>
      <c r="GG15" s="18"/>
      <c r="GH15" s="18"/>
      <c r="GI15" s="18"/>
      <c r="GJ15" s="18"/>
      <c r="GK15" s="18"/>
      <c r="GL15" s="18"/>
      <c r="GM15" s="18"/>
      <c r="GN15" s="18"/>
      <c r="GO15" s="18"/>
      <c r="GP15" s="18"/>
      <c r="GQ15" s="18"/>
      <c r="GR15" s="18"/>
      <c r="GS15" s="18"/>
      <c r="GT15" s="18"/>
      <c r="GU15" s="18"/>
      <c r="GV15" s="18"/>
      <c r="GW15" s="18"/>
      <c r="GX15" s="18"/>
      <c r="GY15" s="18"/>
      <c r="GZ15" s="18"/>
      <c r="HA15" s="18"/>
      <c r="HB15" s="18"/>
      <c r="HC15" s="18"/>
      <c r="HD15" s="18"/>
      <c r="HE15" s="18"/>
      <c r="HF15" s="18"/>
      <c r="HG15" s="18"/>
      <c r="HH15" s="18"/>
      <c r="HI15" s="18"/>
      <c r="HJ15" s="18"/>
      <c r="HK15" s="18"/>
      <c r="HL15" s="18"/>
      <c r="HM15" s="18"/>
      <c r="HN15" s="18"/>
      <c r="HO15" s="18"/>
      <c r="HP15" s="18"/>
      <c r="HQ15" s="18"/>
      <c r="HR15" s="18"/>
      <c r="HS15" s="18"/>
      <c r="HT15" s="18"/>
      <c r="HU15" s="18"/>
      <c r="HV15" s="18"/>
      <c r="HW15" s="18"/>
      <c r="HX15" s="18"/>
      <c r="HY15" s="18"/>
      <c r="HZ15" s="18"/>
      <c r="IA15" s="18"/>
      <c r="IB15" s="18"/>
      <c r="IC15" s="18"/>
      <c r="ID15" s="18"/>
      <c r="IE15" s="18"/>
      <c r="IF15" s="18"/>
      <c r="IG15" s="18"/>
      <c r="IH15" s="18"/>
      <c r="II15" s="18"/>
      <c r="IJ15" s="18"/>
      <c r="IK15" s="18"/>
      <c r="IL15" s="18"/>
      <c r="IM15" s="18"/>
      <c r="IN15" s="18"/>
      <c r="IO15" s="18"/>
      <c r="IP15" s="18"/>
      <c r="IQ15" s="18"/>
      <c r="IR15" s="18"/>
      <c r="IS15" s="18"/>
      <c r="IT15" s="18"/>
      <c r="IU15" s="18"/>
      <c r="IV15" s="18"/>
      <c r="IW15" s="18"/>
      <c r="IX15" s="18"/>
      <c r="IY15" s="18"/>
      <c r="IZ15" s="18"/>
      <c r="JA15" s="18"/>
      <c r="JB15" s="18"/>
      <c r="JC15" s="18"/>
      <c r="JD15" s="18"/>
      <c r="JE15" s="18"/>
      <c r="JF15" s="18"/>
      <c r="JG15" s="18"/>
      <c r="JH15" s="18"/>
      <c r="JI15" s="18"/>
      <c r="JJ15" s="18"/>
      <c r="JK15" s="18"/>
      <c r="JL15" s="18"/>
      <c r="JM15" s="18"/>
      <c r="JN15" s="18"/>
      <c r="JO15" s="18"/>
      <c r="JP15" s="18"/>
      <c r="JQ15" s="18"/>
      <c r="JR15" s="18"/>
      <c r="JS15" s="18"/>
      <c r="JT15" s="18"/>
      <c r="JU15" s="18"/>
      <c r="JV15" s="18"/>
      <c r="JW15" s="18"/>
      <c r="JX15" s="18"/>
      <c r="JY15" s="18"/>
      <c r="JZ15" s="18"/>
      <c r="KA15" s="18"/>
      <c r="KB15" s="18"/>
      <c r="KC15" s="18"/>
      <c r="KD15" s="18"/>
      <c r="KE15" s="18"/>
      <c r="KF15" s="18"/>
      <c r="KG15" s="18"/>
      <c r="KH15" s="18"/>
      <c r="KI15" s="18"/>
      <c r="KJ15" s="18"/>
      <c r="KK15" s="18"/>
      <c r="KL15" s="18"/>
      <c r="KM15" s="18"/>
      <c r="KN15" s="18"/>
      <c r="KO15" s="18"/>
      <c r="KP15" s="18"/>
      <c r="KQ15" s="18"/>
      <c r="KR15" s="18"/>
      <c r="KS15" s="18"/>
      <c r="KT15" s="18"/>
      <c r="KU15" s="18"/>
      <c r="KV15" s="18"/>
      <c r="KW15" s="18"/>
      <c r="KX15" s="18"/>
      <c r="KY15" s="18"/>
      <c r="KZ15" s="18"/>
      <c r="LA15" s="18"/>
      <c r="LB15" s="18"/>
      <c r="LC15" s="18"/>
      <c r="LD15" s="18"/>
      <c r="LE15" s="18"/>
      <c r="LF15" s="18"/>
      <c r="LG15" s="18"/>
      <c r="LH15" s="18"/>
      <c r="LI15" s="18"/>
      <c r="LJ15" s="18"/>
      <c r="LK15" s="18"/>
      <c r="LL15" s="18"/>
      <c r="LM15" s="18"/>
      <c r="LN15" s="18"/>
      <c r="LO15" s="18"/>
      <c r="LP15" s="18"/>
      <c r="LQ15" s="18"/>
      <c r="LR15" s="18"/>
      <c r="LS15" s="18"/>
      <c r="LT15" s="18"/>
      <c r="LU15" s="18"/>
      <c r="LV15" s="18"/>
      <c r="LW15" s="18"/>
      <c r="LX15" s="18"/>
      <c r="LY15" s="18"/>
      <c r="LZ15" s="18"/>
      <c r="MA15" s="18"/>
      <c r="MB15" s="18"/>
      <c r="MC15" s="18"/>
      <c r="MD15" s="18"/>
      <c r="ME15" s="18"/>
      <c r="MF15" s="18"/>
      <c r="MG15" s="18"/>
      <c r="MH15" s="18"/>
      <c r="MI15" s="18"/>
      <c r="MJ15" s="18"/>
      <c r="MK15" s="18"/>
      <c r="ML15" s="18"/>
      <c r="MM15" s="18"/>
      <c r="MN15" s="18"/>
      <c r="MO15" s="18"/>
      <c r="MP15" s="18"/>
      <c r="MQ15" s="18"/>
      <c r="MR15" s="18"/>
      <c r="MS15" s="18"/>
      <c r="MT15" s="18"/>
      <c r="MU15" s="18"/>
      <c r="MV15" s="18"/>
      <c r="MW15" s="18"/>
      <c r="MX15" s="18"/>
      <c r="MY15" s="18"/>
      <c r="MZ15" s="18"/>
      <c r="NA15" s="18"/>
      <c r="NB15" s="18"/>
      <c r="NC15" s="18"/>
      <c r="ND15" s="18"/>
      <c r="NE15" s="18"/>
      <c r="NF15" s="18"/>
      <c r="NG15" s="18"/>
      <c r="NH15" s="18"/>
      <c r="NI15" s="18"/>
      <c r="NJ15" s="18"/>
      <c r="NK15" s="18"/>
      <c r="NL15" s="18"/>
      <c r="NM15" s="18"/>
      <c r="NN15" s="18"/>
      <c r="NO15" s="18"/>
      <c r="NP15" s="18"/>
      <c r="NQ15" s="18"/>
      <c r="NR15" s="18"/>
      <c r="NS15" s="18"/>
      <c r="NT15" s="18"/>
      <c r="NU15" s="18"/>
      <c r="NV15" s="18"/>
      <c r="NW15" s="18"/>
      <c r="NX15" s="18"/>
      <c r="NY15" s="18"/>
      <c r="NZ15" s="18"/>
      <c r="OA15" s="18"/>
      <c r="OB15" s="18"/>
      <c r="OC15" s="18"/>
      <c r="OD15" s="18"/>
      <c r="OE15" s="18"/>
      <c r="OF15" s="18"/>
      <c r="OG15" s="18"/>
      <c r="OH15" s="18"/>
      <c r="OI15" s="18"/>
      <c r="OJ15" s="18"/>
      <c r="OK15" s="18"/>
      <c r="OL15" s="18"/>
      <c r="OM15" s="18"/>
      <c r="ON15" s="18"/>
      <c r="OO15" s="18"/>
      <c r="OP15" s="18"/>
      <c r="OQ15" s="18"/>
      <c r="OR15" s="18"/>
      <c r="OS15" s="18"/>
      <c r="OT15" s="18"/>
      <c r="OU15" s="18"/>
      <c r="OV15" s="18"/>
      <c r="OW15" s="18"/>
      <c r="OX15" s="18"/>
      <c r="OY15" s="18"/>
      <c r="OZ15" s="18"/>
      <c r="PA15" s="18"/>
      <c r="PB15" s="18"/>
      <c r="PC15" s="18"/>
      <c r="PD15" s="18"/>
      <c r="PE15" s="18"/>
      <c r="PF15" s="18"/>
      <c r="PG15" s="18"/>
      <c r="PH15" s="18"/>
      <c r="PI15" s="18"/>
      <c r="PJ15" s="18"/>
      <c r="PK15" s="18"/>
      <c r="PL15" s="18"/>
      <c r="PM15" s="18"/>
      <c r="PN15" s="18"/>
      <c r="PO15" s="18"/>
      <c r="PP15" s="18"/>
      <c r="PQ15" s="18"/>
      <c r="PR15" s="18"/>
      <c r="PS15" s="18"/>
      <c r="PT15" s="18"/>
      <c r="PU15" s="18"/>
      <c r="PV15" s="18"/>
      <c r="PW15" s="18"/>
      <c r="PX15" s="18"/>
      <c r="PY15" s="18"/>
      <c r="PZ15" s="18"/>
      <c r="QA15" s="18"/>
      <c r="QB15" s="18"/>
      <c r="QC15" s="18"/>
      <c r="QD15" s="18"/>
      <c r="QE15" s="18"/>
      <c r="QF15" s="18"/>
      <c r="QG15" s="18"/>
      <c r="QH15" s="18"/>
      <c r="QI15" s="18"/>
      <c r="QJ15" s="18"/>
      <c r="QK15" s="18"/>
      <c r="QL15" s="18"/>
      <c r="QM15" s="18"/>
      <c r="QN15" s="18"/>
      <c r="QO15" s="18"/>
      <c r="QP15" s="18"/>
      <c r="QQ15" s="18"/>
      <c r="QR15" s="18"/>
      <c r="QS15" s="18"/>
      <c r="QT15" s="18"/>
      <c r="QU15" s="18"/>
      <c r="QV15" s="18"/>
      <c r="QW15" s="18"/>
      <c r="QX15" s="18"/>
      <c r="QY15" s="18"/>
      <c r="QZ15" s="18"/>
      <c r="RA15" s="18"/>
      <c r="RB15" s="18"/>
      <c r="RC15" s="18"/>
      <c r="RD15" s="18"/>
      <c r="RE15" s="18"/>
      <c r="RF15" s="18"/>
      <c r="RG15" s="18"/>
      <c r="RH15" s="18"/>
      <c r="RI15" s="18"/>
      <c r="RJ15" s="18"/>
      <c r="RK15" s="18"/>
      <c r="RL15" s="18"/>
      <c r="RM15" s="18"/>
      <c r="RN15" s="18"/>
      <c r="RO15" s="18"/>
      <c r="RP15" s="18"/>
      <c r="RQ15" s="18"/>
      <c r="RR15" s="18"/>
      <c r="RS15" s="18"/>
      <c r="RT15" s="18"/>
      <c r="RU15" s="18"/>
      <c r="RV15" s="18"/>
      <c r="RW15" s="18"/>
      <c r="RX15" s="18"/>
      <c r="RY15" s="18"/>
      <c r="RZ15" s="18"/>
      <c r="SA15" s="18"/>
      <c r="SB15" s="18"/>
      <c r="SC15" s="18"/>
      <c r="SD15" s="18"/>
      <c r="SE15" s="18"/>
      <c r="SF15" s="18"/>
      <c r="SG15" s="18"/>
      <c r="SH15" s="18"/>
      <c r="SI15" s="18"/>
      <c r="SJ15" s="18"/>
      <c r="SK15" s="18"/>
      <c r="SL15" s="18"/>
      <c r="SM15" s="18"/>
      <c r="SN15" s="18"/>
      <c r="SO15" s="18"/>
      <c r="SP15" s="18"/>
      <c r="SQ15" s="18"/>
      <c r="SR15" s="18"/>
      <c r="SS15" s="18"/>
      <c r="ST15" s="18"/>
      <c r="SU15" s="18"/>
      <c r="SV15" s="18"/>
      <c r="SW15" s="18"/>
      <c r="SX15" s="18"/>
      <c r="SY15" s="18"/>
      <c r="SZ15" s="18"/>
      <c r="TA15" s="18"/>
      <c r="TB15" s="18"/>
      <c r="TC15" s="18"/>
      <c r="TD15" s="18"/>
      <c r="TE15" s="18"/>
      <c r="TF15" s="18"/>
      <c r="TG15" s="18"/>
      <c r="TH15" s="18"/>
      <c r="TI15" s="18"/>
      <c r="TJ15" s="18"/>
      <c r="TK15" s="18"/>
      <c r="TL15" s="18"/>
      <c r="TM15" s="18"/>
      <c r="TN15" s="18"/>
      <c r="TO15" s="18"/>
      <c r="TP15" s="18"/>
      <c r="TQ15" s="18"/>
      <c r="TR15" s="18"/>
      <c r="TS15" s="18"/>
      <c r="TT15" s="18"/>
      <c r="TU15" s="18"/>
      <c r="TV15" s="18"/>
      <c r="TW15" s="18"/>
      <c r="TX15" s="18"/>
      <c r="TY15" s="18"/>
      <c r="TZ15" s="18"/>
      <c r="UA15" s="18"/>
      <c r="UB15" s="18"/>
      <c r="UC15" s="18"/>
      <c r="UD15" s="18"/>
      <c r="UE15" s="18"/>
      <c r="UF15" s="18"/>
      <c r="UG15" s="18"/>
      <c r="UH15" s="18"/>
      <c r="UI15" s="18"/>
      <c r="UJ15" s="18"/>
      <c r="UK15" s="18"/>
      <c r="UL15" s="18"/>
      <c r="UM15" s="18"/>
      <c r="UN15" s="18"/>
      <c r="UO15" s="18"/>
      <c r="UP15" s="18"/>
      <c r="UQ15" s="18"/>
      <c r="UR15" s="18"/>
      <c r="US15" s="18"/>
      <c r="UT15" s="18"/>
      <c r="UU15" s="18"/>
      <c r="UV15" s="18"/>
      <c r="UW15" s="18"/>
      <c r="UX15" s="18"/>
      <c r="UY15" s="18"/>
      <c r="UZ15" s="18"/>
      <c r="VA15" s="18"/>
      <c r="VB15" s="18"/>
      <c r="VC15" s="18"/>
      <c r="VD15" s="18"/>
      <c r="VE15" s="18"/>
      <c r="VF15" s="18"/>
      <c r="VG15" s="18"/>
      <c r="VH15" s="18"/>
      <c r="VI15" s="18"/>
      <c r="VJ15" s="18"/>
      <c r="VK15" s="18"/>
      <c r="VL15" s="18"/>
      <c r="VM15" s="18"/>
      <c r="VN15" s="18"/>
      <c r="VO15" s="18"/>
      <c r="VP15" s="18"/>
      <c r="VQ15" s="18"/>
    </row>
    <row r="16" spans="1:589" s="2" customFormat="1" ht="14.45" customHeight="1" x14ac:dyDescent="0.25">
      <c r="A16" s="18"/>
      <c r="B16" s="18"/>
      <c r="C16" s="26"/>
      <c r="D16" s="26"/>
      <c r="E16" s="26"/>
      <c r="F16" s="26"/>
      <c r="G16" s="26"/>
      <c r="H16" s="26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W16" s="18"/>
      <c r="AX16" s="18"/>
      <c r="AY16" s="18"/>
      <c r="AZ16" s="18"/>
      <c r="BA16" s="18"/>
      <c r="BB16" s="18"/>
      <c r="BC16" s="18"/>
      <c r="BD16" s="18"/>
      <c r="BE16" s="18"/>
      <c r="BF16" s="18"/>
      <c r="BG16" s="18"/>
      <c r="BH16" s="18"/>
      <c r="BI16" s="18"/>
      <c r="BJ16" s="18"/>
      <c r="BK16" s="18"/>
      <c r="BL16" s="18"/>
      <c r="BM16" s="18"/>
      <c r="BN16" s="18"/>
      <c r="BO16" s="18"/>
      <c r="BP16" s="18"/>
      <c r="BQ16" s="18"/>
      <c r="BR16" s="18"/>
      <c r="BS16" s="18"/>
      <c r="BT16" s="18"/>
      <c r="BU16" s="18"/>
      <c r="BV16" s="18"/>
      <c r="BW16" s="18"/>
      <c r="BX16" s="18"/>
      <c r="BY16" s="18"/>
      <c r="BZ16" s="18"/>
      <c r="CA16" s="18"/>
      <c r="CB16" s="18"/>
      <c r="CC16" s="18"/>
      <c r="CD16" s="18"/>
      <c r="CE16" s="18"/>
      <c r="CF16" s="18"/>
      <c r="CG16" s="18"/>
      <c r="CH16" s="18"/>
      <c r="CI16" s="18"/>
      <c r="CJ16" s="18"/>
      <c r="CK16" s="18"/>
      <c r="CL16" s="18"/>
      <c r="CM16" s="18"/>
      <c r="CN16" s="18"/>
      <c r="CO16" s="18"/>
      <c r="CP16" s="18"/>
      <c r="CQ16" s="18"/>
      <c r="CR16" s="18"/>
      <c r="CS16" s="18"/>
      <c r="CT16" s="18"/>
      <c r="CU16" s="18"/>
      <c r="CV16" s="18"/>
      <c r="CW16" s="18"/>
      <c r="CX16" s="18"/>
      <c r="CY16" s="18"/>
      <c r="CZ16" s="18"/>
      <c r="DA16" s="18"/>
      <c r="DB16" s="18"/>
      <c r="DC16" s="18"/>
      <c r="DD16" s="18"/>
      <c r="DE16" s="18"/>
      <c r="DF16" s="18"/>
      <c r="DG16" s="18"/>
      <c r="DH16" s="18"/>
      <c r="DI16" s="18"/>
      <c r="DJ16" s="18"/>
      <c r="DK16" s="18"/>
      <c r="DL16" s="18"/>
      <c r="DM16" s="18"/>
      <c r="DN16" s="18"/>
      <c r="DO16" s="18"/>
      <c r="DP16" s="18"/>
      <c r="DQ16" s="18"/>
      <c r="DR16" s="18"/>
      <c r="DS16" s="18"/>
      <c r="DT16" s="18"/>
      <c r="DU16" s="18"/>
      <c r="DV16" s="18"/>
      <c r="DW16" s="18"/>
      <c r="DX16" s="18"/>
      <c r="DY16" s="18"/>
      <c r="DZ16" s="18"/>
      <c r="EA16" s="18"/>
      <c r="EB16" s="18"/>
      <c r="EC16" s="18"/>
      <c r="ED16" s="18"/>
      <c r="EE16" s="18"/>
      <c r="EF16" s="18"/>
      <c r="EG16" s="18"/>
      <c r="EH16" s="18"/>
      <c r="EI16" s="18"/>
      <c r="EJ16" s="18"/>
      <c r="EK16" s="18"/>
      <c r="EL16" s="18"/>
      <c r="EM16" s="18"/>
      <c r="EN16" s="18"/>
      <c r="EO16" s="18"/>
      <c r="EP16" s="18"/>
      <c r="EQ16" s="18"/>
      <c r="ER16" s="18"/>
      <c r="ES16" s="18"/>
      <c r="ET16" s="18"/>
      <c r="EU16" s="18"/>
      <c r="EV16" s="18"/>
      <c r="EW16" s="18"/>
      <c r="EX16" s="18"/>
      <c r="EY16" s="18"/>
      <c r="EZ16" s="18"/>
      <c r="FA16" s="18"/>
      <c r="FB16" s="18"/>
      <c r="FC16" s="18"/>
      <c r="FD16" s="18"/>
      <c r="FE16" s="18"/>
      <c r="FF16" s="18"/>
      <c r="FG16" s="18"/>
      <c r="FH16" s="18"/>
      <c r="FI16" s="18"/>
      <c r="FJ16" s="18"/>
      <c r="FK16" s="18"/>
      <c r="FL16" s="18"/>
      <c r="FM16" s="18"/>
      <c r="FN16" s="18"/>
      <c r="FO16" s="18"/>
      <c r="FP16" s="18"/>
      <c r="FQ16" s="18"/>
      <c r="FR16" s="18"/>
      <c r="FS16" s="18"/>
      <c r="FT16" s="18"/>
      <c r="FU16" s="18"/>
      <c r="FV16" s="18"/>
      <c r="FW16" s="18"/>
      <c r="FX16" s="18"/>
      <c r="FY16" s="18"/>
      <c r="FZ16" s="18"/>
      <c r="GA16" s="18"/>
      <c r="GB16" s="18"/>
      <c r="GC16" s="18"/>
      <c r="GD16" s="18"/>
      <c r="GE16" s="18"/>
      <c r="GF16" s="18"/>
      <c r="GG16" s="18"/>
      <c r="GH16" s="18"/>
      <c r="GI16" s="18"/>
      <c r="GJ16" s="18"/>
      <c r="GK16" s="18"/>
      <c r="GL16" s="18"/>
      <c r="GM16" s="18"/>
      <c r="GN16" s="18"/>
      <c r="GO16" s="18"/>
      <c r="GP16" s="18"/>
      <c r="GQ16" s="18"/>
      <c r="GR16" s="18"/>
      <c r="GS16" s="18"/>
      <c r="GT16" s="18"/>
      <c r="GU16" s="18"/>
      <c r="GV16" s="18"/>
      <c r="GW16" s="18"/>
      <c r="GX16" s="18"/>
      <c r="GY16" s="18"/>
      <c r="GZ16" s="18"/>
      <c r="HA16" s="18"/>
      <c r="HB16" s="18"/>
      <c r="HC16" s="18"/>
      <c r="HD16" s="18"/>
      <c r="HE16" s="18"/>
      <c r="HF16" s="18"/>
      <c r="HG16" s="18"/>
      <c r="HH16" s="18"/>
      <c r="HI16" s="18"/>
      <c r="HJ16" s="18"/>
      <c r="HK16" s="18"/>
      <c r="HL16" s="18"/>
      <c r="HM16" s="18"/>
      <c r="HN16" s="18"/>
      <c r="HO16" s="18"/>
      <c r="HP16" s="18"/>
      <c r="HQ16" s="18"/>
      <c r="HR16" s="18"/>
      <c r="HS16" s="18"/>
      <c r="HT16" s="18"/>
      <c r="HU16" s="18"/>
      <c r="HV16" s="18"/>
      <c r="HW16" s="18"/>
      <c r="HX16" s="18"/>
      <c r="HY16" s="18"/>
      <c r="HZ16" s="18"/>
      <c r="IA16" s="18"/>
      <c r="IB16" s="18"/>
      <c r="IC16" s="18"/>
      <c r="ID16" s="18"/>
      <c r="IE16" s="18"/>
      <c r="IF16" s="18"/>
      <c r="IG16" s="18"/>
      <c r="IH16" s="18"/>
      <c r="II16" s="18"/>
      <c r="IJ16" s="18"/>
      <c r="IK16" s="18"/>
      <c r="IL16" s="18"/>
      <c r="IM16" s="18"/>
      <c r="IN16" s="18"/>
      <c r="IO16" s="18"/>
      <c r="IP16" s="18"/>
      <c r="IQ16" s="18"/>
      <c r="IR16" s="18"/>
      <c r="IS16" s="18"/>
      <c r="IT16" s="18"/>
      <c r="IU16" s="18"/>
      <c r="IV16" s="18"/>
      <c r="IW16" s="18"/>
      <c r="IX16" s="18"/>
      <c r="IY16" s="18"/>
      <c r="IZ16" s="18"/>
      <c r="JA16" s="18"/>
      <c r="JB16" s="18"/>
      <c r="JC16" s="18"/>
      <c r="JD16" s="18"/>
      <c r="JE16" s="18"/>
      <c r="JF16" s="18"/>
      <c r="JG16" s="18"/>
      <c r="JH16" s="18"/>
      <c r="JI16" s="18"/>
      <c r="JJ16" s="18"/>
      <c r="JK16" s="18"/>
      <c r="JL16" s="18"/>
      <c r="JM16" s="18"/>
      <c r="JN16" s="18"/>
      <c r="JO16" s="18"/>
      <c r="JP16" s="18"/>
      <c r="JQ16" s="18"/>
      <c r="JR16" s="18"/>
      <c r="JS16" s="18"/>
      <c r="JT16" s="18"/>
      <c r="JU16" s="18"/>
      <c r="JV16" s="18"/>
      <c r="JW16" s="18"/>
      <c r="JX16" s="18"/>
      <c r="JY16" s="18"/>
      <c r="JZ16" s="18"/>
      <c r="KA16" s="18"/>
      <c r="KB16" s="18"/>
      <c r="KC16" s="18"/>
      <c r="KD16" s="18"/>
      <c r="KE16" s="18"/>
      <c r="KF16" s="18"/>
      <c r="KG16" s="18"/>
      <c r="KH16" s="18"/>
      <c r="KI16" s="18"/>
      <c r="KJ16" s="18"/>
      <c r="KK16" s="18"/>
      <c r="KL16" s="18"/>
      <c r="KM16" s="18"/>
      <c r="KN16" s="18"/>
      <c r="KO16" s="18"/>
      <c r="KP16" s="18"/>
      <c r="KQ16" s="18"/>
      <c r="KR16" s="18"/>
      <c r="KS16" s="18"/>
      <c r="KT16" s="18"/>
      <c r="KU16" s="18"/>
      <c r="KV16" s="18"/>
      <c r="KW16" s="18"/>
      <c r="KX16" s="18"/>
      <c r="KY16" s="18"/>
      <c r="KZ16" s="18"/>
      <c r="LA16" s="18"/>
      <c r="LB16" s="18"/>
      <c r="LC16" s="18"/>
      <c r="LD16" s="18"/>
      <c r="LE16" s="18"/>
      <c r="LF16" s="18"/>
      <c r="LG16" s="18"/>
      <c r="LH16" s="18"/>
      <c r="LI16" s="18"/>
      <c r="LJ16" s="18"/>
      <c r="LK16" s="18"/>
      <c r="LL16" s="18"/>
      <c r="LM16" s="18"/>
      <c r="LN16" s="18"/>
      <c r="LO16" s="18"/>
      <c r="LP16" s="18"/>
      <c r="LQ16" s="18"/>
      <c r="LR16" s="18"/>
      <c r="LS16" s="18"/>
      <c r="LT16" s="18"/>
      <c r="LU16" s="18"/>
      <c r="LV16" s="18"/>
      <c r="LW16" s="18"/>
      <c r="LX16" s="18"/>
      <c r="LY16" s="18"/>
      <c r="LZ16" s="18"/>
      <c r="MA16" s="18"/>
      <c r="MB16" s="18"/>
      <c r="MC16" s="18"/>
      <c r="MD16" s="18"/>
      <c r="ME16" s="18"/>
      <c r="MF16" s="18"/>
      <c r="MG16" s="18"/>
      <c r="MH16" s="18"/>
      <c r="MI16" s="18"/>
      <c r="MJ16" s="18"/>
      <c r="MK16" s="18"/>
      <c r="ML16" s="18"/>
      <c r="MM16" s="18"/>
      <c r="MN16" s="18"/>
      <c r="MO16" s="18"/>
      <c r="MP16" s="18"/>
      <c r="MQ16" s="18"/>
      <c r="MR16" s="18"/>
      <c r="MS16" s="18"/>
      <c r="MT16" s="18"/>
      <c r="MU16" s="18"/>
      <c r="MV16" s="18"/>
      <c r="MW16" s="18"/>
      <c r="MX16" s="18"/>
      <c r="MY16" s="18"/>
      <c r="MZ16" s="18"/>
      <c r="NA16" s="18"/>
      <c r="NB16" s="18"/>
      <c r="NC16" s="18"/>
      <c r="ND16" s="18"/>
      <c r="NE16" s="18"/>
      <c r="NF16" s="18"/>
      <c r="NG16" s="18"/>
      <c r="NH16" s="18"/>
      <c r="NI16" s="18"/>
      <c r="NJ16" s="18"/>
      <c r="NK16" s="18"/>
      <c r="NL16" s="18"/>
      <c r="NM16" s="18"/>
      <c r="NN16" s="18"/>
      <c r="NO16" s="18"/>
      <c r="NP16" s="18"/>
      <c r="NQ16" s="18"/>
      <c r="NR16" s="18"/>
      <c r="NS16" s="18"/>
      <c r="NT16" s="18"/>
      <c r="NU16" s="18"/>
      <c r="NV16" s="18"/>
      <c r="NW16" s="18"/>
      <c r="NX16" s="18"/>
      <c r="NY16" s="18"/>
      <c r="NZ16" s="18"/>
      <c r="OA16" s="18"/>
      <c r="OB16" s="18"/>
      <c r="OC16" s="18"/>
      <c r="OD16" s="18"/>
      <c r="OE16" s="18"/>
      <c r="OF16" s="18"/>
      <c r="OG16" s="18"/>
      <c r="OH16" s="18"/>
      <c r="OI16" s="18"/>
      <c r="OJ16" s="18"/>
      <c r="OK16" s="18"/>
      <c r="OL16" s="18"/>
      <c r="OM16" s="18"/>
      <c r="ON16" s="18"/>
      <c r="OO16" s="18"/>
      <c r="OP16" s="18"/>
      <c r="OQ16" s="18"/>
      <c r="OR16" s="18"/>
      <c r="OS16" s="18"/>
      <c r="OT16" s="18"/>
      <c r="OU16" s="18"/>
      <c r="OV16" s="18"/>
      <c r="OW16" s="18"/>
      <c r="OX16" s="18"/>
      <c r="OY16" s="18"/>
      <c r="OZ16" s="18"/>
      <c r="PA16" s="18"/>
      <c r="PB16" s="18"/>
      <c r="PC16" s="18"/>
      <c r="PD16" s="18"/>
      <c r="PE16" s="18"/>
      <c r="PF16" s="18"/>
      <c r="PG16" s="18"/>
      <c r="PH16" s="18"/>
      <c r="PI16" s="18"/>
      <c r="PJ16" s="18"/>
      <c r="PK16" s="18"/>
      <c r="PL16" s="18"/>
      <c r="PM16" s="18"/>
      <c r="PN16" s="18"/>
      <c r="PO16" s="18"/>
      <c r="PP16" s="18"/>
      <c r="PQ16" s="18"/>
      <c r="PR16" s="18"/>
      <c r="PS16" s="18"/>
      <c r="PT16" s="18"/>
      <c r="PU16" s="18"/>
      <c r="PV16" s="18"/>
      <c r="PW16" s="18"/>
      <c r="PX16" s="18"/>
      <c r="PY16" s="18"/>
      <c r="PZ16" s="18"/>
      <c r="QA16" s="18"/>
      <c r="QB16" s="18"/>
      <c r="QC16" s="18"/>
      <c r="QD16" s="18"/>
      <c r="QE16" s="18"/>
      <c r="QF16" s="18"/>
      <c r="QG16" s="18"/>
      <c r="QH16" s="18"/>
      <c r="QI16" s="18"/>
      <c r="QJ16" s="18"/>
      <c r="QK16" s="18"/>
      <c r="QL16" s="18"/>
      <c r="QM16" s="18"/>
      <c r="QN16" s="18"/>
      <c r="QO16" s="18"/>
      <c r="QP16" s="18"/>
      <c r="QQ16" s="18"/>
      <c r="QR16" s="18"/>
      <c r="QS16" s="18"/>
      <c r="QT16" s="18"/>
      <c r="QU16" s="18"/>
      <c r="QV16" s="18"/>
      <c r="QW16" s="18"/>
      <c r="QX16" s="18"/>
      <c r="QY16" s="18"/>
      <c r="QZ16" s="18"/>
      <c r="RA16" s="18"/>
      <c r="RB16" s="18"/>
      <c r="RC16" s="18"/>
      <c r="RD16" s="18"/>
      <c r="RE16" s="18"/>
      <c r="RF16" s="18"/>
      <c r="RG16" s="18"/>
      <c r="RH16" s="18"/>
      <c r="RI16" s="18"/>
      <c r="RJ16" s="18"/>
      <c r="RK16" s="18"/>
      <c r="RL16" s="18"/>
      <c r="RM16" s="18"/>
      <c r="RN16" s="18"/>
      <c r="RO16" s="18"/>
      <c r="RP16" s="18"/>
      <c r="RQ16" s="18"/>
      <c r="RR16" s="18"/>
      <c r="RS16" s="18"/>
      <c r="RT16" s="18"/>
      <c r="RU16" s="18"/>
      <c r="RV16" s="18"/>
      <c r="RW16" s="18"/>
      <c r="RX16" s="18"/>
      <c r="RY16" s="18"/>
      <c r="RZ16" s="18"/>
      <c r="SA16" s="18"/>
      <c r="SB16" s="18"/>
      <c r="SC16" s="18"/>
      <c r="SD16" s="18"/>
      <c r="SE16" s="18"/>
      <c r="SF16" s="18"/>
      <c r="SG16" s="18"/>
      <c r="SH16" s="18"/>
      <c r="SI16" s="18"/>
      <c r="SJ16" s="18"/>
      <c r="SK16" s="18"/>
      <c r="SL16" s="18"/>
      <c r="SM16" s="18"/>
      <c r="SN16" s="18"/>
      <c r="SO16" s="18"/>
      <c r="SP16" s="18"/>
      <c r="SQ16" s="18"/>
      <c r="SR16" s="18"/>
      <c r="SS16" s="18"/>
      <c r="ST16" s="18"/>
      <c r="SU16" s="18"/>
      <c r="SV16" s="18"/>
      <c r="SW16" s="18"/>
      <c r="SX16" s="18"/>
      <c r="SY16" s="18"/>
      <c r="SZ16" s="18"/>
      <c r="TA16" s="18"/>
      <c r="TB16" s="18"/>
      <c r="TC16" s="18"/>
      <c r="TD16" s="18"/>
      <c r="TE16" s="18"/>
      <c r="TF16" s="18"/>
      <c r="TG16" s="18"/>
      <c r="TH16" s="18"/>
      <c r="TI16" s="18"/>
      <c r="TJ16" s="18"/>
      <c r="TK16" s="18"/>
      <c r="TL16" s="18"/>
      <c r="TM16" s="18"/>
      <c r="TN16" s="18"/>
      <c r="TO16" s="18"/>
      <c r="TP16" s="18"/>
      <c r="TQ16" s="18"/>
      <c r="TR16" s="18"/>
      <c r="TS16" s="18"/>
      <c r="TT16" s="18"/>
      <c r="TU16" s="18"/>
      <c r="TV16" s="18"/>
      <c r="TW16" s="18"/>
      <c r="TX16" s="18"/>
      <c r="TY16" s="18"/>
      <c r="TZ16" s="18"/>
      <c r="UA16" s="18"/>
      <c r="UB16" s="18"/>
      <c r="UC16" s="18"/>
      <c r="UD16" s="18"/>
      <c r="UE16" s="18"/>
      <c r="UF16" s="18"/>
      <c r="UG16" s="18"/>
      <c r="UH16" s="18"/>
      <c r="UI16" s="18"/>
      <c r="UJ16" s="18"/>
      <c r="UK16" s="18"/>
      <c r="UL16" s="18"/>
      <c r="UM16" s="18"/>
      <c r="UN16" s="18"/>
      <c r="UO16" s="18"/>
      <c r="UP16" s="18"/>
      <c r="UQ16" s="18"/>
      <c r="UR16" s="18"/>
      <c r="US16" s="18"/>
      <c r="UT16" s="18"/>
      <c r="UU16" s="18"/>
      <c r="UV16" s="18"/>
      <c r="UW16" s="18"/>
      <c r="UX16" s="18"/>
      <c r="UY16" s="18"/>
      <c r="UZ16" s="18"/>
      <c r="VA16" s="18"/>
      <c r="VB16" s="18"/>
      <c r="VC16" s="18"/>
      <c r="VD16" s="18"/>
      <c r="VE16" s="18"/>
      <c r="VF16" s="18"/>
      <c r="VG16" s="18"/>
      <c r="VH16" s="18"/>
      <c r="VI16" s="18"/>
      <c r="VJ16" s="18"/>
      <c r="VK16" s="18"/>
      <c r="VL16" s="18"/>
      <c r="VM16" s="18"/>
      <c r="VN16" s="18"/>
      <c r="VO16" s="18"/>
      <c r="VP16" s="18"/>
      <c r="VQ16" s="18"/>
    </row>
    <row r="17" spans="1:589" s="2" customFormat="1" ht="14.45" customHeight="1" x14ac:dyDescent="0.25">
      <c r="A17" s="18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  <c r="AW17" s="18"/>
      <c r="AX17" s="18"/>
      <c r="AY17" s="18"/>
      <c r="AZ17" s="18"/>
      <c r="BA17" s="18"/>
      <c r="BB17" s="18"/>
      <c r="BC17" s="18"/>
      <c r="BD17" s="18"/>
      <c r="BE17" s="18"/>
      <c r="BF17" s="18"/>
      <c r="BG17" s="18"/>
      <c r="BH17" s="18"/>
      <c r="BI17" s="18"/>
      <c r="BJ17" s="18"/>
      <c r="BK17" s="18"/>
      <c r="BL17" s="18"/>
      <c r="BM17" s="18"/>
      <c r="BN17" s="18"/>
      <c r="BO17" s="18"/>
      <c r="BP17" s="18"/>
      <c r="BQ17" s="18"/>
      <c r="BR17" s="18"/>
      <c r="BS17" s="18"/>
      <c r="BT17" s="18"/>
      <c r="BU17" s="18"/>
      <c r="BV17" s="18"/>
      <c r="BW17" s="18"/>
      <c r="BX17" s="18"/>
      <c r="BY17" s="18"/>
      <c r="BZ17" s="18"/>
      <c r="CA17" s="18"/>
      <c r="CB17" s="18"/>
      <c r="CC17" s="18"/>
      <c r="CD17" s="18"/>
      <c r="CE17" s="18"/>
      <c r="CF17" s="18"/>
      <c r="CG17" s="18"/>
      <c r="CH17" s="18"/>
      <c r="CI17" s="18"/>
      <c r="CJ17" s="18"/>
      <c r="CK17" s="18"/>
      <c r="CL17" s="18"/>
      <c r="CM17" s="18"/>
      <c r="CN17" s="18"/>
      <c r="CO17" s="18"/>
      <c r="CP17" s="18"/>
      <c r="CQ17" s="18"/>
      <c r="CR17" s="18"/>
      <c r="CS17" s="18"/>
      <c r="CT17" s="18"/>
      <c r="CU17" s="18"/>
      <c r="CV17" s="18"/>
      <c r="CW17" s="18"/>
      <c r="CX17" s="18"/>
      <c r="CY17" s="18"/>
      <c r="CZ17" s="18"/>
      <c r="DA17" s="18"/>
      <c r="DB17" s="18"/>
      <c r="DC17" s="18"/>
      <c r="DD17" s="18"/>
      <c r="DE17" s="18"/>
      <c r="DF17" s="18"/>
      <c r="DG17" s="18"/>
      <c r="DH17" s="18"/>
      <c r="DI17" s="18"/>
      <c r="DJ17" s="18"/>
      <c r="DK17" s="18"/>
      <c r="DL17" s="18"/>
      <c r="DM17" s="18"/>
      <c r="DN17" s="18"/>
      <c r="DO17" s="18"/>
      <c r="DP17" s="18"/>
      <c r="DQ17" s="18"/>
      <c r="DR17" s="18"/>
      <c r="DS17" s="18"/>
      <c r="DT17" s="18"/>
      <c r="DU17" s="18"/>
      <c r="DV17" s="18"/>
      <c r="DW17" s="18"/>
      <c r="DX17" s="18"/>
      <c r="DY17" s="18"/>
      <c r="DZ17" s="18"/>
      <c r="EA17" s="18"/>
      <c r="EB17" s="18"/>
      <c r="EC17" s="18"/>
      <c r="ED17" s="18"/>
      <c r="EE17" s="18"/>
      <c r="EF17" s="18"/>
      <c r="EG17" s="18"/>
      <c r="EH17" s="18"/>
      <c r="EI17" s="18"/>
      <c r="EJ17" s="18"/>
      <c r="EK17" s="18"/>
      <c r="EL17" s="18"/>
      <c r="EM17" s="18"/>
      <c r="EN17" s="18"/>
      <c r="EO17" s="18"/>
      <c r="EP17" s="18"/>
      <c r="EQ17" s="18"/>
      <c r="ER17" s="18"/>
      <c r="ES17" s="18"/>
      <c r="ET17" s="18"/>
      <c r="EU17" s="18"/>
      <c r="EV17" s="18"/>
      <c r="EW17" s="18"/>
      <c r="EX17" s="18"/>
      <c r="EY17" s="18"/>
      <c r="EZ17" s="18"/>
      <c r="FA17" s="18"/>
      <c r="FB17" s="18"/>
      <c r="FC17" s="18"/>
      <c r="FD17" s="18"/>
      <c r="FE17" s="18"/>
      <c r="FF17" s="18"/>
      <c r="FG17" s="18"/>
      <c r="FH17" s="18"/>
      <c r="FI17" s="18"/>
      <c r="FJ17" s="18"/>
      <c r="FK17" s="18"/>
      <c r="FL17" s="18"/>
      <c r="FM17" s="18"/>
      <c r="FN17" s="18"/>
      <c r="FO17" s="18"/>
      <c r="FP17" s="18"/>
      <c r="FQ17" s="18"/>
      <c r="FR17" s="18"/>
      <c r="FS17" s="18"/>
      <c r="FT17" s="18"/>
      <c r="FU17" s="18"/>
      <c r="FV17" s="18"/>
      <c r="FW17" s="18"/>
      <c r="FX17" s="18"/>
      <c r="FY17" s="18"/>
      <c r="FZ17" s="18"/>
      <c r="GA17" s="18"/>
      <c r="GB17" s="18"/>
      <c r="GC17" s="18"/>
      <c r="GD17" s="18"/>
      <c r="GE17" s="18"/>
      <c r="GF17" s="18"/>
      <c r="GG17" s="18"/>
      <c r="GH17" s="18"/>
      <c r="GI17" s="18"/>
      <c r="GJ17" s="18"/>
      <c r="GK17" s="18"/>
      <c r="GL17" s="18"/>
      <c r="GM17" s="18"/>
      <c r="GN17" s="18"/>
      <c r="GO17" s="18"/>
      <c r="GP17" s="18"/>
      <c r="GQ17" s="18"/>
      <c r="GR17" s="18"/>
      <c r="GS17" s="18"/>
      <c r="GT17" s="18"/>
      <c r="GU17" s="18"/>
      <c r="GV17" s="18"/>
      <c r="GW17" s="18"/>
      <c r="GX17" s="18"/>
      <c r="GY17" s="18"/>
      <c r="GZ17" s="18"/>
      <c r="HA17" s="18"/>
      <c r="HB17" s="18"/>
      <c r="HC17" s="18"/>
      <c r="HD17" s="18"/>
      <c r="HE17" s="18"/>
      <c r="HF17" s="18"/>
      <c r="HG17" s="18"/>
      <c r="HH17" s="18"/>
      <c r="HI17" s="18"/>
      <c r="HJ17" s="18"/>
      <c r="HK17" s="18"/>
      <c r="HL17" s="18"/>
      <c r="HM17" s="18"/>
      <c r="HN17" s="18"/>
      <c r="HO17" s="18"/>
      <c r="HP17" s="18"/>
      <c r="HQ17" s="18"/>
      <c r="HR17" s="18"/>
      <c r="HS17" s="18"/>
      <c r="HT17" s="18"/>
      <c r="HU17" s="18"/>
      <c r="HV17" s="18"/>
      <c r="HW17" s="18"/>
      <c r="HX17" s="18"/>
      <c r="HY17" s="18"/>
      <c r="HZ17" s="18"/>
      <c r="IA17" s="18"/>
      <c r="IB17" s="18"/>
      <c r="IC17" s="18"/>
      <c r="ID17" s="18"/>
      <c r="IE17" s="18"/>
      <c r="IF17" s="18"/>
      <c r="IG17" s="18"/>
      <c r="IH17" s="18"/>
      <c r="II17" s="18"/>
      <c r="IJ17" s="18"/>
      <c r="IK17" s="18"/>
      <c r="IL17" s="18"/>
      <c r="IM17" s="18"/>
      <c r="IN17" s="18"/>
      <c r="IO17" s="18"/>
      <c r="IP17" s="18"/>
      <c r="IQ17" s="18"/>
      <c r="IR17" s="18"/>
      <c r="IS17" s="18"/>
      <c r="IT17" s="18"/>
      <c r="IU17" s="18"/>
      <c r="IV17" s="18"/>
      <c r="IW17" s="18"/>
      <c r="IX17" s="18"/>
      <c r="IY17" s="18"/>
      <c r="IZ17" s="18"/>
      <c r="JA17" s="18"/>
      <c r="JB17" s="18"/>
      <c r="JC17" s="18"/>
      <c r="JD17" s="18"/>
      <c r="JE17" s="18"/>
      <c r="JF17" s="18"/>
      <c r="JG17" s="18"/>
      <c r="JH17" s="18"/>
      <c r="JI17" s="18"/>
      <c r="JJ17" s="18"/>
      <c r="JK17" s="18"/>
      <c r="JL17" s="18"/>
      <c r="JM17" s="18"/>
      <c r="JN17" s="18"/>
      <c r="JO17" s="18"/>
      <c r="JP17" s="18"/>
      <c r="JQ17" s="18"/>
      <c r="JR17" s="18"/>
      <c r="JS17" s="18"/>
      <c r="JT17" s="18"/>
      <c r="JU17" s="18"/>
      <c r="JV17" s="18"/>
      <c r="JW17" s="18"/>
      <c r="JX17" s="18"/>
      <c r="JY17" s="18"/>
      <c r="JZ17" s="18"/>
      <c r="KA17" s="18"/>
      <c r="KB17" s="18"/>
      <c r="KC17" s="18"/>
      <c r="KD17" s="18"/>
      <c r="KE17" s="18"/>
      <c r="KF17" s="18"/>
      <c r="KG17" s="18"/>
      <c r="KH17" s="18"/>
      <c r="KI17" s="18"/>
      <c r="KJ17" s="18"/>
      <c r="KK17" s="18"/>
      <c r="KL17" s="18"/>
      <c r="KM17" s="18"/>
      <c r="KN17" s="18"/>
      <c r="KO17" s="18"/>
      <c r="KP17" s="18"/>
      <c r="KQ17" s="18"/>
      <c r="KR17" s="18"/>
      <c r="KS17" s="18"/>
      <c r="KT17" s="18"/>
      <c r="KU17" s="18"/>
      <c r="KV17" s="18"/>
      <c r="KW17" s="18"/>
      <c r="KX17" s="18"/>
      <c r="KY17" s="18"/>
      <c r="KZ17" s="18"/>
      <c r="LA17" s="18"/>
      <c r="LB17" s="18"/>
      <c r="LC17" s="18"/>
      <c r="LD17" s="18"/>
      <c r="LE17" s="18"/>
      <c r="LF17" s="18"/>
      <c r="LG17" s="18"/>
      <c r="LH17" s="18"/>
      <c r="LI17" s="18"/>
      <c r="LJ17" s="18"/>
      <c r="LK17" s="18"/>
      <c r="LL17" s="18"/>
      <c r="LM17" s="18"/>
      <c r="LN17" s="18"/>
      <c r="LO17" s="18"/>
      <c r="LP17" s="18"/>
      <c r="LQ17" s="18"/>
      <c r="LR17" s="18"/>
      <c r="LS17" s="18"/>
      <c r="LT17" s="18"/>
      <c r="LU17" s="18"/>
      <c r="LV17" s="18"/>
      <c r="LW17" s="18"/>
      <c r="LX17" s="18"/>
      <c r="LY17" s="18"/>
      <c r="LZ17" s="18"/>
      <c r="MA17" s="18"/>
      <c r="MB17" s="18"/>
      <c r="MC17" s="18"/>
      <c r="MD17" s="18"/>
      <c r="ME17" s="18"/>
      <c r="MF17" s="18"/>
      <c r="MG17" s="18"/>
      <c r="MH17" s="18"/>
      <c r="MI17" s="18"/>
      <c r="MJ17" s="18"/>
      <c r="MK17" s="18"/>
      <c r="ML17" s="18"/>
      <c r="MM17" s="18"/>
      <c r="MN17" s="18"/>
      <c r="MO17" s="18"/>
      <c r="MP17" s="18"/>
      <c r="MQ17" s="18"/>
      <c r="MR17" s="18"/>
      <c r="MS17" s="18"/>
      <c r="MT17" s="18"/>
      <c r="MU17" s="18"/>
      <c r="MV17" s="18"/>
      <c r="MW17" s="18"/>
      <c r="MX17" s="18"/>
      <c r="MY17" s="18"/>
      <c r="MZ17" s="18"/>
      <c r="NA17" s="18"/>
      <c r="NB17" s="18"/>
      <c r="NC17" s="18"/>
      <c r="ND17" s="18"/>
      <c r="NE17" s="18"/>
      <c r="NF17" s="18"/>
      <c r="NG17" s="18"/>
      <c r="NH17" s="18"/>
      <c r="NI17" s="18"/>
      <c r="NJ17" s="18"/>
      <c r="NK17" s="18"/>
      <c r="NL17" s="18"/>
      <c r="NM17" s="18"/>
      <c r="NN17" s="18"/>
      <c r="NO17" s="18"/>
      <c r="NP17" s="18"/>
      <c r="NQ17" s="18"/>
      <c r="NR17" s="18"/>
      <c r="NS17" s="18"/>
      <c r="NT17" s="18"/>
      <c r="NU17" s="18"/>
      <c r="NV17" s="18"/>
      <c r="NW17" s="18"/>
      <c r="NX17" s="18"/>
      <c r="NY17" s="18"/>
      <c r="NZ17" s="18"/>
      <c r="OA17" s="18"/>
      <c r="OB17" s="18"/>
      <c r="OC17" s="18"/>
      <c r="OD17" s="18"/>
      <c r="OE17" s="18"/>
      <c r="OF17" s="18"/>
      <c r="OG17" s="18"/>
      <c r="OH17" s="18"/>
      <c r="OI17" s="18"/>
      <c r="OJ17" s="18"/>
      <c r="OK17" s="18"/>
      <c r="OL17" s="18"/>
      <c r="OM17" s="18"/>
      <c r="ON17" s="18"/>
      <c r="OO17" s="18"/>
      <c r="OP17" s="18"/>
      <c r="OQ17" s="18"/>
      <c r="OR17" s="18"/>
      <c r="OS17" s="18"/>
      <c r="OT17" s="18"/>
      <c r="OU17" s="18"/>
      <c r="OV17" s="18"/>
      <c r="OW17" s="18"/>
      <c r="OX17" s="18"/>
      <c r="OY17" s="18"/>
      <c r="OZ17" s="18"/>
      <c r="PA17" s="18"/>
      <c r="PB17" s="18"/>
      <c r="PC17" s="18"/>
      <c r="PD17" s="18"/>
      <c r="PE17" s="18"/>
      <c r="PF17" s="18"/>
      <c r="PG17" s="18"/>
      <c r="PH17" s="18"/>
      <c r="PI17" s="18"/>
      <c r="PJ17" s="18"/>
      <c r="PK17" s="18"/>
      <c r="PL17" s="18"/>
      <c r="PM17" s="18"/>
      <c r="PN17" s="18"/>
      <c r="PO17" s="18"/>
      <c r="PP17" s="18"/>
      <c r="PQ17" s="18"/>
      <c r="PR17" s="18"/>
      <c r="PS17" s="18"/>
      <c r="PT17" s="18"/>
      <c r="PU17" s="18"/>
      <c r="PV17" s="18"/>
      <c r="PW17" s="18"/>
      <c r="PX17" s="18"/>
      <c r="PY17" s="18"/>
      <c r="PZ17" s="18"/>
      <c r="QA17" s="18"/>
      <c r="QB17" s="18"/>
      <c r="QC17" s="18"/>
      <c r="QD17" s="18"/>
      <c r="QE17" s="18"/>
      <c r="QF17" s="18"/>
      <c r="QG17" s="18"/>
      <c r="QH17" s="18"/>
      <c r="QI17" s="18"/>
      <c r="QJ17" s="18"/>
      <c r="QK17" s="18"/>
      <c r="QL17" s="18"/>
      <c r="QM17" s="18"/>
      <c r="QN17" s="18"/>
      <c r="QO17" s="18"/>
      <c r="QP17" s="18"/>
      <c r="QQ17" s="18"/>
      <c r="QR17" s="18"/>
      <c r="QS17" s="18"/>
      <c r="QT17" s="18"/>
      <c r="QU17" s="18"/>
      <c r="QV17" s="18"/>
      <c r="QW17" s="18"/>
      <c r="QX17" s="18"/>
      <c r="QY17" s="18"/>
      <c r="QZ17" s="18"/>
      <c r="RA17" s="18"/>
      <c r="RB17" s="18"/>
      <c r="RC17" s="18"/>
      <c r="RD17" s="18"/>
      <c r="RE17" s="18"/>
      <c r="RF17" s="18"/>
      <c r="RG17" s="18"/>
      <c r="RH17" s="18"/>
      <c r="RI17" s="18"/>
      <c r="RJ17" s="18"/>
      <c r="RK17" s="18"/>
      <c r="RL17" s="18"/>
      <c r="RM17" s="18"/>
      <c r="RN17" s="18"/>
      <c r="RO17" s="18"/>
      <c r="RP17" s="18"/>
      <c r="RQ17" s="18"/>
      <c r="RR17" s="18"/>
      <c r="RS17" s="18"/>
      <c r="RT17" s="18"/>
      <c r="RU17" s="18"/>
      <c r="RV17" s="18"/>
      <c r="RW17" s="18"/>
      <c r="RX17" s="18"/>
      <c r="RY17" s="18"/>
      <c r="RZ17" s="18"/>
      <c r="SA17" s="18"/>
      <c r="SB17" s="18"/>
      <c r="SC17" s="18"/>
      <c r="SD17" s="18"/>
      <c r="SE17" s="18"/>
      <c r="SF17" s="18"/>
      <c r="SG17" s="18"/>
      <c r="SH17" s="18"/>
      <c r="SI17" s="18"/>
      <c r="SJ17" s="18"/>
      <c r="SK17" s="18"/>
      <c r="SL17" s="18"/>
      <c r="SM17" s="18"/>
      <c r="SN17" s="18"/>
      <c r="SO17" s="18"/>
      <c r="SP17" s="18"/>
      <c r="SQ17" s="18"/>
      <c r="SR17" s="18"/>
      <c r="SS17" s="18"/>
      <c r="ST17" s="18"/>
      <c r="SU17" s="18"/>
      <c r="SV17" s="18"/>
      <c r="SW17" s="18"/>
      <c r="SX17" s="18"/>
      <c r="SY17" s="18"/>
      <c r="SZ17" s="18"/>
      <c r="TA17" s="18"/>
      <c r="TB17" s="18"/>
      <c r="TC17" s="18"/>
      <c r="TD17" s="18"/>
      <c r="TE17" s="18"/>
      <c r="TF17" s="18"/>
      <c r="TG17" s="18"/>
      <c r="TH17" s="18"/>
      <c r="TI17" s="18"/>
      <c r="TJ17" s="18"/>
      <c r="TK17" s="18"/>
      <c r="TL17" s="18"/>
      <c r="TM17" s="18"/>
      <c r="TN17" s="18"/>
      <c r="TO17" s="18"/>
      <c r="TP17" s="18"/>
      <c r="TQ17" s="18"/>
      <c r="TR17" s="18"/>
      <c r="TS17" s="18"/>
      <c r="TT17" s="18"/>
      <c r="TU17" s="18"/>
      <c r="TV17" s="18"/>
      <c r="TW17" s="18"/>
      <c r="TX17" s="18"/>
      <c r="TY17" s="18"/>
      <c r="TZ17" s="18"/>
      <c r="UA17" s="18"/>
      <c r="UB17" s="18"/>
      <c r="UC17" s="18"/>
      <c r="UD17" s="18"/>
      <c r="UE17" s="18"/>
      <c r="UF17" s="18"/>
      <c r="UG17" s="18"/>
      <c r="UH17" s="18"/>
      <c r="UI17" s="18"/>
      <c r="UJ17" s="18"/>
      <c r="UK17" s="18"/>
      <c r="UL17" s="18"/>
      <c r="UM17" s="18"/>
      <c r="UN17" s="18"/>
      <c r="UO17" s="18"/>
      <c r="UP17" s="18"/>
      <c r="UQ17" s="18"/>
      <c r="UR17" s="18"/>
      <c r="US17" s="18"/>
      <c r="UT17" s="18"/>
      <c r="UU17" s="18"/>
      <c r="UV17" s="18"/>
      <c r="UW17" s="18"/>
      <c r="UX17" s="18"/>
      <c r="UY17" s="18"/>
      <c r="UZ17" s="18"/>
      <c r="VA17" s="18"/>
      <c r="VB17" s="18"/>
      <c r="VC17" s="18"/>
      <c r="VD17" s="18"/>
      <c r="VE17" s="18"/>
      <c r="VF17" s="18"/>
      <c r="VG17" s="18"/>
      <c r="VH17" s="18"/>
      <c r="VI17" s="18"/>
      <c r="VJ17" s="18"/>
      <c r="VK17" s="18"/>
      <c r="VL17" s="18"/>
      <c r="VM17" s="18"/>
      <c r="VN17" s="18"/>
      <c r="VO17" s="18"/>
      <c r="VP17" s="18"/>
      <c r="VQ17" s="18"/>
    </row>
    <row r="18" spans="1:589" x14ac:dyDescent="0.25">
      <c r="A18" s="18"/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W18" s="18"/>
      <c r="AX18" s="18"/>
      <c r="AY18" s="18"/>
      <c r="AZ18" s="18"/>
      <c r="BA18" s="18"/>
      <c r="BB18" s="18"/>
      <c r="BC18" s="18"/>
      <c r="BD18" s="18"/>
      <c r="BE18" s="18"/>
      <c r="BF18" s="18"/>
      <c r="BG18" s="18"/>
      <c r="BH18" s="18"/>
      <c r="BI18" s="18"/>
      <c r="BJ18" s="18"/>
      <c r="BK18" s="18"/>
      <c r="BL18" s="18"/>
      <c r="BM18" s="18"/>
      <c r="BN18" s="18"/>
      <c r="BO18" s="18"/>
      <c r="BP18" s="18"/>
      <c r="BQ18" s="18"/>
      <c r="BR18" s="18"/>
      <c r="BS18" s="18"/>
      <c r="BT18" s="18"/>
      <c r="BU18" s="18"/>
      <c r="BV18" s="18"/>
      <c r="BW18" s="18"/>
      <c r="BX18" s="18"/>
      <c r="BY18" s="18"/>
      <c r="BZ18" s="18"/>
      <c r="CA18" s="18"/>
      <c r="CB18" s="18"/>
      <c r="CC18" s="18"/>
      <c r="CD18" s="18"/>
      <c r="CE18" s="18"/>
      <c r="CF18" s="18"/>
      <c r="CG18" s="18"/>
      <c r="CH18" s="18"/>
      <c r="CI18" s="18"/>
      <c r="CJ18" s="18"/>
      <c r="CK18" s="18"/>
      <c r="CL18" s="18"/>
      <c r="CM18" s="18"/>
      <c r="CN18" s="18"/>
      <c r="CO18" s="18"/>
      <c r="CP18" s="18"/>
      <c r="CQ18" s="18"/>
      <c r="CR18" s="18"/>
      <c r="CS18" s="18"/>
      <c r="CT18" s="18"/>
      <c r="CU18" s="18"/>
      <c r="CV18" s="18"/>
      <c r="CW18" s="18"/>
      <c r="CX18" s="18"/>
      <c r="CY18" s="18"/>
      <c r="CZ18" s="18"/>
      <c r="DA18" s="18"/>
      <c r="DB18" s="18"/>
      <c r="DC18" s="18"/>
      <c r="DD18" s="18"/>
      <c r="DE18" s="18"/>
      <c r="DF18" s="18"/>
      <c r="DG18" s="18"/>
      <c r="DH18" s="18"/>
      <c r="DI18" s="18"/>
      <c r="DJ18" s="18"/>
      <c r="DK18" s="18"/>
      <c r="DL18" s="18"/>
      <c r="DM18" s="18"/>
      <c r="DN18" s="18"/>
      <c r="DO18" s="18"/>
      <c r="DP18" s="18"/>
      <c r="DQ18" s="18"/>
      <c r="DR18" s="18"/>
      <c r="DS18" s="18"/>
      <c r="DT18" s="18"/>
      <c r="DU18" s="18"/>
      <c r="DV18" s="18"/>
      <c r="DW18" s="18"/>
      <c r="DX18" s="18"/>
      <c r="DY18" s="18"/>
      <c r="DZ18" s="18"/>
      <c r="EA18" s="18"/>
      <c r="EB18" s="18"/>
      <c r="EC18" s="18"/>
      <c r="ED18" s="18"/>
      <c r="EE18" s="18"/>
      <c r="EF18" s="18"/>
      <c r="EG18" s="18"/>
      <c r="EH18" s="18"/>
      <c r="EI18" s="18"/>
      <c r="EJ18" s="18"/>
      <c r="EK18" s="18"/>
      <c r="EL18" s="18"/>
      <c r="EM18" s="18"/>
      <c r="EN18" s="18"/>
      <c r="EO18" s="18"/>
      <c r="EP18" s="18"/>
      <c r="EQ18" s="18"/>
      <c r="ER18" s="18"/>
      <c r="ES18" s="18"/>
      <c r="ET18" s="18"/>
      <c r="EU18" s="18"/>
      <c r="EV18" s="18"/>
      <c r="EW18" s="18"/>
      <c r="EX18" s="18"/>
      <c r="EY18" s="18"/>
      <c r="EZ18" s="18"/>
      <c r="FA18" s="18"/>
      <c r="FB18" s="18"/>
      <c r="FC18" s="18"/>
      <c r="FD18" s="18"/>
      <c r="FE18" s="18"/>
      <c r="FF18" s="18"/>
      <c r="FG18" s="18"/>
      <c r="FH18" s="18"/>
      <c r="FI18" s="18"/>
      <c r="FJ18" s="18"/>
      <c r="FK18" s="18"/>
      <c r="FL18" s="18"/>
      <c r="FM18" s="18"/>
      <c r="FN18" s="18"/>
      <c r="FO18" s="18"/>
      <c r="FP18" s="18"/>
      <c r="FQ18" s="18"/>
      <c r="FR18" s="18"/>
      <c r="FS18" s="18"/>
      <c r="FT18" s="18"/>
      <c r="FU18" s="18"/>
      <c r="FV18" s="18"/>
      <c r="FW18" s="18"/>
      <c r="FX18" s="18"/>
      <c r="FY18" s="18"/>
      <c r="FZ18" s="18"/>
      <c r="GA18" s="18"/>
      <c r="GB18" s="18"/>
      <c r="GC18" s="18"/>
      <c r="GD18" s="18"/>
      <c r="GE18" s="18"/>
      <c r="GF18" s="18"/>
      <c r="GG18" s="18"/>
      <c r="GH18" s="18"/>
      <c r="GI18" s="18"/>
      <c r="GJ18" s="18"/>
      <c r="GK18" s="18"/>
      <c r="GL18" s="18"/>
      <c r="GM18" s="18"/>
      <c r="GN18" s="18"/>
      <c r="GO18" s="18"/>
      <c r="GP18" s="18"/>
      <c r="GQ18" s="18"/>
      <c r="GR18" s="18"/>
      <c r="GS18" s="18"/>
      <c r="GT18" s="18"/>
      <c r="GU18" s="18"/>
      <c r="GV18" s="18"/>
      <c r="GW18" s="18"/>
      <c r="GX18" s="18"/>
      <c r="GY18" s="18"/>
      <c r="GZ18" s="18"/>
      <c r="HA18" s="18"/>
      <c r="HB18" s="18"/>
      <c r="HC18" s="18"/>
      <c r="HD18" s="18"/>
      <c r="HE18" s="18"/>
      <c r="HF18" s="18"/>
      <c r="HG18" s="18"/>
      <c r="HH18" s="18"/>
      <c r="HI18" s="18"/>
      <c r="HJ18" s="18"/>
      <c r="HK18" s="18"/>
      <c r="HL18" s="18"/>
      <c r="HM18" s="18"/>
      <c r="HN18" s="18"/>
      <c r="HO18" s="18"/>
      <c r="HP18" s="18"/>
      <c r="HQ18" s="18"/>
      <c r="HR18" s="18"/>
      <c r="HS18" s="18"/>
      <c r="HT18" s="18"/>
      <c r="HU18" s="18"/>
      <c r="HV18" s="18"/>
      <c r="HW18" s="18"/>
      <c r="HX18" s="18"/>
      <c r="HY18" s="18"/>
      <c r="HZ18" s="18"/>
      <c r="IA18" s="18"/>
      <c r="IB18" s="18"/>
      <c r="IC18" s="18"/>
      <c r="ID18" s="18"/>
      <c r="IE18" s="18"/>
      <c r="IF18" s="18"/>
      <c r="IG18" s="18"/>
      <c r="IH18" s="18"/>
      <c r="II18" s="18"/>
      <c r="IJ18" s="18"/>
      <c r="IK18" s="18"/>
      <c r="IL18" s="18"/>
      <c r="IM18" s="18"/>
      <c r="IN18" s="18"/>
      <c r="IO18" s="18"/>
      <c r="IP18" s="18"/>
      <c r="IQ18" s="18"/>
      <c r="IR18" s="18"/>
      <c r="IS18" s="18"/>
      <c r="IT18" s="18"/>
      <c r="IU18" s="18"/>
      <c r="IV18" s="18"/>
      <c r="IW18" s="18"/>
      <c r="IX18" s="18"/>
      <c r="IY18" s="18"/>
      <c r="IZ18" s="18"/>
      <c r="JA18" s="18"/>
      <c r="JB18" s="18"/>
      <c r="JC18" s="18"/>
      <c r="JD18" s="18"/>
      <c r="JE18" s="18"/>
      <c r="JF18" s="18"/>
      <c r="JG18" s="18"/>
      <c r="JH18" s="18"/>
      <c r="JI18" s="18"/>
      <c r="JJ18" s="18"/>
      <c r="JK18" s="18"/>
      <c r="JL18" s="18"/>
      <c r="JM18" s="18"/>
      <c r="JN18" s="18"/>
      <c r="JO18" s="18"/>
      <c r="JP18" s="18"/>
      <c r="JQ18" s="18"/>
      <c r="JR18" s="18"/>
      <c r="JS18" s="18"/>
      <c r="JT18" s="18"/>
      <c r="JU18" s="18"/>
      <c r="JV18" s="18"/>
      <c r="JW18" s="18"/>
      <c r="JX18" s="18"/>
      <c r="JY18" s="18"/>
      <c r="JZ18" s="18"/>
      <c r="KA18" s="18"/>
      <c r="KB18" s="18"/>
      <c r="KC18" s="18"/>
      <c r="KD18" s="18"/>
      <c r="KE18" s="18"/>
      <c r="KF18" s="18"/>
      <c r="KG18" s="18"/>
      <c r="KH18" s="18"/>
      <c r="KI18" s="18"/>
      <c r="KJ18" s="18"/>
      <c r="KK18" s="18"/>
      <c r="KL18" s="18"/>
      <c r="KM18" s="18"/>
      <c r="KN18" s="18"/>
      <c r="KO18" s="18"/>
      <c r="KP18" s="18"/>
      <c r="KQ18" s="18"/>
      <c r="KR18" s="18"/>
      <c r="KS18" s="18"/>
      <c r="KT18" s="18"/>
      <c r="KU18" s="18"/>
      <c r="KV18" s="18"/>
      <c r="KW18" s="18"/>
      <c r="KX18" s="18"/>
      <c r="KY18" s="18"/>
      <c r="KZ18" s="18"/>
      <c r="LA18" s="18"/>
      <c r="LB18" s="18"/>
      <c r="LC18" s="18"/>
      <c r="LD18" s="18"/>
      <c r="LE18" s="18"/>
      <c r="LF18" s="18"/>
      <c r="LG18" s="18"/>
      <c r="LH18" s="18"/>
      <c r="LI18" s="18"/>
      <c r="LJ18" s="18"/>
      <c r="LK18" s="18"/>
      <c r="LL18" s="18"/>
      <c r="LM18" s="18"/>
      <c r="LN18" s="18"/>
      <c r="LO18" s="18"/>
      <c r="LP18" s="18"/>
      <c r="LQ18" s="18"/>
      <c r="LR18" s="18"/>
      <c r="LS18" s="18"/>
      <c r="LT18" s="18"/>
      <c r="LU18" s="18"/>
      <c r="LV18" s="18"/>
      <c r="LW18" s="18"/>
      <c r="LX18" s="18"/>
      <c r="LY18" s="18"/>
      <c r="LZ18" s="18"/>
      <c r="MA18" s="18"/>
      <c r="MB18" s="18"/>
      <c r="MC18" s="18"/>
      <c r="MD18" s="18"/>
      <c r="ME18" s="18"/>
      <c r="MF18" s="18"/>
      <c r="MG18" s="18"/>
      <c r="MH18" s="18"/>
      <c r="MI18" s="18"/>
      <c r="MJ18" s="18"/>
      <c r="MK18" s="18"/>
      <c r="ML18" s="18"/>
      <c r="MM18" s="18"/>
      <c r="MN18" s="18"/>
      <c r="MO18" s="18"/>
      <c r="MP18" s="18"/>
      <c r="MQ18" s="18"/>
      <c r="MR18" s="18"/>
      <c r="MS18" s="18"/>
      <c r="MT18" s="18"/>
      <c r="MU18" s="18"/>
      <c r="MV18" s="18"/>
      <c r="MW18" s="18"/>
      <c r="MX18" s="18"/>
      <c r="MY18" s="18"/>
      <c r="MZ18" s="18"/>
      <c r="NA18" s="18"/>
      <c r="NB18" s="18"/>
      <c r="NC18" s="18"/>
      <c r="ND18" s="18"/>
      <c r="NE18" s="18"/>
      <c r="NF18" s="18"/>
      <c r="NG18" s="18"/>
      <c r="NH18" s="18"/>
      <c r="NI18" s="18"/>
      <c r="NJ18" s="18"/>
      <c r="NK18" s="18"/>
      <c r="NL18" s="18"/>
      <c r="NM18" s="18"/>
      <c r="NN18" s="18"/>
      <c r="NO18" s="18"/>
      <c r="NP18" s="18"/>
      <c r="NQ18" s="18"/>
      <c r="NR18" s="18"/>
      <c r="NS18" s="18"/>
      <c r="NT18" s="18"/>
      <c r="NU18" s="18"/>
      <c r="NV18" s="18"/>
      <c r="NW18" s="18"/>
      <c r="NX18" s="18"/>
      <c r="NY18" s="18"/>
      <c r="NZ18" s="18"/>
      <c r="OA18" s="18"/>
      <c r="OB18" s="18"/>
      <c r="OC18" s="18"/>
      <c r="OD18" s="18"/>
      <c r="OE18" s="18"/>
      <c r="OF18" s="18"/>
      <c r="OG18" s="18"/>
      <c r="OH18" s="18"/>
      <c r="OI18" s="18"/>
      <c r="OJ18" s="18"/>
      <c r="OK18" s="18"/>
      <c r="OL18" s="18"/>
      <c r="OM18" s="18"/>
      <c r="ON18" s="18"/>
      <c r="OO18" s="18"/>
      <c r="OP18" s="18"/>
      <c r="OQ18" s="18"/>
      <c r="OR18" s="18"/>
      <c r="OS18" s="18"/>
      <c r="OT18" s="18"/>
      <c r="OU18" s="18"/>
      <c r="OV18" s="18"/>
      <c r="OW18" s="18"/>
      <c r="OX18" s="18"/>
      <c r="OY18" s="18"/>
      <c r="OZ18" s="18"/>
      <c r="PA18" s="18"/>
      <c r="PB18" s="18"/>
      <c r="PC18" s="18"/>
      <c r="PD18" s="18"/>
      <c r="PE18" s="18"/>
      <c r="PF18" s="18"/>
      <c r="PG18" s="18"/>
      <c r="PH18" s="18"/>
      <c r="PI18" s="18"/>
      <c r="PJ18" s="18"/>
      <c r="PK18" s="18"/>
      <c r="PL18" s="18"/>
      <c r="PM18" s="18"/>
      <c r="PN18" s="18"/>
      <c r="PO18" s="18"/>
      <c r="PP18" s="18"/>
      <c r="PQ18" s="18"/>
      <c r="PR18" s="18"/>
      <c r="PS18" s="18"/>
      <c r="PT18" s="18"/>
      <c r="PU18" s="18"/>
      <c r="PV18" s="18"/>
      <c r="PW18" s="18"/>
      <c r="PX18" s="18"/>
      <c r="PY18" s="18"/>
      <c r="PZ18" s="18"/>
      <c r="QA18" s="18"/>
      <c r="QB18" s="18"/>
      <c r="QC18" s="18"/>
      <c r="QD18" s="18"/>
      <c r="QE18" s="18"/>
      <c r="QF18" s="18"/>
      <c r="QG18" s="18"/>
      <c r="QH18" s="18"/>
      <c r="QI18" s="18"/>
      <c r="QJ18" s="18"/>
      <c r="QK18" s="18"/>
      <c r="QL18" s="18"/>
      <c r="QM18" s="18"/>
      <c r="QN18" s="18"/>
      <c r="QO18" s="18"/>
      <c r="QP18" s="18"/>
      <c r="QQ18" s="18"/>
      <c r="QR18" s="18"/>
      <c r="QS18" s="18"/>
      <c r="QT18" s="18"/>
      <c r="QU18" s="18"/>
      <c r="QV18" s="18"/>
      <c r="QW18" s="18"/>
      <c r="QX18" s="18"/>
      <c r="QY18" s="18"/>
      <c r="QZ18" s="18"/>
      <c r="RA18" s="18"/>
      <c r="RB18" s="18"/>
      <c r="RC18" s="18"/>
      <c r="RD18" s="18"/>
      <c r="RE18" s="18"/>
      <c r="RF18" s="18"/>
      <c r="RG18" s="18"/>
      <c r="RH18" s="18"/>
      <c r="RI18" s="18"/>
      <c r="RJ18" s="18"/>
      <c r="RK18" s="18"/>
      <c r="RL18" s="18"/>
      <c r="RM18" s="18"/>
      <c r="RN18" s="18"/>
      <c r="RO18" s="18"/>
      <c r="RP18" s="18"/>
      <c r="RQ18" s="18"/>
      <c r="RR18" s="18"/>
      <c r="RS18" s="18"/>
      <c r="RT18" s="18"/>
      <c r="RU18" s="18"/>
      <c r="RV18" s="18"/>
      <c r="RW18" s="18"/>
      <c r="RX18" s="18"/>
      <c r="RY18" s="18"/>
      <c r="RZ18" s="18"/>
      <c r="SA18" s="18"/>
      <c r="SB18" s="18"/>
      <c r="SC18" s="18"/>
      <c r="SD18" s="18"/>
      <c r="SE18" s="18"/>
      <c r="SF18" s="18"/>
      <c r="SG18" s="18"/>
      <c r="SH18" s="18"/>
      <c r="SI18" s="18"/>
      <c r="SJ18" s="18"/>
      <c r="SK18" s="18"/>
      <c r="SL18" s="18"/>
      <c r="SM18" s="18"/>
      <c r="SN18" s="18"/>
      <c r="SO18" s="18"/>
      <c r="SP18" s="18"/>
      <c r="SQ18" s="18"/>
      <c r="SR18" s="18"/>
      <c r="SS18" s="18"/>
      <c r="ST18" s="18"/>
      <c r="SU18" s="18"/>
      <c r="SV18" s="18"/>
      <c r="SW18" s="18"/>
      <c r="SX18" s="18"/>
      <c r="SY18" s="18"/>
      <c r="SZ18" s="18"/>
      <c r="TA18" s="18"/>
      <c r="TB18" s="18"/>
      <c r="TC18" s="18"/>
      <c r="TD18" s="18"/>
      <c r="TE18" s="18"/>
      <c r="TF18" s="18"/>
      <c r="TG18" s="18"/>
      <c r="TH18" s="18"/>
      <c r="TI18" s="18"/>
      <c r="TJ18" s="18"/>
      <c r="TK18" s="18"/>
      <c r="TL18" s="18"/>
      <c r="TM18" s="18"/>
      <c r="TN18" s="18"/>
      <c r="TO18" s="18"/>
      <c r="TP18" s="18"/>
      <c r="TQ18" s="18"/>
      <c r="TR18" s="18"/>
      <c r="TS18" s="18"/>
      <c r="TT18" s="18"/>
      <c r="TU18" s="18"/>
      <c r="TV18" s="18"/>
      <c r="TW18" s="18"/>
      <c r="TX18" s="18"/>
      <c r="TY18" s="18"/>
      <c r="TZ18" s="18"/>
      <c r="UA18" s="18"/>
      <c r="UB18" s="18"/>
      <c r="UC18" s="18"/>
      <c r="UD18" s="18"/>
      <c r="UE18" s="18"/>
      <c r="UF18" s="18"/>
      <c r="UG18" s="18"/>
      <c r="UH18" s="18"/>
      <c r="UI18" s="18"/>
      <c r="UJ18" s="18"/>
      <c r="UK18" s="18"/>
      <c r="UL18" s="18"/>
      <c r="UM18" s="18"/>
      <c r="UN18" s="18"/>
      <c r="UO18" s="18"/>
      <c r="UP18" s="18"/>
      <c r="UQ18" s="18"/>
      <c r="UR18" s="18"/>
      <c r="US18" s="18"/>
      <c r="UT18" s="18"/>
      <c r="UU18" s="18"/>
      <c r="UV18" s="18"/>
      <c r="UW18" s="18"/>
      <c r="UX18" s="18"/>
      <c r="UY18" s="18"/>
      <c r="UZ18" s="18"/>
      <c r="VA18" s="18"/>
      <c r="VB18" s="18"/>
      <c r="VC18" s="18"/>
      <c r="VD18" s="18"/>
      <c r="VE18" s="18"/>
      <c r="VF18" s="18"/>
      <c r="VG18" s="18"/>
      <c r="VH18" s="18"/>
      <c r="VI18" s="18"/>
      <c r="VJ18" s="18"/>
      <c r="VK18" s="18"/>
      <c r="VL18" s="18"/>
      <c r="VM18" s="18"/>
      <c r="VN18" s="18"/>
      <c r="VO18" s="18"/>
      <c r="VP18" s="18"/>
      <c r="VQ18" s="18"/>
    </row>
    <row r="19" spans="1:589" ht="21" x14ac:dyDescent="0.35">
      <c r="A19" s="18"/>
      <c r="B19" s="18"/>
      <c r="C19" s="18"/>
      <c r="D19" s="24" t="s">
        <v>4584</v>
      </c>
      <c r="E19" s="24"/>
      <c r="F19" s="24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8"/>
      <c r="AS19" s="18"/>
      <c r="AT19" s="18"/>
      <c r="AU19" s="18"/>
      <c r="AV19" s="18"/>
      <c r="AW19" s="18"/>
      <c r="AX19" s="18"/>
      <c r="AY19" s="18"/>
      <c r="AZ19" s="18"/>
      <c r="BA19" s="18"/>
      <c r="BB19" s="18"/>
      <c r="BC19" s="18"/>
      <c r="BD19" s="18"/>
      <c r="BE19" s="18"/>
      <c r="BF19" s="18"/>
      <c r="BG19" s="18"/>
      <c r="BH19" s="18"/>
      <c r="BI19" s="18"/>
      <c r="BJ19" s="18"/>
      <c r="BK19" s="18"/>
      <c r="BL19" s="18"/>
      <c r="BM19" s="18"/>
      <c r="BN19" s="18"/>
      <c r="BO19" s="18"/>
      <c r="BP19" s="18"/>
      <c r="BQ19" s="18"/>
      <c r="BR19" s="18"/>
      <c r="BS19" s="18"/>
      <c r="BT19" s="18"/>
      <c r="BU19" s="18"/>
      <c r="BV19" s="18"/>
      <c r="BW19" s="18"/>
      <c r="BX19" s="18"/>
      <c r="BY19" s="18"/>
      <c r="BZ19" s="18"/>
      <c r="CA19" s="18"/>
      <c r="CB19" s="18"/>
      <c r="CC19" s="18"/>
      <c r="CD19" s="18"/>
      <c r="CE19" s="18"/>
      <c r="CF19" s="18"/>
      <c r="CG19" s="18"/>
      <c r="CH19" s="18"/>
      <c r="CI19" s="18"/>
      <c r="CJ19" s="18"/>
      <c r="CK19" s="18"/>
      <c r="CL19" s="18"/>
      <c r="CM19" s="18"/>
      <c r="CN19" s="18"/>
      <c r="CO19" s="18"/>
      <c r="CP19" s="18"/>
      <c r="CQ19" s="18"/>
      <c r="CR19" s="18"/>
      <c r="CS19" s="18"/>
      <c r="CT19" s="18"/>
      <c r="CU19" s="18"/>
      <c r="CV19" s="18"/>
      <c r="CW19" s="18"/>
      <c r="CX19" s="18"/>
      <c r="CY19" s="18"/>
      <c r="CZ19" s="18"/>
      <c r="DA19" s="18"/>
      <c r="DB19" s="18"/>
      <c r="DC19" s="18"/>
      <c r="DD19" s="18"/>
      <c r="DE19" s="18"/>
      <c r="DF19" s="18"/>
      <c r="DG19" s="18"/>
      <c r="DH19" s="18"/>
      <c r="DI19" s="18"/>
      <c r="DJ19" s="18"/>
      <c r="DK19" s="18"/>
      <c r="DL19" s="18"/>
      <c r="DM19" s="18"/>
      <c r="DN19" s="18"/>
      <c r="DO19" s="18"/>
      <c r="DP19" s="18"/>
      <c r="DQ19" s="18"/>
      <c r="DR19" s="18"/>
      <c r="DS19" s="18"/>
      <c r="DT19" s="18"/>
      <c r="DU19" s="18"/>
      <c r="DV19" s="18"/>
      <c r="DW19" s="18"/>
      <c r="DX19" s="18"/>
      <c r="DY19" s="18"/>
      <c r="DZ19" s="18"/>
      <c r="EA19" s="18"/>
      <c r="EB19" s="18"/>
      <c r="EC19" s="18"/>
      <c r="ED19" s="18"/>
      <c r="EE19" s="18"/>
      <c r="EF19" s="18"/>
      <c r="EG19" s="18"/>
      <c r="EH19" s="18"/>
      <c r="EI19" s="18"/>
      <c r="EJ19" s="18"/>
      <c r="EK19" s="18"/>
      <c r="EL19" s="18"/>
      <c r="EM19" s="18"/>
      <c r="EN19" s="18"/>
      <c r="EO19" s="18"/>
      <c r="EP19" s="18"/>
      <c r="EQ19" s="18"/>
      <c r="ER19" s="18"/>
      <c r="ES19" s="18"/>
      <c r="ET19" s="18"/>
      <c r="EU19" s="18"/>
      <c r="EV19" s="18"/>
      <c r="EW19" s="18"/>
      <c r="EX19" s="18"/>
      <c r="EY19" s="18"/>
      <c r="EZ19" s="18"/>
      <c r="FA19" s="18"/>
      <c r="FB19" s="18"/>
      <c r="FC19" s="18"/>
      <c r="FD19" s="18"/>
      <c r="FE19" s="18"/>
      <c r="FF19" s="18"/>
      <c r="FG19" s="18"/>
      <c r="FH19" s="18"/>
      <c r="FI19" s="18"/>
      <c r="FJ19" s="18"/>
      <c r="FK19" s="18"/>
      <c r="FL19" s="18"/>
      <c r="FM19" s="18"/>
      <c r="FN19" s="18"/>
      <c r="FO19" s="18"/>
      <c r="FP19" s="18"/>
      <c r="FQ19" s="18"/>
      <c r="FR19" s="18"/>
      <c r="FS19" s="18"/>
      <c r="FT19" s="18"/>
      <c r="FU19" s="18"/>
      <c r="FV19" s="18"/>
      <c r="FW19" s="18"/>
      <c r="FX19" s="18"/>
      <c r="FY19" s="18"/>
      <c r="FZ19" s="18"/>
      <c r="GA19" s="18"/>
      <c r="GB19" s="18"/>
      <c r="GC19" s="18"/>
      <c r="GD19" s="18"/>
      <c r="GE19" s="18"/>
      <c r="GF19" s="18"/>
      <c r="GG19" s="18"/>
      <c r="GH19" s="18"/>
      <c r="GI19" s="18"/>
      <c r="GJ19" s="18"/>
      <c r="GK19" s="18"/>
      <c r="GL19" s="18"/>
      <c r="GM19" s="18"/>
      <c r="GN19" s="18"/>
      <c r="GO19" s="18"/>
      <c r="GP19" s="18"/>
      <c r="GQ19" s="18"/>
      <c r="GR19" s="18"/>
      <c r="GS19" s="18"/>
      <c r="GT19" s="18"/>
      <c r="GU19" s="18"/>
      <c r="GV19" s="18"/>
      <c r="GW19" s="18"/>
      <c r="GX19" s="18"/>
      <c r="GY19" s="18"/>
      <c r="GZ19" s="18"/>
      <c r="HA19" s="18"/>
      <c r="HB19" s="18"/>
      <c r="HC19" s="18"/>
      <c r="HD19" s="18"/>
      <c r="HE19" s="18"/>
      <c r="HF19" s="18"/>
      <c r="HG19" s="18"/>
      <c r="HH19" s="18"/>
      <c r="HI19" s="18"/>
      <c r="HJ19" s="18"/>
      <c r="HK19" s="18"/>
      <c r="HL19" s="18"/>
      <c r="HM19" s="18"/>
      <c r="HN19" s="18"/>
      <c r="HO19" s="18"/>
      <c r="HP19" s="18"/>
      <c r="HQ19" s="18"/>
      <c r="HR19" s="18"/>
      <c r="HS19" s="18"/>
      <c r="HT19" s="18"/>
      <c r="HU19" s="18"/>
      <c r="HV19" s="18"/>
      <c r="HW19" s="18"/>
      <c r="HX19" s="18"/>
      <c r="HY19" s="18"/>
      <c r="HZ19" s="18"/>
      <c r="IA19" s="18"/>
      <c r="IB19" s="18"/>
      <c r="IC19" s="18"/>
      <c r="ID19" s="18"/>
      <c r="IE19" s="18"/>
      <c r="IF19" s="18"/>
      <c r="IG19" s="18"/>
      <c r="IH19" s="18"/>
      <c r="II19" s="18"/>
      <c r="IJ19" s="18"/>
      <c r="IK19" s="18"/>
      <c r="IL19" s="18"/>
      <c r="IM19" s="18"/>
      <c r="IN19" s="18"/>
      <c r="IO19" s="18"/>
      <c r="IP19" s="18"/>
      <c r="IQ19" s="18"/>
      <c r="IR19" s="18"/>
      <c r="IS19" s="18"/>
      <c r="IT19" s="18"/>
      <c r="IU19" s="18"/>
      <c r="IV19" s="18"/>
      <c r="IW19" s="18"/>
      <c r="IX19" s="18"/>
      <c r="IY19" s="18"/>
      <c r="IZ19" s="18"/>
      <c r="JA19" s="18"/>
      <c r="JB19" s="18"/>
      <c r="JC19" s="18"/>
      <c r="JD19" s="18"/>
      <c r="JE19" s="18"/>
      <c r="JF19" s="18"/>
      <c r="JG19" s="18"/>
      <c r="JH19" s="18"/>
      <c r="JI19" s="18"/>
      <c r="JJ19" s="18"/>
      <c r="JK19" s="18"/>
      <c r="JL19" s="18"/>
      <c r="JM19" s="18"/>
      <c r="JN19" s="18"/>
      <c r="JO19" s="18"/>
      <c r="JP19" s="18"/>
      <c r="JQ19" s="18"/>
      <c r="JR19" s="18"/>
      <c r="JS19" s="18"/>
      <c r="JT19" s="18"/>
      <c r="JU19" s="18"/>
      <c r="JV19" s="18"/>
      <c r="JW19" s="18"/>
      <c r="JX19" s="18"/>
      <c r="JY19" s="18"/>
      <c r="JZ19" s="18"/>
      <c r="KA19" s="18"/>
      <c r="KB19" s="18"/>
      <c r="KC19" s="18"/>
      <c r="KD19" s="18"/>
      <c r="KE19" s="18"/>
      <c r="KF19" s="18"/>
      <c r="KG19" s="18"/>
      <c r="KH19" s="18"/>
      <c r="KI19" s="18"/>
      <c r="KJ19" s="18"/>
      <c r="KK19" s="18"/>
      <c r="KL19" s="18"/>
      <c r="KM19" s="18"/>
      <c r="KN19" s="18"/>
      <c r="KO19" s="18"/>
      <c r="KP19" s="18"/>
      <c r="KQ19" s="18"/>
      <c r="KR19" s="18"/>
      <c r="KS19" s="18"/>
      <c r="KT19" s="18"/>
      <c r="KU19" s="18"/>
      <c r="KV19" s="18"/>
      <c r="KW19" s="18"/>
      <c r="KX19" s="18"/>
      <c r="KY19" s="18"/>
      <c r="KZ19" s="18"/>
      <c r="LA19" s="18"/>
      <c r="LB19" s="18"/>
      <c r="LC19" s="18"/>
      <c r="LD19" s="18"/>
      <c r="LE19" s="18"/>
      <c r="LF19" s="18"/>
      <c r="LG19" s="18"/>
      <c r="LH19" s="18"/>
      <c r="LI19" s="18"/>
      <c r="LJ19" s="18"/>
      <c r="LK19" s="18"/>
      <c r="LL19" s="18"/>
      <c r="LM19" s="18"/>
      <c r="LN19" s="18"/>
      <c r="LO19" s="18"/>
      <c r="LP19" s="18"/>
      <c r="LQ19" s="18"/>
      <c r="LR19" s="18"/>
      <c r="LS19" s="18"/>
      <c r="LT19" s="18"/>
      <c r="LU19" s="18"/>
      <c r="LV19" s="18"/>
      <c r="LW19" s="18"/>
      <c r="LX19" s="18"/>
      <c r="LY19" s="18"/>
      <c r="LZ19" s="18"/>
      <c r="MA19" s="18"/>
      <c r="MB19" s="18"/>
      <c r="MC19" s="18"/>
      <c r="MD19" s="18"/>
      <c r="ME19" s="18"/>
      <c r="MF19" s="18"/>
      <c r="MG19" s="18"/>
      <c r="MH19" s="18"/>
      <c r="MI19" s="18"/>
      <c r="MJ19" s="18"/>
      <c r="MK19" s="18"/>
      <c r="ML19" s="18"/>
      <c r="MM19" s="18"/>
      <c r="MN19" s="18"/>
      <c r="MO19" s="18"/>
      <c r="MP19" s="18"/>
      <c r="MQ19" s="18"/>
      <c r="MR19" s="18"/>
      <c r="MS19" s="18"/>
      <c r="MT19" s="18"/>
      <c r="MU19" s="18"/>
      <c r="MV19" s="18"/>
      <c r="MW19" s="18"/>
      <c r="MX19" s="18"/>
      <c r="MY19" s="18"/>
      <c r="MZ19" s="18"/>
      <c r="NA19" s="18"/>
      <c r="NB19" s="18"/>
      <c r="NC19" s="18"/>
      <c r="ND19" s="18"/>
      <c r="NE19" s="18"/>
      <c r="NF19" s="18"/>
      <c r="NG19" s="18"/>
      <c r="NH19" s="18"/>
      <c r="NI19" s="18"/>
      <c r="NJ19" s="18"/>
      <c r="NK19" s="18"/>
      <c r="NL19" s="18"/>
      <c r="NM19" s="18"/>
      <c r="NN19" s="18"/>
      <c r="NO19" s="18"/>
      <c r="NP19" s="18"/>
      <c r="NQ19" s="18"/>
      <c r="NR19" s="18"/>
      <c r="NS19" s="18"/>
      <c r="NT19" s="18"/>
      <c r="NU19" s="18"/>
      <c r="NV19" s="18"/>
      <c r="NW19" s="18"/>
      <c r="NX19" s="18"/>
      <c r="NY19" s="18"/>
      <c r="NZ19" s="18"/>
      <c r="OA19" s="18"/>
      <c r="OB19" s="18"/>
      <c r="OC19" s="18"/>
      <c r="OD19" s="18"/>
      <c r="OE19" s="18"/>
      <c r="OF19" s="18"/>
      <c r="OG19" s="18"/>
      <c r="OH19" s="18"/>
      <c r="OI19" s="18"/>
      <c r="OJ19" s="18"/>
      <c r="OK19" s="18"/>
      <c r="OL19" s="18"/>
      <c r="OM19" s="18"/>
      <c r="ON19" s="18"/>
      <c r="OO19" s="18"/>
      <c r="OP19" s="18"/>
      <c r="OQ19" s="18"/>
      <c r="OR19" s="18"/>
      <c r="OS19" s="18"/>
      <c r="OT19" s="18"/>
      <c r="OU19" s="18"/>
      <c r="OV19" s="18"/>
      <c r="OW19" s="18"/>
      <c r="OX19" s="18"/>
      <c r="OY19" s="18"/>
      <c r="OZ19" s="18"/>
      <c r="PA19" s="18"/>
      <c r="PB19" s="18"/>
      <c r="PC19" s="18"/>
      <c r="PD19" s="18"/>
      <c r="PE19" s="18"/>
      <c r="PF19" s="18"/>
      <c r="PG19" s="18"/>
      <c r="PH19" s="18"/>
      <c r="PI19" s="18"/>
      <c r="PJ19" s="18"/>
      <c r="PK19" s="18"/>
      <c r="PL19" s="18"/>
      <c r="PM19" s="18"/>
      <c r="PN19" s="18"/>
      <c r="PO19" s="18"/>
      <c r="PP19" s="18"/>
      <c r="PQ19" s="18"/>
      <c r="PR19" s="18"/>
      <c r="PS19" s="18"/>
      <c r="PT19" s="18"/>
      <c r="PU19" s="18"/>
      <c r="PV19" s="18"/>
      <c r="PW19" s="18"/>
      <c r="PX19" s="18"/>
      <c r="PY19" s="18"/>
      <c r="PZ19" s="18"/>
      <c r="QA19" s="18"/>
      <c r="QB19" s="18"/>
      <c r="QC19" s="18"/>
      <c r="QD19" s="18"/>
      <c r="QE19" s="18"/>
      <c r="QF19" s="18"/>
      <c r="QG19" s="18"/>
      <c r="QH19" s="18"/>
      <c r="QI19" s="18"/>
      <c r="QJ19" s="18"/>
      <c r="QK19" s="18"/>
      <c r="QL19" s="18"/>
      <c r="QM19" s="18"/>
      <c r="QN19" s="18"/>
      <c r="QO19" s="18"/>
      <c r="QP19" s="18"/>
      <c r="QQ19" s="18"/>
      <c r="QR19" s="18"/>
      <c r="QS19" s="18"/>
      <c r="QT19" s="18"/>
      <c r="QU19" s="18"/>
      <c r="QV19" s="18"/>
      <c r="QW19" s="18"/>
      <c r="QX19" s="18"/>
      <c r="QY19" s="18"/>
      <c r="QZ19" s="18"/>
      <c r="RA19" s="18"/>
      <c r="RB19" s="18"/>
      <c r="RC19" s="18"/>
      <c r="RD19" s="18"/>
      <c r="RE19" s="18"/>
      <c r="RF19" s="18"/>
      <c r="RG19" s="18"/>
      <c r="RH19" s="18"/>
      <c r="RI19" s="18"/>
      <c r="RJ19" s="18"/>
      <c r="RK19" s="18"/>
      <c r="RL19" s="18"/>
      <c r="RM19" s="18"/>
      <c r="RN19" s="18"/>
      <c r="RO19" s="18"/>
      <c r="RP19" s="18"/>
      <c r="RQ19" s="18"/>
      <c r="RR19" s="18"/>
      <c r="RS19" s="18"/>
      <c r="RT19" s="18"/>
      <c r="RU19" s="18"/>
      <c r="RV19" s="18"/>
      <c r="RW19" s="18"/>
      <c r="RX19" s="18"/>
      <c r="RY19" s="18"/>
      <c r="RZ19" s="18"/>
      <c r="SA19" s="18"/>
      <c r="SB19" s="18"/>
      <c r="SC19" s="18"/>
      <c r="SD19" s="18"/>
      <c r="SE19" s="18"/>
      <c r="SF19" s="18"/>
      <c r="SG19" s="18"/>
      <c r="SH19" s="18"/>
      <c r="SI19" s="18"/>
      <c r="SJ19" s="18"/>
      <c r="SK19" s="18"/>
      <c r="SL19" s="18"/>
      <c r="SM19" s="18"/>
      <c r="SN19" s="18"/>
      <c r="SO19" s="18"/>
      <c r="SP19" s="18"/>
      <c r="SQ19" s="18"/>
      <c r="SR19" s="18"/>
      <c r="SS19" s="18"/>
      <c r="ST19" s="18"/>
      <c r="SU19" s="18"/>
      <c r="SV19" s="18"/>
      <c r="SW19" s="18"/>
      <c r="SX19" s="18"/>
      <c r="SY19" s="18"/>
      <c r="SZ19" s="18"/>
      <c r="TA19" s="18"/>
      <c r="TB19" s="18"/>
      <c r="TC19" s="18"/>
      <c r="TD19" s="18"/>
      <c r="TE19" s="18"/>
      <c r="TF19" s="18"/>
      <c r="TG19" s="18"/>
      <c r="TH19" s="18"/>
      <c r="TI19" s="18"/>
      <c r="TJ19" s="18"/>
      <c r="TK19" s="18"/>
      <c r="TL19" s="18"/>
      <c r="TM19" s="18"/>
      <c r="TN19" s="18"/>
      <c r="TO19" s="18"/>
      <c r="TP19" s="18"/>
      <c r="TQ19" s="18"/>
      <c r="TR19" s="18"/>
      <c r="TS19" s="18"/>
      <c r="TT19" s="18"/>
      <c r="TU19" s="18"/>
      <c r="TV19" s="18"/>
      <c r="TW19" s="18"/>
      <c r="TX19" s="18"/>
      <c r="TY19" s="18"/>
      <c r="TZ19" s="18"/>
      <c r="UA19" s="18"/>
      <c r="UB19" s="18"/>
      <c r="UC19" s="18"/>
      <c r="UD19" s="18"/>
      <c r="UE19" s="18"/>
      <c r="UF19" s="18"/>
      <c r="UG19" s="18"/>
      <c r="UH19" s="18"/>
      <c r="UI19" s="18"/>
      <c r="UJ19" s="18"/>
      <c r="UK19" s="18"/>
      <c r="UL19" s="18"/>
      <c r="UM19" s="18"/>
      <c r="UN19" s="18"/>
      <c r="UO19" s="18"/>
      <c r="UP19" s="18"/>
      <c r="UQ19" s="18"/>
      <c r="UR19" s="18"/>
      <c r="US19" s="18"/>
      <c r="UT19" s="18"/>
      <c r="UU19" s="18"/>
      <c r="UV19" s="18"/>
      <c r="UW19" s="18"/>
      <c r="UX19" s="18"/>
      <c r="UY19" s="18"/>
      <c r="UZ19" s="18"/>
      <c r="VA19" s="18"/>
      <c r="VB19" s="18"/>
      <c r="VC19" s="18"/>
      <c r="VD19" s="18"/>
      <c r="VE19" s="18"/>
      <c r="VF19" s="18"/>
      <c r="VG19" s="18"/>
      <c r="VH19" s="18"/>
      <c r="VI19" s="18"/>
      <c r="VJ19" s="18"/>
      <c r="VK19" s="18"/>
      <c r="VL19" s="18"/>
      <c r="VM19" s="18"/>
      <c r="VN19" s="18"/>
      <c r="VO19" s="18"/>
      <c r="VP19" s="18"/>
      <c r="VQ19" s="18"/>
    </row>
    <row r="20" spans="1:589" ht="18.75" x14ac:dyDescent="0.3">
      <c r="A20" s="20" t="s">
        <v>4580</v>
      </c>
      <c r="B20" s="20"/>
      <c r="C20" s="18"/>
      <c r="D20" s="18"/>
      <c r="E20" s="19" t="s">
        <v>4603</v>
      </c>
      <c r="F20" s="19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  <c r="AQ20" s="18"/>
      <c r="AR20" s="18"/>
      <c r="AS20" s="18"/>
      <c r="AT20" s="18"/>
      <c r="AU20" s="18"/>
      <c r="AV20" s="18"/>
      <c r="AW20" s="18"/>
      <c r="AX20" s="18"/>
      <c r="AY20" s="18"/>
      <c r="AZ20" s="18"/>
      <c r="BA20" s="18"/>
      <c r="BB20" s="18"/>
      <c r="BC20" s="18"/>
      <c r="BD20" s="18"/>
      <c r="BE20" s="18"/>
      <c r="BF20" s="18"/>
      <c r="BG20" s="18"/>
      <c r="BH20" s="18"/>
      <c r="BI20" s="18"/>
      <c r="BJ20" s="18"/>
      <c r="BK20" s="18"/>
      <c r="BL20" s="18"/>
      <c r="BM20" s="18"/>
      <c r="BN20" s="18"/>
      <c r="BO20" s="18"/>
      <c r="BP20" s="18"/>
      <c r="BQ20" s="18"/>
      <c r="BR20" s="18"/>
      <c r="BS20" s="18"/>
      <c r="BT20" s="18"/>
      <c r="BU20" s="18"/>
      <c r="BV20" s="18"/>
      <c r="BW20" s="18"/>
      <c r="BX20" s="18"/>
      <c r="BY20" s="18"/>
      <c r="BZ20" s="18"/>
      <c r="CA20" s="18"/>
      <c r="CB20" s="18"/>
      <c r="CC20" s="18"/>
      <c r="CD20" s="18"/>
      <c r="CE20" s="18"/>
      <c r="CF20" s="18"/>
      <c r="CG20" s="18"/>
      <c r="CH20" s="18"/>
      <c r="CI20" s="18"/>
      <c r="CJ20" s="18"/>
      <c r="CK20" s="18"/>
      <c r="CL20" s="18"/>
      <c r="CM20" s="18"/>
      <c r="CN20" s="18"/>
      <c r="CO20" s="18"/>
      <c r="CP20" s="18"/>
      <c r="CQ20" s="18"/>
      <c r="CR20" s="18"/>
      <c r="CS20" s="18"/>
      <c r="CT20" s="18"/>
      <c r="CU20" s="18"/>
      <c r="CV20" s="18"/>
      <c r="CW20" s="18"/>
      <c r="CX20" s="18"/>
      <c r="CY20" s="18"/>
      <c r="CZ20" s="18"/>
      <c r="DA20" s="18"/>
      <c r="DB20" s="18"/>
      <c r="DC20" s="18"/>
      <c r="DD20" s="18"/>
      <c r="DE20" s="18"/>
      <c r="DF20" s="18"/>
      <c r="DG20" s="18"/>
      <c r="DH20" s="18"/>
      <c r="DI20" s="18"/>
      <c r="DJ20" s="18"/>
      <c r="DK20" s="18"/>
      <c r="DL20" s="18"/>
      <c r="DM20" s="18"/>
      <c r="DN20" s="18"/>
      <c r="DO20" s="18"/>
      <c r="DP20" s="18"/>
      <c r="DQ20" s="18"/>
      <c r="DR20" s="18"/>
      <c r="DS20" s="18"/>
      <c r="DT20" s="18"/>
      <c r="DU20" s="18"/>
      <c r="DV20" s="18"/>
      <c r="DW20" s="18"/>
      <c r="DX20" s="18"/>
      <c r="DY20" s="18"/>
      <c r="DZ20" s="18"/>
      <c r="EA20" s="18"/>
      <c r="EB20" s="18"/>
      <c r="EC20" s="18"/>
      <c r="ED20" s="18"/>
      <c r="EE20" s="18"/>
      <c r="EF20" s="18"/>
      <c r="EG20" s="18"/>
      <c r="EH20" s="18"/>
      <c r="EI20" s="18"/>
      <c r="EJ20" s="18"/>
      <c r="EK20" s="18"/>
      <c r="EL20" s="18"/>
      <c r="EM20" s="18"/>
      <c r="EN20" s="18"/>
      <c r="EO20" s="18"/>
      <c r="EP20" s="18"/>
      <c r="EQ20" s="18"/>
      <c r="ER20" s="18"/>
      <c r="ES20" s="18"/>
      <c r="ET20" s="18"/>
      <c r="EU20" s="18"/>
      <c r="EV20" s="18"/>
      <c r="EW20" s="18"/>
      <c r="EX20" s="18"/>
      <c r="EY20" s="18"/>
      <c r="EZ20" s="18"/>
      <c r="FA20" s="18"/>
      <c r="FB20" s="18"/>
      <c r="FC20" s="18"/>
      <c r="FD20" s="18"/>
      <c r="FE20" s="18"/>
      <c r="FF20" s="18"/>
      <c r="FG20" s="18"/>
      <c r="FH20" s="18"/>
      <c r="FI20" s="18"/>
      <c r="FJ20" s="18"/>
      <c r="FK20" s="18"/>
      <c r="FL20" s="18"/>
      <c r="FM20" s="18"/>
      <c r="FN20" s="18"/>
      <c r="FO20" s="18"/>
      <c r="FP20" s="18"/>
      <c r="FQ20" s="18"/>
      <c r="FR20" s="18"/>
      <c r="FS20" s="18"/>
      <c r="FT20" s="18"/>
      <c r="FU20" s="18"/>
      <c r="FV20" s="18"/>
      <c r="FW20" s="18"/>
      <c r="FX20" s="18"/>
      <c r="FY20" s="18"/>
      <c r="FZ20" s="18"/>
      <c r="GA20" s="18"/>
      <c r="GB20" s="18"/>
      <c r="GC20" s="18"/>
      <c r="GD20" s="18"/>
      <c r="GE20" s="18"/>
      <c r="GF20" s="18"/>
      <c r="GG20" s="18"/>
      <c r="GH20" s="18"/>
      <c r="GI20" s="18"/>
      <c r="GJ20" s="18"/>
      <c r="GK20" s="18"/>
      <c r="GL20" s="18"/>
      <c r="GM20" s="18"/>
      <c r="GN20" s="18"/>
      <c r="GO20" s="18"/>
      <c r="GP20" s="18"/>
      <c r="GQ20" s="18"/>
      <c r="GR20" s="18"/>
      <c r="GS20" s="18"/>
      <c r="GT20" s="18"/>
      <c r="GU20" s="18"/>
      <c r="GV20" s="18"/>
      <c r="GW20" s="18"/>
      <c r="GX20" s="18"/>
      <c r="GY20" s="18"/>
      <c r="GZ20" s="18"/>
      <c r="HA20" s="18"/>
      <c r="HB20" s="18"/>
      <c r="HC20" s="18"/>
      <c r="HD20" s="18"/>
      <c r="HE20" s="18"/>
      <c r="HF20" s="18"/>
      <c r="HG20" s="18"/>
      <c r="HH20" s="18"/>
      <c r="HI20" s="18"/>
      <c r="HJ20" s="18"/>
      <c r="HK20" s="18"/>
      <c r="HL20" s="18"/>
      <c r="HM20" s="18"/>
      <c r="HN20" s="18"/>
      <c r="HO20" s="18"/>
      <c r="HP20" s="18"/>
      <c r="HQ20" s="18"/>
      <c r="HR20" s="18"/>
      <c r="HS20" s="18"/>
      <c r="HT20" s="18"/>
      <c r="HU20" s="18"/>
      <c r="HV20" s="18"/>
      <c r="HW20" s="18"/>
      <c r="HX20" s="18"/>
      <c r="HY20" s="18"/>
      <c r="HZ20" s="18"/>
      <c r="IA20" s="18"/>
      <c r="IB20" s="18"/>
      <c r="IC20" s="18"/>
      <c r="ID20" s="18"/>
      <c r="IE20" s="18"/>
      <c r="IF20" s="18"/>
      <c r="IG20" s="18"/>
      <c r="IH20" s="18"/>
      <c r="II20" s="18"/>
      <c r="IJ20" s="18"/>
      <c r="IK20" s="18"/>
      <c r="IL20" s="18"/>
      <c r="IM20" s="18"/>
      <c r="IN20" s="18"/>
      <c r="IO20" s="18"/>
      <c r="IP20" s="18"/>
      <c r="IQ20" s="18"/>
      <c r="IR20" s="18"/>
      <c r="IS20" s="18"/>
      <c r="IT20" s="18"/>
      <c r="IU20" s="18"/>
      <c r="IV20" s="18"/>
      <c r="IW20" s="18"/>
      <c r="IX20" s="18"/>
      <c r="IY20" s="18"/>
      <c r="IZ20" s="18"/>
      <c r="JA20" s="18"/>
      <c r="JB20" s="18"/>
      <c r="JC20" s="18"/>
      <c r="JD20" s="18"/>
      <c r="JE20" s="18"/>
      <c r="JF20" s="18"/>
      <c r="JG20" s="18"/>
      <c r="JH20" s="18"/>
      <c r="JI20" s="18"/>
      <c r="JJ20" s="18"/>
      <c r="JK20" s="18"/>
      <c r="JL20" s="18"/>
      <c r="JM20" s="18"/>
      <c r="JN20" s="18"/>
      <c r="JO20" s="18"/>
      <c r="JP20" s="18"/>
      <c r="JQ20" s="18"/>
      <c r="JR20" s="18"/>
      <c r="JS20" s="18"/>
      <c r="JT20" s="18"/>
      <c r="JU20" s="18"/>
      <c r="JV20" s="18"/>
      <c r="JW20" s="18"/>
      <c r="JX20" s="18"/>
      <c r="JY20" s="18"/>
      <c r="JZ20" s="18"/>
      <c r="KA20" s="18"/>
      <c r="KB20" s="18"/>
      <c r="KC20" s="18"/>
      <c r="KD20" s="18"/>
      <c r="KE20" s="18"/>
      <c r="KF20" s="18"/>
      <c r="KG20" s="18"/>
      <c r="KH20" s="18"/>
      <c r="KI20" s="18"/>
      <c r="KJ20" s="18"/>
      <c r="KK20" s="18"/>
      <c r="KL20" s="18"/>
      <c r="KM20" s="18"/>
      <c r="KN20" s="18"/>
      <c r="KO20" s="18"/>
      <c r="KP20" s="18"/>
      <c r="KQ20" s="18"/>
      <c r="KR20" s="18"/>
      <c r="KS20" s="18"/>
      <c r="KT20" s="18"/>
      <c r="KU20" s="18"/>
      <c r="KV20" s="18"/>
      <c r="KW20" s="18"/>
      <c r="KX20" s="18"/>
      <c r="KY20" s="18"/>
      <c r="KZ20" s="18"/>
      <c r="LA20" s="18"/>
      <c r="LB20" s="18"/>
      <c r="LC20" s="18"/>
      <c r="LD20" s="18"/>
      <c r="LE20" s="18"/>
      <c r="LF20" s="18"/>
      <c r="LG20" s="18"/>
      <c r="LH20" s="18"/>
      <c r="LI20" s="18"/>
      <c r="LJ20" s="18"/>
      <c r="LK20" s="18"/>
      <c r="LL20" s="18"/>
      <c r="LM20" s="18"/>
      <c r="LN20" s="18"/>
      <c r="LO20" s="18"/>
      <c r="LP20" s="18"/>
      <c r="LQ20" s="18"/>
      <c r="LR20" s="18"/>
      <c r="LS20" s="18"/>
      <c r="LT20" s="18"/>
      <c r="LU20" s="18"/>
      <c r="LV20" s="18"/>
      <c r="LW20" s="18"/>
      <c r="LX20" s="18"/>
      <c r="LY20" s="18"/>
      <c r="LZ20" s="18"/>
      <c r="MA20" s="18"/>
      <c r="MB20" s="18"/>
      <c r="MC20" s="18"/>
      <c r="MD20" s="18"/>
      <c r="ME20" s="18"/>
      <c r="MF20" s="18"/>
      <c r="MG20" s="18"/>
      <c r="MH20" s="18"/>
      <c r="MI20" s="18"/>
      <c r="MJ20" s="18"/>
      <c r="MK20" s="18"/>
      <c r="ML20" s="18"/>
      <c r="MM20" s="18"/>
      <c r="MN20" s="18"/>
      <c r="MO20" s="18"/>
      <c r="MP20" s="18"/>
      <c r="MQ20" s="18"/>
      <c r="MR20" s="18"/>
      <c r="MS20" s="18"/>
      <c r="MT20" s="18"/>
      <c r="MU20" s="18"/>
      <c r="MV20" s="18"/>
      <c r="MW20" s="18"/>
      <c r="MX20" s="18"/>
      <c r="MY20" s="18"/>
      <c r="MZ20" s="18"/>
      <c r="NA20" s="18"/>
      <c r="NB20" s="18"/>
      <c r="NC20" s="18"/>
      <c r="ND20" s="18"/>
      <c r="NE20" s="18"/>
      <c r="NF20" s="18"/>
      <c r="NG20" s="18"/>
      <c r="NH20" s="18"/>
      <c r="NI20" s="18"/>
      <c r="NJ20" s="18"/>
      <c r="NK20" s="18"/>
      <c r="NL20" s="18"/>
      <c r="NM20" s="18"/>
      <c r="NN20" s="18"/>
      <c r="NO20" s="18"/>
      <c r="NP20" s="18"/>
      <c r="NQ20" s="18"/>
      <c r="NR20" s="18"/>
      <c r="NS20" s="18"/>
      <c r="NT20" s="18"/>
      <c r="NU20" s="18"/>
      <c r="NV20" s="18"/>
      <c r="NW20" s="18"/>
      <c r="NX20" s="18"/>
      <c r="NY20" s="18"/>
      <c r="NZ20" s="18"/>
      <c r="OA20" s="18"/>
      <c r="OB20" s="18"/>
      <c r="OC20" s="18"/>
      <c r="OD20" s="18"/>
      <c r="OE20" s="18"/>
      <c r="OF20" s="18"/>
      <c r="OG20" s="18"/>
      <c r="OH20" s="18"/>
      <c r="OI20" s="18"/>
      <c r="OJ20" s="18"/>
      <c r="OK20" s="18"/>
      <c r="OL20" s="18"/>
      <c r="OM20" s="18"/>
      <c r="ON20" s="18"/>
      <c r="OO20" s="18"/>
      <c r="OP20" s="18"/>
      <c r="OQ20" s="18"/>
      <c r="OR20" s="18"/>
      <c r="OS20" s="18"/>
      <c r="OT20" s="18"/>
      <c r="OU20" s="18"/>
      <c r="OV20" s="18"/>
      <c r="OW20" s="18"/>
      <c r="OX20" s="18"/>
      <c r="OY20" s="18"/>
      <c r="OZ20" s="18"/>
      <c r="PA20" s="18"/>
      <c r="PB20" s="18"/>
      <c r="PC20" s="18"/>
      <c r="PD20" s="18"/>
      <c r="PE20" s="18"/>
      <c r="PF20" s="18"/>
      <c r="PG20" s="18"/>
      <c r="PH20" s="18"/>
      <c r="PI20" s="18"/>
      <c r="PJ20" s="18"/>
      <c r="PK20" s="18"/>
      <c r="PL20" s="18"/>
      <c r="PM20" s="18"/>
      <c r="PN20" s="18"/>
      <c r="PO20" s="18"/>
      <c r="PP20" s="18"/>
      <c r="PQ20" s="18"/>
      <c r="PR20" s="18"/>
      <c r="PS20" s="18"/>
      <c r="PT20" s="18"/>
      <c r="PU20" s="18"/>
      <c r="PV20" s="18"/>
      <c r="PW20" s="18"/>
      <c r="PX20" s="18"/>
      <c r="PY20" s="18"/>
      <c r="PZ20" s="18"/>
      <c r="QA20" s="18"/>
      <c r="QB20" s="18"/>
      <c r="QC20" s="18"/>
      <c r="QD20" s="18"/>
      <c r="QE20" s="18"/>
      <c r="QF20" s="18"/>
      <c r="QG20" s="18"/>
      <c r="QH20" s="18"/>
      <c r="QI20" s="18"/>
      <c r="QJ20" s="18"/>
      <c r="QK20" s="18"/>
      <c r="QL20" s="18"/>
      <c r="QM20" s="18"/>
      <c r="QN20" s="18"/>
      <c r="QO20" s="18"/>
      <c r="QP20" s="18"/>
      <c r="QQ20" s="18"/>
      <c r="QR20" s="18"/>
      <c r="QS20" s="18"/>
      <c r="QT20" s="18"/>
      <c r="QU20" s="18"/>
      <c r="QV20" s="18"/>
      <c r="QW20" s="18"/>
      <c r="QX20" s="18"/>
      <c r="QY20" s="18"/>
      <c r="QZ20" s="18"/>
      <c r="RA20" s="18"/>
      <c r="RB20" s="18"/>
      <c r="RC20" s="18"/>
      <c r="RD20" s="18"/>
      <c r="RE20" s="18"/>
      <c r="RF20" s="18"/>
      <c r="RG20" s="18"/>
      <c r="RH20" s="18"/>
      <c r="RI20" s="18"/>
      <c r="RJ20" s="18"/>
      <c r="RK20" s="18"/>
      <c r="RL20" s="18"/>
      <c r="RM20" s="18"/>
      <c r="RN20" s="18"/>
      <c r="RO20" s="18"/>
      <c r="RP20" s="18"/>
      <c r="RQ20" s="18"/>
      <c r="RR20" s="18"/>
      <c r="RS20" s="18"/>
      <c r="RT20" s="18"/>
      <c r="RU20" s="18"/>
      <c r="RV20" s="18"/>
      <c r="RW20" s="18"/>
      <c r="RX20" s="18"/>
      <c r="RY20" s="18"/>
      <c r="RZ20" s="18"/>
      <c r="SA20" s="18"/>
      <c r="SB20" s="18"/>
      <c r="SC20" s="18"/>
      <c r="SD20" s="18"/>
      <c r="SE20" s="18"/>
      <c r="SF20" s="18"/>
      <c r="SG20" s="18"/>
      <c r="SH20" s="18"/>
      <c r="SI20" s="18"/>
      <c r="SJ20" s="18"/>
      <c r="SK20" s="18"/>
      <c r="SL20" s="18"/>
      <c r="SM20" s="18"/>
      <c r="SN20" s="18"/>
      <c r="SO20" s="18"/>
      <c r="SP20" s="18"/>
      <c r="SQ20" s="18"/>
      <c r="SR20" s="18"/>
      <c r="SS20" s="18"/>
      <c r="ST20" s="18"/>
      <c r="SU20" s="18"/>
      <c r="SV20" s="18"/>
      <c r="SW20" s="18"/>
      <c r="SX20" s="18"/>
      <c r="SY20" s="18"/>
      <c r="SZ20" s="18"/>
      <c r="TA20" s="18"/>
      <c r="TB20" s="18"/>
      <c r="TC20" s="18"/>
      <c r="TD20" s="18"/>
      <c r="TE20" s="18"/>
      <c r="TF20" s="18"/>
      <c r="TG20" s="18"/>
      <c r="TH20" s="18"/>
      <c r="TI20" s="18"/>
      <c r="TJ20" s="18"/>
      <c r="TK20" s="18"/>
      <c r="TL20" s="18"/>
      <c r="TM20" s="18"/>
      <c r="TN20" s="18"/>
      <c r="TO20" s="18"/>
      <c r="TP20" s="18"/>
      <c r="TQ20" s="18"/>
      <c r="TR20" s="18"/>
      <c r="TS20" s="18"/>
      <c r="TT20" s="18"/>
      <c r="TU20" s="18"/>
      <c r="TV20" s="18"/>
      <c r="TW20" s="18"/>
      <c r="TX20" s="18"/>
      <c r="TY20" s="18"/>
      <c r="TZ20" s="18"/>
      <c r="UA20" s="18"/>
      <c r="UB20" s="18"/>
      <c r="UC20" s="18"/>
      <c r="UD20" s="18"/>
      <c r="UE20" s="18"/>
      <c r="UF20" s="18"/>
      <c r="UG20" s="18"/>
      <c r="UH20" s="18"/>
      <c r="UI20" s="18"/>
      <c r="UJ20" s="18"/>
      <c r="UK20" s="18"/>
      <c r="UL20" s="18"/>
      <c r="UM20" s="18"/>
      <c r="UN20" s="18"/>
      <c r="UO20" s="18"/>
      <c r="UP20" s="18"/>
      <c r="UQ20" s="18"/>
      <c r="UR20" s="18"/>
      <c r="US20" s="18"/>
      <c r="UT20" s="18"/>
      <c r="UU20" s="18"/>
      <c r="UV20" s="18"/>
      <c r="UW20" s="18"/>
      <c r="UX20" s="18"/>
      <c r="UY20" s="18"/>
      <c r="UZ20" s="18"/>
      <c r="VA20" s="18"/>
      <c r="VB20" s="18"/>
      <c r="VC20" s="18"/>
      <c r="VD20" s="18"/>
      <c r="VE20" s="18"/>
      <c r="VF20" s="18"/>
      <c r="VG20" s="18"/>
      <c r="VH20" s="18"/>
      <c r="VI20" s="18"/>
      <c r="VJ20" s="18"/>
      <c r="VK20" s="18"/>
      <c r="VL20" s="18"/>
      <c r="VM20" s="18"/>
      <c r="VN20" s="18"/>
      <c r="VO20" s="18"/>
      <c r="VP20" s="18"/>
      <c r="VQ20" s="18"/>
    </row>
    <row r="21" spans="1:589" x14ac:dyDescent="0.25">
      <c r="A21" s="21" t="s">
        <v>4582</v>
      </c>
      <c r="B21" s="21"/>
      <c r="C21" s="18"/>
      <c r="D21" s="17">
        <v>-6.65</v>
      </c>
      <c r="E21" s="17">
        <v>0</v>
      </c>
      <c r="F21" s="17">
        <v>7.85</v>
      </c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18"/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W21" s="18"/>
      <c r="AX21" s="18"/>
      <c r="AY21" s="18"/>
      <c r="AZ21" s="18"/>
      <c r="BA21" s="18"/>
      <c r="BB21" s="18"/>
      <c r="BC21" s="18"/>
      <c r="BD21" s="18"/>
      <c r="BE21" s="18"/>
      <c r="BF21" s="18"/>
      <c r="BG21" s="18"/>
      <c r="BH21" s="18"/>
      <c r="BI21" s="18"/>
      <c r="BJ21" s="18"/>
      <c r="BK21" s="18"/>
      <c r="BL21" s="18"/>
      <c r="BM21" s="18"/>
      <c r="BN21" s="18"/>
      <c r="BO21" s="18"/>
      <c r="BP21" s="18"/>
      <c r="BQ21" s="18"/>
      <c r="BR21" s="18"/>
      <c r="BS21" s="18"/>
      <c r="BT21" s="18"/>
      <c r="BU21" s="18"/>
      <c r="BV21" s="18"/>
      <c r="BW21" s="18"/>
      <c r="BX21" s="18"/>
      <c r="BY21" s="18"/>
      <c r="BZ21" s="18"/>
      <c r="CA21" s="18"/>
      <c r="CB21" s="18"/>
      <c r="CC21" s="18"/>
      <c r="CD21" s="18"/>
      <c r="CE21" s="18"/>
      <c r="CF21" s="18"/>
      <c r="CG21" s="18"/>
      <c r="CH21" s="18"/>
      <c r="CI21" s="18"/>
      <c r="CJ21" s="18"/>
      <c r="CK21" s="18"/>
      <c r="CL21" s="18"/>
      <c r="CM21" s="18"/>
      <c r="CN21" s="18"/>
      <c r="CO21" s="18"/>
      <c r="CP21" s="18"/>
      <c r="CQ21" s="18"/>
      <c r="CR21" s="18"/>
      <c r="CS21" s="18"/>
      <c r="CT21" s="18"/>
      <c r="CU21" s="18"/>
      <c r="CV21" s="18"/>
      <c r="CW21" s="18"/>
      <c r="CX21" s="18"/>
      <c r="CY21" s="18"/>
      <c r="CZ21" s="18"/>
      <c r="DA21" s="18"/>
      <c r="DB21" s="18"/>
      <c r="DC21" s="18"/>
      <c r="DD21" s="18"/>
      <c r="DE21" s="18"/>
      <c r="DF21" s="18"/>
      <c r="DG21" s="18"/>
      <c r="DH21" s="18"/>
      <c r="DI21" s="18"/>
      <c r="DJ21" s="18"/>
      <c r="DK21" s="18"/>
      <c r="DL21" s="18"/>
      <c r="DM21" s="18"/>
      <c r="DN21" s="18"/>
      <c r="DO21" s="18"/>
      <c r="DP21" s="18"/>
      <c r="DQ21" s="18"/>
      <c r="DR21" s="18"/>
      <c r="DS21" s="18"/>
      <c r="DT21" s="18"/>
      <c r="DU21" s="18"/>
      <c r="DV21" s="18"/>
      <c r="DW21" s="18"/>
      <c r="DX21" s="18"/>
      <c r="DY21" s="18"/>
      <c r="DZ21" s="18"/>
      <c r="EA21" s="18"/>
      <c r="EB21" s="18"/>
      <c r="EC21" s="18"/>
      <c r="ED21" s="18"/>
      <c r="EE21" s="18"/>
      <c r="EF21" s="18"/>
      <c r="EG21" s="18"/>
      <c r="EH21" s="18"/>
      <c r="EI21" s="18"/>
      <c r="EJ21" s="18"/>
      <c r="EK21" s="18"/>
      <c r="EL21" s="18"/>
      <c r="EM21" s="18"/>
      <c r="EN21" s="18"/>
      <c r="EO21" s="18"/>
      <c r="EP21" s="18"/>
      <c r="EQ21" s="18"/>
      <c r="ER21" s="18"/>
      <c r="ES21" s="18"/>
      <c r="ET21" s="18"/>
      <c r="EU21" s="18"/>
      <c r="EV21" s="18"/>
      <c r="EW21" s="18"/>
      <c r="EX21" s="18"/>
      <c r="EY21" s="18"/>
      <c r="EZ21" s="18"/>
      <c r="FA21" s="18"/>
      <c r="FB21" s="18"/>
      <c r="FC21" s="18"/>
      <c r="FD21" s="18"/>
      <c r="FE21" s="18"/>
      <c r="FF21" s="18"/>
      <c r="FG21" s="18"/>
      <c r="FH21" s="18"/>
      <c r="FI21" s="18"/>
      <c r="FJ21" s="18"/>
      <c r="FK21" s="18"/>
      <c r="FL21" s="18"/>
      <c r="FM21" s="18"/>
      <c r="FN21" s="18"/>
      <c r="FO21" s="18"/>
      <c r="FP21" s="18"/>
      <c r="FQ21" s="18"/>
      <c r="FR21" s="18"/>
      <c r="FS21" s="18"/>
      <c r="FT21" s="18"/>
      <c r="FU21" s="18"/>
      <c r="FV21" s="18"/>
      <c r="FW21" s="18"/>
      <c r="FX21" s="18"/>
      <c r="FY21" s="18"/>
      <c r="FZ21" s="18"/>
      <c r="GA21" s="18"/>
      <c r="GB21" s="18"/>
      <c r="GC21" s="18"/>
      <c r="GD21" s="18"/>
      <c r="GE21" s="18"/>
      <c r="GF21" s="18"/>
      <c r="GG21" s="18"/>
      <c r="GH21" s="18"/>
      <c r="GI21" s="18"/>
      <c r="GJ21" s="18"/>
      <c r="GK21" s="18"/>
      <c r="GL21" s="18"/>
      <c r="GM21" s="18"/>
      <c r="GN21" s="18"/>
      <c r="GO21" s="18"/>
      <c r="GP21" s="18"/>
      <c r="GQ21" s="18"/>
      <c r="GR21" s="18"/>
      <c r="GS21" s="18"/>
      <c r="GT21" s="18"/>
      <c r="GU21" s="18"/>
      <c r="GV21" s="18"/>
      <c r="GW21" s="18"/>
      <c r="GX21" s="18"/>
      <c r="GY21" s="18"/>
      <c r="GZ21" s="18"/>
      <c r="HA21" s="18"/>
      <c r="HB21" s="18"/>
      <c r="HC21" s="18"/>
      <c r="HD21" s="18"/>
      <c r="HE21" s="18"/>
      <c r="HF21" s="18"/>
      <c r="HG21" s="18"/>
      <c r="HH21" s="18"/>
      <c r="HI21" s="18"/>
      <c r="HJ21" s="18"/>
      <c r="HK21" s="18"/>
      <c r="HL21" s="18"/>
      <c r="HM21" s="18"/>
      <c r="HN21" s="18"/>
      <c r="HO21" s="18"/>
      <c r="HP21" s="18"/>
      <c r="HQ21" s="18"/>
      <c r="HR21" s="18"/>
      <c r="HS21" s="18"/>
      <c r="HT21" s="18"/>
      <c r="HU21" s="18"/>
      <c r="HV21" s="18"/>
      <c r="HW21" s="18"/>
      <c r="HX21" s="18"/>
      <c r="HY21" s="18"/>
      <c r="HZ21" s="18"/>
      <c r="IA21" s="18"/>
      <c r="IB21" s="18"/>
      <c r="IC21" s="18"/>
      <c r="ID21" s="18"/>
      <c r="IE21" s="18"/>
      <c r="IF21" s="18"/>
      <c r="IG21" s="18"/>
      <c r="IH21" s="18"/>
      <c r="II21" s="18"/>
      <c r="IJ21" s="18"/>
      <c r="IK21" s="18"/>
      <c r="IL21" s="18"/>
      <c r="IM21" s="18"/>
      <c r="IN21" s="18"/>
      <c r="IO21" s="18"/>
      <c r="IP21" s="18"/>
      <c r="IQ21" s="18"/>
      <c r="IR21" s="18"/>
      <c r="IS21" s="18"/>
      <c r="IT21" s="18"/>
      <c r="IU21" s="18"/>
      <c r="IV21" s="18"/>
      <c r="IW21" s="18"/>
      <c r="IX21" s="18"/>
      <c r="IY21" s="18"/>
      <c r="IZ21" s="18"/>
      <c r="JA21" s="18"/>
      <c r="JB21" s="18"/>
      <c r="JC21" s="18"/>
      <c r="JD21" s="18"/>
      <c r="JE21" s="18"/>
      <c r="JF21" s="18"/>
      <c r="JG21" s="18"/>
      <c r="JH21" s="18"/>
      <c r="JI21" s="18"/>
      <c r="JJ21" s="18"/>
      <c r="JK21" s="18"/>
      <c r="JL21" s="18"/>
      <c r="JM21" s="18"/>
      <c r="JN21" s="18"/>
      <c r="JO21" s="18"/>
      <c r="JP21" s="18"/>
      <c r="JQ21" s="18"/>
      <c r="JR21" s="18"/>
      <c r="JS21" s="18"/>
      <c r="JT21" s="18"/>
      <c r="JU21" s="18"/>
      <c r="JV21" s="18"/>
      <c r="JW21" s="18"/>
      <c r="JX21" s="18"/>
      <c r="JY21" s="18"/>
      <c r="JZ21" s="18"/>
      <c r="KA21" s="18"/>
      <c r="KB21" s="18"/>
      <c r="KC21" s="18"/>
      <c r="KD21" s="18"/>
      <c r="KE21" s="18"/>
      <c r="KF21" s="18"/>
      <c r="KG21" s="18"/>
      <c r="KH21" s="18"/>
      <c r="KI21" s="18"/>
      <c r="KJ21" s="18"/>
      <c r="KK21" s="18"/>
      <c r="KL21" s="18"/>
      <c r="KM21" s="18"/>
      <c r="KN21" s="18"/>
      <c r="KO21" s="18"/>
      <c r="KP21" s="18"/>
      <c r="KQ21" s="18"/>
      <c r="KR21" s="18"/>
      <c r="KS21" s="18"/>
      <c r="KT21" s="18"/>
      <c r="KU21" s="18"/>
      <c r="KV21" s="18"/>
      <c r="KW21" s="18"/>
      <c r="KX21" s="18"/>
      <c r="KY21" s="18"/>
      <c r="KZ21" s="18"/>
      <c r="LA21" s="18"/>
      <c r="LB21" s="18"/>
      <c r="LC21" s="18"/>
      <c r="LD21" s="18"/>
      <c r="LE21" s="18"/>
      <c r="LF21" s="18"/>
      <c r="LG21" s="18"/>
      <c r="LH21" s="18"/>
      <c r="LI21" s="18"/>
      <c r="LJ21" s="18"/>
      <c r="LK21" s="18"/>
      <c r="LL21" s="18"/>
      <c r="LM21" s="18"/>
      <c r="LN21" s="18"/>
      <c r="LO21" s="18"/>
      <c r="LP21" s="18"/>
      <c r="LQ21" s="18"/>
      <c r="LR21" s="18"/>
      <c r="LS21" s="18"/>
      <c r="LT21" s="18"/>
      <c r="LU21" s="18"/>
      <c r="LV21" s="18"/>
      <c r="LW21" s="18"/>
      <c r="LX21" s="18"/>
      <c r="LY21" s="18"/>
      <c r="LZ21" s="18"/>
      <c r="MA21" s="18"/>
      <c r="MB21" s="18"/>
      <c r="MC21" s="18"/>
      <c r="MD21" s="18"/>
      <c r="ME21" s="18"/>
      <c r="MF21" s="18"/>
      <c r="MG21" s="18"/>
      <c r="MH21" s="18"/>
      <c r="MI21" s="18"/>
      <c r="MJ21" s="18"/>
      <c r="MK21" s="18"/>
      <c r="ML21" s="18"/>
      <c r="MM21" s="18"/>
      <c r="MN21" s="18"/>
      <c r="MO21" s="18"/>
      <c r="MP21" s="18"/>
      <c r="MQ21" s="18"/>
      <c r="MR21" s="18"/>
      <c r="MS21" s="18"/>
      <c r="MT21" s="18"/>
      <c r="MU21" s="18"/>
      <c r="MV21" s="18"/>
      <c r="MW21" s="18"/>
      <c r="MX21" s="18"/>
      <c r="MY21" s="18"/>
      <c r="MZ21" s="18"/>
      <c r="NA21" s="18"/>
      <c r="NB21" s="18"/>
      <c r="NC21" s="18"/>
      <c r="ND21" s="18"/>
      <c r="NE21" s="18"/>
      <c r="NF21" s="18"/>
      <c r="NG21" s="18"/>
      <c r="NH21" s="18"/>
      <c r="NI21" s="18"/>
      <c r="NJ21" s="18"/>
      <c r="NK21" s="18"/>
      <c r="NL21" s="18"/>
      <c r="NM21" s="18"/>
      <c r="NN21" s="18"/>
      <c r="NO21" s="18"/>
      <c r="NP21" s="18"/>
      <c r="NQ21" s="18"/>
      <c r="NR21" s="18"/>
      <c r="NS21" s="18"/>
      <c r="NT21" s="18"/>
      <c r="NU21" s="18"/>
      <c r="NV21" s="18"/>
      <c r="NW21" s="18"/>
      <c r="NX21" s="18"/>
      <c r="NY21" s="18"/>
      <c r="NZ21" s="18"/>
      <c r="OA21" s="18"/>
      <c r="OB21" s="18"/>
      <c r="OC21" s="18"/>
      <c r="OD21" s="18"/>
      <c r="OE21" s="18"/>
      <c r="OF21" s="18"/>
      <c r="OG21" s="18"/>
      <c r="OH21" s="18"/>
      <c r="OI21" s="18"/>
      <c r="OJ21" s="18"/>
      <c r="OK21" s="18"/>
      <c r="OL21" s="18"/>
      <c r="OM21" s="18"/>
      <c r="ON21" s="18"/>
      <c r="OO21" s="18"/>
      <c r="OP21" s="18"/>
      <c r="OQ21" s="18"/>
      <c r="OR21" s="18"/>
      <c r="OS21" s="18"/>
      <c r="OT21" s="18"/>
      <c r="OU21" s="18"/>
      <c r="OV21" s="18"/>
      <c r="OW21" s="18"/>
      <c r="OX21" s="18"/>
      <c r="OY21" s="18"/>
      <c r="OZ21" s="18"/>
      <c r="PA21" s="18"/>
      <c r="PB21" s="18"/>
      <c r="PC21" s="18"/>
      <c r="PD21" s="18"/>
      <c r="PE21" s="18"/>
      <c r="PF21" s="18"/>
      <c r="PG21" s="18"/>
      <c r="PH21" s="18"/>
      <c r="PI21" s="18"/>
      <c r="PJ21" s="18"/>
      <c r="PK21" s="18"/>
      <c r="PL21" s="18"/>
      <c r="PM21" s="18"/>
      <c r="PN21" s="18"/>
      <c r="PO21" s="18"/>
      <c r="PP21" s="18"/>
      <c r="PQ21" s="18"/>
      <c r="PR21" s="18"/>
      <c r="PS21" s="18"/>
      <c r="PT21" s="18"/>
      <c r="PU21" s="18"/>
      <c r="PV21" s="18"/>
      <c r="PW21" s="18"/>
      <c r="PX21" s="18"/>
      <c r="PY21" s="18"/>
      <c r="PZ21" s="18"/>
      <c r="QA21" s="18"/>
      <c r="QB21" s="18"/>
      <c r="QC21" s="18"/>
      <c r="QD21" s="18"/>
      <c r="QE21" s="18"/>
      <c r="QF21" s="18"/>
      <c r="QG21" s="18"/>
      <c r="QH21" s="18"/>
      <c r="QI21" s="18"/>
      <c r="QJ21" s="18"/>
      <c r="QK21" s="18"/>
      <c r="QL21" s="18"/>
      <c r="QM21" s="18"/>
      <c r="QN21" s="18"/>
      <c r="QO21" s="18"/>
      <c r="QP21" s="18"/>
      <c r="QQ21" s="18"/>
      <c r="QR21" s="18"/>
      <c r="QS21" s="18"/>
      <c r="QT21" s="18"/>
      <c r="QU21" s="18"/>
      <c r="QV21" s="18"/>
      <c r="QW21" s="18"/>
      <c r="QX21" s="18"/>
      <c r="QY21" s="18"/>
      <c r="QZ21" s="18"/>
      <c r="RA21" s="18"/>
      <c r="RB21" s="18"/>
      <c r="RC21" s="18"/>
      <c r="RD21" s="18"/>
      <c r="RE21" s="18"/>
      <c r="RF21" s="18"/>
      <c r="RG21" s="18"/>
      <c r="RH21" s="18"/>
      <c r="RI21" s="18"/>
      <c r="RJ21" s="18"/>
      <c r="RK21" s="18"/>
      <c r="RL21" s="18"/>
      <c r="RM21" s="18"/>
      <c r="RN21" s="18"/>
      <c r="RO21" s="18"/>
      <c r="RP21" s="18"/>
      <c r="RQ21" s="18"/>
      <c r="RR21" s="18"/>
      <c r="RS21" s="18"/>
      <c r="RT21" s="18"/>
      <c r="RU21" s="18"/>
      <c r="RV21" s="18"/>
      <c r="RW21" s="18"/>
      <c r="RX21" s="18"/>
      <c r="RY21" s="18"/>
      <c r="RZ21" s="18"/>
      <c r="SA21" s="18"/>
      <c r="SB21" s="18"/>
      <c r="SC21" s="18"/>
      <c r="SD21" s="18"/>
      <c r="SE21" s="18"/>
      <c r="SF21" s="18"/>
      <c r="SG21" s="18"/>
      <c r="SH21" s="18"/>
      <c r="SI21" s="18"/>
      <c r="SJ21" s="18"/>
      <c r="SK21" s="18"/>
      <c r="SL21" s="18"/>
      <c r="SM21" s="18"/>
      <c r="SN21" s="18"/>
      <c r="SO21" s="18"/>
      <c r="SP21" s="18"/>
      <c r="SQ21" s="18"/>
      <c r="SR21" s="18"/>
      <c r="SS21" s="18"/>
      <c r="ST21" s="18"/>
      <c r="SU21" s="18"/>
      <c r="SV21" s="18"/>
      <c r="SW21" s="18"/>
      <c r="SX21" s="18"/>
      <c r="SY21" s="18"/>
      <c r="SZ21" s="18"/>
      <c r="TA21" s="18"/>
      <c r="TB21" s="18"/>
      <c r="TC21" s="18"/>
      <c r="TD21" s="18"/>
      <c r="TE21" s="18"/>
      <c r="TF21" s="18"/>
      <c r="TG21" s="18"/>
      <c r="TH21" s="18"/>
      <c r="TI21" s="18"/>
      <c r="TJ21" s="18"/>
      <c r="TK21" s="18"/>
      <c r="TL21" s="18"/>
      <c r="TM21" s="18"/>
      <c r="TN21" s="18"/>
      <c r="TO21" s="18"/>
      <c r="TP21" s="18"/>
      <c r="TQ21" s="18"/>
      <c r="TR21" s="18"/>
      <c r="TS21" s="18"/>
      <c r="TT21" s="18"/>
      <c r="TU21" s="18"/>
      <c r="TV21" s="18"/>
      <c r="TW21" s="18"/>
      <c r="TX21" s="18"/>
      <c r="TY21" s="18"/>
      <c r="TZ21" s="18"/>
      <c r="UA21" s="18"/>
      <c r="UB21" s="18"/>
      <c r="UC21" s="18"/>
      <c r="UD21" s="18"/>
      <c r="UE21" s="18"/>
      <c r="UF21" s="18"/>
      <c r="UG21" s="18"/>
      <c r="UH21" s="18"/>
      <c r="UI21" s="18"/>
      <c r="UJ21" s="18"/>
      <c r="UK21" s="18"/>
      <c r="UL21" s="18"/>
      <c r="UM21" s="18"/>
      <c r="UN21" s="18"/>
      <c r="UO21" s="18"/>
      <c r="UP21" s="18"/>
      <c r="UQ21" s="18"/>
      <c r="UR21" s="18"/>
      <c r="US21" s="18"/>
      <c r="UT21" s="18"/>
      <c r="UU21" s="18"/>
      <c r="UV21" s="18"/>
      <c r="UW21" s="18"/>
      <c r="UX21" s="18"/>
      <c r="UY21" s="18"/>
      <c r="UZ21" s="18"/>
      <c r="VA21" s="18"/>
      <c r="VB21" s="18"/>
      <c r="VC21" s="18"/>
      <c r="VD21" s="18"/>
      <c r="VE21" s="18"/>
      <c r="VF21" s="18"/>
      <c r="VG21" s="18"/>
      <c r="VH21" s="18"/>
      <c r="VI21" s="18"/>
      <c r="VJ21" s="18"/>
      <c r="VK21" s="18"/>
      <c r="VL21" s="18"/>
      <c r="VM21" s="18"/>
      <c r="VN21" s="18"/>
      <c r="VO21" s="18"/>
      <c r="VP21" s="18"/>
      <c r="VQ21" s="18"/>
    </row>
    <row r="22" spans="1:589" x14ac:dyDescent="0.25">
      <c r="A22" s="22" t="s">
        <v>4581</v>
      </c>
      <c r="B22" s="22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AZ22" s="18"/>
      <c r="BA22" s="18"/>
      <c r="BB22" s="18"/>
      <c r="BC22" s="18"/>
      <c r="BD22" s="18"/>
      <c r="BE22" s="18"/>
      <c r="BF22" s="18"/>
      <c r="BG22" s="18"/>
      <c r="BH22" s="18"/>
      <c r="BI22" s="18"/>
      <c r="BJ22" s="18"/>
      <c r="BK22" s="18"/>
      <c r="BL22" s="18"/>
      <c r="BM22" s="18"/>
      <c r="BN22" s="18"/>
      <c r="BO22" s="18"/>
      <c r="BP22" s="18"/>
      <c r="BQ22" s="18"/>
      <c r="BR22" s="18"/>
      <c r="BS22" s="18"/>
      <c r="BT22" s="18"/>
      <c r="BU22" s="18"/>
      <c r="BV22" s="18"/>
      <c r="BW22" s="18"/>
      <c r="BX22" s="18"/>
      <c r="BY22" s="18"/>
      <c r="BZ22" s="18"/>
      <c r="CA22" s="18"/>
      <c r="CB22" s="18"/>
      <c r="CC22" s="18"/>
      <c r="CD22" s="18"/>
      <c r="CE22" s="18"/>
      <c r="CF22" s="18"/>
      <c r="CG22" s="18"/>
      <c r="CH22" s="18"/>
      <c r="CI22" s="18"/>
      <c r="CJ22" s="18"/>
      <c r="CK22" s="18"/>
      <c r="CL22" s="18"/>
      <c r="CM22" s="18"/>
      <c r="CN22" s="18"/>
      <c r="CO22" s="18"/>
      <c r="CP22" s="18"/>
      <c r="CQ22" s="18"/>
      <c r="CR22" s="18"/>
      <c r="CS22" s="18"/>
      <c r="CT22" s="18"/>
      <c r="CU22" s="18"/>
      <c r="CV22" s="18"/>
      <c r="CW22" s="18"/>
      <c r="CX22" s="18"/>
      <c r="CY22" s="18"/>
      <c r="CZ22" s="18"/>
      <c r="DA22" s="18"/>
      <c r="DB22" s="18"/>
      <c r="DC22" s="18"/>
      <c r="DD22" s="18"/>
      <c r="DE22" s="18"/>
      <c r="DF22" s="18"/>
      <c r="DG22" s="18"/>
      <c r="DH22" s="18"/>
      <c r="DI22" s="18"/>
      <c r="DJ22" s="18"/>
      <c r="DK22" s="18"/>
      <c r="DL22" s="18"/>
      <c r="DM22" s="18"/>
      <c r="DN22" s="18"/>
      <c r="DO22" s="18"/>
      <c r="DP22" s="18"/>
      <c r="DQ22" s="18"/>
      <c r="DR22" s="18"/>
      <c r="DS22" s="18"/>
      <c r="DT22" s="18"/>
      <c r="DU22" s="18"/>
      <c r="DV22" s="18"/>
      <c r="DW22" s="18"/>
      <c r="DX22" s="18"/>
      <c r="DY22" s="18"/>
      <c r="DZ22" s="18"/>
      <c r="EA22" s="18"/>
      <c r="EB22" s="18"/>
      <c r="EC22" s="18"/>
      <c r="ED22" s="18"/>
      <c r="EE22" s="18"/>
      <c r="EF22" s="18"/>
      <c r="EG22" s="18"/>
      <c r="EH22" s="18"/>
      <c r="EI22" s="18"/>
      <c r="EJ22" s="18"/>
      <c r="EK22" s="18"/>
      <c r="EL22" s="18"/>
      <c r="EM22" s="18"/>
      <c r="EN22" s="18"/>
      <c r="EO22" s="18"/>
      <c r="EP22" s="18"/>
      <c r="EQ22" s="18"/>
      <c r="ER22" s="18"/>
      <c r="ES22" s="18"/>
      <c r="ET22" s="18"/>
      <c r="EU22" s="18"/>
      <c r="EV22" s="18"/>
      <c r="EW22" s="18"/>
      <c r="EX22" s="18"/>
      <c r="EY22" s="18"/>
      <c r="EZ22" s="18"/>
      <c r="FA22" s="18"/>
      <c r="FB22" s="18"/>
      <c r="FC22" s="18"/>
      <c r="FD22" s="18"/>
      <c r="FE22" s="18"/>
      <c r="FF22" s="18"/>
      <c r="FG22" s="18"/>
      <c r="FH22" s="18"/>
      <c r="FI22" s="18"/>
      <c r="FJ22" s="18"/>
      <c r="FK22" s="18"/>
      <c r="FL22" s="18"/>
      <c r="FM22" s="18"/>
      <c r="FN22" s="18"/>
      <c r="FO22" s="18"/>
      <c r="FP22" s="18"/>
      <c r="FQ22" s="18"/>
      <c r="FR22" s="18"/>
      <c r="FS22" s="18"/>
      <c r="FT22" s="18"/>
      <c r="FU22" s="18"/>
      <c r="FV22" s="18"/>
      <c r="FW22" s="18"/>
      <c r="FX22" s="18"/>
      <c r="FY22" s="18"/>
      <c r="FZ22" s="18"/>
      <c r="GA22" s="18"/>
      <c r="GB22" s="18"/>
      <c r="GC22" s="18"/>
      <c r="GD22" s="18"/>
      <c r="GE22" s="18"/>
      <c r="GF22" s="18"/>
      <c r="GG22" s="18"/>
      <c r="GH22" s="18"/>
      <c r="GI22" s="18"/>
      <c r="GJ22" s="18"/>
      <c r="GK22" s="18"/>
      <c r="GL22" s="18"/>
      <c r="GM22" s="18"/>
      <c r="GN22" s="18"/>
      <c r="GO22" s="18"/>
      <c r="GP22" s="18"/>
      <c r="GQ22" s="18"/>
      <c r="GR22" s="18"/>
      <c r="GS22" s="18"/>
      <c r="GT22" s="18"/>
      <c r="GU22" s="18"/>
      <c r="GV22" s="18"/>
      <c r="GW22" s="18"/>
      <c r="GX22" s="18"/>
      <c r="GY22" s="18"/>
      <c r="GZ22" s="18"/>
      <c r="HA22" s="18"/>
      <c r="HB22" s="18"/>
      <c r="HC22" s="18"/>
      <c r="HD22" s="18"/>
      <c r="HE22" s="18"/>
      <c r="HF22" s="18"/>
      <c r="HG22" s="18"/>
      <c r="HH22" s="18"/>
      <c r="HI22" s="18"/>
      <c r="HJ22" s="18"/>
      <c r="HK22" s="18"/>
      <c r="HL22" s="18"/>
      <c r="HM22" s="18"/>
      <c r="HN22" s="18"/>
      <c r="HO22" s="18"/>
      <c r="HP22" s="18"/>
      <c r="HQ22" s="18"/>
      <c r="HR22" s="18"/>
      <c r="HS22" s="18"/>
      <c r="HT22" s="18"/>
      <c r="HU22" s="18"/>
      <c r="HV22" s="18"/>
      <c r="HW22" s="18"/>
      <c r="HX22" s="18"/>
      <c r="HY22" s="18"/>
      <c r="HZ22" s="18"/>
      <c r="IA22" s="18"/>
      <c r="IB22" s="18"/>
      <c r="IC22" s="18"/>
      <c r="ID22" s="18"/>
      <c r="IE22" s="18"/>
      <c r="IF22" s="18"/>
      <c r="IG22" s="18"/>
      <c r="IH22" s="18"/>
      <c r="II22" s="18"/>
      <c r="IJ22" s="18"/>
      <c r="IK22" s="18"/>
      <c r="IL22" s="18"/>
      <c r="IM22" s="18"/>
      <c r="IN22" s="18"/>
      <c r="IO22" s="18"/>
      <c r="IP22" s="18"/>
      <c r="IQ22" s="18"/>
      <c r="IR22" s="18"/>
      <c r="IS22" s="18"/>
      <c r="IT22" s="18"/>
      <c r="IU22" s="18"/>
      <c r="IV22" s="18"/>
      <c r="IW22" s="18"/>
      <c r="IX22" s="18"/>
      <c r="IY22" s="18"/>
      <c r="IZ22" s="18"/>
      <c r="JA22" s="18"/>
      <c r="JB22" s="18"/>
      <c r="JC22" s="18"/>
      <c r="JD22" s="18"/>
      <c r="JE22" s="18"/>
      <c r="JF22" s="18"/>
      <c r="JG22" s="18"/>
      <c r="JH22" s="18"/>
      <c r="JI22" s="18"/>
      <c r="JJ22" s="18"/>
      <c r="JK22" s="18"/>
      <c r="JL22" s="18"/>
      <c r="JM22" s="18"/>
      <c r="JN22" s="18"/>
      <c r="JO22" s="18"/>
      <c r="JP22" s="18"/>
      <c r="JQ22" s="18"/>
      <c r="JR22" s="18"/>
      <c r="JS22" s="18"/>
      <c r="JT22" s="18"/>
      <c r="JU22" s="18"/>
      <c r="JV22" s="18"/>
      <c r="JW22" s="18"/>
      <c r="JX22" s="18"/>
      <c r="JY22" s="18"/>
      <c r="JZ22" s="18"/>
      <c r="KA22" s="18"/>
      <c r="KB22" s="18"/>
      <c r="KC22" s="18"/>
      <c r="KD22" s="18"/>
      <c r="KE22" s="18"/>
      <c r="KF22" s="18"/>
      <c r="KG22" s="18"/>
      <c r="KH22" s="18"/>
      <c r="KI22" s="18"/>
      <c r="KJ22" s="18"/>
      <c r="KK22" s="18"/>
      <c r="KL22" s="18"/>
      <c r="KM22" s="18"/>
      <c r="KN22" s="18"/>
      <c r="KO22" s="18"/>
      <c r="KP22" s="18"/>
      <c r="KQ22" s="18"/>
      <c r="KR22" s="18"/>
      <c r="KS22" s="18"/>
      <c r="KT22" s="18"/>
      <c r="KU22" s="18"/>
      <c r="KV22" s="18"/>
      <c r="KW22" s="18"/>
      <c r="KX22" s="18"/>
      <c r="KY22" s="18"/>
      <c r="KZ22" s="18"/>
      <c r="LA22" s="18"/>
      <c r="LB22" s="18"/>
      <c r="LC22" s="18"/>
      <c r="LD22" s="18"/>
      <c r="LE22" s="18"/>
      <c r="LF22" s="18"/>
      <c r="LG22" s="18"/>
      <c r="LH22" s="18"/>
      <c r="LI22" s="18"/>
      <c r="LJ22" s="18"/>
      <c r="LK22" s="18"/>
      <c r="LL22" s="18"/>
      <c r="LM22" s="18"/>
      <c r="LN22" s="18"/>
      <c r="LO22" s="18"/>
      <c r="LP22" s="18"/>
      <c r="LQ22" s="18"/>
      <c r="LR22" s="18"/>
      <c r="LS22" s="18"/>
      <c r="LT22" s="18"/>
      <c r="LU22" s="18"/>
      <c r="LV22" s="18"/>
      <c r="LW22" s="18"/>
      <c r="LX22" s="18"/>
      <c r="LY22" s="18"/>
      <c r="LZ22" s="18"/>
      <c r="MA22" s="18"/>
      <c r="MB22" s="18"/>
      <c r="MC22" s="18"/>
      <c r="MD22" s="18"/>
      <c r="ME22" s="18"/>
      <c r="MF22" s="18"/>
      <c r="MG22" s="18"/>
      <c r="MH22" s="18"/>
      <c r="MI22" s="18"/>
      <c r="MJ22" s="18"/>
      <c r="MK22" s="18"/>
      <c r="ML22" s="18"/>
      <c r="MM22" s="18"/>
      <c r="MN22" s="18"/>
      <c r="MO22" s="18"/>
      <c r="MP22" s="18"/>
      <c r="MQ22" s="18"/>
      <c r="MR22" s="18"/>
      <c r="MS22" s="18"/>
      <c r="MT22" s="18"/>
      <c r="MU22" s="18"/>
      <c r="MV22" s="18"/>
      <c r="MW22" s="18"/>
      <c r="MX22" s="18"/>
      <c r="MY22" s="18"/>
      <c r="MZ22" s="18"/>
      <c r="NA22" s="18"/>
      <c r="NB22" s="18"/>
      <c r="NC22" s="18"/>
      <c r="ND22" s="18"/>
      <c r="NE22" s="18"/>
      <c r="NF22" s="18"/>
      <c r="NG22" s="18"/>
      <c r="NH22" s="18"/>
      <c r="NI22" s="18"/>
      <c r="NJ22" s="18"/>
      <c r="NK22" s="18"/>
      <c r="NL22" s="18"/>
      <c r="NM22" s="18"/>
      <c r="NN22" s="18"/>
      <c r="NO22" s="18"/>
      <c r="NP22" s="18"/>
      <c r="NQ22" s="18"/>
      <c r="NR22" s="18"/>
      <c r="NS22" s="18"/>
      <c r="NT22" s="18"/>
      <c r="NU22" s="18"/>
      <c r="NV22" s="18"/>
      <c r="NW22" s="18"/>
      <c r="NX22" s="18"/>
      <c r="NY22" s="18"/>
      <c r="NZ22" s="18"/>
      <c r="OA22" s="18"/>
      <c r="OB22" s="18"/>
      <c r="OC22" s="18"/>
      <c r="OD22" s="18"/>
      <c r="OE22" s="18"/>
      <c r="OF22" s="18"/>
      <c r="OG22" s="18"/>
      <c r="OH22" s="18"/>
      <c r="OI22" s="18"/>
      <c r="OJ22" s="18"/>
      <c r="OK22" s="18"/>
      <c r="OL22" s="18"/>
      <c r="OM22" s="18"/>
      <c r="ON22" s="18"/>
      <c r="OO22" s="18"/>
      <c r="OP22" s="18"/>
      <c r="OQ22" s="18"/>
      <c r="OR22" s="18"/>
      <c r="OS22" s="18"/>
      <c r="OT22" s="18"/>
      <c r="OU22" s="18"/>
      <c r="OV22" s="18"/>
      <c r="OW22" s="18"/>
      <c r="OX22" s="18"/>
      <c r="OY22" s="18"/>
      <c r="OZ22" s="18"/>
      <c r="PA22" s="18"/>
      <c r="PB22" s="18"/>
      <c r="PC22" s="18"/>
      <c r="PD22" s="18"/>
      <c r="PE22" s="18"/>
      <c r="PF22" s="18"/>
      <c r="PG22" s="18"/>
      <c r="PH22" s="18"/>
      <c r="PI22" s="18"/>
      <c r="PJ22" s="18"/>
      <c r="PK22" s="18"/>
      <c r="PL22" s="18"/>
      <c r="PM22" s="18"/>
      <c r="PN22" s="18"/>
      <c r="PO22" s="18"/>
      <c r="PP22" s="18"/>
      <c r="PQ22" s="18"/>
      <c r="PR22" s="18"/>
      <c r="PS22" s="18"/>
      <c r="PT22" s="18"/>
      <c r="PU22" s="18"/>
      <c r="PV22" s="18"/>
      <c r="PW22" s="18"/>
      <c r="PX22" s="18"/>
      <c r="PY22" s="18"/>
      <c r="PZ22" s="18"/>
      <c r="QA22" s="18"/>
      <c r="QB22" s="18"/>
      <c r="QC22" s="18"/>
      <c r="QD22" s="18"/>
      <c r="QE22" s="18"/>
      <c r="QF22" s="18"/>
      <c r="QG22" s="18"/>
      <c r="QH22" s="18"/>
      <c r="QI22" s="18"/>
      <c r="QJ22" s="18"/>
      <c r="QK22" s="18"/>
      <c r="QL22" s="18"/>
      <c r="QM22" s="18"/>
      <c r="QN22" s="18"/>
      <c r="QO22" s="18"/>
      <c r="QP22" s="18"/>
      <c r="QQ22" s="18"/>
      <c r="QR22" s="18"/>
      <c r="QS22" s="18"/>
      <c r="QT22" s="18"/>
      <c r="QU22" s="18"/>
      <c r="QV22" s="18"/>
      <c r="QW22" s="18"/>
      <c r="QX22" s="18"/>
      <c r="QY22" s="18"/>
      <c r="QZ22" s="18"/>
      <c r="RA22" s="18"/>
      <c r="RB22" s="18"/>
      <c r="RC22" s="18"/>
      <c r="RD22" s="18"/>
      <c r="RE22" s="18"/>
      <c r="RF22" s="18"/>
      <c r="RG22" s="18"/>
      <c r="RH22" s="18"/>
      <c r="RI22" s="18"/>
      <c r="RJ22" s="18"/>
      <c r="RK22" s="18"/>
      <c r="RL22" s="18"/>
      <c r="RM22" s="18"/>
      <c r="RN22" s="18"/>
      <c r="RO22" s="18"/>
      <c r="RP22" s="18"/>
      <c r="RQ22" s="18"/>
      <c r="RR22" s="18"/>
      <c r="RS22" s="18"/>
      <c r="RT22" s="18"/>
      <c r="RU22" s="18"/>
      <c r="RV22" s="18"/>
      <c r="RW22" s="18"/>
      <c r="RX22" s="18"/>
      <c r="RY22" s="18"/>
      <c r="RZ22" s="18"/>
      <c r="SA22" s="18"/>
      <c r="SB22" s="18"/>
      <c r="SC22" s="18"/>
      <c r="SD22" s="18"/>
      <c r="SE22" s="18"/>
      <c r="SF22" s="18"/>
      <c r="SG22" s="18"/>
      <c r="SH22" s="18"/>
      <c r="SI22" s="18"/>
      <c r="SJ22" s="18"/>
      <c r="SK22" s="18"/>
      <c r="SL22" s="18"/>
      <c r="SM22" s="18"/>
      <c r="SN22" s="18"/>
      <c r="SO22" s="18"/>
      <c r="SP22" s="18"/>
      <c r="SQ22" s="18"/>
      <c r="SR22" s="18"/>
      <c r="SS22" s="18"/>
      <c r="ST22" s="18"/>
      <c r="SU22" s="18"/>
      <c r="SV22" s="18"/>
      <c r="SW22" s="18"/>
      <c r="SX22" s="18"/>
      <c r="SY22" s="18"/>
      <c r="SZ22" s="18"/>
      <c r="TA22" s="18"/>
      <c r="TB22" s="18"/>
      <c r="TC22" s="18"/>
      <c r="TD22" s="18"/>
      <c r="TE22" s="18"/>
      <c r="TF22" s="18"/>
      <c r="TG22" s="18"/>
      <c r="TH22" s="18"/>
      <c r="TI22" s="18"/>
      <c r="TJ22" s="18"/>
      <c r="TK22" s="18"/>
      <c r="TL22" s="18"/>
      <c r="TM22" s="18"/>
      <c r="TN22" s="18"/>
      <c r="TO22" s="18"/>
      <c r="TP22" s="18"/>
      <c r="TQ22" s="18"/>
      <c r="TR22" s="18"/>
      <c r="TS22" s="18"/>
      <c r="TT22" s="18"/>
      <c r="TU22" s="18"/>
      <c r="TV22" s="18"/>
      <c r="TW22" s="18"/>
      <c r="TX22" s="18"/>
      <c r="TY22" s="18"/>
      <c r="TZ22" s="18"/>
      <c r="UA22" s="18"/>
      <c r="UB22" s="18"/>
      <c r="UC22" s="18"/>
      <c r="UD22" s="18"/>
      <c r="UE22" s="18"/>
      <c r="UF22" s="18"/>
      <c r="UG22" s="18"/>
      <c r="UH22" s="18"/>
      <c r="UI22" s="18"/>
      <c r="UJ22" s="18"/>
      <c r="UK22" s="18"/>
      <c r="UL22" s="18"/>
      <c r="UM22" s="18"/>
      <c r="UN22" s="18"/>
      <c r="UO22" s="18"/>
      <c r="UP22" s="18"/>
      <c r="UQ22" s="18"/>
      <c r="UR22" s="18"/>
      <c r="US22" s="18"/>
      <c r="UT22" s="18"/>
      <c r="UU22" s="18"/>
      <c r="UV22" s="18"/>
      <c r="UW22" s="18"/>
      <c r="UX22" s="18"/>
      <c r="UY22" s="18"/>
      <c r="UZ22" s="18"/>
      <c r="VA22" s="18"/>
      <c r="VB22" s="18"/>
      <c r="VC22" s="18"/>
      <c r="VD22" s="18"/>
      <c r="VE22" s="18"/>
      <c r="VF22" s="18"/>
      <c r="VG22" s="18"/>
      <c r="VH22" s="18"/>
      <c r="VI22" s="18"/>
      <c r="VJ22" s="18"/>
      <c r="VK22" s="18"/>
      <c r="VL22" s="18"/>
      <c r="VM22" s="18"/>
      <c r="VN22" s="18"/>
      <c r="VO22" s="18"/>
      <c r="VP22" s="18"/>
      <c r="VQ22" s="18"/>
    </row>
    <row r="23" spans="1:589" x14ac:dyDescent="0.25">
      <c r="A23" s="23" t="s">
        <v>4583</v>
      </c>
      <c r="B23" s="23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18"/>
      <c r="AY23" s="18"/>
      <c r="AZ23" s="18"/>
      <c r="BA23" s="18"/>
      <c r="BB23" s="18"/>
      <c r="BC23" s="18"/>
      <c r="BD23" s="18"/>
      <c r="BE23" s="18"/>
      <c r="BF23" s="18"/>
      <c r="BG23" s="18"/>
      <c r="BH23" s="18"/>
      <c r="BI23" s="18"/>
      <c r="BJ23" s="18"/>
      <c r="BK23" s="18"/>
      <c r="BL23" s="18"/>
      <c r="BM23" s="18"/>
      <c r="BN23" s="18"/>
      <c r="BO23" s="18"/>
      <c r="BP23" s="18"/>
      <c r="BQ23" s="18"/>
      <c r="BR23" s="18"/>
      <c r="BS23" s="18"/>
      <c r="BT23" s="18"/>
      <c r="BU23" s="18"/>
      <c r="BV23" s="18"/>
      <c r="BW23" s="18"/>
      <c r="BX23" s="18"/>
      <c r="BY23" s="18"/>
      <c r="BZ23" s="18"/>
      <c r="CA23" s="18"/>
      <c r="CB23" s="18"/>
      <c r="CC23" s="18"/>
      <c r="CD23" s="18"/>
      <c r="CE23" s="18"/>
      <c r="CF23" s="18"/>
      <c r="CG23" s="18"/>
      <c r="CH23" s="18"/>
      <c r="CI23" s="18"/>
      <c r="CJ23" s="18"/>
      <c r="CK23" s="18"/>
      <c r="CL23" s="18"/>
      <c r="CM23" s="18"/>
      <c r="CN23" s="18"/>
      <c r="CO23" s="18"/>
      <c r="CP23" s="18"/>
      <c r="CQ23" s="18"/>
      <c r="CR23" s="18"/>
      <c r="CS23" s="18"/>
      <c r="CT23" s="18"/>
      <c r="CU23" s="18"/>
      <c r="CV23" s="18"/>
      <c r="CW23" s="18"/>
      <c r="CX23" s="18"/>
      <c r="CY23" s="18"/>
      <c r="CZ23" s="18"/>
      <c r="DA23" s="18"/>
      <c r="DB23" s="18"/>
      <c r="DC23" s="18"/>
      <c r="DD23" s="18"/>
      <c r="DE23" s="18"/>
      <c r="DF23" s="18"/>
      <c r="DG23" s="18"/>
      <c r="DH23" s="18"/>
      <c r="DI23" s="18"/>
      <c r="DJ23" s="18"/>
      <c r="DK23" s="18"/>
      <c r="DL23" s="18"/>
      <c r="DM23" s="18"/>
      <c r="DN23" s="18"/>
      <c r="DO23" s="18"/>
      <c r="DP23" s="18"/>
      <c r="DQ23" s="18"/>
      <c r="DR23" s="18"/>
      <c r="DS23" s="18"/>
      <c r="DT23" s="18"/>
      <c r="DU23" s="18"/>
      <c r="DV23" s="18"/>
      <c r="DW23" s="18"/>
      <c r="DX23" s="18"/>
      <c r="DY23" s="18"/>
      <c r="DZ23" s="18"/>
      <c r="EA23" s="18"/>
      <c r="EB23" s="18"/>
      <c r="EC23" s="18"/>
      <c r="ED23" s="18"/>
      <c r="EE23" s="18"/>
      <c r="EF23" s="18"/>
      <c r="EG23" s="18"/>
      <c r="EH23" s="18"/>
      <c r="EI23" s="18"/>
      <c r="EJ23" s="18"/>
      <c r="EK23" s="18"/>
      <c r="EL23" s="18"/>
      <c r="EM23" s="18"/>
      <c r="EN23" s="18"/>
      <c r="EO23" s="18"/>
      <c r="EP23" s="18"/>
      <c r="EQ23" s="18"/>
      <c r="ER23" s="18"/>
      <c r="ES23" s="18"/>
      <c r="ET23" s="18"/>
      <c r="EU23" s="18"/>
      <c r="EV23" s="18"/>
      <c r="EW23" s="18"/>
      <c r="EX23" s="18"/>
      <c r="EY23" s="18"/>
      <c r="EZ23" s="18"/>
      <c r="FA23" s="18"/>
      <c r="FB23" s="18"/>
      <c r="FC23" s="18"/>
      <c r="FD23" s="18"/>
      <c r="FE23" s="18"/>
      <c r="FF23" s="18"/>
      <c r="FG23" s="18"/>
      <c r="FH23" s="18"/>
      <c r="FI23" s="18"/>
      <c r="FJ23" s="18"/>
      <c r="FK23" s="18"/>
      <c r="FL23" s="18"/>
      <c r="FM23" s="18"/>
      <c r="FN23" s="18"/>
      <c r="FO23" s="18"/>
      <c r="FP23" s="18"/>
      <c r="FQ23" s="18"/>
      <c r="FR23" s="18"/>
      <c r="FS23" s="18"/>
      <c r="FT23" s="18"/>
      <c r="FU23" s="18"/>
      <c r="FV23" s="18"/>
      <c r="FW23" s="18"/>
      <c r="FX23" s="18"/>
      <c r="FY23" s="18"/>
      <c r="FZ23" s="18"/>
      <c r="GA23" s="18"/>
      <c r="GB23" s="18"/>
      <c r="GC23" s="18"/>
      <c r="GD23" s="18"/>
      <c r="GE23" s="18"/>
      <c r="GF23" s="18"/>
      <c r="GG23" s="18"/>
      <c r="GH23" s="18"/>
      <c r="GI23" s="18"/>
      <c r="GJ23" s="18"/>
      <c r="GK23" s="18"/>
      <c r="GL23" s="18"/>
      <c r="GM23" s="18"/>
      <c r="GN23" s="18"/>
      <c r="GO23" s="18"/>
      <c r="GP23" s="18"/>
      <c r="GQ23" s="18"/>
      <c r="GR23" s="18"/>
      <c r="GS23" s="18"/>
      <c r="GT23" s="18"/>
      <c r="GU23" s="18"/>
      <c r="GV23" s="18"/>
      <c r="GW23" s="18"/>
      <c r="GX23" s="18"/>
      <c r="GY23" s="18"/>
      <c r="GZ23" s="18"/>
      <c r="HA23" s="18"/>
      <c r="HB23" s="18"/>
      <c r="HC23" s="18"/>
      <c r="HD23" s="18"/>
      <c r="HE23" s="18"/>
      <c r="HF23" s="18"/>
      <c r="HG23" s="18"/>
      <c r="HH23" s="18"/>
      <c r="HI23" s="18"/>
      <c r="HJ23" s="18"/>
      <c r="HK23" s="18"/>
      <c r="HL23" s="18"/>
      <c r="HM23" s="18"/>
      <c r="HN23" s="18"/>
      <c r="HO23" s="18"/>
      <c r="HP23" s="18"/>
      <c r="HQ23" s="18"/>
      <c r="HR23" s="18"/>
      <c r="HS23" s="18"/>
      <c r="HT23" s="18"/>
      <c r="HU23" s="18"/>
      <c r="HV23" s="18"/>
      <c r="HW23" s="18"/>
      <c r="HX23" s="18"/>
      <c r="HY23" s="18"/>
      <c r="HZ23" s="18"/>
      <c r="IA23" s="18"/>
      <c r="IB23" s="18"/>
      <c r="IC23" s="18"/>
      <c r="ID23" s="18"/>
      <c r="IE23" s="18"/>
      <c r="IF23" s="18"/>
      <c r="IG23" s="18"/>
      <c r="IH23" s="18"/>
      <c r="II23" s="18"/>
      <c r="IJ23" s="18"/>
      <c r="IK23" s="18"/>
      <c r="IL23" s="18"/>
      <c r="IM23" s="18"/>
      <c r="IN23" s="18"/>
      <c r="IO23" s="18"/>
      <c r="IP23" s="18"/>
      <c r="IQ23" s="18"/>
      <c r="IR23" s="18"/>
      <c r="IS23" s="18"/>
      <c r="IT23" s="18"/>
      <c r="IU23" s="18"/>
      <c r="IV23" s="18"/>
      <c r="IW23" s="18"/>
      <c r="IX23" s="18"/>
      <c r="IY23" s="18"/>
      <c r="IZ23" s="18"/>
      <c r="JA23" s="18"/>
      <c r="JB23" s="18"/>
      <c r="JC23" s="18"/>
      <c r="JD23" s="18"/>
      <c r="JE23" s="18"/>
      <c r="JF23" s="18"/>
      <c r="JG23" s="18"/>
      <c r="JH23" s="18"/>
      <c r="JI23" s="18"/>
      <c r="JJ23" s="18"/>
      <c r="JK23" s="18"/>
      <c r="JL23" s="18"/>
      <c r="JM23" s="18"/>
      <c r="JN23" s="18"/>
      <c r="JO23" s="18"/>
      <c r="JP23" s="18"/>
      <c r="JQ23" s="18"/>
      <c r="JR23" s="18"/>
      <c r="JS23" s="18"/>
      <c r="JT23" s="18"/>
      <c r="JU23" s="18"/>
      <c r="JV23" s="18"/>
      <c r="JW23" s="18"/>
      <c r="JX23" s="18"/>
      <c r="JY23" s="18"/>
      <c r="JZ23" s="18"/>
      <c r="KA23" s="18"/>
      <c r="KB23" s="18"/>
      <c r="KC23" s="18"/>
      <c r="KD23" s="18"/>
      <c r="KE23" s="18"/>
      <c r="KF23" s="18"/>
      <c r="KG23" s="18"/>
      <c r="KH23" s="18"/>
      <c r="KI23" s="18"/>
      <c r="KJ23" s="18"/>
      <c r="KK23" s="18"/>
      <c r="KL23" s="18"/>
      <c r="KM23" s="18"/>
      <c r="KN23" s="18"/>
      <c r="KO23" s="18"/>
      <c r="KP23" s="18"/>
      <c r="KQ23" s="18"/>
      <c r="KR23" s="18"/>
      <c r="KS23" s="18"/>
      <c r="KT23" s="18"/>
      <c r="KU23" s="18"/>
      <c r="KV23" s="18"/>
      <c r="KW23" s="18"/>
      <c r="KX23" s="18"/>
      <c r="KY23" s="18"/>
      <c r="KZ23" s="18"/>
      <c r="LA23" s="18"/>
      <c r="LB23" s="18"/>
      <c r="LC23" s="18"/>
      <c r="LD23" s="18"/>
      <c r="LE23" s="18"/>
      <c r="LF23" s="18"/>
      <c r="LG23" s="18"/>
      <c r="LH23" s="18"/>
      <c r="LI23" s="18"/>
      <c r="LJ23" s="18"/>
      <c r="LK23" s="18"/>
      <c r="LL23" s="18"/>
      <c r="LM23" s="18"/>
      <c r="LN23" s="18"/>
      <c r="LO23" s="18"/>
      <c r="LP23" s="18"/>
      <c r="LQ23" s="18"/>
      <c r="LR23" s="18"/>
      <c r="LS23" s="18"/>
      <c r="LT23" s="18"/>
      <c r="LU23" s="18"/>
      <c r="LV23" s="18"/>
      <c r="LW23" s="18"/>
      <c r="LX23" s="18"/>
      <c r="LY23" s="18"/>
      <c r="LZ23" s="18"/>
      <c r="MA23" s="18"/>
      <c r="MB23" s="18"/>
      <c r="MC23" s="18"/>
      <c r="MD23" s="18"/>
      <c r="ME23" s="18"/>
      <c r="MF23" s="18"/>
      <c r="MG23" s="18"/>
      <c r="MH23" s="18"/>
      <c r="MI23" s="18"/>
      <c r="MJ23" s="18"/>
      <c r="MK23" s="18"/>
      <c r="ML23" s="18"/>
      <c r="MM23" s="18"/>
      <c r="MN23" s="18"/>
      <c r="MO23" s="18"/>
      <c r="MP23" s="18"/>
      <c r="MQ23" s="18"/>
      <c r="MR23" s="18"/>
      <c r="MS23" s="18"/>
      <c r="MT23" s="18"/>
      <c r="MU23" s="18"/>
      <c r="MV23" s="18"/>
      <c r="MW23" s="18"/>
      <c r="MX23" s="18"/>
      <c r="MY23" s="18"/>
      <c r="MZ23" s="18"/>
      <c r="NA23" s="18"/>
      <c r="NB23" s="18"/>
      <c r="NC23" s="18"/>
      <c r="ND23" s="18"/>
      <c r="NE23" s="18"/>
      <c r="NF23" s="18"/>
      <c r="NG23" s="18"/>
      <c r="NH23" s="18"/>
      <c r="NI23" s="18"/>
      <c r="NJ23" s="18"/>
      <c r="NK23" s="18"/>
      <c r="NL23" s="18"/>
      <c r="NM23" s="18"/>
      <c r="NN23" s="18"/>
      <c r="NO23" s="18"/>
      <c r="NP23" s="18"/>
      <c r="NQ23" s="18"/>
      <c r="NR23" s="18"/>
      <c r="NS23" s="18"/>
      <c r="NT23" s="18"/>
      <c r="NU23" s="18"/>
      <c r="NV23" s="18"/>
      <c r="NW23" s="18"/>
      <c r="NX23" s="18"/>
      <c r="NY23" s="18"/>
      <c r="NZ23" s="18"/>
      <c r="OA23" s="18"/>
      <c r="OB23" s="18"/>
      <c r="OC23" s="18"/>
      <c r="OD23" s="18"/>
      <c r="OE23" s="18"/>
      <c r="OF23" s="18"/>
      <c r="OG23" s="18"/>
      <c r="OH23" s="18"/>
      <c r="OI23" s="18"/>
      <c r="OJ23" s="18"/>
      <c r="OK23" s="18"/>
      <c r="OL23" s="18"/>
      <c r="OM23" s="18"/>
      <c r="ON23" s="18"/>
      <c r="OO23" s="18"/>
      <c r="OP23" s="18"/>
      <c r="OQ23" s="18"/>
      <c r="OR23" s="18"/>
      <c r="OS23" s="18"/>
      <c r="OT23" s="18"/>
      <c r="OU23" s="18"/>
      <c r="OV23" s="18"/>
      <c r="OW23" s="18"/>
      <c r="OX23" s="18"/>
      <c r="OY23" s="18"/>
      <c r="OZ23" s="18"/>
      <c r="PA23" s="18"/>
      <c r="PB23" s="18"/>
      <c r="PC23" s="18"/>
      <c r="PD23" s="18"/>
      <c r="PE23" s="18"/>
      <c r="PF23" s="18"/>
      <c r="PG23" s="18"/>
      <c r="PH23" s="18"/>
      <c r="PI23" s="18"/>
      <c r="PJ23" s="18"/>
      <c r="PK23" s="18"/>
      <c r="PL23" s="18"/>
      <c r="PM23" s="18"/>
      <c r="PN23" s="18"/>
      <c r="PO23" s="18"/>
      <c r="PP23" s="18"/>
      <c r="PQ23" s="18"/>
      <c r="PR23" s="18"/>
      <c r="PS23" s="18"/>
      <c r="PT23" s="18"/>
      <c r="PU23" s="18"/>
      <c r="PV23" s="18"/>
      <c r="PW23" s="18"/>
      <c r="PX23" s="18"/>
      <c r="PY23" s="18"/>
      <c r="PZ23" s="18"/>
      <c r="QA23" s="18"/>
      <c r="QB23" s="18"/>
      <c r="QC23" s="18"/>
      <c r="QD23" s="18"/>
      <c r="QE23" s="18"/>
      <c r="QF23" s="18"/>
      <c r="QG23" s="18"/>
      <c r="QH23" s="18"/>
      <c r="QI23" s="18"/>
      <c r="QJ23" s="18"/>
      <c r="QK23" s="18"/>
      <c r="QL23" s="18"/>
      <c r="QM23" s="18"/>
      <c r="QN23" s="18"/>
      <c r="QO23" s="18"/>
      <c r="QP23" s="18"/>
      <c r="QQ23" s="18"/>
      <c r="QR23" s="18"/>
      <c r="QS23" s="18"/>
      <c r="QT23" s="18"/>
      <c r="QU23" s="18"/>
      <c r="QV23" s="18"/>
      <c r="QW23" s="18"/>
      <c r="QX23" s="18"/>
      <c r="QY23" s="18"/>
      <c r="QZ23" s="18"/>
      <c r="RA23" s="18"/>
      <c r="RB23" s="18"/>
      <c r="RC23" s="18"/>
      <c r="RD23" s="18"/>
      <c r="RE23" s="18"/>
      <c r="RF23" s="18"/>
      <c r="RG23" s="18"/>
      <c r="RH23" s="18"/>
      <c r="RI23" s="18"/>
      <c r="RJ23" s="18"/>
      <c r="RK23" s="18"/>
      <c r="RL23" s="18"/>
      <c r="RM23" s="18"/>
      <c r="RN23" s="18"/>
      <c r="RO23" s="18"/>
      <c r="RP23" s="18"/>
      <c r="RQ23" s="18"/>
      <c r="RR23" s="18"/>
      <c r="RS23" s="18"/>
      <c r="RT23" s="18"/>
      <c r="RU23" s="18"/>
      <c r="RV23" s="18"/>
      <c r="RW23" s="18"/>
      <c r="RX23" s="18"/>
      <c r="RY23" s="18"/>
      <c r="RZ23" s="18"/>
      <c r="SA23" s="18"/>
      <c r="SB23" s="18"/>
      <c r="SC23" s="18"/>
      <c r="SD23" s="18"/>
      <c r="SE23" s="18"/>
      <c r="SF23" s="18"/>
      <c r="SG23" s="18"/>
      <c r="SH23" s="18"/>
      <c r="SI23" s="18"/>
      <c r="SJ23" s="18"/>
      <c r="SK23" s="18"/>
      <c r="SL23" s="18"/>
      <c r="SM23" s="18"/>
      <c r="SN23" s="18"/>
      <c r="SO23" s="18"/>
      <c r="SP23" s="18"/>
      <c r="SQ23" s="18"/>
      <c r="SR23" s="18"/>
      <c r="SS23" s="18"/>
      <c r="ST23" s="18"/>
      <c r="SU23" s="18"/>
      <c r="SV23" s="18"/>
      <c r="SW23" s="18"/>
      <c r="SX23" s="18"/>
      <c r="SY23" s="18"/>
      <c r="SZ23" s="18"/>
      <c r="TA23" s="18"/>
      <c r="TB23" s="18"/>
      <c r="TC23" s="18"/>
      <c r="TD23" s="18"/>
      <c r="TE23" s="18"/>
      <c r="TF23" s="18"/>
      <c r="TG23" s="18"/>
      <c r="TH23" s="18"/>
      <c r="TI23" s="18"/>
      <c r="TJ23" s="18"/>
      <c r="TK23" s="18"/>
      <c r="TL23" s="18"/>
      <c r="TM23" s="18"/>
      <c r="TN23" s="18"/>
      <c r="TO23" s="18"/>
      <c r="TP23" s="18"/>
      <c r="TQ23" s="18"/>
      <c r="TR23" s="18"/>
      <c r="TS23" s="18"/>
      <c r="TT23" s="18"/>
      <c r="TU23" s="18"/>
      <c r="TV23" s="18"/>
      <c r="TW23" s="18"/>
      <c r="TX23" s="18"/>
      <c r="TY23" s="18"/>
      <c r="TZ23" s="18"/>
      <c r="UA23" s="18"/>
      <c r="UB23" s="18"/>
      <c r="UC23" s="18"/>
      <c r="UD23" s="18"/>
      <c r="UE23" s="18"/>
      <c r="UF23" s="18"/>
      <c r="UG23" s="18"/>
      <c r="UH23" s="18"/>
      <c r="UI23" s="18"/>
      <c r="UJ23" s="18"/>
      <c r="UK23" s="18"/>
      <c r="UL23" s="18"/>
      <c r="UM23" s="18"/>
      <c r="UN23" s="18"/>
      <c r="UO23" s="18"/>
      <c r="UP23" s="18"/>
      <c r="UQ23" s="18"/>
      <c r="UR23" s="18"/>
      <c r="US23" s="18"/>
      <c r="UT23" s="18"/>
      <c r="UU23" s="18"/>
      <c r="UV23" s="18"/>
      <c r="UW23" s="18"/>
      <c r="UX23" s="18"/>
      <c r="UY23" s="18"/>
      <c r="UZ23" s="18"/>
      <c r="VA23" s="18"/>
      <c r="VB23" s="18"/>
      <c r="VC23" s="18"/>
      <c r="VD23" s="18"/>
      <c r="VE23" s="18"/>
      <c r="VF23" s="18"/>
      <c r="VG23" s="18"/>
      <c r="VH23" s="18"/>
      <c r="VI23" s="18"/>
      <c r="VJ23" s="18"/>
      <c r="VK23" s="18"/>
      <c r="VL23" s="18"/>
      <c r="VM23" s="18"/>
      <c r="VN23" s="18"/>
      <c r="VO23" s="18"/>
      <c r="VP23" s="18"/>
      <c r="VQ23" s="18"/>
    </row>
    <row r="24" spans="1:589" x14ac:dyDescent="0.25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/>
      <c r="BD24" s="18"/>
      <c r="BE24" s="18"/>
      <c r="BF24" s="18"/>
      <c r="BG24" s="18"/>
      <c r="BH24" s="18"/>
      <c r="BI24" s="18"/>
      <c r="BJ24" s="18"/>
      <c r="BK24" s="18"/>
      <c r="BL24" s="18"/>
      <c r="BM24" s="18"/>
      <c r="BN24" s="18"/>
      <c r="BO24" s="18"/>
      <c r="BP24" s="18"/>
      <c r="BQ24" s="18"/>
      <c r="BR24" s="18"/>
      <c r="BS24" s="18"/>
      <c r="BT24" s="18"/>
      <c r="BU24" s="18"/>
      <c r="BV24" s="18"/>
      <c r="BW24" s="18"/>
      <c r="BX24" s="18"/>
      <c r="BY24" s="18"/>
      <c r="BZ24" s="18"/>
      <c r="CA24" s="18"/>
      <c r="CB24" s="18"/>
      <c r="CC24" s="18"/>
      <c r="CD24" s="18"/>
      <c r="CE24" s="18"/>
      <c r="CF24" s="18"/>
      <c r="CG24" s="18"/>
      <c r="CH24" s="18"/>
      <c r="CI24" s="18"/>
      <c r="CJ24" s="18"/>
      <c r="CK24" s="18"/>
      <c r="CL24" s="18"/>
      <c r="CM24" s="18"/>
      <c r="CN24" s="18"/>
      <c r="CO24" s="18"/>
      <c r="CP24" s="18"/>
      <c r="CQ24" s="18"/>
      <c r="CR24" s="18"/>
      <c r="CS24" s="18"/>
      <c r="CT24" s="18"/>
      <c r="CU24" s="18"/>
      <c r="CV24" s="18"/>
      <c r="CW24" s="18"/>
      <c r="CX24" s="18"/>
      <c r="CY24" s="18"/>
      <c r="CZ24" s="18"/>
      <c r="DA24" s="18"/>
      <c r="DB24" s="18"/>
      <c r="DC24" s="18"/>
      <c r="DD24" s="18"/>
      <c r="DE24" s="18"/>
      <c r="DF24" s="18"/>
      <c r="DG24" s="18"/>
      <c r="DH24" s="18"/>
      <c r="DI24" s="18"/>
      <c r="DJ24" s="18"/>
      <c r="DK24" s="18"/>
      <c r="DL24" s="18"/>
      <c r="DM24" s="18"/>
      <c r="DN24" s="18"/>
      <c r="DO24" s="18"/>
      <c r="DP24" s="18"/>
      <c r="DQ24" s="18"/>
      <c r="DR24" s="18"/>
      <c r="DS24" s="18"/>
      <c r="DT24" s="18"/>
      <c r="DU24" s="18"/>
      <c r="DV24" s="18"/>
      <c r="DW24" s="18"/>
      <c r="DX24" s="18"/>
      <c r="DY24" s="18"/>
      <c r="DZ24" s="18"/>
      <c r="EA24" s="18"/>
      <c r="EB24" s="18"/>
      <c r="EC24" s="18"/>
      <c r="ED24" s="18"/>
      <c r="EE24" s="18"/>
      <c r="EF24" s="18"/>
      <c r="EG24" s="18"/>
      <c r="EH24" s="18"/>
      <c r="EI24" s="18"/>
      <c r="EJ24" s="18"/>
      <c r="EK24" s="18"/>
      <c r="EL24" s="18"/>
      <c r="EM24" s="18"/>
      <c r="EN24" s="18"/>
      <c r="EO24" s="18"/>
      <c r="EP24" s="18"/>
      <c r="EQ24" s="18"/>
      <c r="ER24" s="18"/>
      <c r="ES24" s="18"/>
      <c r="ET24" s="18"/>
      <c r="EU24" s="18"/>
      <c r="EV24" s="18"/>
      <c r="EW24" s="18"/>
      <c r="EX24" s="18"/>
      <c r="EY24" s="18"/>
      <c r="EZ24" s="18"/>
      <c r="FA24" s="18"/>
      <c r="FB24" s="18"/>
      <c r="FC24" s="18"/>
      <c r="FD24" s="18"/>
      <c r="FE24" s="18"/>
      <c r="FF24" s="18"/>
      <c r="FG24" s="18"/>
      <c r="FH24" s="18"/>
      <c r="FI24" s="18"/>
      <c r="FJ24" s="18"/>
      <c r="FK24" s="18"/>
      <c r="FL24" s="18"/>
      <c r="FM24" s="18"/>
      <c r="FN24" s="18"/>
      <c r="FO24" s="18"/>
      <c r="FP24" s="18"/>
      <c r="FQ24" s="18"/>
      <c r="FR24" s="18"/>
      <c r="FS24" s="18"/>
      <c r="FT24" s="18"/>
      <c r="FU24" s="18"/>
      <c r="FV24" s="18"/>
      <c r="FW24" s="18"/>
      <c r="FX24" s="18"/>
      <c r="FY24" s="18"/>
      <c r="FZ24" s="18"/>
      <c r="GA24" s="18"/>
      <c r="GB24" s="18"/>
      <c r="GC24" s="18"/>
      <c r="GD24" s="18"/>
      <c r="GE24" s="18"/>
      <c r="GF24" s="18"/>
      <c r="GG24" s="18"/>
      <c r="GH24" s="18"/>
      <c r="GI24" s="18"/>
      <c r="GJ24" s="18"/>
      <c r="GK24" s="18"/>
      <c r="GL24" s="18"/>
      <c r="GM24" s="18"/>
      <c r="GN24" s="18"/>
      <c r="GO24" s="18"/>
      <c r="GP24" s="18"/>
      <c r="GQ24" s="18"/>
      <c r="GR24" s="18"/>
      <c r="GS24" s="18"/>
      <c r="GT24" s="18"/>
      <c r="GU24" s="18"/>
      <c r="GV24" s="18"/>
      <c r="GW24" s="18"/>
      <c r="GX24" s="18"/>
      <c r="GY24" s="18"/>
      <c r="GZ24" s="18"/>
      <c r="HA24" s="18"/>
      <c r="HB24" s="18"/>
      <c r="HC24" s="18"/>
      <c r="HD24" s="18"/>
      <c r="HE24" s="18"/>
      <c r="HF24" s="18"/>
      <c r="HG24" s="18"/>
      <c r="HH24" s="18"/>
      <c r="HI24" s="18"/>
      <c r="HJ24" s="18"/>
      <c r="HK24" s="18"/>
      <c r="HL24" s="18"/>
      <c r="HM24" s="18"/>
      <c r="HN24" s="18"/>
      <c r="HO24" s="18"/>
      <c r="HP24" s="18"/>
      <c r="HQ24" s="18"/>
      <c r="HR24" s="18"/>
      <c r="HS24" s="18"/>
      <c r="HT24" s="18"/>
      <c r="HU24" s="18"/>
      <c r="HV24" s="18"/>
      <c r="HW24" s="18"/>
      <c r="HX24" s="18"/>
      <c r="HY24" s="18"/>
      <c r="HZ24" s="18"/>
      <c r="IA24" s="18"/>
      <c r="IB24" s="18"/>
      <c r="IC24" s="18"/>
      <c r="ID24" s="18"/>
      <c r="IE24" s="18"/>
      <c r="IF24" s="18"/>
      <c r="IG24" s="18"/>
      <c r="IH24" s="18"/>
      <c r="II24" s="18"/>
      <c r="IJ24" s="18"/>
      <c r="IK24" s="18"/>
      <c r="IL24" s="18"/>
      <c r="IM24" s="18"/>
      <c r="IN24" s="18"/>
      <c r="IO24" s="18"/>
      <c r="IP24" s="18"/>
      <c r="IQ24" s="18"/>
      <c r="IR24" s="18"/>
      <c r="IS24" s="18"/>
      <c r="IT24" s="18"/>
      <c r="IU24" s="18"/>
      <c r="IV24" s="18"/>
      <c r="IW24" s="18"/>
      <c r="IX24" s="18"/>
      <c r="IY24" s="18"/>
      <c r="IZ24" s="18"/>
      <c r="JA24" s="18"/>
      <c r="JB24" s="18"/>
      <c r="JC24" s="18"/>
      <c r="JD24" s="18"/>
      <c r="JE24" s="18"/>
      <c r="JF24" s="18"/>
      <c r="JG24" s="18"/>
      <c r="JH24" s="18"/>
      <c r="JI24" s="18"/>
      <c r="JJ24" s="18"/>
      <c r="JK24" s="18"/>
      <c r="JL24" s="18"/>
      <c r="JM24" s="18"/>
      <c r="JN24" s="18"/>
      <c r="JO24" s="18"/>
      <c r="JP24" s="18"/>
      <c r="JQ24" s="18"/>
      <c r="JR24" s="18"/>
      <c r="JS24" s="18"/>
      <c r="JT24" s="18"/>
      <c r="JU24" s="18"/>
      <c r="JV24" s="18"/>
      <c r="JW24" s="18"/>
      <c r="JX24" s="18"/>
      <c r="JY24" s="18"/>
      <c r="JZ24" s="18"/>
      <c r="KA24" s="18"/>
      <c r="KB24" s="18"/>
      <c r="KC24" s="18"/>
      <c r="KD24" s="18"/>
      <c r="KE24" s="18"/>
      <c r="KF24" s="18"/>
      <c r="KG24" s="18"/>
      <c r="KH24" s="18"/>
      <c r="KI24" s="18"/>
      <c r="KJ24" s="18"/>
      <c r="KK24" s="18"/>
      <c r="KL24" s="18"/>
      <c r="KM24" s="18"/>
      <c r="KN24" s="18"/>
      <c r="KO24" s="18"/>
      <c r="KP24" s="18"/>
      <c r="KQ24" s="18"/>
      <c r="KR24" s="18"/>
      <c r="KS24" s="18"/>
      <c r="KT24" s="18"/>
      <c r="KU24" s="18"/>
      <c r="KV24" s="18"/>
      <c r="KW24" s="18"/>
      <c r="KX24" s="18"/>
      <c r="KY24" s="18"/>
      <c r="KZ24" s="18"/>
      <c r="LA24" s="18"/>
      <c r="LB24" s="18"/>
      <c r="LC24" s="18"/>
      <c r="LD24" s="18"/>
      <c r="LE24" s="18"/>
      <c r="LF24" s="18"/>
      <c r="LG24" s="18"/>
      <c r="LH24" s="18"/>
      <c r="LI24" s="18"/>
      <c r="LJ24" s="18"/>
      <c r="LK24" s="18"/>
      <c r="LL24" s="18"/>
      <c r="LM24" s="18"/>
      <c r="LN24" s="18"/>
      <c r="LO24" s="18"/>
      <c r="LP24" s="18"/>
      <c r="LQ24" s="18"/>
      <c r="LR24" s="18"/>
      <c r="LS24" s="18"/>
      <c r="LT24" s="18"/>
      <c r="LU24" s="18"/>
      <c r="LV24" s="18"/>
      <c r="LW24" s="18"/>
      <c r="LX24" s="18"/>
      <c r="LY24" s="18"/>
      <c r="LZ24" s="18"/>
      <c r="MA24" s="18"/>
      <c r="MB24" s="18"/>
      <c r="MC24" s="18"/>
      <c r="MD24" s="18"/>
      <c r="ME24" s="18"/>
      <c r="MF24" s="18"/>
      <c r="MG24" s="18"/>
      <c r="MH24" s="18"/>
      <c r="MI24" s="18"/>
      <c r="MJ24" s="18"/>
      <c r="MK24" s="18"/>
      <c r="ML24" s="18"/>
      <c r="MM24" s="18"/>
      <c r="MN24" s="18"/>
      <c r="MO24" s="18"/>
      <c r="MP24" s="18"/>
      <c r="MQ24" s="18"/>
      <c r="MR24" s="18"/>
      <c r="MS24" s="18"/>
      <c r="MT24" s="18"/>
      <c r="MU24" s="18"/>
      <c r="MV24" s="18"/>
      <c r="MW24" s="18"/>
      <c r="MX24" s="18"/>
      <c r="MY24" s="18"/>
      <c r="MZ24" s="18"/>
      <c r="NA24" s="18"/>
      <c r="NB24" s="18"/>
      <c r="NC24" s="18"/>
      <c r="ND24" s="18"/>
      <c r="NE24" s="18"/>
      <c r="NF24" s="18"/>
      <c r="NG24" s="18"/>
      <c r="NH24" s="18"/>
      <c r="NI24" s="18"/>
      <c r="NJ24" s="18"/>
      <c r="NK24" s="18"/>
      <c r="NL24" s="18"/>
      <c r="NM24" s="18"/>
      <c r="NN24" s="18"/>
      <c r="NO24" s="18"/>
      <c r="NP24" s="18"/>
      <c r="NQ24" s="18"/>
      <c r="NR24" s="18"/>
      <c r="NS24" s="18"/>
      <c r="NT24" s="18"/>
      <c r="NU24" s="18"/>
      <c r="NV24" s="18"/>
      <c r="NW24" s="18"/>
      <c r="NX24" s="18"/>
      <c r="NY24" s="18"/>
      <c r="NZ24" s="18"/>
      <c r="OA24" s="18"/>
      <c r="OB24" s="18"/>
      <c r="OC24" s="18"/>
      <c r="OD24" s="18"/>
      <c r="OE24" s="18"/>
      <c r="OF24" s="18"/>
      <c r="OG24" s="18"/>
      <c r="OH24" s="18"/>
      <c r="OI24" s="18"/>
      <c r="OJ24" s="18"/>
      <c r="OK24" s="18"/>
      <c r="OL24" s="18"/>
      <c r="OM24" s="18"/>
      <c r="ON24" s="18"/>
      <c r="OO24" s="18"/>
      <c r="OP24" s="18"/>
      <c r="OQ24" s="18"/>
      <c r="OR24" s="18"/>
      <c r="OS24" s="18"/>
      <c r="OT24" s="18"/>
      <c r="OU24" s="18"/>
      <c r="OV24" s="18"/>
      <c r="OW24" s="18"/>
      <c r="OX24" s="18"/>
      <c r="OY24" s="18"/>
      <c r="OZ24" s="18"/>
      <c r="PA24" s="18"/>
      <c r="PB24" s="18"/>
      <c r="PC24" s="18"/>
      <c r="PD24" s="18"/>
      <c r="PE24" s="18"/>
      <c r="PF24" s="18"/>
      <c r="PG24" s="18"/>
      <c r="PH24" s="18"/>
      <c r="PI24" s="18"/>
      <c r="PJ24" s="18"/>
      <c r="PK24" s="18"/>
      <c r="PL24" s="18"/>
      <c r="PM24" s="18"/>
      <c r="PN24" s="18"/>
      <c r="PO24" s="18"/>
      <c r="PP24" s="18"/>
      <c r="PQ24" s="18"/>
      <c r="PR24" s="18"/>
      <c r="PS24" s="18"/>
      <c r="PT24" s="18"/>
      <c r="PU24" s="18"/>
      <c r="PV24" s="18"/>
      <c r="PW24" s="18"/>
      <c r="PX24" s="18"/>
      <c r="PY24" s="18"/>
      <c r="PZ24" s="18"/>
      <c r="QA24" s="18"/>
      <c r="QB24" s="18"/>
      <c r="QC24" s="18"/>
      <c r="QD24" s="18"/>
      <c r="QE24" s="18"/>
      <c r="QF24" s="18"/>
      <c r="QG24" s="18"/>
      <c r="QH24" s="18"/>
      <c r="QI24" s="18"/>
      <c r="QJ24" s="18"/>
      <c r="QK24" s="18"/>
      <c r="QL24" s="18"/>
      <c r="QM24" s="18"/>
      <c r="QN24" s="18"/>
      <c r="QO24" s="18"/>
      <c r="QP24" s="18"/>
      <c r="QQ24" s="18"/>
      <c r="QR24" s="18"/>
      <c r="QS24" s="18"/>
      <c r="QT24" s="18"/>
      <c r="QU24" s="18"/>
      <c r="QV24" s="18"/>
      <c r="QW24" s="18"/>
      <c r="QX24" s="18"/>
      <c r="QY24" s="18"/>
      <c r="QZ24" s="18"/>
      <c r="RA24" s="18"/>
      <c r="RB24" s="18"/>
      <c r="RC24" s="18"/>
      <c r="RD24" s="18"/>
      <c r="RE24" s="18"/>
      <c r="RF24" s="18"/>
      <c r="RG24" s="18"/>
      <c r="RH24" s="18"/>
      <c r="RI24" s="18"/>
      <c r="RJ24" s="18"/>
      <c r="RK24" s="18"/>
      <c r="RL24" s="18"/>
      <c r="RM24" s="18"/>
      <c r="RN24" s="18"/>
      <c r="RO24" s="18"/>
      <c r="RP24" s="18"/>
      <c r="RQ24" s="18"/>
      <c r="RR24" s="18"/>
      <c r="RS24" s="18"/>
      <c r="RT24" s="18"/>
      <c r="RU24" s="18"/>
      <c r="RV24" s="18"/>
      <c r="RW24" s="18"/>
      <c r="RX24" s="18"/>
      <c r="RY24" s="18"/>
      <c r="RZ24" s="18"/>
      <c r="SA24" s="18"/>
      <c r="SB24" s="18"/>
      <c r="SC24" s="18"/>
      <c r="SD24" s="18"/>
      <c r="SE24" s="18"/>
      <c r="SF24" s="18"/>
      <c r="SG24" s="18"/>
      <c r="SH24" s="18"/>
      <c r="SI24" s="18"/>
      <c r="SJ24" s="18"/>
      <c r="SK24" s="18"/>
      <c r="SL24" s="18"/>
      <c r="SM24" s="18"/>
      <c r="SN24" s="18"/>
      <c r="SO24" s="18"/>
      <c r="SP24" s="18"/>
      <c r="SQ24" s="18"/>
      <c r="SR24" s="18"/>
      <c r="SS24" s="18"/>
      <c r="ST24" s="18"/>
      <c r="SU24" s="18"/>
      <c r="SV24" s="18"/>
      <c r="SW24" s="18"/>
      <c r="SX24" s="18"/>
      <c r="SY24" s="18"/>
      <c r="SZ24" s="18"/>
      <c r="TA24" s="18"/>
      <c r="TB24" s="18"/>
      <c r="TC24" s="18"/>
      <c r="TD24" s="18"/>
      <c r="TE24" s="18"/>
      <c r="TF24" s="18"/>
      <c r="TG24" s="18"/>
      <c r="TH24" s="18"/>
      <c r="TI24" s="18"/>
      <c r="TJ24" s="18"/>
      <c r="TK24" s="18"/>
      <c r="TL24" s="18"/>
      <c r="TM24" s="18"/>
      <c r="TN24" s="18"/>
      <c r="TO24" s="18"/>
      <c r="TP24" s="18"/>
      <c r="TQ24" s="18"/>
      <c r="TR24" s="18"/>
      <c r="TS24" s="18"/>
      <c r="TT24" s="18"/>
      <c r="TU24" s="18"/>
      <c r="TV24" s="18"/>
      <c r="TW24" s="18"/>
      <c r="TX24" s="18"/>
      <c r="TY24" s="18"/>
      <c r="TZ24" s="18"/>
      <c r="UA24" s="18"/>
      <c r="UB24" s="18"/>
      <c r="UC24" s="18"/>
      <c r="UD24" s="18"/>
      <c r="UE24" s="18"/>
      <c r="UF24" s="18"/>
      <c r="UG24" s="18"/>
      <c r="UH24" s="18"/>
      <c r="UI24" s="18"/>
      <c r="UJ24" s="18"/>
      <c r="UK24" s="18"/>
      <c r="UL24" s="18"/>
      <c r="UM24" s="18"/>
      <c r="UN24" s="18"/>
      <c r="UO24" s="18"/>
      <c r="UP24" s="18"/>
      <c r="UQ24" s="18"/>
      <c r="UR24" s="18"/>
      <c r="US24" s="18"/>
      <c r="UT24" s="18"/>
      <c r="UU24" s="18"/>
      <c r="UV24" s="18"/>
      <c r="UW24" s="18"/>
      <c r="UX24" s="18"/>
      <c r="UY24" s="18"/>
      <c r="UZ24" s="18"/>
      <c r="VA24" s="18"/>
      <c r="VB24" s="18"/>
      <c r="VC24" s="18"/>
      <c r="VD24" s="18"/>
      <c r="VE24" s="18"/>
      <c r="VF24" s="18"/>
      <c r="VG24" s="18"/>
      <c r="VH24" s="18"/>
      <c r="VI24" s="18"/>
      <c r="VJ24" s="18"/>
      <c r="VK24" s="18"/>
      <c r="VL24" s="18"/>
      <c r="VM24" s="18"/>
      <c r="VN24" s="18"/>
      <c r="VO24" s="18"/>
      <c r="VP24" s="18"/>
      <c r="VQ24" s="18"/>
    </row>
    <row r="25" spans="1:589" s="16" customFormat="1" x14ac:dyDescent="0.25">
      <c r="A25" s="16" t="s">
        <v>4587</v>
      </c>
      <c r="B25" s="16" t="s">
        <v>4585</v>
      </c>
      <c r="C25" s="16" t="s">
        <v>4597</v>
      </c>
      <c r="D25" s="16" t="s">
        <v>4598</v>
      </c>
      <c r="E25" s="16" t="s">
        <v>4599</v>
      </c>
      <c r="F25" s="16" t="s">
        <v>4600</v>
      </c>
      <c r="G25" s="16" t="s">
        <v>4601</v>
      </c>
      <c r="H25" s="16" t="s">
        <v>4602</v>
      </c>
      <c r="I25" s="16" t="s">
        <v>4586</v>
      </c>
      <c r="J25" s="16" t="s">
        <v>4588</v>
      </c>
      <c r="K25" s="16" t="s">
        <v>4589</v>
      </c>
      <c r="L25" s="16" t="s">
        <v>4590</v>
      </c>
      <c r="M25" s="16" t="s">
        <v>4591</v>
      </c>
      <c r="N25" s="16" t="s">
        <v>4592</v>
      </c>
      <c r="O25" s="16" t="s">
        <v>4593</v>
      </c>
      <c r="P25" s="16" t="s">
        <v>4594</v>
      </c>
      <c r="Q25" s="16" t="s">
        <v>4595</v>
      </c>
      <c r="R25" s="16" t="s">
        <v>4596</v>
      </c>
    </row>
    <row r="26" spans="1:589" s="6" customFormat="1" x14ac:dyDescent="0.25">
      <c r="A26" s="1" t="s">
        <v>0</v>
      </c>
      <c r="B26" s="13">
        <v>1</v>
      </c>
      <c r="C26" s="17">
        <v>-3.4188988031862801</v>
      </c>
      <c r="D26" s="17">
        <v>-3.4188988031862801</v>
      </c>
      <c r="E26" s="17">
        <v>2.1821439554120698</v>
      </c>
      <c r="F26" s="17">
        <v>2.3568365660727602</v>
      </c>
      <c r="G26" s="17">
        <v>0.85804444813815095</v>
      </c>
      <c r="H26" s="17">
        <v>1.4407726367495901</v>
      </c>
      <c r="I26" s="13">
        <v>454</v>
      </c>
      <c r="J26" s="9" t="s">
        <v>1</v>
      </c>
      <c r="K26" s="9" t="s">
        <v>1</v>
      </c>
      <c r="L26" s="9" t="s">
        <v>1</v>
      </c>
      <c r="M26" s="9" t="s">
        <v>1</v>
      </c>
      <c r="N26" s="9" t="s">
        <v>1</v>
      </c>
      <c r="O26" s="9" t="s">
        <v>1</v>
      </c>
      <c r="P26" s="9" t="s">
        <v>1</v>
      </c>
      <c r="Q26" s="9" t="s">
        <v>1</v>
      </c>
      <c r="R26" s="9" t="s">
        <v>1</v>
      </c>
    </row>
    <row r="27" spans="1:589" s="6" customFormat="1" x14ac:dyDescent="0.25">
      <c r="A27" s="1" t="s">
        <v>2</v>
      </c>
      <c r="B27" s="13">
        <v>2</v>
      </c>
      <c r="C27" s="17">
        <v>-2.1738905976057898</v>
      </c>
      <c r="D27" s="17">
        <v>-2.49119466596771</v>
      </c>
      <c r="E27" s="17">
        <v>2.2115736792389198</v>
      </c>
      <c r="F27" s="17">
        <v>2.6261263577352798</v>
      </c>
      <c r="G27" s="17">
        <v>-2.49119466596771</v>
      </c>
      <c r="H27" s="17">
        <v>2.318579892567</v>
      </c>
      <c r="I27" s="13">
        <v>672</v>
      </c>
      <c r="J27" s="9" t="s">
        <v>3</v>
      </c>
      <c r="K27" s="9" t="s">
        <v>4</v>
      </c>
      <c r="L27" s="9" t="s">
        <v>5</v>
      </c>
      <c r="M27" s="9" t="s">
        <v>6</v>
      </c>
      <c r="N27" s="9" t="s">
        <v>1</v>
      </c>
      <c r="O27" s="9" t="s">
        <v>7</v>
      </c>
      <c r="P27" s="9" t="s">
        <v>8</v>
      </c>
      <c r="Q27" s="9" t="s">
        <v>9</v>
      </c>
      <c r="R27" s="9" t="s">
        <v>10</v>
      </c>
    </row>
    <row r="28" spans="1:589" s="6" customFormat="1" x14ac:dyDescent="0.25">
      <c r="A28" s="1" t="s">
        <v>11</v>
      </c>
      <c r="B28" s="13">
        <v>3</v>
      </c>
      <c r="C28" s="17">
        <v>-2.46339561220397</v>
      </c>
      <c r="D28" s="17">
        <v>-2.46339561220397</v>
      </c>
      <c r="E28" s="17">
        <v>1.76226493096832</v>
      </c>
      <c r="F28" s="17">
        <v>2.5855380329939499</v>
      </c>
      <c r="G28" s="17">
        <v>0.34416539442521499</v>
      </c>
      <c r="H28" s="17">
        <v>0.234822866020445</v>
      </c>
      <c r="I28" s="13">
        <v>710</v>
      </c>
      <c r="J28" s="9" t="s">
        <v>12</v>
      </c>
      <c r="K28" s="9" t="s">
        <v>13</v>
      </c>
      <c r="L28" s="9" t="s">
        <v>14</v>
      </c>
      <c r="M28" s="9" t="s">
        <v>15</v>
      </c>
      <c r="N28" s="9" t="s">
        <v>16</v>
      </c>
      <c r="O28" s="9" t="s">
        <v>1</v>
      </c>
      <c r="P28" s="9" t="s">
        <v>1</v>
      </c>
      <c r="Q28" s="9" t="s">
        <v>17</v>
      </c>
      <c r="R28" s="9" t="s">
        <v>18</v>
      </c>
    </row>
    <row r="29" spans="1:589" s="6" customFormat="1" x14ac:dyDescent="0.25">
      <c r="A29" s="1" t="s">
        <v>19</v>
      </c>
      <c r="B29" s="13">
        <v>4</v>
      </c>
      <c r="C29" s="17">
        <v>-4.0240548700709802</v>
      </c>
      <c r="D29" s="17">
        <v>-4.0240548700709802</v>
      </c>
      <c r="E29" s="17">
        <v>2.5839115689203802</v>
      </c>
      <c r="F29" s="17">
        <v>2.6174478081536701</v>
      </c>
      <c r="G29" s="17">
        <v>1.4579221131353199</v>
      </c>
      <c r="H29" s="17">
        <v>1.3888282499325799</v>
      </c>
      <c r="I29" s="13">
        <v>791</v>
      </c>
      <c r="J29" s="9" t="s">
        <v>20</v>
      </c>
      <c r="K29" s="9" t="s">
        <v>21</v>
      </c>
      <c r="L29" s="9" t="s">
        <v>22</v>
      </c>
      <c r="M29" s="9" t="s">
        <v>1</v>
      </c>
      <c r="N29" s="9" t="s">
        <v>1</v>
      </c>
      <c r="O29" s="9" t="s">
        <v>1</v>
      </c>
      <c r="P29" s="9" t="s">
        <v>1</v>
      </c>
      <c r="Q29" s="9" t="s">
        <v>23</v>
      </c>
      <c r="R29" s="9" t="s">
        <v>24</v>
      </c>
    </row>
    <row r="30" spans="1:589" s="6" customFormat="1" x14ac:dyDescent="0.25">
      <c r="A30" s="1" t="s">
        <v>25</v>
      </c>
      <c r="B30" s="13">
        <v>5</v>
      </c>
      <c r="C30" s="17">
        <v>-0.99265356556865902</v>
      </c>
      <c r="D30" s="17">
        <v>-0.99265356556865902</v>
      </c>
      <c r="E30" s="17">
        <v>2.7144294262030502</v>
      </c>
      <c r="F30" s="17">
        <v>1.2561848360715899</v>
      </c>
      <c r="G30" s="17">
        <v>-0.99265356556865902</v>
      </c>
      <c r="H30" s="17">
        <v>-0.99265356556865902</v>
      </c>
      <c r="I30" s="13">
        <v>1571</v>
      </c>
      <c r="J30" s="9" t="s">
        <v>26</v>
      </c>
      <c r="K30" s="9" t="s">
        <v>27</v>
      </c>
      <c r="L30" s="9" t="s">
        <v>28</v>
      </c>
      <c r="M30" s="9" t="s">
        <v>29</v>
      </c>
      <c r="N30" s="9" t="s">
        <v>30</v>
      </c>
      <c r="O30" s="9" t="s">
        <v>31</v>
      </c>
      <c r="P30" s="9" t="s">
        <v>32</v>
      </c>
      <c r="Q30" s="9" t="s">
        <v>33</v>
      </c>
      <c r="R30" s="9" t="s">
        <v>34</v>
      </c>
    </row>
    <row r="31" spans="1:589" s="6" customFormat="1" x14ac:dyDescent="0.25">
      <c r="A31" s="1" t="s">
        <v>35</v>
      </c>
      <c r="B31" s="13">
        <v>6</v>
      </c>
      <c r="C31" s="17">
        <v>-1.74289738139745</v>
      </c>
      <c r="D31" s="17">
        <v>-1.74289738139745</v>
      </c>
      <c r="E31" s="17">
        <v>1.9453948964355601</v>
      </c>
      <c r="F31" s="17">
        <v>1.7881721113285101</v>
      </c>
      <c r="G31" s="17">
        <v>-1.74289738139745</v>
      </c>
      <c r="H31" s="17">
        <v>1.4951251364282701</v>
      </c>
      <c r="I31" s="13">
        <v>1468</v>
      </c>
      <c r="J31" s="9" t="s">
        <v>36</v>
      </c>
      <c r="K31" s="9" t="s">
        <v>37</v>
      </c>
      <c r="L31" s="9" t="s">
        <v>38</v>
      </c>
      <c r="M31" s="9" t="s">
        <v>39</v>
      </c>
      <c r="N31" s="9" t="s">
        <v>40</v>
      </c>
      <c r="O31" s="9" t="s">
        <v>41</v>
      </c>
      <c r="P31" s="9" t="s">
        <v>42</v>
      </c>
      <c r="Q31" s="9" t="s">
        <v>43</v>
      </c>
      <c r="R31" s="9" t="s">
        <v>44</v>
      </c>
    </row>
    <row r="32" spans="1:589" s="6" customFormat="1" x14ac:dyDescent="0.25">
      <c r="A32" s="1" t="s">
        <v>45</v>
      </c>
      <c r="B32" s="13">
        <v>7</v>
      </c>
      <c r="C32" s="17">
        <v>-1.47589996153102</v>
      </c>
      <c r="D32" s="17">
        <v>-1.47589996153102</v>
      </c>
      <c r="E32" s="17">
        <v>1.2465660629400801</v>
      </c>
      <c r="F32" s="17">
        <v>0.91861418042494403</v>
      </c>
      <c r="G32" s="17">
        <v>-0.33250654283782799</v>
      </c>
      <c r="H32" s="17">
        <v>1.11912622253484</v>
      </c>
      <c r="I32" s="13">
        <v>1718</v>
      </c>
      <c r="J32" s="9" t="s">
        <v>46</v>
      </c>
      <c r="K32" s="9" t="s">
        <v>47</v>
      </c>
      <c r="L32" s="9" t="s">
        <v>48</v>
      </c>
      <c r="M32" s="9" t="s">
        <v>49</v>
      </c>
      <c r="N32" s="9" t="s">
        <v>1</v>
      </c>
      <c r="O32" s="9" t="s">
        <v>50</v>
      </c>
      <c r="P32" s="9" t="s">
        <v>51</v>
      </c>
      <c r="Q32" s="9" t="s">
        <v>52</v>
      </c>
      <c r="R32" s="9" t="s">
        <v>53</v>
      </c>
    </row>
    <row r="33" spans="1:18" s="6" customFormat="1" x14ac:dyDescent="0.25">
      <c r="A33" s="1" t="s">
        <v>54</v>
      </c>
      <c r="B33" s="13">
        <v>8</v>
      </c>
      <c r="C33" s="17">
        <v>-4.4163945922493397</v>
      </c>
      <c r="D33" s="17">
        <v>-4.4163945922493397</v>
      </c>
      <c r="E33" s="17">
        <v>3.1577901924323699</v>
      </c>
      <c r="F33" s="17">
        <v>2.9340672942288801</v>
      </c>
      <c r="G33" s="17">
        <v>0.71391855329411802</v>
      </c>
      <c r="H33" s="17">
        <v>2.0270131445433002</v>
      </c>
      <c r="I33" s="13">
        <v>226</v>
      </c>
      <c r="J33" s="9" t="s">
        <v>55</v>
      </c>
      <c r="K33" s="9" t="s">
        <v>56</v>
      </c>
      <c r="L33" s="9" t="s">
        <v>57</v>
      </c>
      <c r="M33" s="9" t="s">
        <v>58</v>
      </c>
      <c r="N33" s="9" t="s">
        <v>59</v>
      </c>
      <c r="O33" s="9" t="s">
        <v>60</v>
      </c>
      <c r="P33" s="9" t="s">
        <v>1</v>
      </c>
      <c r="Q33" s="9" t="s">
        <v>33</v>
      </c>
      <c r="R33" s="9" t="s">
        <v>34</v>
      </c>
    </row>
    <row r="34" spans="1:18" s="6" customFormat="1" x14ac:dyDescent="0.25">
      <c r="A34" s="1" t="s">
        <v>61</v>
      </c>
      <c r="B34" s="13">
        <v>9</v>
      </c>
      <c r="C34" s="17">
        <v>-1.7270532107285399</v>
      </c>
      <c r="D34" s="17">
        <v>-1.7270532107285399</v>
      </c>
      <c r="E34" s="17">
        <v>2.6186979751809498</v>
      </c>
      <c r="F34" s="17">
        <v>1.4792774371424999</v>
      </c>
      <c r="G34" s="17">
        <v>-1.7270532107285399</v>
      </c>
      <c r="H34" s="17">
        <v>1.0831842198621799</v>
      </c>
      <c r="I34" s="13">
        <v>872</v>
      </c>
      <c r="J34" s="9" t="s">
        <v>62</v>
      </c>
      <c r="K34" s="9" t="s">
        <v>63</v>
      </c>
      <c r="L34" s="9" t="s">
        <v>64</v>
      </c>
      <c r="M34" s="9" t="s">
        <v>65</v>
      </c>
      <c r="N34" s="9" t="s">
        <v>66</v>
      </c>
      <c r="O34" s="9" t="s">
        <v>67</v>
      </c>
      <c r="P34" s="9" t="s">
        <v>68</v>
      </c>
      <c r="Q34" s="9" t="s">
        <v>43</v>
      </c>
      <c r="R34" s="9" t="s">
        <v>44</v>
      </c>
    </row>
    <row r="35" spans="1:18" s="6" customFormat="1" x14ac:dyDescent="0.25">
      <c r="A35" s="1" t="s">
        <v>69</v>
      </c>
      <c r="B35" s="13">
        <v>10</v>
      </c>
      <c r="C35" s="17">
        <v>-1.1388683234346499</v>
      </c>
      <c r="D35" s="17">
        <v>-1.1388683234346499</v>
      </c>
      <c r="E35" s="17">
        <v>1.25811313605722</v>
      </c>
      <c r="F35" s="17">
        <v>3.29736015768137</v>
      </c>
      <c r="G35" s="17">
        <v>-1.1388683234346499</v>
      </c>
      <c r="H35" s="17">
        <v>-1.1388683234346499</v>
      </c>
      <c r="I35" s="13">
        <v>2207</v>
      </c>
      <c r="J35" s="9" t="s">
        <v>70</v>
      </c>
      <c r="K35" s="9" t="s">
        <v>71</v>
      </c>
      <c r="L35" s="9" t="s">
        <v>72</v>
      </c>
      <c r="M35" s="9" t="s">
        <v>73</v>
      </c>
      <c r="N35" s="9" t="s">
        <v>74</v>
      </c>
      <c r="O35" s="9" t="s">
        <v>75</v>
      </c>
      <c r="P35" s="9" t="s">
        <v>1</v>
      </c>
      <c r="Q35" s="9" t="s">
        <v>52</v>
      </c>
      <c r="R35" s="9" t="s">
        <v>53</v>
      </c>
    </row>
    <row r="36" spans="1:18" s="6" customFormat="1" x14ac:dyDescent="0.25">
      <c r="A36" s="1" t="s">
        <v>76</v>
      </c>
      <c r="B36" s="13">
        <v>11</v>
      </c>
      <c r="C36" s="17">
        <v>-1.1841522145116501</v>
      </c>
      <c r="D36" s="17">
        <v>-1.1841522145116501</v>
      </c>
      <c r="E36" s="17">
        <v>2.3571148030741802</v>
      </c>
      <c r="F36" s="17">
        <v>2.3794940549724202</v>
      </c>
      <c r="G36" s="17">
        <v>-1.1841522145116501</v>
      </c>
      <c r="H36" s="17">
        <v>-1.1841522145116501</v>
      </c>
      <c r="I36" s="13">
        <v>1223</v>
      </c>
      <c r="J36" s="9" t="s">
        <v>77</v>
      </c>
      <c r="K36" s="9" t="s">
        <v>78</v>
      </c>
      <c r="L36" s="9" t="s">
        <v>79</v>
      </c>
      <c r="M36" s="9" t="s">
        <v>80</v>
      </c>
      <c r="N36" s="9" t="s">
        <v>81</v>
      </c>
      <c r="O36" s="9" t="s">
        <v>82</v>
      </c>
      <c r="P36" s="9" t="s">
        <v>83</v>
      </c>
      <c r="Q36" s="9" t="s">
        <v>84</v>
      </c>
      <c r="R36" s="9" t="s">
        <v>85</v>
      </c>
    </row>
    <row r="37" spans="1:18" s="6" customFormat="1" x14ac:dyDescent="0.25">
      <c r="A37" s="1" t="s">
        <v>86</v>
      </c>
      <c r="B37" s="13">
        <v>12</v>
      </c>
      <c r="C37" s="17">
        <v>-1.80813006796478</v>
      </c>
      <c r="D37" s="17">
        <v>-1.80813006796478</v>
      </c>
      <c r="E37" s="17">
        <v>3.4367569911587599</v>
      </c>
      <c r="F37" s="17">
        <v>3.7957632807003598</v>
      </c>
      <c r="G37" s="17">
        <v>-1.80813006796478</v>
      </c>
      <c r="H37" s="17">
        <v>-1.80813006796478</v>
      </c>
      <c r="I37" s="13">
        <v>516</v>
      </c>
      <c r="J37" s="9" t="s">
        <v>12</v>
      </c>
      <c r="K37" s="9" t="s">
        <v>13</v>
      </c>
      <c r="L37" s="9" t="s">
        <v>87</v>
      </c>
      <c r="M37" s="9" t="s">
        <v>15</v>
      </c>
      <c r="N37" s="9" t="s">
        <v>16</v>
      </c>
      <c r="O37" s="9" t="s">
        <v>1</v>
      </c>
      <c r="P37" s="9" t="s">
        <v>1</v>
      </c>
      <c r="Q37" s="9" t="s">
        <v>17</v>
      </c>
      <c r="R37" s="9" t="s">
        <v>18</v>
      </c>
    </row>
    <row r="38" spans="1:18" s="6" customFormat="1" x14ac:dyDescent="0.25">
      <c r="A38" s="1" t="s">
        <v>88</v>
      </c>
      <c r="B38" s="13">
        <v>13</v>
      </c>
      <c r="C38" s="17">
        <v>-1.1208473783253201</v>
      </c>
      <c r="D38" s="17">
        <v>-1.1208473783253201</v>
      </c>
      <c r="E38" s="17">
        <v>2.01567215422524</v>
      </c>
      <c r="F38" s="17">
        <v>2.4677173590760302</v>
      </c>
      <c r="G38" s="17">
        <v>-1.1208473783253201</v>
      </c>
      <c r="H38" s="17">
        <v>-1.1208473783253201</v>
      </c>
      <c r="I38" s="13">
        <v>1170</v>
      </c>
      <c r="J38" s="9" t="s">
        <v>1</v>
      </c>
      <c r="K38" s="9" t="s">
        <v>1</v>
      </c>
      <c r="L38" s="9" t="s">
        <v>1</v>
      </c>
      <c r="M38" s="9" t="s">
        <v>1</v>
      </c>
      <c r="N38" s="9" t="s">
        <v>1</v>
      </c>
      <c r="O38" s="9" t="s">
        <v>1</v>
      </c>
      <c r="P38" s="9" t="s">
        <v>89</v>
      </c>
      <c r="Q38" s="9" t="s">
        <v>1</v>
      </c>
      <c r="R38" s="9" t="s">
        <v>1</v>
      </c>
    </row>
    <row r="39" spans="1:18" s="6" customFormat="1" x14ac:dyDescent="0.25">
      <c r="A39" s="1" t="s">
        <v>90</v>
      </c>
      <c r="B39" s="13">
        <v>14</v>
      </c>
      <c r="C39" s="17">
        <v>-1.8412176915596901</v>
      </c>
      <c r="D39" s="17">
        <v>-1.8412176915596901</v>
      </c>
      <c r="E39" s="17">
        <v>2.4600041137734001</v>
      </c>
      <c r="F39" s="17">
        <v>2.70542986890649</v>
      </c>
      <c r="G39" s="17">
        <v>-1.8412176915596901</v>
      </c>
      <c r="H39" s="17">
        <v>0.35821909199916802</v>
      </c>
      <c r="I39" s="13">
        <v>711</v>
      </c>
      <c r="J39" s="9" t="s">
        <v>91</v>
      </c>
      <c r="K39" s="9" t="s">
        <v>92</v>
      </c>
      <c r="L39" s="9" t="s">
        <v>93</v>
      </c>
      <c r="M39" s="9" t="s">
        <v>65</v>
      </c>
      <c r="N39" s="9" t="s">
        <v>66</v>
      </c>
      <c r="O39" s="9" t="s">
        <v>67</v>
      </c>
      <c r="P39" s="9" t="s">
        <v>68</v>
      </c>
      <c r="Q39" s="9" t="s">
        <v>94</v>
      </c>
      <c r="R39" s="9" t="s">
        <v>95</v>
      </c>
    </row>
    <row r="40" spans="1:18" s="6" customFormat="1" x14ac:dyDescent="0.25">
      <c r="A40" s="1" t="s">
        <v>96</v>
      </c>
      <c r="B40" s="13">
        <v>15</v>
      </c>
      <c r="C40" s="17">
        <v>-1.6154060858545001</v>
      </c>
      <c r="D40" s="17">
        <v>-1.6154060858545001</v>
      </c>
      <c r="E40" s="17">
        <v>1.1993493969553799</v>
      </c>
      <c r="F40" s="17">
        <v>2.4623496282551498</v>
      </c>
      <c r="G40" s="17">
        <v>-3.33318644581675E-2</v>
      </c>
      <c r="H40" s="17">
        <v>-0.397554989043366</v>
      </c>
      <c r="I40" s="13">
        <v>1410</v>
      </c>
      <c r="J40" s="9" t="s">
        <v>97</v>
      </c>
      <c r="K40" s="9" t="s">
        <v>98</v>
      </c>
      <c r="L40" s="9" t="s">
        <v>99</v>
      </c>
      <c r="M40" s="9" t="s">
        <v>100</v>
      </c>
      <c r="N40" s="9" t="s">
        <v>101</v>
      </c>
      <c r="O40" s="9" t="s">
        <v>102</v>
      </c>
      <c r="P40" s="9" t="s">
        <v>103</v>
      </c>
      <c r="Q40" s="9" t="s">
        <v>43</v>
      </c>
      <c r="R40" s="9" t="s">
        <v>44</v>
      </c>
    </row>
    <row r="41" spans="1:18" s="6" customFormat="1" x14ac:dyDescent="0.25">
      <c r="A41" s="1" t="s">
        <v>104</v>
      </c>
      <c r="B41" s="13">
        <v>16</v>
      </c>
      <c r="C41" s="17">
        <v>-2.8255540786409798</v>
      </c>
      <c r="D41" s="17">
        <v>-2.8255540786409798</v>
      </c>
      <c r="E41" s="17">
        <v>1.66642725154869</v>
      </c>
      <c r="F41" s="17">
        <v>1.78278207170668</v>
      </c>
      <c r="G41" s="17">
        <v>0.82026284339342403</v>
      </c>
      <c r="H41" s="17">
        <v>1.3816359906331801</v>
      </c>
      <c r="I41" s="13">
        <v>1330</v>
      </c>
      <c r="J41" s="9" t="s">
        <v>3</v>
      </c>
      <c r="K41" s="9" t="s">
        <v>105</v>
      </c>
      <c r="L41" s="9" t="s">
        <v>106</v>
      </c>
      <c r="M41" s="9" t="s">
        <v>6</v>
      </c>
      <c r="N41" s="9" t="s">
        <v>1</v>
      </c>
      <c r="O41" s="9" t="s">
        <v>7</v>
      </c>
      <c r="P41" s="9" t="s">
        <v>107</v>
      </c>
      <c r="Q41" s="9" t="s">
        <v>9</v>
      </c>
      <c r="R41" s="9" t="s">
        <v>10</v>
      </c>
    </row>
    <row r="42" spans="1:18" s="6" customFormat="1" x14ac:dyDescent="0.25">
      <c r="A42" s="1" t="s">
        <v>108</v>
      </c>
      <c r="B42" s="13">
        <v>17</v>
      </c>
      <c r="C42" s="17">
        <v>-1.84376679812265</v>
      </c>
      <c r="D42" s="17">
        <v>-1.84376679812265</v>
      </c>
      <c r="E42" s="17">
        <v>1.9364382974605201</v>
      </c>
      <c r="F42" s="17">
        <v>2.7954653651266299</v>
      </c>
      <c r="G42" s="17">
        <v>0.79939673178078097</v>
      </c>
      <c r="H42" s="17">
        <v>-1.84376679812265</v>
      </c>
      <c r="I42" s="13">
        <v>1419</v>
      </c>
      <c r="J42" s="9" t="s">
        <v>109</v>
      </c>
      <c r="K42" s="9" t="s">
        <v>110</v>
      </c>
      <c r="L42" s="9" t="s">
        <v>111</v>
      </c>
      <c r="M42" s="9" t="s">
        <v>112</v>
      </c>
      <c r="N42" s="9" t="s">
        <v>113</v>
      </c>
      <c r="O42" s="9" t="s">
        <v>114</v>
      </c>
      <c r="P42" s="9" t="s">
        <v>115</v>
      </c>
      <c r="Q42" s="9" t="s">
        <v>43</v>
      </c>
      <c r="R42" s="9" t="s">
        <v>44</v>
      </c>
    </row>
    <row r="43" spans="1:18" s="6" customFormat="1" x14ac:dyDescent="0.25">
      <c r="A43" s="1" t="s">
        <v>116</v>
      </c>
      <c r="B43" s="13">
        <v>18</v>
      </c>
      <c r="C43" s="17">
        <v>-3.3513349339357501</v>
      </c>
      <c r="D43" s="17">
        <v>-3.3513349339357501</v>
      </c>
      <c r="E43" s="17">
        <v>3.9390065243766901</v>
      </c>
      <c r="F43" s="17">
        <v>3.4001555670347301</v>
      </c>
      <c r="G43" s="17">
        <v>-1.4692788629671301</v>
      </c>
      <c r="H43" s="17">
        <v>0.83278663942720899</v>
      </c>
      <c r="I43" s="13">
        <v>278</v>
      </c>
      <c r="J43" s="9" t="s">
        <v>1</v>
      </c>
      <c r="K43" s="9" t="s">
        <v>1</v>
      </c>
      <c r="L43" s="9" t="s">
        <v>1</v>
      </c>
      <c r="M43" s="9" t="s">
        <v>1</v>
      </c>
      <c r="N43" s="9" t="s">
        <v>1</v>
      </c>
      <c r="O43" s="9" t="s">
        <v>1</v>
      </c>
      <c r="P43" s="9" t="s">
        <v>1</v>
      </c>
      <c r="Q43" s="9" t="s">
        <v>1</v>
      </c>
      <c r="R43" s="9" t="s">
        <v>1</v>
      </c>
    </row>
    <row r="44" spans="1:18" s="6" customFormat="1" x14ac:dyDescent="0.25">
      <c r="A44" s="1" t="s">
        <v>117</v>
      </c>
      <c r="B44" s="13">
        <v>19</v>
      </c>
      <c r="C44" s="17">
        <v>-4.9032868476969496</v>
      </c>
      <c r="D44" s="17">
        <v>-4.9032868476969496</v>
      </c>
      <c r="E44" s="17">
        <v>2.9276085912227598</v>
      </c>
      <c r="F44" s="17">
        <v>2.3556465850019399</v>
      </c>
      <c r="G44" s="17">
        <v>2.4460430415354302</v>
      </c>
      <c r="H44" s="17">
        <v>2.0772754776337901</v>
      </c>
      <c r="I44" s="13">
        <v>256</v>
      </c>
      <c r="J44" s="9" t="s">
        <v>118</v>
      </c>
      <c r="K44" s="9" t="s">
        <v>119</v>
      </c>
      <c r="L44" s="9" t="s">
        <v>120</v>
      </c>
      <c r="M44" s="9" t="s">
        <v>1</v>
      </c>
      <c r="N44" s="9" t="s">
        <v>121</v>
      </c>
      <c r="O44" s="9" t="s">
        <v>122</v>
      </c>
      <c r="P44" s="9" t="s">
        <v>1</v>
      </c>
      <c r="Q44" s="9" t="s">
        <v>52</v>
      </c>
      <c r="R44" s="9" t="s">
        <v>53</v>
      </c>
    </row>
    <row r="45" spans="1:18" s="6" customFormat="1" x14ac:dyDescent="0.25">
      <c r="A45" s="1" t="s">
        <v>123</v>
      </c>
      <c r="B45" s="13">
        <v>20</v>
      </c>
      <c r="C45" s="17">
        <v>-2.3553966650622802</v>
      </c>
      <c r="D45" s="17">
        <v>-2.3553966650622802</v>
      </c>
      <c r="E45" s="17">
        <v>3.5858740060735501</v>
      </c>
      <c r="F45" s="17">
        <v>2.4392791229245798</v>
      </c>
      <c r="G45" s="17">
        <v>-2.3553966650622802</v>
      </c>
      <c r="H45" s="17">
        <v>1.0410368661887099</v>
      </c>
      <c r="I45" s="13">
        <v>463</v>
      </c>
      <c r="J45" s="9" t="s">
        <v>124</v>
      </c>
      <c r="K45" s="9" t="s">
        <v>125</v>
      </c>
      <c r="L45" s="9" t="s">
        <v>126</v>
      </c>
      <c r="M45" s="9" t="s">
        <v>127</v>
      </c>
      <c r="N45" s="9" t="s">
        <v>128</v>
      </c>
      <c r="O45" s="9" t="s">
        <v>1</v>
      </c>
      <c r="P45" s="9" t="s">
        <v>129</v>
      </c>
      <c r="Q45" s="9" t="s">
        <v>52</v>
      </c>
      <c r="R45" s="9" t="s">
        <v>53</v>
      </c>
    </row>
    <row r="46" spans="1:18" s="6" customFormat="1" x14ac:dyDescent="0.25">
      <c r="A46" s="1" t="s">
        <v>130</v>
      </c>
      <c r="B46" s="13">
        <v>21</v>
      </c>
      <c r="C46" s="17">
        <v>-1.4998480257928399</v>
      </c>
      <c r="D46" s="17">
        <v>-1.4998480257928399</v>
      </c>
      <c r="E46" s="17">
        <v>1.25930780800744</v>
      </c>
      <c r="F46" s="17">
        <v>2.5167374346416098</v>
      </c>
      <c r="G46" s="17">
        <v>-0.34345140919516998</v>
      </c>
      <c r="H46" s="17">
        <v>-0.43289778186820899</v>
      </c>
      <c r="I46" s="13">
        <v>1844</v>
      </c>
      <c r="J46" s="9" t="s">
        <v>131</v>
      </c>
      <c r="K46" s="9" t="s">
        <v>132</v>
      </c>
      <c r="L46" s="9" t="s">
        <v>133</v>
      </c>
      <c r="M46" s="9" t="s">
        <v>134</v>
      </c>
      <c r="N46" s="9" t="s">
        <v>135</v>
      </c>
      <c r="O46" s="9" t="s">
        <v>136</v>
      </c>
      <c r="P46" s="9" t="s">
        <v>137</v>
      </c>
      <c r="Q46" s="9" t="s">
        <v>43</v>
      </c>
      <c r="R46" s="9" t="s">
        <v>44</v>
      </c>
    </row>
    <row r="47" spans="1:18" s="6" customFormat="1" x14ac:dyDescent="0.25">
      <c r="A47" s="1" t="s">
        <v>138</v>
      </c>
      <c r="B47" s="13">
        <v>22</v>
      </c>
      <c r="C47" s="17">
        <v>-2.0887214270064001</v>
      </c>
      <c r="D47" s="17">
        <v>-2.0887214270064001</v>
      </c>
      <c r="E47" s="17">
        <v>2.5424410743236199</v>
      </c>
      <c r="F47" s="17">
        <v>2.7077725024194299</v>
      </c>
      <c r="G47" s="17">
        <v>1.01595070427616</v>
      </c>
      <c r="H47" s="17">
        <v>-2.0887214270064001</v>
      </c>
      <c r="I47" s="13">
        <v>574</v>
      </c>
      <c r="J47" s="9" t="s">
        <v>139</v>
      </c>
      <c r="K47" s="9" t="s">
        <v>140</v>
      </c>
      <c r="L47" s="9" t="s">
        <v>141</v>
      </c>
      <c r="M47" s="9" t="s">
        <v>142</v>
      </c>
      <c r="N47" s="9" t="s">
        <v>1</v>
      </c>
      <c r="O47" s="9" t="s">
        <v>1</v>
      </c>
      <c r="P47" s="9" t="s">
        <v>143</v>
      </c>
      <c r="Q47" s="9" t="s">
        <v>52</v>
      </c>
      <c r="R47" s="9" t="s">
        <v>53</v>
      </c>
    </row>
    <row r="48" spans="1:18" s="6" customFormat="1" x14ac:dyDescent="0.25">
      <c r="A48" s="1" t="s">
        <v>144</v>
      </c>
      <c r="B48" s="13">
        <v>23</v>
      </c>
      <c r="C48" s="17">
        <v>-2.36309732496421</v>
      </c>
      <c r="D48" s="17">
        <v>-2.36309732496421</v>
      </c>
      <c r="E48" s="17">
        <v>3.4163200009696602</v>
      </c>
      <c r="F48" s="17">
        <v>3.2070316102180301</v>
      </c>
      <c r="G48" s="17">
        <v>-2.36309732496421</v>
      </c>
      <c r="H48" s="17">
        <v>0.46594036370492897</v>
      </c>
      <c r="I48" s="13">
        <v>459</v>
      </c>
      <c r="J48" s="9" t="s">
        <v>145</v>
      </c>
      <c r="K48" s="9" t="s">
        <v>146</v>
      </c>
      <c r="L48" s="9" t="s">
        <v>147</v>
      </c>
      <c r="M48" s="9" t="s">
        <v>148</v>
      </c>
      <c r="N48" s="9" t="s">
        <v>149</v>
      </c>
      <c r="O48" s="9" t="s">
        <v>1</v>
      </c>
      <c r="P48" s="9" t="s">
        <v>150</v>
      </c>
      <c r="Q48" s="9" t="s">
        <v>151</v>
      </c>
      <c r="R48" s="9" t="s">
        <v>152</v>
      </c>
    </row>
    <row r="49" spans="1:18" s="6" customFormat="1" x14ac:dyDescent="0.25">
      <c r="A49" s="1" t="s">
        <v>153</v>
      </c>
      <c r="B49" s="13">
        <v>24</v>
      </c>
      <c r="C49" s="17">
        <v>-2.2886825657053902</v>
      </c>
      <c r="D49" s="17">
        <v>-2.2886825657053902</v>
      </c>
      <c r="E49" s="17">
        <v>1.6831828285286401</v>
      </c>
      <c r="F49" s="17">
        <v>1.1430740944890601</v>
      </c>
      <c r="G49" s="17">
        <v>0.60176412697451898</v>
      </c>
      <c r="H49" s="17">
        <v>1.14934408141855</v>
      </c>
      <c r="I49" s="13">
        <v>807</v>
      </c>
      <c r="J49" s="9" t="s">
        <v>154</v>
      </c>
      <c r="K49" s="9" t="s">
        <v>155</v>
      </c>
      <c r="L49" s="9" t="s">
        <v>156</v>
      </c>
      <c r="M49" s="9" t="s">
        <v>157</v>
      </c>
      <c r="N49" s="9" t="s">
        <v>158</v>
      </c>
      <c r="O49" s="9" t="s">
        <v>159</v>
      </c>
      <c r="P49" s="9" t="s">
        <v>160</v>
      </c>
      <c r="Q49" s="9" t="s">
        <v>161</v>
      </c>
      <c r="R49" s="9" t="s">
        <v>162</v>
      </c>
    </row>
    <row r="50" spans="1:18" s="6" customFormat="1" x14ac:dyDescent="0.25">
      <c r="A50" s="1" t="s">
        <v>163</v>
      </c>
      <c r="B50" s="13">
        <v>25</v>
      </c>
      <c r="C50" s="17">
        <v>-3.51346085533243</v>
      </c>
      <c r="D50" s="17">
        <v>-3.51346085533243</v>
      </c>
      <c r="E50" s="17">
        <v>2.4734733601811398</v>
      </c>
      <c r="F50" s="17">
        <v>2.8679263542483402</v>
      </c>
      <c r="G50" s="17">
        <v>1.1683819208188799</v>
      </c>
      <c r="H50" s="17">
        <v>0.51714007541650797</v>
      </c>
      <c r="I50" s="13">
        <v>700</v>
      </c>
      <c r="J50" s="9" t="s">
        <v>164</v>
      </c>
      <c r="K50" s="9" t="s">
        <v>165</v>
      </c>
      <c r="L50" s="9" t="s">
        <v>166</v>
      </c>
      <c r="M50" s="9" t="s">
        <v>167</v>
      </c>
      <c r="N50" s="9" t="s">
        <v>168</v>
      </c>
      <c r="O50" s="9" t="s">
        <v>169</v>
      </c>
      <c r="P50" s="9" t="s">
        <v>170</v>
      </c>
      <c r="Q50" s="9" t="s">
        <v>171</v>
      </c>
      <c r="R50" s="9" t="s">
        <v>172</v>
      </c>
    </row>
    <row r="51" spans="1:18" s="6" customFormat="1" x14ac:dyDescent="0.25">
      <c r="A51" s="1" t="s">
        <v>173</v>
      </c>
      <c r="B51" s="13">
        <v>26</v>
      </c>
      <c r="C51" s="17">
        <v>-2.4248703926045398</v>
      </c>
      <c r="D51" s="17">
        <v>-2.4248703926045398</v>
      </c>
      <c r="E51" s="17">
        <v>0.93070975477281703</v>
      </c>
      <c r="F51" s="17">
        <v>1.16237456879311</v>
      </c>
      <c r="G51" s="17">
        <v>1.3243420484565001</v>
      </c>
      <c r="H51" s="17">
        <v>1.4323144131866601</v>
      </c>
      <c r="I51" s="13">
        <v>1992</v>
      </c>
      <c r="J51" s="9" t="s">
        <v>174</v>
      </c>
      <c r="K51" s="9" t="s">
        <v>175</v>
      </c>
      <c r="L51" s="9" t="s">
        <v>133</v>
      </c>
      <c r="M51" s="9" t="s">
        <v>176</v>
      </c>
      <c r="N51" s="9" t="s">
        <v>177</v>
      </c>
      <c r="O51" s="9" t="s">
        <v>178</v>
      </c>
      <c r="P51" s="9" t="s">
        <v>179</v>
      </c>
      <c r="Q51" s="9" t="s">
        <v>52</v>
      </c>
      <c r="R51" s="9" t="s">
        <v>53</v>
      </c>
    </row>
    <row r="52" spans="1:18" s="6" customFormat="1" x14ac:dyDescent="0.25">
      <c r="A52" s="1" t="s">
        <v>180</v>
      </c>
      <c r="B52" s="13">
        <v>27</v>
      </c>
      <c r="C52" s="17">
        <v>-1.3406688683629799</v>
      </c>
      <c r="D52" s="17">
        <v>-1.3406688683629799</v>
      </c>
      <c r="E52" s="17">
        <v>2.49818207780267</v>
      </c>
      <c r="F52" s="17">
        <v>1.24813569865257</v>
      </c>
      <c r="G52" s="17">
        <v>-1.3406688683629799</v>
      </c>
      <c r="H52" s="17">
        <v>0.27568882863370903</v>
      </c>
      <c r="I52" s="13">
        <v>1206</v>
      </c>
      <c r="J52" s="9" t="s">
        <v>181</v>
      </c>
      <c r="K52" s="9" t="s">
        <v>182</v>
      </c>
      <c r="L52" s="9" t="s">
        <v>183</v>
      </c>
      <c r="M52" s="9" t="s">
        <v>184</v>
      </c>
      <c r="N52" s="9" t="s">
        <v>185</v>
      </c>
      <c r="O52" s="9" t="s">
        <v>186</v>
      </c>
      <c r="P52" s="9" t="s">
        <v>187</v>
      </c>
      <c r="Q52" s="9" t="s">
        <v>52</v>
      </c>
      <c r="R52" s="9" t="s">
        <v>53</v>
      </c>
    </row>
    <row r="53" spans="1:18" s="6" customFormat="1" x14ac:dyDescent="0.25">
      <c r="A53" s="1" t="s">
        <v>188</v>
      </c>
      <c r="B53" s="13">
        <v>28</v>
      </c>
      <c r="C53" s="17">
        <v>-1.74371577426669</v>
      </c>
      <c r="D53" s="17">
        <v>-1.74371577426669</v>
      </c>
      <c r="E53" s="17">
        <v>2.1300974240924</v>
      </c>
      <c r="F53" s="17">
        <v>2.7197759029956798</v>
      </c>
      <c r="G53" s="17">
        <v>-1.74371577426669</v>
      </c>
      <c r="H53" s="17">
        <v>0.38127399571197801</v>
      </c>
      <c r="I53" s="13">
        <v>801</v>
      </c>
      <c r="J53" s="9" t="s">
        <v>189</v>
      </c>
      <c r="K53" s="9" t="s">
        <v>190</v>
      </c>
      <c r="L53" s="9" t="s">
        <v>191</v>
      </c>
      <c r="M53" s="9" t="s">
        <v>192</v>
      </c>
      <c r="N53" s="9" t="s">
        <v>193</v>
      </c>
      <c r="O53" s="9" t="s">
        <v>1</v>
      </c>
      <c r="P53" s="9" t="s">
        <v>194</v>
      </c>
      <c r="Q53" s="9" t="s">
        <v>52</v>
      </c>
      <c r="R53" s="9" t="s">
        <v>53</v>
      </c>
    </row>
    <row r="54" spans="1:18" s="6" customFormat="1" x14ac:dyDescent="0.25">
      <c r="A54" s="1" t="s">
        <v>195</v>
      </c>
      <c r="B54" s="13">
        <v>29</v>
      </c>
      <c r="C54" s="17">
        <v>-2.2395885866661902</v>
      </c>
      <c r="D54" s="17">
        <v>-2.2395885866661902</v>
      </c>
      <c r="E54" s="17">
        <v>2.7480051465918498</v>
      </c>
      <c r="F54" s="17">
        <v>1.7153521484229</v>
      </c>
      <c r="G54" s="17">
        <v>-0.98016543438477299</v>
      </c>
      <c r="H54" s="17">
        <v>0.99598531270239299</v>
      </c>
      <c r="I54" s="13">
        <v>983</v>
      </c>
      <c r="J54" s="9" t="s">
        <v>196</v>
      </c>
      <c r="K54" s="9" t="s">
        <v>155</v>
      </c>
      <c r="L54" s="9" t="s">
        <v>197</v>
      </c>
      <c r="M54" s="9" t="s">
        <v>198</v>
      </c>
      <c r="N54" s="9" t="s">
        <v>199</v>
      </c>
      <c r="O54" s="9" t="s">
        <v>200</v>
      </c>
      <c r="P54" s="9" t="s">
        <v>201</v>
      </c>
      <c r="Q54" s="9" t="s">
        <v>43</v>
      </c>
      <c r="R54" s="9" t="s">
        <v>44</v>
      </c>
    </row>
    <row r="55" spans="1:18" s="6" customFormat="1" x14ac:dyDescent="0.25">
      <c r="A55" s="1" t="s">
        <v>202</v>
      </c>
      <c r="B55" s="13">
        <v>30</v>
      </c>
      <c r="C55" s="17">
        <v>-3.3783181997734002</v>
      </c>
      <c r="D55" s="17">
        <v>-3.3783181997734002</v>
      </c>
      <c r="E55" s="17">
        <v>2.4052170306082599</v>
      </c>
      <c r="F55" s="17">
        <v>1.46737255999724</v>
      </c>
      <c r="G55" s="17">
        <v>1.05990810529678</v>
      </c>
      <c r="H55" s="17">
        <v>1.82413870364453</v>
      </c>
      <c r="I55" s="13">
        <v>422</v>
      </c>
      <c r="J55" s="9" t="s">
        <v>1</v>
      </c>
      <c r="K55" s="9" t="s">
        <v>1</v>
      </c>
      <c r="L55" s="9" t="s">
        <v>1</v>
      </c>
      <c r="M55" s="9" t="s">
        <v>1</v>
      </c>
      <c r="N55" s="9" t="s">
        <v>1</v>
      </c>
      <c r="O55" s="9" t="s">
        <v>1</v>
      </c>
      <c r="P55" s="9" t="s">
        <v>1</v>
      </c>
      <c r="Q55" s="9" t="s">
        <v>1</v>
      </c>
      <c r="R55" s="9" t="s">
        <v>1</v>
      </c>
    </row>
    <row r="56" spans="1:18" s="6" customFormat="1" x14ac:dyDescent="0.25">
      <c r="A56" s="1" t="s">
        <v>203</v>
      </c>
      <c r="B56" s="13">
        <v>31</v>
      </c>
      <c r="C56" s="17">
        <v>-2.1238778223484598</v>
      </c>
      <c r="D56" s="17">
        <v>-2.1238778223484598</v>
      </c>
      <c r="E56" s="17">
        <v>3.1969317503988801</v>
      </c>
      <c r="F56" s="17">
        <v>2.31235065876756</v>
      </c>
      <c r="G56" s="17">
        <v>-2.1238778223484598</v>
      </c>
      <c r="H56" s="17">
        <v>0.86235105787894095</v>
      </c>
      <c r="I56" s="13">
        <v>704</v>
      </c>
      <c r="J56" s="9" t="s">
        <v>204</v>
      </c>
      <c r="K56" s="9" t="s">
        <v>205</v>
      </c>
      <c r="L56" s="9" t="s">
        <v>206</v>
      </c>
      <c r="M56" s="9" t="s">
        <v>207</v>
      </c>
      <c r="N56" s="9" t="s">
        <v>208</v>
      </c>
      <c r="O56" s="9" t="s">
        <v>209</v>
      </c>
      <c r="P56" s="9" t="s">
        <v>210</v>
      </c>
      <c r="Q56" s="9" t="s">
        <v>43</v>
      </c>
      <c r="R56" s="9" t="s">
        <v>44</v>
      </c>
    </row>
    <row r="57" spans="1:18" s="6" customFormat="1" x14ac:dyDescent="0.25">
      <c r="A57" s="1" t="s">
        <v>211</v>
      </c>
      <c r="B57" s="13">
        <v>32</v>
      </c>
      <c r="C57" s="17">
        <v>-2.2229449154228198</v>
      </c>
      <c r="D57" s="17">
        <v>-2.2229449154228198</v>
      </c>
      <c r="E57" s="17">
        <v>2.27607178157051</v>
      </c>
      <c r="F57" s="17">
        <v>2.4029684471248798</v>
      </c>
      <c r="G57" s="17">
        <v>-6.9557612761026498E-3</v>
      </c>
      <c r="H57" s="17">
        <v>-0.226194636573639</v>
      </c>
      <c r="I57" s="13">
        <v>823</v>
      </c>
      <c r="J57" s="9" t="s">
        <v>212</v>
      </c>
      <c r="K57" s="9" t="s">
        <v>213</v>
      </c>
      <c r="L57" s="9" t="s">
        <v>214</v>
      </c>
      <c r="M57" s="9" t="s">
        <v>215</v>
      </c>
      <c r="N57" s="9" t="s">
        <v>216</v>
      </c>
      <c r="O57" s="9" t="s">
        <v>217</v>
      </c>
      <c r="P57" s="9" t="s">
        <v>1</v>
      </c>
      <c r="Q57" s="9" t="s">
        <v>43</v>
      </c>
      <c r="R57" s="9" t="s">
        <v>44</v>
      </c>
    </row>
    <row r="58" spans="1:18" s="6" customFormat="1" x14ac:dyDescent="0.25">
      <c r="A58" s="1" t="s">
        <v>218</v>
      </c>
      <c r="B58" s="13">
        <v>33</v>
      </c>
      <c r="C58" s="17">
        <v>-2.3628392034034902</v>
      </c>
      <c r="D58" s="17">
        <v>-2.3628392034034902</v>
      </c>
      <c r="E58" s="17">
        <v>2.1229740081928199</v>
      </c>
      <c r="F58" s="17">
        <v>2.83022284331205</v>
      </c>
      <c r="G58" s="17">
        <v>1.13387878453169</v>
      </c>
      <c r="H58" s="17">
        <v>-1.36139722922958</v>
      </c>
      <c r="I58" s="13">
        <v>1152</v>
      </c>
      <c r="J58" s="9" t="s">
        <v>219</v>
      </c>
      <c r="K58" s="9" t="s">
        <v>220</v>
      </c>
      <c r="L58" s="9" t="s">
        <v>221</v>
      </c>
      <c r="M58" s="9" t="s">
        <v>222</v>
      </c>
      <c r="N58" s="9" t="s">
        <v>223</v>
      </c>
      <c r="O58" s="9" t="s">
        <v>224</v>
      </c>
      <c r="P58" s="9" t="s">
        <v>225</v>
      </c>
      <c r="Q58" s="9" t="s">
        <v>43</v>
      </c>
      <c r="R58" s="9" t="s">
        <v>44</v>
      </c>
    </row>
    <row r="59" spans="1:18" s="6" customFormat="1" x14ac:dyDescent="0.25">
      <c r="A59" s="1" t="s">
        <v>226</v>
      </c>
      <c r="B59" s="13">
        <v>34</v>
      </c>
      <c r="C59" s="17">
        <v>-2.85151463323478</v>
      </c>
      <c r="D59" s="17">
        <v>-2.85151463323478</v>
      </c>
      <c r="E59" s="17">
        <v>1.94170499006535</v>
      </c>
      <c r="F59" s="17">
        <v>1.8834658902011101</v>
      </c>
      <c r="G59" s="17">
        <v>0.73597037725508496</v>
      </c>
      <c r="H59" s="17">
        <v>1.1418880089480199</v>
      </c>
      <c r="I59" s="13">
        <v>795</v>
      </c>
      <c r="J59" s="9" t="s">
        <v>227</v>
      </c>
      <c r="K59" s="9" t="s">
        <v>228</v>
      </c>
      <c r="L59" s="9" t="s">
        <v>229</v>
      </c>
      <c r="M59" s="9" t="s">
        <v>1</v>
      </c>
      <c r="N59" s="9" t="s">
        <v>230</v>
      </c>
      <c r="O59" s="9" t="s">
        <v>1</v>
      </c>
      <c r="P59" s="9" t="s">
        <v>231</v>
      </c>
      <c r="Q59" s="9" t="s">
        <v>43</v>
      </c>
      <c r="R59" s="9" t="s">
        <v>44</v>
      </c>
    </row>
    <row r="60" spans="1:18" s="6" customFormat="1" x14ac:dyDescent="0.25">
      <c r="A60" s="1" t="s">
        <v>232</v>
      </c>
      <c r="B60" s="13">
        <v>35</v>
      </c>
      <c r="C60" s="17">
        <v>-1.5047632955174799</v>
      </c>
      <c r="D60" s="17">
        <v>-1.5047632955174799</v>
      </c>
      <c r="E60" s="17">
        <v>1.6217140446643601</v>
      </c>
      <c r="F60" s="17">
        <v>2.1457715167972999</v>
      </c>
      <c r="G60" s="17">
        <v>-1.5047632955174799</v>
      </c>
      <c r="H60" s="17">
        <v>0.74680432509076999</v>
      </c>
      <c r="I60" s="13">
        <v>966</v>
      </c>
      <c r="J60" s="9" t="s">
        <v>1</v>
      </c>
      <c r="K60" s="9" t="s">
        <v>1</v>
      </c>
      <c r="L60" s="9" t="s">
        <v>1</v>
      </c>
      <c r="M60" s="9" t="s">
        <v>1</v>
      </c>
      <c r="N60" s="9" t="s">
        <v>1</v>
      </c>
      <c r="O60" s="9" t="s">
        <v>1</v>
      </c>
      <c r="P60" s="9" t="s">
        <v>1</v>
      </c>
      <c r="Q60" s="9" t="s">
        <v>1</v>
      </c>
      <c r="R60" s="9" t="s">
        <v>1</v>
      </c>
    </row>
    <row r="61" spans="1:18" s="6" customFormat="1" x14ac:dyDescent="0.25">
      <c r="A61" s="1" t="s">
        <v>233</v>
      </c>
      <c r="B61" s="13">
        <v>36</v>
      </c>
      <c r="C61" s="17">
        <v>-1.5223118994551099</v>
      </c>
      <c r="D61" s="17">
        <v>-1.5223118994551099</v>
      </c>
      <c r="E61" s="17">
        <v>2.2073496264201902</v>
      </c>
      <c r="F61" s="17">
        <v>2.1673227325486102</v>
      </c>
      <c r="G61" s="17">
        <v>-1.5223118994551099</v>
      </c>
      <c r="H61" s="17">
        <v>0.19226333939651899</v>
      </c>
      <c r="I61" s="13">
        <v>1131</v>
      </c>
      <c r="J61" s="9" t="s">
        <v>234</v>
      </c>
      <c r="K61" s="9" t="s">
        <v>235</v>
      </c>
      <c r="L61" s="9" t="s">
        <v>236</v>
      </c>
      <c r="M61" s="9" t="s">
        <v>237</v>
      </c>
      <c r="N61" s="9" t="s">
        <v>238</v>
      </c>
      <c r="O61" s="9" t="s">
        <v>239</v>
      </c>
      <c r="P61" s="9" t="s">
        <v>1</v>
      </c>
      <c r="Q61" s="9" t="s">
        <v>43</v>
      </c>
      <c r="R61" s="9" t="s">
        <v>44</v>
      </c>
    </row>
    <row r="62" spans="1:18" s="6" customFormat="1" x14ac:dyDescent="0.25">
      <c r="A62" s="1" t="s">
        <v>240</v>
      </c>
      <c r="B62" s="13">
        <v>37</v>
      </c>
      <c r="C62" s="17">
        <v>-1.29864818474448</v>
      </c>
      <c r="D62" s="17">
        <v>-1.29864818474448</v>
      </c>
      <c r="E62" s="17">
        <v>2.8727187908717302</v>
      </c>
      <c r="F62" s="17">
        <v>1.9861620377857401</v>
      </c>
      <c r="G62" s="17">
        <v>-1.29864818474448</v>
      </c>
      <c r="H62" s="17">
        <v>-0.96293627442402296</v>
      </c>
      <c r="I62" s="13">
        <v>1249</v>
      </c>
      <c r="J62" s="9" t="s">
        <v>241</v>
      </c>
      <c r="K62" s="9" t="s">
        <v>242</v>
      </c>
      <c r="L62" s="9" t="s">
        <v>243</v>
      </c>
      <c r="M62" s="9" t="s">
        <v>244</v>
      </c>
      <c r="N62" s="9" t="s">
        <v>245</v>
      </c>
      <c r="O62" s="9" t="s">
        <v>246</v>
      </c>
      <c r="P62" s="9" t="s">
        <v>247</v>
      </c>
      <c r="Q62" s="9" t="s">
        <v>43</v>
      </c>
      <c r="R62" s="9" t="s">
        <v>44</v>
      </c>
    </row>
    <row r="63" spans="1:18" s="6" customFormat="1" x14ac:dyDescent="0.25">
      <c r="A63" s="1" t="s">
        <v>248</v>
      </c>
      <c r="B63" s="13">
        <v>38</v>
      </c>
      <c r="C63" s="17">
        <v>-2.4993752605083102</v>
      </c>
      <c r="D63" s="17">
        <v>-2.4993752605083102</v>
      </c>
      <c r="E63" s="17">
        <v>3.5453685607160801</v>
      </c>
      <c r="F63" s="17">
        <v>2.9816006920212099</v>
      </c>
      <c r="G63" s="17">
        <v>-1.3970530693116301</v>
      </c>
      <c r="H63" s="17">
        <v>-0.13116566240904001</v>
      </c>
      <c r="I63" s="13">
        <v>580</v>
      </c>
      <c r="J63" s="9" t="s">
        <v>249</v>
      </c>
      <c r="K63" s="9" t="s">
        <v>250</v>
      </c>
      <c r="L63" s="9" t="s">
        <v>251</v>
      </c>
      <c r="M63" s="9" t="s">
        <v>29</v>
      </c>
      <c r="N63" s="9" t="s">
        <v>1</v>
      </c>
      <c r="O63" s="9" t="s">
        <v>252</v>
      </c>
      <c r="P63" s="9" t="s">
        <v>1</v>
      </c>
      <c r="Q63" s="9" t="s">
        <v>43</v>
      </c>
      <c r="R63" s="9" t="s">
        <v>44</v>
      </c>
    </row>
    <row r="64" spans="1:18" s="6" customFormat="1" x14ac:dyDescent="0.25">
      <c r="A64" s="1" t="s">
        <v>253</v>
      </c>
      <c r="B64" s="13">
        <v>39</v>
      </c>
      <c r="C64" s="17">
        <v>-2.0803001024798999</v>
      </c>
      <c r="D64" s="17">
        <v>-2.0803001024798999</v>
      </c>
      <c r="E64" s="17">
        <v>2.34898109085576</v>
      </c>
      <c r="F64" s="17">
        <v>1.97368006570775</v>
      </c>
      <c r="G64" s="17">
        <v>1.3803861764340999E-3</v>
      </c>
      <c r="H64" s="17">
        <v>-0.163441337780145</v>
      </c>
      <c r="I64" s="13">
        <v>1080</v>
      </c>
      <c r="J64" s="9" t="s">
        <v>254</v>
      </c>
      <c r="K64" s="9" t="s">
        <v>220</v>
      </c>
      <c r="L64" s="9" t="s">
        <v>255</v>
      </c>
      <c r="M64" s="9" t="s">
        <v>256</v>
      </c>
      <c r="N64" s="9" t="s">
        <v>257</v>
      </c>
      <c r="O64" s="9" t="s">
        <v>258</v>
      </c>
      <c r="P64" s="9" t="s">
        <v>259</v>
      </c>
      <c r="Q64" s="9" t="s">
        <v>260</v>
      </c>
      <c r="R64" s="9" t="s">
        <v>261</v>
      </c>
    </row>
    <row r="65" spans="1:18" s="6" customFormat="1" x14ac:dyDescent="0.25">
      <c r="A65" s="1" t="s">
        <v>262</v>
      </c>
      <c r="B65" s="13">
        <v>40</v>
      </c>
      <c r="C65" s="17">
        <v>-2.1460800645992602</v>
      </c>
      <c r="D65" s="17">
        <v>-2.1460800645992602</v>
      </c>
      <c r="E65" s="17">
        <v>4.1163530930320897</v>
      </c>
      <c r="F65" s="17">
        <v>4.4679671653649304</v>
      </c>
      <c r="G65" s="17">
        <v>-2.1460800645992602</v>
      </c>
      <c r="H65" s="17">
        <v>-2.1460800645992602</v>
      </c>
      <c r="I65" s="13">
        <v>344</v>
      </c>
      <c r="J65" s="9" t="s">
        <v>263</v>
      </c>
      <c r="K65" s="9" t="s">
        <v>264</v>
      </c>
      <c r="L65" s="9" t="s">
        <v>265</v>
      </c>
      <c r="M65" s="9" t="s">
        <v>1</v>
      </c>
      <c r="N65" s="9" t="s">
        <v>1</v>
      </c>
      <c r="O65" s="9" t="s">
        <v>1</v>
      </c>
      <c r="P65" s="9" t="s">
        <v>1</v>
      </c>
      <c r="Q65" s="9" t="s">
        <v>266</v>
      </c>
      <c r="R65" s="9" t="s">
        <v>267</v>
      </c>
    </row>
    <row r="66" spans="1:18" s="6" customFormat="1" x14ac:dyDescent="0.25">
      <c r="A66" s="1" t="s">
        <v>268</v>
      </c>
      <c r="B66" s="13">
        <v>41</v>
      </c>
      <c r="C66" s="17">
        <v>-2.25115388093114</v>
      </c>
      <c r="D66" s="17">
        <v>-2.25115388093114</v>
      </c>
      <c r="E66" s="17">
        <v>1.6533302169702899</v>
      </c>
      <c r="F66" s="17">
        <v>1.64492417446593</v>
      </c>
      <c r="G66" s="17">
        <v>1.10414435241682</v>
      </c>
      <c r="H66" s="17">
        <v>9.9909018009247202E-2</v>
      </c>
      <c r="I66" s="13">
        <v>780</v>
      </c>
      <c r="J66" s="9" t="s">
        <v>269</v>
      </c>
      <c r="K66" s="9" t="s">
        <v>270</v>
      </c>
      <c r="L66" s="9" t="s">
        <v>271</v>
      </c>
      <c r="M66" s="9" t="s">
        <v>272</v>
      </c>
      <c r="N66" s="9" t="s">
        <v>273</v>
      </c>
      <c r="O66" s="9" t="s">
        <v>274</v>
      </c>
      <c r="P66" s="9" t="s">
        <v>1</v>
      </c>
      <c r="Q66" s="9" t="s">
        <v>43</v>
      </c>
      <c r="R66" s="9" t="s">
        <v>44</v>
      </c>
    </row>
    <row r="67" spans="1:18" s="6" customFormat="1" x14ac:dyDescent="0.25">
      <c r="A67" s="1" t="s">
        <v>275</v>
      </c>
      <c r="B67" s="13">
        <v>42</v>
      </c>
      <c r="C67" s="17">
        <v>-3.4207178183061999</v>
      </c>
      <c r="D67" s="17">
        <v>-3.4207178183061999</v>
      </c>
      <c r="E67" s="17">
        <v>2.71735939053019</v>
      </c>
      <c r="F67" s="17">
        <v>2.3999462166372401</v>
      </c>
      <c r="G67" s="17">
        <v>-2.0863144733766201E-2</v>
      </c>
      <c r="H67" s="17">
        <v>1.7449931741787299</v>
      </c>
      <c r="I67" s="13">
        <v>313</v>
      </c>
      <c r="J67" s="9" t="s">
        <v>276</v>
      </c>
      <c r="K67" s="9" t="s">
        <v>140</v>
      </c>
      <c r="L67" s="9" t="s">
        <v>277</v>
      </c>
      <c r="M67" s="9" t="s">
        <v>278</v>
      </c>
      <c r="N67" s="9" t="s">
        <v>279</v>
      </c>
      <c r="O67" s="9" t="s">
        <v>280</v>
      </c>
      <c r="P67" s="9" t="s">
        <v>281</v>
      </c>
      <c r="Q67" s="9" t="s">
        <v>282</v>
      </c>
      <c r="R67" s="9" t="s">
        <v>283</v>
      </c>
    </row>
    <row r="68" spans="1:18" s="6" customFormat="1" x14ac:dyDescent="0.25">
      <c r="A68" s="1" t="s">
        <v>284</v>
      </c>
      <c r="B68" s="13">
        <v>43</v>
      </c>
      <c r="C68" s="17">
        <v>-2.1311125155784798</v>
      </c>
      <c r="D68" s="17">
        <v>-2.1311125155784798</v>
      </c>
      <c r="E68" s="17">
        <v>1.63240529172843</v>
      </c>
      <c r="F68" s="17">
        <v>0.90591821536648898</v>
      </c>
      <c r="G68" s="17">
        <v>0.36662757303061599</v>
      </c>
      <c r="H68" s="17">
        <v>1.35727395103142</v>
      </c>
      <c r="I68" s="13">
        <v>1360</v>
      </c>
      <c r="J68" s="9" t="s">
        <v>285</v>
      </c>
      <c r="K68" s="9" t="s">
        <v>286</v>
      </c>
      <c r="L68" s="9" t="s">
        <v>287</v>
      </c>
      <c r="M68" s="9" t="s">
        <v>288</v>
      </c>
      <c r="N68" s="9" t="s">
        <v>289</v>
      </c>
      <c r="O68" s="9" t="s">
        <v>290</v>
      </c>
      <c r="P68" s="9" t="s">
        <v>291</v>
      </c>
      <c r="Q68" s="9" t="s">
        <v>43</v>
      </c>
      <c r="R68" s="9" t="s">
        <v>44</v>
      </c>
    </row>
    <row r="69" spans="1:18" s="6" customFormat="1" x14ac:dyDescent="0.25">
      <c r="A69" s="1" t="s">
        <v>292</v>
      </c>
      <c r="B69" s="13">
        <v>44</v>
      </c>
      <c r="C69" s="17">
        <v>-2.9206620102765299</v>
      </c>
      <c r="D69" s="17">
        <v>-2.9206620102765299</v>
      </c>
      <c r="E69" s="17">
        <v>2.77182098403622</v>
      </c>
      <c r="F69" s="17">
        <v>2.9020681376679902</v>
      </c>
      <c r="G69" s="17">
        <v>-0.207626115414589</v>
      </c>
      <c r="H69" s="17">
        <v>0.37506101426343902</v>
      </c>
      <c r="I69" s="13">
        <v>806</v>
      </c>
      <c r="J69" s="9" t="s">
        <v>293</v>
      </c>
      <c r="K69" s="9" t="s">
        <v>294</v>
      </c>
      <c r="L69" s="9" t="s">
        <v>295</v>
      </c>
      <c r="M69" s="9" t="s">
        <v>1</v>
      </c>
      <c r="N69" s="9" t="s">
        <v>296</v>
      </c>
      <c r="O69" s="9" t="s">
        <v>1</v>
      </c>
      <c r="P69" s="9" t="s">
        <v>1</v>
      </c>
      <c r="Q69" s="9" t="s">
        <v>43</v>
      </c>
      <c r="R69" s="9" t="s">
        <v>44</v>
      </c>
    </row>
    <row r="70" spans="1:18" s="6" customFormat="1" x14ac:dyDescent="0.25">
      <c r="A70" s="1" t="s">
        <v>297</v>
      </c>
      <c r="B70" s="13">
        <v>45</v>
      </c>
      <c r="C70" s="17">
        <v>-2.0605374673258101</v>
      </c>
      <c r="D70" s="17">
        <v>-2.0605374673258101</v>
      </c>
      <c r="E70" s="17">
        <v>2.4338141356606502</v>
      </c>
      <c r="F70" s="17">
        <v>2.8114047225612899</v>
      </c>
      <c r="G70" s="17">
        <v>0.93639354375548101</v>
      </c>
      <c r="H70" s="17">
        <v>-2.0605374673258101</v>
      </c>
      <c r="I70" s="13">
        <v>584</v>
      </c>
      <c r="J70" s="9" t="s">
        <v>298</v>
      </c>
      <c r="K70" s="9" t="s">
        <v>299</v>
      </c>
      <c r="L70" s="9" t="s">
        <v>300</v>
      </c>
      <c r="M70" s="9" t="s">
        <v>301</v>
      </c>
      <c r="N70" s="9" t="s">
        <v>302</v>
      </c>
      <c r="O70" s="9" t="s">
        <v>60</v>
      </c>
      <c r="P70" s="9" t="s">
        <v>225</v>
      </c>
      <c r="Q70" s="9" t="s">
        <v>33</v>
      </c>
      <c r="R70" s="9" t="s">
        <v>34</v>
      </c>
    </row>
    <row r="71" spans="1:18" s="6" customFormat="1" x14ac:dyDescent="0.25">
      <c r="A71" s="1" t="s">
        <v>303</v>
      </c>
      <c r="B71" s="13">
        <v>46</v>
      </c>
      <c r="C71" s="17">
        <v>-1.46589053193692</v>
      </c>
      <c r="D71" s="17">
        <v>-1.46589053193692</v>
      </c>
      <c r="E71" s="17">
        <v>1.02108121243349</v>
      </c>
      <c r="F71" s="17">
        <v>1.3110556599201699</v>
      </c>
      <c r="G71" s="17">
        <v>-0.84577336690823302</v>
      </c>
      <c r="H71" s="17">
        <v>1.4454175584284099</v>
      </c>
      <c r="I71" s="13">
        <v>2772</v>
      </c>
      <c r="J71" s="9" t="s">
        <v>304</v>
      </c>
      <c r="K71" s="9" t="s">
        <v>305</v>
      </c>
      <c r="L71" s="9" t="s">
        <v>306</v>
      </c>
      <c r="M71" s="9" t="s">
        <v>1</v>
      </c>
      <c r="N71" s="9" t="s">
        <v>307</v>
      </c>
      <c r="O71" s="9" t="s">
        <v>1</v>
      </c>
      <c r="P71" s="9" t="s">
        <v>308</v>
      </c>
      <c r="Q71" s="9" t="s">
        <v>52</v>
      </c>
      <c r="R71" s="9" t="s">
        <v>53</v>
      </c>
    </row>
    <row r="72" spans="1:18" s="6" customFormat="1" x14ac:dyDescent="0.25">
      <c r="A72" s="1" t="s">
        <v>309</v>
      </c>
      <c r="B72" s="13">
        <v>47</v>
      </c>
      <c r="C72" s="17">
        <v>-1.85130161107998</v>
      </c>
      <c r="D72" s="17">
        <v>-1.85130161107998</v>
      </c>
      <c r="E72" s="17">
        <v>1.32054570249336</v>
      </c>
      <c r="F72" s="17">
        <v>1.54156530515082</v>
      </c>
      <c r="G72" s="17">
        <v>0.59283534550760797</v>
      </c>
      <c r="H72" s="17">
        <v>0.24765686900818501</v>
      </c>
      <c r="I72" s="13">
        <v>1453</v>
      </c>
      <c r="J72" s="9" t="s">
        <v>310</v>
      </c>
      <c r="K72" s="9" t="s">
        <v>311</v>
      </c>
      <c r="L72" s="9" t="s">
        <v>312</v>
      </c>
      <c r="M72" s="9" t="s">
        <v>313</v>
      </c>
      <c r="N72" s="9" t="s">
        <v>1</v>
      </c>
      <c r="O72" s="9" t="s">
        <v>314</v>
      </c>
      <c r="P72" s="9" t="s">
        <v>315</v>
      </c>
      <c r="Q72" s="9" t="s">
        <v>52</v>
      </c>
      <c r="R72" s="9" t="s">
        <v>53</v>
      </c>
    </row>
    <row r="73" spans="1:18" s="6" customFormat="1" x14ac:dyDescent="0.25">
      <c r="A73" s="1" t="s">
        <v>316</v>
      </c>
      <c r="B73" s="13">
        <v>48</v>
      </c>
      <c r="C73" s="17">
        <v>-3.53752611364889</v>
      </c>
      <c r="D73" s="17">
        <v>-3.53752611364889</v>
      </c>
      <c r="E73" s="17">
        <v>2.0310836833244799</v>
      </c>
      <c r="F73" s="17">
        <v>2.7354115378221202</v>
      </c>
      <c r="G73" s="17">
        <v>1.3814801937255801</v>
      </c>
      <c r="H73" s="17">
        <v>0.92707681242559103</v>
      </c>
      <c r="I73" s="13">
        <v>518</v>
      </c>
      <c r="J73" s="9" t="s">
        <v>164</v>
      </c>
      <c r="K73" s="9" t="s">
        <v>119</v>
      </c>
      <c r="L73" s="9" t="s">
        <v>317</v>
      </c>
      <c r="M73" s="9" t="s">
        <v>318</v>
      </c>
      <c r="N73" s="9" t="s">
        <v>168</v>
      </c>
      <c r="O73" s="9" t="s">
        <v>169</v>
      </c>
      <c r="P73" s="9" t="s">
        <v>319</v>
      </c>
      <c r="Q73" s="9" t="s">
        <v>171</v>
      </c>
      <c r="R73" s="9" t="s">
        <v>172</v>
      </c>
    </row>
    <row r="74" spans="1:18" s="6" customFormat="1" x14ac:dyDescent="0.25">
      <c r="A74" s="1" t="s">
        <v>320</v>
      </c>
      <c r="B74" s="13">
        <v>49</v>
      </c>
      <c r="C74" s="17">
        <v>-0.76945215262329603</v>
      </c>
      <c r="D74" s="17">
        <v>-0.76945215262329603</v>
      </c>
      <c r="E74" s="17">
        <v>1.6406175391330799</v>
      </c>
      <c r="F74" s="17">
        <v>1.4371910713600999</v>
      </c>
      <c r="G74" s="17">
        <v>-0.76945215262329603</v>
      </c>
      <c r="H74" s="17">
        <v>-0.76945215262329603</v>
      </c>
      <c r="I74" s="13">
        <v>2045</v>
      </c>
      <c r="J74" s="9" t="s">
        <v>321</v>
      </c>
      <c r="K74" s="9" t="s">
        <v>322</v>
      </c>
      <c r="L74" s="9" t="s">
        <v>133</v>
      </c>
      <c r="M74" s="9" t="s">
        <v>323</v>
      </c>
      <c r="N74" s="9" t="s">
        <v>324</v>
      </c>
      <c r="O74" s="9" t="s">
        <v>325</v>
      </c>
      <c r="P74" s="9" t="s">
        <v>326</v>
      </c>
      <c r="Q74" s="9" t="s">
        <v>52</v>
      </c>
      <c r="R74" s="9" t="s">
        <v>53</v>
      </c>
    </row>
    <row r="75" spans="1:18" s="6" customFormat="1" x14ac:dyDescent="0.25">
      <c r="A75" s="1" t="s">
        <v>327</v>
      </c>
      <c r="B75" s="13">
        <v>50</v>
      </c>
      <c r="C75" s="17">
        <v>-0.958622094641846</v>
      </c>
      <c r="D75" s="17">
        <v>-0.958622094641846</v>
      </c>
      <c r="E75" s="17">
        <v>1.7742982874664099</v>
      </c>
      <c r="F75" s="17">
        <v>2.0601900911009698</v>
      </c>
      <c r="G75" s="17">
        <v>-0.958622094641846</v>
      </c>
      <c r="H75" s="17">
        <v>-0.958622094641846</v>
      </c>
      <c r="I75" s="13">
        <v>1815</v>
      </c>
      <c r="J75" s="9" t="s">
        <v>328</v>
      </c>
      <c r="K75" s="9" t="s">
        <v>329</v>
      </c>
      <c r="L75" s="9" t="s">
        <v>133</v>
      </c>
      <c r="M75" s="9" t="s">
        <v>330</v>
      </c>
      <c r="N75" s="9" t="s">
        <v>331</v>
      </c>
      <c r="O75" s="9" t="s">
        <v>332</v>
      </c>
      <c r="P75" s="9" t="s">
        <v>333</v>
      </c>
      <c r="Q75" s="9" t="s">
        <v>43</v>
      </c>
      <c r="R75" s="9" t="s">
        <v>44</v>
      </c>
    </row>
    <row r="76" spans="1:18" s="6" customFormat="1" x14ac:dyDescent="0.25">
      <c r="A76" s="1" t="s">
        <v>334</v>
      </c>
      <c r="B76" s="13">
        <v>51</v>
      </c>
      <c r="C76" s="17">
        <v>-2.3527555312173498</v>
      </c>
      <c r="D76" s="17">
        <v>-2.3527555312173498</v>
      </c>
      <c r="E76" s="17">
        <v>2.5928989876322799</v>
      </c>
      <c r="F76" s="17">
        <v>1.55557703856507</v>
      </c>
      <c r="G76" s="17">
        <v>0.41383963051191902</v>
      </c>
      <c r="H76" s="17">
        <v>0.143195405725425</v>
      </c>
      <c r="I76" s="13">
        <v>724</v>
      </c>
      <c r="J76" s="9" t="s">
        <v>335</v>
      </c>
      <c r="K76" s="9" t="s">
        <v>336</v>
      </c>
      <c r="L76" s="9" t="s">
        <v>337</v>
      </c>
      <c r="M76" s="9" t="s">
        <v>1</v>
      </c>
      <c r="N76" s="9" t="s">
        <v>338</v>
      </c>
      <c r="O76" s="9" t="s">
        <v>1</v>
      </c>
      <c r="P76" s="9" t="s">
        <v>339</v>
      </c>
      <c r="Q76" s="9" t="s">
        <v>52</v>
      </c>
      <c r="R76" s="9" t="s">
        <v>53</v>
      </c>
    </row>
    <row r="77" spans="1:18" s="6" customFormat="1" x14ac:dyDescent="0.25">
      <c r="A77" s="1" t="s">
        <v>340</v>
      </c>
      <c r="B77" s="13">
        <v>52</v>
      </c>
      <c r="C77" s="17">
        <v>-1.16540771177206</v>
      </c>
      <c r="D77" s="17">
        <v>-1.16540771177206</v>
      </c>
      <c r="E77" s="17">
        <v>1.60901039233376</v>
      </c>
      <c r="F77" s="17">
        <v>2.2921865800843499</v>
      </c>
      <c r="G77" s="17">
        <v>-1.16540771177206</v>
      </c>
      <c r="H77" s="17">
        <v>-0.40497383710194401</v>
      </c>
      <c r="I77" s="13">
        <v>1372</v>
      </c>
      <c r="J77" s="9" t="s">
        <v>341</v>
      </c>
      <c r="K77" s="9" t="s">
        <v>342</v>
      </c>
      <c r="L77" s="9" t="s">
        <v>343</v>
      </c>
      <c r="M77" s="9" t="s">
        <v>344</v>
      </c>
      <c r="N77" s="9" t="s">
        <v>345</v>
      </c>
      <c r="O77" s="9" t="s">
        <v>346</v>
      </c>
      <c r="P77" s="9" t="s">
        <v>347</v>
      </c>
      <c r="Q77" s="9" t="s">
        <v>33</v>
      </c>
      <c r="R77" s="9" t="s">
        <v>34</v>
      </c>
    </row>
    <row r="78" spans="1:18" s="6" customFormat="1" x14ac:dyDescent="0.25">
      <c r="A78" s="1" t="s">
        <v>348</v>
      </c>
      <c r="B78" s="13">
        <v>53</v>
      </c>
      <c r="C78" s="17">
        <v>-1.9026206711351501</v>
      </c>
      <c r="D78" s="17">
        <v>-1.9026206711351501</v>
      </c>
      <c r="E78" s="17">
        <v>3.26558008126558</v>
      </c>
      <c r="F78" s="17">
        <v>1.9766930051757401</v>
      </c>
      <c r="G78" s="17">
        <v>-1.9026206711351501</v>
      </c>
      <c r="H78" s="17">
        <v>0.46558892696412402</v>
      </c>
      <c r="I78" s="13">
        <v>616</v>
      </c>
      <c r="J78" s="9" t="s">
        <v>349</v>
      </c>
      <c r="K78" s="9" t="s">
        <v>350</v>
      </c>
      <c r="L78" s="9" t="s">
        <v>351</v>
      </c>
      <c r="M78" s="9" t="s">
        <v>1</v>
      </c>
      <c r="N78" s="9" t="s">
        <v>40</v>
      </c>
      <c r="O78" s="9" t="s">
        <v>352</v>
      </c>
      <c r="P78" s="9" t="s">
        <v>353</v>
      </c>
      <c r="Q78" s="9" t="s">
        <v>52</v>
      </c>
      <c r="R78" s="9" t="s">
        <v>53</v>
      </c>
    </row>
    <row r="79" spans="1:18" s="6" customFormat="1" x14ac:dyDescent="0.25">
      <c r="A79" s="1" t="s">
        <v>354</v>
      </c>
      <c r="B79" s="13">
        <v>54</v>
      </c>
      <c r="C79" s="17">
        <v>-1.6271923070160901</v>
      </c>
      <c r="D79" s="17">
        <v>-1.6271923070160901</v>
      </c>
      <c r="E79" s="17">
        <v>1.33849964220861</v>
      </c>
      <c r="F79" s="17">
        <v>1.4278297690460799</v>
      </c>
      <c r="G79" s="17">
        <v>0.23436611255593501</v>
      </c>
      <c r="H79" s="17">
        <v>0.253689090221557</v>
      </c>
      <c r="I79" s="13">
        <v>2237</v>
      </c>
      <c r="J79" s="9" t="s">
        <v>355</v>
      </c>
      <c r="K79" s="9" t="s">
        <v>356</v>
      </c>
      <c r="L79" s="9" t="s">
        <v>133</v>
      </c>
      <c r="M79" s="9" t="s">
        <v>357</v>
      </c>
      <c r="N79" s="9" t="s">
        <v>358</v>
      </c>
      <c r="O79" s="9" t="s">
        <v>359</v>
      </c>
      <c r="P79" s="9" t="s">
        <v>360</v>
      </c>
      <c r="Q79" s="9" t="s">
        <v>43</v>
      </c>
      <c r="R79" s="9" t="s">
        <v>44</v>
      </c>
    </row>
    <row r="80" spans="1:18" s="6" customFormat="1" x14ac:dyDescent="0.25">
      <c r="A80" s="1" t="s">
        <v>361</v>
      </c>
      <c r="B80" s="13">
        <v>55</v>
      </c>
      <c r="C80" s="17">
        <v>-2.4971649954699502</v>
      </c>
      <c r="D80" s="17">
        <v>-2.4971649954699502</v>
      </c>
      <c r="E80" s="17">
        <v>1.16504050418366</v>
      </c>
      <c r="F80" s="17">
        <v>1.4758033064110001</v>
      </c>
      <c r="G80" s="17">
        <v>1.6436954434279101</v>
      </c>
      <c r="H80" s="17">
        <v>0.70979073691732797</v>
      </c>
      <c r="I80" s="13">
        <v>2621</v>
      </c>
      <c r="J80" s="9" t="s">
        <v>362</v>
      </c>
      <c r="K80" s="9" t="s">
        <v>363</v>
      </c>
      <c r="L80" s="9" t="s">
        <v>133</v>
      </c>
      <c r="M80" s="9" t="s">
        <v>364</v>
      </c>
      <c r="N80" s="9" t="s">
        <v>365</v>
      </c>
      <c r="O80" s="9" t="s">
        <v>366</v>
      </c>
      <c r="P80" s="9" t="s">
        <v>367</v>
      </c>
      <c r="Q80" s="9" t="s">
        <v>43</v>
      </c>
      <c r="R80" s="9" t="s">
        <v>44</v>
      </c>
    </row>
    <row r="81" spans="1:18" s="6" customFormat="1" x14ac:dyDescent="0.25">
      <c r="A81" s="1" t="s">
        <v>368</v>
      </c>
      <c r="B81" s="13">
        <v>56</v>
      </c>
      <c r="C81" s="17">
        <v>-2.3758776373871</v>
      </c>
      <c r="D81" s="17">
        <v>-2.3758776373871</v>
      </c>
      <c r="E81" s="17">
        <v>1.0117606215655299</v>
      </c>
      <c r="F81" s="17">
        <v>1.5101847009585001</v>
      </c>
      <c r="G81" s="17">
        <v>0.48409191083393099</v>
      </c>
      <c r="H81" s="17">
        <v>1.7457180414162199</v>
      </c>
      <c r="I81" s="13">
        <v>1427</v>
      </c>
      <c r="J81" s="9" t="s">
        <v>369</v>
      </c>
      <c r="K81" s="9" t="s">
        <v>370</v>
      </c>
      <c r="L81" s="9" t="s">
        <v>371</v>
      </c>
      <c r="M81" s="9" t="s">
        <v>344</v>
      </c>
      <c r="N81" s="9" t="s">
        <v>372</v>
      </c>
      <c r="O81" s="9" t="s">
        <v>373</v>
      </c>
      <c r="P81" s="9" t="s">
        <v>374</v>
      </c>
      <c r="Q81" s="9" t="s">
        <v>52</v>
      </c>
      <c r="R81" s="9" t="s">
        <v>53</v>
      </c>
    </row>
    <row r="82" spans="1:18" s="6" customFormat="1" x14ac:dyDescent="0.25">
      <c r="A82" s="1" t="s">
        <v>375</v>
      </c>
      <c r="B82" s="13">
        <v>57</v>
      </c>
      <c r="C82" s="17">
        <v>-1.7162499456551099</v>
      </c>
      <c r="D82" s="17">
        <v>-1.7162499456551099</v>
      </c>
      <c r="E82" s="17">
        <v>3.4567975136000202</v>
      </c>
      <c r="F82" s="17">
        <v>3.4082022690204199</v>
      </c>
      <c r="G82" s="17">
        <v>-1.7162499456551099</v>
      </c>
      <c r="H82" s="17">
        <v>-1.7162499456551099</v>
      </c>
      <c r="I82" s="13">
        <v>1688</v>
      </c>
      <c r="J82" s="9" t="s">
        <v>376</v>
      </c>
      <c r="K82" s="9" t="s">
        <v>47</v>
      </c>
      <c r="L82" s="9" t="s">
        <v>377</v>
      </c>
      <c r="M82" s="9" t="s">
        <v>378</v>
      </c>
      <c r="N82" s="9" t="s">
        <v>379</v>
      </c>
      <c r="O82" s="9" t="s">
        <v>380</v>
      </c>
      <c r="P82" s="9" t="s">
        <v>381</v>
      </c>
      <c r="Q82" s="9" t="s">
        <v>43</v>
      </c>
      <c r="R82" s="9" t="s">
        <v>44</v>
      </c>
    </row>
    <row r="83" spans="1:18" s="6" customFormat="1" x14ac:dyDescent="0.25">
      <c r="A83" s="1" t="s">
        <v>382</v>
      </c>
      <c r="B83" s="13">
        <v>58</v>
      </c>
      <c r="C83" s="17">
        <v>-1.7807722813690501</v>
      </c>
      <c r="D83" s="17">
        <v>-1.7807722813690501</v>
      </c>
      <c r="E83" s="17">
        <v>1.646431596934</v>
      </c>
      <c r="F83" s="17">
        <v>0.94693039146818803</v>
      </c>
      <c r="G83" s="17">
        <v>1.26920692133874</v>
      </c>
      <c r="H83" s="17">
        <v>-0.30102434700282599</v>
      </c>
      <c r="I83" s="13">
        <v>1944</v>
      </c>
      <c r="J83" s="9" t="s">
        <v>383</v>
      </c>
      <c r="K83" s="9" t="s">
        <v>384</v>
      </c>
      <c r="L83" s="9" t="s">
        <v>385</v>
      </c>
      <c r="M83" s="9" t="s">
        <v>386</v>
      </c>
      <c r="N83" s="9" t="s">
        <v>387</v>
      </c>
      <c r="O83" s="9" t="s">
        <v>388</v>
      </c>
      <c r="P83" s="9" t="s">
        <v>389</v>
      </c>
      <c r="Q83" s="9" t="s">
        <v>43</v>
      </c>
      <c r="R83" s="9" t="s">
        <v>44</v>
      </c>
    </row>
    <row r="84" spans="1:18" s="6" customFormat="1" x14ac:dyDescent="0.25">
      <c r="A84" s="1" t="s">
        <v>390</v>
      </c>
      <c r="B84" s="13">
        <v>59</v>
      </c>
      <c r="C84" s="17">
        <v>-1.12098167555379</v>
      </c>
      <c r="D84" s="17">
        <v>-1.12098167555379</v>
      </c>
      <c r="E84" s="17">
        <v>1.8625136188607201</v>
      </c>
      <c r="F84" s="17">
        <v>0.53802949564435998</v>
      </c>
      <c r="G84" s="17">
        <v>-1.12098167555379</v>
      </c>
      <c r="H84" s="17">
        <v>0.96240191215629201</v>
      </c>
      <c r="I84" s="13">
        <v>2485</v>
      </c>
      <c r="J84" s="9" t="s">
        <v>391</v>
      </c>
      <c r="K84" s="9" t="s">
        <v>392</v>
      </c>
      <c r="L84" s="9" t="s">
        <v>133</v>
      </c>
      <c r="M84" s="9" t="s">
        <v>393</v>
      </c>
      <c r="N84" s="9" t="s">
        <v>1</v>
      </c>
      <c r="O84" s="9" t="s">
        <v>394</v>
      </c>
      <c r="P84" s="9" t="s">
        <v>395</v>
      </c>
      <c r="Q84" s="9" t="s">
        <v>33</v>
      </c>
      <c r="R84" s="9" t="s">
        <v>34</v>
      </c>
    </row>
    <row r="85" spans="1:18" s="6" customFormat="1" x14ac:dyDescent="0.25">
      <c r="A85" s="1" t="s">
        <v>396</v>
      </c>
      <c r="B85" s="13">
        <v>60</v>
      </c>
      <c r="C85" s="17">
        <v>-2.2098893338397301</v>
      </c>
      <c r="D85" s="17">
        <v>-2.2098893338397301</v>
      </c>
      <c r="E85" s="17">
        <v>1.1910583940824699</v>
      </c>
      <c r="F85" s="17">
        <v>0.73121697710670497</v>
      </c>
      <c r="G85" s="17">
        <v>0.58712364399641903</v>
      </c>
      <c r="H85" s="17">
        <v>1.9103796524938601</v>
      </c>
      <c r="I85" s="13">
        <v>1396</v>
      </c>
      <c r="J85" s="9" t="s">
        <v>397</v>
      </c>
      <c r="K85" s="9" t="s">
        <v>398</v>
      </c>
      <c r="L85" s="9" t="s">
        <v>399</v>
      </c>
      <c r="M85" s="9" t="s">
        <v>400</v>
      </c>
      <c r="N85" s="9" t="s">
        <v>401</v>
      </c>
      <c r="O85" s="9" t="s">
        <v>402</v>
      </c>
      <c r="P85" s="9" t="s">
        <v>403</v>
      </c>
      <c r="Q85" s="9" t="s">
        <v>161</v>
      </c>
      <c r="R85" s="9" t="s">
        <v>162</v>
      </c>
    </row>
    <row r="86" spans="1:18" s="6" customFormat="1" x14ac:dyDescent="0.25">
      <c r="A86" s="1" t="s">
        <v>404</v>
      </c>
      <c r="B86" s="13">
        <v>61</v>
      </c>
      <c r="C86" s="17">
        <v>-1.8960688282535501</v>
      </c>
      <c r="D86" s="17">
        <v>-1.8960688282535501</v>
      </c>
      <c r="E86" s="17">
        <v>3.4635928940803198</v>
      </c>
      <c r="F86" s="17">
        <v>2.9316485945438799</v>
      </c>
      <c r="G86" s="17">
        <v>-1.8960688282535501</v>
      </c>
      <c r="H86" s="17">
        <v>-0.70703500386353701</v>
      </c>
      <c r="I86" s="13">
        <v>922</v>
      </c>
      <c r="J86" s="9" t="s">
        <v>405</v>
      </c>
      <c r="K86" s="9" t="s">
        <v>406</v>
      </c>
      <c r="L86" s="9" t="s">
        <v>407</v>
      </c>
      <c r="M86" s="9" t="s">
        <v>408</v>
      </c>
      <c r="N86" s="9" t="s">
        <v>409</v>
      </c>
      <c r="O86" s="9" t="s">
        <v>410</v>
      </c>
      <c r="P86" s="9" t="s">
        <v>411</v>
      </c>
      <c r="Q86" s="9" t="s">
        <v>52</v>
      </c>
      <c r="R86" s="9" t="s">
        <v>53</v>
      </c>
    </row>
    <row r="87" spans="1:18" s="6" customFormat="1" x14ac:dyDescent="0.25">
      <c r="A87" s="1" t="s">
        <v>412</v>
      </c>
      <c r="B87" s="13">
        <v>62</v>
      </c>
      <c r="C87" s="17">
        <v>-0.78904239804754195</v>
      </c>
      <c r="D87" s="17">
        <v>-0.78904239804754195</v>
      </c>
      <c r="E87" s="17">
        <v>1.46494686818325</v>
      </c>
      <c r="F87" s="17">
        <v>1.69122272400692</v>
      </c>
      <c r="G87" s="17">
        <v>-0.78904239804754195</v>
      </c>
      <c r="H87" s="17">
        <v>-0.78904239804754195</v>
      </c>
      <c r="I87" s="13">
        <v>2041</v>
      </c>
      <c r="J87" s="9" t="s">
        <v>413</v>
      </c>
      <c r="K87" s="9" t="s">
        <v>414</v>
      </c>
      <c r="L87" s="9" t="s">
        <v>133</v>
      </c>
      <c r="M87" s="9" t="s">
        <v>415</v>
      </c>
      <c r="N87" s="9" t="s">
        <v>416</v>
      </c>
      <c r="O87" s="9" t="s">
        <v>417</v>
      </c>
      <c r="P87" s="9" t="s">
        <v>418</v>
      </c>
      <c r="Q87" s="9" t="s">
        <v>52</v>
      </c>
      <c r="R87" s="9" t="s">
        <v>53</v>
      </c>
    </row>
    <row r="88" spans="1:18" s="6" customFormat="1" x14ac:dyDescent="0.25">
      <c r="A88" s="1" t="s">
        <v>419</v>
      </c>
      <c r="B88" s="13">
        <v>63</v>
      </c>
      <c r="C88" s="17">
        <v>-3.3197636480677399</v>
      </c>
      <c r="D88" s="17">
        <v>-3.3197636480677399</v>
      </c>
      <c r="E88" s="17">
        <v>2.7465408539404499</v>
      </c>
      <c r="F88" s="17">
        <v>2.4938636474703602</v>
      </c>
      <c r="G88" s="17">
        <v>0.67073746329551598</v>
      </c>
      <c r="H88" s="17">
        <v>0.72838533142913997</v>
      </c>
      <c r="I88" s="13">
        <v>876</v>
      </c>
      <c r="J88" s="9" t="s">
        <v>420</v>
      </c>
      <c r="K88" s="9" t="s">
        <v>421</v>
      </c>
      <c r="L88" s="9" t="s">
        <v>422</v>
      </c>
      <c r="M88" s="9" t="s">
        <v>423</v>
      </c>
      <c r="N88" s="9" t="s">
        <v>424</v>
      </c>
      <c r="O88" s="9" t="s">
        <v>425</v>
      </c>
      <c r="P88" s="9" t="s">
        <v>426</v>
      </c>
      <c r="Q88" s="9" t="s">
        <v>151</v>
      </c>
      <c r="R88" s="9" t="s">
        <v>152</v>
      </c>
    </row>
    <row r="89" spans="1:18" s="6" customFormat="1" x14ac:dyDescent="0.25">
      <c r="A89" s="1" t="s">
        <v>427</v>
      </c>
      <c r="B89" s="13">
        <v>64</v>
      </c>
      <c r="C89" s="17">
        <v>-2.8838805511944998</v>
      </c>
      <c r="D89" s="17">
        <v>-2.8838805511944998</v>
      </c>
      <c r="E89" s="17">
        <v>3.6467520732614598</v>
      </c>
      <c r="F89" s="17">
        <v>4.1666320295473396</v>
      </c>
      <c r="G89" s="17">
        <v>-2.8838805511944998</v>
      </c>
      <c r="H89" s="17">
        <v>0.83825755077469599</v>
      </c>
      <c r="I89" s="13">
        <v>292</v>
      </c>
      <c r="J89" s="9" t="s">
        <v>428</v>
      </c>
      <c r="K89" s="9" t="s">
        <v>429</v>
      </c>
      <c r="L89" s="9" t="s">
        <v>430</v>
      </c>
      <c r="M89" s="9" t="s">
        <v>431</v>
      </c>
      <c r="N89" s="9" t="s">
        <v>432</v>
      </c>
      <c r="O89" s="9" t="s">
        <v>433</v>
      </c>
      <c r="P89" s="9" t="s">
        <v>1</v>
      </c>
      <c r="Q89" s="9" t="s">
        <v>52</v>
      </c>
      <c r="R89" s="9" t="s">
        <v>53</v>
      </c>
    </row>
    <row r="90" spans="1:18" s="6" customFormat="1" x14ac:dyDescent="0.25">
      <c r="A90" s="1" t="s">
        <v>434</v>
      </c>
      <c r="B90" s="13">
        <v>65</v>
      </c>
      <c r="C90" s="17">
        <v>-1.7728916412711599</v>
      </c>
      <c r="D90" s="17">
        <v>-1.7728916412711599</v>
      </c>
      <c r="E90" s="17">
        <v>2.21115078482587</v>
      </c>
      <c r="F90" s="17">
        <v>3.2068593562686099</v>
      </c>
      <c r="G90" s="17">
        <v>-1.7728916412711599</v>
      </c>
      <c r="H90" s="17">
        <v>-9.9335217281010704E-2</v>
      </c>
      <c r="I90" s="13">
        <v>572</v>
      </c>
      <c r="J90" s="9" t="s">
        <v>435</v>
      </c>
      <c r="K90" s="9" t="s">
        <v>436</v>
      </c>
      <c r="L90" s="9" t="s">
        <v>437</v>
      </c>
      <c r="M90" s="9" t="s">
        <v>1</v>
      </c>
      <c r="N90" s="9" t="s">
        <v>1</v>
      </c>
      <c r="O90" s="9" t="s">
        <v>1</v>
      </c>
      <c r="P90" s="9" t="s">
        <v>1</v>
      </c>
      <c r="Q90" s="9" t="s">
        <v>161</v>
      </c>
      <c r="R90" s="9" t="s">
        <v>162</v>
      </c>
    </row>
    <row r="91" spans="1:18" s="6" customFormat="1" x14ac:dyDescent="0.25">
      <c r="A91" s="1" t="s">
        <v>438</v>
      </c>
      <c r="B91" s="13">
        <v>66</v>
      </c>
      <c r="C91" s="17">
        <v>-1.2595405156089901</v>
      </c>
      <c r="D91" s="17">
        <v>-1.2595405156089901</v>
      </c>
      <c r="E91" s="17">
        <v>1.2582390878540199</v>
      </c>
      <c r="F91" s="17">
        <v>1.2957848433802599</v>
      </c>
      <c r="G91" s="17">
        <v>-1.2595405156089901</v>
      </c>
      <c r="H91" s="17">
        <v>1.2245976155926801</v>
      </c>
      <c r="I91" s="13">
        <v>1797</v>
      </c>
      <c r="J91" s="9" t="s">
        <v>439</v>
      </c>
      <c r="K91" s="9" t="s">
        <v>440</v>
      </c>
      <c r="L91" s="9" t="s">
        <v>441</v>
      </c>
      <c r="M91" s="9" t="s">
        <v>442</v>
      </c>
      <c r="N91" s="9" t="s">
        <v>443</v>
      </c>
      <c r="O91" s="9" t="s">
        <v>444</v>
      </c>
      <c r="P91" s="9" t="s">
        <v>445</v>
      </c>
      <c r="Q91" s="9" t="s">
        <v>52</v>
      </c>
      <c r="R91" s="9" t="s">
        <v>53</v>
      </c>
    </row>
    <row r="92" spans="1:18" s="6" customFormat="1" x14ac:dyDescent="0.25">
      <c r="A92" s="1" t="s">
        <v>446</v>
      </c>
      <c r="B92" s="13">
        <v>67</v>
      </c>
      <c r="C92" s="17">
        <v>-1.5141625386253601</v>
      </c>
      <c r="D92" s="17">
        <v>-1.5141625386253601</v>
      </c>
      <c r="E92" s="17">
        <v>1.08682077274547</v>
      </c>
      <c r="F92" s="17">
        <v>1.58412225709806</v>
      </c>
      <c r="G92" s="17">
        <v>-1.5141625386253601</v>
      </c>
      <c r="H92" s="17">
        <v>1.8715445860325699</v>
      </c>
      <c r="I92" s="13">
        <v>1408</v>
      </c>
      <c r="J92" s="9" t="s">
        <v>447</v>
      </c>
      <c r="K92" s="9" t="s">
        <v>182</v>
      </c>
      <c r="L92" s="9" t="s">
        <v>448</v>
      </c>
      <c r="M92" s="9" t="s">
        <v>449</v>
      </c>
      <c r="N92" s="9" t="s">
        <v>450</v>
      </c>
      <c r="O92" s="9" t="s">
        <v>451</v>
      </c>
      <c r="P92" s="9" t="s">
        <v>1</v>
      </c>
      <c r="Q92" s="9" t="s">
        <v>43</v>
      </c>
      <c r="R92" s="9" t="s">
        <v>44</v>
      </c>
    </row>
    <row r="93" spans="1:18" s="6" customFormat="1" x14ac:dyDescent="0.25">
      <c r="A93" s="1" t="s">
        <v>452</v>
      </c>
      <c r="B93" s="13">
        <v>68</v>
      </c>
      <c r="C93" s="17">
        <v>-1.5985210102371299</v>
      </c>
      <c r="D93" s="17">
        <v>-1.5985210102371299</v>
      </c>
      <c r="E93" s="17">
        <v>0.26620991207762501</v>
      </c>
      <c r="F93" s="17">
        <v>0.731750543179571</v>
      </c>
      <c r="G93" s="17">
        <v>1.28588154274656</v>
      </c>
      <c r="H93" s="17">
        <v>0.91320002247049503</v>
      </c>
      <c r="I93" s="13">
        <v>2523</v>
      </c>
      <c r="J93" s="9" t="s">
        <v>453</v>
      </c>
      <c r="K93" s="9" t="s">
        <v>454</v>
      </c>
      <c r="L93" s="9" t="s">
        <v>133</v>
      </c>
      <c r="M93" s="9" t="s">
        <v>455</v>
      </c>
      <c r="N93" s="9" t="s">
        <v>456</v>
      </c>
      <c r="O93" s="9" t="s">
        <v>457</v>
      </c>
      <c r="P93" s="9" t="s">
        <v>458</v>
      </c>
      <c r="Q93" s="9" t="s">
        <v>52</v>
      </c>
      <c r="R93" s="9" t="s">
        <v>53</v>
      </c>
    </row>
    <row r="94" spans="1:18" s="6" customFormat="1" x14ac:dyDescent="0.25">
      <c r="A94" s="1" t="s">
        <v>459</v>
      </c>
      <c r="B94" s="13">
        <v>69</v>
      </c>
      <c r="C94" s="17">
        <v>-2.4343383733976802</v>
      </c>
      <c r="D94" s="17">
        <v>-2.4343383733976802</v>
      </c>
      <c r="E94" s="17">
        <v>1.41666102131879</v>
      </c>
      <c r="F94" s="17">
        <v>1.2228442867307401</v>
      </c>
      <c r="G94" s="17">
        <v>1.06633622747149</v>
      </c>
      <c r="H94" s="17">
        <v>1.1628352112743501</v>
      </c>
      <c r="I94" s="13">
        <v>1155</v>
      </c>
      <c r="J94" s="9" t="s">
        <v>460</v>
      </c>
      <c r="K94" s="9" t="s">
        <v>461</v>
      </c>
      <c r="L94" s="9" t="s">
        <v>462</v>
      </c>
      <c r="M94" s="9" t="s">
        <v>463</v>
      </c>
      <c r="N94" s="9" t="s">
        <v>464</v>
      </c>
      <c r="O94" s="9" t="s">
        <v>465</v>
      </c>
      <c r="P94" s="9" t="s">
        <v>466</v>
      </c>
      <c r="Q94" s="9" t="s">
        <v>52</v>
      </c>
      <c r="R94" s="9" t="s">
        <v>53</v>
      </c>
    </row>
    <row r="95" spans="1:18" s="6" customFormat="1" x14ac:dyDescent="0.25">
      <c r="A95" s="1" t="s">
        <v>467</v>
      </c>
      <c r="B95" s="13">
        <v>70</v>
      </c>
      <c r="C95" s="17">
        <v>-2.4566319057327899</v>
      </c>
      <c r="D95" s="17">
        <v>-2.4566319057327899</v>
      </c>
      <c r="E95" s="17">
        <v>2.0213044102616999</v>
      </c>
      <c r="F95" s="17">
        <v>1.9392534890979001</v>
      </c>
      <c r="G95" s="17">
        <v>0.57705538213780505</v>
      </c>
      <c r="H95" s="17">
        <v>0.37565052996818399</v>
      </c>
      <c r="I95" s="13">
        <v>1223</v>
      </c>
      <c r="J95" s="9" t="s">
        <v>468</v>
      </c>
      <c r="K95" s="9" t="s">
        <v>469</v>
      </c>
      <c r="L95" s="9" t="s">
        <v>470</v>
      </c>
      <c r="M95" s="9" t="s">
        <v>471</v>
      </c>
      <c r="N95" s="9" t="s">
        <v>185</v>
      </c>
      <c r="O95" s="9" t="s">
        <v>472</v>
      </c>
      <c r="P95" s="9" t="s">
        <v>1</v>
      </c>
      <c r="Q95" s="9" t="s">
        <v>171</v>
      </c>
      <c r="R95" s="9" t="s">
        <v>172</v>
      </c>
    </row>
    <row r="96" spans="1:18" s="6" customFormat="1" x14ac:dyDescent="0.25">
      <c r="A96" s="1" t="s">
        <v>473</v>
      </c>
      <c r="B96" s="13">
        <v>71</v>
      </c>
      <c r="C96" s="17">
        <v>-1.15348805893398</v>
      </c>
      <c r="D96" s="17">
        <v>-1.15348805893398</v>
      </c>
      <c r="E96" s="17">
        <v>2.6519075900461901</v>
      </c>
      <c r="F96" s="17">
        <v>1.96204464568971</v>
      </c>
      <c r="G96" s="17">
        <v>-1.15348805893398</v>
      </c>
      <c r="H96" s="17">
        <v>-1.15348805893398</v>
      </c>
      <c r="I96" s="13">
        <v>1024</v>
      </c>
      <c r="J96" s="9" t="s">
        <v>474</v>
      </c>
      <c r="K96" s="9" t="s">
        <v>475</v>
      </c>
      <c r="L96" s="9" t="s">
        <v>476</v>
      </c>
      <c r="M96" s="9" t="s">
        <v>477</v>
      </c>
      <c r="N96" s="9" t="s">
        <v>478</v>
      </c>
      <c r="O96" s="9" t="s">
        <v>1</v>
      </c>
      <c r="P96" s="9" t="s">
        <v>1</v>
      </c>
      <c r="Q96" s="9" t="s">
        <v>479</v>
      </c>
      <c r="R96" s="9" t="s">
        <v>480</v>
      </c>
    </row>
    <row r="97" spans="1:18" s="6" customFormat="1" x14ac:dyDescent="0.25">
      <c r="A97" s="1" t="s">
        <v>481</v>
      </c>
      <c r="B97" s="13">
        <v>72</v>
      </c>
      <c r="C97" s="17">
        <v>-2.6886547940283001</v>
      </c>
      <c r="D97" s="17">
        <v>-2.6886547940283001</v>
      </c>
      <c r="E97" s="17">
        <v>2.67567249935259</v>
      </c>
      <c r="F97" s="17">
        <v>2.3406213883423299</v>
      </c>
      <c r="G97" s="17">
        <v>9.7523334770465403E-2</v>
      </c>
      <c r="H97" s="17">
        <v>0.26349236559122002</v>
      </c>
      <c r="I97" s="13">
        <v>898</v>
      </c>
      <c r="J97" s="9" t="s">
        <v>482</v>
      </c>
      <c r="K97" s="9" t="s">
        <v>483</v>
      </c>
      <c r="L97" s="9" t="s">
        <v>484</v>
      </c>
      <c r="M97" s="9" t="s">
        <v>485</v>
      </c>
      <c r="N97" s="9" t="s">
        <v>486</v>
      </c>
      <c r="O97" s="9" t="s">
        <v>487</v>
      </c>
      <c r="P97" s="9" t="s">
        <v>488</v>
      </c>
      <c r="Q97" s="9" t="s">
        <v>52</v>
      </c>
      <c r="R97" s="9" t="s">
        <v>53</v>
      </c>
    </row>
    <row r="98" spans="1:18" s="6" customFormat="1" x14ac:dyDescent="0.25">
      <c r="A98" s="1" t="s">
        <v>489</v>
      </c>
      <c r="B98" s="13">
        <v>73</v>
      </c>
      <c r="C98" s="17">
        <v>-1.69975969936236</v>
      </c>
      <c r="D98" s="17">
        <v>-1.69975969936236</v>
      </c>
      <c r="E98" s="17">
        <v>2.6251948784149</v>
      </c>
      <c r="F98" s="17">
        <v>2.95599282222343</v>
      </c>
      <c r="G98" s="17">
        <v>-1.69975969936236</v>
      </c>
      <c r="H98" s="17">
        <v>-0.48190860255123402</v>
      </c>
      <c r="I98" s="13">
        <v>1164</v>
      </c>
      <c r="J98" s="9" t="s">
        <v>490</v>
      </c>
      <c r="K98" s="9" t="s">
        <v>491</v>
      </c>
      <c r="L98" s="9" t="s">
        <v>492</v>
      </c>
      <c r="M98" s="9" t="s">
        <v>493</v>
      </c>
      <c r="N98" s="9" t="s">
        <v>494</v>
      </c>
      <c r="O98" s="9" t="s">
        <v>495</v>
      </c>
      <c r="P98" s="9" t="s">
        <v>496</v>
      </c>
      <c r="Q98" s="9" t="s">
        <v>43</v>
      </c>
      <c r="R98" s="9" t="s">
        <v>44</v>
      </c>
    </row>
    <row r="99" spans="1:18" s="6" customFormat="1" x14ac:dyDescent="0.25">
      <c r="A99" s="1" t="s">
        <v>497</v>
      </c>
      <c r="B99" s="13">
        <v>74</v>
      </c>
      <c r="C99" s="17">
        <v>-2.88941981277548</v>
      </c>
      <c r="D99" s="17">
        <v>-2.88941981277548</v>
      </c>
      <c r="E99" s="17">
        <v>2.5433058055291</v>
      </c>
      <c r="F99" s="17">
        <v>3.3699656746700599</v>
      </c>
      <c r="G99" s="17">
        <v>0.27472283607282399</v>
      </c>
      <c r="H99" s="17">
        <v>-0.40915469072102001</v>
      </c>
      <c r="I99" s="13">
        <v>447</v>
      </c>
      <c r="J99" s="9" t="s">
        <v>498</v>
      </c>
      <c r="K99" s="9" t="s">
        <v>499</v>
      </c>
      <c r="L99" s="9" t="s">
        <v>500</v>
      </c>
      <c r="M99" s="9" t="s">
        <v>501</v>
      </c>
      <c r="N99" s="9" t="s">
        <v>502</v>
      </c>
      <c r="O99" s="9" t="s">
        <v>503</v>
      </c>
      <c r="P99" s="9" t="s">
        <v>1</v>
      </c>
      <c r="Q99" s="9" t="s">
        <v>504</v>
      </c>
      <c r="R99" s="9" t="s">
        <v>505</v>
      </c>
    </row>
    <row r="100" spans="1:18" s="6" customFormat="1" x14ac:dyDescent="0.25">
      <c r="A100" s="1" t="s">
        <v>506</v>
      </c>
      <c r="B100" s="13">
        <v>75</v>
      </c>
      <c r="C100" s="17">
        <v>-0.70156089959022505</v>
      </c>
      <c r="D100" s="17">
        <v>-0.70156089959022505</v>
      </c>
      <c r="E100" s="17">
        <v>1.30491666448098</v>
      </c>
      <c r="F100" s="17">
        <v>1.50132693387992</v>
      </c>
      <c r="G100" s="17">
        <v>-0.70156089959022505</v>
      </c>
      <c r="H100" s="17">
        <v>-0.70156089959022505</v>
      </c>
      <c r="I100" s="13">
        <v>2855</v>
      </c>
      <c r="J100" s="9" t="s">
        <v>507</v>
      </c>
      <c r="K100" s="9" t="s">
        <v>508</v>
      </c>
      <c r="L100" s="9" t="s">
        <v>509</v>
      </c>
      <c r="M100" s="9" t="s">
        <v>510</v>
      </c>
      <c r="N100" s="9" t="s">
        <v>511</v>
      </c>
      <c r="O100" s="9" t="s">
        <v>512</v>
      </c>
      <c r="P100" s="9" t="s">
        <v>513</v>
      </c>
      <c r="Q100" s="9" t="s">
        <v>52</v>
      </c>
      <c r="R100" s="9" t="s">
        <v>53</v>
      </c>
    </row>
    <row r="101" spans="1:18" s="6" customFormat="1" x14ac:dyDescent="0.25">
      <c r="A101" s="1" t="s">
        <v>514</v>
      </c>
      <c r="B101" s="13">
        <v>76</v>
      </c>
      <c r="C101" s="17">
        <v>-2.4508999293328402</v>
      </c>
      <c r="D101" s="17">
        <v>-2.4508999293328402</v>
      </c>
      <c r="E101" s="17">
        <v>3.1687478375980298</v>
      </c>
      <c r="F101" s="17">
        <v>2.8307983207659899</v>
      </c>
      <c r="G101" s="17">
        <v>-2.4508999293328402</v>
      </c>
      <c r="H101" s="17">
        <v>1.3531536296345099</v>
      </c>
      <c r="I101" s="13">
        <v>475</v>
      </c>
      <c r="J101" s="9" t="s">
        <v>515</v>
      </c>
      <c r="K101" s="9" t="s">
        <v>516</v>
      </c>
      <c r="L101" s="9" t="s">
        <v>517</v>
      </c>
      <c r="M101" s="9" t="s">
        <v>1</v>
      </c>
      <c r="N101" s="9" t="s">
        <v>1</v>
      </c>
      <c r="O101" s="9" t="s">
        <v>1</v>
      </c>
      <c r="P101" s="9" t="s">
        <v>1</v>
      </c>
      <c r="Q101" s="9" t="s">
        <v>151</v>
      </c>
      <c r="R101" s="9" t="s">
        <v>152</v>
      </c>
    </row>
    <row r="102" spans="1:18" s="6" customFormat="1" x14ac:dyDescent="0.25">
      <c r="A102" s="1" t="s">
        <v>518</v>
      </c>
      <c r="B102" s="13">
        <v>77</v>
      </c>
      <c r="C102" s="17">
        <v>-2.31279961154423</v>
      </c>
      <c r="D102" s="17">
        <v>-2.31279961154423</v>
      </c>
      <c r="E102" s="17">
        <v>2.2891345616444401</v>
      </c>
      <c r="F102" s="17">
        <v>1.7451704570930999</v>
      </c>
      <c r="G102" s="17">
        <v>0.40023628331771299</v>
      </c>
      <c r="H102" s="17">
        <v>0.19105792103320099</v>
      </c>
      <c r="I102" s="13">
        <v>1184</v>
      </c>
      <c r="J102" s="9" t="s">
        <v>519</v>
      </c>
      <c r="K102" s="9" t="s">
        <v>520</v>
      </c>
      <c r="L102" s="9" t="s">
        <v>521</v>
      </c>
      <c r="M102" s="9" t="s">
        <v>522</v>
      </c>
      <c r="N102" s="9" t="s">
        <v>523</v>
      </c>
      <c r="O102" s="9" t="s">
        <v>524</v>
      </c>
      <c r="P102" s="9" t="s">
        <v>525</v>
      </c>
      <c r="Q102" s="9" t="s">
        <v>52</v>
      </c>
      <c r="R102" s="9" t="s">
        <v>53</v>
      </c>
    </row>
    <row r="103" spans="1:18" s="6" customFormat="1" x14ac:dyDescent="0.25">
      <c r="A103" s="1" t="s">
        <v>526</v>
      </c>
      <c r="B103" s="13">
        <v>78</v>
      </c>
      <c r="C103" s="17">
        <v>-2.6308661961210502</v>
      </c>
      <c r="D103" s="17">
        <v>-2.6308661961210502</v>
      </c>
      <c r="E103" s="17">
        <v>2.1916600229177798</v>
      </c>
      <c r="F103" s="17">
        <v>2.5576534183431301</v>
      </c>
      <c r="G103" s="17">
        <v>0.22910335209997501</v>
      </c>
      <c r="H103" s="17">
        <v>0.28331559888121899</v>
      </c>
      <c r="I103" s="13">
        <v>1168</v>
      </c>
      <c r="J103" s="9" t="s">
        <v>527</v>
      </c>
      <c r="K103" s="9" t="s">
        <v>528</v>
      </c>
      <c r="L103" s="9" t="s">
        <v>529</v>
      </c>
      <c r="M103" s="9" t="s">
        <v>530</v>
      </c>
      <c r="N103" s="9" t="s">
        <v>531</v>
      </c>
      <c r="O103" s="9" t="s">
        <v>532</v>
      </c>
      <c r="P103" s="9" t="s">
        <v>533</v>
      </c>
      <c r="Q103" s="9" t="s">
        <v>52</v>
      </c>
      <c r="R103" s="9" t="s">
        <v>53</v>
      </c>
    </row>
    <row r="104" spans="1:18" s="6" customFormat="1" x14ac:dyDescent="0.25">
      <c r="A104" s="1" t="s">
        <v>534</v>
      </c>
      <c r="B104" s="13">
        <v>79</v>
      </c>
      <c r="C104" s="17">
        <v>-3.0747023320835498</v>
      </c>
      <c r="D104" s="17">
        <v>-3.0747023320835498</v>
      </c>
      <c r="E104" s="17">
        <v>2.2845025464808999</v>
      </c>
      <c r="F104" s="17">
        <v>2.6888951447178702</v>
      </c>
      <c r="G104" s="17">
        <v>9.0216343094624597E-3</v>
      </c>
      <c r="H104" s="17">
        <v>1.16698533865886</v>
      </c>
      <c r="I104" s="13">
        <v>395</v>
      </c>
      <c r="J104" s="9" t="s">
        <v>535</v>
      </c>
      <c r="K104" s="9" t="s">
        <v>536</v>
      </c>
      <c r="L104" s="9" t="s">
        <v>537</v>
      </c>
      <c r="M104" s="9" t="s">
        <v>1</v>
      </c>
      <c r="N104" s="9" t="s">
        <v>1</v>
      </c>
      <c r="O104" s="9" t="s">
        <v>1</v>
      </c>
      <c r="P104" s="9" t="s">
        <v>1</v>
      </c>
      <c r="Q104" s="9" t="s">
        <v>538</v>
      </c>
      <c r="R104" s="9" t="s">
        <v>539</v>
      </c>
    </row>
    <row r="105" spans="1:18" s="6" customFormat="1" x14ac:dyDescent="0.25">
      <c r="A105" s="1" t="s">
        <v>540</v>
      </c>
      <c r="B105" s="13">
        <v>80</v>
      </c>
      <c r="C105" s="17">
        <v>-3.03299208316372</v>
      </c>
      <c r="D105" s="17">
        <v>-3.03299208316372</v>
      </c>
      <c r="E105" s="17">
        <v>2.3236799610483798</v>
      </c>
      <c r="F105" s="17">
        <v>2.3780951436348898</v>
      </c>
      <c r="G105" s="17">
        <v>0.87351374246228797</v>
      </c>
      <c r="H105" s="17">
        <v>0.49069531918187598</v>
      </c>
      <c r="I105" s="13">
        <v>747</v>
      </c>
      <c r="J105" s="9" t="s">
        <v>541</v>
      </c>
      <c r="K105" s="9" t="s">
        <v>542</v>
      </c>
      <c r="L105" s="9" t="s">
        <v>543</v>
      </c>
      <c r="M105" s="9" t="s">
        <v>544</v>
      </c>
      <c r="N105" s="9" t="s">
        <v>545</v>
      </c>
      <c r="O105" s="9" t="s">
        <v>546</v>
      </c>
      <c r="P105" s="9" t="s">
        <v>1</v>
      </c>
      <c r="Q105" s="9" t="s">
        <v>52</v>
      </c>
      <c r="R105" s="9" t="s">
        <v>53</v>
      </c>
    </row>
    <row r="106" spans="1:18" s="6" customFormat="1" x14ac:dyDescent="0.25">
      <c r="A106" s="1" t="s">
        <v>547</v>
      </c>
      <c r="B106" s="13">
        <v>81</v>
      </c>
      <c r="C106" s="17">
        <v>-2.24496368722011</v>
      </c>
      <c r="D106" s="17">
        <v>-2.24496368722011</v>
      </c>
      <c r="E106" s="17">
        <v>1.85886961908337</v>
      </c>
      <c r="F106" s="17">
        <v>2.5574363528947299</v>
      </c>
      <c r="G106" s="17">
        <v>0.193595319703561</v>
      </c>
      <c r="H106" s="17">
        <v>-0.119973917241444</v>
      </c>
      <c r="I106" s="13">
        <v>844</v>
      </c>
      <c r="J106" s="9" t="s">
        <v>548</v>
      </c>
      <c r="K106" s="9" t="s">
        <v>549</v>
      </c>
      <c r="L106" s="9" t="s">
        <v>550</v>
      </c>
      <c r="M106" s="9" t="s">
        <v>551</v>
      </c>
      <c r="N106" s="9" t="s">
        <v>1</v>
      </c>
      <c r="O106" s="9" t="s">
        <v>512</v>
      </c>
      <c r="P106" s="9" t="s">
        <v>552</v>
      </c>
      <c r="Q106" s="9" t="s">
        <v>33</v>
      </c>
      <c r="R106" s="9" t="s">
        <v>34</v>
      </c>
    </row>
    <row r="107" spans="1:18" s="6" customFormat="1" x14ac:dyDescent="0.25">
      <c r="A107" s="1" t="s">
        <v>553</v>
      </c>
      <c r="B107" s="13">
        <v>82</v>
      </c>
      <c r="C107" s="17">
        <v>-1.6015173475122</v>
      </c>
      <c r="D107" s="17">
        <v>-1.6015173475122</v>
      </c>
      <c r="E107" s="17">
        <v>2.0397974619192598</v>
      </c>
      <c r="F107" s="17">
        <v>1.9005586085335899</v>
      </c>
      <c r="G107" s="17">
        <v>0.86419597208376098</v>
      </c>
      <c r="H107" s="17">
        <v>-1.6015173475122</v>
      </c>
      <c r="I107" s="13">
        <v>1655</v>
      </c>
      <c r="J107" s="9" t="s">
        <v>554</v>
      </c>
      <c r="K107" s="9" t="s">
        <v>555</v>
      </c>
      <c r="L107" s="9" t="s">
        <v>556</v>
      </c>
      <c r="M107" s="9" t="s">
        <v>557</v>
      </c>
      <c r="N107" s="9" t="s">
        <v>558</v>
      </c>
      <c r="O107" s="9" t="s">
        <v>559</v>
      </c>
      <c r="P107" s="9" t="s">
        <v>560</v>
      </c>
      <c r="Q107" s="9" t="s">
        <v>43</v>
      </c>
      <c r="R107" s="9" t="s">
        <v>44</v>
      </c>
    </row>
    <row r="108" spans="1:18" s="6" customFormat="1" x14ac:dyDescent="0.25">
      <c r="A108" s="1" t="s">
        <v>561</v>
      </c>
      <c r="B108" s="13">
        <v>83</v>
      </c>
      <c r="C108" s="17">
        <v>-1.49883217670767</v>
      </c>
      <c r="D108" s="17">
        <v>-1.49883217670767</v>
      </c>
      <c r="E108" s="17">
        <v>1.7037422658541299</v>
      </c>
      <c r="F108" s="17">
        <v>1.14917300310282</v>
      </c>
      <c r="G108" s="17">
        <v>1.6435812611660701</v>
      </c>
      <c r="H108" s="17">
        <v>-1.49883217670767</v>
      </c>
      <c r="I108" s="13">
        <v>1367</v>
      </c>
      <c r="J108" s="9" t="s">
        <v>562</v>
      </c>
      <c r="K108" s="9" t="s">
        <v>563</v>
      </c>
      <c r="L108" s="9" t="s">
        <v>564</v>
      </c>
      <c r="M108" s="9" t="s">
        <v>565</v>
      </c>
      <c r="N108" s="9" t="s">
        <v>566</v>
      </c>
      <c r="O108" s="9" t="s">
        <v>567</v>
      </c>
      <c r="P108" s="9" t="s">
        <v>568</v>
      </c>
      <c r="Q108" s="9" t="s">
        <v>43</v>
      </c>
      <c r="R108" s="9" t="s">
        <v>44</v>
      </c>
    </row>
    <row r="109" spans="1:18" s="6" customFormat="1" x14ac:dyDescent="0.25">
      <c r="A109" s="1" t="s">
        <v>569</v>
      </c>
      <c r="B109" s="13">
        <v>84</v>
      </c>
      <c r="C109" s="17">
        <v>-2.7723214597361001</v>
      </c>
      <c r="D109" s="17">
        <v>-2.7723214597361001</v>
      </c>
      <c r="E109" s="17">
        <v>2.52553024595964</v>
      </c>
      <c r="F109" s="17">
        <v>2.6933918598598598</v>
      </c>
      <c r="G109" s="17">
        <v>-0.32553589759298202</v>
      </c>
      <c r="H109" s="17">
        <v>0.65125671124569295</v>
      </c>
      <c r="I109" s="13">
        <v>657</v>
      </c>
      <c r="J109" s="9" t="s">
        <v>570</v>
      </c>
      <c r="K109" s="9" t="s">
        <v>571</v>
      </c>
      <c r="L109" s="9" t="s">
        <v>572</v>
      </c>
      <c r="M109" s="9" t="s">
        <v>58</v>
      </c>
      <c r="N109" s="9" t="s">
        <v>59</v>
      </c>
      <c r="O109" s="9" t="s">
        <v>60</v>
      </c>
      <c r="P109" s="9" t="s">
        <v>225</v>
      </c>
      <c r="Q109" s="9" t="s">
        <v>151</v>
      </c>
      <c r="R109" s="9" t="s">
        <v>152</v>
      </c>
    </row>
    <row r="110" spans="1:18" s="6" customFormat="1" x14ac:dyDescent="0.25">
      <c r="A110" s="1" t="s">
        <v>573</v>
      </c>
      <c r="B110" s="13">
        <v>85</v>
      </c>
      <c r="C110" s="17">
        <v>-2.2484219657642202</v>
      </c>
      <c r="D110" s="17">
        <v>-2.2484219657642202</v>
      </c>
      <c r="E110" s="17">
        <v>2.1504756054382499</v>
      </c>
      <c r="F110" s="17">
        <v>2.5348775237131398</v>
      </c>
      <c r="G110" s="17">
        <v>-0.42834514466671098</v>
      </c>
      <c r="H110" s="17">
        <v>0.23983594704376901</v>
      </c>
      <c r="I110" s="13">
        <v>546</v>
      </c>
      <c r="J110" s="9" t="s">
        <v>12</v>
      </c>
      <c r="K110" s="9" t="s">
        <v>13</v>
      </c>
      <c r="L110" s="9" t="s">
        <v>574</v>
      </c>
      <c r="M110" s="9" t="s">
        <v>15</v>
      </c>
      <c r="N110" s="9" t="s">
        <v>16</v>
      </c>
      <c r="O110" s="9" t="s">
        <v>1</v>
      </c>
      <c r="P110" s="9" t="s">
        <v>1</v>
      </c>
      <c r="Q110" s="9" t="s">
        <v>17</v>
      </c>
      <c r="R110" s="9" t="s">
        <v>18</v>
      </c>
    </row>
    <row r="111" spans="1:18" s="6" customFormat="1" x14ac:dyDescent="0.25">
      <c r="A111" s="1" t="s">
        <v>575</v>
      </c>
      <c r="B111" s="13">
        <v>86</v>
      </c>
      <c r="C111" s="17">
        <v>-2.0808316665273598</v>
      </c>
      <c r="D111" s="17">
        <v>-2.0808316665273598</v>
      </c>
      <c r="E111" s="17">
        <v>1.93057451671963</v>
      </c>
      <c r="F111" s="17">
        <v>0.67661834970393098</v>
      </c>
      <c r="G111" s="17">
        <v>0.81563394966206604</v>
      </c>
      <c r="H111" s="17">
        <v>0.73883651696909602</v>
      </c>
      <c r="I111" s="13">
        <v>1001</v>
      </c>
      <c r="J111" s="9" t="s">
        <v>576</v>
      </c>
      <c r="K111" s="9" t="s">
        <v>577</v>
      </c>
      <c r="L111" s="9" t="s">
        <v>578</v>
      </c>
      <c r="M111" s="9" t="s">
        <v>579</v>
      </c>
      <c r="N111" s="9" t="s">
        <v>580</v>
      </c>
      <c r="O111" s="9" t="s">
        <v>581</v>
      </c>
      <c r="P111" s="9" t="s">
        <v>582</v>
      </c>
      <c r="Q111" s="9" t="s">
        <v>33</v>
      </c>
      <c r="R111" s="9" t="s">
        <v>34</v>
      </c>
    </row>
    <row r="112" spans="1:18" s="6" customFormat="1" x14ac:dyDescent="0.25">
      <c r="A112" s="1" t="s">
        <v>583</v>
      </c>
      <c r="B112" s="13">
        <v>87</v>
      </c>
      <c r="C112" s="17">
        <v>-2.6939076407306799</v>
      </c>
      <c r="D112" s="17">
        <v>-2.6939076407306799</v>
      </c>
      <c r="E112" s="17">
        <v>1.05025345483974</v>
      </c>
      <c r="F112" s="17">
        <v>1.7019777541000101</v>
      </c>
      <c r="G112" s="17">
        <v>0.96498931639617302</v>
      </c>
      <c r="H112" s="17">
        <v>1.67059475612543</v>
      </c>
      <c r="I112" s="13">
        <v>1254</v>
      </c>
      <c r="J112" s="9" t="s">
        <v>584</v>
      </c>
      <c r="K112" s="9" t="s">
        <v>585</v>
      </c>
      <c r="L112" s="9" t="s">
        <v>586</v>
      </c>
      <c r="M112" s="9" t="s">
        <v>587</v>
      </c>
      <c r="N112" s="9" t="s">
        <v>588</v>
      </c>
      <c r="O112" s="9" t="s">
        <v>589</v>
      </c>
      <c r="P112" s="9" t="s">
        <v>590</v>
      </c>
      <c r="Q112" s="9" t="s">
        <v>43</v>
      </c>
      <c r="R112" s="9" t="s">
        <v>44</v>
      </c>
    </row>
    <row r="113" spans="1:18" s="6" customFormat="1" x14ac:dyDescent="0.25">
      <c r="A113" s="1" t="s">
        <v>591</v>
      </c>
      <c r="B113" s="13">
        <v>88</v>
      </c>
      <c r="C113" s="17">
        <v>-4.4600640006489503</v>
      </c>
      <c r="D113" s="17">
        <v>-4.4600640006489503</v>
      </c>
      <c r="E113" s="17">
        <v>3.5656569530241602</v>
      </c>
      <c r="F113" s="17">
        <v>2.9019148533902599</v>
      </c>
      <c r="G113" s="17">
        <v>1.8724291236941499</v>
      </c>
      <c r="H113" s="17">
        <v>0.58012707118934004</v>
      </c>
      <c r="I113" s="13">
        <v>276</v>
      </c>
      <c r="J113" s="9" t="s">
        <v>592</v>
      </c>
      <c r="K113" s="9" t="s">
        <v>593</v>
      </c>
      <c r="L113" s="9" t="s">
        <v>594</v>
      </c>
      <c r="M113" s="9" t="s">
        <v>1</v>
      </c>
      <c r="N113" s="9" t="s">
        <v>1</v>
      </c>
      <c r="O113" s="9" t="s">
        <v>1</v>
      </c>
      <c r="P113" s="9" t="s">
        <v>1</v>
      </c>
      <c r="Q113" s="9" t="s">
        <v>595</v>
      </c>
      <c r="R113" s="9" t="s">
        <v>596</v>
      </c>
    </row>
    <row r="114" spans="1:18" s="6" customFormat="1" x14ac:dyDescent="0.25">
      <c r="A114" s="1" t="s">
        <v>597</v>
      </c>
      <c r="B114" s="13">
        <v>89</v>
      </c>
      <c r="C114" s="17">
        <v>-3.5760241049828898</v>
      </c>
      <c r="D114" s="17">
        <v>-3.5760241049828898</v>
      </c>
      <c r="E114" s="17">
        <v>1.0423907648147901</v>
      </c>
      <c r="F114" s="17">
        <v>1.2975922593434299</v>
      </c>
      <c r="G114" s="17">
        <v>2.24573712382597</v>
      </c>
      <c r="H114" s="17">
        <v>2.56632806198159</v>
      </c>
      <c r="I114" s="13">
        <v>575</v>
      </c>
      <c r="J114" s="9" t="s">
        <v>598</v>
      </c>
      <c r="K114" s="9" t="s">
        <v>146</v>
      </c>
      <c r="L114" s="9" t="s">
        <v>599</v>
      </c>
      <c r="M114" s="9" t="s">
        <v>318</v>
      </c>
      <c r="N114" s="9" t="s">
        <v>600</v>
      </c>
      <c r="O114" s="9" t="s">
        <v>169</v>
      </c>
      <c r="P114" s="9" t="s">
        <v>319</v>
      </c>
      <c r="Q114" s="9" t="s">
        <v>43</v>
      </c>
      <c r="R114" s="9" t="s">
        <v>44</v>
      </c>
    </row>
    <row r="115" spans="1:18" s="6" customFormat="1" x14ac:dyDescent="0.25">
      <c r="A115" s="1" t="s">
        <v>601</v>
      </c>
      <c r="B115" s="13">
        <v>90</v>
      </c>
      <c r="C115" s="17">
        <v>-2.9395647571801899</v>
      </c>
      <c r="D115" s="17">
        <v>-2.9395647571801899</v>
      </c>
      <c r="E115" s="17">
        <v>2.7082677860603099</v>
      </c>
      <c r="F115" s="17">
        <v>2.8289107243699698</v>
      </c>
      <c r="G115" s="17">
        <v>0.45878561316577199</v>
      </c>
      <c r="H115" s="17">
        <v>-0.116834609235672</v>
      </c>
      <c r="I115" s="13">
        <v>851</v>
      </c>
      <c r="J115" s="9" t="s">
        <v>602</v>
      </c>
      <c r="K115" s="9" t="s">
        <v>603</v>
      </c>
      <c r="L115" s="9" t="s">
        <v>604</v>
      </c>
      <c r="M115" s="9" t="s">
        <v>605</v>
      </c>
      <c r="N115" s="9" t="s">
        <v>606</v>
      </c>
      <c r="O115" s="9" t="s">
        <v>607</v>
      </c>
      <c r="P115" s="9" t="s">
        <v>608</v>
      </c>
      <c r="Q115" s="9" t="s">
        <v>609</v>
      </c>
      <c r="R115" s="9" t="s">
        <v>610</v>
      </c>
    </row>
    <row r="116" spans="1:18" s="6" customFormat="1" x14ac:dyDescent="0.25">
      <c r="A116" s="1" t="s">
        <v>611</v>
      </c>
      <c r="B116" s="13">
        <v>91</v>
      </c>
      <c r="C116" s="17">
        <v>-1.50342728728904</v>
      </c>
      <c r="D116" s="17">
        <v>-1.50342728728904</v>
      </c>
      <c r="E116" s="17">
        <v>1.0624135664715</v>
      </c>
      <c r="F116" s="17">
        <v>0.79347057041104097</v>
      </c>
      <c r="G116" s="17">
        <v>0.20232949476076001</v>
      </c>
      <c r="H116" s="17">
        <v>0.94864094293477397</v>
      </c>
      <c r="I116" s="13">
        <v>2413</v>
      </c>
      <c r="J116" s="9" t="s">
        <v>612</v>
      </c>
      <c r="K116" s="9" t="s">
        <v>613</v>
      </c>
      <c r="L116" s="9" t="s">
        <v>133</v>
      </c>
      <c r="M116" s="9" t="s">
        <v>614</v>
      </c>
      <c r="N116" s="9" t="s">
        <v>615</v>
      </c>
      <c r="O116" s="9" t="s">
        <v>616</v>
      </c>
      <c r="P116" s="9" t="s">
        <v>617</v>
      </c>
      <c r="Q116" s="9" t="s">
        <v>43</v>
      </c>
      <c r="R116" s="9" t="s">
        <v>44</v>
      </c>
    </row>
    <row r="117" spans="1:18" s="6" customFormat="1" x14ac:dyDescent="0.25">
      <c r="A117" s="1" t="s">
        <v>618</v>
      </c>
      <c r="B117" s="13">
        <v>92</v>
      </c>
      <c r="C117" s="17">
        <v>-1.8699662080756001</v>
      </c>
      <c r="D117" s="17">
        <v>-2.3533305687889499</v>
      </c>
      <c r="E117" s="17">
        <v>3.00927958490142</v>
      </c>
      <c r="F117" s="17">
        <v>2.4667973238713401</v>
      </c>
      <c r="G117" s="17">
        <v>-0.53775513992637303</v>
      </c>
      <c r="H117" s="17">
        <v>-0.71502499198185299</v>
      </c>
      <c r="I117" s="13">
        <v>1356</v>
      </c>
      <c r="J117" s="9" t="s">
        <v>619</v>
      </c>
      <c r="K117" s="9" t="s">
        <v>620</v>
      </c>
      <c r="L117" s="9" t="s">
        <v>621</v>
      </c>
      <c r="M117" s="9" t="s">
        <v>622</v>
      </c>
      <c r="N117" s="9" t="s">
        <v>623</v>
      </c>
      <c r="O117" s="9" t="s">
        <v>624</v>
      </c>
      <c r="P117" s="9" t="s">
        <v>625</v>
      </c>
      <c r="Q117" s="9" t="s">
        <v>626</v>
      </c>
      <c r="R117" s="9" t="s">
        <v>627</v>
      </c>
    </row>
    <row r="118" spans="1:18" s="6" customFormat="1" x14ac:dyDescent="0.25">
      <c r="A118" s="1" t="s">
        <v>628</v>
      </c>
      <c r="B118" s="13">
        <v>93</v>
      </c>
      <c r="C118" s="17">
        <v>-2.1164168606873002</v>
      </c>
      <c r="D118" s="17">
        <v>-2.1164168606873002</v>
      </c>
      <c r="E118" s="17">
        <v>2.5364711236995801</v>
      </c>
      <c r="F118" s="17">
        <v>2.0915540567553501</v>
      </c>
      <c r="G118" s="17">
        <v>-0.96650719315237599</v>
      </c>
      <c r="H118" s="17">
        <v>0.57131573407204395</v>
      </c>
      <c r="I118" s="13">
        <v>876</v>
      </c>
      <c r="J118" s="9" t="s">
        <v>629</v>
      </c>
      <c r="K118" s="9" t="s">
        <v>155</v>
      </c>
      <c r="L118" s="9" t="s">
        <v>630</v>
      </c>
      <c r="M118" s="9" t="s">
        <v>544</v>
      </c>
      <c r="N118" s="9" t="s">
        <v>631</v>
      </c>
      <c r="O118" s="9" t="s">
        <v>632</v>
      </c>
      <c r="P118" s="9" t="s">
        <v>633</v>
      </c>
      <c r="Q118" s="9" t="s">
        <v>33</v>
      </c>
      <c r="R118" s="9" t="s">
        <v>34</v>
      </c>
    </row>
    <row r="119" spans="1:18" s="6" customFormat="1" x14ac:dyDescent="0.25">
      <c r="A119" s="1" t="s">
        <v>634</v>
      </c>
      <c r="B119" s="13">
        <v>94</v>
      </c>
      <c r="C119" s="17">
        <v>-3.8973573621837398</v>
      </c>
      <c r="D119" s="17">
        <v>-3.8973573621837398</v>
      </c>
      <c r="E119" s="17">
        <v>1.99087446112558</v>
      </c>
      <c r="F119" s="17">
        <v>1.4854482056029601</v>
      </c>
      <c r="G119" s="17">
        <v>1.8726259004208099</v>
      </c>
      <c r="H119" s="17">
        <v>2.4457661572181202</v>
      </c>
      <c r="I119" s="13">
        <v>640</v>
      </c>
      <c r="J119" s="9" t="s">
        <v>635</v>
      </c>
      <c r="K119" s="9" t="s">
        <v>636</v>
      </c>
      <c r="L119" s="9" t="s">
        <v>637</v>
      </c>
      <c r="M119" s="9" t="s">
        <v>142</v>
      </c>
      <c r="N119" s="9" t="s">
        <v>1</v>
      </c>
      <c r="O119" s="9" t="s">
        <v>1</v>
      </c>
      <c r="P119" s="9" t="s">
        <v>1</v>
      </c>
      <c r="Q119" s="9" t="s">
        <v>638</v>
      </c>
      <c r="R119" s="9" t="s">
        <v>639</v>
      </c>
    </row>
    <row r="120" spans="1:18" s="6" customFormat="1" x14ac:dyDescent="0.25">
      <c r="A120" s="1" t="s">
        <v>640</v>
      </c>
      <c r="B120" s="13">
        <v>95</v>
      </c>
      <c r="C120" s="17">
        <v>-1.6477969207207199</v>
      </c>
      <c r="D120" s="17">
        <v>-1.6477969207207199</v>
      </c>
      <c r="E120" s="17">
        <v>1.6143355188186801</v>
      </c>
      <c r="F120" s="17">
        <v>2.1927670213294399</v>
      </c>
      <c r="G120" s="17">
        <v>1.13628822201404</v>
      </c>
      <c r="H120" s="17">
        <v>-1.6477969207207199</v>
      </c>
      <c r="I120" s="13">
        <v>978</v>
      </c>
      <c r="J120" s="9" t="s">
        <v>641</v>
      </c>
      <c r="K120" s="9" t="s">
        <v>642</v>
      </c>
      <c r="L120" s="9" t="s">
        <v>79</v>
      </c>
      <c r="M120" s="9" t="s">
        <v>643</v>
      </c>
      <c r="N120" s="9" t="s">
        <v>644</v>
      </c>
      <c r="O120" s="9" t="s">
        <v>645</v>
      </c>
      <c r="P120" s="9" t="s">
        <v>625</v>
      </c>
      <c r="Q120" s="9" t="s">
        <v>52</v>
      </c>
      <c r="R120" s="9" t="s">
        <v>53</v>
      </c>
    </row>
    <row r="121" spans="1:18" s="6" customFormat="1" x14ac:dyDescent="0.25">
      <c r="A121" s="1" t="s">
        <v>646</v>
      </c>
      <c r="B121" s="13">
        <v>96</v>
      </c>
      <c r="C121" s="17">
        <v>-2.00184615975104</v>
      </c>
      <c r="D121" s="17">
        <v>-2.00184615975104</v>
      </c>
      <c r="E121" s="17">
        <v>2.0268113901689202</v>
      </c>
      <c r="F121" s="17">
        <v>2.3419880118699501</v>
      </c>
      <c r="G121" s="17">
        <v>-0.65191478639092404</v>
      </c>
      <c r="H121" s="17">
        <v>0.28680770385413101</v>
      </c>
      <c r="I121" s="13">
        <v>1471</v>
      </c>
      <c r="J121" s="9" t="s">
        <v>1</v>
      </c>
      <c r="K121" s="9" t="s">
        <v>1</v>
      </c>
      <c r="L121" s="9" t="s">
        <v>1</v>
      </c>
      <c r="M121" s="9" t="s">
        <v>1</v>
      </c>
      <c r="N121" s="9" t="s">
        <v>1</v>
      </c>
      <c r="O121" s="9" t="s">
        <v>1</v>
      </c>
      <c r="P121" s="9" t="s">
        <v>1</v>
      </c>
      <c r="Q121" s="9" t="s">
        <v>1</v>
      </c>
      <c r="R121" s="9" t="s">
        <v>1</v>
      </c>
    </row>
    <row r="122" spans="1:18" s="6" customFormat="1" x14ac:dyDescent="0.25">
      <c r="A122" s="1" t="s">
        <v>647</v>
      </c>
      <c r="B122" s="13">
        <v>97</v>
      </c>
      <c r="C122" s="17">
        <v>-2.37658971410371</v>
      </c>
      <c r="D122" s="17">
        <v>-2.37658971410371</v>
      </c>
      <c r="E122" s="17">
        <v>2.1130816608925902</v>
      </c>
      <c r="F122" s="17">
        <v>2.1261864094107601</v>
      </c>
      <c r="G122" s="17">
        <v>-0.48245102590403999</v>
      </c>
      <c r="H122" s="17">
        <v>0.99636238380811804</v>
      </c>
      <c r="I122" s="13">
        <v>1377</v>
      </c>
      <c r="J122" s="9" t="s">
        <v>648</v>
      </c>
      <c r="K122" s="9" t="s">
        <v>649</v>
      </c>
      <c r="L122" s="9" t="s">
        <v>650</v>
      </c>
      <c r="M122" s="9" t="s">
        <v>651</v>
      </c>
      <c r="N122" s="9" t="s">
        <v>40</v>
      </c>
      <c r="O122" s="9" t="s">
        <v>652</v>
      </c>
      <c r="P122" s="9" t="s">
        <v>653</v>
      </c>
      <c r="Q122" s="9" t="s">
        <v>43</v>
      </c>
      <c r="R122" s="9" t="s">
        <v>44</v>
      </c>
    </row>
    <row r="123" spans="1:18" s="6" customFormat="1" x14ac:dyDescent="0.25">
      <c r="A123" s="1" t="s">
        <v>654</v>
      </c>
      <c r="B123" s="13">
        <v>98</v>
      </c>
      <c r="C123" s="17">
        <v>-2.32695172817284</v>
      </c>
      <c r="D123" s="17">
        <v>-2.32695172817284</v>
      </c>
      <c r="E123" s="17">
        <v>3.2780387834147602</v>
      </c>
      <c r="F123" s="17">
        <v>2.95389326230148</v>
      </c>
      <c r="G123" s="17">
        <v>-2.32695172817284</v>
      </c>
      <c r="H123" s="17">
        <v>0.748923138802285</v>
      </c>
      <c r="I123" s="13">
        <v>388</v>
      </c>
      <c r="J123" s="9" t="s">
        <v>655</v>
      </c>
      <c r="K123" s="9" t="s">
        <v>656</v>
      </c>
      <c r="L123" s="9" t="s">
        <v>657</v>
      </c>
      <c r="M123" s="9" t="s">
        <v>15</v>
      </c>
      <c r="N123" s="9" t="s">
        <v>16</v>
      </c>
      <c r="O123" s="9" t="s">
        <v>1</v>
      </c>
      <c r="P123" s="9" t="s">
        <v>1</v>
      </c>
      <c r="Q123" s="9" t="s">
        <v>43</v>
      </c>
      <c r="R123" s="9" t="s">
        <v>44</v>
      </c>
    </row>
    <row r="124" spans="1:18" s="6" customFormat="1" x14ac:dyDescent="0.25">
      <c r="A124" s="1" t="s">
        <v>658</v>
      </c>
      <c r="B124" s="13">
        <v>99</v>
      </c>
      <c r="C124" s="17">
        <v>-2.2894469822741499</v>
      </c>
      <c r="D124" s="17">
        <v>-2.2894469822741499</v>
      </c>
      <c r="E124" s="17">
        <v>1.6313226907464999</v>
      </c>
      <c r="F124" s="17">
        <v>1.7128054694572299</v>
      </c>
      <c r="G124" s="17">
        <v>0.35140527664328902</v>
      </c>
      <c r="H124" s="17">
        <v>0.88336052770128404</v>
      </c>
      <c r="I124" s="13">
        <v>1736</v>
      </c>
      <c r="J124" s="9" t="s">
        <v>659</v>
      </c>
      <c r="K124" s="9" t="s">
        <v>660</v>
      </c>
      <c r="L124" s="9" t="s">
        <v>661</v>
      </c>
      <c r="M124" s="9" t="s">
        <v>662</v>
      </c>
      <c r="N124" s="9" t="s">
        <v>338</v>
      </c>
      <c r="O124" s="9" t="s">
        <v>663</v>
      </c>
      <c r="P124" s="9" t="s">
        <v>664</v>
      </c>
      <c r="Q124" s="9" t="s">
        <v>33</v>
      </c>
      <c r="R124" s="9" t="s">
        <v>34</v>
      </c>
    </row>
    <row r="125" spans="1:18" s="6" customFormat="1" x14ac:dyDescent="0.25">
      <c r="A125" s="1" t="s">
        <v>665</v>
      </c>
      <c r="B125" s="13">
        <v>100</v>
      </c>
      <c r="C125" s="17">
        <v>-4.9987684686332896</v>
      </c>
      <c r="D125" s="17">
        <v>-4.9987684686332896</v>
      </c>
      <c r="E125" s="17">
        <v>2.9819023800403799</v>
      </c>
      <c r="F125" s="17">
        <v>2.29793670859359</v>
      </c>
      <c r="G125" s="17">
        <v>2.3046926597970798</v>
      </c>
      <c r="H125" s="17">
        <v>2.4130051888355402</v>
      </c>
      <c r="I125" s="13">
        <v>307</v>
      </c>
      <c r="J125" s="9" t="s">
        <v>1</v>
      </c>
      <c r="K125" s="9" t="s">
        <v>1</v>
      </c>
      <c r="L125" s="9" t="s">
        <v>1</v>
      </c>
      <c r="M125" s="9" t="s">
        <v>1</v>
      </c>
      <c r="N125" s="9" t="s">
        <v>1</v>
      </c>
      <c r="O125" s="9" t="s">
        <v>1</v>
      </c>
      <c r="P125" s="9" t="s">
        <v>1</v>
      </c>
      <c r="Q125" s="9" t="s">
        <v>1</v>
      </c>
      <c r="R125" s="9" t="s">
        <v>1</v>
      </c>
    </row>
    <row r="126" spans="1:18" s="6" customFormat="1" x14ac:dyDescent="0.25">
      <c r="A126" s="1" t="s">
        <v>666</v>
      </c>
      <c r="B126" s="13">
        <v>101</v>
      </c>
      <c r="C126" s="17">
        <v>-1.94368696149486</v>
      </c>
      <c r="D126" s="17">
        <v>-1.94368696149486</v>
      </c>
      <c r="E126" s="17">
        <v>1.52045849519632</v>
      </c>
      <c r="F126" s="17">
        <v>0.97565312094714796</v>
      </c>
      <c r="G126" s="17">
        <v>0.44450257566121898</v>
      </c>
      <c r="H126" s="17">
        <v>0.94675973118504098</v>
      </c>
      <c r="I126" s="13">
        <v>3095</v>
      </c>
      <c r="J126" s="9" t="s">
        <v>667</v>
      </c>
      <c r="K126" s="9" t="s">
        <v>668</v>
      </c>
      <c r="L126" s="9" t="s">
        <v>133</v>
      </c>
      <c r="M126" s="9" t="s">
        <v>669</v>
      </c>
      <c r="N126" s="9" t="s">
        <v>338</v>
      </c>
      <c r="O126" s="9" t="s">
        <v>670</v>
      </c>
      <c r="P126" s="9" t="s">
        <v>671</v>
      </c>
      <c r="Q126" s="9" t="s">
        <v>52</v>
      </c>
      <c r="R126" s="9" t="s">
        <v>53</v>
      </c>
    </row>
    <row r="127" spans="1:18" s="6" customFormat="1" x14ac:dyDescent="0.25">
      <c r="A127" s="1" t="s">
        <v>672</v>
      </c>
      <c r="B127" s="13">
        <v>102</v>
      </c>
      <c r="C127" s="17">
        <v>-3.2393240556390599</v>
      </c>
      <c r="D127" s="17">
        <v>-3.2393240556390599</v>
      </c>
      <c r="E127" s="17">
        <v>2.8093916696694898</v>
      </c>
      <c r="F127" s="17">
        <v>2.97994128674461</v>
      </c>
      <c r="G127" s="17">
        <v>0.108766693737978</v>
      </c>
      <c r="H127" s="17">
        <v>0.58054846112604497</v>
      </c>
      <c r="I127" s="13">
        <v>775</v>
      </c>
      <c r="J127" s="9" t="s">
        <v>673</v>
      </c>
      <c r="K127" s="9" t="s">
        <v>674</v>
      </c>
      <c r="L127" s="9" t="s">
        <v>675</v>
      </c>
      <c r="M127" s="9" t="s">
        <v>676</v>
      </c>
      <c r="N127" s="9" t="s">
        <v>677</v>
      </c>
      <c r="O127" s="9" t="s">
        <v>60</v>
      </c>
      <c r="P127" s="9" t="s">
        <v>225</v>
      </c>
      <c r="Q127" s="9" t="s">
        <v>678</v>
      </c>
      <c r="R127" s="9" t="s">
        <v>679</v>
      </c>
    </row>
    <row r="128" spans="1:18" s="6" customFormat="1" x14ac:dyDescent="0.25">
      <c r="A128" s="1" t="s">
        <v>680</v>
      </c>
      <c r="B128" s="13">
        <v>103</v>
      </c>
      <c r="C128" s="17">
        <v>-2.7592979867793899</v>
      </c>
      <c r="D128" s="17">
        <v>-2.7592979867793899</v>
      </c>
      <c r="E128" s="17">
        <v>4.3038166181175299</v>
      </c>
      <c r="F128" s="17">
        <v>3.9137071455035799</v>
      </c>
      <c r="G128" s="17">
        <v>-2.7592979867793899</v>
      </c>
      <c r="H128" s="17">
        <v>6.0370196717062501E-2</v>
      </c>
      <c r="I128" s="13">
        <v>506</v>
      </c>
      <c r="J128" s="9" t="s">
        <v>681</v>
      </c>
      <c r="K128" s="9" t="s">
        <v>682</v>
      </c>
      <c r="L128" s="9" t="s">
        <v>683</v>
      </c>
      <c r="M128" s="9" t="s">
        <v>431</v>
      </c>
      <c r="N128" s="9" t="s">
        <v>684</v>
      </c>
      <c r="O128" s="9" t="s">
        <v>433</v>
      </c>
      <c r="P128" s="9" t="s">
        <v>1</v>
      </c>
      <c r="Q128" s="9" t="s">
        <v>43</v>
      </c>
      <c r="R128" s="9" t="s">
        <v>44</v>
      </c>
    </row>
    <row r="129" spans="1:18" s="6" customFormat="1" x14ac:dyDescent="0.25">
      <c r="A129" s="1" t="s">
        <v>685</v>
      </c>
      <c r="B129" s="13">
        <v>104</v>
      </c>
      <c r="C129" s="17">
        <v>-0.92731087295349202</v>
      </c>
      <c r="D129" s="17">
        <v>-0.92731087295349202</v>
      </c>
      <c r="E129" s="17">
        <v>1.76846028485218</v>
      </c>
      <c r="F129" s="17">
        <v>1.9407832069617901</v>
      </c>
      <c r="G129" s="17">
        <v>-0.92731087295349202</v>
      </c>
      <c r="H129" s="17">
        <v>-0.92731087295349202</v>
      </c>
      <c r="I129" s="13">
        <v>1485</v>
      </c>
      <c r="J129" s="9" t="s">
        <v>686</v>
      </c>
      <c r="K129" s="9" t="s">
        <v>398</v>
      </c>
      <c r="L129" s="9" t="s">
        <v>687</v>
      </c>
      <c r="M129" s="9" t="s">
        <v>688</v>
      </c>
      <c r="N129" s="9" t="s">
        <v>689</v>
      </c>
      <c r="O129" s="9" t="s">
        <v>690</v>
      </c>
      <c r="P129" s="9" t="s">
        <v>691</v>
      </c>
      <c r="Q129" s="9" t="s">
        <v>52</v>
      </c>
      <c r="R129" s="9" t="s">
        <v>53</v>
      </c>
    </row>
    <row r="130" spans="1:18" s="6" customFormat="1" x14ac:dyDescent="0.25">
      <c r="A130" s="1" t="s">
        <v>692</v>
      </c>
      <c r="B130" s="13">
        <v>105</v>
      </c>
      <c r="C130" s="17">
        <v>-1.65130412285592</v>
      </c>
      <c r="D130" s="17">
        <v>-1.65130412285592</v>
      </c>
      <c r="E130" s="17">
        <v>2.2889566112131901</v>
      </c>
      <c r="F130" s="17">
        <v>1.4469806728675001</v>
      </c>
      <c r="G130" s="17">
        <v>-1.65130412285592</v>
      </c>
      <c r="H130" s="17">
        <v>1.21797508448708</v>
      </c>
      <c r="I130" s="13">
        <v>1039</v>
      </c>
      <c r="J130" s="9" t="s">
        <v>693</v>
      </c>
      <c r="K130" s="9" t="s">
        <v>694</v>
      </c>
      <c r="L130" s="9" t="s">
        <v>695</v>
      </c>
      <c r="M130" s="9" t="s">
        <v>696</v>
      </c>
      <c r="N130" s="9" t="s">
        <v>697</v>
      </c>
      <c r="O130" s="9" t="s">
        <v>698</v>
      </c>
      <c r="P130" s="9" t="s">
        <v>699</v>
      </c>
      <c r="Q130" s="9" t="s">
        <v>17</v>
      </c>
      <c r="R130" s="9" t="s">
        <v>18</v>
      </c>
    </row>
    <row r="131" spans="1:18" s="6" customFormat="1" x14ac:dyDescent="0.25">
      <c r="A131" s="1" t="s">
        <v>700</v>
      </c>
      <c r="B131" s="13">
        <v>106</v>
      </c>
      <c r="C131" s="17">
        <v>-1.23207748846758</v>
      </c>
      <c r="D131" s="17">
        <v>-1.23207748846758</v>
      </c>
      <c r="E131" s="17">
        <v>2.6165204158219102</v>
      </c>
      <c r="F131" s="17">
        <v>2.3117895380484099</v>
      </c>
      <c r="G131" s="17">
        <v>-1.23207748846758</v>
      </c>
      <c r="H131" s="17">
        <v>-1.23207748846758</v>
      </c>
      <c r="I131" s="13">
        <v>839</v>
      </c>
      <c r="J131" s="9" t="s">
        <v>701</v>
      </c>
      <c r="K131" s="9" t="s">
        <v>702</v>
      </c>
      <c r="L131" s="9" t="s">
        <v>703</v>
      </c>
      <c r="M131" s="9" t="s">
        <v>704</v>
      </c>
      <c r="N131" s="9" t="s">
        <v>40</v>
      </c>
      <c r="O131" s="9" t="s">
        <v>41</v>
      </c>
      <c r="P131" s="9" t="s">
        <v>1</v>
      </c>
      <c r="Q131" s="9" t="s">
        <v>43</v>
      </c>
      <c r="R131" s="9" t="s">
        <v>44</v>
      </c>
    </row>
    <row r="132" spans="1:18" s="6" customFormat="1" x14ac:dyDescent="0.25">
      <c r="A132" s="1" t="s">
        <v>705</v>
      </c>
      <c r="B132" s="13">
        <v>107</v>
      </c>
      <c r="C132" s="17">
        <v>-3.01285959903133</v>
      </c>
      <c r="D132" s="17">
        <v>-3.01285959903133</v>
      </c>
      <c r="E132" s="17">
        <v>1.97972757725644</v>
      </c>
      <c r="F132" s="17">
        <v>1.7528872927685299</v>
      </c>
      <c r="G132" s="17">
        <v>1.2377230657562099</v>
      </c>
      <c r="H132" s="17">
        <v>1.05538126228149</v>
      </c>
      <c r="I132" s="13">
        <v>1864</v>
      </c>
      <c r="J132" s="9" t="s">
        <v>706</v>
      </c>
      <c r="K132" s="9" t="s">
        <v>707</v>
      </c>
      <c r="L132" s="9" t="s">
        <v>708</v>
      </c>
      <c r="M132" s="9" t="s">
        <v>709</v>
      </c>
      <c r="N132" s="9" t="s">
        <v>710</v>
      </c>
      <c r="O132" s="9" t="s">
        <v>711</v>
      </c>
      <c r="P132" s="9" t="s">
        <v>712</v>
      </c>
      <c r="Q132" s="9" t="s">
        <v>33</v>
      </c>
      <c r="R132" s="9" t="s">
        <v>34</v>
      </c>
    </row>
    <row r="133" spans="1:18" s="6" customFormat="1" x14ac:dyDescent="0.25">
      <c r="A133" s="1" t="s">
        <v>713</v>
      </c>
      <c r="B133" s="13">
        <v>108</v>
      </c>
      <c r="C133" s="17">
        <v>-1.56863620051456</v>
      </c>
      <c r="D133" s="17">
        <v>-1.56863620051456</v>
      </c>
      <c r="E133" s="17">
        <v>2.2980739991594601</v>
      </c>
      <c r="F133" s="17">
        <v>1.08212835860234</v>
      </c>
      <c r="G133" s="17">
        <v>-0.29065145321479902</v>
      </c>
      <c r="H133" s="17">
        <v>4.7721496482126598E-2</v>
      </c>
      <c r="I133" s="13">
        <v>1456</v>
      </c>
      <c r="J133" s="9" t="s">
        <v>714</v>
      </c>
      <c r="K133" s="9" t="s">
        <v>715</v>
      </c>
      <c r="L133" s="9" t="s">
        <v>183</v>
      </c>
      <c r="M133" s="9" t="s">
        <v>716</v>
      </c>
      <c r="N133" s="9" t="s">
        <v>717</v>
      </c>
      <c r="O133" s="9" t="s">
        <v>718</v>
      </c>
      <c r="P133" s="9" t="s">
        <v>719</v>
      </c>
      <c r="Q133" s="9" t="s">
        <v>720</v>
      </c>
      <c r="R133" s="9" t="s">
        <v>721</v>
      </c>
    </row>
    <row r="134" spans="1:18" s="6" customFormat="1" x14ac:dyDescent="0.25">
      <c r="A134" s="1" t="s">
        <v>722</v>
      </c>
      <c r="B134" s="13">
        <v>109</v>
      </c>
      <c r="C134" s="17">
        <v>-1.3896940751493101</v>
      </c>
      <c r="D134" s="17">
        <v>-1.3896940751493101</v>
      </c>
      <c r="E134" s="17">
        <v>1.9470177723651201</v>
      </c>
      <c r="F134" s="17">
        <v>2.09624790826311</v>
      </c>
      <c r="G134" s="17">
        <v>0.125816544819701</v>
      </c>
      <c r="H134" s="17">
        <v>-1.3896940751493101</v>
      </c>
      <c r="I134" s="13">
        <v>1022</v>
      </c>
      <c r="J134" s="9" t="s">
        <v>723</v>
      </c>
      <c r="K134" s="9" t="s">
        <v>724</v>
      </c>
      <c r="L134" s="9" t="s">
        <v>725</v>
      </c>
      <c r="M134" s="9" t="s">
        <v>1</v>
      </c>
      <c r="N134" s="9" t="s">
        <v>1</v>
      </c>
      <c r="O134" s="9" t="s">
        <v>1</v>
      </c>
      <c r="P134" s="9" t="s">
        <v>726</v>
      </c>
      <c r="Q134" s="9" t="s">
        <v>727</v>
      </c>
      <c r="R134" s="9" t="s">
        <v>728</v>
      </c>
    </row>
    <row r="135" spans="1:18" s="6" customFormat="1" x14ac:dyDescent="0.25">
      <c r="A135" s="1" t="s">
        <v>729</v>
      </c>
      <c r="B135" s="13">
        <v>110</v>
      </c>
      <c r="C135" s="17">
        <v>-2.7468443670704601</v>
      </c>
      <c r="D135" s="17">
        <v>-2.7468443670704601</v>
      </c>
      <c r="E135" s="17">
        <v>1.2182934453927201</v>
      </c>
      <c r="F135" s="17">
        <v>1.88908411205911</v>
      </c>
      <c r="G135" s="17">
        <v>1.5286097273908601</v>
      </c>
      <c r="H135" s="17">
        <v>0.85770144929824599</v>
      </c>
      <c r="I135" s="13">
        <v>617</v>
      </c>
      <c r="J135" s="9" t="s">
        <v>139</v>
      </c>
      <c r="K135" s="9" t="s">
        <v>730</v>
      </c>
      <c r="L135" s="9" t="s">
        <v>731</v>
      </c>
      <c r="M135" s="9" t="s">
        <v>1</v>
      </c>
      <c r="N135" s="9" t="s">
        <v>1</v>
      </c>
      <c r="O135" s="9" t="s">
        <v>1</v>
      </c>
      <c r="P135" s="9" t="s">
        <v>1</v>
      </c>
      <c r="Q135" s="9" t="s">
        <v>52</v>
      </c>
      <c r="R135" s="9" t="s">
        <v>53</v>
      </c>
    </row>
    <row r="136" spans="1:18" s="6" customFormat="1" x14ac:dyDescent="0.25">
      <c r="A136" s="1" t="s">
        <v>732</v>
      </c>
      <c r="B136" s="8">
        <v>111</v>
      </c>
      <c r="C136" s="17">
        <v>-1.54939246286327</v>
      </c>
      <c r="D136" s="17">
        <v>-1.54939246286327</v>
      </c>
      <c r="E136" s="17">
        <v>1.41408166111161</v>
      </c>
      <c r="F136" s="17">
        <v>1.0639034363094</v>
      </c>
      <c r="G136" s="17">
        <v>0.81574013058925499</v>
      </c>
      <c r="H136" s="17">
        <v>-0.19494030228371301</v>
      </c>
      <c r="I136" s="8">
        <v>2307</v>
      </c>
      <c r="J136" s="9" t="s">
        <v>733</v>
      </c>
      <c r="K136" s="9" t="s">
        <v>734</v>
      </c>
      <c r="L136" s="9" t="s">
        <v>133</v>
      </c>
      <c r="M136" s="9" t="s">
        <v>735</v>
      </c>
      <c r="N136" s="9" t="s">
        <v>736</v>
      </c>
      <c r="O136" s="9" t="s">
        <v>737</v>
      </c>
      <c r="P136" s="9" t="s">
        <v>738</v>
      </c>
      <c r="Q136" s="9" t="s">
        <v>43</v>
      </c>
      <c r="R136" s="9" t="s">
        <v>44</v>
      </c>
    </row>
    <row r="137" spans="1:18" s="6" customFormat="1" x14ac:dyDescent="0.25">
      <c r="A137" s="1" t="s">
        <v>739</v>
      </c>
      <c r="B137" s="13">
        <v>112</v>
      </c>
      <c r="C137" s="17">
        <v>-1.5584543363502401</v>
      </c>
      <c r="D137" s="17">
        <v>-1.5584543363502401</v>
      </c>
      <c r="E137" s="17">
        <v>2.99220011359562</v>
      </c>
      <c r="F137" s="17">
        <v>3.24161723180532</v>
      </c>
      <c r="G137" s="17">
        <v>-1.5584543363502401</v>
      </c>
      <c r="H137" s="17">
        <v>-1.5584543363502401</v>
      </c>
      <c r="I137" s="13">
        <v>615</v>
      </c>
      <c r="J137" s="9" t="s">
        <v>740</v>
      </c>
      <c r="K137" s="9" t="s">
        <v>213</v>
      </c>
      <c r="L137" s="9" t="s">
        <v>741</v>
      </c>
      <c r="M137" s="9" t="s">
        <v>742</v>
      </c>
      <c r="N137" s="9" t="s">
        <v>338</v>
      </c>
      <c r="O137" s="9" t="s">
        <v>1</v>
      </c>
      <c r="P137" s="9" t="s">
        <v>1</v>
      </c>
      <c r="Q137" s="9" t="s">
        <v>43</v>
      </c>
      <c r="R137" s="9" t="s">
        <v>44</v>
      </c>
    </row>
    <row r="138" spans="1:18" s="6" customFormat="1" x14ac:dyDescent="0.25">
      <c r="A138" s="1" t="s">
        <v>743</v>
      </c>
      <c r="B138" s="13">
        <v>113</v>
      </c>
      <c r="C138" s="17">
        <v>-2.7514775942438399</v>
      </c>
      <c r="D138" s="17">
        <v>-2.7514775942438399</v>
      </c>
      <c r="E138" s="17">
        <v>3.19518309419768</v>
      </c>
      <c r="F138" s="17">
        <v>2.4804155674014901</v>
      </c>
      <c r="G138" s="17">
        <v>-9.1553035841466499E-2</v>
      </c>
      <c r="H138" s="17">
        <v>-8.1090437270011001E-2</v>
      </c>
      <c r="I138" s="13">
        <v>489</v>
      </c>
      <c r="J138" s="9" t="s">
        <v>744</v>
      </c>
      <c r="K138" s="9" t="s">
        <v>745</v>
      </c>
      <c r="L138" s="9" t="s">
        <v>746</v>
      </c>
      <c r="M138" s="9" t="s">
        <v>747</v>
      </c>
      <c r="N138" s="9" t="s">
        <v>748</v>
      </c>
      <c r="O138" s="9" t="s">
        <v>60</v>
      </c>
      <c r="P138" s="9" t="s">
        <v>225</v>
      </c>
      <c r="Q138" s="9" t="s">
        <v>33</v>
      </c>
      <c r="R138" s="9" t="s">
        <v>34</v>
      </c>
    </row>
    <row r="139" spans="1:18" s="6" customFormat="1" x14ac:dyDescent="0.25">
      <c r="A139" s="1" t="s">
        <v>749</v>
      </c>
      <c r="B139" s="13">
        <v>114</v>
      </c>
      <c r="C139" s="17">
        <v>-1.35920527039385</v>
      </c>
      <c r="D139" s="17">
        <v>-1.35920527039385</v>
      </c>
      <c r="E139" s="17">
        <v>2.89878592639444</v>
      </c>
      <c r="F139" s="17">
        <v>2.5380351551809501</v>
      </c>
      <c r="G139" s="17">
        <v>-1.35920527039385</v>
      </c>
      <c r="H139" s="17">
        <v>-1.35920527039385</v>
      </c>
      <c r="I139" s="13">
        <v>1685</v>
      </c>
      <c r="J139" s="9" t="s">
        <v>750</v>
      </c>
      <c r="K139" s="9" t="s">
        <v>751</v>
      </c>
      <c r="L139" s="9" t="s">
        <v>752</v>
      </c>
      <c r="M139" s="9" t="s">
        <v>753</v>
      </c>
      <c r="N139" s="9" t="s">
        <v>754</v>
      </c>
      <c r="O139" s="9" t="s">
        <v>755</v>
      </c>
      <c r="P139" s="9" t="s">
        <v>756</v>
      </c>
      <c r="Q139" s="9" t="s">
        <v>52</v>
      </c>
      <c r="R139" s="9" t="s">
        <v>53</v>
      </c>
    </row>
    <row r="140" spans="1:18" s="6" customFormat="1" x14ac:dyDescent="0.25">
      <c r="A140" s="1" t="s">
        <v>757</v>
      </c>
      <c r="B140" s="8">
        <v>115</v>
      </c>
      <c r="C140" s="17">
        <v>-3.63956154146554</v>
      </c>
      <c r="D140" s="17">
        <v>-3.63956154146554</v>
      </c>
      <c r="E140" s="17">
        <v>3.04570586505131</v>
      </c>
      <c r="F140" s="17">
        <v>2.0282738283194299</v>
      </c>
      <c r="G140" s="17">
        <v>1.8360746258824401</v>
      </c>
      <c r="H140" s="17">
        <v>0.36906876367790398</v>
      </c>
      <c r="I140" s="8">
        <v>300</v>
      </c>
      <c r="J140" s="9" t="s">
        <v>758</v>
      </c>
      <c r="K140" s="9" t="s">
        <v>759</v>
      </c>
      <c r="L140" s="9" t="s">
        <v>760</v>
      </c>
      <c r="M140" s="9" t="s">
        <v>761</v>
      </c>
      <c r="N140" s="9" t="s">
        <v>40</v>
      </c>
      <c r="O140" s="9" t="s">
        <v>652</v>
      </c>
      <c r="P140" s="9" t="s">
        <v>762</v>
      </c>
      <c r="Q140" s="9" t="s">
        <v>52</v>
      </c>
      <c r="R140" s="9" t="s">
        <v>53</v>
      </c>
    </row>
    <row r="141" spans="1:18" s="6" customFormat="1" x14ac:dyDescent="0.25">
      <c r="A141" s="1" t="s">
        <v>763</v>
      </c>
      <c r="B141" s="8">
        <v>116</v>
      </c>
      <c r="C141" s="17">
        <v>-4.16073266808396</v>
      </c>
      <c r="D141" s="17">
        <v>-4.16073266808396</v>
      </c>
      <c r="E141" s="17">
        <v>2.9272710823925698</v>
      </c>
      <c r="F141" s="17">
        <v>3.7748920844236298</v>
      </c>
      <c r="G141" s="17">
        <v>0.13381456581155901</v>
      </c>
      <c r="H141" s="17">
        <v>1.4854876035401501</v>
      </c>
      <c r="I141" s="8">
        <v>252</v>
      </c>
      <c r="J141" s="9" t="s">
        <v>764</v>
      </c>
      <c r="K141" s="9" t="s">
        <v>436</v>
      </c>
      <c r="L141" s="9" t="s">
        <v>765</v>
      </c>
      <c r="M141" s="9" t="s">
        <v>167</v>
      </c>
      <c r="N141" s="9" t="s">
        <v>1</v>
      </c>
      <c r="O141" s="9" t="s">
        <v>766</v>
      </c>
      <c r="P141" s="9" t="s">
        <v>1</v>
      </c>
      <c r="Q141" s="9" t="s">
        <v>767</v>
      </c>
      <c r="R141" s="9" t="s">
        <v>768</v>
      </c>
    </row>
    <row r="142" spans="1:18" s="6" customFormat="1" x14ac:dyDescent="0.25">
      <c r="A142" s="1" t="s">
        <v>769</v>
      </c>
      <c r="B142" s="13">
        <v>117</v>
      </c>
      <c r="C142" s="17">
        <v>-1.7407368331408599</v>
      </c>
      <c r="D142" s="17">
        <v>-1.7407368331408599</v>
      </c>
      <c r="E142" s="17">
        <v>0.833849125940617</v>
      </c>
      <c r="F142" s="17">
        <v>0.751372719511751</v>
      </c>
      <c r="G142" s="17">
        <v>1.0126537645251299</v>
      </c>
      <c r="H142" s="17">
        <v>0.88359805630422605</v>
      </c>
      <c r="I142" s="13">
        <v>2061</v>
      </c>
      <c r="J142" s="9" t="s">
        <v>770</v>
      </c>
      <c r="K142" s="9" t="s">
        <v>771</v>
      </c>
      <c r="L142" s="9" t="s">
        <v>772</v>
      </c>
      <c r="M142" s="9" t="s">
        <v>773</v>
      </c>
      <c r="N142" s="9" t="s">
        <v>774</v>
      </c>
      <c r="O142" s="9" t="s">
        <v>775</v>
      </c>
      <c r="P142" s="9" t="s">
        <v>712</v>
      </c>
      <c r="Q142" s="9" t="s">
        <v>776</v>
      </c>
      <c r="R142" s="9" t="s">
        <v>777</v>
      </c>
    </row>
    <row r="143" spans="1:18" s="6" customFormat="1" x14ac:dyDescent="0.25">
      <c r="A143" s="1" t="s">
        <v>778</v>
      </c>
      <c r="B143" s="13">
        <v>118</v>
      </c>
      <c r="C143" s="17">
        <v>-1.6356529958595001</v>
      </c>
      <c r="D143" s="17">
        <v>-1.6356529958595001</v>
      </c>
      <c r="E143" s="17">
        <v>1.7636548398248799</v>
      </c>
      <c r="F143" s="17">
        <v>1.6130336310143301</v>
      </c>
      <c r="G143" s="17">
        <v>0.43198572101586502</v>
      </c>
      <c r="H143" s="17">
        <v>-0.537368200136076</v>
      </c>
      <c r="I143" s="13">
        <v>1024</v>
      </c>
      <c r="J143" s="9" t="s">
        <v>779</v>
      </c>
      <c r="K143" s="9" t="s">
        <v>780</v>
      </c>
      <c r="L143" s="9" t="s">
        <v>781</v>
      </c>
      <c r="M143" s="9" t="s">
        <v>782</v>
      </c>
      <c r="N143" s="9" t="s">
        <v>783</v>
      </c>
      <c r="O143" s="9" t="s">
        <v>784</v>
      </c>
      <c r="P143" s="9" t="s">
        <v>785</v>
      </c>
      <c r="Q143" s="9" t="s">
        <v>786</v>
      </c>
      <c r="R143" s="9" t="s">
        <v>787</v>
      </c>
    </row>
    <row r="144" spans="1:18" s="6" customFormat="1" x14ac:dyDescent="0.25">
      <c r="A144" s="1" t="s">
        <v>788</v>
      </c>
      <c r="B144" s="8">
        <v>119</v>
      </c>
      <c r="C144" s="17">
        <v>-6.2072744147748304</v>
      </c>
      <c r="D144" s="17">
        <v>-6.2072744147748304</v>
      </c>
      <c r="E144" s="17">
        <v>4.44164485501335</v>
      </c>
      <c r="F144" s="17">
        <v>3.9434401035708699</v>
      </c>
      <c r="G144" s="17">
        <v>2.4682098729074098</v>
      </c>
      <c r="H144" s="17">
        <v>1.56125399805803</v>
      </c>
      <c r="I144" s="8">
        <v>301</v>
      </c>
      <c r="J144" s="9" t="s">
        <v>1</v>
      </c>
      <c r="K144" s="9" t="s">
        <v>1</v>
      </c>
      <c r="L144" s="9" t="s">
        <v>1</v>
      </c>
      <c r="M144" s="9" t="s">
        <v>1</v>
      </c>
      <c r="N144" s="9" t="s">
        <v>1</v>
      </c>
      <c r="O144" s="9" t="s">
        <v>1</v>
      </c>
      <c r="P144" s="9" t="s">
        <v>1</v>
      </c>
      <c r="Q144" s="9" t="s">
        <v>1</v>
      </c>
      <c r="R144" s="9" t="s">
        <v>1</v>
      </c>
    </row>
    <row r="145" spans="1:18" s="6" customFormat="1" x14ac:dyDescent="0.25">
      <c r="A145" s="1" t="s">
        <v>789</v>
      </c>
      <c r="B145" s="13">
        <v>120</v>
      </c>
      <c r="C145" s="17">
        <v>-1.54810396985235</v>
      </c>
      <c r="D145" s="17">
        <v>-1.54810396985235</v>
      </c>
      <c r="E145" s="17">
        <v>1.90013625536371</v>
      </c>
      <c r="F145" s="17">
        <v>1.8399477675003</v>
      </c>
      <c r="G145" s="17">
        <v>0.90422788669304699</v>
      </c>
      <c r="H145" s="17">
        <v>-1.54810396985235</v>
      </c>
      <c r="I145" s="13">
        <v>983</v>
      </c>
      <c r="J145" s="9" t="s">
        <v>790</v>
      </c>
      <c r="K145" s="9" t="s">
        <v>791</v>
      </c>
      <c r="L145" s="9" t="s">
        <v>792</v>
      </c>
      <c r="M145" s="9" t="s">
        <v>793</v>
      </c>
      <c r="N145" s="9" t="s">
        <v>794</v>
      </c>
      <c r="O145" s="9" t="s">
        <v>67</v>
      </c>
      <c r="P145" s="9" t="s">
        <v>795</v>
      </c>
      <c r="Q145" s="9" t="s">
        <v>52</v>
      </c>
      <c r="R145" s="9" t="s">
        <v>53</v>
      </c>
    </row>
    <row r="146" spans="1:18" s="6" customFormat="1" x14ac:dyDescent="0.25">
      <c r="A146" s="1" t="s">
        <v>796</v>
      </c>
      <c r="B146" s="13">
        <v>121</v>
      </c>
      <c r="C146" s="17">
        <v>-4.42795626940765</v>
      </c>
      <c r="D146" s="17">
        <v>-4.42795626940765</v>
      </c>
      <c r="E146" s="17">
        <v>3.4270803665296401</v>
      </c>
      <c r="F146" s="17">
        <v>3.7251802468296802</v>
      </c>
      <c r="G146" s="17">
        <v>1.2835111046316099</v>
      </c>
      <c r="H146" s="17">
        <v>0.42014082082436</v>
      </c>
      <c r="I146" s="13">
        <v>263</v>
      </c>
      <c r="J146" s="9" t="s">
        <v>797</v>
      </c>
      <c r="K146" s="9" t="s">
        <v>798</v>
      </c>
      <c r="L146" s="9" t="s">
        <v>799</v>
      </c>
      <c r="M146" s="9" t="s">
        <v>800</v>
      </c>
      <c r="N146" s="9" t="s">
        <v>801</v>
      </c>
      <c r="O146" s="9" t="s">
        <v>224</v>
      </c>
      <c r="P146" s="9" t="s">
        <v>225</v>
      </c>
      <c r="Q146" s="9" t="s">
        <v>802</v>
      </c>
      <c r="R146" s="9" t="s">
        <v>803</v>
      </c>
    </row>
    <row r="147" spans="1:18" s="6" customFormat="1" x14ac:dyDescent="0.25">
      <c r="A147" s="1" t="s">
        <v>804</v>
      </c>
      <c r="B147" s="13">
        <v>122</v>
      </c>
      <c r="C147" s="17">
        <v>-4.0015794076875304</v>
      </c>
      <c r="D147" s="17">
        <v>-4.0015794076875304</v>
      </c>
      <c r="E147" s="17">
        <v>2.8751585305528899</v>
      </c>
      <c r="F147" s="17">
        <v>2.7415854537603899</v>
      </c>
      <c r="G147" s="17">
        <v>0.78004259018306998</v>
      </c>
      <c r="H147" s="17">
        <v>1.60637224087872</v>
      </c>
      <c r="I147" s="13">
        <v>270</v>
      </c>
      <c r="J147" s="9" t="s">
        <v>1</v>
      </c>
      <c r="K147" s="9" t="s">
        <v>1</v>
      </c>
      <c r="L147" s="9" t="s">
        <v>1</v>
      </c>
      <c r="M147" s="9" t="s">
        <v>1</v>
      </c>
      <c r="N147" s="9" t="s">
        <v>1</v>
      </c>
      <c r="O147" s="9" t="s">
        <v>1</v>
      </c>
      <c r="P147" s="9" t="s">
        <v>1</v>
      </c>
      <c r="Q147" s="9" t="s">
        <v>1</v>
      </c>
      <c r="R147" s="9" t="s">
        <v>1</v>
      </c>
    </row>
    <row r="148" spans="1:18" s="6" customFormat="1" x14ac:dyDescent="0.25">
      <c r="A148" s="1" t="s">
        <v>805</v>
      </c>
      <c r="B148" s="13">
        <v>123</v>
      </c>
      <c r="C148" s="17">
        <v>-1.30990337264776</v>
      </c>
      <c r="D148" s="17">
        <v>-1.30990337264776</v>
      </c>
      <c r="E148" s="17">
        <v>1.6646259398361301</v>
      </c>
      <c r="F148" s="17">
        <v>3.5749875507549</v>
      </c>
      <c r="G148" s="17">
        <v>-1.30990337264776</v>
      </c>
      <c r="H148" s="17">
        <v>-1.30990337264776</v>
      </c>
      <c r="I148" s="13">
        <v>1402</v>
      </c>
      <c r="J148" s="9" t="s">
        <v>806</v>
      </c>
      <c r="K148" s="9" t="s">
        <v>491</v>
      </c>
      <c r="L148" s="9" t="s">
        <v>807</v>
      </c>
      <c r="M148" s="9" t="s">
        <v>808</v>
      </c>
      <c r="N148" s="9" t="s">
        <v>185</v>
      </c>
      <c r="O148" s="9" t="s">
        <v>809</v>
      </c>
      <c r="P148" s="9" t="s">
        <v>810</v>
      </c>
      <c r="Q148" s="9" t="s">
        <v>52</v>
      </c>
      <c r="R148" s="9" t="s">
        <v>53</v>
      </c>
    </row>
    <row r="149" spans="1:18" s="6" customFormat="1" x14ac:dyDescent="0.25">
      <c r="A149" s="1" t="s">
        <v>811</v>
      </c>
      <c r="B149" s="8">
        <v>124</v>
      </c>
      <c r="C149" s="17">
        <v>-2.97798718455293</v>
      </c>
      <c r="D149" s="17">
        <v>-2.4359768290163202</v>
      </c>
      <c r="E149" s="17">
        <v>2.5056351457705701</v>
      </c>
      <c r="F149" s="17">
        <v>1.6431855681305101</v>
      </c>
      <c r="G149" s="17">
        <v>0.59708306289862401</v>
      </c>
      <c r="H149" s="17">
        <v>0.66806023676953896</v>
      </c>
      <c r="I149" s="8">
        <v>721</v>
      </c>
      <c r="J149" s="9" t="s">
        <v>812</v>
      </c>
      <c r="K149" s="9" t="s">
        <v>813</v>
      </c>
      <c r="L149" s="9" t="s">
        <v>814</v>
      </c>
      <c r="M149" s="9" t="s">
        <v>815</v>
      </c>
      <c r="N149" s="9" t="s">
        <v>816</v>
      </c>
      <c r="O149" s="9" t="s">
        <v>817</v>
      </c>
      <c r="P149" s="9" t="s">
        <v>818</v>
      </c>
      <c r="Q149" s="9" t="s">
        <v>43</v>
      </c>
      <c r="R149" s="9" t="s">
        <v>44</v>
      </c>
    </row>
    <row r="150" spans="1:18" s="6" customFormat="1" x14ac:dyDescent="0.25">
      <c r="A150" s="1" t="s">
        <v>819</v>
      </c>
      <c r="B150" s="8">
        <v>125</v>
      </c>
      <c r="C150" s="17">
        <v>-1.08418187328245</v>
      </c>
      <c r="D150" s="17">
        <v>-1.08418187328245</v>
      </c>
      <c r="E150" s="17">
        <v>1.1249595245561399</v>
      </c>
      <c r="F150" s="17">
        <v>2.1663249978125099</v>
      </c>
      <c r="G150" s="17">
        <v>-1.08418187328245</v>
      </c>
      <c r="H150" s="17">
        <v>-3.87389025212872E-2</v>
      </c>
      <c r="I150" s="8">
        <v>2682</v>
      </c>
      <c r="J150" s="9" t="s">
        <v>820</v>
      </c>
      <c r="K150" s="9" t="s">
        <v>821</v>
      </c>
      <c r="L150" s="9" t="s">
        <v>133</v>
      </c>
      <c r="M150" s="9" t="s">
        <v>822</v>
      </c>
      <c r="N150" s="9" t="s">
        <v>823</v>
      </c>
      <c r="O150" s="9" t="s">
        <v>824</v>
      </c>
      <c r="P150" s="9" t="s">
        <v>825</v>
      </c>
      <c r="Q150" s="9" t="s">
        <v>33</v>
      </c>
      <c r="R150" s="9" t="s">
        <v>34</v>
      </c>
    </row>
    <row r="151" spans="1:18" s="6" customFormat="1" x14ac:dyDescent="0.25">
      <c r="A151" s="1" t="s">
        <v>826</v>
      </c>
      <c r="B151" s="13">
        <v>126</v>
      </c>
      <c r="C151" s="17">
        <v>-2.6617878011796501</v>
      </c>
      <c r="D151" s="17">
        <v>-2.6617878011796501</v>
      </c>
      <c r="E151" s="17">
        <v>3.1093318684256199</v>
      </c>
      <c r="F151" s="17">
        <v>3.4485754421807702</v>
      </c>
      <c r="G151" s="17">
        <v>1.4274560929325399</v>
      </c>
      <c r="H151" s="17">
        <v>-2.6617878011796501</v>
      </c>
      <c r="I151" s="13">
        <v>468</v>
      </c>
      <c r="J151" s="9" t="s">
        <v>1</v>
      </c>
      <c r="K151" s="9" t="s">
        <v>1</v>
      </c>
      <c r="L151" s="9" t="s">
        <v>1</v>
      </c>
      <c r="M151" s="9" t="s">
        <v>1</v>
      </c>
      <c r="N151" s="9" t="s">
        <v>1</v>
      </c>
      <c r="O151" s="9" t="s">
        <v>1</v>
      </c>
      <c r="P151" s="9" t="s">
        <v>1</v>
      </c>
      <c r="Q151" s="9" t="s">
        <v>1</v>
      </c>
      <c r="R151" s="9" t="s">
        <v>1</v>
      </c>
    </row>
    <row r="152" spans="1:18" s="6" customFormat="1" x14ac:dyDescent="0.25">
      <c r="A152" s="1" t="s">
        <v>827</v>
      </c>
      <c r="B152" s="13">
        <v>127</v>
      </c>
      <c r="C152" s="17">
        <v>-1.58412188632331</v>
      </c>
      <c r="D152" s="17">
        <v>-1.58412188632331</v>
      </c>
      <c r="E152" s="17">
        <v>1.77483693950902</v>
      </c>
      <c r="F152" s="17">
        <v>1.44285517995774</v>
      </c>
      <c r="G152" s="17">
        <v>-0.80759673490139305</v>
      </c>
      <c r="H152" s="17">
        <v>0.75814838808124296</v>
      </c>
      <c r="I152" s="13">
        <v>1264</v>
      </c>
      <c r="J152" s="9" t="s">
        <v>828</v>
      </c>
      <c r="K152" s="9" t="s">
        <v>829</v>
      </c>
      <c r="L152" s="9" t="s">
        <v>830</v>
      </c>
      <c r="M152" s="9" t="s">
        <v>831</v>
      </c>
      <c r="N152" s="9" t="s">
        <v>40</v>
      </c>
      <c r="O152" s="9" t="s">
        <v>352</v>
      </c>
      <c r="P152" s="9" t="s">
        <v>832</v>
      </c>
      <c r="Q152" s="9" t="s">
        <v>52</v>
      </c>
      <c r="R152" s="9" t="s">
        <v>53</v>
      </c>
    </row>
    <row r="153" spans="1:18" s="6" customFormat="1" x14ac:dyDescent="0.25">
      <c r="A153" s="1" t="s">
        <v>833</v>
      </c>
      <c r="B153" s="13">
        <v>128</v>
      </c>
      <c r="C153" s="17">
        <v>-4.5811822982053698</v>
      </c>
      <c r="D153" s="17">
        <v>-4.5811822982053698</v>
      </c>
      <c r="E153" s="17">
        <v>3.7056665142265501</v>
      </c>
      <c r="F153" s="17">
        <v>3.4194374766747901</v>
      </c>
      <c r="G153" s="17">
        <v>0.535889325639752</v>
      </c>
      <c r="H153" s="17">
        <v>1.5013712798696499</v>
      </c>
      <c r="I153" s="13">
        <v>370</v>
      </c>
      <c r="J153" s="9" t="s">
        <v>834</v>
      </c>
      <c r="K153" s="9" t="s">
        <v>835</v>
      </c>
      <c r="L153" s="9" t="s">
        <v>836</v>
      </c>
      <c r="M153" s="9" t="s">
        <v>148</v>
      </c>
      <c r="N153" s="9" t="s">
        <v>149</v>
      </c>
      <c r="O153" s="9" t="s">
        <v>1</v>
      </c>
      <c r="P153" s="9" t="s">
        <v>1</v>
      </c>
      <c r="Q153" s="9" t="s">
        <v>43</v>
      </c>
      <c r="R153" s="9" t="s">
        <v>44</v>
      </c>
    </row>
    <row r="154" spans="1:18" s="6" customFormat="1" x14ac:dyDescent="0.25">
      <c r="A154" s="1" t="s">
        <v>837</v>
      </c>
      <c r="B154" s="13">
        <v>129</v>
      </c>
      <c r="C154" s="17">
        <v>-3.47919227556104</v>
      </c>
      <c r="D154" s="17">
        <v>-3.47919227556104</v>
      </c>
      <c r="E154" s="17">
        <v>3.9176094179145902</v>
      </c>
      <c r="F154" s="17">
        <v>2.6280352637823601</v>
      </c>
      <c r="G154" s="17">
        <v>-9.1760980283415207E-3</v>
      </c>
      <c r="H154" s="17">
        <v>0.42191596745347298</v>
      </c>
      <c r="I154" s="13">
        <v>329</v>
      </c>
      <c r="J154" s="9" t="s">
        <v>838</v>
      </c>
      <c r="K154" s="9" t="s">
        <v>13</v>
      </c>
      <c r="L154" s="9" t="s">
        <v>839</v>
      </c>
      <c r="M154" s="9" t="s">
        <v>840</v>
      </c>
      <c r="N154" s="9" t="s">
        <v>841</v>
      </c>
      <c r="O154" s="9" t="s">
        <v>842</v>
      </c>
      <c r="P154" s="9" t="s">
        <v>1</v>
      </c>
      <c r="Q154" s="9" t="s">
        <v>479</v>
      </c>
      <c r="R154" s="9" t="s">
        <v>480</v>
      </c>
    </row>
    <row r="155" spans="1:18" s="6" customFormat="1" x14ac:dyDescent="0.25">
      <c r="A155" s="1" t="s">
        <v>843</v>
      </c>
      <c r="B155" s="8">
        <v>130</v>
      </c>
      <c r="C155" s="17">
        <v>-2.7318817705283398</v>
      </c>
      <c r="D155" s="17">
        <v>-2.7318817705283398</v>
      </c>
      <c r="E155" s="17">
        <v>2.2064040213557101</v>
      </c>
      <c r="F155" s="17">
        <v>1.6004681298455301</v>
      </c>
      <c r="G155" s="17">
        <v>1.6567210870834801</v>
      </c>
      <c r="H155" s="17">
        <v>1.70302771949515E-4</v>
      </c>
      <c r="I155" s="8">
        <v>529</v>
      </c>
      <c r="J155" s="9" t="s">
        <v>844</v>
      </c>
      <c r="K155" s="9" t="s">
        <v>845</v>
      </c>
      <c r="L155" s="9" t="s">
        <v>846</v>
      </c>
      <c r="M155" s="9" t="s">
        <v>847</v>
      </c>
      <c r="N155" s="9" t="s">
        <v>848</v>
      </c>
      <c r="O155" s="9" t="s">
        <v>766</v>
      </c>
      <c r="P155" s="9" t="s">
        <v>319</v>
      </c>
      <c r="Q155" s="9" t="s">
        <v>849</v>
      </c>
      <c r="R155" s="9" t="s">
        <v>850</v>
      </c>
    </row>
    <row r="156" spans="1:18" s="6" customFormat="1" x14ac:dyDescent="0.25">
      <c r="A156" s="1" t="s">
        <v>851</v>
      </c>
      <c r="B156" s="8">
        <v>131</v>
      </c>
      <c r="C156" s="17">
        <v>-2.2382371913877002</v>
      </c>
      <c r="D156" s="17">
        <v>-2.2382371913877002</v>
      </c>
      <c r="E156" s="17">
        <v>2.5275627318974299</v>
      </c>
      <c r="F156" s="17">
        <v>3.5131194055869202</v>
      </c>
      <c r="G156" s="17">
        <v>0.67402943667875104</v>
      </c>
      <c r="H156" s="17">
        <v>-2.2382371913877002</v>
      </c>
      <c r="I156" s="8">
        <v>602</v>
      </c>
      <c r="J156" s="9" t="s">
        <v>541</v>
      </c>
      <c r="K156" s="9" t="s">
        <v>542</v>
      </c>
      <c r="L156" s="9" t="s">
        <v>852</v>
      </c>
      <c r="M156" s="9" t="s">
        <v>544</v>
      </c>
      <c r="N156" s="9" t="s">
        <v>545</v>
      </c>
      <c r="O156" s="9" t="s">
        <v>546</v>
      </c>
      <c r="P156" s="9" t="s">
        <v>1</v>
      </c>
      <c r="Q156" s="9" t="s">
        <v>52</v>
      </c>
      <c r="R156" s="9" t="s">
        <v>53</v>
      </c>
    </row>
    <row r="157" spans="1:18" s="6" customFormat="1" x14ac:dyDescent="0.25">
      <c r="A157" s="1" t="s">
        <v>853</v>
      </c>
      <c r="B157" s="13">
        <v>132</v>
      </c>
      <c r="C157" s="17">
        <v>-2.2206065153186101</v>
      </c>
      <c r="D157" s="17">
        <v>-2.2206065153186101</v>
      </c>
      <c r="E157" s="17">
        <v>1.53396035231951</v>
      </c>
      <c r="F157" s="17">
        <v>1.3471822814091099</v>
      </c>
      <c r="G157" s="17">
        <v>1.4429658200989199</v>
      </c>
      <c r="H157" s="17">
        <v>0.117104576809683</v>
      </c>
      <c r="I157" s="13">
        <v>893</v>
      </c>
      <c r="J157" s="9" t="s">
        <v>854</v>
      </c>
      <c r="K157" s="9" t="s">
        <v>549</v>
      </c>
      <c r="L157" s="9" t="s">
        <v>855</v>
      </c>
      <c r="M157" s="9" t="s">
        <v>1</v>
      </c>
      <c r="N157" s="9" t="s">
        <v>40</v>
      </c>
      <c r="O157" s="9" t="s">
        <v>1</v>
      </c>
      <c r="P157" s="9" t="s">
        <v>1</v>
      </c>
      <c r="Q157" s="9" t="s">
        <v>43</v>
      </c>
      <c r="R157" s="9" t="s">
        <v>44</v>
      </c>
    </row>
    <row r="158" spans="1:18" s="6" customFormat="1" x14ac:dyDescent="0.25">
      <c r="A158" s="1" t="s">
        <v>856</v>
      </c>
      <c r="B158" s="8">
        <v>133</v>
      </c>
      <c r="C158" s="17">
        <v>-1.4248359122597301</v>
      </c>
      <c r="D158" s="17">
        <v>-1.4248359122597301</v>
      </c>
      <c r="E158" s="17">
        <v>1.0528414153055801</v>
      </c>
      <c r="F158" s="17">
        <v>2.3263064124672201</v>
      </c>
      <c r="G158" s="17">
        <v>-1.4248359122597301</v>
      </c>
      <c r="H158" s="17">
        <v>0.89535990900639495</v>
      </c>
      <c r="I158" s="8">
        <v>1323</v>
      </c>
      <c r="J158" s="9" t="s">
        <v>857</v>
      </c>
      <c r="K158" s="9" t="s">
        <v>858</v>
      </c>
      <c r="L158" s="9" t="s">
        <v>859</v>
      </c>
      <c r="M158" s="9" t="s">
        <v>860</v>
      </c>
      <c r="N158" s="9" t="s">
        <v>861</v>
      </c>
      <c r="O158" s="9" t="s">
        <v>862</v>
      </c>
      <c r="P158" s="9" t="s">
        <v>863</v>
      </c>
      <c r="Q158" s="9" t="s">
        <v>52</v>
      </c>
      <c r="R158" s="9" t="s">
        <v>53</v>
      </c>
    </row>
    <row r="159" spans="1:18" s="6" customFormat="1" x14ac:dyDescent="0.25">
      <c r="A159" s="1" t="s">
        <v>864</v>
      </c>
      <c r="B159" s="13">
        <v>134</v>
      </c>
      <c r="C159" s="17">
        <v>-4.4408510839054403</v>
      </c>
      <c r="D159" s="17">
        <v>-4.4408510839054403</v>
      </c>
      <c r="E159" s="17">
        <v>2.99090557628901</v>
      </c>
      <c r="F159" s="17">
        <v>2.47489686330852</v>
      </c>
      <c r="G159" s="17">
        <v>1.62111947566866</v>
      </c>
      <c r="H159" s="17">
        <v>1.7947802525446801</v>
      </c>
      <c r="I159" s="13">
        <v>519</v>
      </c>
      <c r="J159" s="9" t="s">
        <v>865</v>
      </c>
      <c r="K159" s="9" t="s">
        <v>866</v>
      </c>
      <c r="L159" s="9" t="s">
        <v>867</v>
      </c>
      <c r="M159" s="9" t="s">
        <v>1</v>
      </c>
      <c r="N159" s="9" t="s">
        <v>1</v>
      </c>
      <c r="O159" s="9" t="s">
        <v>1</v>
      </c>
      <c r="P159" s="9" t="s">
        <v>1</v>
      </c>
      <c r="Q159" s="9" t="s">
        <v>868</v>
      </c>
      <c r="R159" s="9" t="s">
        <v>869</v>
      </c>
    </row>
    <row r="160" spans="1:18" s="6" customFormat="1" x14ac:dyDescent="0.25">
      <c r="A160" s="1" t="s">
        <v>870</v>
      </c>
      <c r="B160" s="13">
        <v>135</v>
      </c>
      <c r="C160" s="17">
        <v>-2.3977495585113</v>
      </c>
      <c r="D160" s="17">
        <v>-2.3977495585113</v>
      </c>
      <c r="E160" s="17">
        <v>1.6782963959281201</v>
      </c>
      <c r="F160" s="17">
        <v>2.3372309649245899</v>
      </c>
      <c r="G160" s="17">
        <v>0.19440844361406301</v>
      </c>
      <c r="H160" s="17">
        <v>0.58556331255582394</v>
      </c>
      <c r="I160" s="13">
        <v>549</v>
      </c>
      <c r="J160" s="9" t="s">
        <v>871</v>
      </c>
      <c r="K160" s="9" t="s">
        <v>516</v>
      </c>
      <c r="L160" s="9" t="s">
        <v>872</v>
      </c>
      <c r="M160" s="9" t="s">
        <v>142</v>
      </c>
      <c r="N160" s="9" t="s">
        <v>1</v>
      </c>
      <c r="O160" s="9" t="s">
        <v>1</v>
      </c>
      <c r="P160" s="9" t="s">
        <v>1</v>
      </c>
      <c r="Q160" s="9" t="s">
        <v>33</v>
      </c>
      <c r="R160" s="9" t="s">
        <v>873</v>
      </c>
    </row>
    <row r="161" spans="1:18" s="6" customFormat="1" x14ac:dyDescent="0.25">
      <c r="A161" s="1" t="s">
        <v>874</v>
      </c>
      <c r="B161" s="8">
        <v>136</v>
      </c>
      <c r="C161" s="17">
        <v>-1.59286357117063</v>
      </c>
      <c r="D161" s="17">
        <v>-1.59286357117063</v>
      </c>
      <c r="E161" s="17">
        <v>1.77296891801235</v>
      </c>
      <c r="F161" s="17">
        <v>2.0066922713757398</v>
      </c>
      <c r="G161" s="17">
        <v>-1.04196290652311</v>
      </c>
      <c r="H161" s="17">
        <v>0.44802885947627202</v>
      </c>
      <c r="I161" s="8">
        <v>1142</v>
      </c>
      <c r="J161" s="9" t="s">
        <v>875</v>
      </c>
      <c r="K161" s="9" t="s">
        <v>876</v>
      </c>
      <c r="L161" s="9" t="s">
        <v>877</v>
      </c>
      <c r="M161" s="9" t="s">
        <v>878</v>
      </c>
      <c r="N161" s="9" t="s">
        <v>879</v>
      </c>
      <c r="O161" s="9" t="s">
        <v>880</v>
      </c>
      <c r="P161" s="9" t="s">
        <v>881</v>
      </c>
      <c r="Q161" s="9" t="s">
        <v>33</v>
      </c>
      <c r="R161" s="9" t="s">
        <v>34</v>
      </c>
    </row>
    <row r="162" spans="1:18" s="6" customFormat="1" x14ac:dyDescent="0.25">
      <c r="A162" s="1" t="s">
        <v>882</v>
      </c>
      <c r="B162" s="13">
        <v>137</v>
      </c>
      <c r="C162" s="17">
        <v>-1.4183188040741499</v>
      </c>
      <c r="D162" s="17">
        <v>-1.4183188040741499</v>
      </c>
      <c r="E162" s="17">
        <v>1.6797975213926499</v>
      </c>
      <c r="F162" s="17">
        <v>2.2190595907981399</v>
      </c>
      <c r="G162" s="17">
        <v>-1.4183188040741499</v>
      </c>
      <c r="H162" s="17">
        <v>0.35609930003166002</v>
      </c>
      <c r="I162" s="13">
        <v>1277</v>
      </c>
      <c r="J162" s="9" t="s">
        <v>883</v>
      </c>
      <c r="K162" s="9" t="s">
        <v>884</v>
      </c>
      <c r="L162" s="9" t="s">
        <v>38</v>
      </c>
      <c r="M162" s="9" t="s">
        <v>885</v>
      </c>
      <c r="N162" s="9" t="s">
        <v>886</v>
      </c>
      <c r="O162" s="9" t="s">
        <v>887</v>
      </c>
      <c r="P162" s="9" t="s">
        <v>888</v>
      </c>
      <c r="Q162" s="9" t="s">
        <v>889</v>
      </c>
      <c r="R162" s="9" t="s">
        <v>890</v>
      </c>
    </row>
    <row r="163" spans="1:18" s="6" customFormat="1" x14ac:dyDescent="0.25">
      <c r="A163" s="1" t="s">
        <v>891</v>
      </c>
      <c r="B163" s="8">
        <v>138</v>
      </c>
      <c r="C163" s="17">
        <v>-2.57333754960495</v>
      </c>
      <c r="D163" s="17">
        <v>-2.57333754960495</v>
      </c>
      <c r="E163" s="17">
        <v>0.71944419962289097</v>
      </c>
      <c r="F163" s="17">
        <v>1.0732859588716299</v>
      </c>
      <c r="G163" s="17">
        <v>1.32719118143515</v>
      </c>
      <c r="H163" s="17">
        <v>2.0267537592802398</v>
      </c>
      <c r="I163" s="8">
        <v>1152</v>
      </c>
      <c r="J163" s="9" t="s">
        <v>892</v>
      </c>
      <c r="K163" s="9" t="s">
        <v>893</v>
      </c>
      <c r="L163" s="9" t="s">
        <v>894</v>
      </c>
      <c r="M163" s="9" t="s">
        <v>895</v>
      </c>
      <c r="N163" s="9" t="s">
        <v>896</v>
      </c>
      <c r="O163" s="9" t="s">
        <v>897</v>
      </c>
      <c r="P163" s="9" t="s">
        <v>898</v>
      </c>
      <c r="Q163" s="9" t="s">
        <v>43</v>
      </c>
      <c r="R163" s="9" t="s">
        <v>44</v>
      </c>
    </row>
    <row r="164" spans="1:18" s="6" customFormat="1" x14ac:dyDescent="0.25">
      <c r="A164" s="1" t="s">
        <v>899</v>
      </c>
      <c r="B164" s="8">
        <v>139</v>
      </c>
      <c r="C164" s="17">
        <v>-2.4960241915797901</v>
      </c>
      <c r="D164" s="17">
        <v>-2.4960241915797901</v>
      </c>
      <c r="E164" s="17">
        <v>1.7031769922331601</v>
      </c>
      <c r="F164" s="17">
        <v>2.1786624283482099</v>
      </c>
      <c r="G164" s="17">
        <v>0.28806095115496899</v>
      </c>
      <c r="H164" s="17">
        <v>0.82214801142324001</v>
      </c>
      <c r="I164" s="8">
        <v>1427</v>
      </c>
      <c r="J164" s="9" t="s">
        <v>900</v>
      </c>
      <c r="K164" s="9" t="s">
        <v>901</v>
      </c>
      <c r="L164" s="9" t="s">
        <v>902</v>
      </c>
      <c r="M164" s="9" t="s">
        <v>903</v>
      </c>
      <c r="N164" s="9" t="s">
        <v>904</v>
      </c>
      <c r="O164" s="9" t="s">
        <v>905</v>
      </c>
      <c r="P164" s="9" t="s">
        <v>906</v>
      </c>
      <c r="Q164" s="9" t="s">
        <v>907</v>
      </c>
      <c r="R164" s="9" t="s">
        <v>908</v>
      </c>
    </row>
    <row r="165" spans="1:18" s="6" customFormat="1" x14ac:dyDescent="0.25">
      <c r="A165" s="1" t="s">
        <v>909</v>
      </c>
      <c r="B165" s="8">
        <v>140</v>
      </c>
      <c r="C165" s="17">
        <v>-1.70721125196198</v>
      </c>
      <c r="D165" s="17">
        <v>-1.70721125196198</v>
      </c>
      <c r="E165" s="17">
        <v>1.89436642148247</v>
      </c>
      <c r="F165" s="17">
        <v>1.2490313027818301</v>
      </c>
      <c r="G165" s="17">
        <v>0.190803567104781</v>
      </c>
      <c r="H165" s="17">
        <v>8.0221212554886498E-2</v>
      </c>
      <c r="I165" s="8">
        <v>1808</v>
      </c>
      <c r="J165" s="9" t="s">
        <v>910</v>
      </c>
      <c r="K165" s="9" t="s">
        <v>911</v>
      </c>
      <c r="L165" s="9" t="s">
        <v>912</v>
      </c>
      <c r="M165" s="9" t="s">
        <v>913</v>
      </c>
      <c r="N165" s="9" t="s">
        <v>409</v>
      </c>
      <c r="O165" s="9" t="s">
        <v>914</v>
      </c>
      <c r="P165" s="9" t="s">
        <v>915</v>
      </c>
      <c r="Q165" s="9" t="s">
        <v>52</v>
      </c>
      <c r="R165" s="9" t="s">
        <v>53</v>
      </c>
    </row>
    <row r="166" spans="1:18" s="6" customFormat="1" x14ac:dyDescent="0.25">
      <c r="A166" s="1" t="s">
        <v>916</v>
      </c>
      <c r="B166" s="8">
        <v>141</v>
      </c>
      <c r="C166" s="17">
        <v>-1.8201537032032999</v>
      </c>
      <c r="D166" s="17">
        <v>-1.8201537032032999</v>
      </c>
      <c r="E166" s="17">
        <v>1.03144544003185</v>
      </c>
      <c r="F166" s="17">
        <v>1.6584298805309201</v>
      </c>
      <c r="G166" s="17">
        <v>8.9811363554668899E-2</v>
      </c>
      <c r="H166" s="17">
        <v>0.86062072228916098</v>
      </c>
      <c r="I166" s="8">
        <v>1097</v>
      </c>
      <c r="J166" s="9" t="s">
        <v>917</v>
      </c>
      <c r="K166" s="9" t="s">
        <v>918</v>
      </c>
      <c r="L166" s="9" t="s">
        <v>919</v>
      </c>
      <c r="M166" s="9" t="s">
        <v>920</v>
      </c>
      <c r="N166" s="9" t="s">
        <v>921</v>
      </c>
      <c r="O166" s="9" t="s">
        <v>922</v>
      </c>
      <c r="P166" s="9" t="s">
        <v>923</v>
      </c>
      <c r="Q166" s="9" t="s">
        <v>43</v>
      </c>
      <c r="R166" s="9" t="s">
        <v>44</v>
      </c>
    </row>
    <row r="167" spans="1:18" s="6" customFormat="1" x14ac:dyDescent="0.25">
      <c r="A167" s="1" t="s">
        <v>924</v>
      </c>
      <c r="B167" s="13">
        <v>142</v>
      </c>
      <c r="C167" s="17">
        <v>-1.8765655025116299</v>
      </c>
      <c r="D167" s="17">
        <v>-1.8765655025116299</v>
      </c>
      <c r="E167" s="17">
        <v>1.3891714237019901</v>
      </c>
      <c r="F167" s="17">
        <v>0.74495894115982997</v>
      </c>
      <c r="G167" s="17">
        <v>0.43551875900312598</v>
      </c>
      <c r="H167" s="17">
        <v>1.1834818811583101</v>
      </c>
      <c r="I167" s="13">
        <v>1358</v>
      </c>
      <c r="J167" s="9" t="s">
        <v>925</v>
      </c>
      <c r="K167" s="9" t="s">
        <v>751</v>
      </c>
      <c r="L167" s="9" t="s">
        <v>926</v>
      </c>
      <c r="M167" s="9" t="s">
        <v>927</v>
      </c>
      <c r="N167" s="9" t="s">
        <v>1</v>
      </c>
      <c r="O167" s="9" t="s">
        <v>928</v>
      </c>
      <c r="P167" s="9" t="s">
        <v>1</v>
      </c>
      <c r="Q167" s="9" t="s">
        <v>43</v>
      </c>
      <c r="R167" s="9" t="s">
        <v>44</v>
      </c>
    </row>
    <row r="168" spans="1:18" s="6" customFormat="1" x14ac:dyDescent="0.25">
      <c r="A168" s="1" t="s">
        <v>929</v>
      </c>
      <c r="B168" s="13">
        <v>143</v>
      </c>
      <c r="C168" s="17">
        <v>-2.5315138007234199</v>
      </c>
      <c r="D168" s="17">
        <v>-2.5315138007234199</v>
      </c>
      <c r="E168" s="17">
        <v>3.3409702464623998</v>
      </c>
      <c r="F168" s="17">
        <v>2.5123993401205298</v>
      </c>
      <c r="G168" s="17">
        <v>1.0621985077331599</v>
      </c>
      <c r="H168" s="17">
        <v>-1.8525404928692499</v>
      </c>
      <c r="I168" s="13">
        <v>417</v>
      </c>
      <c r="J168" s="9" t="s">
        <v>930</v>
      </c>
      <c r="K168" s="9" t="s">
        <v>931</v>
      </c>
      <c r="L168" s="9" t="s">
        <v>932</v>
      </c>
      <c r="M168" s="9" t="s">
        <v>1</v>
      </c>
      <c r="N168" s="9" t="s">
        <v>1</v>
      </c>
      <c r="O168" s="9" t="s">
        <v>1</v>
      </c>
      <c r="P168" s="9" t="s">
        <v>1</v>
      </c>
      <c r="Q168" s="9" t="s">
        <v>933</v>
      </c>
      <c r="R168" s="9" t="s">
        <v>934</v>
      </c>
    </row>
    <row r="169" spans="1:18" s="6" customFormat="1" x14ac:dyDescent="0.25">
      <c r="A169" s="1" t="s">
        <v>935</v>
      </c>
      <c r="B169" s="13">
        <v>144</v>
      </c>
      <c r="C169" s="17">
        <v>-1.70532225189967</v>
      </c>
      <c r="D169" s="17">
        <v>-1.70532225189967</v>
      </c>
      <c r="E169" s="17">
        <v>3.0001027871430601</v>
      </c>
      <c r="F169" s="17">
        <v>2.5467754511377798</v>
      </c>
      <c r="G169" s="17">
        <v>-1.70532225189967</v>
      </c>
      <c r="H169" s="17">
        <v>-0.43091148258182999</v>
      </c>
      <c r="I169" s="13">
        <v>1341</v>
      </c>
      <c r="J169" s="9" t="s">
        <v>936</v>
      </c>
      <c r="K169" s="9" t="s">
        <v>937</v>
      </c>
      <c r="L169" s="9" t="s">
        <v>938</v>
      </c>
      <c r="M169" s="9" t="s">
        <v>939</v>
      </c>
      <c r="N169" s="9" t="s">
        <v>940</v>
      </c>
      <c r="O169" s="9" t="s">
        <v>941</v>
      </c>
      <c r="P169" s="9" t="s">
        <v>625</v>
      </c>
      <c r="Q169" s="9" t="s">
        <v>43</v>
      </c>
      <c r="R169" s="9" t="s">
        <v>44</v>
      </c>
    </row>
    <row r="170" spans="1:18" s="6" customFormat="1" x14ac:dyDescent="0.25">
      <c r="A170" s="1" t="s">
        <v>942</v>
      </c>
      <c r="B170" s="8">
        <v>145</v>
      </c>
      <c r="C170" s="17">
        <v>-1.2319603714115199</v>
      </c>
      <c r="D170" s="17">
        <v>-1.2319603714115199</v>
      </c>
      <c r="E170" s="17">
        <v>1.2329692297183299</v>
      </c>
      <c r="F170" s="17">
        <v>0.84699096998330103</v>
      </c>
      <c r="G170" s="17">
        <v>0.27849525025024302</v>
      </c>
      <c r="H170" s="17">
        <v>0.105465292871167</v>
      </c>
      <c r="I170" s="8">
        <v>2094</v>
      </c>
      <c r="J170" s="9" t="s">
        <v>943</v>
      </c>
      <c r="K170" s="9" t="s">
        <v>944</v>
      </c>
      <c r="L170" s="9" t="s">
        <v>945</v>
      </c>
      <c r="M170" s="9" t="s">
        <v>408</v>
      </c>
      <c r="N170" s="9" t="s">
        <v>946</v>
      </c>
      <c r="O170" s="9" t="s">
        <v>947</v>
      </c>
      <c r="P170" s="9" t="s">
        <v>948</v>
      </c>
      <c r="Q170" s="9" t="s">
        <v>52</v>
      </c>
      <c r="R170" s="9" t="s">
        <v>53</v>
      </c>
    </row>
    <row r="171" spans="1:18" s="6" customFormat="1" x14ac:dyDescent="0.25">
      <c r="A171" s="1" t="s">
        <v>949</v>
      </c>
      <c r="B171" s="13">
        <v>146</v>
      </c>
      <c r="C171" s="17">
        <v>-1.80214996465621</v>
      </c>
      <c r="D171" s="17">
        <v>-1.80214996465621</v>
      </c>
      <c r="E171" s="17">
        <v>2.2254464549375998</v>
      </c>
      <c r="F171" s="17">
        <v>2.41026373526668</v>
      </c>
      <c r="G171" s="17">
        <v>-1.80214996465621</v>
      </c>
      <c r="H171" s="17">
        <v>0.77073970376436696</v>
      </c>
      <c r="I171" s="13">
        <v>684</v>
      </c>
      <c r="J171" s="9" t="s">
        <v>950</v>
      </c>
      <c r="K171" s="9" t="s">
        <v>951</v>
      </c>
      <c r="L171" s="9" t="s">
        <v>952</v>
      </c>
      <c r="M171" s="9" t="s">
        <v>953</v>
      </c>
      <c r="N171" s="9" t="s">
        <v>954</v>
      </c>
      <c r="O171" s="9" t="s">
        <v>955</v>
      </c>
      <c r="P171" s="9" t="s">
        <v>1</v>
      </c>
      <c r="Q171" s="9" t="s">
        <v>33</v>
      </c>
      <c r="R171" s="9" t="s">
        <v>34</v>
      </c>
    </row>
    <row r="172" spans="1:18" s="6" customFormat="1" x14ac:dyDescent="0.25">
      <c r="A172" s="1" t="s">
        <v>956</v>
      </c>
      <c r="B172" s="13">
        <v>147</v>
      </c>
      <c r="C172" s="17">
        <v>-2.3138458693297701</v>
      </c>
      <c r="D172" s="17">
        <v>-2.3138458693297701</v>
      </c>
      <c r="E172" s="17">
        <v>2.1943926087560999</v>
      </c>
      <c r="F172" s="17">
        <v>2.4452034099417799</v>
      </c>
      <c r="G172" s="17">
        <v>0.52752348518562797</v>
      </c>
      <c r="H172" s="17">
        <v>-0.53942776522396096</v>
      </c>
      <c r="I172" s="13">
        <v>768</v>
      </c>
      <c r="J172" s="9" t="s">
        <v>957</v>
      </c>
      <c r="K172" s="9" t="s">
        <v>958</v>
      </c>
      <c r="L172" s="9" t="s">
        <v>959</v>
      </c>
      <c r="M172" s="9" t="s">
        <v>960</v>
      </c>
      <c r="N172" s="9" t="s">
        <v>961</v>
      </c>
      <c r="O172" s="9" t="s">
        <v>962</v>
      </c>
      <c r="P172" s="9" t="s">
        <v>963</v>
      </c>
      <c r="Q172" s="9" t="s">
        <v>33</v>
      </c>
      <c r="R172" s="9" t="s">
        <v>34</v>
      </c>
    </row>
    <row r="173" spans="1:18" s="6" customFormat="1" x14ac:dyDescent="0.25">
      <c r="A173" s="1" t="s">
        <v>964</v>
      </c>
      <c r="B173" s="13">
        <v>148</v>
      </c>
      <c r="C173" s="17">
        <v>-2.8319332716268502</v>
      </c>
      <c r="D173" s="17">
        <v>-2.6735962444597501</v>
      </c>
      <c r="E173" s="17">
        <v>2.2526412902986599</v>
      </c>
      <c r="F173" s="17">
        <v>2.0718762869518499</v>
      </c>
      <c r="G173" s="17">
        <v>0.45480005147335201</v>
      </c>
      <c r="H173" s="17">
        <v>0.72621188736273301</v>
      </c>
      <c r="I173" s="13">
        <v>2249</v>
      </c>
      <c r="J173" s="9" t="s">
        <v>965</v>
      </c>
      <c r="K173" s="9" t="s">
        <v>966</v>
      </c>
      <c r="L173" s="9" t="s">
        <v>133</v>
      </c>
      <c r="M173" s="9" t="s">
        <v>967</v>
      </c>
      <c r="N173" s="9" t="s">
        <v>968</v>
      </c>
      <c r="O173" s="9" t="s">
        <v>969</v>
      </c>
      <c r="P173" s="9" t="s">
        <v>970</v>
      </c>
      <c r="Q173" s="9" t="s">
        <v>52</v>
      </c>
      <c r="R173" s="9" t="s">
        <v>53</v>
      </c>
    </row>
    <row r="174" spans="1:18" s="6" customFormat="1" x14ac:dyDescent="0.25">
      <c r="A174" s="1" t="s">
        <v>971</v>
      </c>
      <c r="B174" s="13">
        <v>149</v>
      </c>
      <c r="C174" s="17">
        <v>-3.84475474604359</v>
      </c>
      <c r="D174" s="17">
        <v>-3.84475474604359</v>
      </c>
      <c r="E174" s="17">
        <v>2.98355948500526</v>
      </c>
      <c r="F174" s="17">
        <v>3.0639741140972898</v>
      </c>
      <c r="G174" s="17">
        <v>1.03730132492503</v>
      </c>
      <c r="H174" s="17">
        <v>0.60467456805960695</v>
      </c>
      <c r="I174" s="13">
        <v>792</v>
      </c>
      <c r="J174" s="9" t="s">
        <v>570</v>
      </c>
      <c r="K174" s="9" t="s">
        <v>972</v>
      </c>
      <c r="L174" s="9" t="s">
        <v>973</v>
      </c>
      <c r="M174" s="9" t="s">
        <v>58</v>
      </c>
      <c r="N174" s="9" t="s">
        <v>59</v>
      </c>
      <c r="O174" s="9" t="s">
        <v>60</v>
      </c>
      <c r="P174" s="9" t="s">
        <v>225</v>
      </c>
      <c r="Q174" s="9" t="s">
        <v>151</v>
      </c>
      <c r="R174" s="9" t="s">
        <v>152</v>
      </c>
    </row>
    <row r="175" spans="1:18" s="6" customFormat="1" x14ac:dyDescent="0.25">
      <c r="A175" s="1" t="s">
        <v>974</v>
      </c>
      <c r="B175" s="13">
        <v>150</v>
      </c>
      <c r="C175" s="17">
        <v>-4.4069816249215199</v>
      </c>
      <c r="D175" s="17">
        <v>-4.4069816249215199</v>
      </c>
      <c r="E175" s="17">
        <v>3.3319550567546199</v>
      </c>
      <c r="F175" s="17">
        <v>3.4889389541594999</v>
      </c>
      <c r="G175" s="17">
        <v>0.68234702641190803</v>
      </c>
      <c r="H175" s="17">
        <v>1.3107222125170099</v>
      </c>
      <c r="I175" s="13">
        <v>218</v>
      </c>
      <c r="J175" s="9" t="s">
        <v>975</v>
      </c>
      <c r="K175" s="9" t="s">
        <v>976</v>
      </c>
      <c r="L175" s="9" t="s">
        <v>977</v>
      </c>
      <c r="M175" s="9" t="s">
        <v>1</v>
      </c>
      <c r="N175" s="9" t="s">
        <v>1</v>
      </c>
      <c r="O175" s="9" t="s">
        <v>1</v>
      </c>
      <c r="P175" s="9" t="s">
        <v>1</v>
      </c>
      <c r="Q175" s="9" t="s">
        <v>978</v>
      </c>
      <c r="R175" s="9" t="s">
        <v>979</v>
      </c>
    </row>
    <row r="176" spans="1:18" s="6" customFormat="1" x14ac:dyDescent="0.25">
      <c r="A176" s="1" t="s">
        <v>980</v>
      </c>
      <c r="B176" s="13">
        <v>151</v>
      </c>
      <c r="C176" s="17">
        <v>-2.1307894721385598</v>
      </c>
      <c r="D176" s="17">
        <v>-2.1307894721385598</v>
      </c>
      <c r="E176" s="17">
        <v>2.9029418587476599</v>
      </c>
      <c r="F176" s="17">
        <v>2.9532322597399099</v>
      </c>
      <c r="G176" s="17">
        <v>-2.1307894721385598</v>
      </c>
      <c r="H176" s="17">
        <v>0.53619429792810203</v>
      </c>
      <c r="I176" s="13">
        <v>988</v>
      </c>
      <c r="J176" s="9" t="s">
        <v>269</v>
      </c>
      <c r="K176" s="9" t="s">
        <v>981</v>
      </c>
      <c r="L176" s="9" t="s">
        <v>982</v>
      </c>
      <c r="M176" s="9" t="s">
        <v>272</v>
      </c>
      <c r="N176" s="9" t="s">
        <v>273</v>
      </c>
      <c r="O176" s="9" t="s">
        <v>274</v>
      </c>
      <c r="P176" s="9" t="s">
        <v>983</v>
      </c>
      <c r="Q176" s="9" t="s">
        <v>43</v>
      </c>
      <c r="R176" s="9" t="s">
        <v>44</v>
      </c>
    </row>
    <row r="177" spans="1:18" s="6" customFormat="1" x14ac:dyDescent="0.25">
      <c r="A177" s="1" t="s">
        <v>984</v>
      </c>
      <c r="B177" s="8">
        <v>152</v>
      </c>
      <c r="C177" s="17">
        <v>-3.75096842781275</v>
      </c>
      <c r="D177" s="17">
        <v>-3.75096842781275</v>
      </c>
      <c r="E177" s="17">
        <v>2.4258330358814502</v>
      </c>
      <c r="F177" s="17">
        <v>2.54743328807159</v>
      </c>
      <c r="G177" s="17">
        <v>1.4245960923441201</v>
      </c>
      <c r="H177" s="17">
        <v>1.1040744393283499</v>
      </c>
      <c r="I177" s="8">
        <v>304</v>
      </c>
      <c r="J177" s="9" t="s">
        <v>1</v>
      </c>
      <c r="K177" s="9" t="s">
        <v>1</v>
      </c>
      <c r="L177" s="9" t="s">
        <v>1</v>
      </c>
      <c r="M177" s="9" t="s">
        <v>1</v>
      </c>
      <c r="N177" s="9" t="s">
        <v>1</v>
      </c>
      <c r="O177" s="9" t="s">
        <v>1</v>
      </c>
      <c r="P177" s="9" t="s">
        <v>1</v>
      </c>
      <c r="Q177" s="9" t="s">
        <v>1</v>
      </c>
      <c r="R177" s="9" t="s">
        <v>1</v>
      </c>
    </row>
    <row r="178" spans="1:18" s="6" customFormat="1" x14ac:dyDescent="0.25">
      <c r="A178" s="1" t="s">
        <v>985</v>
      </c>
      <c r="B178" s="13">
        <v>153</v>
      </c>
      <c r="C178" s="17">
        <v>-2.5751146101260098</v>
      </c>
      <c r="D178" s="17">
        <v>-2.5751146101260098</v>
      </c>
      <c r="E178" s="17">
        <v>2.0087053046878198</v>
      </c>
      <c r="F178" s="17">
        <v>1.83488722043696</v>
      </c>
      <c r="G178" s="17">
        <v>0.74638061131481903</v>
      </c>
      <c r="H178" s="17">
        <v>0.56025608381242298</v>
      </c>
      <c r="I178" s="13">
        <v>662</v>
      </c>
      <c r="J178" s="9" t="s">
        <v>986</v>
      </c>
      <c r="K178" s="9" t="s">
        <v>4</v>
      </c>
      <c r="L178" s="9" t="s">
        <v>987</v>
      </c>
      <c r="M178" s="9" t="s">
        <v>988</v>
      </c>
      <c r="N178" s="9" t="s">
        <v>989</v>
      </c>
      <c r="O178" s="9" t="s">
        <v>990</v>
      </c>
      <c r="P178" s="9" t="s">
        <v>991</v>
      </c>
      <c r="Q178" s="9" t="s">
        <v>52</v>
      </c>
      <c r="R178" s="9" t="s">
        <v>53</v>
      </c>
    </row>
    <row r="179" spans="1:18" s="6" customFormat="1" x14ac:dyDescent="0.25">
      <c r="A179" s="1" t="s">
        <v>992</v>
      </c>
      <c r="B179" s="13">
        <v>154</v>
      </c>
      <c r="C179" s="17">
        <v>-4.5420284400348496</v>
      </c>
      <c r="D179" s="17">
        <v>-4.5420284400348496</v>
      </c>
      <c r="E179" s="17">
        <v>3.37769896308752</v>
      </c>
      <c r="F179" s="17">
        <v>2.5711823830745399</v>
      </c>
      <c r="G179" s="17">
        <v>1.36091339002048</v>
      </c>
      <c r="H179" s="17">
        <v>1.77426214388715</v>
      </c>
      <c r="I179" s="13">
        <v>550</v>
      </c>
      <c r="J179" s="9" t="s">
        <v>164</v>
      </c>
      <c r="K179" s="9" t="s">
        <v>993</v>
      </c>
      <c r="L179" s="9" t="s">
        <v>994</v>
      </c>
      <c r="M179" s="9" t="s">
        <v>318</v>
      </c>
      <c r="N179" s="9" t="s">
        <v>168</v>
      </c>
      <c r="O179" s="9" t="s">
        <v>169</v>
      </c>
      <c r="P179" s="9" t="s">
        <v>170</v>
      </c>
      <c r="Q179" s="9" t="s">
        <v>171</v>
      </c>
      <c r="R179" s="9" t="s">
        <v>172</v>
      </c>
    </row>
    <row r="180" spans="1:18" s="6" customFormat="1" x14ac:dyDescent="0.25">
      <c r="A180" s="1" t="s">
        <v>995</v>
      </c>
      <c r="B180" s="8">
        <v>155</v>
      </c>
      <c r="C180" s="17">
        <v>-1.2719717850844501</v>
      </c>
      <c r="D180" s="17">
        <v>-1.2719717850844501</v>
      </c>
      <c r="E180" s="17">
        <v>2.05600293992133</v>
      </c>
      <c r="F180" s="17">
        <v>0.73880805366879398</v>
      </c>
      <c r="G180" s="17">
        <v>-1.2719717850844501</v>
      </c>
      <c r="H180" s="17">
        <v>1.0211043616632201</v>
      </c>
      <c r="I180" s="8">
        <v>1724</v>
      </c>
      <c r="J180" s="9" t="s">
        <v>996</v>
      </c>
      <c r="K180" s="9" t="s">
        <v>997</v>
      </c>
      <c r="L180" s="9" t="s">
        <v>998</v>
      </c>
      <c r="M180" s="9" t="s">
        <v>999</v>
      </c>
      <c r="N180" s="9" t="s">
        <v>1000</v>
      </c>
      <c r="O180" s="9" t="s">
        <v>1001</v>
      </c>
      <c r="P180" s="9" t="s">
        <v>1002</v>
      </c>
      <c r="Q180" s="9" t="s">
        <v>52</v>
      </c>
      <c r="R180" s="9" t="s">
        <v>53</v>
      </c>
    </row>
    <row r="181" spans="1:18" s="6" customFormat="1" x14ac:dyDescent="0.25">
      <c r="A181" s="1" t="s">
        <v>1003</v>
      </c>
      <c r="B181" s="13">
        <v>156</v>
      </c>
      <c r="C181" s="17">
        <v>-1.3114825420715801</v>
      </c>
      <c r="D181" s="17">
        <v>-1.3114825420715801</v>
      </c>
      <c r="E181" s="17">
        <v>2.38484518957722</v>
      </c>
      <c r="F181" s="17">
        <v>2.8610849787091102</v>
      </c>
      <c r="G181" s="17">
        <v>-1.3114825420715801</v>
      </c>
      <c r="H181" s="17">
        <v>-1.3114825420715801</v>
      </c>
      <c r="I181" s="13">
        <v>1224</v>
      </c>
      <c r="J181" s="9" t="s">
        <v>1004</v>
      </c>
      <c r="K181" s="9" t="s">
        <v>1005</v>
      </c>
      <c r="L181" s="9" t="s">
        <v>1006</v>
      </c>
      <c r="M181" s="9" t="s">
        <v>1007</v>
      </c>
      <c r="N181" s="9" t="s">
        <v>1008</v>
      </c>
      <c r="O181" s="9" t="s">
        <v>1009</v>
      </c>
      <c r="P181" s="9" t="s">
        <v>1010</v>
      </c>
      <c r="Q181" s="9" t="s">
        <v>479</v>
      </c>
      <c r="R181" s="9" t="s">
        <v>480</v>
      </c>
    </row>
    <row r="182" spans="1:18" s="6" customFormat="1" x14ac:dyDescent="0.25">
      <c r="A182" s="1" t="s">
        <v>1011</v>
      </c>
      <c r="B182" s="8">
        <v>157</v>
      </c>
      <c r="C182" s="17">
        <v>-4.1175476371953303</v>
      </c>
      <c r="D182" s="17">
        <v>-3.3331236625838798</v>
      </c>
      <c r="E182" s="17">
        <v>3.56102498387455</v>
      </c>
      <c r="F182" s="17">
        <v>2.5814940245022102</v>
      </c>
      <c r="G182" s="17">
        <v>0.79131828145327798</v>
      </c>
      <c r="H182" s="17">
        <v>0.51683400994916195</v>
      </c>
      <c r="I182" s="8">
        <v>523</v>
      </c>
      <c r="J182" s="9" t="s">
        <v>1012</v>
      </c>
      <c r="K182" s="9" t="s">
        <v>1013</v>
      </c>
      <c r="L182" s="9" t="s">
        <v>1014</v>
      </c>
      <c r="M182" s="9" t="s">
        <v>1</v>
      </c>
      <c r="N182" s="9" t="s">
        <v>1</v>
      </c>
      <c r="O182" s="9" t="s">
        <v>1</v>
      </c>
      <c r="P182" s="9" t="s">
        <v>1</v>
      </c>
      <c r="Q182" s="9" t="s">
        <v>868</v>
      </c>
      <c r="R182" s="9" t="s">
        <v>869</v>
      </c>
    </row>
    <row r="183" spans="1:18" s="6" customFormat="1" x14ac:dyDescent="0.25">
      <c r="A183" s="1" t="s">
        <v>1015</v>
      </c>
      <c r="B183" s="13">
        <v>158</v>
      </c>
      <c r="C183" s="17">
        <v>-1.5300357970112399</v>
      </c>
      <c r="D183" s="17">
        <v>-1.5300357970112399</v>
      </c>
      <c r="E183" s="17">
        <v>2.2654194750328802</v>
      </c>
      <c r="F183" s="17">
        <v>2.3356851034120001</v>
      </c>
      <c r="G183" s="17">
        <v>-1.5300357970112399</v>
      </c>
      <c r="H183" s="17">
        <v>-1.09971874111778E-2</v>
      </c>
      <c r="I183" s="13">
        <v>789</v>
      </c>
      <c r="J183" s="9" t="s">
        <v>1016</v>
      </c>
      <c r="K183" s="9" t="s">
        <v>1017</v>
      </c>
      <c r="L183" s="9" t="s">
        <v>1018</v>
      </c>
      <c r="M183" s="9" t="s">
        <v>344</v>
      </c>
      <c r="N183" s="9" t="s">
        <v>1019</v>
      </c>
      <c r="O183" s="9" t="s">
        <v>1020</v>
      </c>
      <c r="P183" s="9" t="s">
        <v>1021</v>
      </c>
      <c r="Q183" s="9" t="s">
        <v>33</v>
      </c>
      <c r="R183" s="9" t="s">
        <v>34</v>
      </c>
    </row>
    <row r="184" spans="1:18" s="6" customFormat="1" x14ac:dyDescent="0.25">
      <c r="A184" s="1" t="s">
        <v>1022</v>
      </c>
      <c r="B184" s="13">
        <v>159</v>
      </c>
      <c r="C184" s="17">
        <v>-1.67591045669037</v>
      </c>
      <c r="D184" s="17">
        <v>-1.67591045669037</v>
      </c>
      <c r="E184" s="17">
        <v>1.7707427905958799</v>
      </c>
      <c r="F184" s="17">
        <v>2.0123818211426401</v>
      </c>
      <c r="G184" s="17">
        <v>-1.1151955022158899</v>
      </c>
      <c r="H184" s="17">
        <v>0.68389180385811299</v>
      </c>
      <c r="I184" s="13">
        <v>1113</v>
      </c>
      <c r="J184" s="9" t="s">
        <v>1023</v>
      </c>
      <c r="K184" s="9" t="s">
        <v>1024</v>
      </c>
      <c r="L184" s="9" t="s">
        <v>1025</v>
      </c>
      <c r="M184" s="9" t="s">
        <v>510</v>
      </c>
      <c r="N184" s="9" t="s">
        <v>1026</v>
      </c>
      <c r="O184" s="9" t="s">
        <v>512</v>
      </c>
      <c r="P184" s="9" t="s">
        <v>1027</v>
      </c>
      <c r="Q184" s="9" t="s">
        <v>52</v>
      </c>
      <c r="R184" s="9" t="s">
        <v>53</v>
      </c>
    </row>
    <row r="185" spans="1:18" s="6" customFormat="1" x14ac:dyDescent="0.25">
      <c r="A185" s="1" t="s">
        <v>1028</v>
      </c>
      <c r="B185" s="8">
        <v>160</v>
      </c>
      <c r="C185" s="17">
        <v>-1.0969353955054499</v>
      </c>
      <c r="D185" s="17">
        <v>-1.0969353955054499</v>
      </c>
      <c r="E185" s="17">
        <v>2.2135501507447302</v>
      </c>
      <c r="F185" s="17">
        <v>2.17419143127707</v>
      </c>
      <c r="G185" s="17">
        <v>-1.0969353955054499</v>
      </c>
      <c r="H185" s="17">
        <v>-1.0969353955054499</v>
      </c>
      <c r="I185" s="8">
        <v>1168</v>
      </c>
      <c r="J185" s="9" t="s">
        <v>1029</v>
      </c>
      <c r="K185" s="9" t="s">
        <v>1030</v>
      </c>
      <c r="L185" s="9" t="s">
        <v>1031</v>
      </c>
      <c r="M185" s="9" t="s">
        <v>184</v>
      </c>
      <c r="N185" s="9" t="s">
        <v>185</v>
      </c>
      <c r="O185" s="9" t="s">
        <v>186</v>
      </c>
      <c r="P185" s="9" t="s">
        <v>187</v>
      </c>
      <c r="Q185" s="9" t="s">
        <v>43</v>
      </c>
      <c r="R185" s="9" t="s">
        <v>44</v>
      </c>
    </row>
    <row r="186" spans="1:18" s="6" customFormat="1" x14ac:dyDescent="0.25">
      <c r="A186" s="1" t="s">
        <v>1032</v>
      </c>
      <c r="B186" s="13">
        <v>161</v>
      </c>
      <c r="C186" s="17">
        <v>-1.2540155087217999</v>
      </c>
      <c r="D186" s="17">
        <v>-1.2540155087217999</v>
      </c>
      <c r="E186" s="17">
        <v>1.76444063184623</v>
      </c>
      <c r="F186" s="17">
        <v>3.25162140304097</v>
      </c>
      <c r="G186" s="17">
        <v>-1.2540155087217999</v>
      </c>
      <c r="H186" s="17">
        <v>-1.2540155087217999</v>
      </c>
      <c r="I186" s="13">
        <v>815</v>
      </c>
      <c r="J186" s="9" t="s">
        <v>629</v>
      </c>
      <c r="K186" s="9" t="s">
        <v>155</v>
      </c>
      <c r="L186" s="9" t="s">
        <v>1033</v>
      </c>
      <c r="M186" s="9" t="s">
        <v>544</v>
      </c>
      <c r="N186" s="9" t="s">
        <v>631</v>
      </c>
      <c r="O186" s="9" t="s">
        <v>632</v>
      </c>
      <c r="P186" s="9" t="s">
        <v>633</v>
      </c>
      <c r="Q186" s="9" t="s">
        <v>33</v>
      </c>
      <c r="R186" s="9" t="s">
        <v>34</v>
      </c>
    </row>
    <row r="187" spans="1:18" s="6" customFormat="1" x14ac:dyDescent="0.25">
      <c r="A187" s="1" t="s">
        <v>1034</v>
      </c>
      <c r="B187" s="8">
        <v>162</v>
      </c>
      <c r="C187" s="17">
        <v>-1.3484299701779201</v>
      </c>
      <c r="D187" s="17">
        <v>-1.3484299701779201</v>
      </c>
      <c r="E187" s="17">
        <v>2.3303180397854399</v>
      </c>
      <c r="F187" s="17">
        <v>1.3153700453538399</v>
      </c>
      <c r="G187" s="17">
        <v>-1.3484299701779201</v>
      </c>
      <c r="H187" s="17">
        <v>0.39960182539449002</v>
      </c>
      <c r="I187" s="8">
        <v>1111</v>
      </c>
      <c r="J187" s="9" t="s">
        <v>1035</v>
      </c>
      <c r="K187" s="9" t="s">
        <v>1036</v>
      </c>
      <c r="L187" s="9" t="s">
        <v>1037</v>
      </c>
      <c r="M187" s="9" t="s">
        <v>1038</v>
      </c>
      <c r="N187" s="9" t="s">
        <v>40</v>
      </c>
      <c r="O187" s="9" t="s">
        <v>1039</v>
      </c>
      <c r="P187" s="9" t="s">
        <v>1040</v>
      </c>
      <c r="Q187" s="9" t="s">
        <v>43</v>
      </c>
      <c r="R187" s="9" t="s">
        <v>44</v>
      </c>
    </row>
    <row r="188" spans="1:18" s="6" customFormat="1" x14ac:dyDescent="0.25">
      <c r="A188" s="1" t="s">
        <v>1041</v>
      </c>
      <c r="B188" s="13">
        <v>163</v>
      </c>
      <c r="C188" s="17">
        <v>-3.1586461213115302</v>
      </c>
      <c r="D188" s="17">
        <v>-3.1586461213115302</v>
      </c>
      <c r="E188" s="17">
        <v>0.99020665651217898</v>
      </c>
      <c r="F188" s="17">
        <v>1.29282877349742</v>
      </c>
      <c r="G188" s="17">
        <v>1.7480040050838499</v>
      </c>
      <c r="H188" s="17">
        <v>2.2862528075296198</v>
      </c>
      <c r="I188" s="13">
        <v>931</v>
      </c>
      <c r="J188" s="9" t="s">
        <v>1042</v>
      </c>
      <c r="K188" s="9" t="s">
        <v>1043</v>
      </c>
      <c r="L188" s="9" t="s">
        <v>1044</v>
      </c>
      <c r="M188" s="9" t="s">
        <v>1045</v>
      </c>
      <c r="N188" s="9" t="s">
        <v>1046</v>
      </c>
      <c r="O188" s="9" t="s">
        <v>1047</v>
      </c>
      <c r="P188" s="9" t="s">
        <v>1048</v>
      </c>
      <c r="Q188" s="9" t="s">
        <v>52</v>
      </c>
      <c r="R188" s="9" t="s">
        <v>53</v>
      </c>
    </row>
    <row r="189" spans="1:18" s="6" customFormat="1" x14ac:dyDescent="0.25">
      <c r="A189" s="1" t="s">
        <v>1049</v>
      </c>
      <c r="B189" s="8">
        <v>164</v>
      </c>
      <c r="C189" s="17">
        <v>-1.53886058805157</v>
      </c>
      <c r="D189" s="17">
        <v>-1.53886058805157</v>
      </c>
      <c r="E189" s="17">
        <v>0.97286044465604904</v>
      </c>
      <c r="F189" s="17">
        <v>2.1235728075097802</v>
      </c>
      <c r="G189" s="17">
        <v>1.52014851198889</v>
      </c>
      <c r="H189" s="17">
        <v>-1.53886058805157</v>
      </c>
      <c r="I189" s="8">
        <v>1286</v>
      </c>
      <c r="J189" s="9" t="s">
        <v>1</v>
      </c>
      <c r="K189" s="9" t="s">
        <v>1</v>
      </c>
      <c r="L189" s="9" t="s">
        <v>1</v>
      </c>
      <c r="M189" s="9" t="s">
        <v>1</v>
      </c>
      <c r="N189" s="9" t="s">
        <v>1</v>
      </c>
      <c r="O189" s="9" t="s">
        <v>1</v>
      </c>
      <c r="P189" s="9" t="s">
        <v>1</v>
      </c>
      <c r="Q189" s="9" t="s">
        <v>1</v>
      </c>
      <c r="R189" s="9" t="s">
        <v>1</v>
      </c>
    </row>
    <row r="190" spans="1:18" s="6" customFormat="1" x14ac:dyDescent="0.25">
      <c r="A190" s="1" t="s">
        <v>1050</v>
      </c>
      <c r="B190" s="8">
        <v>165</v>
      </c>
      <c r="C190" s="17">
        <v>-1.2994838810048801</v>
      </c>
      <c r="D190" s="17">
        <v>-1.2994838810048801</v>
      </c>
      <c r="E190" s="17">
        <v>2.9865840434944499</v>
      </c>
      <c r="F190" s="17">
        <v>2.21135148052507</v>
      </c>
      <c r="G190" s="17">
        <v>-1.2994838810048801</v>
      </c>
      <c r="H190" s="17">
        <v>-1.2994838810048801</v>
      </c>
      <c r="I190" s="8">
        <v>777</v>
      </c>
      <c r="J190" s="9" t="s">
        <v>1016</v>
      </c>
      <c r="K190" s="9" t="s">
        <v>1051</v>
      </c>
      <c r="L190" s="9" t="s">
        <v>1052</v>
      </c>
      <c r="M190" s="9" t="s">
        <v>344</v>
      </c>
      <c r="N190" s="9" t="s">
        <v>1019</v>
      </c>
      <c r="O190" s="9" t="s">
        <v>1020</v>
      </c>
      <c r="P190" s="9" t="s">
        <v>1021</v>
      </c>
      <c r="Q190" s="9" t="s">
        <v>33</v>
      </c>
      <c r="R190" s="9" t="s">
        <v>34</v>
      </c>
    </row>
    <row r="191" spans="1:18" s="6" customFormat="1" x14ac:dyDescent="0.25">
      <c r="A191" s="1" t="s">
        <v>1053</v>
      </c>
      <c r="B191" s="8">
        <v>166</v>
      </c>
      <c r="C191" s="17">
        <v>-1.2689695555243099</v>
      </c>
      <c r="D191" s="17">
        <v>-1.2689695555243099</v>
      </c>
      <c r="E191" s="17">
        <v>1.11452738863106</v>
      </c>
      <c r="F191" s="17">
        <v>1.69561390725256</v>
      </c>
      <c r="G191" s="17">
        <v>-1.2689695555243099</v>
      </c>
      <c r="H191" s="17">
        <v>0.99676737068930898</v>
      </c>
      <c r="I191" s="8">
        <v>2376</v>
      </c>
      <c r="J191" s="9" t="s">
        <v>1054</v>
      </c>
      <c r="K191" s="9" t="s">
        <v>1055</v>
      </c>
      <c r="L191" s="9" t="s">
        <v>133</v>
      </c>
      <c r="M191" s="9" t="s">
        <v>1056</v>
      </c>
      <c r="N191" s="9" t="s">
        <v>1057</v>
      </c>
      <c r="O191" s="9" t="s">
        <v>1058</v>
      </c>
      <c r="P191" s="9" t="s">
        <v>1059</v>
      </c>
      <c r="Q191" s="9" t="s">
        <v>33</v>
      </c>
      <c r="R191" s="9" t="s">
        <v>34</v>
      </c>
    </row>
    <row r="192" spans="1:18" s="6" customFormat="1" x14ac:dyDescent="0.25">
      <c r="A192" s="1" t="s">
        <v>1060</v>
      </c>
      <c r="B192" s="8">
        <v>167</v>
      </c>
      <c r="C192" s="17">
        <v>-1.6092867716885499</v>
      </c>
      <c r="D192" s="17">
        <v>-1.6092867716885499</v>
      </c>
      <c r="E192" s="17">
        <v>1.85171783824492</v>
      </c>
      <c r="F192" s="17">
        <v>1.5176860845692099</v>
      </c>
      <c r="G192" s="17">
        <v>-9.8831150026787801E-2</v>
      </c>
      <c r="H192" s="17">
        <v>-5.1999229410243999E-2</v>
      </c>
      <c r="I192" s="8">
        <v>1386</v>
      </c>
      <c r="J192" s="9" t="s">
        <v>1061</v>
      </c>
      <c r="K192" s="9" t="s">
        <v>1062</v>
      </c>
      <c r="L192" s="9" t="s">
        <v>1063</v>
      </c>
      <c r="M192" s="9" t="s">
        <v>1064</v>
      </c>
      <c r="N192" s="9" t="s">
        <v>1065</v>
      </c>
      <c r="O192" s="9" t="s">
        <v>1066</v>
      </c>
      <c r="P192" s="9" t="s">
        <v>1067</v>
      </c>
      <c r="Q192" s="9" t="s">
        <v>33</v>
      </c>
      <c r="R192" s="9" t="s">
        <v>34</v>
      </c>
    </row>
    <row r="193" spans="1:18" s="6" customFormat="1" x14ac:dyDescent="0.25">
      <c r="A193" s="1" t="s">
        <v>1068</v>
      </c>
      <c r="B193" s="8">
        <v>168</v>
      </c>
      <c r="C193" s="17">
        <v>-1.81822038693082</v>
      </c>
      <c r="D193" s="17">
        <v>-1.81822038693082</v>
      </c>
      <c r="E193" s="17">
        <v>1.2447647489305</v>
      </c>
      <c r="F193" s="17">
        <v>1.4699905018873201</v>
      </c>
      <c r="G193" s="17">
        <v>0.726264999305267</v>
      </c>
      <c r="H193" s="17">
        <v>0.195420523738562</v>
      </c>
      <c r="I193" s="8">
        <v>1467</v>
      </c>
      <c r="J193" s="9" t="s">
        <v>1069</v>
      </c>
      <c r="K193" s="9" t="s">
        <v>1070</v>
      </c>
      <c r="L193" s="9" t="s">
        <v>1071</v>
      </c>
      <c r="M193" s="9" t="s">
        <v>1072</v>
      </c>
      <c r="N193" s="9" t="s">
        <v>1073</v>
      </c>
      <c r="O193" s="9" t="s">
        <v>1074</v>
      </c>
      <c r="P193" s="9" t="s">
        <v>1075</v>
      </c>
      <c r="Q193" s="9" t="s">
        <v>43</v>
      </c>
      <c r="R193" s="9" t="s">
        <v>44</v>
      </c>
    </row>
    <row r="194" spans="1:18" s="6" customFormat="1" x14ac:dyDescent="0.25">
      <c r="A194" s="1" t="s">
        <v>1076</v>
      </c>
      <c r="B194" s="8">
        <v>169</v>
      </c>
      <c r="C194" s="17">
        <v>-1.69527632406997</v>
      </c>
      <c r="D194" s="17">
        <v>-1.69527632406997</v>
      </c>
      <c r="E194" s="17">
        <v>3.1865840343512701</v>
      </c>
      <c r="F194" s="17">
        <v>3.5945212619285898</v>
      </c>
      <c r="G194" s="17">
        <v>-1.69527632406997</v>
      </c>
      <c r="H194" s="17">
        <v>-1.69527632406997</v>
      </c>
      <c r="I194" s="8">
        <v>412</v>
      </c>
      <c r="J194" s="9" t="s">
        <v>1077</v>
      </c>
      <c r="K194" s="9" t="s">
        <v>1078</v>
      </c>
      <c r="L194" s="9" t="s">
        <v>1079</v>
      </c>
      <c r="M194" s="9" t="s">
        <v>1080</v>
      </c>
      <c r="N194" s="9" t="s">
        <v>1081</v>
      </c>
      <c r="O194" s="9" t="s">
        <v>1082</v>
      </c>
      <c r="P194" s="9" t="s">
        <v>1</v>
      </c>
      <c r="Q194" s="9" t="s">
        <v>52</v>
      </c>
      <c r="R194" s="9" t="s">
        <v>53</v>
      </c>
    </row>
    <row r="195" spans="1:18" s="6" customFormat="1" x14ac:dyDescent="0.25">
      <c r="A195" s="1" t="s">
        <v>1083</v>
      </c>
      <c r="B195" s="8">
        <v>170</v>
      </c>
      <c r="C195" s="17">
        <v>-1.4457620203708299</v>
      </c>
      <c r="D195" s="17">
        <v>-1.4457620203708299</v>
      </c>
      <c r="E195" s="17">
        <v>1.2390567171823901</v>
      </c>
      <c r="F195" s="17">
        <v>2.1303972818917498</v>
      </c>
      <c r="G195" s="17">
        <v>0.96783206203834504</v>
      </c>
      <c r="H195" s="17">
        <v>-1.4457620203708299</v>
      </c>
      <c r="I195" s="8">
        <v>1312</v>
      </c>
      <c r="J195" s="9" t="s">
        <v>1084</v>
      </c>
      <c r="K195" s="9" t="s">
        <v>1085</v>
      </c>
      <c r="L195" s="9" t="s">
        <v>1086</v>
      </c>
      <c r="M195" s="9" t="s">
        <v>1087</v>
      </c>
      <c r="N195" s="9" t="s">
        <v>1008</v>
      </c>
      <c r="O195" s="9" t="s">
        <v>1088</v>
      </c>
      <c r="P195" s="9" t="s">
        <v>1089</v>
      </c>
      <c r="Q195" s="9" t="s">
        <v>43</v>
      </c>
      <c r="R195" s="9" t="s">
        <v>44</v>
      </c>
    </row>
    <row r="196" spans="1:18" s="6" customFormat="1" x14ac:dyDescent="0.25">
      <c r="A196" s="1" t="s">
        <v>1090</v>
      </c>
      <c r="B196" s="8">
        <v>171</v>
      </c>
      <c r="C196" s="17">
        <v>-0.98370374553259798</v>
      </c>
      <c r="D196" s="17">
        <v>-0.98370374553259798</v>
      </c>
      <c r="E196" s="17">
        <v>2.4773008644008798</v>
      </c>
      <c r="F196" s="17">
        <v>1.4575141177295201</v>
      </c>
      <c r="G196" s="17">
        <v>-0.98370374553259798</v>
      </c>
      <c r="H196" s="17">
        <v>-0.98370374553259798</v>
      </c>
      <c r="I196" s="8">
        <v>1305</v>
      </c>
      <c r="J196" s="9" t="s">
        <v>77</v>
      </c>
      <c r="K196" s="9" t="s">
        <v>1091</v>
      </c>
      <c r="L196" s="9" t="s">
        <v>1092</v>
      </c>
      <c r="M196" s="9" t="s">
        <v>1093</v>
      </c>
      <c r="N196" s="9" t="s">
        <v>135</v>
      </c>
      <c r="O196" s="9" t="s">
        <v>1094</v>
      </c>
      <c r="P196" s="9" t="s">
        <v>83</v>
      </c>
      <c r="Q196" s="9" t="s">
        <v>84</v>
      </c>
      <c r="R196" s="9" t="s">
        <v>85</v>
      </c>
    </row>
    <row r="197" spans="1:18" s="6" customFormat="1" x14ac:dyDescent="0.25">
      <c r="A197" s="1" t="s">
        <v>1095</v>
      </c>
      <c r="B197" s="13">
        <v>172</v>
      </c>
      <c r="C197" s="17">
        <v>-2.0724042207392399</v>
      </c>
      <c r="D197" s="17">
        <v>-2.0724042207392399</v>
      </c>
      <c r="E197" s="17">
        <v>2.2569346871027398</v>
      </c>
      <c r="F197" s="17">
        <v>1.64261052917165</v>
      </c>
      <c r="G197" s="17">
        <v>2.10121562438736E-3</v>
      </c>
      <c r="H197" s="17">
        <v>0.24316200957970599</v>
      </c>
      <c r="I197" s="13">
        <v>2155</v>
      </c>
      <c r="J197" s="9" t="s">
        <v>1096</v>
      </c>
      <c r="K197" s="9" t="s">
        <v>1097</v>
      </c>
      <c r="L197" s="9" t="s">
        <v>133</v>
      </c>
      <c r="M197" s="9" t="s">
        <v>1098</v>
      </c>
      <c r="N197" s="9" t="s">
        <v>1099</v>
      </c>
      <c r="O197" s="9" t="s">
        <v>1100</v>
      </c>
      <c r="P197" s="9" t="s">
        <v>1101</v>
      </c>
      <c r="Q197" s="9" t="s">
        <v>52</v>
      </c>
      <c r="R197" s="9" t="s">
        <v>53</v>
      </c>
    </row>
    <row r="198" spans="1:18" s="6" customFormat="1" x14ac:dyDescent="0.25">
      <c r="A198" s="1" t="s">
        <v>1102</v>
      </c>
      <c r="B198" s="8">
        <v>173</v>
      </c>
      <c r="C198" s="17">
        <v>-1.6129726051141799</v>
      </c>
      <c r="D198" s="17">
        <v>-1.6129726051141799</v>
      </c>
      <c r="E198" s="17">
        <v>1.1742508791689701</v>
      </c>
      <c r="F198" s="17">
        <v>1.65815422166833</v>
      </c>
      <c r="G198" s="17">
        <v>-0.123429669471711</v>
      </c>
      <c r="H198" s="17">
        <v>0.51696977886277495</v>
      </c>
      <c r="I198" s="8">
        <v>1288</v>
      </c>
      <c r="J198" s="9" t="s">
        <v>1103</v>
      </c>
      <c r="K198" s="9" t="s">
        <v>1104</v>
      </c>
      <c r="L198" s="9" t="s">
        <v>1105</v>
      </c>
      <c r="M198" s="9" t="s">
        <v>1106</v>
      </c>
      <c r="N198" s="9" t="s">
        <v>113</v>
      </c>
      <c r="O198" s="9" t="s">
        <v>1107</v>
      </c>
      <c r="P198" s="9" t="s">
        <v>1108</v>
      </c>
      <c r="Q198" s="9" t="s">
        <v>43</v>
      </c>
      <c r="R198" s="9" t="s">
        <v>44</v>
      </c>
    </row>
    <row r="199" spans="1:18" s="6" customFormat="1" x14ac:dyDescent="0.25">
      <c r="A199" s="1" t="s">
        <v>1109</v>
      </c>
      <c r="B199" s="8">
        <v>174</v>
      </c>
      <c r="C199" s="17">
        <v>-1.9571453468796201</v>
      </c>
      <c r="D199" s="17">
        <v>-1.9571453468796201</v>
      </c>
      <c r="E199" s="17">
        <v>1.79998460389481</v>
      </c>
      <c r="F199" s="17">
        <v>1.86833502367232</v>
      </c>
      <c r="G199" s="17">
        <v>7.8126643093070505E-2</v>
      </c>
      <c r="H199" s="17">
        <v>0.16784442309904299</v>
      </c>
      <c r="I199" s="8">
        <v>877</v>
      </c>
      <c r="J199" s="9" t="s">
        <v>629</v>
      </c>
      <c r="K199" s="9" t="s">
        <v>155</v>
      </c>
      <c r="L199" s="9" t="s">
        <v>1110</v>
      </c>
      <c r="M199" s="9" t="s">
        <v>544</v>
      </c>
      <c r="N199" s="9" t="s">
        <v>631</v>
      </c>
      <c r="O199" s="9" t="s">
        <v>632</v>
      </c>
      <c r="P199" s="9" t="s">
        <v>633</v>
      </c>
      <c r="Q199" s="9" t="s">
        <v>33</v>
      </c>
      <c r="R199" s="9" t="s">
        <v>34</v>
      </c>
    </row>
    <row r="200" spans="1:18" s="6" customFormat="1" x14ac:dyDescent="0.25">
      <c r="A200" s="1" t="s">
        <v>1111</v>
      </c>
      <c r="B200" s="8">
        <v>175</v>
      </c>
      <c r="C200" s="17">
        <v>-3.56602378495147</v>
      </c>
      <c r="D200" s="17">
        <v>-3.56602378495147</v>
      </c>
      <c r="E200" s="17">
        <v>2.67530160320814</v>
      </c>
      <c r="F200" s="17">
        <v>2.3435573310282098</v>
      </c>
      <c r="G200" s="17">
        <v>0.95439846357497604</v>
      </c>
      <c r="H200" s="17">
        <v>1.1587901720916101</v>
      </c>
      <c r="I200" s="8">
        <v>447</v>
      </c>
      <c r="J200" s="9" t="s">
        <v>164</v>
      </c>
      <c r="K200" s="9" t="s">
        <v>993</v>
      </c>
      <c r="L200" s="9" t="s">
        <v>1112</v>
      </c>
      <c r="M200" s="9" t="s">
        <v>318</v>
      </c>
      <c r="N200" s="9" t="s">
        <v>168</v>
      </c>
      <c r="O200" s="9" t="s">
        <v>169</v>
      </c>
      <c r="P200" s="9" t="s">
        <v>170</v>
      </c>
      <c r="Q200" s="9" t="s">
        <v>171</v>
      </c>
      <c r="R200" s="9" t="s">
        <v>172</v>
      </c>
    </row>
    <row r="201" spans="1:18" s="6" customFormat="1" x14ac:dyDescent="0.25">
      <c r="A201" s="1" t="s">
        <v>1113</v>
      </c>
      <c r="B201" s="13">
        <v>176</v>
      </c>
      <c r="C201" s="17">
        <v>-1.75329984376891</v>
      </c>
      <c r="D201" s="17">
        <v>-1.75329984376891</v>
      </c>
      <c r="E201" s="17">
        <v>1.64436623351253</v>
      </c>
      <c r="F201" s="17">
        <v>0.47813256467905502</v>
      </c>
      <c r="G201" s="17">
        <v>0.45303080410213897</v>
      </c>
      <c r="H201" s="17">
        <v>0.93107008524409696</v>
      </c>
      <c r="I201" s="13">
        <v>1832</v>
      </c>
      <c r="J201" s="9" t="s">
        <v>1114</v>
      </c>
      <c r="K201" s="9" t="s">
        <v>1115</v>
      </c>
      <c r="L201" s="9" t="s">
        <v>1116</v>
      </c>
      <c r="M201" s="9" t="s">
        <v>1117</v>
      </c>
      <c r="N201" s="9" t="s">
        <v>1118</v>
      </c>
      <c r="O201" s="9" t="s">
        <v>1119</v>
      </c>
      <c r="P201" s="9" t="s">
        <v>1120</v>
      </c>
      <c r="Q201" s="9" t="s">
        <v>52</v>
      </c>
      <c r="R201" s="9" t="s">
        <v>53</v>
      </c>
    </row>
    <row r="202" spans="1:18" s="6" customFormat="1" x14ac:dyDescent="0.25">
      <c r="A202" s="1" t="s">
        <v>1121</v>
      </c>
      <c r="B202" s="8">
        <v>177</v>
      </c>
      <c r="C202" s="17">
        <v>-1.77464760907477</v>
      </c>
      <c r="D202" s="17">
        <v>-1.77464760907477</v>
      </c>
      <c r="E202" s="17">
        <v>2.05560771509291</v>
      </c>
      <c r="F202" s="17">
        <v>2.9647144740669602</v>
      </c>
      <c r="G202" s="17">
        <v>0.30362063806444201</v>
      </c>
      <c r="H202" s="17">
        <v>-1.77464760907477</v>
      </c>
      <c r="I202" s="8">
        <v>2088</v>
      </c>
      <c r="J202" s="9" t="s">
        <v>1122</v>
      </c>
      <c r="K202" s="9" t="s">
        <v>1123</v>
      </c>
      <c r="L202" s="9" t="s">
        <v>133</v>
      </c>
      <c r="M202" s="9" t="s">
        <v>1124</v>
      </c>
      <c r="N202" s="9" t="s">
        <v>296</v>
      </c>
      <c r="O202" s="9" t="s">
        <v>1125</v>
      </c>
      <c r="P202" s="9" t="s">
        <v>1126</v>
      </c>
      <c r="Q202" s="9" t="s">
        <v>33</v>
      </c>
      <c r="R202" s="9" t="s">
        <v>34</v>
      </c>
    </row>
    <row r="203" spans="1:18" s="6" customFormat="1" x14ac:dyDescent="0.25">
      <c r="A203" s="1" t="s">
        <v>1127</v>
      </c>
      <c r="B203" s="8">
        <v>178</v>
      </c>
      <c r="C203" s="17">
        <v>-2.2743230221863402</v>
      </c>
      <c r="D203" s="17">
        <v>-2.2743230221863402</v>
      </c>
      <c r="E203" s="17">
        <v>0.58445372312185195</v>
      </c>
      <c r="F203" s="17">
        <v>1.69653063215414</v>
      </c>
      <c r="G203" s="17">
        <v>1.11840654030123</v>
      </c>
      <c r="H203" s="17">
        <v>1.1492551487954601</v>
      </c>
      <c r="I203" s="8">
        <v>938</v>
      </c>
      <c r="J203" s="9" t="s">
        <v>1128</v>
      </c>
      <c r="K203" s="9" t="s">
        <v>1051</v>
      </c>
      <c r="L203" s="9" t="s">
        <v>1129</v>
      </c>
      <c r="M203" s="9" t="s">
        <v>1130</v>
      </c>
      <c r="N203" s="9" t="s">
        <v>1131</v>
      </c>
      <c r="O203" s="9" t="s">
        <v>1132</v>
      </c>
      <c r="P203" s="9" t="s">
        <v>1133</v>
      </c>
      <c r="Q203" s="9" t="s">
        <v>52</v>
      </c>
      <c r="R203" s="9" t="s">
        <v>53</v>
      </c>
    </row>
    <row r="204" spans="1:18" s="6" customFormat="1" x14ac:dyDescent="0.25">
      <c r="A204" s="1" t="s">
        <v>1134</v>
      </c>
      <c r="B204" s="13">
        <v>179</v>
      </c>
      <c r="C204" s="17">
        <v>-1.73857966612913</v>
      </c>
      <c r="D204" s="17">
        <v>-1.73857966612913</v>
      </c>
      <c r="E204" s="17">
        <v>1.78911626890805</v>
      </c>
      <c r="F204" s="17">
        <v>2.3892186722366899</v>
      </c>
      <c r="G204" s="17">
        <v>-0.99786793273003105</v>
      </c>
      <c r="H204" s="17">
        <v>0.29669232384355898</v>
      </c>
      <c r="I204" s="13">
        <v>848</v>
      </c>
      <c r="J204" s="9" t="s">
        <v>1135</v>
      </c>
      <c r="K204" s="9" t="s">
        <v>1136</v>
      </c>
      <c r="L204" s="9" t="s">
        <v>1137</v>
      </c>
      <c r="M204" s="9" t="s">
        <v>1</v>
      </c>
      <c r="N204" s="9" t="s">
        <v>1</v>
      </c>
      <c r="O204" s="9" t="s">
        <v>1</v>
      </c>
      <c r="P204" s="9" t="s">
        <v>1</v>
      </c>
      <c r="Q204" s="9" t="s">
        <v>43</v>
      </c>
      <c r="R204" s="9" t="s">
        <v>44</v>
      </c>
    </row>
    <row r="205" spans="1:18" s="6" customFormat="1" x14ac:dyDescent="0.25">
      <c r="A205" s="1" t="s">
        <v>1138</v>
      </c>
      <c r="B205" s="8">
        <v>180</v>
      </c>
      <c r="C205" s="17">
        <v>-1.6619625120813799</v>
      </c>
      <c r="D205" s="17">
        <v>-1.6619625120813799</v>
      </c>
      <c r="E205" s="17">
        <v>1.7797865349278601</v>
      </c>
      <c r="F205" s="17">
        <v>0.88499366606003105</v>
      </c>
      <c r="G205" s="17">
        <v>-0.80916461926260896</v>
      </c>
      <c r="H205" s="17">
        <v>1.4683094424374801</v>
      </c>
      <c r="I205" s="8">
        <v>1414</v>
      </c>
      <c r="J205" s="9" t="s">
        <v>181</v>
      </c>
      <c r="K205" s="9" t="s">
        <v>182</v>
      </c>
      <c r="L205" s="9" t="s">
        <v>1139</v>
      </c>
      <c r="M205" s="9" t="s">
        <v>184</v>
      </c>
      <c r="N205" s="9" t="s">
        <v>185</v>
      </c>
      <c r="O205" s="9" t="s">
        <v>186</v>
      </c>
      <c r="P205" s="9" t="s">
        <v>187</v>
      </c>
      <c r="Q205" s="9" t="s">
        <v>52</v>
      </c>
      <c r="R205" s="9" t="s">
        <v>53</v>
      </c>
    </row>
    <row r="206" spans="1:18" s="6" customFormat="1" x14ac:dyDescent="0.25">
      <c r="A206" s="1" t="s">
        <v>1140</v>
      </c>
      <c r="B206" s="8">
        <v>181</v>
      </c>
      <c r="C206" s="17">
        <v>-3.1628931238090101</v>
      </c>
      <c r="D206" s="17">
        <v>-3.1628931238090101</v>
      </c>
      <c r="E206" s="17">
        <v>3.4947611710966799</v>
      </c>
      <c r="F206" s="17">
        <v>3.68402636861321</v>
      </c>
      <c r="G206" s="17">
        <v>9.6077985529375604E-2</v>
      </c>
      <c r="H206" s="17">
        <v>-0.94907927762125699</v>
      </c>
      <c r="I206" s="8">
        <v>378</v>
      </c>
      <c r="J206" s="9" t="s">
        <v>1141</v>
      </c>
      <c r="K206" s="9" t="s">
        <v>1142</v>
      </c>
      <c r="L206" s="9" t="s">
        <v>1143</v>
      </c>
      <c r="M206" s="9" t="s">
        <v>1144</v>
      </c>
      <c r="N206" s="9" t="s">
        <v>1145</v>
      </c>
      <c r="O206" s="9" t="s">
        <v>1</v>
      </c>
      <c r="P206" s="9" t="s">
        <v>1</v>
      </c>
      <c r="Q206" s="9" t="s">
        <v>43</v>
      </c>
      <c r="R206" s="9" t="s">
        <v>44</v>
      </c>
    </row>
    <row r="207" spans="1:18" s="6" customFormat="1" x14ac:dyDescent="0.25">
      <c r="A207" s="1" t="s">
        <v>1146</v>
      </c>
      <c r="B207" s="8">
        <v>182</v>
      </c>
      <c r="C207" s="17">
        <v>-1.5418383062621299</v>
      </c>
      <c r="D207" s="17">
        <v>-1.5418383062621299</v>
      </c>
      <c r="E207" s="17">
        <v>3.4218670003173499</v>
      </c>
      <c r="F207" s="17">
        <v>2.7454862247311498</v>
      </c>
      <c r="G207" s="17">
        <v>-1.5418383062621299</v>
      </c>
      <c r="H207" s="17">
        <v>-1.5418383062621299</v>
      </c>
      <c r="I207" s="8">
        <v>528</v>
      </c>
      <c r="J207" s="9" t="s">
        <v>1147</v>
      </c>
      <c r="K207" s="9" t="s">
        <v>993</v>
      </c>
      <c r="L207" s="9" t="s">
        <v>1148</v>
      </c>
      <c r="M207" s="9" t="s">
        <v>1</v>
      </c>
      <c r="N207" s="9" t="s">
        <v>1</v>
      </c>
      <c r="O207" s="9" t="s">
        <v>1</v>
      </c>
      <c r="P207" s="9" t="s">
        <v>1</v>
      </c>
      <c r="Q207" s="9" t="s">
        <v>1</v>
      </c>
      <c r="R207" s="9" t="s">
        <v>1149</v>
      </c>
    </row>
    <row r="208" spans="1:18" s="6" customFormat="1" x14ac:dyDescent="0.25">
      <c r="A208" s="1" t="s">
        <v>1150</v>
      </c>
      <c r="B208" s="13">
        <v>183</v>
      </c>
      <c r="C208" s="17">
        <v>-2.9372571344013001</v>
      </c>
      <c r="D208" s="17">
        <v>-2.9372571344013001</v>
      </c>
      <c r="E208" s="17">
        <v>2.50837026108143</v>
      </c>
      <c r="F208" s="17">
        <v>2.1457859943005002</v>
      </c>
      <c r="G208" s="17">
        <v>1.97778565697067</v>
      </c>
      <c r="H208" s="17">
        <v>-0.75742764355000103</v>
      </c>
      <c r="I208" s="13">
        <v>387</v>
      </c>
      <c r="J208" s="9" t="s">
        <v>1151</v>
      </c>
      <c r="K208" s="9" t="s">
        <v>1152</v>
      </c>
      <c r="L208" s="9" t="s">
        <v>1153</v>
      </c>
      <c r="M208" s="9" t="s">
        <v>1</v>
      </c>
      <c r="N208" s="9" t="s">
        <v>1</v>
      </c>
      <c r="O208" s="9" t="s">
        <v>1</v>
      </c>
      <c r="P208" s="9" t="s">
        <v>1</v>
      </c>
      <c r="Q208" s="9" t="s">
        <v>260</v>
      </c>
      <c r="R208" s="9" t="s">
        <v>261</v>
      </c>
    </row>
    <row r="209" spans="1:18" s="6" customFormat="1" x14ac:dyDescent="0.25">
      <c r="A209" s="1" t="s">
        <v>1154</v>
      </c>
      <c r="B209" s="8">
        <v>184</v>
      </c>
      <c r="C209" s="17">
        <v>-1.6320296643010399</v>
      </c>
      <c r="D209" s="17">
        <v>-1.6320296643010399</v>
      </c>
      <c r="E209" s="17">
        <v>1.6098105192636301</v>
      </c>
      <c r="F209" s="17">
        <v>2.7949730246874398</v>
      </c>
      <c r="G209" s="17">
        <v>0.49130544895204198</v>
      </c>
      <c r="H209" s="17">
        <v>-1.6320296643010399</v>
      </c>
      <c r="I209" s="8">
        <v>787</v>
      </c>
      <c r="J209" s="9" t="s">
        <v>1155</v>
      </c>
      <c r="K209" s="9" t="s">
        <v>250</v>
      </c>
      <c r="L209" s="9" t="s">
        <v>1156</v>
      </c>
      <c r="M209" s="9" t="s">
        <v>1157</v>
      </c>
      <c r="N209" s="9" t="s">
        <v>1158</v>
      </c>
      <c r="O209" s="9" t="s">
        <v>1159</v>
      </c>
      <c r="P209" s="9" t="s">
        <v>1160</v>
      </c>
      <c r="Q209" s="9" t="s">
        <v>1161</v>
      </c>
      <c r="R209" s="9" t="s">
        <v>1162</v>
      </c>
    </row>
    <row r="210" spans="1:18" s="6" customFormat="1" x14ac:dyDescent="0.25">
      <c r="A210" s="1" t="s">
        <v>1163</v>
      </c>
      <c r="B210" s="8">
        <v>185</v>
      </c>
      <c r="C210" s="17">
        <v>-2.1011140648744302</v>
      </c>
      <c r="D210" s="17">
        <v>-2.1011140648744302</v>
      </c>
      <c r="E210" s="17">
        <v>2.1586856816926798</v>
      </c>
      <c r="F210" s="17">
        <v>1.6924697374105699</v>
      </c>
      <c r="G210" s="17">
        <v>0.43319660013528799</v>
      </c>
      <c r="H210" s="17">
        <v>-8.2123889489678095E-2</v>
      </c>
      <c r="I210" s="8">
        <v>1753</v>
      </c>
      <c r="J210" s="9" t="s">
        <v>490</v>
      </c>
      <c r="K210" s="9" t="s">
        <v>1164</v>
      </c>
      <c r="L210" s="9" t="s">
        <v>1165</v>
      </c>
      <c r="M210" s="9" t="s">
        <v>493</v>
      </c>
      <c r="N210" s="9" t="s">
        <v>494</v>
      </c>
      <c r="O210" s="9" t="s">
        <v>495</v>
      </c>
      <c r="P210" s="9" t="s">
        <v>1166</v>
      </c>
      <c r="Q210" s="9" t="s">
        <v>43</v>
      </c>
      <c r="R210" s="9" t="s">
        <v>44</v>
      </c>
    </row>
    <row r="211" spans="1:18" s="6" customFormat="1" x14ac:dyDescent="0.25">
      <c r="A211" s="1" t="s">
        <v>1167</v>
      </c>
      <c r="B211" s="13">
        <v>186</v>
      </c>
      <c r="C211" s="17">
        <v>-5.0864027700468801</v>
      </c>
      <c r="D211" s="17">
        <v>-5.0864027700468801</v>
      </c>
      <c r="E211" s="17">
        <v>3.2203516113430402</v>
      </c>
      <c r="F211" s="17">
        <v>3.3643383588564699</v>
      </c>
      <c r="G211" s="17">
        <v>0.68358049255766995</v>
      </c>
      <c r="H211" s="17">
        <v>2.9045350773365799</v>
      </c>
      <c r="I211" s="13">
        <v>328</v>
      </c>
      <c r="J211" s="9" t="s">
        <v>1</v>
      </c>
      <c r="K211" s="9" t="s">
        <v>1</v>
      </c>
      <c r="L211" s="9" t="s">
        <v>1</v>
      </c>
      <c r="M211" s="9" t="s">
        <v>1</v>
      </c>
      <c r="N211" s="9" t="s">
        <v>1</v>
      </c>
      <c r="O211" s="9" t="s">
        <v>1</v>
      </c>
      <c r="P211" s="9" t="s">
        <v>1</v>
      </c>
      <c r="Q211" s="9" t="s">
        <v>1</v>
      </c>
      <c r="R211" s="9" t="s">
        <v>1</v>
      </c>
    </row>
    <row r="212" spans="1:18" s="6" customFormat="1" x14ac:dyDescent="0.25">
      <c r="A212" s="1" t="s">
        <v>1168</v>
      </c>
      <c r="B212" s="8">
        <v>187</v>
      </c>
      <c r="C212" s="17">
        <v>-3.5083974222375298</v>
      </c>
      <c r="D212" s="17">
        <v>-3.5083974222375298</v>
      </c>
      <c r="E212" s="17">
        <v>3.22088342378987</v>
      </c>
      <c r="F212" s="17">
        <v>3.4280402921312101</v>
      </c>
      <c r="G212" s="17">
        <v>-1.2638147612670201</v>
      </c>
      <c r="H212" s="17">
        <v>1.63168588982101</v>
      </c>
      <c r="I212" s="8">
        <v>375</v>
      </c>
      <c r="J212" s="9" t="s">
        <v>1169</v>
      </c>
      <c r="K212" s="9" t="s">
        <v>1170</v>
      </c>
      <c r="L212" s="9" t="s">
        <v>1171</v>
      </c>
      <c r="M212" s="9" t="s">
        <v>501</v>
      </c>
      <c r="N212" s="9" t="s">
        <v>1172</v>
      </c>
      <c r="O212" s="9" t="s">
        <v>503</v>
      </c>
      <c r="P212" s="9" t="s">
        <v>1</v>
      </c>
      <c r="Q212" s="9" t="s">
        <v>1173</v>
      </c>
      <c r="R212" s="9" t="s">
        <v>1174</v>
      </c>
    </row>
    <row r="213" spans="1:18" s="6" customFormat="1" x14ac:dyDescent="0.25">
      <c r="A213" s="1" t="s">
        <v>1175</v>
      </c>
      <c r="B213" s="8">
        <v>188</v>
      </c>
      <c r="C213" s="17">
        <v>-1.5369880345828999</v>
      </c>
      <c r="D213" s="17">
        <v>-1.5369880345828999</v>
      </c>
      <c r="E213" s="17">
        <v>1.9413366769021301</v>
      </c>
      <c r="F213" s="17">
        <v>1.76971167268989</v>
      </c>
      <c r="G213" s="17">
        <v>-1.0169430105430799</v>
      </c>
      <c r="H213" s="17">
        <v>0.37987073011685601</v>
      </c>
      <c r="I213" s="8">
        <v>1883</v>
      </c>
      <c r="J213" s="9" t="s">
        <v>1176</v>
      </c>
      <c r="K213" s="9" t="s">
        <v>1177</v>
      </c>
      <c r="L213" s="9" t="s">
        <v>1178</v>
      </c>
      <c r="M213" s="9" t="s">
        <v>1179</v>
      </c>
      <c r="N213" s="9" t="s">
        <v>1180</v>
      </c>
      <c r="O213" s="9" t="s">
        <v>1181</v>
      </c>
      <c r="P213" s="9" t="s">
        <v>1182</v>
      </c>
      <c r="Q213" s="9" t="s">
        <v>52</v>
      </c>
      <c r="R213" s="9" t="s">
        <v>53</v>
      </c>
    </row>
    <row r="214" spans="1:18" s="6" customFormat="1" x14ac:dyDescent="0.25">
      <c r="A214" s="1" t="s">
        <v>1183</v>
      </c>
      <c r="B214" s="13">
        <v>189</v>
      </c>
      <c r="C214" s="17">
        <v>-1.34481389294661</v>
      </c>
      <c r="D214" s="17">
        <v>-1.34481389294661</v>
      </c>
      <c r="E214" s="17">
        <v>0.73788869638364396</v>
      </c>
      <c r="F214" s="17">
        <v>1.8028184338772499</v>
      </c>
      <c r="G214" s="17">
        <v>-1.34481389294661</v>
      </c>
      <c r="H214" s="17">
        <v>1.49373454857892</v>
      </c>
      <c r="I214" s="13">
        <v>1849</v>
      </c>
      <c r="J214" s="9" t="s">
        <v>1184</v>
      </c>
      <c r="K214" s="9" t="s">
        <v>707</v>
      </c>
      <c r="L214" s="9" t="s">
        <v>1185</v>
      </c>
      <c r="M214" s="9" t="s">
        <v>1</v>
      </c>
      <c r="N214" s="9" t="s">
        <v>135</v>
      </c>
      <c r="O214" s="9" t="s">
        <v>1</v>
      </c>
      <c r="P214" s="9" t="s">
        <v>1186</v>
      </c>
      <c r="Q214" s="9" t="s">
        <v>52</v>
      </c>
      <c r="R214" s="9" t="s">
        <v>53</v>
      </c>
    </row>
    <row r="215" spans="1:18" s="6" customFormat="1" x14ac:dyDescent="0.25">
      <c r="A215" s="1" t="s">
        <v>1187</v>
      </c>
      <c r="B215" s="13">
        <v>190</v>
      </c>
      <c r="C215" s="17">
        <v>-4.3230472019026296</v>
      </c>
      <c r="D215" s="17">
        <v>-4.3230472019026296</v>
      </c>
      <c r="E215" s="17">
        <v>4.5250060588267003</v>
      </c>
      <c r="F215" s="17">
        <v>4.8164657804369604</v>
      </c>
      <c r="G215" s="17">
        <v>-0.63039683186709905</v>
      </c>
      <c r="H215" s="17">
        <v>-6.4980603591298994E-2</v>
      </c>
      <c r="I215" s="13">
        <v>289</v>
      </c>
      <c r="J215" s="9" t="s">
        <v>1188</v>
      </c>
      <c r="K215" s="9" t="s">
        <v>1189</v>
      </c>
      <c r="L215" s="9" t="s">
        <v>1190</v>
      </c>
      <c r="M215" s="9" t="s">
        <v>1</v>
      </c>
      <c r="N215" s="9" t="s">
        <v>1</v>
      </c>
      <c r="O215" s="9" t="s">
        <v>1</v>
      </c>
      <c r="P215" s="9" t="s">
        <v>1</v>
      </c>
      <c r="Q215" s="9" t="s">
        <v>1191</v>
      </c>
      <c r="R215" s="9" t="s">
        <v>1192</v>
      </c>
    </row>
    <row r="216" spans="1:18" s="6" customFormat="1" x14ac:dyDescent="0.25">
      <c r="A216" s="1" t="s">
        <v>1193</v>
      </c>
      <c r="B216" s="8">
        <v>191</v>
      </c>
      <c r="C216" s="17">
        <v>-2.78050936854935</v>
      </c>
      <c r="D216" s="17">
        <v>-2.78050936854935</v>
      </c>
      <c r="E216" s="17">
        <v>4.2375795083782402</v>
      </c>
      <c r="F216" s="17">
        <v>2.81621710450634</v>
      </c>
      <c r="G216" s="17">
        <v>-2.78050936854935</v>
      </c>
      <c r="H216" s="17">
        <v>1.28773149276347</v>
      </c>
      <c r="I216" s="8">
        <v>286</v>
      </c>
      <c r="J216" s="9" t="s">
        <v>1194</v>
      </c>
      <c r="K216" s="9" t="s">
        <v>1195</v>
      </c>
      <c r="L216" s="9" t="s">
        <v>1196</v>
      </c>
      <c r="M216" s="9" t="s">
        <v>1</v>
      </c>
      <c r="N216" s="9" t="s">
        <v>1</v>
      </c>
      <c r="O216" s="9" t="s">
        <v>1</v>
      </c>
      <c r="P216" s="9" t="s">
        <v>1</v>
      </c>
      <c r="Q216" s="9" t="s">
        <v>1197</v>
      </c>
      <c r="R216" s="9" t="s">
        <v>1198</v>
      </c>
    </row>
    <row r="217" spans="1:18" s="6" customFormat="1" x14ac:dyDescent="0.25">
      <c r="A217" s="1" t="s">
        <v>1199</v>
      </c>
      <c r="B217" s="8">
        <v>192</v>
      </c>
      <c r="C217" s="17">
        <v>-1.09461081525754</v>
      </c>
      <c r="D217" s="17">
        <v>-1.09461081525754</v>
      </c>
      <c r="E217" s="17">
        <v>3.0689684223148901</v>
      </c>
      <c r="F217" s="17">
        <v>1.3094748387152499</v>
      </c>
      <c r="G217" s="17">
        <v>-1.09461081525754</v>
      </c>
      <c r="H217" s="17">
        <v>-1.09461081525754</v>
      </c>
      <c r="I217" s="8">
        <v>1469</v>
      </c>
      <c r="J217" s="9" t="s">
        <v>1200</v>
      </c>
      <c r="K217" s="9" t="s">
        <v>918</v>
      </c>
      <c r="L217" s="9" t="s">
        <v>1201</v>
      </c>
      <c r="M217" s="9" t="s">
        <v>1202</v>
      </c>
      <c r="N217" s="9" t="s">
        <v>1203</v>
      </c>
      <c r="O217" s="9" t="s">
        <v>1</v>
      </c>
      <c r="P217" s="9" t="s">
        <v>1</v>
      </c>
      <c r="Q217" s="9" t="s">
        <v>33</v>
      </c>
      <c r="R217" s="9" t="s">
        <v>34</v>
      </c>
    </row>
    <row r="218" spans="1:18" s="6" customFormat="1" x14ac:dyDescent="0.25">
      <c r="A218" s="1" t="s">
        <v>1204</v>
      </c>
      <c r="B218" s="8">
        <v>193</v>
      </c>
      <c r="C218" s="17">
        <v>-3.2263812458194301</v>
      </c>
      <c r="D218" s="17">
        <v>-3.2263812458194301</v>
      </c>
      <c r="E218" s="17">
        <v>1.9749781635595101</v>
      </c>
      <c r="F218" s="17">
        <v>3.1903234059635199</v>
      </c>
      <c r="G218" s="17">
        <v>7.5068143548429099E-3</v>
      </c>
      <c r="H218" s="17">
        <v>1.2799541077609899</v>
      </c>
      <c r="I218" s="8">
        <v>382</v>
      </c>
      <c r="J218" s="9" t="s">
        <v>1205</v>
      </c>
      <c r="K218" s="9" t="s">
        <v>1206</v>
      </c>
      <c r="L218" s="9" t="s">
        <v>1207</v>
      </c>
      <c r="M218" s="9" t="s">
        <v>1208</v>
      </c>
      <c r="N218" s="9" t="s">
        <v>1209</v>
      </c>
      <c r="O218" s="9" t="s">
        <v>1210</v>
      </c>
      <c r="P218" s="9" t="s">
        <v>1</v>
      </c>
      <c r="Q218" s="9" t="s">
        <v>43</v>
      </c>
      <c r="R218" s="9" t="s">
        <v>44</v>
      </c>
    </row>
    <row r="219" spans="1:18" s="6" customFormat="1" x14ac:dyDescent="0.25">
      <c r="A219" s="1" t="s">
        <v>1211</v>
      </c>
      <c r="B219" s="8">
        <v>194</v>
      </c>
      <c r="C219" s="17">
        <v>-1.6175138332294099</v>
      </c>
      <c r="D219" s="17">
        <v>-1.6175138332294099</v>
      </c>
      <c r="E219" s="17">
        <v>2.27059619535612</v>
      </c>
      <c r="F219" s="17">
        <v>1.4454713026319199</v>
      </c>
      <c r="G219" s="17">
        <v>-0.815113793114568</v>
      </c>
      <c r="H219" s="17">
        <v>0.33407396158534702</v>
      </c>
      <c r="I219" s="8">
        <v>1219</v>
      </c>
      <c r="J219" s="9" t="s">
        <v>468</v>
      </c>
      <c r="K219" s="9" t="s">
        <v>1212</v>
      </c>
      <c r="L219" s="9" t="s">
        <v>1213</v>
      </c>
      <c r="M219" s="9" t="s">
        <v>471</v>
      </c>
      <c r="N219" s="9" t="s">
        <v>185</v>
      </c>
      <c r="O219" s="9" t="s">
        <v>472</v>
      </c>
      <c r="P219" s="9" t="s">
        <v>1</v>
      </c>
      <c r="Q219" s="9" t="s">
        <v>171</v>
      </c>
      <c r="R219" s="9" t="s">
        <v>172</v>
      </c>
    </row>
    <row r="220" spans="1:18" s="6" customFormat="1" x14ac:dyDescent="0.25">
      <c r="A220" s="1" t="s">
        <v>1214</v>
      </c>
      <c r="B220" s="8">
        <v>195</v>
      </c>
      <c r="C220" s="17">
        <v>-1.2755167785289001</v>
      </c>
      <c r="D220" s="17">
        <v>-1.2755167785289001</v>
      </c>
      <c r="E220" s="17">
        <v>2.2910548620978601</v>
      </c>
      <c r="F220" s="17">
        <v>2.8110122520177501</v>
      </c>
      <c r="G220" s="17">
        <v>-1.2755167785289001</v>
      </c>
      <c r="H220" s="17">
        <v>-1.2755167785289001</v>
      </c>
      <c r="I220" s="8">
        <v>874</v>
      </c>
      <c r="J220" s="9" t="s">
        <v>1215</v>
      </c>
      <c r="K220" s="9" t="s">
        <v>155</v>
      </c>
      <c r="L220" s="9" t="s">
        <v>1216</v>
      </c>
      <c r="M220" s="9" t="s">
        <v>207</v>
      </c>
      <c r="N220" s="9" t="s">
        <v>1</v>
      </c>
      <c r="O220" s="9" t="s">
        <v>1217</v>
      </c>
      <c r="P220" s="9" t="s">
        <v>1218</v>
      </c>
      <c r="Q220" s="9" t="s">
        <v>151</v>
      </c>
      <c r="R220" s="9" t="s">
        <v>152</v>
      </c>
    </row>
    <row r="221" spans="1:18" s="6" customFormat="1" x14ac:dyDescent="0.25">
      <c r="A221" s="1" t="s">
        <v>1219</v>
      </c>
      <c r="B221" s="8">
        <v>196</v>
      </c>
      <c r="C221" s="17">
        <v>-1.74801101441759</v>
      </c>
      <c r="D221" s="17">
        <v>-1.74801101441759</v>
      </c>
      <c r="E221" s="17">
        <v>2.4444988045243501</v>
      </c>
      <c r="F221" s="17">
        <v>2.9311875561493301</v>
      </c>
      <c r="G221" s="17">
        <v>-1.74801101441759</v>
      </c>
      <c r="H221" s="17">
        <v>-0.131653317420903</v>
      </c>
      <c r="I221" s="8">
        <v>849</v>
      </c>
      <c r="J221" s="9" t="s">
        <v>1220</v>
      </c>
      <c r="K221" s="9" t="s">
        <v>1136</v>
      </c>
      <c r="L221" s="9" t="s">
        <v>1221</v>
      </c>
      <c r="M221" s="9" t="s">
        <v>1222</v>
      </c>
      <c r="N221" s="9" t="s">
        <v>689</v>
      </c>
      <c r="O221" s="9" t="s">
        <v>1223</v>
      </c>
      <c r="P221" s="9" t="s">
        <v>1224</v>
      </c>
      <c r="Q221" s="9" t="s">
        <v>907</v>
      </c>
      <c r="R221" s="9" t="s">
        <v>908</v>
      </c>
    </row>
    <row r="222" spans="1:18" s="6" customFormat="1" x14ac:dyDescent="0.25">
      <c r="A222" s="1" t="s">
        <v>1225</v>
      </c>
      <c r="B222" s="13">
        <v>197</v>
      </c>
      <c r="C222" s="17">
        <v>-3.297947976793</v>
      </c>
      <c r="D222" s="17">
        <v>-3.297947976793</v>
      </c>
      <c r="E222" s="17">
        <v>2.8896812256113402</v>
      </c>
      <c r="F222" s="17">
        <v>2.0967033491159799</v>
      </c>
      <c r="G222" s="17">
        <v>1.0906548808188199</v>
      </c>
      <c r="H222" s="17">
        <v>0.51885649803987299</v>
      </c>
      <c r="I222" s="13">
        <v>430</v>
      </c>
      <c r="J222" s="9" t="s">
        <v>655</v>
      </c>
      <c r="K222" s="9" t="s">
        <v>656</v>
      </c>
      <c r="L222" s="9" t="s">
        <v>1226</v>
      </c>
      <c r="M222" s="9" t="s">
        <v>15</v>
      </c>
      <c r="N222" s="9" t="s">
        <v>16</v>
      </c>
      <c r="O222" s="9" t="s">
        <v>1</v>
      </c>
      <c r="P222" s="9" t="s">
        <v>1</v>
      </c>
      <c r="Q222" s="9" t="s">
        <v>43</v>
      </c>
      <c r="R222" s="9" t="s">
        <v>44</v>
      </c>
    </row>
    <row r="223" spans="1:18" s="6" customFormat="1" x14ac:dyDescent="0.25">
      <c r="A223" s="1" t="s">
        <v>1227</v>
      </c>
      <c r="B223" s="8">
        <v>198</v>
      </c>
      <c r="C223" s="17">
        <v>-1.6847111903738601</v>
      </c>
      <c r="D223" s="17">
        <v>-1.6847111903738601</v>
      </c>
      <c r="E223" s="17">
        <v>2.3746440872425598</v>
      </c>
      <c r="F223" s="17">
        <v>1.48713612319948</v>
      </c>
      <c r="G223" s="17">
        <v>-0.25496133957364298</v>
      </c>
      <c r="H223" s="17">
        <v>-0.23739649012068301</v>
      </c>
      <c r="I223" s="8">
        <v>1364</v>
      </c>
      <c r="J223" s="9" t="s">
        <v>1228</v>
      </c>
      <c r="K223" s="9" t="s">
        <v>1229</v>
      </c>
      <c r="L223" s="9" t="s">
        <v>1230</v>
      </c>
      <c r="M223" s="9" t="s">
        <v>1231</v>
      </c>
      <c r="N223" s="9" t="s">
        <v>1</v>
      </c>
      <c r="O223" s="9" t="s">
        <v>1232</v>
      </c>
      <c r="P223" s="9" t="s">
        <v>1233</v>
      </c>
      <c r="Q223" s="9" t="s">
        <v>33</v>
      </c>
      <c r="R223" s="9" t="s">
        <v>34</v>
      </c>
    </row>
    <row r="224" spans="1:18" s="6" customFormat="1" x14ac:dyDescent="0.25">
      <c r="A224" s="1" t="s">
        <v>1234</v>
      </c>
      <c r="B224" s="13">
        <v>199</v>
      </c>
      <c r="C224" s="17">
        <v>-1.3430221057024501</v>
      </c>
      <c r="D224" s="17">
        <v>-1.3430221057024501</v>
      </c>
      <c r="E224" s="17">
        <v>2.3247565064044</v>
      </c>
      <c r="F224" s="17">
        <v>0.99040162802273901</v>
      </c>
      <c r="G224" s="17">
        <v>-1.3430221057024501</v>
      </c>
      <c r="H224" s="17">
        <v>0.71390818268021905</v>
      </c>
      <c r="I224" s="13">
        <v>2149</v>
      </c>
      <c r="J224" s="9" t="s">
        <v>1235</v>
      </c>
      <c r="K224" s="9" t="s">
        <v>1236</v>
      </c>
      <c r="L224" s="9" t="s">
        <v>133</v>
      </c>
      <c r="M224" s="9" t="s">
        <v>477</v>
      </c>
      <c r="N224" s="9" t="s">
        <v>478</v>
      </c>
      <c r="O224" s="9" t="s">
        <v>1</v>
      </c>
      <c r="P224" s="9" t="s">
        <v>1237</v>
      </c>
      <c r="Q224" s="9" t="s">
        <v>52</v>
      </c>
      <c r="R224" s="9" t="s">
        <v>53</v>
      </c>
    </row>
    <row r="225" spans="1:18" s="6" customFormat="1" x14ac:dyDescent="0.25">
      <c r="A225" s="1" t="s">
        <v>1238</v>
      </c>
      <c r="B225" s="13">
        <v>200</v>
      </c>
      <c r="C225" s="17">
        <v>-2.2139495022025102</v>
      </c>
      <c r="D225" s="17">
        <v>-2.2139495022025102</v>
      </c>
      <c r="E225" s="17">
        <v>3.1710327801443698</v>
      </c>
      <c r="F225" s="17">
        <v>2.8309691381727702</v>
      </c>
      <c r="G225" s="17">
        <v>0.63984658829040297</v>
      </c>
      <c r="H225" s="17">
        <v>-2.2139495022025102</v>
      </c>
      <c r="I225" s="13">
        <v>955</v>
      </c>
      <c r="J225" s="9" t="s">
        <v>1239</v>
      </c>
      <c r="K225" s="9" t="s">
        <v>1240</v>
      </c>
      <c r="L225" s="9" t="s">
        <v>1241</v>
      </c>
      <c r="M225" s="9" t="s">
        <v>1242</v>
      </c>
      <c r="N225" s="9" t="s">
        <v>1243</v>
      </c>
      <c r="O225" s="9" t="s">
        <v>1244</v>
      </c>
      <c r="P225" s="9" t="s">
        <v>1</v>
      </c>
      <c r="Q225" s="9" t="s">
        <v>52</v>
      </c>
      <c r="R225" s="9" t="s">
        <v>53</v>
      </c>
    </row>
    <row r="226" spans="1:18" s="6" customFormat="1" x14ac:dyDescent="0.25">
      <c r="A226" s="1" t="s">
        <v>1245</v>
      </c>
      <c r="B226" s="8">
        <v>201</v>
      </c>
      <c r="C226" s="17">
        <v>-2.4079469305920198</v>
      </c>
      <c r="D226" s="17">
        <v>-2.4079469305920198</v>
      </c>
      <c r="E226" s="17">
        <v>2.8108729771402499</v>
      </c>
      <c r="F226" s="17">
        <v>1.73119508855367</v>
      </c>
      <c r="G226" s="17">
        <v>-0.38362725139660803</v>
      </c>
      <c r="H226" s="17">
        <v>0.657453046886735</v>
      </c>
      <c r="I226" s="8">
        <v>1056</v>
      </c>
      <c r="J226" s="9" t="s">
        <v>1246</v>
      </c>
      <c r="K226" s="9" t="s">
        <v>92</v>
      </c>
      <c r="L226" s="9" t="s">
        <v>1247</v>
      </c>
      <c r="M226" s="9" t="s">
        <v>544</v>
      </c>
      <c r="N226" s="9" t="s">
        <v>1248</v>
      </c>
      <c r="O226" s="9" t="s">
        <v>1</v>
      </c>
      <c r="P226" s="9" t="s">
        <v>1249</v>
      </c>
      <c r="Q226" s="9" t="s">
        <v>907</v>
      </c>
      <c r="R226" s="9" t="s">
        <v>908</v>
      </c>
    </row>
    <row r="227" spans="1:18" s="6" customFormat="1" x14ac:dyDescent="0.25">
      <c r="A227" s="1" t="s">
        <v>1250</v>
      </c>
      <c r="B227" s="8">
        <v>202</v>
      </c>
      <c r="C227" s="17">
        <v>-2.4401125291131098</v>
      </c>
      <c r="D227" s="17">
        <v>-2.4401125291131098</v>
      </c>
      <c r="E227" s="17">
        <v>1.93964704033483</v>
      </c>
      <c r="F227" s="17">
        <v>2.4542687226059599</v>
      </c>
      <c r="G227" s="17">
        <v>0.77618711573553101</v>
      </c>
      <c r="H227" s="17">
        <v>-0.28987782045010102</v>
      </c>
      <c r="I227" s="8">
        <v>861</v>
      </c>
      <c r="J227" s="9" t="s">
        <v>1251</v>
      </c>
      <c r="K227" s="9" t="s">
        <v>1252</v>
      </c>
      <c r="L227" s="9" t="s">
        <v>1253</v>
      </c>
      <c r="M227" s="9" t="s">
        <v>544</v>
      </c>
      <c r="N227" s="9" t="s">
        <v>1254</v>
      </c>
      <c r="O227" s="9" t="s">
        <v>1</v>
      </c>
      <c r="P227" s="9" t="s">
        <v>1255</v>
      </c>
      <c r="Q227" s="9" t="s">
        <v>43</v>
      </c>
      <c r="R227" s="9" t="s">
        <v>44</v>
      </c>
    </row>
    <row r="228" spans="1:18" s="6" customFormat="1" x14ac:dyDescent="0.25">
      <c r="A228" s="1" t="s">
        <v>1256</v>
      </c>
      <c r="B228" s="8">
        <v>203</v>
      </c>
      <c r="C228" s="17">
        <v>-1.12124329238187</v>
      </c>
      <c r="D228" s="17">
        <v>-1.12124329238187</v>
      </c>
      <c r="E228" s="17">
        <v>2.2137539525250101</v>
      </c>
      <c r="F228" s="17">
        <v>1.7693979515815701</v>
      </c>
      <c r="G228" s="17">
        <v>-1.12124329238187</v>
      </c>
      <c r="H228" s="17">
        <v>-0.61942202696096205</v>
      </c>
      <c r="I228" s="8">
        <v>1514</v>
      </c>
      <c r="J228" s="9" t="s">
        <v>1257</v>
      </c>
      <c r="K228" s="9" t="s">
        <v>1258</v>
      </c>
      <c r="L228" s="9" t="s">
        <v>1259</v>
      </c>
      <c r="M228" s="9" t="s">
        <v>1</v>
      </c>
      <c r="N228" s="9" t="s">
        <v>1260</v>
      </c>
      <c r="O228" s="9" t="s">
        <v>1</v>
      </c>
      <c r="P228" s="9" t="s">
        <v>1261</v>
      </c>
      <c r="Q228" s="9" t="s">
        <v>43</v>
      </c>
      <c r="R228" s="9" t="s">
        <v>44</v>
      </c>
    </row>
    <row r="229" spans="1:18" s="6" customFormat="1" x14ac:dyDescent="0.25">
      <c r="A229" s="1" t="s">
        <v>1262</v>
      </c>
      <c r="B229" s="13">
        <v>204</v>
      </c>
      <c r="C229" s="17">
        <v>-3.2814272940030902</v>
      </c>
      <c r="D229" s="17">
        <v>-3.2814272940030902</v>
      </c>
      <c r="E229" s="17">
        <v>2.8328772572359502</v>
      </c>
      <c r="F229" s="17">
        <v>2.8670187815257901</v>
      </c>
      <c r="G229" s="17">
        <v>-0.253211786872656</v>
      </c>
      <c r="H229" s="17">
        <v>1.1161703361171</v>
      </c>
      <c r="I229" s="13">
        <v>321</v>
      </c>
      <c r="J229" s="9" t="s">
        <v>1263</v>
      </c>
      <c r="K229" s="9" t="s">
        <v>798</v>
      </c>
      <c r="L229" s="9" t="s">
        <v>1264</v>
      </c>
      <c r="M229" s="9" t="s">
        <v>544</v>
      </c>
      <c r="N229" s="9" t="s">
        <v>1248</v>
      </c>
      <c r="O229" s="9" t="s">
        <v>1</v>
      </c>
      <c r="P229" s="9" t="s">
        <v>1249</v>
      </c>
      <c r="Q229" s="9" t="s">
        <v>1265</v>
      </c>
      <c r="R229" s="9" t="s">
        <v>1266</v>
      </c>
    </row>
    <row r="230" spans="1:18" s="6" customFormat="1" x14ac:dyDescent="0.25">
      <c r="A230" s="1" t="s">
        <v>1267</v>
      </c>
      <c r="B230" s="8">
        <v>205</v>
      </c>
      <c r="C230" s="17">
        <v>-1.25040285387784</v>
      </c>
      <c r="D230" s="17">
        <v>-1.25040285387784</v>
      </c>
      <c r="E230" s="17">
        <v>2.3013592314705198</v>
      </c>
      <c r="F230" s="17">
        <v>2.70025218404085</v>
      </c>
      <c r="G230" s="17">
        <v>-1.25040285387784</v>
      </c>
      <c r="H230" s="17">
        <v>-1.25040285387784</v>
      </c>
      <c r="I230" s="8">
        <v>860</v>
      </c>
      <c r="J230" s="9" t="s">
        <v>1</v>
      </c>
      <c r="K230" s="9" t="s">
        <v>1</v>
      </c>
      <c r="L230" s="9" t="s">
        <v>1</v>
      </c>
      <c r="M230" s="9" t="s">
        <v>1</v>
      </c>
      <c r="N230" s="9" t="s">
        <v>1</v>
      </c>
      <c r="O230" s="9" t="s">
        <v>1</v>
      </c>
      <c r="P230" s="9" t="s">
        <v>1</v>
      </c>
      <c r="Q230" s="9" t="s">
        <v>1</v>
      </c>
      <c r="R230" s="9" t="s">
        <v>1</v>
      </c>
    </row>
    <row r="231" spans="1:18" s="6" customFormat="1" x14ac:dyDescent="0.25">
      <c r="A231" s="1" t="s">
        <v>1268</v>
      </c>
      <c r="B231" s="13">
        <v>206</v>
      </c>
      <c r="C231" s="17">
        <v>-1.9796422185409399</v>
      </c>
      <c r="D231" s="17">
        <v>-1.96957853519624</v>
      </c>
      <c r="E231" s="17">
        <v>1.5002350301301199</v>
      </c>
      <c r="F231" s="17">
        <v>0.85405750241699196</v>
      </c>
      <c r="G231" s="17">
        <v>1.0357839850686701</v>
      </c>
      <c r="H231" s="17">
        <v>0.55914423612138697</v>
      </c>
      <c r="I231" s="13">
        <v>1672</v>
      </c>
      <c r="J231" s="9" t="s">
        <v>1269</v>
      </c>
      <c r="K231" s="9" t="s">
        <v>1270</v>
      </c>
      <c r="L231" s="9" t="s">
        <v>1271</v>
      </c>
      <c r="M231" s="9" t="s">
        <v>1272</v>
      </c>
      <c r="N231" s="9" t="s">
        <v>1008</v>
      </c>
      <c r="O231" s="9" t="s">
        <v>1273</v>
      </c>
      <c r="P231" s="9" t="s">
        <v>1274</v>
      </c>
      <c r="Q231" s="9" t="s">
        <v>33</v>
      </c>
      <c r="R231" s="9" t="s">
        <v>34</v>
      </c>
    </row>
    <row r="232" spans="1:18" s="6" customFormat="1" x14ac:dyDescent="0.25">
      <c r="A232" s="1" t="s">
        <v>1275</v>
      </c>
      <c r="B232" s="13">
        <v>207</v>
      </c>
      <c r="C232" s="17">
        <v>-2.1472735517680799</v>
      </c>
      <c r="D232" s="17">
        <v>-2.1472735517680799</v>
      </c>
      <c r="E232" s="17">
        <v>1.1928613997726001</v>
      </c>
      <c r="F232" s="17">
        <v>0.68885256646686699</v>
      </c>
      <c r="G232" s="17">
        <v>0.95924227949817398</v>
      </c>
      <c r="H232" s="17">
        <v>1.4535908577985199</v>
      </c>
      <c r="I232" s="13">
        <v>2256</v>
      </c>
      <c r="J232" s="9" t="s">
        <v>1276</v>
      </c>
      <c r="K232" s="9" t="s">
        <v>1277</v>
      </c>
      <c r="L232" s="9" t="s">
        <v>133</v>
      </c>
      <c r="M232" s="9" t="s">
        <v>1278</v>
      </c>
      <c r="N232" s="9" t="s">
        <v>1279</v>
      </c>
      <c r="O232" s="9" t="s">
        <v>1280</v>
      </c>
      <c r="P232" s="9" t="s">
        <v>1281</v>
      </c>
      <c r="Q232" s="9" t="s">
        <v>43</v>
      </c>
      <c r="R232" s="9" t="s">
        <v>44</v>
      </c>
    </row>
    <row r="233" spans="1:18" s="6" customFormat="1" x14ac:dyDescent="0.25">
      <c r="A233" s="1" t="s">
        <v>1282</v>
      </c>
      <c r="B233" s="13">
        <v>208</v>
      </c>
      <c r="C233" s="17">
        <v>-1.41412109859178</v>
      </c>
      <c r="D233" s="17">
        <v>-1.41412109859178</v>
      </c>
      <c r="E233" s="17">
        <v>2.4441583542910599</v>
      </c>
      <c r="F233" s="17">
        <v>2.38776182798625</v>
      </c>
      <c r="G233" s="17">
        <v>-1.41412109859178</v>
      </c>
      <c r="H233" s="17">
        <v>-0.58955688650195703</v>
      </c>
      <c r="I233" s="13">
        <v>1065</v>
      </c>
      <c r="J233" s="9" t="s">
        <v>1283</v>
      </c>
      <c r="K233" s="9" t="s">
        <v>876</v>
      </c>
      <c r="L233" s="9" t="s">
        <v>1284</v>
      </c>
      <c r="M233" s="9" t="s">
        <v>1285</v>
      </c>
      <c r="N233" s="9" t="s">
        <v>1286</v>
      </c>
      <c r="O233" s="9" t="s">
        <v>1287</v>
      </c>
      <c r="P233" s="9" t="s">
        <v>1</v>
      </c>
      <c r="Q233" s="9" t="s">
        <v>52</v>
      </c>
      <c r="R233" s="9" t="s">
        <v>53</v>
      </c>
    </row>
    <row r="234" spans="1:18" s="6" customFormat="1" x14ac:dyDescent="0.25">
      <c r="A234" s="1" t="s">
        <v>1288</v>
      </c>
      <c r="B234" s="8">
        <v>209</v>
      </c>
      <c r="C234" s="17">
        <v>-1.2871514882388699</v>
      </c>
      <c r="D234" s="17">
        <v>-1.2871514882388699</v>
      </c>
      <c r="E234" s="17">
        <v>1.63542696826969</v>
      </c>
      <c r="F234" s="17">
        <v>2.4677360139246001</v>
      </c>
      <c r="G234" s="17">
        <v>-1.2871514882388699</v>
      </c>
      <c r="H234" s="17">
        <v>-0.241708517477698</v>
      </c>
      <c r="I234" s="8">
        <v>1078</v>
      </c>
      <c r="J234" s="9" t="s">
        <v>1289</v>
      </c>
      <c r="K234" s="9" t="s">
        <v>1290</v>
      </c>
      <c r="L234" s="9" t="s">
        <v>1291</v>
      </c>
      <c r="M234" s="9" t="s">
        <v>1</v>
      </c>
      <c r="N234" s="9" t="s">
        <v>1</v>
      </c>
      <c r="O234" s="9" t="s">
        <v>1</v>
      </c>
      <c r="P234" s="9" t="s">
        <v>1</v>
      </c>
      <c r="Q234" s="9" t="s">
        <v>626</v>
      </c>
      <c r="R234" s="9" t="s">
        <v>627</v>
      </c>
    </row>
    <row r="235" spans="1:18" s="6" customFormat="1" x14ac:dyDescent="0.25">
      <c r="A235" s="1" t="s">
        <v>1292</v>
      </c>
      <c r="B235" s="13">
        <v>210</v>
      </c>
      <c r="C235" s="17">
        <v>-1.03768262945936</v>
      </c>
      <c r="D235" s="17">
        <v>-1.03768262945936</v>
      </c>
      <c r="E235" s="17">
        <v>2.6245228701942498</v>
      </c>
      <c r="F235" s="17">
        <v>1.5262076476431901</v>
      </c>
      <c r="G235" s="17">
        <v>-1.03768262945936</v>
      </c>
      <c r="H235" s="17">
        <v>-1.03768262945936</v>
      </c>
      <c r="I235" s="13">
        <v>1164</v>
      </c>
      <c r="J235" s="9" t="s">
        <v>1293</v>
      </c>
      <c r="K235" s="9" t="s">
        <v>1294</v>
      </c>
      <c r="L235" s="9" t="s">
        <v>1295</v>
      </c>
      <c r="M235" s="9" t="s">
        <v>142</v>
      </c>
      <c r="N235" s="9" t="s">
        <v>208</v>
      </c>
      <c r="O235" s="9" t="s">
        <v>1296</v>
      </c>
      <c r="P235" s="9" t="s">
        <v>1</v>
      </c>
      <c r="Q235" s="9" t="s">
        <v>43</v>
      </c>
      <c r="R235" s="9" t="s">
        <v>44</v>
      </c>
    </row>
    <row r="236" spans="1:18" s="6" customFormat="1" x14ac:dyDescent="0.25">
      <c r="A236" s="1" t="s">
        <v>1297</v>
      </c>
      <c r="B236" s="13">
        <v>211</v>
      </c>
      <c r="C236" s="17">
        <v>-0.97247602844292202</v>
      </c>
      <c r="D236" s="17">
        <v>-0.97247602844292202</v>
      </c>
      <c r="E236" s="17">
        <v>1.78667980535735</v>
      </c>
      <c r="F236" s="17">
        <v>1.6490484152285401</v>
      </c>
      <c r="G236" s="17">
        <v>-0.97247602844292202</v>
      </c>
      <c r="H236" s="17">
        <v>-0.51830013525712004</v>
      </c>
      <c r="I236" s="13">
        <v>2051</v>
      </c>
      <c r="J236" s="9" t="s">
        <v>1298</v>
      </c>
      <c r="K236" s="9" t="s">
        <v>1299</v>
      </c>
      <c r="L236" s="9" t="s">
        <v>1300</v>
      </c>
      <c r="M236" s="9" t="s">
        <v>1301</v>
      </c>
      <c r="N236" s="9" t="s">
        <v>1302</v>
      </c>
      <c r="O236" s="9" t="s">
        <v>1303</v>
      </c>
      <c r="P236" s="9" t="s">
        <v>1304</v>
      </c>
      <c r="Q236" s="9" t="s">
        <v>43</v>
      </c>
      <c r="R236" s="9" t="s">
        <v>44</v>
      </c>
    </row>
    <row r="237" spans="1:18" s="6" customFormat="1" x14ac:dyDescent="0.25">
      <c r="A237" s="1" t="s">
        <v>1305</v>
      </c>
      <c r="B237" s="13">
        <v>212</v>
      </c>
      <c r="C237" s="17">
        <v>-1.4169513003649099</v>
      </c>
      <c r="D237" s="17">
        <v>-1.4169513003649099</v>
      </c>
      <c r="E237" s="17">
        <v>2.7631169748031099</v>
      </c>
      <c r="F237" s="17">
        <v>2.9046882266565301</v>
      </c>
      <c r="G237" s="17">
        <v>-1.4169513003649099</v>
      </c>
      <c r="H237" s="17">
        <v>-1.4169513003649099</v>
      </c>
      <c r="I237" s="13">
        <v>686</v>
      </c>
      <c r="J237" s="9" t="s">
        <v>1</v>
      </c>
      <c r="K237" s="9" t="s">
        <v>1</v>
      </c>
      <c r="L237" s="9" t="s">
        <v>1</v>
      </c>
      <c r="M237" s="9" t="s">
        <v>1</v>
      </c>
      <c r="N237" s="9" t="s">
        <v>1</v>
      </c>
      <c r="O237" s="9" t="s">
        <v>1</v>
      </c>
      <c r="P237" s="9" t="s">
        <v>1</v>
      </c>
      <c r="Q237" s="9" t="s">
        <v>1</v>
      </c>
      <c r="R237" s="9" t="s">
        <v>1</v>
      </c>
    </row>
    <row r="238" spans="1:18" s="6" customFormat="1" x14ac:dyDescent="0.25">
      <c r="A238" s="1" t="s">
        <v>1306</v>
      </c>
      <c r="B238" s="13">
        <v>213</v>
      </c>
      <c r="C238" s="17">
        <v>-2.9223626153968301</v>
      </c>
      <c r="D238" s="17">
        <v>-2.9223626153968301</v>
      </c>
      <c r="E238" s="17">
        <v>2.1673897473675501</v>
      </c>
      <c r="F238" s="17">
        <v>1.8268498256642101</v>
      </c>
      <c r="G238" s="17">
        <v>0.27140912799985001</v>
      </c>
      <c r="H238" s="17">
        <v>1.5790765297620399</v>
      </c>
      <c r="I238" s="13">
        <v>573</v>
      </c>
      <c r="J238" s="9" t="s">
        <v>1307</v>
      </c>
      <c r="K238" s="9" t="s">
        <v>1195</v>
      </c>
      <c r="L238" s="9" t="s">
        <v>1308</v>
      </c>
      <c r="M238" s="9" t="s">
        <v>1309</v>
      </c>
      <c r="N238" s="9" t="s">
        <v>1310</v>
      </c>
      <c r="O238" s="9" t="s">
        <v>1311</v>
      </c>
      <c r="P238" s="9" t="s">
        <v>1312</v>
      </c>
      <c r="Q238" s="9" t="s">
        <v>1313</v>
      </c>
      <c r="R238" s="9" t="s">
        <v>1314</v>
      </c>
    </row>
    <row r="239" spans="1:18" s="6" customFormat="1" x14ac:dyDescent="0.25">
      <c r="A239" s="1" t="s">
        <v>1315</v>
      </c>
      <c r="B239" s="8">
        <v>214</v>
      </c>
      <c r="C239" s="17">
        <v>-2.0474645647529002</v>
      </c>
      <c r="D239" s="17">
        <v>-2.0474645647529002</v>
      </c>
      <c r="E239" s="17">
        <v>4.47861990107282</v>
      </c>
      <c r="F239" s="17">
        <v>3.71123835793879</v>
      </c>
      <c r="G239" s="17">
        <v>-2.0474645647529002</v>
      </c>
      <c r="H239" s="17">
        <v>-2.0474645647529002</v>
      </c>
      <c r="I239" s="8">
        <v>714</v>
      </c>
      <c r="J239" s="9" t="s">
        <v>1316</v>
      </c>
      <c r="K239" s="9" t="s">
        <v>1317</v>
      </c>
      <c r="L239" s="9" t="s">
        <v>1318</v>
      </c>
      <c r="M239" s="9" t="s">
        <v>1319</v>
      </c>
      <c r="N239" s="9" t="s">
        <v>338</v>
      </c>
      <c r="O239" s="9" t="s">
        <v>1</v>
      </c>
      <c r="P239" s="9" t="s">
        <v>339</v>
      </c>
      <c r="Q239" s="9" t="s">
        <v>43</v>
      </c>
      <c r="R239" s="9" t="s">
        <v>44</v>
      </c>
    </row>
    <row r="240" spans="1:18" s="6" customFormat="1" x14ac:dyDescent="0.25">
      <c r="A240" s="1" t="s">
        <v>1320</v>
      </c>
      <c r="B240" s="8">
        <v>215</v>
      </c>
      <c r="C240" s="17">
        <v>-1.09537015556908</v>
      </c>
      <c r="D240" s="17">
        <v>-1.09537015556908</v>
      </c>
      <c r="E240" s="17">
        <v>2.1013942419687499</v>
      </c>
      <c r="F240" s="17">
        <v>2.2800863803075799</v>
      </c>
      <c r="G240" s="17">
        <v>-1.09537015556908</v>
      </c>
      <c r="H240" s="17">
        <v>-1.09537015556908</v>
      </c>
      <c r="I240" s="8">
        <v>1019</v>
      </c>
      <c r="J240" s="9" t="s">
        <v>1321</v>
      </c>
      <c r="K240" s="9" t="s">
        <v>1322</v>
      </c>
      <c r="L240" s="9" t="s">
        <v>1323</v>
      </c>
      <c r="M240" s="9" t="s">
        <v>1324</v>
      </c>
      <c r="N240" s="9" t="s">
        <v>1325</v>
      </c>
      <c r="O240" s="9" t="s">
        <v>1326</v>
      </c>
      <c r="P240" s="9" t="s">
        <v>1327</v>
      </c>
      <c r="Q240" s="9" t="s">
        <v>33</v>
      </c>
      <c r="R240" s="9" t="s">
        <v>34</v>
      </c>
    </row>
    <row r="241" spans="1:18" s="6" customFormat="1" x14ac:dyDescent="0.25">
      <c r="A241" s="1" t="s">
        <v>1328</v>
      </c>
      <c r="B241" s="8">
        <v>216</v>
      </c>
      <c r="C241" s="17">
        <v>-1.1189849290779601</v>
      </c>
      <c r="D241" s="17">
        <v>-1.1189849290779601</v>
      </c>
      <c r="E241" s="17">
        <v>1.6807240943255899</v>
      </c>
      <c r="F241" s="17">
        <v>1.16434423897368</v>
      </c>
      <c r="G241" s="17">
        <v>0.51188645393461396</v>
      </c>
      <c r="H241" s="17">
        <v>-1.1189849290779601</v>
      </c>
      <c r="I241" s="8">
        <v>1966</v>
      </c>
      <c r="J241" s="9" t="s">
        <v>1329</v>
      </c>
      <c r="K241" s="9" t="s">
        <v>1330</v>
      </c>
      <c r="L241" s="9" t="s">
        <v>1331</v>
      </c>
      <c r="M241" s="9" t="s">
        <v>1332</v>
      </c>
      <c r="N241" s="9" t="s">
        <v>135</v>
      </c>
      <c r="O241" s="9" t="s">
        <v>1333</v>
      </c>
      <c r="P241" s="9" t="s">
        <v>1334</v>
      </c>
      <c r="Q241" s="9" t="s">
        <v>43</v>
      </c>
      <c r="R241" s="9" t="s">
        <v>44</v>
      </c>
    </row>
    <row r="242" spans="1:18" s="6" customFormat="1" x14ac:dyDescent="0.25">
      <c r="A242" s="1" t="s">
        <v>1335</v>
      </c>
      <c r="B242" s="8">
        <v>217</v>
      </c>
      <c r="C242" s="17">
        <v>-1.6578165242494101</v>
      </c>
      <c r="D242" s="17">
        <v>-1.6578165242494101</v>
      </c>
      <c r="E242" s="17">
        <v>1.59874129433762</v>
      </c>
      <c r="F242" s="17">
        <v>1.99936613587902</v>
      </c>
      <c r="G242" s="17">
        <v>-1.6578165242494101</v>
      </c>
      <c r="H242" s="17">
        <v>1.3753421425315899</v>
      </c>
      <c r="I242" s="8">
        <v>1058</v>
      </c>
      <c r="J242" s="9" t="s">
        <v>1336</v>
      </c>
      <c r="K242" s="9" t="s">
        <v>1337</v>
      </c>
      <c r="L242" s="9" t="s">
        <v>1338</v>
      </c>
      <c r="M242" s="9" t="s">
        <v>1339</v>
      </c>
      <c r="N242" s="9" t="s">
        <v>1340</v>
      </c>
      <c r="O242" s="9" t="s">
        <v>1</v>
      </c>
      <c r="P242" s="9" t="s">
        <v>1341</v>
      </c>
      <c r="Q242" s="9" t="s">
        <v>1265</v>
      </c>
      <c r="R242" s="9" t="s">
        <v>1342</v>
      </c>
    </row>
    <row r="243" spans="1:18" s="6" customFormat="1" x14ac:dyDescent="0.25">
      <c r="A243" s="1" t="s">
        <v>1343</v>
      </c>
      <c r="B243" s="13">
        <v>218</v>
      </c>
      <c r="C243" s="17">
        <v>-1.5671189400508101</v>
      </c>
      <c r="D243" s="17">
        <v>-1.5671189400508101</v>
      </c>
      <c r="E243" s="17">
        <v>2.0257566423136102</v>
      </c>
      <c r="F243" s="17">
        <v>1.9668181149501101</v>
      </c>
      <c r="G243" s="17">
        <v>0.70878206288872303</v>
      </c>
      <c r="H243" s="17">
        <v>-1.5671189400508101</v>
      </c>
      <c r="I243" s="13">
        <v>1054</v>
      </c>
      <c r="J243" s="9" t="s">
        <v>1344</v>
      </c>
      <c r="K243" s="9" t="s">
        <v>1345</v>
      </c>
      <c r="L243" s="9" t="s">
        <v>1346</v>
      </c>
      <c r="M243" s="9" t="s">
        <v>1</v>
      </c>
      <c r="N243" s="9" t="s">
        <v>1347</v>
      </c>
      <c r="O243" s="9" t="s">
        <v>1</v>
      </c>
      <c r="P243" s="9" t="s">
        <v>1</v>
      </c>
      <c r="Q243" s="9" t="s">
        <v>52</v>
      </c>
      <c r="R243" s="9" t="s">
        <v>53</v>
      </c>
    </row>
    <row r="244" spans="1:18" s="6" customFormat="1" x14ac:dyDescent="0.25">
      <c r="A244" s="1" t="s">
        <v>1348</v>
      </c>
      <c r="B244" s="8">
        <v>219</v>
      </c>
      <c r="C244" s="17">
        <v>-1.6736855345753601</v>
      </c>
      <c r="D244" s="17">
        <v>-1.6736855345753601</v>
      </c>
      <c r="E244" s="17">
        <v>3.6484228859219998</v>
      </c>
      <c r="F244" s="17">
        <v>3.0463192523794498</v>
      </c>
      <c r="G244" s="17">
        <v>-1.6736855345753601</v>
      </c>
      <c r="H244" s="17">
        <v>-1.6736855345753601</v>
      </c>
      <c r="I244" s="8">
        <v>546</v>
      </c>
      <c r="J244" s="9" t="s">
        <v>1349</v>
      </c>
      <c r="K244" s="9" t="s">
        <v>1350</v>
      </c>
      <c r="L244" s="9" t="s">
        <v>1351</v>
      </c>
      <c r="M244" s="9" t="s">
        <v>1124</v>
      </c>
      <c r="N244" s="9" t="s">
        <v>409</v>
      </c>
      <c r="O244" s="9" t="s">
        <v>1352</v>
      </c>
      <c r="P244" s="9" t="s">
        <v>1</v>
      </c>
      <c r="Q244" s="9" t="s">
        <v>907</v>
      </c>
      <c r="R244" s="9" t="s">
        <v>908</v>
      </c>
    </row>
    <row r="245" spans="1:18" s="6" customFormat="1" x14ac:dyDescent="0.25">
      <c r="A245" s="1" t="s">
        <v>1353</v>
      </c>
      <c r="B245" s="8">
        <v>220</v>
      </c>
      <c r="C245" s="17">
        <v>-2.1558014578824301</v>
      </c>
      <c r="D245" s="17">
        <v>-2.1558014578824301</v>
      </c>
      <c r="E245" s="17">
        <v>1.1843334936582499</v>
      </c>
      <c r="F245" s="17">
        <v>1.4203578443801601</v>
      </c>
      <c r="G245" s="17">
        <v>1.07486270141757</v>
      </c>
      <c r="H245" s="17">
        <v>0.63204887630887496</v>
      </c>
      <c r="I245" s="8">
        <v>1100</v>
      </c>
      <c r="J245" s="9" t="s">
        <v>1354</v>
      </c>
      <c r="K245" s="9" t="s">
        <v>1355</v>
      </c>
      <c r="L245" s="9" t="s">
        <v>1356</v>
      </c>
      <c r="M245" s="9" t="s">
        <v>1357</v>
      </c>
      <c r="N245" s="9" t="s">
        <v>1358</v>
      </c>
      <c r="O245" s="9" t="s">
        <v>1359</v>
      </c>
      <c r="P245" s="9" t="s">
        <v>1</v>
      </c>
      <c r="Q245" s="9" t="s">
        <v>52</v>
      </c>
      <c r="R245" s="9" t="s">
        <v>53</v>
      </c>
    </row>
    <row r="246" spans="1:18" s="6" customFormat="1" x14ac:dyDescent="0.25">
      <c r="A246" s="1" t="s">
        <v>1360</v>
      </c>
      <c r="B246" s="8">
        <v>221</v>
      </c>
      <c r="C246" s="17">
        <v>-4.9999378151210898</v>
      </c>
      <c r="D246" s="17">
        <v>-4.9999378151210898</v>
      </c>
      <c r="E246" s="17">
        <v>2.9686368269449002</v>
      </c>
      <c r="F246" s="17">
        <v>2.5479438201313398</v>
      </c>
      <c r="G246" s="17">
        <v>1.91382525430342</v>
      </c>
      <c r="H246" s="17">
        <v>2.5694697288625199</v>
      </c>
      <c r="I246" s="8">
        <v>492</v>
      </c>
      <c r="J246" s="9" t="s">
        <v>164</v>
      </c>
      <c r="K246" s="9" t="s">
        <v>165</v>
      </c>
      <c r="L246" s="9" t="s">
        <v>1361</v>
      </c>
      <c r="M246" s="9" t="s">
        <v>167</v>
      </c>
      <c r="N246" s="9" t="s">
        <v>168</v>
      </c>
      <c r="O246" s="9" t="s">
        <v>169</v>
      </c>
      <c r="P246" s="9" t="s">
        <v>170</v>
      </c>
      <c r="Q246" s="9" t="s">
        <v>171</v>
      </c>
      <c r="R246" s="9" t="s">
        <v>172</v>
      </c>
    </row>
    <row r="247" spans="1:18" s="6" customFormat="1" x14ac:dyDescent="0.25">
      <c r="A247" s="1" t="s">
        <v>1362</v>
      </c>
      <c r="B247" s="13">
        <v>222</v>
      </c>
      <c r="C247" s="17">
        <v>-1.72572704804667</v>
      </c>
      <c r="D247" s="17">
        <v>-1.72572704804667</v>
      </c>
      <c r="E247" s="17">
        <v>0.53188708200287504</v>
      </c>
      <c r="F247" s="17">
        <v>1.7661260482830099</v>
      </c>
      <c r="G247" s="17">
        <v>0.65111896596965402</v>
      </c>
      <c r="H247" s="17">
        <v>0.50232199983779602</v>
      </c>
      <c r="I247" s="13">
        <v>1439</v>
      </c>
      <c r="J247" s="9" t="s">
        <v>1363</v>
      </c>
      <c r="K247" s="9" t="s">
        <v>520</v>
      </c>
      <c r="L247" s="9" t="s">
        <v>1364</v>
      </c>
      <c r="M247" s="9" t="s">
        <v>1</v>
      </c>
      <c r="N247" s="9" t="s">
        <v>1365</v>
      </c>
      <c r="O247" s="9" t="s">
        <v>1366</v>
      </c>
      <c r="P247" s="9" t="s">
        <v>1367</v>
      </c>
      <c r="Q247" s="9" t="s">
        <v>52</v>
      </c>
      <c r="R247" s="9" t="s">
        <v>53</v>
      </c>
    </row>
    <row r="248" spans="1:18" s="6" customFormat="1" x14ac:dyDescent="0.25">
      <c r="A248" s="1" t="s">
        <v>1368</v>
      </c>
      <c r="B248" s="13">
        <v>223</v>
      </c>
      <c r="C248" s="17">
        <v>-2.3842700578417699</v>
      </c>
      <c r="D248" s="17">
        <v>-2.3842700578417699</v>
      </c>
      <c r="E248" s="17">
        <v>1.73267684990482</v>
      </c>
      <c r="F248" s="17">
        <v>1.66971011034588</v>
      </c>
      <c r="G248" s="17">
        <v>0.27793544181184998</v>
      </c>
      <c r="H248" s="17">
        <v>1.0882177136209801</v>
      </c>
      <c r="I248" s="13">
        <v>2281</v>
      </c>
      <c r="J248" s="9" t="s">
        <v>1369</v>
      </c>
      <c r="K248" s="9" t="s">
        <v>1370</v>
      </c>
      <c r="L248" s="9" t="s">
        <v>133</v>
      </c>
      <c r="M248" s="9" t="s">
        <v>1371</v>
      </c>
      <c r="N248" s="9" t="s">
        <v>1372</v>
      </c>
      <c r="O248" s="9" t="s">
        <v>31</v>
      </c>
      <c r="P248" s="9" t="s">
        <v>1373</v>
      </c>
      <c r="Q248" s="9" t="s">
        <v>33</v>
      </c>
      <c r="R248" s="9" t="s">
        <v>34</v>
      </c>
    </row>
    <row r="249" spans="1:18" s="6" customFormat="1" x14ac:dyDescent="0.25">
      <c r="A249" s="1" t="s">
        <v>1374</v>
      </c>
      <c r="B249" s="8">
        <v>224</v>
      </c>
      <c r="C249" s="17">
        <v>-0.69153071967301505</v>
      </c>
      <c r="D249" s="17">
        <v>-0.69153071967301505</v>
      </c>
      <c r="E249" s="17">
        <v>1.01643573510296</v>
      </c>
      <c r="F249" s="17">
        <v>1.7496871435890999</v>
      </c>
      <c r="G249" s="17">
        <v>-0.69153071967301505</v>
      </c>
      <c r="H249" s="17">
        <v>-0.69153071967301505</v>
      </c>
      <c r="I249" s="8">
        <v>2679</v>
      </c>
      <c r="J249" s="9" t="s">
        <v>1375</v>
      </c>
      <c r="K249" s="9" t="s">
        <v>1376</v>
      </c>
      <c r="L249" s="9" t="s">
        <v>133</v>
      </c>
      <c r="M249" s="9" t="s">
        <v>1377</v>
      </c>
      <c r="N249" s="9" t="s">
        <v>1000</v>
      </c>
      <c r="O249" s="9" t="s">
        <v>1378</v>
      </c>
      <c r="P249" s="9" t="s">
        <v>1379</v>
      </c>
      <c r="Q249" s="9" t="s">
        <v>52</v>
      </c>
      <c r="R249" s="9" t="s">
        <v>53</v>
      </c>
    </row>
    <row r="250" spans="1:18" s="6" customFormat="1" x14ac:dyDescent="0.25">
      <c r="A250" s="1" t="s">
        <v>1380</v>
      </c>
      <c r="B250" s="13">
        <v>225</v>
      </c>
      <c r="C250" s="17">
        <v>-1.7942819438378499</v>
      </c>
      <c r="D250" s="17">
        <v>-1.7942819438378499</v>
      </c>
      <c r="E250" s="17">
        <v>0.84077588588736196</v>
      </c>
      <c r="F250" s="17">
        <v>1.1725176407893501</v>
      </c>
      <c r="G250" s="17">
        <v>1.1179846842286001</v>
      </c>
      <c r="H250" s="17">
        <v>0.457285676770395</v>
      </c>
      <c r="I250" s="13">
        <v>1410</v>
      </c>
      <c r="J250" s="9" t="s">
        <v>1381</v>
      </c>
      <c r="K250" s="9" t="s">
        <v>771</v>
      </c>
      <c r="L250" s="9" t="s">
        <v>1382</v>
      </c>
      <c r="M250" s="9" t="s">
        <v>1383</v>
      </c>
      <c r="N250" s="9" t="s">
        <v>1384</v>
      </c>
      <c r="O250" s="9" t="s">
        <v>1385</v>
      </c>
      <c r="P250" s="9" t="s">
        <v>1386</v>
      </c>
      <c r="Q250" s="9" t="s">
        <v>52</v>
      </c>
      <c r="R250" s="9" t="s">
        <v>53</v>
      </c>
    </row>
    <row r="251" spans="1:18" s="6" customFormat="1" x14ac:dyDescent="0.25">
      <c r="A251" s="1" t="s">
        <v>1387</v>
      </c>
      <c r="B251" s="13">
        <v>226</v>
      </c>
      <c r="C251" s="17">
        <v>-3.8941766716714699</v>
      </c>
      <c r="D251" s="17">
        <v>-3.8941766716714699</v>
      </c>
      <c r="E251" s="17">
        <v>2.5339824729145399</v>
      </c>
      <c r="F251" s="17">
        <v>3.0204715601473202</v>
      </c>
      <c r="G251" s="17">
        <v>0.45327639111177997</v>
      </c>
      <c r="H251" s="17">
        <v>1.7806229191693099</v>
      </c>
      <c r="I251" s="13">
        <v>437</v>
      </c>
      <c r="J251" s="9" t="s">
        <v>1388</v>
      </c>
      <c r="K251" s="9" t="s">
        <v>1206</v>
      </c>
      <c r="L251" s="9" t="s">
        <v>1389</v>
      </c>
      <c r="M251" s="9" t="s">
        <v>1390</v>
      </c>
      <c r="N251" s="9" t="s">
        <v>1391</v>
      </c>
      <c r="O251" s="9" t="s">
        <v>487</v>
      </c>
      <c r="P251" s="9" t="s">
        <v>488</v>
      </c>
      <c r="Q251" s="9" t="s">
        <v>907</v>
      </c>
      <c r="R251" s="9" t="s">
        <v>908</v>
      </c>
    </row>
    <row r="252" spans="1:18" s="6" customFormat="1" x14ac:dyDescent="0.25">
      <c r="A252" s="1" t="s">
        <v>1392</v>
      </c>
      <c r="B252" s="8">
        <v>227</v>
      </c>
      <c r="C252" s="17">
        <v>-1.7216713356625399</v>
      </c>
      <c r="D252" s="17">
        <v>-1.7216713356625399</v>
      </c>
      <c r="E252" s="17">
        <v>3.77597296176359</v>
      </c>
      <c r="F252" s="17">
        <v>3.11071238088658</v>
      </c>
      <c r="G252" s="17">
        <v>-1.7216713356625399</v>
      </c>
      <c r="H252" s="17">
        <v>-1.7216713356625399</v>
      </c>
      <c r="I252" s="8">
        <v>650</v>
      </c>
      <c r="J252" s="9" t="s">
        <v>298</v>
      </c>
      <c r="K252" s="9" t="s">
        <v>299</v>
      </c>
      <c r="L252" s="9" t="s">
        <v>1393</v>
      </c>
      <c r="M252" s="9" t="s">
        <v>301</v>
      </c>
      <c r="N252" s="9" t="s">
        <v>302</v>
      </c>
      <c r="O252" s="9" t="s">
        <v>60</v>
      </c>
      <c r="P252" s="9" t="s">
        <v>225</v>
      </c>
      <c r="Q252" s="9" t="s">
        <v>33</v>
      </c>
      <c r="R252" s="9" t="s">
        <v>34</v>
      </c>
    </row>
    <row r="253" spans="1:18" s="6" customFormat="1" x14ac:dyDescent="0.25">
      <c r="A253" s="1" t="s">
        <v>1394</v>
      </c>
      <c r="B253" s="8">
        <v>228</v>
      </c>
      <c r="C253" s="17">
        <v>-3.7603623175846099</v>
      </c>
      <c r="D253" s="17">
        <v>-3.7603623175846099</v>
      </c>
      <c r="E253" s="17">
        <v>2.3799664481762601</v>
      </c>
      <c r="F253" s="17">
        <v>2.0953284478498402</v>
      </c>
      <c r="G253" s="17">
        <v>1.11409040597655</v>
      </c>
      <c r="H253" s="17">
        <v>1.93133933316658</v>
      </c>
      <c r="I253" s="8">
        <v>353</v>
      </c>
      <c r="J253" s="9" t="s">
        <v>1395</v>
      </c>
      <c r="K253" s="9" t="s">
        <v>1396</v>
      </c>
      <c r="L253" s="9" t="s">
        <v>1397</v>
      </c>
      <c r="M253" s="9" t="s">
        <v>1</v>
      </c>
      <c r="N253" s="9" t="s">
        <v>1</v>
      </c>
      <c r="O253" s="9" t="s">
        <v>1</v>
      </c>
      <c r="P253" s="9" t="s">
        <v>1</v>
      </c>
      <c r="Q253" s="9" t="s">
        <v>1398</v>
      </c>
      <c r="R253" s="9" t="s">
        <v>1399</v>
      </c>
    </row>
    <row r="254" spans="1:18" s="6" customFormat="1" x14ac:dyDescent="0.25">
      <c r="A254" s="1" t="s">
        <v>1400</v>
      </c>
      <c r="B254" s="8">
        <v>229</v>
      </c>
      <c r="C254" s="17">
        <v>-1.8500645143938499</v>
      </c>
      <c r="D254" s="17">
        <v>-1.8500645143938499</v>
      </c>
      <c r="E254" s="17">
        <v>2.4599847109575301</v>
      </c>
      <c r="F254" s="17">
        <v>2.08010509375623</v>
      </c>
      <c r="G254" s="17">
        <v>-1.8500645143938499</v>
      </c>
      <c r="H254" s="17">
        <v>1.01010373846779</v>
      </c>
      <c r="I254" s="8">
        <v>651</v>
      </c>
      <c r="J254" s="9" t="s">
        <v>1246</v>
      </c>
      <c r="K254" s="9" t="s">
        <v>1401</v>
      </c>
      <c r="L254" s="9" t="s">
        <v>1402</v>
      </c>
      <c r="M254" s="9" t="s">
        <v>544</v>
      </c>
      <c r="N254" s="9" t="s">
        <v>1248</v>
      </c>
      <c r="O254" s="9" t="s">
        <v>1</v>
      </c>
      <c r="P254" s="9" t="s">
        <v>1249</v>
      </c>
      <c r="Q254" s="9" t="s">
        <v>907</v>
      </c>
      <c r="R254" s="9" t="s">
        <v>908</v>
      </c>
    </row>
    <row r="255" spans="1:18" s="6" customFormat="1" x14ac:dyDescent="0.25">
      <c r="A255" s="1" t="s">
        <v>1403</v>
      </c>
      <c r="B255" s="8">
        <v>230</v>
      </c>
      <c r="C255" s="17">
        <v>-2.9781462162213699</v>
      </c>
      <c r="D255" s="17">
        <v>-2.9781462162213699</v>
      </c>
      <c r="E255" s="17">
        <v>1.01579981393053</v>
      </c>
      <c r="F255" s="17">
        <v>0.57705641765693105</v>
      </c>
      <c r="G255" s="17">
        <v>1.59583415369751</v>
      </c>
      <c r="H255" s="17">
        <v>2.76760204715776</v>
      </c>
      <c r="I255" s="8">
        <v>1027</v>
      </c>
      <c r="J255" s="9" t="s">
        <v>1404</v>
      </c>
      <c r="K255" s="9" t="s">
        <v>1405</v>
      </c>
      <c r="L255" s="9" t="s">
        <v>1406</v>
      </c>
      <c r="M255" s="9" t="s">
        <v>1407</v>
      </c>
      <c r="N255" s="9" t="s">
        <v>1408</v>
      </c>
      <c r="O255" s="9" t="s">
        <v>1409</v>
      </c>
      <c r="P255" s="9" t="s">
        <v>1410</v>
      </c>
      <c r="Q255" s="9" t="s">
        <v>43</v>
      </c>
      <c r="R255" s="9" t="s">
        <v>44</v>
      </c>
    </row>
    <row r="256" spans="1:18" s="6" customFormat="1" x14ac:dyDescent="0.25">
      <c r="A256" s="1" t="s">
        <v>1411</v>
      </c>
      <c r="B256" s="13">
        <v>231</v>
      </c>
      <c r="C256" s="17">
        <v>-3.27496293893681</v>
      </c>
      <c r="D256" s="17">
        <v>-3.27496293893681</v>
      </c>
      <c r="E256" s="17">
        <v>1.94059918135682</v>
      </c>
      <c r="F256" s="17">
        <v>1.97535443050404</v>
      </c>
      <c r="G256" s="17">
        <v>1.49142020206449</v>
      </c>
      <c r="H256" s="17">
        <v>1.14255206394828</v>
      </c>
      <c r="I256" s="13">
        <v>817</v>
      </c>
      <c r="J256" s="9" t="s">
        <v>1412</v>
      </c>
      <c r="K256" s="9" t="s">
        <v>931</v>
      </c>
      <c r="L256" s="9" t="s">
        <v>1413</v>
      </c>
      <c r="M256" s="9" t="s">
        <v>847</v>
      </c>
      <c r="N256" s="9" t="s">
        <v>848</v>
      </c>
      <c r="O256" s="9" t="s">
        <v>766</v>
      </c>
      <c r="P256" s="9" t="s">
        <v>319</v>
      </c>
      <c r="Q256" s="9" t="s">
        <v>1414</v>
      </c>
      <c r="R256" s="9" t="s">
        <v>1415</v>
      </c>
    </row>
    <row r="257" spans="1:18" s="6" customFormat="1" x14ac:dyDescent="0.25">
      <c r="A257" s="1" t="s">
        <v>1416</v>
      </c>
      <c r="B257" s="8">
        <v>232</v>
      </c>
      <c r="C257" s="17">
        <v>-1.44122952039369</v>
      </c>
      <c r="D257" s="17">
        <v>-1.44122952039369</v>
      </c>
      <c r="E257" s="17">
        <v>3.0280704047626901</v>
      </c>
      <c r="F257" s="17">
        <v>2.7368476768120802</v>
      </c>
      <c r="G257" s="17">
        <v>-1.44122952039369</v>
      </c>
      <c r="H257" s="17">
        <v>-1.44122952039369</v>
      </c>
      <c r="I257" s="8">
        <v>707</v>
      </c>
      <c r="J257" s="9" t="s">
        <v>1417</v>
      </c>
      <c r="K257" s="9" t="s">
        <v>299</v>
      </c>
      <c r="L257" s="9" t="s">
        <v>1418</v>
      </c>
      <c r="M257" s="9" t="s">
        <v>1419</v>
      </c>
      <c r="N257" s="9" t="s">
        <v>1420</v>
      </c>
      <c r="O257" s="9" t="s">
        <v>1421</v>
      </c>
      <c r="P257" s="9" t="s">
        <v>1422</v>
      </c>
      <c r="Q257" s="9" t="s">
        <v>43</v>
      </c>
      <c r="R257" s="9" t="s">
        <v>44</v>
      </c>
    </row>
    <row r="258" spans="1:18" s="6" customFormat="1" x14ac:dyDescent="0.25">
      <c r="A258" s="1" t="s">
        <v>1423</v>
      </c>
      <c r="B258" s="8">
        <v>233</v>
      </c>
      <c r="C258" s="17">
        <v>-2.6051393193763301</v>
      </c>
      <c r="D258" s="17">
        <v>-2.6051393193763301</v>
      </c>
      <c r="E258" s="17">
        <v>1.6232946011370399</v>
      </c>
      <c r="F258" s="17">
        <v>1.67707805917729</v>
      </c>
      <c r="G258" s="17">
        <v>0.20674267684233799</v>
      </c>
      <c r="H258" s="17">
        <v>1.7031633015959999</v>
      </c>
      <c r="I258" s="8">
        <v>805</v>
      </c>
      <c r="J258" s="9" t="s">
        <v>635</v>
      </c>
      <c r="K258" s="9" t="s">
        <v>636</v>
      </c>
      <c r="L258" s="9" t="s">
        <v>1424</v>
      </c>
      <c r="M258" s="9" t="s">
        <v>142</v>
      </c>
      <c r="N258" s="9" t="s">
        <v>1</v>
      </c>
      <c r="O258" s="9" t="s">
        <v>1</v>
      </c>
      <c r="P258" s="9" t="s">
        <v>1</v>
      </c>
      <c r="Q258" s="9" t="s">
        <v>638</v>
      </c>
      <c r="R258" s="9" t="s">
        <v>639</v>
      </c>
    </row>
    <row r="259" spans="1:18" s="6" customFormat="1" x14ac:dyDescent="0.25">
      <c r="A259" s="1" t="s">
        <v>1425</v>
      </c>
      <c r="B259" s="8">
        <v>234</v>
      </c>
      <c r="C259" s="17">
        <v>-1.6060315511288199</v>
      </c>
      <c r="D259" s="17">
        <v>-1.6060315511288199</v>
      </c>
      <c r="E259" s="17">
        <v>2.2068773474329402</v>
      </c>
      <c r="F259" s="17">
        <v>0.960540089497945</v>
      </c>
      <c r="G259" s="17">
        <v>-1.6060315511288199</v>
      </c>
      <c r="H259" s="17">
        <v>1.6506772164555601</v>
      </c>
      <c r="I259" s="8">
        <v>1132</v>
      </c>
      <c r="J259" s="9" t="s">
        <v>1</v>
      </c>
      <c r="K259" s="9" t="s">
        <v>1</v>
      </c>
      <c r="L259" s="9" t="s">
        <v>1</v>
      </c>
      <c r="M259" s="9" t="s">
        <v>1</v>
      </c>
      <c r="N259" s="9" t="s">
        <v>1</v>
      </c>
      <c r="O259" s="9" t="s">
        <v>1</v>
      </c>
      <c r="P259" s="9" t="s">
        <v>1</v>
      </c>
      <c r="Q259" s="9" t="s">
        <v>1</v>
      </c>
      <c r="R259" s="9" t="s">
        <v>1</v>
      </c>
    </row>
    <row r="260" spans="1:18" s="6" customFormat="1" x14ac:dyDescent="0.25">
      <c r="A260" s="1" t="s">
        <v>1426</v>
      </c>
      <c r="B260" s="13">
        <v>235</v>
      </c>
      <c r="C260" s="17">
        <v>-2.0125721753182799</v>
      </c>
      <c r="D260" s="17">
        <v>-2.0125721753182799</v>
      </c>
      <c r="E260" s="17">
        <v>2.1033766153236</v>
      </c>
      <c r="F260" s="17">
        <v>1.11819399389256</v>
      </c>
      <c r="G260" s="17">
        <v>0.29660401216023702</v>
      </c>
      <c r="H260" s="17">
        <v>0.50696972926015904</v>
      </c>
      <c r="I260" s="13">
        <v>1140</v>
      </c>
      <c r="J260" s="9" t="s">
        <v>1427</v>
      </c>
      <c r="K260" s="9" t="s">
        <v>1428</v>
      </c>
      <c r="L260" s="9" t="s">
        <v>1429</v>
      </c>
      <c r="M260" s="9" t="s">
        <v>1430</v>
      </c>
      <c r="N260" s="9" t="s">
        <v>1</v>
      </c>
      <c r="O260" s="9" t="s">
        <v>1431</v>
      </c>
      <c r="P260" s="9" t="s">
        <v>1432</v>
      </c>
      <c r="Q260" s="9" t="s">
        <v>43</v>
      </c>
      <c r="R260" s="9" t="s">
        <v>44</v>
      </c>
    </row>
    <row r="261" spans="1:18" s="6" customFormat="1" x14ac:dyDescent="0.25">
      <c r="A261" s="1" t="s">
        <v>1433</v>
      </c>
      <c r="B261" s="8">
        <v>236</v>
      </c>
      <c r="C261" s="17">
        <v>-3.03525857906186</v>
      </c>
      <c r="D261" s="17">
        <v>-3.03525857906186</v>
      </c>
      <c r="E261" s="17">
        <v>2.4975570650463101</v>
      </c>
      <c r="F261" s="17">
        <v>2.1368288435310698</v>
      </c>
      <c r="G261" s="17">
        <v>0.26061135195355201</v>
      </c>
      <c r="H261" s="17">
        <v>1.1755198975928001</v>
      </c>
      <c r="I261" s="8">
        <v>805</v>
      </c>
      <c r="J261" s="9" t="s">
        <v>1434</v>
      </c>
      <c r="K261" s="9" t="s">
        <v>1435</v>
      </c>
      <c r="L261" s="9" t="s">
        <v>1436</v>
      </c>
      <c r="M261" s="9" t="s">
        <v>142</v>
      </c>
      <c r="N261" s="9" t="s">
        <v>1</v>
      </c>
      <c r="O261" s="9" t="s">
        <v>1</v>
      </c>
      <c r="P261" s="9" t="s">
        <v>1437</v>
      </c>
      <c r="Q261" s="9" t="s">
        <v>52</v>
      </c>
      <c r="R261" s="9" t="s">
        <v>53</v>
      </c>
    </row>
    <row r="262" spans="1:18" s="6" customFormat="1" x14ac:dyDescent="0.25">
      <c r="A262" s="1" t="s">
        <v>1438</v>
      </c>
      <c r="B262" s="13">
        <v>237</v>
      </c>
      <c r="C262" s="17">
        <v>-1.08628055007489</v>
      </c>
      <c r="D262" s="17">
        <v>-1.08628055007489</v>
      </c>
      <c r="E262" s="17">
        <v>1.1601275371714901</v>
      </c>
      <c r="F262" s="17">
        <v>2.5268974577767001</v>
      </c>
      <c r="G262" s="17">
        <v>-0.42818334472351999</v>
      </c>
      <c r="H262" s="17">
        <v>-1.08628055007489</v>
      </c>
      <c r="I262" s="13">
        <v>1665</v>
      </c>
      <c r="J262" s="9" t="s">
        <v>1439</v>
      </c>
      <c r="K262" s="9" t="s">
        <v>1440</v>
      </c>
      <c r="L262" s="9" t="s">
        <v>1441</v>
      </c>
      <c r="M262" s="9" t="s">
        <v>1442</v>
      </c>
      <c r="N262" s="9" t="s">
        <v>1443</v>
      </c>
      <c r="O262" s="9" t="s">
        <v>1444</v>
      </c>
      <c r="P262" s="9" t="s">
        <v>1445</v>
      </c>
      <c r="Q262" s="9" t="s">
        <v>52</v>
      </c>
      <c r="R262" s="9" t="s">
        <v>53</v>
      </c>
    </row>
    <row r="263" spans="1:18" s="6" customFormat="1" x14ac:dyDescent="0.25">
      <c r="A263" s="1" t="s">
        <v>1446</v>
      </c>
      <c r="B263" s="8">
        <v>238</v>
      </c>
      <c r="C263" s="17">
        <v>-0.98849292607170403</v>
      </c>
      <c r="D263" s="17">
        <v>-0.98849292607170403</v>
      </c>
      <c r="E263" s="17">
        <v>2.0429022702038302</v>
      </c>
      <c r="F263" s="17">
        <v>1.9110694340829899</v>
      </c>
      <c r="G263" s="17">
        <v>-0.98849292607170403</v>
      </c>
      <c r="H263" s="17">
        <v>-0.98849292607170403</v>
      </c>
      <c r="I263" s="8">
        <v>1851</v>
      </c>
      <c r="J263" s="9" t="s">
        <v>1447</v>
      </c>
      <c r="K263" s="9" t="s">
        <v>1448</v>
      </c>
      <c r="L263" s="9" t="s">
        <v>1449</v>
      </c>
      <c r="M263" s="9" t="s">
        <v>364</v>
      </c>
      <c r="N263" s="9" t="s">
        <v>81</v>
      </c>
      <c r="O263" s="9" t="s">
        <v>1450</v>
      </c>
      <c r="P263" s="9" t="s">
        <v>1451</v>
      </c>
      <c r="Q263" s="9" t="s">
        <v>52</v>
      </c>
      <c r="R263" s="9" t="s">
        <v>53</v>
      </c>
    </row>
    <row r="264" spans="1:18" s="6" customFormat="1" x14ac:dyDescent="0.25">
      <c r="A264" s="1" t="s">
        <v>1452</v>
      </c>
      <c r="B264" s="8">
        <v>239</v>
      </c>
      <c r="C264" s="17">
        <v>-2.8714792102223301</v>
      </c>
      <c r="D264" s="17">
        <v>-2.8714792102223301</v>
      </c>
      <c r="E264" s="17">
        <v>1.74193457063859</v>
      </c>
      <c r="F264" s="17">
        <v>1.69484887591058</v>
      </c>
      <c r="G264" s="17">
        <v>0.69106851397679203</v>
      </c>
      <c r="H264" s="17">
        <v>1.61510645991869</v>
      </c>
      <c r="I264" s="8">
        <v>1034</v>
      </c>
      <c r="J264" s="9" t="s">
        <v>1453</v>
      </c>
      <c r="K264" s="9" t="s">
        <v>1454</v>
      </c>
      <c r="L264" s="9" t="s">
        <v>1455</v>
      </c>
      <c r="M264" s="9" t="s">
        <v>1456</v>
      </c>
      <c r="N264" s="9" t="s">
        <v>1457</v>
      </c>
      <c r="O264" s="9" t="s">
        <v>1458</v>
      </c>
      <c r="P264" s="9" t="s">
        <v>1459</v>
      </c>
      <c r="Q264" s="9" t="s">
        <v>52</v>
      </c>
      <c r="R264" s="9" t="s">
        <v>53</v>
      </c>
    </row>
    <row r="265" spans="1:18" s="6" customFormat="1" x14ac:dyDescent="0.25">
      <c r="A265" s="1" t="s">
        <v>1460</v>
      </c>
      <c r="B265" s="8">
        <v>240</v>
      </c>
      <c r="C265" s="17">
        <v>-1.80063059315074</v>
      </c>
      <c r="D265" s="17">
        <v>-1.80063059315074</v>
      </c>
      <c r="E265" s="17">
        <v>0.138972127205306</v>
      </c>
      <c r="F265" s="17">
        <v>1.56841705030518</v>
      </c>
      <c r="G265" s="17">
        <v>0.37633039893870401</v>
      </c>
      <c r="H265" s="17">
        <v>1.51754160985229</v>
      </c>
      <c r="I265" s="8">
        <v>3330</v>
      </c>
      <c r="J265" s="9" t="s">
        <v>1461</v>
      </c>
      <c r="K265" s="9" t="s">
        <v>1462</v>
      </c>
      <c r="L265" s="9" t="s">
        <v>133</v>
      </c>
      <c r="M265" s="9" t="s">
        <v>1463</v>
      </c>
      <c r="N265" s="9" t="s">
        <v>1464</v>
      </c>
      <c r="O265" s="9" t="s">
        <v>1465</v>
      </c>
      <c r="P265" s="9" t="s">
        <v>1466</v>
      </c>
      <c r="Q265" s="9" t="s">
        <v>52</v>
      </c>
      <c r="R265" s="9" t="s">
        <v>53</v>
      </c>
    </row>
    <row r="266" spans="1:18" s="6" customFormat="1" x14ac:dyDescent="0.25">
      <c r="A266" s="1" t="s">
        <v>1467</v>
      </c>
      <c r="B266" s="8">
        <v>241</v>
      </c>
      <c r="C266" s="17">
        <v>-1.87463349675202</v>
      </c>
      <c r="D266" s="17">
        <v>-1.87463349675202</v>
      </c>
      <c r="E266" s="17">
        <v>2.0438481508778401</v>
      </c>
      <c r="F266" s="17">
        <v>2.9425292526826499</v>
      </c>
      <c r="G266" s="17">
        <v>-0.62731356177220399</v>
      </c>
      <c r="H266" s="17">
        <v>-0.60979684828424396</v>
      </c>
      <c r="I266" s="8">
        <v>579</v>
      </c>
      <c r="J266" s="9" t="s">
        <v>1468</v>
      </c>
      <c r="K266" s="9" t="s">
        <v>1170</v>
      </c>
      <c r="L266" s="9" t="s">
        <v>1469</v>
      </c>
      <c r="M266" s="9" t="s">
        <v>1470</v>
      </c>
      <c r="N266" s="9" t="s">
        <v>1471</v>
      </c>
      <c r="O266" s="9" t="s">
        <v>1472</v>
      </c>
      <c r="P266" s="9" t="s">
        <v>1473</v>
      </c>
      <c r="Q266" s="9" t="s">
        <v>52</v>
      </c>
      <c r="R266" s="9" t="s">
        <v>53</v>
      </c>
    </row>
    <row r="267" spans="1:18" s="6" customFormat="1" x14ac:dyDescent="0.25">
      <c r="A267" s="1" t="s">
        <v>1474</v>
      </c>
      <c r="B267" s="13">
        <v>242</v>
      </c>
      <c r="C267" s="17">
        <v>-1.5323049273968501</v>
      </c>
      <c r="D267" s="17">
        <v>-1.5323049273968501</v>
      </c>
      <c r="E267" s="17">
        <v>2.7618011378368901</v>
      </c>
      <c r="F267" s="17">
        <v>2.4459822409442</v>
      </c>
      <c r="G267" s="17">
        <v>-1.5323049273968501</v>
      </c>
      <c r="H267" s="17">
        <v>-0.61086859659054804</v>
      </c>
      <c r="I267" s="13">
        <v>864</v>
      </c>
      <c r="J267" s="9" t="s">
        <v>1475</v>
      </c>
      <c r="K267" s="9" t="s">
        <v>294</v>
      </c>
      <c r="L267" s="9" t="s">
        <v>1476</v>
      </c>
      <c r="M267" s="9" t="s">
        <v>1477</v>
      </c>
      <c r="N267" s="9" t="s">
        <v>1478</v>
      </c>
      <c r="O267" s="9" t="s">
        <v>1479</v>
      </c>
      <c r="P267" s="9" t="s">
        <v>1480</v>
      </c>
      <c r="Q267" s="9" t="s">
        <v>43</v>
      </c>
      <c r="R267" s="9" t="s">
        <v>44</v>
      </c>
    </row>
    <row r="268" spans="1:18" s="6" customFormat="1" x14ac:dyDescent="0.25">
      <c r="A268" s="1" t="s">
        <v>1481</v>
      </c>
      <c r="B268" s="8">
        <v>243</v>
      </c>
      <c r="C268" s="17">
        <v>-2.7289773996581199</v>
      </c>
      <c r="D268" s="17">
        <v>-2.7289773996581199</v>
      </c>
      <c r="E268" s="17">
        <v>5.6731307918197604</v>
      </c>
      <c r="F268" s="17">
        <v>5.2427788068127201</v>
      </c>
      <c r="G268" s="17">
        <v>-2.7289773996581199</v>
      </c>
      <c r="H268" s="17">
        <v>-2.7289773996581199</v>
      </c>
      <c r="I268" s="8">
        <v>206</v>
      </c>
      <c r="J268" s="9" t="s">
        <v>1482</v>
      </c>
      <c r="K268" s="9" t="s">
        <v>866</v>
      </c>
      <c r="L268" s="9" t="s">
        <v>1483</v>
      </c>
      <c r="M268" s="9" t="s">
        <v>1</v>
      </c>
      <c r="N268" s="9" t="s">
        <v>1</v>
      </c>
      <c r="O268" s="9" t="s">
        <v>1</v>
      </c>
      <c r="P268" s="9" t="s">
        <v>1</v>
      </c>
      <c r="Q268" s="9" t="s">
        <v>1</v>
      </c>
      <c r="R268" s="9" t="s">
        <v>1484</v>
      </c>
    </row>
    <row r="269" spans="1:18" s="6" customFormat="1" x14ac:dyDescent="0.25">
      <c r="A269" s="1" t="s">
        <v>1485</v>
      </c>
      <c r="B269" s="8">
        <v>244</v>
      </c>
      <c r="C269" s="17">
        <v>-2.5355822554782801</v>
      </c>
      <c r="D269" s="17">
        <v>-2.5355822554782801</v>
      </c>
      <c r="E269" s="17">
        <v>2.2626756771662202</v>
      </c>
      <c r="F269" s="17">
        <v>1.95248280514618</v>
      </c>
      <c r="G269" s="17">
        <v>1.6548852775506901E-2</v>
      </c>
      <c r="H269" s="17">
        <v>0.83945717586864799</v>
      </c>
      <c r="I269" s="8">
        <v>711</v>
      </c>
      <c r="J269" s="9" t="s">
        <v>1486</v>
      </c>
      <c r="K269" s="9" t="s">
        <v>1487</v>
      </c>
      <c r="L269" s="9" t="s">
        <v>1488</v>
      </c>
      <c r="M269" s="9" t="s">
        <v>1489</v>
      </c>
      <c r="N269" s="9" t="s">
        <v>1490</v>
      </c>
      <c r="O269" s="9" t="s">
        <v>990</v>
      </c>
      <c r="P269" s="9" t="s">
        <v>1491</v>
      </c>
      <c r="Q269" s="9" t="s">
        <v>43</v>
      </c>
      <c r="R269" s="9" t="s">
        <v>44</v>
      </c>
    </row>
    <row r="270" spans="1:18" s="6" customFormat="1" x14ac:dyDescent="0.25">
      <c r="A270" s="1" t="s">
        <v>1492</v>
      </c>
      <c r="B270" s="13">
        <v>245</v>
      </c>
      <c r="C270" s="17">
        <v>-1.3228836774574899</v>
      </c>
      <c r="D270" s="17">
        <v>-1.3228836774574899</v>
      </c>
      <c r="E270" s="17">
        <v>1.81560316681732</v>
      </c>
      <c r="F270" s="17">
        <v>2.4158841593427001</v>
      </c>
      <c r="G270" s="17">
        <v>-0.26283629378755102</v>
      </c>
      <c r="H270" s="17">
        <v>-1.3228836774574899</v>
      </c>
      <c r="I270" s="13">
        <v>1811</v>
      </c>
      <c r="J270" s="9" t="s">
        <v>1493</v>
      </c>
      <c r="K270" s="9" t="s">
        <v>1494</v>
      </c>
      <c r="L270" s="9" t="s">
        <v>1495</v>
      </c>
      <c r="M270" s="9" t="s">
        <v>1496</v>
      </c>
      <c r="N270" s="9" t="s">
        <v>1497</v>
      </c>
      <c r="O270" s="9" t="s">
        <v>1498</v>
      </c>
      <c r="P270" s="9" t="s">
        <v>1499</v>
      </c>
      <c r="Q270" s="9" t="s">
        <v>43</v>
      </c>
      <c r="R270" s="9" t="s">
        <v>44</v>
      </c>
    </row>
    <row r="271" spans="1:18" s="6" customFormat="1" x14ac:dyDescent="0.25">
      <c r="A271" s="1" t="s">
        <v>1500</v>
      </c>
      <c r="B271" s="13">
        <v>246</v>
      </c>
      <c r="C271" s="17">
        <v>-1.1192398605051399</v>
      </c>
      <c r="D271" s="17">
        <v>-1.1192398605051399</v>
      </c>
      <c r="E271" s="17">
        <v>2.20182235756866</v>
      </c>
      <c r="F271" s="17">
        <v>2.2751370844519099</v>
      </c>
      <c r="G271" s="17">
        <v>-1.1192398605051399</v>
      </c>
      <c r="H271" s="17">
        <v>-1.1192398605051399</v>
      </c>
      <c r="I271" s="13">
        <v>1330</v>
      </c>
      <c r="J271" s="9" t="s">
        <v>1486</v>
      </c>
      <c r="K271" s="9" t="s">
        <v>1405</v>
      </c>
      <c r="L271" s="9" t="s">
        <v>1501</v>
      </c>
      <c r="M271" s="9" t="s">
        <v>1489</v>
      </c>
      <c r="N271" s="9" t="s">
        <v>1490</v>
      </c>
      <c r="O271" s="9" t="s">
        <v>990</v>
      </c>
      <c r="P271" s="9" t="s">
        <v>1491</v>
      </c>
      <c r="Q271" s="9" t="s">
        <v>43</v>
      </c>
      <c r="R271" s="9" t="s">
        <v>44</v>
      </c>
    </row>
    <row r="272" spans="1:18" s="6" customFormat="1" x14ac:dyDescent="0.25">
      <c r="A272" s="1" t="s">
        <v>1502</v>
      </c>
      <c r="B272" s="13">
        <v>247</v>
      </c>
      <c r="C272" s="17">
        <v>-0.83606891247888304</v>
      </c>
      <c r="D272" s="17">
        <v>-0.83606891247888304</v>
      </c>
      <c r="E272" s="17">
        <v>2.4637618493434901</v>
      </c>
      <c r="F272" s="17">
        <v>0.85903407316159497</v>
      </c>
      <c r="G272" s="17">
        <v>-0.83606891247888304</v>
      </c>
      <c r="H272" s="17">
        <v>-0.81458918506843203</v>
      </c>
      <c r="I272" s="13">
        <v>2583</v>
      </c>
      <c r="J272" s="9" t="s">
        <v>1503</v>
      </c>
      <c r="K272" s="9" t="s">
        <v>1504</v>
      </c>
      <c r="L272" s="9" t="s">
        <v>133</v>
      </c>
      <c r="M272" s="9" t="s">
        <v>1</v>
      </c>
      <c r="N272" s="9" t="s">
        <v>40</v>
      </c>
      <c r="O272" s="9" t="s">
        <v>352</v>
      </c>
      <c r="P272" s="9" t="s">
        <v>1505</v>
      </c>
      <c r="Q272" s="9" t="s">
        <v>43</v>
      </c>
      <c r="R272" s="9" t="s">
        <v>44</v>
      </c>
    </row>
    <row r="273" spans="1:18" s="6" customFormat="1" x14ac:dyDescent="0.25">
      <c r="A273" s="1" t="s">
        <v>1506</v>
      </c>
      <c r="B273" s="13">
        <v>248</v>
      </c>
      <c r="C273" s="17">
        <v>-1.4964213630665</v>
      </c>
      <c r="D273" s="17">
        <v>-1.4964213630665</v>
      </c>
      <c r="E273" s="17">
        <v>1.6984536594888</v>
      </c>
      <c r="F273" s="17">
        <v>1.5979836307348301</v>
      </c>
      <c r="G273" s="17">
        <v>-1.04014088155578</v>
      </c>
      <c r="H273" s="17">
        <v>0.73654631746514898</v>
      </c>
      <c r="I273" s="13">
        <v>1826</v>
      </c>
      <c r="J273" s="9" t="s">
        <v>1507</v>
      </c>
      <c r="K273" s="9" t="s">
        <v>1508</v>
      </c>
      <c r="L273" s="9" t="s">
        <v>1509</v>
      </c>
      <c r="M273" s="9" t="s">
        <v>207</v>
      </c>
      <c r="N273" s="9" t="s">
        <v>511</v>
      </c>
      <c r="O273" s="9" t="s">
        <v>1510</v>
      </c>
      <c r="P273" s="9" t="s">
        <v>1511</v>
      </c>
      <c r="Q273" s="9" t="s">
        <v>907</v>
      </c>
      <c r="R273" s="9" t="s">
        <v>908</v>
      </c>
    </row>
    <row r="274" spans="1:18" s="6" customFormat="1" x14ac:dyDescent="0.25">
      <c r="A274" s="1" t="s">
        <v>1512</v>
      </c>
      <c r="B274" s="8">
        <v>249</v>
      </c>
      <c r="C274" s="17">
        <v>-1.11744346652217</v>
      </c>
      <c r="D274" s="17">
        <v>-1.11744346652217</v>
      </c>
      <c r="E274" s="17">
        <v>2.0050636061635601</v>
      </c>
      <c r="F274" s="17">
        <v>1.7687164468152401</v>
      </c>
      <c r="G274" s="17">
        <v>-0.42144965341227397</v>
      </c>
      <c r="H274" s="17">
        <v>-1.11744346652217</v>
      </c>
      <c r="I274" s="8">
        <v>1256</v>
      </c>
      <c r="J274" s="9" t="s">
        <v>1</v>
      </c>
      <c r="K274" s="9" t="s">
        <v>1</v>
      </c>
      <c r="L274" s="9" t="s">
        <v>1</v>
      </c>
      <c r="M274" s="9" t="s">
        <v>1</v>
      </c>
      <c r="N274" s="9" t="s">
        <v>1</v>
      </c>
      <c r="O274" s="9" t="s">
        <v>1</v>
      </c>
      <c r="P274" s="9" t="s">
        <v>1</v>
      </c>
      <c r="Q274" s="9" t="s">
        <v>1</v>
      </c>
      <c r="R274" s="9" t="s">
        <v>1</v>
      </c>
    </row>
    <row r="275" spans="1:18" s="6" customFormat="1" x14ac:dyDescent="0.25">
      <c r="A275" s="1" t="s">
        <v>1513</v>
      </c>
      <c r="B275" s="8">
        <v>250</v>
      </c>
      <c r="C275" s="17">
        <v>-1.59034213241837</v>
      </c>
      <c r="D275" s="17">
        <v>-1.59034213241837</v>
      </c>
      <c r="E275" s="17">
        <v>1.6007467008691101</v>
      </c>
      <c r="F275" s="17">
        <v>2.0429728206310398</v>
      </c>
      <c r="G275" s="17">
        <v>1.12730687575495</v>
      </c>
      <c r="H275" s="17">
        <v>-1.59034213241837</v>
      </c>
      <c r="I275" s="8">
        <v>1392</v>
      </c>
      <c r="J275" s="9" t="s">
        <v>1369</v>
      </c>
      <c r="K275" s="9" t="s">
        <v>1514</v>
      </c>
      <c r="L275" s="9" t="s">
        <v>1515</v>
      </c>
      <c r="M275" s="9" t="s">
        <v>1371</v>
      </c>
      <c r="N275" s="9" t="s">
        <v>1372</v>
      </c>
      <c r="O275" s="9" t="s">
        <v>31</v>
      </c>
      <c r="P275" s="9" t="s">
        <v>1516</v>
      </c>
      <c r="Q275" s="9" t="s">
        <v>33</v>
      </c>
      <c r="R275" s="9" t="s">
        <v>34</v>
      </c>
    </row>
    <row r="276" spans="1:18" s="6" customFormat="1" x14ac:dyDescent="0.25">
      <c r="A276" s="1" t="s">
        <v>1517</v>
      </c>
      <c r="B276" s="8">
        <v>251</v>
      </c>
      <c r="C276" s="17">
        <v>-1.89288262267467</v>
      </c>
      <c r="D276" s="17">
        <v>-1.89288262267467</v>
      </c>
      <c r="E276" s="17">
        <v>1.42991082965595</v>
      </c>
      <c r="F276" s="17">
        <v>1.65246802214763</v>
      </c>
      <c r="G276" s="17">
        <v>0.89538546019216703</v>
      </c>
      <c r="H276" s="17">
        <v>-0.19199906664640201</v>
      </c>
      <c r="I276" s="8">
        <v>1166</v>
      </c>
      <c r="J276" s="9" t="s">
        <v>1518</v>
      </c>
      <c r="K276" s="9" t="s">
        <v>1024</v>
      </c>
      <c r="L276" s="9" t="s">
        <v>1519</v>
      </c>
      <c r="M276" s="9" t="s">
        <v>1</v>
      </c>
      <c r="N276" s="9" t="s">
        <v>1520</v>
      </c>
      <c r="O276" s="9" t="s">
        <v>1521</v>
      </c>
      <c r="P276" s="9" t="s">
        <v>1522</v>
      </c>
      <c r="Q276" s="9" t="s">
        <v>43</v>
      </c>
      <c r="R276" s="9" t="s">
        <v>44</v>
      </c>
    </row>
    <row r="277" spans="1:18" s="6" customFormat="1" x14ac:dyDescent="0.25">
      <c r="A277" s="1" t="s">
        <v>1523</v>
      </c>
      <c r="B277" s="8">
        <v>252</v>
      </c>
      <c r="C277" s="17">
        <v>-1.58358669127482</v>
      </c>
      <c r="D277" s="17">
        <v>-1.58358669127482</v>
      </c>
      <c r="E277" s="17">
        <v>2.5484142744858702</v>
      </c>
      <c r="F277" s="17">
        <v>1.14411598156242</v>
      </c>
      <c r="G277" s="17">
        <v>0.75839905595379697</v>
      </c>
      <c r="H277" s="17">
        <v>-1.2837559294524501</v>
      </c>
      <c r="I277" s="8">
        <v>1170</v>
      </c>
      <c r="J277" s="9" t="s">
        <v>1524</v>
      </c>
      <c r="K277" s="9" t="s">
        <v>1525</v>
      </c>
      <c r="L277" s="9" t="s">
        <v>1526</v>
      </c>
      <c r="M277" s="9" t="s">
        <v>65</v>
      </c>
      <c r="N277" s="9" t="s">
        <v>1527</v>
      </c>
      <c r="O277" s="9" t="s">
        <v>67</v>
      </c>
      <c r="P277" s="9" t="s">
        <v>1528</v>
      </c>
      <c r="Q277" s="9" t="s">
        <v>33</v>
      </c>
      <c r="R277" s="9" t="s">
        <v>34</v>
      </c>
    </row>
    <row r="278" spans="1:18" s="6" customFormat="1" x14ac:dyDescent="0.25">
      <c r="A278" s="1" t="s">
        <v>1529</v>
      </c>
      <c r="B278" s="8">
        <v>253</v>
      </c>
      <c r="C278" s="17">
        <v>-1.54729761894308</v>
      </c>
      <c r="D278" s="17">
        <v>-1.54729761894308</v>
      </c>
      <c r="E278" s="17">
        <v>1.40036853785293</v>
      </c>
      <c r="F278" s="17">
        <v>0.455224890825627</v>
      </c>
      <c r="G278" s="17">
        <v>0.15845916310671401</v>
      </c>
      <c r="H278" s="17">
        <v>1.0805426461009</v>
      </c>
      <c r="I278" s="8">
        <v>1809</v>
      </c>
      <c r="J278" s="9" t="s">
        <v>1530</v>
      </c>
      <c r="K278" s="9" t="s">
        <v>1494</v>
      </c>
      <c r="L278" s="9" t="s">
        <v>1531</v>
      </c>
      <c r="M278" s="9" t="s">
        <v>1532</v>
      </c>
      <c r="N278" s="9" t="s">
        <v>689</v>
      </c>
      <c r="O278" s="9" t="s">
        <v>1533</v>
      </c>
      <c r="P278" s="9" t="s">
        <v>1534</v>
      </c>
      <c r="Q278" s="9" t="s">
        <v>43</v>
      </c>
      <c r="R278" s="9" t="s">
        <v>44</v>
      </c>
    </row>
    <row r="279" spans="1:18" s="6" customFormat="1" x14ac:dyDescent="0.25">
      <c r="A279" s="1" t="s">
        <v>1535</v>
      </c>
      <c r="B279" s="8">
        <v>254</v>
      </c>
      <c r="C279" s="17">
        <v>-1.9768803222009901</v>
      </c>
      <c r="D279" s="17">
        <v>-1.9768803222009901</v>
      </c>
      <c r="E279" s="17">
        <v>0.84788753094230096</v>
      </c>
      <c r="F279" s="17">
        <v>1.63086424449099</v>
      </c>
      <c r="G279" s="17">
        <v>-0.165409291671157</v>
      </c>
      <c r="H279" s="17">
        <v>1.64041816063985</v>
      </c>
      <c r="I279" s="8">
        <v>2328</v>
      </c>
      <c r="J279" s="9" t="s">
        <v>1536</v>
      </c>
      <c r="K279" s="9" t="s">
        <v>1537</v>
      </c>
      <c r="L279" s="9" t="s">
        <v>1538</v>
      </c>
      <c r="M279" s="9" t="s">
        <v>1539</v>
      </c>
      <c r="N279" s="9" t="s">
        <v>1008</v>
      </c>
      <c r="O279" s="9" t="s">
        <v>1540</v>
      </c>
      <c r="P279" s="9" t="s">
        <v>1541</v>
      </c>
      <c r="Q279" s="9" t="s">
        <v>43</v>
      </c>
      <c r="R279" s="9" t="s">
        <v>44</v>
      </c>
    </row>
    <row r="280" spans="1:18" s="6" customFormat="1" x14ac:dyDescent="0.25">
      <c r="A280" s="1" t="s">
        <v>1542</v>
      </c>
      <c r="B280" s="8">
        <v>255</v>
      </c>
      <c r="C280" s="17">
        <v>-2.6888828423625899</v>
      </c>
      <c r="D280" s="17">
        <v>-2.6888828423625899</v>
      </c>
      <c r="E280" s="17">
        <v>3.1322661020695999</v>
      </c>
      <c r="F280" s="17">
        <v>2.8718015462151998</v>
      </c>
      <c r="G280" s="17">
        <v>-2.6888828423625899</v>
      </c>
      <c r="H280" s="17">
        <v>2.06258087880297</v>
      </c>
      <c r="I280" s="8">
        <v>435</v>
      </c>
      <c r="J280" s="9" t="s">
        <v>1543</v>
      </c>
      <c r="K280" s="9" t="s">
        <v>13</v>
      </c>
      <c r="L280" s="9" t="s">
        <v>1544</v>
      </c>
      <c r="M280" s="9" t="s">
        <v>1545</v>
      </c>
      <c r="N280" s="9" t="s">
        <v>1546</v>
      </c>
      <c r="O280" s="9" t="s">
        <v>1547</v>
      </c>
      <c r="P280" s="9" t="s">
        <v>1</v>
      </c>
      <c r="Q280" s="9" t="s">
        <v>43</v>
      </c>
      <c r="R280" s="9" t="s">
        <v>44</v>
      </c>
    </row>
    <row r="281" spans="1:18" s="6" customFormat="1" x14ac:dyDescent="0.25">
      <c r="A281" s="1" t="s">
        <v>1548</v>
      </c>
      <c r="B281" s="8">
        <v>256</v>
      </c>
      <c r="C281" s="17">
        <v>-1.5907776213357001</v>
      </c>
      <c r="D281" s="17">
        <v>-1.5907776213357001</v>
      </c>
      <c r="E281" s="17">
        <v>1.4383218359730401</v>
      </c>
      <c r="F281" s="17">
        <v>1.2360250629501199</v>
      </c>
      <c r="G281" s="17">
        <v>0.22929919976180901</v>
      </c>
      <c r="H281" s="17">
        <v>0.27790914398643102</v>
      </c>
      <c r="I281" s="8">
        <v>1671</v>
      </c>
      <c r="J281" s="9" t="s">
        <v>1549</v>
      </c>
      <c r="K281" s="9" t="s">
        <v>829</v>
      </c>
      <c r="L281" s="9" t="s">
        <v>1550</v>
      </c>
      <c r="M281" s="9" t="s">
        <v>1551</v>
      </c>
      <c r="N281" s="9" t="s">
        <v>1552</v>
      </c>
      <c r="O281" s="9" t="s">
        <v>1553</v>
      </c>
      <c r="P281" s="9" t="s">
        <v>1</v>
      </c>
      <c r="Q281" s="9" t="s">
        <v>43</v>
      </c>
      <c r="R281" s="9" t="s">
        <v>44</v>
      </c>
    </row>
    <row r="282" spans="1:18" s="6" customFormat="1" x14ac:dyDescent="0.25">
      <c r="A282" s="1" t="s">
        <v>1554</v>
      </c>
      <c r="B282" s="8">
        <v>257</v>
      </c>
      <c r="C282" s="17">
        <v>-2.0253296388736199</v>
      </c>
      <c r="D282" s="17">
        <v>-2.0253296388736199</v>
      </c>
      <c r="E282" s="17">
        <v>3.2116986288779499</v>
      </c>
      <c r="F282" s="17">
        <v>2.5127739126002</v>
      </c>
      <c r="G282" s="17">
        <v>-2.0253296388736199</v>
      </c>
      <c r="H282" s="17">
        <v>0.35151637514270301</v>
      </c>
      <c r="I282" s="8">
        <v>758</v>
      </c>
      <c r="J282" s="9" t="s">
        <v>1555</v>
      </c>
      <c r="K282" s="9" t="s">
        <v>1435</v>
      </c>
      <c r="L282" s="9" t="s">
        <v>1556</v>
      </c>
      <c r="M282" s="9" t="s">
        <v>1557</v>
      </c>
      <c r="N282" s="9" t="s">
        <v>1558</v>
      </c>
      <c r="O282" s="9" t="s">
        <v>1</v>
      </c>
      <c r="P282" s="9" t="s">
        <v>1559</v>
      </c>
      <c r="Q282" s="9" t="s">
        <v>907</v>
      </c>
      <c r="R282" s="9" t="s">
        <v>908</v>
      </c>
    </row>
    <row r="283" spans="1:18" s="6" customFormat="1" x14ac:dyDescent="0.25">
      <c r="A283" s="1" t="s">
        <v>1560</v>
      </c>
      <c r="B283" s="13">
        <v>258</v>
      </c>
      <c r="C283" s="17">
        <v>-1.8348438412497701</v>
      </c>
      <c r="D283" s="17">
        <v>-1.8348438412497701</v>
      </c>
      <c r="E283" s="17">
        <v>2.5993173112360899</v>
      </c>
      <c r="F283" s="17">
        <v>2.0756969601513799</v>
      </c>
      <c r="G283" s="17">
        <v>-1.26438091022373</v>
      </c>
      <c r="H283" s="17">
        <v>0.25905432133578499</v>
      </c>
      <c r="I283" s="13">
        <v>1104</v>
      </c>
      <c r="J283" s="9" t="s">
        <v>1561</v>
      </c>
      <c r="K283" s="9" t="s">
        <v>1562</v>
      </c>
      <c r="L283" s="9" t="s">
        <v>1563</v>
      </c>
      <c r="M283" s="9" t="s">
        <v>1564</v>
      </c>
      <c r="N283" s="9" t="s">
        <v>208</v>
      </c>
      <c r="O283" s="9" t="s">
        <v>1565</v>
      </c>
      <c r="P283" s="9" t="s">
        <v>1566</v>
      </c>
      <c r="Q283" s="9" t="s">
        <v>33</v>
      </c>
      <c r="R283" s="9" t="s">
        <v>34</v>
      </c>
    </row>
    <row r="284" spans="1:18" s="6" customFormat="1" x14ac:dyDescent="0.25">
      <c r="A284" s="1" t="s">
        <v>1567</v>
      </c>
      <c r="B284" s="8">
        <v>259</v>
      </c>
      <c r="C284" s="17">
        <v>-1.2008686671886599</v>
      </c>
      <c r="D284" s="17">
        <v>-1.2008686671886599</v>
      </c>
      <c r="E284" s="17">
        <v>1.1623024099305801</v>
      </c>
      <c r="F284" s="17">
        <v>1.14906270617145</v>
      </c>
      <c r="G284" s="17">
        <v>-1.2008686671886599</v>
      </c>
      <c r="H284" s="17">
        <v>1.2912408854639501</v>
      </c>
      <c r="I284" s="8">
        <v>1972</v>
      </c>
      <c r="J284" s="9" t="s">
        <v>1568</v>
      </c>
      <c r="K284" s="9" t="s">
        <v>1569</v>
      </c>
      <c r="L284" s="9" t="s">
        <v>1570</v>
      </c>
      <c r="M284" s="9" t="s">
        <v>1324</v>
      </c>
      <c r="N284" s="9" t="s">
        <v>1571</v>
      </c>
      <c r="O284" s="9" t="s">
        <v>1326</v>
      </c>
      <c r="P284" s="9" t="s">
        <v>1572</v>
      </c>
      <c r="Q284" s="9" t="s">
        <v>33</v>
      </c>
      <c r="R284" s="9" t="s">
        <v>34</v>
      </c>
    </row>
    <row r="285" spans="1:18" s="6" customFormat="1" x14ac:dyDescent="0.25">
      <c r="A285" s="1" t="s">
        <v>1573</v>
      </c>
      <c r="B285" s="8">
        <v>260</v>
      </c>
      <c r="C285" s="17">
        <v>-1.84241792290133</v>
      </c>
      <c r="D285" s="17">
        <v>-1.84241792290133</v>
      </c>
      <c r="E285" s="17">
        <v>1.62486155755865</v>
      </c>
      <c r="F285" s="17">
        <v>1.6900237237864999</v>
      </c>
      <c r="G285" s="17">
        <v>2.74534832763829E-2</v>
      </c>
      <c r="H285" s="17">
        <v>0.34249708118112299</v>
      </c>
      <c r="I285" s="8">
        <v>2575</v>
      </c>
      <c r="J285" s="9" t="s">
        <v>1574</v>
      </c>
      <c r="K285" s="9" t="s">
        <v>1575</v>
      </c>
      <c r="L285" s="9" t="s">
        <v>133</v>
      </c>
      <c r="M285" s="9" t="s">
        <v>1576</v>
      </c>
      <c r="N285" s="9" t="s">
        <v>1577</v>
      </c>
      <c r="O285" s="9" t="s">
        <v>1578</v>
      </c>
      <c r="P285" s="9" t="s">
        <v>1579</v>
      </c>
      <c r="Q285" s="9" t="s">
        <v>52</v>
      </c>
      <c r="R285" s="9" t="s">
        <v>53</v>
      </c>
    </row>
    <row r="286" spans="1:18" s="6" customFormat="1" x14ac:dyDescent="0.25">
      <c r="A286" s="1" t="s">
        <v>1580</v>
      </c>
      <c r="B286" s="8">
        <v>261</v>
      </c>
      <c r="C286" s="17">
        <v>-1.6012678785310499</v>
      </c>
      <c r="D286" s="17">
        <v>-1.6012678785310499</v>
      </c>
      <c r="E286" s="17">
        <v>1.3372061196073799</v>
      </c>
      <c r="F286" s="17">
        <v>1.9023352777712099</v>
      </c>
      <c r="G286" s="17">
        <v>-0.77344885391372997</v>
      </c>
      <c r="H286" s="17">
        <v>0.73644321359723997</v>
      </c>
      <c r="I286" s="8">
        <v>1447</v>
      </c>
      <c r="J286" s="9" t="s">
        <v>1581</v>
      </c>
      <c r="K286" s="9" t="s">
        <v>1582</v>
      </c>
      <c r="L286" s="9" t="s">
        <v>1583</v>
      </c>
      <c r="M286" s="9" t="s">
        <v>1584</v>
      </c>
      <c r="N286" s="9" t="s">
        <v>40</v>
      </c>
      <c r="O286" s="9" t="s">
        <v>1585</v>
      </c>
      <c r="P286" s="9" t="s">
        <v>1586</v>
      </c>
      <c r="Q286" s="9" t="s">
        <v>43</v>
      </c>
      <c r="R286" s="9" t="s">
        <v>44</v>
      </c>
    </row>
    <row r="287" spans="1:18" s="6" customFormat="1" x14ac:dyDescent="0.25">
      <c r="A287" s="1" t="s">
        <v>1587</v>
      </c>
      <c r="B287" s="8">
        <v>262</v>
      </c>
      <c r="C287" s="17">
        <v>-0.72062746241251896</v>
      </c>
      <c r="D287" s="17">
        <v>-0.72062746241251896</v>
      </c>
      <c r="E287" s="17">
        <v>1.2728657586459</v>
      </c>
      <c r="F287" s="17">
        <v>1.60964409100418</v>
      </c>
      <c r="G287" s="17">
        <v>-0.72062746241251896</v>
      </c>
      <c r="H287" s="17">
        <v>-0.72062746241251896</v>
      </c>
      <c r="I287" s="8">
        <v>2279</v>
      </c>
      <c r="J287" s="9" t="s">
        <v>1588</v>
      </c>
      <c r="K287" s="9" t="s">
        <v>1277</v>
      </c>
      <c r="L287" s="9" t="s">
        <v>133</v>
      </c>
      <c r="M287" s="9" t="s">
        <v>1589</v>
      </c>
      <c r="N287" s="9" t="s">
        <v>456</v>
      </c>
      <c r="O287" s="9" t="s">
        <v>1590</v>
      </c>
      <c r="P287" s="9" t="s">
        <v>1591</v>
      </c>
      <c r="Q287" s="9" t="s">
        <v>43</v>
      </c>
      <c r="R287" s="9" t="s">
        <v>44</v>
      </c>
    </row>
    <row r="288" spans="1:18" s="6" customFormat="1" x14ac:dyDescent="0.25">
      <c r="A288" s="1" t="s">
        <v>1592</v>
      </c>
      <c r="B288" s="13">
        <v>263</v>
      </c>
      <c r="C288" s="17">
        <v>-3.0061774350667401</v>
      </c>
      <c r="D288" s="17">
        <v>-4.2449642946538599</v>
      </c>
      <c r="E288" s="17">
        <v>3.2303881496805</v>
      </c>
      <c r="F288" s="17">
        <v>2.8792087257483301</v>
      </c>
      <c r="G288" s="17">
        <v>0.13361668727111001</v>
      </c>
      <c r="H288" s="17">
        <v>1.0079281670206599</v>
      </c>
      <c r="I288" s="13">
        <v>881</v>
      </c>
      <c r="J288" s="9" t="s">
        <v>1593</v>
      </c>
      <c r="K288" s="9" t="s">
        <v>213</v>
      </c>
      <c r="L288" s="9" t="s">
        <v>1594</v>
      </c>
      <c r="M288" s="9" t="s">
        <v>1595</v>
      </c>
      <c r="N288" s="9" t="s">
        <v>1596</v>
      </c>
      <c r="O288" s="9" t="s">
        <v>1597</v>
      </c>
      <c r="P288" s="9" t="s">
        <v>1598</v>
      </c>
      <c r="Q288" s="9" t="s">
        <v>52</v>
      </c>
      <c r="R288" s="9" t="s">
        <v>53</v>
      </c>
    </row>
    <row r="289" spans="1:18" s="6" customFormat="1" x14ac:dyDescent="0.25">
      <c r="A289" s="1" t="s">
        <v>1599</v>
      </c>
      <c r="B289" s="13">
        <v>264</v>
      </c>
      <c r="C289" s="17">
        <v>-2.07917562050398</v>
      </c>
      <c r="D289" s="17">
        <v>-2.07917562050398</v>
      </c>
      <c r="E289" s="17">
        <v>1.32177210741823</v>
      </c>
      <c r="F289" s="17">
        <v>2.2072620077723002</v>
      </c>
      <c r="G289" s="17">
        <v>0.74538859158585202</v>
      </c>
      <c r="H289" s="17">
        <v>-0.116071465768426</v>
      </c>
      <c r="I289" s="13">
        <v>1394</v>
      </c>
      <c r="J289" s="9" t="s">
        <v>1600</v>
      </c>
      <c r="K289" s="9" t="s">
        <v>1601</v>
      </c>
      <c r="L289" s="9" t="s">
        <v>1602</v>
      </c>
      <c r="M289" s="9" t="s">
        <v>1</v>
      </c>
      <c r="N289" s="9" t="s">
        <v>1603</v>
      </c>
      <c r="O289" s="9" t="s">
        <v>1</v>
      </c>
      <c r="P289" s="9" t="s">
        <v>1604</v>
      </c>
      <c r="Q289" s="9" t="s">
        <v>43</v>
      </c>
      <c r="R289" s="9" t="s">
        <v>44</v>
      </c>
    </row>
    <row r="290" spans="1:18" s="6" customFormat="1" x14ac:dyDescent="0.25">
      <c r="A290" s="1" t="s">
        <v>1605</v>
      </c>
      <c r="B290" s="13">
        <v>265</v>
      </c>
      <c r="C290" s="17">
        <v>-2.4090906727277499</v>
      </c>
      <c r="D290" s="17">
        <v>-2.4090906727277499</v>
      </c>
      <c r="E290" s="17">
        <v>1.44310796980581</v>
      </c>
      <c r="F290" s="17">
        <v>1.9199611459056101</v>
      </c>
      <c r="G290" s="17">
        <v>1.3177405443047401</v>
      </c>
      <c r="H290" s="17">
        <v>0.13737168543934</v>
      </c>
      <c r="I290" s="13">
        <v>1612</v>
      </c>
      <c r="J290" s="9" t="s">
        <v>1606</v>
      </c>
      <c r="K290" s="9" t="s">
        <v>1607</v>
      </c>
      <c r="L290" s="9" t="s">
        <v>1608</v>
      </c>
      <c r="M290" s="9" t="s">
        <v>1609</v>
      </c>
      <c r="N290" s="9" t="s">
        <v>1610</v>
      </c>
      <c r="O290" s="9" t="s">
        <v>1611</v>
      </c>
      <c r="P290" s="9" t="s">
        <v>1612</v>
      </c>
      <c r="Q290" s="9" t="s">
        <v>1613</v>
      </c>
      <c r="R290" s="9" t="s">
        <v>1614</v>
      </c>
    </row>
    <row r="291" spans="1:18" s="6" customFormat="1" x14ac:dyDescent="0.25">
      <c r="A291" s="1" t="s">
        <v>1615</v>
      </c>
      <c r="B291" s="13">
        <v>266</v>
      </c>
      <c r="C291" s="17">
        <v>-3.5162994814250599</v>
      </c>
      <c r="D291" s="17">
        <v>-3.5162994814250599</v>
      </c>
      <c r="E291" s="17">
        <v>2.3725168134741201</v>
      </c>
      <c r="F291" s="17">
        <v>2.1786364128100502</v>
      </c>
      <c r="G291" s="17">
        <v>0.79411335383849602</v>
      </c>
      <c r="H291" s="17">
        <v>1.68733238272745</v>
      </c>
      <c r="I291" s="13">
        <v>386</v>
      </c>
      <c r="J291" s="9" t="s">
        <v>1616</v>
      </c>
      <c r="K291" s="9" t="s">
        <v>798</v>
      </c>
      <c r="L291" s="9" t="s">
        <v>1617</v>
      </c>
      <c r="M291" s="9" t="s">
        <v>1618</v>
      </c>
      <c r="N291" s="9" t="s">
        <v>1619</v>
      </c>
      <c r="O291" s="9" t="s">
        <v>1620</v>
      </c>
      <c r="P291" s="9" t="s">
        <v>1</v>
      </c>
      <c r="Q291" s="9" t="s">
        <v>151</v>
      </c>
      <c r="R291" s="9" t="s">
        <v>152</v>
      </c>
    </row>
    <row r="292" spans="1:18" s="6" customFormat="1" x14ac:dyDescent="0.25">
      <c r="A292" s="1" t="s">
        <v>1621</v>
      </c>
      <c r="B292" s="13">
        <v>267</v>
      </c>
      <c r="C292" s="17">
        <v>-2.43364178589793</v>
      </c>
      <c r="D292" s="17">
        <v>-2.43364178589793</v>
      </c>
      <c r="E292" s="17">
        <v>3.4927609614010602</v>
      </c>
      <c r="F292" s="17">
        <v>3.15621156716522</v>
      </c>
      <c r="G292" s="17">
        <v>0.65195282912750496</v>
      </c>
      <c r="H292" s="17">
        <v>-2.43364178589793</v>
      </c>
      <c r="I292" s="13">
        <v>815</v>
      </c>
      <c r="J292" s="9" t="s">
        <v>1622</v>
      </c>
      <c r="K292" s="9" t="s">
        <v>1623</v>
      </c>
      <c r="L292" s="9" t="s">
        <v>1624</v>
      </c>
      <c r="M292" s="9" t="s">
        <v>207</v>
      </c>
      <c r="N292" s="9" t="s">
        <v>1625</v>
      </c>
      <c r="O292" s="9" t="s">
        <v>1244</v>
      </c>
      <c r="P292" s="9" t="s">
        <v>1626</v>
      </c>
      <c r="Q292" s="9" t="s">
        <v>1627</v>
      </c>
      <c r="R292" s="9" t="s">
        <v>1628</v>
      </c>
    </row>
    <row r="293" spans="1:18" s="6" customFormat="1" x14ac:dyDescent="0.25">
      <c r="A293" s="1" t="s">
        <v>1629</v>
      </c>
      <c r="B293" s="8">
        <v>268</v>
      </c>
      <c r="C293" s="17">
        <v>-2.4037734451223098</v>
      </c>
      <c r="D293" s="17">
        <v>-2.5571958682327001</v>
      </c>
      <c r="E293" s="17">
        <v>2.5842776187090801</v>
      </c>
      <c r="F293" s="17">
        <v>2.2168952664960901</v>
      </c>
      <c r="G293" s="17">
        <v>-0.44175407196696298</v>
      </c>
      <c r="H293" s="17">
        <v>0.60155050011680999</v>
      </c>
      <c r="I293" s="8">
        <v>1056</v>
      </c>
      <c r="J293" s="9" t="s">
        <v>1630</v>
      </c>
      <c r="K293" s="9" t="s">
        <v>1631</v>
      </c>
      <c r="L293" s="9" t="s">
        <v>1632</v>
      </c>
      <c r="M293" s="9" t="s">
        <v>1633</v>
      </c>
      <c r="N293" s="9" t="s">
        <v>1634</v>
      </c>
      <c r="O293" s="9" t="s">
        <v>1</v>
      </c>
      <c r="P293" s="9" t="s">
        <v>1635</v>
      </c>
      <c r="Q293" s="9" t="s">
        <v>1636</v>
      </c>
      <c r="R293" s="9" t="s">
        <v>1637</v>
      </c>
    </row>
    <row r="294" spans="1:18" s="6" customFormat="1" x14ac:dyDescent="0.25">
      <c r="A294" s="1" t="s">
        <v>1638</v>
      </c>
      <c r="B294" s="8">
        <v>269</v>
      </c>
      <c r="C294" s="17">
        <v>-4.9890501611356299</v>
      </c>
      <c r="D294" s="17">
        <v>-4.9890501611356299</v>
      </c>
      <c r="E294" s="17">
        <v>4.9277772615717801</v>
      </c>
      <c r="F294" s="17">
        <v>4.3539756162047496</v>
      </c>
      <c r="G294" s="17">
        <v>1.09635324886257</v>
      </c>
      <c r="H294" s="17">
        <v>-0.40000580436785999</v>
      </c>
      <c r="I294" s="8">
        <v>207</v>
      </c>
      <c r="J294" s="9" t="s">
        <v>1639</v>
      </c>
      <c r="K294" s="9" t="s">
        <v>866</v>
      </c>
      <c r="L294" s="9" t="s">
        <v>1640</v>
      </c>
      <c r="M294" s="9" t="s">
        <v>1</v>
      </c>
      <c r="N294" s="9" t="s">
        <v>1</v>
      </c>
      <c r="O294" s="9" t="s">
        <v>1</v>
      </c>
      <c r="P294" s="9" t="s">
        <v>1</v>
      </c>
      <c r="Q294" s="9" t="s">
        <v>1641</v>
      </c>
      <c r="R294" s="9" t="s">
        <v>1642</v>
      </c>
    </row>
    <row r="295" spans="1:18" s="6" customFormat="1" x14ac:dyDescent="0.25">
      <c r="A295" s="1" t="s">
        <v>1643</v>
      </c>
      <c r="B295" s="8">
        <v>270</v>
      </c>
      <c r="C295" s="17">
        <v>-0.96887658682946398</v>
      </c>
      <c r="D295" s="17">
        <v>-0.96887658682946398</v>
      </c>
      <c r="E295" s="17">
        <v>2.03867774930881</v>
      </c>
      <c r="F295" s="17">
        <v>1.83682859800905</v>
      </c>
      <c r="G295" s="17">
        <v>-0.96887658682946398</v>
      </c>
      <c r="H295" s="17">
        <v>-0.96887658682946398</v>
      </c>
      <c r="I295" s="8">
        <v>1555</v>
      </c>
      <c r="J295" s="9" t="s">
        <v>1644</v>
      </c>
      <c r="K295" s="9" t="s">
        <v>1645</v>
      </c>
      <c r="L295" s="9" t="s">
        <v>1646</v>
      </c>
      <c r="M295" s="9" t="s">
        <v>1647</v>
      </c>
      <c r="N295" s="9" t="s">
        <v>296</v>
      </c>
      <c r="O295" s="9" t="s">
        <v>1648</v>
      </c>
      <c r="P295" s="9" t="s">
        <v>291</v>
      </c>
      <c r="Q295" s="9" t="s">
        <v>52</v>
      </c>
      <c r="R295" s="9" t="s">
        <v>53</v>
      </c>
    </row>
    <row r="296" spans="1:18" s="6" customFormat="1" x14ac:dyDescent="0.25">
      <c r="A296" s="1" t="s">
        <v>1649</v>
      </c>
      <c r="B296" s="13">
        <v>271</v>
      </c>
      <c r="C296" s="17">
        <v>-2.4342612349025399</v>
      </c>
      <c r="D296" s="17">
        <v>-2.4342612349025399</v>
      </c>
      <c r="E296" s="17">
        <v>4.6129390371209702</v>
      </c>
      <c r="F296" s="17">
        <v>5.1241059024891902</v>
      </c>
      <c r="G296" s="17">
        <v>-2.4342612349025399</v>
      </c>
      <c r="H296" s="17">
        <v>-2.4342612349025399</v>
      </c>
      <c r="I296" s="13">
        <v>248</v>
      </c>
      <c r="J296" s="9" t="s">
        <v>1</v>
      </c>
      <c r="K296" s="9" t="s">
        <v>1</v>
      </c>
      <c r="L296" s="9" t="s">
        <v>1</v>
      </c>
      <c r="M296" s="9" t="s">
        <v>1</v>
      </c>
      <c r="N296" s="9" t="s">
        <v>1</v>
      </c>
      <c r="O296" s="9" t="s">
        <v>1</v>
      </c>
      <c r="P296" s="9" t="s">
        <v>1</v>
      </c>
      <c r="Q296" s="9" t="s">
        <v>1</v>
      </c>
      <c r="R296" s="9" t="s">
        <v>1</v>
      </c>
    </row>
    <row r="297" spans="1:18" s="6" customFormat="1" x14ac:dyDescent="0.25">
      <c r="A297" s="1" t="s">
        <v>1650</v>
      </c>
      <c r="B297" s="8">
        <v>272</v>
      </c>
      <c r="C297" s="17">
        <v>-1.6976582965631699</v>
      </c>
      <c r="D297" s="17">
        <v>-1.6976582965631699</v>
      </c>
      <c r="E297" s="17">
        <v>2.3959018795991698</v>
      </c>
      <c r="F297" s="17">
        <v>1.9673933177260501</v>
      </c>
      <c r="G297" s="17">
        <v>-1.6976582965631699</v>
      </c>
      <c r="H297" s="17">
        <v>0.72967969236427799</v>
      </c>
      <c r="I297" s="8">
        <v>1141</v>
      </c>
      <c r="J297" s="9" t="s">
        <v>1651</v>
      </c>
      <c r="K297" s="9" t="s">
        <v>694</v>
      </c>
      <c r="L297" s="9" t="s">
        <v>1652</v>
      </c>
      <c r="M297" s="9" t="s">
        <v>1653</v>
      </c>
      <c r="N297" s="9" t="s">
        <v>1654</v>
      </c>
      <c r="O297" s="9" t="s">
        <v>1655</v>
      </c>
      <c r="P297" s="9" t="s">
        <v>1656</v>
      </c>
      <c r="Q297" s="9" t="s">
        <v>43</v>
      </c>
      <c r="R297" s="9" t="s">
        <v>44</v>
      </c>
    </row>
    <row r="298" spans="1:18" s="6" customFormat="1" x14ac:dyDescent="0.25">
      <c r="A298" s="1" t="s">
        <v>1657</v>
      </c>
      <c r="B298" s="8">
        <v>273</v>
      </c>
      <c r="C298" s="17">
        <v>-1.14332484254137</v>
      </c>
      <c r="D298" s="17">
        <v>-1.14332484254137</v>
      </c>
      <c r="E298" s="17">
        <v>2.4924295487363901</v>
      </c>
      <c r="F298" s="17">
        <v>2.08086982142907</v>
      </c>
      <c r="G298" s="17">
        <v>-1.14332484254137</v>
      </c>
      <c r="H298" s="17">
        <v>-1.14332484254137</v>
      </c>
      <c r="I298" s="8">
        <v>1282</v>
      </c>
      <c r="J298" s="9" t="s">
        <v>1658</v>
      </c>
      <c r="K298" s="9" t="s">
        <v>520</v>
      </c>
      <c r="L298" s="9" t="s">
        <v>1659</v>
      </c>
      <c r="M298" s="9" t="s">
        <v>1660</v>
      </c>
      <c r="N298" s="9" t="s">
        <v>1661</v>
      </c>
      <c r="O298" s="9" t="s">
        <v>1232</v>
      </c>
      <c r="P298" s="9" t="s">
        <v>1662</v>
      </c>
      <c r="Q298" s="9" t="s">
        <v>479</v>
      </c>
      <c r="R298" s="9" t="s">
        <v>480</v>
      </c>
    </row>
    <row r="299" spans="1:18" s="6" customFormat="1" x14ac:dyDescent="0.25">
      <c r="A299" s="1" t="s">
        <v>1663</v>
      </c>
      <c r="B299" s="13">
        <v>274</v>
      </c>
      <c r="C299" s="17">
        <v>-1.06308479183988</v>
      </c>
      <c r="D299" s="17">
        <v>-1.06308479183988</v>
      </c>
      <c r="E299" s="17">
        <v>1.2831629822429</v>
      </c>
      <c r="F299" s="17">
        <v>1.8095469992953701</v>
      </c>
      <c r="G299" s="17">
        <v>-1.06308479183988</v>
      </c>
      <c r="H299" s="17">
        <v>9.65443939813522E-2</v>
      </c>
      <c r="I299" s="13">
        <v>1641</v>
      </c>
      <c r="J299" s="9" t="s">
        <v>1664</v>
      </c>
      <c r="K299" s="9" t="s">
        <v>1665</v>
      </c>
      <c r="L299" s="9" t="s">
        <v>133</v>
      </c>
      <c r="M299" s="9" t="s">
        <v>1551</v>
      </c>
      <c r="N299" s="9" t="s">
        <v>1552</v>
      </c>
      <c r="O299" s="9" t="s">
        <v>1553</v>
      </c>
      <c r="P299" s="9" t="s">
        <v>1</v>
      </c>
      <c r="Q299" s="9" t="s">
        <v>1666</v>
      </c>
      <c r="R299" s="9" t="s">
        <v>1667</v>
      </c>
    </row>
    <row r="300" spans="1:18" s="6" customFormat="1" x14ac:dyDescent="0.25">
      <c r="A300" s="1" t="s">
        <v>1668</v>
      </c>
      <c r="B300" s="8">
        <v>275</v>
      </c>
      <c r="C300" s="17">
        <v>-1.48312583547985</v>
      </c>
      <c r="D300" s="17">
        <v>-1.48312583547985</v>
      </c>
      <c r="E300" s="17">
        <v>1.66320353795593</v>
      </c>
      <c r="F300" s="17">
        <v>1.6476403337309899</v>
      </c>
      <c r="G300" s="17">
        <v>-0.68072579536500899</v>
      </c>
      <c r="H300" s="17">
        <v>0.33613359463778902</v>
      </c>
      <c r="I300" s="8">
        <v>1680</v>
      </c>
      <c r="J300" s="9" t="s">
        <v>1669</v>
      </c>
      <c r="K300" s="9" t="s">
        <v>1670</v>
      </c>
      <c r="L300" s="9" t="s">
        <v>1671</v>
      </c>
      <c r="M300" s="9" t="s">
        <v>344</v>
      </c>
      <c r="N300" s="9" t="s">
        <v>1672</v>
      </c>
      <c r="O300" s="9" t="s">
        <v>1673</v>
      </c>
      <c r="P300" s="9" t="s">
        <v>915</v>
      </c>
      <c r="Q300" s="9" t="s">
        <v>52</v>
      </c>
      <c r="R300" s="9" t="s">
        <v>53</v>
      </c>
    </row>
    <row r="301" spans="1:18" s="6" customFormat="1" x14ac:dyDescent="0.25">
      <c r="A301" s="1" t="s">
        <v>1674</v>
      </c>
      <c r="B301" s="8">
        <v>276</v>
      </c>
      <c r="C301" s="17">
        <v>-2.1157835787169499</v>
      </c>
      <c r="D301" s="17">
        <v>-2.1157835787169499</v>
      </c>
      <c r="E301" s="17">
        <v>1.2685425799688901</v>
      </c>
      <c r="F301" s="17">
        <v>0.65377660615996602</v>
      </c>
      <c r="G301" s="17">
        <v>2.1825814763442901</v>
      </c>
      <c r="H301" s="17">
        <v>0.126666494960751</v>
      </c>
      <c r="I301" s="8">
        <v>1243</v>
      </c>
      <c r="J301" s="9" t="s">
        <v>1675</v>
      </c>
      <c r="K301" s="9" t="s">
        <v>1676</v>
      </c>
      <c r="L301" s="9" t="s">
        <v>1677</v>
      </c>
      <c r="M301" s="9" t="s">
        <v>1678</v>
      </c>
      <c r="N301" s="9" t="s">
        <v>1679</v>
      </c>
      <c r="O301" s="9" t="s">
        <v>1680</v>
      </c>
      <c r="P301" s="9" t="s">
        <v>1681</v>
      </c>
      <c r="Q301" s="9" t="s">
        <v>52</v>
      </c>
      <c r="R301" s="9" t="s">
        <v>53</v>
      </c>
    </row>
    <row r="302" spans="1:18" s="6" customFormat="1" x14ac:dyDescent="0.25">
      <c r="A302" s="1" t="s">
        <v>1682</v>
      </c>
      <c r="B302" s="8">
        <v>277</v>
      </c>
      <c r="C302" s="17">
        <v>-2.1374263310135699</v>
      </c>
      <c r="D302" s="17">
        <v>-2.1374263310135699</v>
      </c>
      <c r="E302" s="17">
        <v>2.2253941945206899</v>
      </c>
      <c r="F302" s="17">
        <v>1.8492576437070201</v>
      </c>
      <c r="G302" s="17">
        <v>0.39164496881554001</v>
      </c>
      <c r="H302" s="17">
        <v>-0.19144414501610801</v>
      </c>
      <c r="I302" s="8">
        <v>916</v>
      </c>
      <c r="J302" s="9" t="s">
        <v>1251</v>
      </c>
      <c r="K302" s="9" t="s">
        <v>1683</v>
      </c>
      <c r="L302" s="9" t="s">
        <v>1684</v>
      </c>
      <c r="M302" s="9" t="s">
        <v>544</v>
      </c>
      <c r="N302" s="9" t="s">
        <v>1254</v>
      </c>
      <c r="O302" s="9" t="s">
        <v>1</v>
      </c>
      <c r="P302" s="9" t="s">
        <v>1255</v>
      </c>
      <c r="Q302" s="9" t="s">
        <v>43</v>
      </c>
      <c r="R302" s="9" t="s">
        <v>44</v>
      </c>
    </row>
    <row r="303" spans="1:18" s="6" customFormat="1" x14ac:dyDescent="0.25">
      <c r="A303" s="1" t="s">
        <v>1685</v>
      </c>
      <c r="B303" s="8">
        <v>278</v>
      </c>
      <c r="C303" s="17">
        <v>-2.1449597929216901</v>
      </c>
      <c r="D303" s="17">
        <v>-2.1449597929216901</v>
      </c>
      <c r="E303" s="17">
        <v>4.4966729339838798</v>
      </c>
      <c r="F303" s="17">
        <v>4.0831662377028897</v>
      </c>
      <c r="G303" s="17">
        <v>-2.1449597929216901</v>
      </c>
      <c r="H303" s="17">
        <v>-2.1449597929216901</v>
      </c>
      <c r="I303" s="8">
        <v>533</v>
      </c>
      <c r="J303" s="9" t="s">
        <v>1</v>
      </c>
      <c r="K303" s="9" t="s">
        <v>1</v>
      </c>
      <c r="L303" s="9" t="s">
        <v>1</v>
      </c>
      <c r="M303" s="9" t="s">
        <v>1</v>
      </c>
      <c r="N303" s="9" t="s">
        <v>1</v>
      </c>
      <c r="O303" s="9" t="s">
        <v>1</v>
      </c>
      <c r="P303" s="9" t="s">
        <v>1</v>
      </c>
      <c r="Q303" s="9" t="s">
        <v>1</v>
      </c>
      <c r="R303" s="9" t="s">
        <v>1</v>
      </c>
    </row>
    <row r="304" spans="1:18" s="6" customFormat="1" x14ac:dyDescent="0.25">
      <c r="A304" s="1" t="s">
        <v>1686</v>
      </c>
      <c r="B304" s="8">
        <v>279</v>
      </c>
      <c r="C304" s="17">
        <v>-2.4374569909932502</v>
      </c>
      <c r="D304" s="17">
        <v>-2.4374569909932502</v>
      </c>
      <c r="E304" s="17">
        <v>2.86263011648568</v>
      </c>
      <c r="F304" s="17">
        <v>2.3885321052034101</v>
      </c>
      <c r="G304" s="17">
        <v>-0.63010206893564402</v>
      </c>
      <c r="H304" s="17">
        <v>0.253853829233055</v>
      </c>
      <c r="I304" s="8">
        <v>462</v>
      </c>
      <c r="J304" s="9" t="s">
        <v>1</v>
      </c>
      <c r="K304" s="9" t="s">
        <v>1</v>
      </c>
      <c r="L304" s="9" t="s">
        <v>1</v>
      </c>
      <c r="M304" s="9" t="s">
        <v>1</v>
      </c>
      <c r="N304" s="9" t="s">
        <v>1</v>
      </c>
      <c r="O304" s="9" t="s">
        <v>1</v>
      </c>
      <c r="P304" s="9" t="s">
        <v>1</v>
      </c>
      <c r="Q304" s="9" t="s">
        <v>1</v>
      </c>
      <c r="R304" s="9" t="s">
        <v>1</v>
      </c>
    </row>
    <row r="305" spans="1:18" s="6" customFormat="1" x14ac:dyDescent="0.25">
      <c r="A305" s="1" t="s">
        <v>1687</v>
      </c>
      <c r="B305" s="8">
        <v>280</v>
      </c>
      <c r="C305" s="17">
        <v>-2.5913771574343998</v>
      </c>
      <c r="D305" s="17">
        <v>-2.5913771574343998</v>
      </c>
      <c r="E305" s="17">
        <v>1.86121827726847</v>
      </c>
      <c r="F305" s="17">
        <v>1.30692795206043</v>
      </c>
      <c r="G305" s="17">
        <v>1.0978101619416301</v>
      </c>
      <c r="H305" s="17">
        <v>0.91679792359827295</v>
      </c>
      <c r="I305" s="8">
        <v>1038</v>
      </c>
      <c r="J305" s="9" t="s">
        <v>1688</v>
      </c>
      <c r="K305" s="9" t="s">
        <v>893</v>
      </c>
      <c r="L305" s="9" t="s">
        <v>1689</v>
      </c>
      <c r="M305" s="9" t="s">
        <v>1</v>
      </c>
      <c r="N305" s="9" t="s">
        <v>1520</v>
      </c>
      <c r="O305" s="9" t="s">
        <v>1521</v>
      </c>
      <c r="P305" s="9" t="s">
        <v>1522</v>
      </c>
      <c r="Q305" s="9" t="s">
        <v>43</v>
      </c>
      <c r="R305" s="9" t="s">
        <v>44</v>
      </c>
    </row>
    <row r="306" spans="1:18" s="6" customFormat="1" x14ac:dyDescent="0.25">
      <c r="A306" s="1" t="s">
        <v>1690</v>
      </c>
      <c r="B306" s="8">
        <v>281</v>
      </c>
      <c r="C306" s="17">
        <v>-2.3454164503422499</v>
      </c>
      <c r="D306" s="17">
        <v>-2.3454164503422499</v>
      </c>
      <c r="E306" s="17">
        <v>2.4857514265049701</v>
      </c>
      <c r="F306" s="17">
        <v>1.8909230888261199</v>
      </c>
      <c r="G306" s="17">
        <v>0.71359264969820702</v>
      </c>
      <c r="H306" s="17">
        <v>-0.39943426434479101</v>
      </c>
      <c r="I306" s="8">
        <v>678</v>
      </c>
      <c r="J306" s="9" t="s">
        <v>1691</v>
      </c>
      <c r="K306" s="9" t="s">
        <v>893</v>
      </c>
      <c r="L306" s="9" t="s">
        <v>1692</v>
      </c>
      <c r="M306" s="9" t="s">
        <v>815</v>
      </c>
      <c r="N306" s="9" t="s">
        <v>816</v>
      </c>
      <c r="O306" s="9" t="s">
        <v>817</v>
      </c>
      <c r="P306" s="9" t="s">
        <v>818</v>
      </c>
      <c r="Q306" s="9" t="s">
        <v>33</v>
      </c>
      <c r="R306" s="9" t="s">
        <v>34</v>
      </c>
    </row>
    <row r="307" spans="1:18" s="6" customFormat="1" x14ac:dyDescent="0.25">
      <c r="A307" s="1" t="s">
        <v>1693</v>
      </c>
      <c r="B307" s="13">
        <v>282</v>
      </c>
      <c r="C307" s="17">
        <v>-4.2248566807828496</v>
      </c>
      <c r="D307" s="17">
        <v>-4.2248566807828496</v>
      </c>
      <c r="E307" s="17">
        <v>3.8014011596789801</v>
      </c>
      <c r="F307" s="17">
        <v>3.0074491140155502</v>
      </c>
      <c r="G307" s="17">
        <v>1.1208590280013</v>
      </c>
      <c r="H307" s="17">
        <v>0.52000405986987897</v>
      </c>
      <c r="I307" s="13">
        <v>218</v>
      </c>
      <c r="J307" s="9" t="s">
        <v>1694</v>
      </c>
      <c r="K307" s="9" t="s">
        <v>1695</v>
      </c>
      <c r="L307" s="9" t="s">
        <v>1696</v>
      </c>
      <c r="M307" s="9" t="s">
        <v>1697</v>
      </c>
      <c r="N307" s="9" t="s">
        <v>1698</v>
      </c>
      <c r="O307" s="9" t="s">
        <v>1699</v>
      </c>
      <c r="P307" s="9" t="s">
        <v>1</v>
      </c>
      <c r="Q307" s="9" t="s">
        <v>849</v>
      </c>
      <c r="R307" s="9" t="s">
        <v>1700</v>
      </c>
    </row>
    <row r="308" spans="1:18" s="6" customFormat="1" x14ac:dyDescent="0.25">
      <c r="A308" s="1" t="s">
        <v>1701</v>
      </c>
      <c r="B308" s="8">
        <v>283</v>
      </c>
      <c r="C308" s="17">
        <v>-1.38347810319847</v>
      </c>
      <c r="D308" s="17">
        <v>-1.38347810319847</v>
      </c>
      <c r="E308" s="17">
        <v>2.0322805633240302</v>
      </c>
      <c r="F308" s="17">
        <v>1.8494895773331801</v>
      </c>
      <c r="G308" s="17">
        <v>-1.38347810319847</v>
      </c>
      <c r="H308" s="17">
        <v>0.268664168938195</v>
      </c>
      <c r="I308" s="8">
        <v>1201</v>
      </c>
      <c r="J308" s="9" t="s">
        <v>1702</v>
      </c>
      <c r="K308" s="9" t="s">
        <v>1703</v>
      </c>
      <c r="L308" s="9" t="s">
        <v>1704</v>
      </c>
      <c r="M308" s="9" t="s">
        <v>1705</v>
      </c>
      <c r="N308" s="9" t="s">
        <v>296</v>
      </c>
      <c r="O308" s="9" t="s">
        <v>1706</v>
      </c>
      <c r="P308" s="9" t="s">
        <v>1707</v>
      </c>
      <c r="Q308" s="9" t="s">
        <v>43</v>
      </c>
      <c r="R308" s="9" t="s">
        <v>44</v>
      </c>
    </row>
    <row r="309" spans="1:18" s="6" customFormat="1" x14ac:dyDescent="0.25">
      <c r="A309" s="1" t="s">
        <v>1708</v>
      </c>
      <c r="B309" s="8">
        <v>284</v>
      </c>
      <c r="C309" s="17">
        <v>-3.9288302165136799</v>
      </c>
      <c r="D309" s="17">
        <v>-3.9288302165136799</v>
      </c>
      <c r="E309" s="17">
        <v>1.7751010342682001</v>
      </c>
      <c r="F309" s="17">
        <v>2.2400123576870001</v>
      </c>
      <c r="G309" s="17">
        <v>2.17164290417649</v>
      </c>
      <c r="H309" s="17">
        <v>1.6709041368956601</v>
      </c>
      <c r="I309" s="8">
        <v>478</v>
      </c>
      <c r="J309" s="9" t="s">
        <v>1709</v>
      </c>
      <c r="K309" s="9" t="s">
        <v>499</v>
      </c>
      <c r="L309" s="9" t="s">
        <v>1710</v>
      </c>
      <c r="M309" s="9" t="s">
        <v>1</v>
      </c>
      <c r="N309" s="9" t="s">
        <v>1</v>
      </c>
      <c r="O309" s="9" t="s">
        <v>1</v>
      </c>
      <c r="P309" s="9" t="s">
        <v>1</v>
      </c>
      <c r="Q309" s="9" t="s">
        <v>978</v>
      </c>
      <c r="R309" s="9" t="s">
        <v>979</v>
      </c>
    </row>
    <row r="310" spans="1:18" s="6" customFormat="1" x14ac:dyDescent="0.25">
      <c r="A310" s="1" t="s">
        <v>1711</v>
      </c>
      <c r="B310" s="13">
        <v>285</v>
      </c>
      <c r="C310" s="17">
        <v>-1.13650033489083</v>
      </c>
      <c r="D310" s="17">
        <v>-1.13650033489083</v>
      </c>
      <c r="E310" s="17">
        <v>2.3574031366866399</v>
      </c>
      <c r="F310" s="17">
        <v>2.18859820287667</v>
      </c>
      <c r="G310" s="17">
        <v>-1.13650033489083</v>
      </c>
      <c r="H310" s="17">
        <v>-1.13650033489083</v>
      </c>
      <c r="I310" s="13">
        <v>1090</v>
      </c>
      <c r="J310" s="9" t="s">
        <v>1712</v>
      </c>
      <c r="K310" s="9" t="s">
        <v>1713</v>
      </c>
      <c r="L310" s="9" t="s">
        <v>1714</v>
      </c>
      <c r="M310" s="9" t="s">
        <v>408</v>
      </c>
      <c r="N310" s="9" t="s">
        <v>409</v>
      </c>
      <c r="O310" s="9" t="s">
        <v>410</v>
      </c>
      <c r="P310" s="9" t="s">
        <v>411</v>
      </c>
      <c r="Q310" s="9" t="s">
        <v>52</v>
      </c>
      <c r="R310" s="9" t="s">
        <v>53</v>
      </c>
    </row>
    <row r="311" spans="1:18" s="6" customFormat="1" x14ac:dyDescent="0.25">
      <c r="A311" s="1" t="s">
        <v>1715</v>
      </c>
      <c r="B311" s="13">
        <v>286</v>
      </c>
      <c r="C311" s="17">
        <v>-1.3495891814399501</v>
      </c>
      <c r="D311" s="17">
        <v>-1.3495891814399501</v>
      </c>
      <c r="E311" s="17">
        <v>2.5373510943456301</v>
      </c>
      <c r="F311" s="17">
        <v>0.18347574042968301</v>
      </c>
      <c r="G311" s="17">
        <v>0.64896740169037703</v>
      </c>
      <c r="H311" s="17">
        <v>-0.67061587358578401</v>
      </c>
      <c r="I311" s="13">
        <v>1881</v>
      </c>
      <c r="J311" s="9" t="s">
        <v>1716</v>
      </c>
      <c r="K311" s="9" t="s">
        <v>1717</v>
      </c>
      <c r="L311" s="9" t="s">
        <v>1718</v>
      </c>
      <c r="M311" s="9" t="s">
        <v>344</v>
      </c>
      <c r="N311" s="9" t="s">
        <v>208</v>
      </c>
      <c r="O311" s="9" t="s">
        <v>1719</v>
      </c>
      <c r="P311" s="9" t="s">
        <v>1720</v>
      </c>
      <c r="Q311" s="9" t="s">
        <v>479</v>
      </c>
      <c r="R311" s="9" t="s">
        <v>480</v>
      </c>
    </row>
    <row r="312" spans="1:18" s="6" customFormat="1" x14ac:dyDescent="0.25">
      <c r="A312" s="1" t="s">
        <v>1721</v>
      </c>
      <c r="B312" s="8">
        <v>287</v>
      </c>
      <c r="C312" s="17">
        <v>-1.52274624273062</v>
      </c>
      <c r="D312" s="17">
        <v>-1.52274624273062</v>
      </c>
      <c r="E312" s="17">
        <v>1.67212877982467</v>
      </c>
      <c r="F312" s="17">
        <v>2.2991680165786099</v>
      </c>
      <c r="G312" s="17">
        <v>-1.52274624273062</v>
      </c>
      <c r="H312" s="17">
        <v>0.59694193178857502</v>
      </c>
      <c r="I312" s="8">
        <v>955</v>
      </c>
      <c r="J312" s="9" t="s">
        <v>1722</v>
      </c>
      <c r="K312" s="9" t="s">
        <v>1723</v>
      </c>
      <c r="L312" s="9" t="s">
        <v>1724</v>
      </c>
      <c r="M312" s="9" t="s">
        <v>1725</v>
      </c>
      <c r="N312" s="9" t="s">
        <v>1726</v>
      </c>
      <c r="O312" s="9" t="s">
        <v>1727</v>
      </c>
      <c r="P312" s="9" t="s">
        <v>1728</v>
      </c>
      <c r="Q312" s="9" t="s">
        <v>43</v>
      </c>
      <c r="R312" s="9" t="s">
        <v>44</v>
      </c>
    </row>
    <row r="313" spans="1:18" s="6" customFormat="1" x14ac:dyDescent="0.25">
      <c r="A313" s="1" t="s">
        <v>1729</v>
      </c>
      <c r="B313" s="13">
        <v>288</v>
      </c>
      <c r="C313" s="17">
        <v>-2.0631528561508499</v>
      </c>
      <c r="D313" s="17">
        <v>-2.0631528561508499</v>
      </c>
      <c r="E313" s="17">
        <v>2.0436979402993698</v>
      </c>
      <c r="F313" s="17">
        <v>1.9266219597891501</v>
      </c>
      <c r="G313" s="17">
        <v>-2.0631528561508499</v>
      </c>
      <c r="H313" s="17">
        <v>2.21913866836403</v>
      </c>
      <c r="I313" s="13">
        <v>684</v>
      </c>
      <c r="J313" s="9" t="s">
        <v>1</v>
      </c>
      <c r="K313" s="9" t="s">
        <v>1</v>
      </c>
      <c r="L313" s="9" t="s">
        <v>1</v>
      </c>
      <c r="M313" s="9" t="s">
        <v>1</v>
      </c>
      <c r="N313" s="9" t="s">
        <v>1</v>
      </c>
      <c r="O313" s="9" t="s">
        <v>1</v>
      </c>
      <c r="P313" s="9" t="s">
        <v>1</v>
      </c>
      <c r="Q313" s="9" t="s">
        <v>1</v>
      </c>
      <c r="R313" s="9" t="s">
        <v>1</v>
      </c>
    </row>
    <row r="314" spans="1:18" s="6" customFormat="1" x14ac:dyDescent="0.25">
      <c r="A314" s="1" t="s">
        <v>1730</v>
      </c>
      <c r="B314" s="8">
        <v>289</v>
      </c>
      <c r="C314" s="17">
        <v>-3.3527819665919001</v>
      </c>
      <c r="D314" s="17">
        <v>-3.3527819665919001</v>
      </c>
      <c r="E314" s="17">
        <v>2.6738410640945101</v>
      </c>
      <c r="F314" s="17">
        <v>2.9061703045497298</v>
      </c>
      <c r="G314" s="17">
        <v>0.37861853197053202</v>
      </c>
      <c r="H314" s="17">
        <v>0.74693403256901303</v>
      </c>
      <c r="I314" s="8">
        <v>699</v>
      </c>
      <c r="J314" s="9" t="s">
        <v>1731</v>
      </c>
      <c r="K314" s="9" t="s">
        <v>1732</v>
      </c>
      <c r="L314" s="9" t="s">
        <v>1733</v>
      </c>
      <c r="M314" s="9" t="s">
        <v>1734</v>
      </c>
      <c r="N314" s="9" t="s">
        <v>1735</v>
      </c>
      <c r="O314" s="9" t="s">
        <v>1736</v>
      </c>
      <c r="P314" s="9" t="s">
        <v>1737</v>
      </c>
      <c r="Q314" s="9" t="s">
        <v>1738</v>
      </c>
      <c r="R314" s="9" t="s">
        <v>1739</v>
      </c>
    </row>
    <row r="315" spans="1:18" s="6" customFormat="1" x14ac:dyDescent="0.25">
      <c r="A315" s="1" t="s">
        <v>1740</v>
      </c>
      <c r="B315" s="8">
        <v>290</v>
      </c>
      <c r="C315" s="17">
        <v>-3.3039992539809901</v>
      </c>
      <c r="D315" s="17">
        <v>-3.3039992539809901</v>
      </c>
      <c r="E315" s="17">
        <v>3.3922728299448801</v>
      </c>
      <c r="F315" s="17">
        <v>3.3526830189039201</v>
      </c>
      <c r="G315" s="17">
        <v>-0.65599407417049205</v>
      </c>
      <c r="H315" s="17">
        <v>0.51903673328366895</v>
      </c>
      <c r="I315" s="8">
        <v>1097</v>
      </c>
      <c r="J315" s="9" t="s">
        <v>1741</v>
      </c>
      <c r="K315" s="9" t="s">
        <v>1742</v>
      </c>
      <c r="L315" s="9" t="s">
        <v>1743</v>
      </c>
      <c r="M315" s="9" t="s">
        <v>544</v>
      </c>
      <c r="N315" s="9" t="s">
        <v>1744</v>
      </c>
      <c r="O315" s="9" t="s">
        <v>1745</v>
      </c>
      <c r="P315" s="9" t="s">
        <v>1746</v>
      </c>
      <c r="Q315" s="9" t="s">
        <v>43</v>
      </c>
      <c r="R315" s="9" t="s">
        <v>44</v>
      </c>
    </row>
    <row r="316" spans="1:18" s="6" customFormat="1" x14ac:dyDescent="0.25">
      <c r="A316" s="1" t="s">
        <v>1747</v>
      </c>
      <c r="B316" s="13">
        <v>291</v>
      </c>
      <c r="C316" s="17">
        <v>-2.9996754298119299</v>
      </c>
      <c r="D316" s="17">
        <v>-2.9996754298119299</v>
      </c>
      <c r="E316" s="17">
        <v>6.3577995996940997</v>
      </c>
      <c r="F316" s="17">
        <v>5.6409021195536297</v>
      </c>
      <c r="G316" s="17">
        <v>-2.9996754298119299</v>
      </c>
      <c r="H316" s="17">
        <v>-2.9996754298119299</v>
      </c>
      <c r="I316" s="13">
        <v>205</v>
      </c>
      <c r="J316" s="9" t="s">
        <v>1748</v>
      </c>
      <c r="K316" s="9" t="s">
        <v>1695</v>
      </c>
      <c r="L316" s="9" t="s">
        <v>1749</v>
      </c>
      <c r="M316" s="9" t="s">
        <v>1</v>
      </c>
      <c r="N316" s="9" t="s">
        <v>1</v>
      </c>
      <c r="O316" s="9" t="s">
        <v>1</v>
      </c>
      <c r="P316" s="9" t="s">
        <v>1</v>
      </c>
      <c r="Q316" s="9" t="s">
        <v>1750</v>
      </c>
      <c r="R316" s="9" t="s">
        <v>1751</v>
      </c>
    </row>
    <row r="317" spans="1:18" s="6" customFormat="1" x14ac:dyDescent="0.25">
      <c r="A317" s="1" t="s">
        <v>1752</v>
      </c>
      <c r="B317" s="13">
        <v>292</v>
      </c>
      <c r="C317" s="17">
        <v>-1.50075086176338</v>
      </c>
      <c r="D317" s="17">
        <v>-1.50075086176338</v>
      </c>
      <c r="E317" s="17">
        <v>0.59449845525564704</v>
      </c>
      <c r="F317" s="17">
        <v>1.6224186813924399</v>
      </c>
      <c r="G317" s="17">
        <v>-0.38505170833179098</v>
      </c>
      <c r="H317" s="17">
        <v>1.16963629521046</v>
      </c>
      <c r="I317" s="13">
        <v>2046</v>
      </c>
      <c r="J317" s="9" t="s">
        <v>1753</v>
      </c>
      <c r="K317" s="9" t="s">
        <v>1754</v>
      </c>
      <c r="L317" s="9" t="s">
        <v>133</v>
      </c>
      <c r="M317" s="9" t="s">
        <v>1755</v>
      </c>
      <c r="N317" s="9" t="s">
        <v>1756</v>
      </c>
      <c r="O317" s="9" t="s">
        <v>1757</v>
      </c>
      <c r="P317" s="9" t="s">
        <v>1758</v>
      </c>
      <c r="Q317" s="9" t="s">
        <v>43</v>
      </c>
      <c r="R317" s="9" t="s">
        <v>44</v>
      </c>
    </row>
    <row r="318" spans="1:18" s="6" customFormat="1" x14ac:dyDescent="0.25">
      <c r="A318" s="1" t="s">
        <v>1759</v>
      </c>
      <c r="B318" s="8">
        <v>293</v>
      </c>
      <c r="C318" s="17">
        <v>-2.3056759367230999</v>
      </c>
      <c r="D318" s="17">
        <v>-2.3056759367230999</v>
      </c>
      <c r="E318" s="17">
        <v>0.61213768607021102</v>
      </c>
      <c r="F318" s="17">
        <v>0.96545089005941598</v>
      </c>
      <c r="G318" s="17">
        <v>1.3800399992675501</v>
      </c>
      <c r="H318" s="17">
        <v>1.65372329804902</v>
      </c>
      <c r="I318" s="8">
        <v>1282</v>
      </c>
      <c r="J318" s="9" t="s">
        <v>1760</v>
      </c>
      <c r="K318" s="9" t="s">
        <v>1761</v>
      </c>
      <c r="L318" s="9" t="s">
        <v>1762</v>
      </c>
      <c r="M318" s="9" t="s">
        <v>1763</v>
      </c>
      <c r="N318" s="9" t="s">
        <v>1764</v>
      </c>
      <c r="O318" s="9" t="s">
        <v>1765</v>
      </c>
      <c r="P318" s="9" t="s">
        <v>1766</v>
      </c>
      <c r="Q318" s="9" t="s">
        <v>52</v>
      </c>
      <c r="R318" s="9" t="s">
        <v>53</v>
      </c>
    </row>
    <row r="319" spans="1:18" s="6" customFormat="1" x14ac:dyDescent="0.25">
      <c r="A319" s="1" t="s">
        <v>1767</v>
      </c>
      <c r="B319" s="8">
        <v>294</v>
      </c>
      <c r="C319" s="17">
        <v>-1.58212281867148</v>
      </c>
      <c r="D319" s="17">
        <v>-1.58212281867148</v>
      </c>
      <c r="E319" s="17">
        <v>1.6411452588567701</v>
      </c>
      <c r="F319" s="17">
        <v>1.59148436708569</v>
      </c>
      <c r="G319" s="17">
        <v>-1.2741115041193001</v>
      </c>
      <c r="H319" s="17">
        <v>1.2057275155198199</v>
      </c>
      <c r="I319" s="8">
        <v>1152</v>
      </c>
      <c r="J319" s="9" t="s">
        <v>1768</v>
      </c>
      <c r="K319" s="9" t="s">
        <v>1683</v>
      </c>
      <c r="L319" s="9" t="s">
        <v>1769</v>
      </c>
      <c r="M319" s="9" t="s">
        <v>1770</v>
      </c>
      <c r="N319" s="9" t="s">
        <v>40</v>
      </c>
      <c r="O319" s="9" t="s">
        <v>352</v>
      </c>
      <c r="P319" s="9" t="s">
        <v>832</v>
      </c>
      <c r="Q319" s="9" t="s">
        <v>43</v>
      </c>
      <c r="R319" s="9" t="s">
        <v>44</v>
      </c>
    </row>
    <row r="320" spans="1:18" s="6" customFormat="1" x14ac:dyDescent="0.25">
      <c r="A320" s="1" t="s">
        <v>1771</v>
      </c>
      <c r="B320" s="8">
        <v>295</v>
      </c>
      <c r="C320" s="17">
        <v>-1.4920486105498001</v>
      </c>
      <c r="D320" s="17">
        <v>-1.4920486105498001</v>
      </c>
      <c r="E320" s="17">
        <v>1.73692395921036</v>
      </c>
      <c r="F320" s="17">
        <v>2.5649683548157398</v>
      </c>
      <c r="G320" s="17">
        <v>-1.4920486105498001</v>
      </c>
      <c r="H320" s="17">
        <v>0.17425351762329599</v>
      </c>
      <c r="I320" s="8">
        <v>941</v>
      </c>
      <c r="J320" s="9" t="s">
        <v>1772</v>
      </c>
      <c r="K320" s="9" t="s">
        <v>1525</v>
      </c>
      <c r="L320" s="9" t="s">
        <v>255</v>
      </c>
      <c r="M320" s="9" t="s">
        <v>1773</v>
      </c>
      <c r="N320" s="9" t="s">
        <v>1774</v>
      </c>
      <c r="O320" s="9" t="s">
        <v>1775</v>
      </c>
      <c r="P320" s="9" t="s">
        <v>1</v>
      </c>
      <c r="Q320" s="9" t="s">
        <v>33</v>
      </c>
      <c r="R320" s="9" t="s">
        <v>34</v>
      </c>
    </row>
    <row r="321" spans="1:18" s="6" customFormat="1" x14ac:dyDescent="0.25">
      <c r="A321" s="1" t="s">
        <v>1776</v>
      </c>
      <c r="B321" s="8">
        <v>296</v>
      </c>
      <c r="C321" s="17">
        <v>-2.52280783744758</v>
      </c>
      <c r="D321" s="17">
        <v>-2.52280783744758</v>
      </c>
      <c r="E321" s="17">
        <v>1.6072169462233099</v>
      </c>
      <c r="F321" s="17">
        <v>1.9034569172545099</v>
      </c>
      <c r="G321" s="17">
        <v>1.4014821140706299</v>
      </c>
      <c r="H321" s="17">
        <v>0.13345969734670601</v>
      </c>
      <c r="I321" s="8">
        <v>601</v>
      </c>
      <c r="J321" s="9" t="s">
        <v>1777</v>
      </c>
      <c r="K321" s="9" t="s">
        <v>1778</v>
      </c>
      <c r="L321" s="9" t="s">
        <v>1779</v>
      </c>
      <c r="M321" s="9" t="s">
        <v>1780</v>
      </c>
      <c r="N321" s="9" t="s">
        <v>1781</v>
      </c>
      <c r="O321" s="9" t="s">
        <v>1782</v>
      </c>
      <c r="P321" s="9" t="s">
        <v>1</v>
      </c>
      <c r="Q321" s="9" t="s">
        <v>43</v>
      </c>
      <c r="R321" s="9" t="s">
        <v>44</v>
      </c>
    </row>
    <row r="322" spans="1:18" s="6" customFormat="1" x14ac:dyDescent="0.25">
      <c r="A322" s="1" t="s">
        <v>1783</v>
      </c>
      <c r="B322" s="8">
        <v>297</v>
      </c>
      <c r="C322" s="17">
        <v>-1.6985709831053499</v>
      </c>
      <c r="D322" s="17">
        <v>-1.6985709831053499</v>
      </c>
      <c r="E322" s="17">
        <v>2.3867686862520201</v>
      </c>
      <c r="F322" s="17">
        <v>2.9339880690126101</v>
      </c>
      <c r="G322" s="17">
        <v>-0.225043805948588</v>
      </c>
      <c r="H322" s="17">
        <v>-1.6985709831053499</v>
      </c>
      <c r="I322" s="8">
        <v>569</v>
      </c>
      <c r="J322" s="9" t="s">
        <v>1784</v>
      </c>
      <c r="K322" s="9" t="s">
        <v>228</v>
      </c>
      <c r="L322" s="9" t="s">
        <v>1785</v>
      </c>
      <c r="M322" s="9" t="s">
        <v>1</v>
      </c>
      <c r="N322" s="9" t="s">
        <v>1654</v>
      </c>
      <c r="O322" s="9" t="s">
        <v>1786</v>
      </c>
      <c r="P322" s="9" t="s">
        <v>625</v>
      </c>
      <c r="Q322" s="9" t="s">
        <v>43</v>
      </c>
      <c r="R322" s="9" t="s">
        <v>44</v>
      </c>
    </row>
    <row r="323" spans="1:18" s="6" customFormat="1" x14ac:dyDescent="0.25">
      <c r="A323" s="1" t="s">
        <v>1787</v>
      </c>
      <c r="B323" s="8">
        <v>298</v>
      </c>
      <c r="C323" s="17">
        <v>-0.82115982927370701</v>
      </c>
      <c r="D323" s="17">
        <v>-0.82115982927370701</v>
      </c>
      <c r="E323" s="17">
        <v>1.6277411218714199</v>
      </c>
      <c r="F323" s="17">
        <v>0.72332555696238399</v>
      </c>
      <c r="G323" s="17">
        <v>-0.82115982927370701</v>
      </c>
      <c r="H323" s="17">
        <v>0.112412808987317</v>
      </c>
      <c r="I323" s="8">
        <v>2852</v>
      </c>
      <c r="J323" s="9" t="s">
        <v>507</v>
      </c>
      <c r="K323" s="9" t="s">
        <v>1788</v>
      </c>
      <c r="L323" s="9" t="s">
        <v>1789</v>
      </c>
      <c r="M323" s="9" t="s">
        <v>510</v>
      </c>
      <c r="N323" s="9" t="s">
        <v>511</v>
      </c>
      <c r="O323" s="9" t="s">
        <v>512</v>
      </c>
      <c r="P323" s="9" t="s">
        <v>513</v>
      </c>
      <c r="Q323" s="9" t="s">
        <v>52</v>
      </c>
      <c r="R323" s="9" t="s">
        <v>53</v>
      </c>
    </row>
    <row r="324" spans="1:18" s="6" customFormat="1" x14ac:dyDescent="0.25">
      <c r="A324" s="1" t="s">
        <v>1790</v>
      </c>
      <c r="B324" s="8">
        <v>299</v>
      </c>
      <c r="C324" s="17">
        <v>-2.82849295156822</v>
      </c>
      <c r="D324" s="17">
        <v>-2.82849295156822</v>
      </c>
      <c r="E324" s="17">
        <v>3.8933581570559999</v>
      </c>
      <c r="F324" s="17">
        <v>4.0241801179658898</v>
      </c>
      <c r="G324" s="17">
        <v>-2.82849295156822</v>
      </c>
      <c r="H324" s="17">
        <v>0.56794057968277201</v>
      </c>
      <c r="I324" s="8">
        <v>321</v>
      </c>
      <c r="J324" s="9" t="s">
        <v>1791</v>
      </c>
      <c r="K324" s="9" t="s">
        <v>1792</v>
      </c>
      <c r="L324" s="9" t="s">
        <v>1793</v>
      </c>
      <c r="M324" s="9" t="s">
        <v>840</v>
      </c>
      <c r="N324" s="9" t="s">
        <v>841</v>
      </c>
      <c r="O324" s="9" t="s">
        <v>842</v>
      </c>
      <c r="P324" s="9" t="s">
        <v>1</v>
      </c>
      <c r="Q324" s="9" t="s">
        <v>786</v>
      </c>
      <c r="R324" s="9" t="s">
        <v>787</v>
      </c>
    </row>
    <row r="325" spans="1:18" s="6" customFormat="1" x14ac:dyDescent="0.25">
      <c r="A325" s="1" t="s">
        <v>1794</v>
      </c>
      <c r="B325" s="8">
        <v>300</v>
      </c>
      <c r="C325" s="17">
        <v>-3.9661804229642099</v>
      </c>
      <c r="D325" s="17">
        <v>-3.9661804229642099</v>
      </c>
      <c r="E325" s="17">
        <v>2.1390157263692799</v>
      </c>
      <c r="F325" s="17">
        <v>2.4148087038957602</v>
      </c>
      <c r="G325" s="17">
        <v>2.1242707917151198</v>
      </c>
      <c r="H325" s="17">
        <v>1.2542656239482599</v>
      </c>
      <c r="I325" s="8">
        <v>566</v>
      </c>
      <c r="J325" s="9" t="s">
        <v>1795</v>
      </c>
      <c r="K325" s="9" t="s">
        <v>1796</v>
      </c>
      <c r="L325" s="9" t="s">
        <v>1797</v>
      </c>
      <c r="M325" s="9" t="s">
        <v>1</v>
      </c>
      <c r="N325" s="9" t="s">
        <v>1</v>
      </c>
      <c r="O325" s="9" t="s">
        <v>1</v>
      </c>
      <c r="P325" s="9" t="s">
        <v>1</v>
      </c>
      <c r="Q325" s="9" t="s">
        <v>33</v>
      </c>
      <c r="R325" s="9" t="s">
        <v>34</v>
      </c>
    </row>
    <row r="326" spans="1:18" s="6" customFormat="1" x14ac:dyDescent="0.25">
      <c r="A326" s="1" t="s">
        <v>1798</v>
      </c>
      <c r="B326" s="13">
        <v>301</v>
      </c>
      <c r="C326" s="17">
        <v>-1.5805766754444399</v>
      </c>
      <c r="D326" s="17">
        <v>-1.5805766754444399</v>
      </c>
      <c r="E326" s="17">
        <v>2.9315237642452199</v>
      </c>
      <c r="F326" s="17">
        <v>3.3907829375325198</v>
      </c>
      <c r="G326" s="17">
        <v>-1.5805766754444399</v>
      </c>
      <c r="H326" s="17">
        <v>-1.5805766754444399</v>
      </c>
      <c r="I326" s="13">
        <v>497</v>
      </c>
      <c r="J326" s="9" t="s">
        <v>1</v>
      </c>
      <c r="K326" s="9" t="s">
        <v>1</v>
      </c>
      <c r="L326" s="9" t="s">
        <v>1</v>
      </c>
      <c r="M326" s="9" t="s">
        <v>1</v>
      </c>
      <c r="N326" s="9" t="s">
        <v>1</v>
      </c>
      <c r="O326" s="9" t="s">
        <v>1</v>
      </c>
      <c r="P326" s="9" t="s">
        <v>1</v>
      </c>
      <c r="Q326" s="9" t="s">
        <v>1</v>
      </c>
      <c r="R326" s="9" t="s">
        <v>1</v>
      </c>
    </row>
    <row r="327" spans="1:18" s="6" customFormat="1" x14ac:dyDescent="0.25">
      <c r="A327" s="1" t="s">
        <v>1799</v>
      </c>
      <c r="B327" s="8">
        <v>302</v>
      </c>
      <c r="C327" s="17">
        <v>-2.8807406886690399</v>
      </c>
      <c r="D327" s="17">
        <v>-2.8807406886690399</v>
      </c>
      <c r="E327" s="17">
        <v>3.94665918231519</v>
      </c>
      <c r="F327" s="17">
        <v>3.8886211358054101</v>
      </c>
      <c r="G327" s="17">
        <v>-1.83529771790787</v>
      </c>
      <c r="H327" s="17">
        <v>-0.23850122287463801</v>
      </c>
      <c r="I327" s="8">
        <v>1440</v>
      </c>
      <c r="J327" s="9" t="s">
        <v>1800</v>
      </c>
      <c r="K327" s="9" t="s">
        <v>1801</v>
      </c>
      <c r="L327" s="9" t="s">
        <v>1802</v>
      </c>
      <c r="M327" s="9" t="s">
        <v>1803</v>
      </c>
      <c r="N327" s="9" t="s">
        <v>1804</v>
      </c>
      <c r="O327" s="9" t="s">
        <v>1805</v>
      </c>
      <c r="P327" s="9" t="s">
        <v>1806</v>
      </c>
      <c r="Q327" s="9" t="s">
        <v>52</v>
      </c>
      <c r="R327" s="9" t="s">
        <v>53</v>
      </c>
    </row>
    <row r="328" spans="1:18" s="6" customFormat="1" x14ac:dyDescent="0.25">
      <c r="A328" s="1" t="s">
        <v>1807</v>
      </c>
      <c r="B328" s="8">
        <v>303</v>
      </c>
      <c r="C328" s="17">
        <v>-2.1368775476281399</v>
      </c>
      <c r="D328" s="17">
        <v>-2.1368775476281399</v>
      </c>
      <c r="E328" s="17">
        <v>1.8011258888306201</v>
      </c>
      <c r="F328" s="17">
        <v>1.59571727991687</v>
      </c>
      <c r="G328" s="17">
        <v>0.47500301947461498</v>
      </c>
      <c r="H328" s="17">
        <v>0.40190890703417897</v>
      </c>
      <c r="I328" s="8">
        <v>799</v>
      </c>
      <c r="J328" s="9" t="s">
        <v>1808</v>
      </c>
      <c r="K328" s="9" t="s">
        <v>1809</v>
      </c>
      <c r="L328" s="9" t="s">
        <v>1810</v>
      </c>
      <c r="M328" s="9" t="s">
        <v>1811</v>
      </c>
      <c r="N328" s="9" t="s">
        <v>1812</v>
      </c>
      <c r="O328" s="9" t="s">
        <v>581</v>
      </c>
      <c r="P328" s="9" t="s">
        <v>1813</v>
      </c>
      <c r="Q328" s="9" t="s">
        <v>52</v>
      </c>
      <c r="R328" s="9" t="s">
        <v>53</v>
      </c>
    </row>
    <row r="329" spans="1:18" s="6" customFormat="1" x14ac:dyDescent="0.25">
      <c r="A329" s="1" t="s">
        <v>1814</v>
      </c>
      <c r="B329" s="13">
        <v>304</v>
      </c>
      <c r="C329" s="17">
        <v>-1.1720704466562899</v>
      </c>
      <c r="D329" s="17">
        <v>-1.1720704466562899</v>
      </c>
      <c r="E329" s="17">
        <v>2.4929811676329199</v>
      </c>
      <c r="F329" s="17">
        <v>2.1953006189922402</v>
      </c>
      <c r="G329" s="17">
        <v>-1.1720704466562899</v>
      </c>
      <c r="H329" s="17">
        <v>-1.1720704466562899</v>
      </c>
      <c r="I329" s="13">
        <v>944</v>
      </c>
      <c r="J329" s="9" t="s">
        <v>1722</v>
      </c>
      <c r="K329" s="9" t="s">
        <v>286</v>
      </c>
      <c r="L329" s="9" t="s">
        <v>1815</v>
      </c>
      <c r="M329" s="9" t="s">
        <v>1725</v>
      </c>
      <c r="N329" s="9" t="s">
        <v>1726</v>
      </c>
      <c r="O329" s="9" t="s">
        <v>1727</v>
      </c>
      <c r="P329" s="9" t="s">
        <v>1816</v>
      </c>
      <c r="Q329" s="9" t="s">
        <v>43</v>
      </c>
      <c r="R329" s="9" t="s">
        <v>44</v>
      </c>
    </row>
    <row r="330" spans="1:18" s="6" customFormat="1" x14ac:dyDescent="0.25">
      <c r="A330" s="1" t="s">
        <v>1817</v>
      </c>
      <c r="B330" s="8">
        <v>305</v>
      </c>
      <c r="C330" s="17">
        <v>-1.4346566327224199</v>
      </c>
      <c r="D330" s="17">
        <v>-1.4346566327224199</v>
      </c>
      <c r="E330" s="17">
        <v>2.1883908153156999</v>
      </c>
      <c r="F330" s="17">
        <v>0.98488225879136104</v>
      </c>
      <c r="G330" s="17">
        <v>-1.4346566327224199</v>
      </c>
      <c r="H330" s="17">
        <v>1.1306968240602</v>
      </c>
      <c r="I330" s="8">
        <v>1717</v>
      </c>
      <c r="J330" s="9" t="s">
        <v>1369</v>
      </c>
      <c r="K330" s="9" t="s">
        <v>1818</v>
      </c>
      <c r="L330" s="9" t="s">
        <v>133</v>
      </c>
      <c r="M330" s="9" t="s">
        <v>1371</v>
      </c>
      <c r="N330" s="9" t="s">
        <v>1372</v>
      </c>
      <c r="O330" s="9" t="s">
        <v>31</v>
      </c>
      <c r="P330" s="9" t="s">
        <v>1819</v>
      </c>
      <c r="Q330" s="9" t="s">
        <v>33</v>
      </c>
      <c r="R330" s="9" t="s">
        <v>34</v>
      </c>
    </row>
    <row r="331" spans="1:18" s="6" customFormat="1" x14ac:dyDescent="0.25">
      <c r="A331" s="1" t="s">
        <v>1820</v>
      </c>
      <c r="B331" s="13">
        <v>306</v>
      </c>
      <c r="C331" s="17">
        <v>-2.1482775273721599</v>
      </c>
      <c r="D331" s="17">
        <v>-2.1482775273721599</v>
      </c>
      <c r="E331" s="17">
        <v>1.85334459227752</v>
      </c>
      <c r="F331" s="17">
        <v>1.37553531035506</v>
      </c>
      <c r="G331" s="17">
        <v>0.40901001490614602</v>
      </c>
      <c r="H331" s="17">
        <v>0.65866513720560005</v>
      </c>
      <c r="I331" s="13">
        <v>1498</v>
      </c>
      <c r="J331" s="9" t="s">
        <v>1821</v>
      </c>
      <c r="K331" s="9" t="s">
        <v>1822</v>
      </c>
      <c r="L331" s="9" t="s">
        <v>1823</v>
      </c>
      <c r="M331" s="9" t="s">
        <v>1824</v>
      </c>
      <c r="N331" s="9" t="s">
        <v>1000</v>
      </c>
      <c r="O331" s="9" t="s">
        <v>1825</v>
      </c>
      <c r="P331" s="9" t="s">
        <v>1826</v>
      </c>
      <c r="Q331" s="9" t="s">
        <v>33</v>
      </c>
      <c r="R331" s="9" t="s">
        <v>34</v>
      </c>
    </row>
    <row r="332" spans="1:18" s="6" customFormat="1" x14ac:dyDescent="0.25">
      <c r="A332" s="1" t="s">
        <v>1827</v>
      </c>
      <c r="B332" s="8">
        <v>307</v>
      </c>
      <c r="C332" s="17">
        <v>-1.42490099935629</v>
      </c>
      <c r="D332" s="17">
        <v>-1.42490099935629</v>
      </c>
      <c r="E332" s="17">
        <v>2.22620811137811</v>
      </c>
      <c r="F332" s="17">
        <v>2.3710736948503799</v>
      </c>
      <c r="G332" s="17">
        <v>-0.32257880815960699</v>
      </c>
      <c r="H332" s="17">
        <v>-1.42490099935629</v>
      </c>
      <c r="I332" s="8">
        <v>963</v>
      </c>
      <c r="J332" s="9" t="s">
        <v>1828</v>
      </c>
      <c r="K332" s="9" t="s">
        <v>1829</v>
      </c>
      <c r="L332" s="9" t="s">
        <v>422</v>
      </c>
      <c r="M332" s="9" t="s">
        <v>1830</v>
      </c>
      <c r="N332" s="9" t="s">
        <v>338</v>
      </c>
      <c r="O332" s="9" t="s">
        <v>1831</v>
      </c>
      <c r="P332" s="9" t="s">
        <v>1832</v>
      </c>
      <c r="Q332" s="9" t="s">
        <v>43</v>
      </c>
      <c r="R332" s="9" t="s">
        <v>44</v>
      </c>
    </row>
    <row r="333" spans="1:18" s="6" customFormat="1" x14ac:dyDescent="0.25">
      <c r="A333" s="1" t="s">
        <v>1833</v>
      </c>
      <c r="B333" s="8">
        <v>308</v>
      </c>
      <c r="C333" s="17">
        <v>-2.0863942558052702</v>
      </c>
      <c r="D333" s="17">
        <v>-2.0863942558052702</v>
      </c>
      <c r="E333" s="17">
        <v>0.55700019767462605</v>
      </c>
      <c r="F333" s="17">
        <v>1.7861390410448501</v>
      </c>
      <c r="G333" s="17">
        <v>0.79585750116445797</v>
      </c>
      <c r="H333" s="17">
        <v>1.0337917717266001</v>
      </c>
      <c r="I333" s="8">
        <v>1574</v>
      </c>
      <c r="J333" s="9" t="s">
        <v>1834</v>
      </c>
      <c r="K333" s="9" t="s">
        <v>1835</v>
      </c>
      <c r="L333" s="9" t="s">
        <v>1836</v>
      </c>
      <c r="M333" s="9" t="s">
        <v>1837</v>
      </c>
      <c r="N333" s="9" t="s">
        <v>40</v>
      </c>
      <c r="O333" s="9" t="s">
        <v>352</v>
      </c>
      <c r="P333" s="9" t="s">
        <v>1838</v>
      </c>
      <c r="Q333" s="9" t="s">
        <v>33</v>
      </c>
      <c r="R333" s="9" t="s">
        <v>34</v>
      </c>
    </row>
    <row r="334" spans="1:18" s="6" customFormat="1" x14ac:dyDescent="0.25">
      <c r="A334" s="1" t="s">
        <v>1839</v>
      </c>
      <c r="B334" s="8">
        <v>309</v>
      </c>
      <c r="C334" s="17">
        <v>-0.99636159383099299</v>
      </c>
      <c r="D334" s="17">
        <v>-0.99636159383099299</v>
      </c>
      <c r="E334" s="17">
        <v>1.7471533742190799</v>
      </c>
      <c r="F334" s="17">
        <v>2.2382930011048998</v>
      </c>
      <c r="G334" s="17">
        <v>-0.99636159383099299</v>
      </c>
      <c r="H334" s="17">
        <v>-0.99636159383099299</v>
      </c>
      <c r="I334" s="8">
        <v>1655</v>
      </c>
      <c r="J334" s="9" t="s">
        <v>1840</v>
      </c>
      <c r="K334" s="9" t="s">
        <v>1841</v>
      </c>
      <c r="L334" s="9" t="s">
        <v>1842</v>
      </c>
      <c r="M334" s="9" t="s">
        <v>1843</v>
      </c>
      <c r="N334" s="9" t="s">
        <v>1008</v>
      </c>
      <c r="O334" s="9" t="s">
        <v>1844</v>
      </c>
      <c r="P334" s="9" t="s">
        <v>1845</v>
      </c>
      <c r="Q334" s="9" t="s">
        <v>43</v>
      </c>
      <c r="R334" s="9" t="s">
        <v>44</v>
      </c>
    </row>
    <row r="335" spans="1:18" s="6" customFormat="1" x14ac:dyDescent="0.25">
      <c r="A335" s="1" t="s">
        <v>1846</v>
      </c>
      <c r="B335" s="8">
        <v>310</v>
      </c>
      <c r="C335" s="17">
        <v>-1.44370196120665</v>
      </c>
      <c r="D335" s="17">
        <v>-1.44370196120665</v>
      </c>
      <c r="E335" s="17">
        <v>1.5242044090835001</v>
      </c>
      <c r="F335" s="17">
        <v>0.41109163678703797</v>
      </c>
      <c r="G335" s="17">
        <v>0.206143391099362</v>
      </c>
      <c r="H335" s="17">
        <v>0.74596448544340099</v>
      </c>
      <c r="I335" s="8">
        <v>2314</v>
      </c>
      <c r="J335" s="9" t="s">
        <v>1847</v>
      </c>
      <c r="K335" s="9" t="s">
        <v>1848</v>
      </c>
      <c r="L335" s="9" t="s">
        <v>1063</v>
      </c>
      <c r="M335" s="9" t="s">
        <v>364</v>
      </c>
      <c r="N335" s="9" t="s">
        <v>1</v>
      </c>
      <c r="O335" s="9" t="s">
        <v>1849</v>
      </c>
      <c r="P335" s="9" t="s">
        <v>625</v>
      </c>
      <c r="Q335" s="9" t="s">
        <v>52</v>
      </c>
      <c r="R335" s="9" t="s">
        <v>53</v>
      </c>
    </row>
    <row r="336" spans="1:18" s="6" customFormat="1" x14ac:dyDescent="0.25">
      <c r="A336" s="1" t="s">
        <v>1850</v>
      </c>
      <c r="B336" s="8">
        <v>311</v>
      </c>
      <c r="C336" s="17">
        <v>-2.0778174716534901</v>
      </c>
      <c r="D336" s="17">
        <v>-2.0778174716534901</v>
      </c>
      <c r="E336" s="17">
        <v>2.7661663723948302</v>
      </c>
      <c r="F336" s="17">
        <v>9.2428093069969894E-2</v>
      </c>
      <c r="G336" s="17">
        <v>0.14158341050474599</v>
      </c>
      <c r="H336" s="17">
        <v>1.15545706733744</v>
      </c>
      <c r="I336" s="8">
        <v>1346</v>
      </c>
      <c r="J336" s="9" t="s">
        <v>1851</v>
      </c>
      <c r="K336" s="9" t="s">
        <v>1852</v>
      </c>
      <c r="L336" s="9" t="s">
        <v>1853</v>
      </c>
      <c r="M336" s="9" t="s">
        <v>1854</v>
      </c>
      <c r="N336" s="9" t="s">
        <v>1855</v>
      </c>
      <c r="O336" s="9" t="s">
        <v>1825</v>
      </c>
      <c r="P336" s="9" t="s">
        <v>1826</v>
      </c>
      <c r="Q336" s="9" t="s">
        <v>907</v>
      </c>
      <c r="R336" s="9" t="s">
        <v>908</v>
      </c>
    </row>
    <row r="337" spans="1:18" s="6" customFormat="1" x14ac:dyDescent="0.25">
      <c r="A337" s="1" t="s">
        <v>1856</v>
      </c>
      <c r="B337" s="8">
        <v>312</v>
      </c>
      <c r="C337" s="17">
        <v>-1.7218058584717799</v>
      </c>
      <c r="D337" s="17">
        <v>-1.7218058584717799</v>
      </c>
      <c r="E337" s="17">
        <v>1.89842863222207</v>
      </c>
      <c r="F337" s="17">
        <v>2.3070284706471398</v>
      </c>
      <c r="G337" s="17">
        <v>-0.72036388429787501</v>
      </c>
      <c r="H337" s="17">
        <v>-4.1481501627765399E-2</v>
      </c>
      <c r="I337" s="8">
        <v>2157</v>
      </c>
      <c r="J337" s="9" t="s">
        <v>1857</v>
      </c>
      <c r="K337" s="9" t="s">
        <v>734</v>
      </c>
      <c r="L337" s="9" t="s">
        <v>1858</v>
      </c>
      <c r="M337" s="9" t="s">
        <v>1859</v>
      </c>
      <c r="N337" s="9" t="s">
        <v>208</v>
      </c>
      <c r="O337" s="9" t="s">
        <v>1860</v>
      </c>
      <c r="P337" s="9" t="s">
        <v>1861</v>
      </c>
      <c r="Q337" s="9" t="s">
        <v>52</v>
      </c>
      <c r="R337" s="9" t="s">
        <v>53</v>
      </c>
    </row>
    <row r="338" spans="1:18" s="6" customFormat="1" x14ac:dyDescent="0.25">
      <c r="A338" s="1" t="s">
        <v>1862</v>
      </c>
      <c r="B338" s="8">
        <v>313</v>
      </c>
      <c r="C338" s="17">
        <v>-4.4525889473816704</v>
      </c>
      <c r="D338" s="17">
        <v>-4.4525889473816704</v>
      </c>
      <c r="E338" s="17">
        <v>3.1313813593931199</v>
      </c>
      <c r="F338" s="17">
        <v>2.4736833235449298</v>
      </c>
      <c r="G338" s="17">
        <v>1.2565913863392</v>
      </c>
      <c r="H338" s="17">
        <v>2.0435218254860801</v>
      </c>
      <c r="I338" s="8">
        <v>357</v>
      </c>
      <c r="J338" s="9" t="s">
        <v>1863</v>
      </c>
      <c r="K338" s="9" t="s">
        <v>1864</v>
      </c>
      <c r="L338" s="9" t="s">
        <v>1865</v>
      </c>
      <c r="M338" s="9" t="s">
        <v>1</v>
      </c>
      <c r="N338" s="9" t="s">
        <v>1</v>
      </c>
      <c r="O338" s="9" t="s">
        <v>1</v>
      </c>
      <c r="P338" s="9" t="s">
        <v>1</v>
      </c>
      <c r="Q338" s="9" t="s">
        <v>1866</v>
      </c>
      <c r="R338" s="9" t="s">
        <v>1867</v>
      </c>
    </row>
    <row r="339" spans="1:18" s="6" customFormat="1" x14ac:dyDescent="0.25">
      <c r="A339" s="1" t="s">
        <v>1868</v>
      </c>
      <c r="B339" s="8">
        <v>314</v>
      </c>
      <c r="C339" s="17">
        <v>-3.5184908941055899</v>
      </c>
      <c r="D339" s="17">
        <v>-2.3479248373135202</v>
      </c>
      <c r="E339" s="17">
        <v>2.90335513787084</v>
      </c>
      <c r="F339" s="17">
        <v>2.1107199918417798</v>
      </c>
      <c r="G339" s="17">
        <v>-0.101786242322625</v>
      </c>
      <c r="H339" s="17">
        <v>0.95412684402909897</v>
      </c>
      <c r="I339" s="8">
        <v>765</v>
      </c>
      <c r="J339" s="9" t="s">
        <v>1869</v>
      </c>
      <c r="K339" s="9" t="s">
        <v>1435</v>
      </c>
      <c r="L339" s="9" t="s">
        <v>1870</v>
      </c>
      <c r="M339" s="9" t="s">
        <v>1871</v>
      </c>
      <c r="N339" s="9" t="s">
        <v>1872</v>
      </c>
      <c r="O339" s="9" t="s">
        <v>1210</v>
      </c>
      <c r="P339" s="9" t="s">
        <v>1873</v>
      </c>
      <c r="Q339" s="9" t="s">
        <v>1874</v>
      </c>
      <c r="R339" s="9" t="s">
        <v>1875</v>
      </c>
    </row>
    <row r="340" spans="1:18" s="6" customFormat="1" x14ac:dyDescent="0.25">
      <c r="A340" s="1" t="s">
        <v>1876</v>
      </c>
      <c r="B340" s="8">
        <v>315</v>
      </c>
      <c r="C340" s="17">
        <v>-3.9620269406452202</v>
      </c>
      <c r="D340" s="17">
        <v>-3.9620269406452202</v>
      </c>
      <c r="E340" s="17">
        <v>1.7185787255573699</v>
      </c>
      <c r="F340" s="17">
        <v>1.66683412330988</v>
      </c>
      <c r="G340" s="17">
        <v>2.1194192145844899</v>
      </c>
      <c r="H340" s="17">
        <v>2.4192218178387002</v>
      </c>
      <c r="I340" s="8">
        <v>1047</v>
      </c>
      <c r="J340" s="9" t="s">
        <v>1877</v>
      </c>
      <c r="K340" s="9" t="s">
        <v>1878</v>
      </c>
      <c r="L340" s="9" t="s">
        <v>1879</v>
      </c>
      <c r="M340" s="9" t="s">
        <v>1880</v>
      </c>
      <c r="N340" s="9" t="s">
        <v>1881</v>
      </c>
      <c r="O340" s="9" t="s">
        <v>1882</v>
      </c>
      <c r="P340" s="9" t="s">
        <v>1883</v>
      </c>
      <c r="Q340" s="9" t="s">
        <v>52</v>
      </c>
      <c r="R340" s="9" t="s">
        <v>53</v>
      </c>
    </row>
    <row r="341" spans="1:18" s="6" customFormat="1" x14ac:dyDescent="0.25">
      <c r="A341" s="1" t="s">
        <v>1884</v>
      </c>
      <c r="B341" s="13">
        <v>316</v>
      </c>
      <c r="C341" s="17">
        <v>-2.9947793220455501</v>
      </c>
      <c r="D341" s="17">
        <v>-2.9947793220455501</v>
      </c>
      <c r="E341" s="17">
        <v>2.9880089533722902</v>
      </c>
      <c r="F341" s="17">
        <v>1.8346643593210401</v>
      </c>
      <c r="G341" s="17">
        <v>8.0239803139913898E-2</v>
      </c>
      <c r="H341" s="17">
        <v>1.08664552825787</v>
      </c>
      <c r="I341" s="13">
        <v>465</v>
      </c>
      <c r="J341" s="9" t="s">
        <v>1</v>
      </c>
      <c r="K341" s="9" t="s">
        <v>1</v>
      </c>
      <c r="L341" s="9" t="s">
        <v>1</v>
      </c>
      <c r="M341" s="9" t="s">
        <v>1</v>
      </c>
      <c r="N341" s="9" t="s">
        <v>1</v>
      </c>
      <c r="O341" s="9" t="s">
        <v>1</v>
      </c>
      <c r="P341" s="9" t="s">
        <v>1</v>
      </c>
      <c r="Q341" s="9" t="s">
        <v>1</v>
      </c>
      <c r="R341" s="9" t="s">
        <v>1</v>
      </c>
    </row>
    <row r="342" spans="1:18" s="6" customFormat="1" x14ac:dyDescent="0.25">
      <c r="A342" s="1" t="s">
        <v>1885</v>
      </c>
      <c r="B342" s="8">
        <v>317</v>
      </c>
      <c r="C342" s="17">
        <v>-0.95572149784438798</v>
      </c>
      <c r="D342" s="17">
        <v>-0.95572149784438798</v>
      </c>
      <c r="E342" s="17">
        <v>1.5250606265595901</v>
      </c>
      <c r="F342" s="17">
        <v>1.47000634020064</v>
      </c>
      <c r="G342" s="17">
        <v>-0.12790247322706899</v>
      </c>
      <c r="H342" s="17">
        <v>-0.95572149784438798</v>
      </c>
      <c r="I342" s="8">
        <v>2307</v>
      </c>
      <c r="J342" s="9" t="s">
        <v>1886</v>
      </c>
      <c r="K342" s="9" t="s">
        <v>1887</v>
      </c>
      <c r="L342" s="9" t="s">
        <v>1888</v>
      </c>
      <c r="M342" s="9" t="s">
        <v>1889</v>
      </c>
      <c r="N342" s="9" t="s">
        <v>1008</v>
      </c>
      <c r="O342" s="9" t="s">
        <v>1</v>
      </c>
      <c r="P342" s="9" t="s">
        <v>1</v>
      </c>
      <c r="Q342" s="9" t="s">
        <v>43</v>
      </c>
      <c r="R342" s="9" t="s">
        <v>44</v>
      </c>
    </row>
    <row r="343" spans="1:18" s="6" customFormat="1" x14ac:dyDescent="0.25">
      <c r="A343" s="1" t="s">
        <v>1890</v>
      </c>
      <c r="B343" s="8">
        <v>318</v>
      </c>
      <c r="C343" s="17">
        <v>-1.7824600151376899</v>
      </c>
      <c r="D343" s="17">
        <v>-1.7824600151376899</v>
      </c>
      <c r="E343" s="17">
        <v>2.3663927626860199</v>
      </c>
      <c r="F343" s="17">
        <v>1.4766617909199899</v>
      </c>
      <c r="G343" s="17">
        <v>0.29580823200152301</v>
      </c>
      <c r="H343" s="17">
        <v>-0.573942755332148</v>
      </c>
      <c r="I343" s="8">
        <v>811</v>
      </c>
      <c r="J343" s="9" t="s">
        <v>1891</v>
      </c>
      <c r="K343" s="9" t="s">
        <v>220</v>
      </c>
      <c r="L343" s="9" t="s">
        <v>1892</v>
      </c>
      <c r="M343" s="9" t="s">
        <v>1893</v>
      </c>
      <c r="N343" s="9" t="s">
        <v>1894</v>
      </c>
      <c r="O343" s="9" t="s">
        <v>1</v>
      </c>
      <c r="P343" s="9" t="s">
        <v>1</v>
      </c>
      <c r="Q343" s="9" t="s">
        <v>43</v>
      </c>
      <c r="R343" s="9" t="s">
        <v>44</v>
      </c>
    </row>
    <row r="344" spans="1:18" s="6" customFormat="1" x14ac:dyDescent="0.25">
      <c r="A344" s="1" t="s">
        <v>1895</v>
      </c>
      <c r="B344" s="8">
        <v>319</v>
      </c>
      <c r="C344" s="17">
        <v>-2.1798242955916001</v>
      </c>
      <c r="D344" s="17">
        <v>-2.1798242955916001</v>
      </c>
      <c r="E344" s="17">
        <v>4.3085943076790096</v>
      </c>
      <c r="F344" s="17">
        <v>4.4107028746873898</v>
      </c>
      <c r="G344" s="17">
        <v>-2.1798242955916001</v>
      </c>
      <c r="H344" s="17">
        <v>-2.1798242955916001</v>
      </c>
      <c r="I344" s="8">
        <v>299</v>
      </c>
      <c r="J344" s="9" t="s">
        <v>1896</v>
      </c>
      <c r="K344" s="9" t="s">
        <v>1897</v>
      </c>
      <c r="L344" s="9" t="s">
        <v>1898</v>
      </c>
      <c r="M344" s="9" t="s">
        <v>1899</v>
      </c>
      <c r="N344" s="9" t="s">
        <v>1900</v>
      </c>
      <c r="O344" s="9" t="s">
        <v>1901</v>
      </c>
      <c r="P344" s="9" t="s">
        <v>1902</v>
      </c>
      <c r="Q344" s="9" t="s">
        <v>33</v>
      </c>
      <c r="R344" s="9" t="s">
        <v>34</v>
      </c>
    </row>
    <row r="345" spans="1:18" s="6" customFormat="1" x14ac:dyDescent="0.25">
      <c r="A345" s="1" t="s">
        <v>1903</v>
      </c>
      <c r="B345" s="8">
        <v>320</v>
      </c>
      <c r="C345" s="17">
        <v>-1.6403422384086399</v>
      </c>
      <c r="D345" s="17">
        <v>-1.6403422384086399</v>
      </c>
      <c r="E345" s="17">
        <v>0.58029727446821699</v>
      </c>
      <c r="F345" s="17">
        <v>1.35369433651003</v>
      </c>
      <c r="G345" s="17">
        <v>0.81198961813676196</v>
      </c>
      <c r="H345" s="17">
        <v>0.53470324770227395</v>
      </c>
      <c r="I345" s="8">
        <v>2195</v>
      </c>
      <c r="J345" s="9" t="s">
        <v>1904</v>
      </c>
      <c r="K345" s="9" t="s">
        <v>1905</v>
      </c>
      <c r="L345" s="9" t="s">
        <v>133</v>
      </c>
      <c r="M345" s="9" t="s">
        <v>1906</v>
      </c>
      <c r="N345" s="9" t="s">
        <v>1907</v>
      </c>
      <c r="O345" s="9" t="s">
        <v>1908</v>
      </c>
      <c r="P345" s="9" t="s">
        <v>1909</v>
      </c>
      <c r="Q345" s="9" t="s">
        <v>43</v>
      </c>
      <c r="R345" s="9" t="s">
        <v>44</v>
      </c>
    </row>
    <row r="346" spans="1:18" s="6" customFormat="1" x14ac:dyDescent="0.25">
      <c r="A346" s="1" t="s">
        <v>1910</v>
      </c>
      <c r="B346" s="13">
        <v>321</v>
      </c>
      <c r="C346" s="17">
        <v>-1.06429531279576</v>
      </c>
      <c r="D346" s="17">
        <v>-1.06429531279576</v>
      </c>
      <c r="E346" s="17">
        <v>2.2426959658282399</v>
      </c>
      <c r="F346" s="17">
        <v>2.0144852853547799</v>
      </c>
      <c r="G346" s="17">
        <v>-1.06429531279576</v>
      </c>
      <c r="H346" s="17">
        <v>-1.06429531279576</v>
      </c>
      <c r="I346" s="13">
        <v>1351</v>
      </c>
      <c r="J346" s="9" t="s">
        <v>1911</v>
      </c>
      <c r="K346" s="9" t="s">
        <v>1912</v>
      </c>
      <c r="L346" s="9" t="s">
        <v>1913</v>
      </c>
      <c r="M346" s="9" t="s">
        <v>1</v>
      </c>
      <c r="N346" s="9" t="s">
        <v>1914</v>
      </c>
      <c r="O346" s="9" t="s">
        <v>1</v>
      </c>
      <c r="P346" s="9" t="s">
        <v>1915</v>
      </c>
      <c r="Q346" s="9" t="s">
        <v>33</v>
      </c>
      <c r="R346" s="9" t="s">
        <v>34</v>
      </c>
    </row>
    <row r="347" spans="1:18" s="6" customFormat="1" x14ac:dyDescent="0.25">
      <c r="A347" s="1" t="s">
        <v>1916</v>
      </c>
      <c r="B347" s="8">
        <v>322</v>
      </c>
      <c r="C347" s="17">
        <v>-3.2026074369055699</v>
      </c>
      <c r="D347" s="17">
        <v>-3.2026074369055699</v>
      </c>
      <c r="E347" s="17">
        <v>3.5502214209096601</v>
      </c>
      <c r="F347" s="17">
        <v>3.3496159123278102</v>
      </c>
      <c r="G347" s="17">
        <v>0.112958793413381</v>
      </c>
      <c r="H347" s="17">
        <v>-0.60758125283971398</v>
      </c>
      <c r="I347" s="8">
        <v>542</v>
      </c>
      <c r="J347" s="9" t="s">
        <v>1917</v>
      </c>
      <c r="K347" s="9" t="s">
        <v>1918</v>
      </c>
      <c r="L347" s="9" t="s">
        <v>1919</v>
      </c>
      <c r="M347" s="9" t="s">
        <v>1920</v>
      </c>
      <c r="N347" s="9" t="s">
        <v>1921</v>
      </c>
      <c r="O347" s="9" t="s">
        <v>1</v>
      </c>
      <c r="P347" s="9" t="s">
        <v>1</v>
      </c>
      <c r="Q347" s="9" t="s">
        <v>33</v>
      </c>
      <c r="R347" s="9" t="s">
        <v>34</v>
      </c>
    </row>
    <row r="348" spans="1:18" s="6" customFormat="1" x14ac:dyDescent="0.25">
      <c r="A348" s="1" t="s">
        <v>1922</v>
      </c>
      <c r="B348" s="8">
        <v>323</v>
      </c>
      <c r="C348" s="17">
        <v>-3.80624141593381</v>
      </c>
      <c r="D348" s="17">
        <v>-3.80624141593381</v>
      </c>
      <c r="E348" s="17">
        <v>2.9302822852078001</v>
      </c>
      <c r="F348" s="17">
        <v>2.7933590563990802</v>
      </c>
      <c r="G348" s="17">
        <v>0.76586001048798202</v>
      </c>
      <c r="H348" s="17">
        <v>1.12298147977276</v>
      </c>
      <c r="I348" s="8">
        <v>1026</v>
      </c>
      <c r="J348" s="9" t="s">
        <v>1923</v>
      </c>
      <c r="K348" s="9" t="s">
        <v>1924</v>
      </c>
      <c r="L348" s="9" t="s">
        <v>1925</v>
      </c>
      <c r="M348" s="9" t="s">
        <v>501</v>
      </c>
      <c r="N348" s="9" t="s">
        <v>502</v>
      </c>
      <c r="O348" s="9" t="s">
        <v>503</v>
      </c>
      <c r="P348" s="9" t="s">
        <v>1926</v>
      </c>
      <c r="Q348" s="9" t="s">
        <v>907</v>
      </c>
      <c r="R348" s="9" t="s">
        <v>908</v>
      </c>
    </row>
    <row r="349" spans="1:18" s="6" customFormat="1" x14ac:dyDescent="0.25">
      <c r="A349" s="1" t="s">
        <v>1927</v>
      </c>
      <c r="B349" s="13">
        <v>324</v>
      </c>
      <c r="C349" s="17">
        <v>-1.04820616951005</v>
      </c>
      <c r="D349" s="17">
        <v>-1.04820616951005</v>
      </c>
      <c r="E349" s="17">
        <v>1.96811185278462</v>
      </c>
      <c r="F349" s="17">
        <v>2.2247128252555899</v>
      </c>
      <c r="G349" s="17">
        <v>-1.04820616951005</v>
      </c>
      <c r="H349" s="17">
        <v>-1.04820616951005</v>
      </c>
      <c r="I349" s="13">
        <v>1532</v>
      </c>
      <c r="J349" s="9" t="s">
        <v>1928</v>
      </c>
      <c r="K349" s="9" t="s">
        <v>1070</v>
      </c>
      <c r="L349" s="9" t="s">
        <v>1929</v>
      </c>
      <c r="M349" s="9" t="s">
        <v>1854</v>
      </c>
      <c r="N349" s="9" t="s">
        <v>1855</v>
      </c>
      <c r="O349" s="9" t="s">
        <v>1825</v>
      </c>
      <c r="P349" s="9" t="s">
        <v>1826</v>
      </c>
      <c r="Q349" s="9" t="s">
        <v>43</v>
      </c>
      <c r="R349" s="9" t="s">
        <v>44</v>
      </c>
    </row>
    <row r="350" spans="1:18" s="6" customFormat="1" x14ac:dyDescent="0.25">
      <c r="A350" s="1" t="s">
        <v>1930</v>
      </c>
      <c r="B350" s="8">
        <v>325</v>
      </c>
      <c r="C350" s="17">
        <v>-0.99730899127408901</v>
      </c>
      <c r="D350" s="17">
        <v>-0.99730899127408901</v>
      </c>
      <c r="E350" s="17">
        <v>0.72646797834934895</v>
      </c>
      <c r="F350" s="17">
        <v>1.87315437075172</v>
      </c>
      <c r="G350" s="17">
        <v>-0.77697903639453403</v>
      </c>
      <c r="H350" s="17">
        <v>0.17197466984164</v>
      </c>
      <c r="I350" s="8">
        <v>2618</v>
      </c>
      <c r="J350" s="9" t="s">
        <v>1931</v>
      </c>
      <c r="K350" s="9" t="s">
        <v>1932</v>
      </c>
      <c r="L350" s="9" t="s">
        <v>133</v>
      </c>
      <c r="M350" s="9" t="s">
        <v>1933</v>
      </c>
      <c r="N350" s="9" t="s">
        <v>1934</v>
      </c>
      <c r="O350" s="9" t="s">
        <v>1935</v>
      </c>
      <c r="P350" s="9" t="s">
        <v>1936</v>
      </c>
      <c r="Q350" s="9" t="s">
        <v>52</v>
      </c>
      <c r="R350" s="9" t="s">
        <v>53</v>
      </c>
    </row>
    <row r="351" spans="1:18" s="6" customFormat="1" x14ac:dyDescent="0.25">
      <c r="A351" s="1" t="s">
        <v>1937</v>
      </c>
      <c r="B351" s="8">
        <v>326</v>
      </c>
      <c r="C351" s="17">
        <v>-1.6935138687197</v>
      </c>
      <c r="D351" s="17">
        <v>-1.6935138687197</v>
      </c>
      <c r="E351" s="17">
        <v>3.6847549729223501</v>
      </c>
      <c r="F351" s="17">
        <v>1.38133404718047</v>
      </c>
      <c r="G351" s="17">
        <v>-1.6935138687197</v>
      </c>
      <c r="H351" s="17">
        <v>1.44525860562761E-2</v>
      </c>
      <c r="I351" s="8">
        <v>672</v>
      </c>
      <c r="J351" s="9" t="s">
        <v>1</v>
      </c>
      <c r="K351" s="9" t="s">
        <v>1</v>
      </c>
      <c r="L351" s="9" t="s">
        <v>1</v>
      </c>
      <c r="M351" s="9" t="s">
        <v>1</v>
      </c>
      <c r="N351" s="9" t="s">
        <v>1</v>
      </c>
      <c r="O351" s="9" t="s">
        <v>1</v>
      </c>
      <c r="P351" s="9" t="s">
        <v>1</v>
      </c>
      <c r="Q351" s="9" t="s">
        <v>1</v>
      </c>
      <c r="R351" s="9" t="s">
        <v>1</v>
      </c>
    </row>
    <row r="352" spans="1:18" s="6" customFormat="1" x14ac:dyDescent="0.25">
      <c r="A352" s="1" t="s">
        <v>1938</v>
      </c>
      <c r="B352" s="8">
        <v>327</v>
      </c>
      <c r="C352" s="17">
        <v>-2.9639897935502901</v>
      </c>
      <c r="D352" s="17">
        <v>-2.9639897935502901</v>
      </c>
      <c r="E352" s="17">
        <v>3.7593503267008801</v>
      </c>
      <c r="F352" s="17">
        <v>2.95272568791155</v>
      </c>
      <c r="G352" s="17">
        <v>2.1798933660384301</v>
      </c>
      <c r="H352" s="17">
        <v>-2.9639897935502901</v>
      </c>
      <c r="I352" s="8">
        <v>397</v>
      </c>
      <c r="J352" s="9" t="s">
        <v>1</v>
      </c>
      <c r="K352" s="9" t="s">
        <v>1</v>
      </c>
      <c r="L352" s="9" t="s">
        <v>1</v>
      </c>
      <c r="M352" s="9" t="s">
        <v>1</v>
      </c>
      <c r="N352" s="9" t="s">
        <v>1</v>
      </c>
      <c r="O352" s="9" t="s">
        <v>1</v>
      </c>
      <c r="P352" s="9" t="s">
        <v>1</v>
      </c>
      <c r="Q352" s="9" t="s">
        <v>1</v>
      </c>
      <c r="R352" s="9" t="s">
        <v>1</v>
      </c>
    </row>
    <row r="353" spans="1:18" s="6" customFormat="1" x14ac:dyDescent="0.25">
      <c r="A353" s="1" t="s">
        <v>1939</v>
      </c>
      <c r="B353" s="13">
        <v>328</v>
      </c>
      <c r="C353" s="17">
        <v>-1.40135339705173</v>
      </c>
      <c r="D353" s="17">
        <v>-1.40135339705173</v>
      </c>
      <c r="E353" s="17">
        <v>1.3184871580125399</v>
      </c>
      <c r="F353" s="17">
        <v>1.7868892592126799</v>
      </c>
      <c r="G353" s="17">
        <v>-1.40135339705173</v>
      </c>
      <c r="H353" s="17">
        <v>1.09868377392996</v>
      </c>
      <c r="I353" s="13">
        <v>2093</v>
      </c>
      <c r="J353" s="9" t="s">
        <v>1940</v>
      </c>
      <c r="K353" s="9" t="s">
        <v>1941</v>
      </c>
      <c r="L353" s="9" t="s">
        <v>1942</v>
      </c>
      <c r="M353" s="9" t="s">
        <v>510</v>
      </c>
      <c r="N353" s="9" t="s">
        <v>1026</v>
      </c>
      <c r="O353" s="9" t="s">
        <v>512</v>
      </c>
      <c r="P353" s="9" t="s">
        <v>552</v>
      </c>
      <c r="Q353" s="9" t="s">
        <v>52</v>
      </c>
      <c r="R353" s="9" t="s">
        <v>53</v>
      </c>
    </row>
    <row r="354" spans="1:18" s="6" customFormat="1" x14ac:dyDescent="0.25">
      <c r="A354" s="1" t="s">
        <v>1943</v>
      </c>
      <c r="B354" s="8">
        <v>329</v>
      </c>
      <c r="C354" s="17">
        <v>-1.29023476608663</v>
      </c>
      <c r="D354" s="17">
        <v>-1.29023476608663</v>
      </c>
      <c r="E354" s="17">
        <v>2.2822911518489599</v>
      </c>
      <c r="F354" s="17">
        <v>2.8786479124975699</v>
      </c>
      <c r="G354" s="17">
        <v>-1.29023476608663</v>
      </c>
      <c r="H354" s="17">
        <v>-1.29023476608663</v>
      </c>
      <c r="I354" s="8">
        <v>866</v>
      </c>
      <c r="J354" s="9" t="s">
        <v>1944</v>
      </c>
      <c r="K354" s="9" t="s">
        <v>1945</v>
      </c>
      <c r="L354" s="9" t="s">
        <v>1946</v>
      </c>
      <c r="M354" s="9" t="s">
        <v>1947</v>
      </c>
      <c r="N354" s="9" t="s">
        <v>185</v>
      </c>
      <c r="O354" s="9" t="s">
        <v>1</v>
      </c>
      <c r="P354" s="9" t="s">
        <v>1948</v>
      </c>
      <c r="Q354" s="9" t="s">
        <v>33</v>
      </c>
      <c r="R354" s="9" t="s">
        <v>34</v>
      </c>
    </row>
    <row r="355" spans="1:18" s="6" customFormat="1" x14ac:dyDescent="0.25">
      <c r="A355" s="1" t="s">
        <v>1949</v>
      </c>
      <c r="B355" s="8">
        <v>330</v>
      </c>
      <c r="C355" s="17">
        <v>-1.4526184356125</v>
      </c>
      <c r="D355" s="17">
        <v>-1.4526184356125</v>
      </c>
      <c r="E355" s="17">
        <v>1.4276752658980201</v>
      </c>
      <c r="F355" s="17">
        <v>1.70248312251321</v>
      </c>
      <c r="G355" s="17">
        <v>0.48095420264852801</v>
      </c>
      <c r="H355" s="17">
        <v>-0.70587571983476005</v>
      </c>
      <c r="I355" s="8">
        <v>1522</v>
      </c>
      <c r="J355" s="9" t="s">
        <v>1950</v>
      </c>
      <c r="K355" s="9" t="s">
        <v>1951</v>
      </c>
      <c r="L355" s="9" t="s">
        <v>1952</v>
      </c>
      <c r="M355" s="9" t="s">
        <v>1</v>
      </c>
      <c r="N355" s="9" t="s">
        <v>1953</v>
      </c>
      <c r="O355" s="9" t="s">
        <v>632</v>
      </c>
      <c r="P355" s="9" t="s">
        <v>1954</v>
      </c>
      <c r="Q355" s="9" t="s">
        <v>52</v>
      </c>
      <c r="R355" s="9" t="s">
        <v>53</v>
      </c>
    </row>
    <row r="356" spans="1:18" s="6" customFormat="1" x14ac:dyDescent="0.25">
      <c r="A356" s="1" t="s">
        <v>1955</v>
      </c>
      <c r="B356" s="8">
        <v>331</v>
      </c>
      <c r="C356" s="17">
        <v>-0.804312642846438</v>
      </c>
      <c r="D356" s="17">
        <v>-0.804312642846438</v>
      </c>
      <c r="E356" s="17">
        <v>1.1800944224641801</v>
      </c>
      <c r="F356" s="17">
        <v>1.83051292493818</v>
      </c>
      <c r="G356" s="17">
        <v>-0.804312642846438</v>
      </c>
      <c r="H356" s="17">
        <v>-0.59766941886304303</v>
      </c>
      <c r="I356" s="8">
        <v>2411</v>
      </c>
      <c r="J356" s="9" t="s">
        <v>1956</v>
      </c>
      <c r="K356" s="9" t="s">
        <v>1957</v>
      </c>
      <c r="L356" s="9" t="s">
        <v>1958</v>
      </c>
      <c r="M356" s="9" t="s">
        <v>1660</v>
      </c>
      <c r="N356" s="9" t="s">
        <v>1</v>
      </c>
      <c r="O356" s="9" t="s">
        <v>1959</v>
      </c>
      <c r="P356" s="9" t="s">
        <v>1960</v>
      </c>
      <c r="Q356" s="9" t="s">
        <v>52</v>
      </c>
      <c r="R356" s="9" t="s">
        <v>53</v>
      </c>
    </row>
    <row r="357" spans="1:18" s="6" customFormat="1" x14ac:dyDescent="0.25">
      <c r="A357" s="1" t="s">
        <v>1961</v>
      </c>
      <c r="B357" s="13">
        <v>332</v>
      </c>
      <c r="C357" s="17">
        <v>-1.1190437775042099</v>
      </c>
      <c r="D357" s="17">
        <v>-1.1190437775042099</v>
      </c>
      <c r="E357" s="17">
        <v>2.0470288984424898</v>
      </c>
      <c r="F357" s="17">
        <v>2.4291462115743601</v>
      </c>
      <c r="G357" s="17">
        <v>-1.1190437775042099</v>
      </c>
      <c r="H357" s="17">
        <v>-1.1190437775042099</v>
      </c>
      <c r="I357" s="13">
        <v>1121</v>
      </c>
      <c r="J357" s="9" t="s">
        <v>490</v>
      </c>
      <c r="K357" s="9" t="s">
        <v>182</v>
      </c>
      <c r="L357" s="9" t="s">
        <v>1962</v>
      </c>
      <c r="M357" s="9" t="s">
        <v>1963</v>
      </c>
      <c r="N357" s="9" t="s">
        <v>1964</v>
      </c>
      <c r="O357" s="9" t="s">
        <v>495</v>
      </c>
      <c r="P357" s="9" t="s">
        <v>1965</v>
      </c>
      <c r="Q357" s="9" t="s">
        <v>43</v>
      </c>
      <c r="R357" s="9" t="s">
        <v>44</v>
      </c>
    </row>
    <row r="358" spans="1:18" s="6" customFormat="1" x14ac:dyDescent="0.25">
      <c r="A358" s="1" t="s">
        <v>1966</v>
      </c>
      <c r="B358" s="8">
        <v>333</v>
      </c>
      <c r="C358" s="17">
        <v>-4.49684622359048</v>
      </c>
      <c r="D358" s="17">
        <v>-4.49684622359048</v>
      </c>
      <c r="E358" s="17">
        <v>2.2421242246897002</v>
      </c>
      <c r="F358" s="17">
        <v>2.7069911603440699</v>
      </c>
      <c r="G358" s="17">
        <v>2.87973068353836</v>
      </c>
      <c r="H358" s="17">
        <v>1.1648463786088199</v>
      </c>
      <c r="I358" s="8">
        <v>253</v>
      </c>
      <c r="J358" s="9" t="s">
        <v>164</v>
      </c>
      <c r="K358" s="9" t="s">
        <v>993</v>
      </c>
      <c r="L358" s="9" t="s">
        <v>1967</v>
      </c>
      <c r="M358" s="9" t="s">
        <v>318</v>
      </c>
      <c r="N358" s="9" t="s">
        <v>168</v>
      </c>
      <c r="O358" s="9" t="s">
        <v>169</v>
      </c>
      <c r="P358" s="9" t="s">
        <v>170</v>
      </c>
      <c r="Q358" s="9" t="s">
        <v>171</v>
      </c>
      <c r="R358" s="9" t="s">
        <v>172</v>
      </c>
    </row>
    <row r="359" spans="1:18" s="6" customFormat="1" x14ac:dyDescent="0.25">
      <c r="A359" s="1" t="s">
        <v>1968</v>
      </c>
      <c r="B359" s="8">
        <v>334</v>
      </c>
      <c r="C359" s="17">
        <v>-4.4982262733148302</v>
      </c>
      <c r="D359" s="17">
        <v>-4.4982262733148302</v>
      </c>
      <c r="E359" s="17">
        <v>3.3565112331847802</v>
      </c>
      <c r="F359" s="17">
        <v>3.02222740613374</v>
      </c>
      <c r="G359" s="17">
        <v>0.76217581971096604</v>
      </c>
      <c r="H359" s="17">
        <v>1.8555380876001599</v>
      </c>
      <c r="I359" s="8">
        <v>308</v>
      </c>
      <c r="J359" s="9" t="s">
        <v>834</v>
      </c>
      <c r="K359" s="9" t="s">
        <v>835</v>
      </c>
      <c r="L359" s="9" t="s">
        <v>1969</v>
      </c>
      <c r="M359" s="9" t="s">
        <v>148</v>
      </c>
      <c r="N359" s="9" t="s">
        <v>149</v>
      </c>
      <c r="O359" s="9" t="s">
        <v>1</v>
      </c>
      <c r="P359" s="9" t="s">
        <v>1</v>
      </c>
      <c r="Q359" s="9" t="s">
        <v>43</v>
      </c>
      <c r="R359" s="9" t="s">
        <v>44</v>
      </c>
    </row>
    <row r="360" spans="1:18" s="6" customFormat="1" x14ac:dyDescent="0.25">
      <c r="A360" s="1" t="s">
        <v>1970</v>
      </c>
      <c r="B360" s="8">
        <v>335</v>
      </c>
      <c r="C360" s="17">
        <v>-3.0838060558124498</v>
      </c>
      <c r="D360" s="17">
        <v>-3.0838060558124498</v>
      </c>
      <c r="E360" s="17">
        <v>2.8529025440739102</v>
      </c>
      <c r="F360" s="17">
        <v>3.0620547811652101</v>
      </c>
      <c r="G360" s="17">
        <v>0.92992417199306499</v>
      </c>
      <c r="H360" s="17">
        <v>-0.67726938560728001</v>
      </c>
      <c r="I360" s="8">
        <v>503</v>
      </c>
      <c r="J360" s="9" t="s">
        <v>1971</v>
      </c>
      <c r="K360" s="9" t="s">
        <v>1972</v>
      </c>
      <c r="L360" s="9" t="s">
        <v>1973</v>
      </c>
      <c r="M360" s="9" t="s">
        <v>1974</v>
      </c>
      <c r="N360" s="9" t="s">
        <v>1975</v>
      </c>
      <c r="O360" s="9" t="s">
        <v>1976</v>
      </c>
      <c r="P360" s="9" t="s">
        <v>1977</v>
      </c>
      <c r="Q360" s="9" t="s">
        <v>52</v>
      </c>
      <c r="R360" s="9" t="s">
        <v>53</v>
      </c>
    </row>
    <row r="361" spans="1:18" s="6" customFormat="1" x14ac:dyDescent="0.25">
      <c r="A361" s="1" t="s">
        <v>1978</v>
      </c>
      <c r="B361" s="8">
        <v>336</v>
      </c>
      <c r="C361" s="17">
        <v>-1.60862963115872</v>
      </c>
      <c r="D361" s="17">
        <v>-1.60862963115872</v>
      </c>
      <c r="E361" s="17">
        <v>2.4070641759464202</v>
      </c>
      <c r="F361" s="17">
        <v>0.912421105742238</v>
      </c>
      <c r="G361" s="17">
        <v>-1.60862963115872</v>
      </c>
      <c r="H361" s="17">
        <v>1.5064036117875199</v>
      </c>
      <c r="I361" s="8">
        <v>1454</v>
      </c>
      <c r="J361" s="9" t="s">
        <v>1979</v>
      </c>
      <c r="K361" s="9" t="s">
        <v>1980</v>
      </c>
      <c r="L361" s="9" t="s">
        <v>1981</v>
      </c>
      <c r="M361" s="9" t="s">
        <v>808</v>
      </c>
      <c r="N361" s="9" t="s">
        <v>185</v>
      </c>
      <c r="O361" s="9" t="s">
        <v>809</v>
      </c>
      <c r="P361" s="9" t="s">
        <v>810</v>
      </c>
      <c r="Q361" s="9" t="s">
        <v>43</v>
      </c>
      <c r="R361" s="9" t="s">
        <v>44</v>
      </c>
    </row>
    <row r="362" spans="1:18" s="6" customFormat="1" x14ac:dyDescent="0.25">
      <c r="A362" s="1" t="s">
        <v>1982</v>
      </c>
      <c r="B362" s="13">
        <v>337</v>
      </c>
      <c r="C362" s="17">
        <v>-1.63662664660067</v>
      </c>
      <c r="D362" s="17">
        <v>-1.63662664660067</v>
      </c>
      <c r="E362" s="17">
        <v>3.4245879136683199</v>
      </c>
      <c r="F362" s="17">
        <v>2.9839011165192999</v>
      </c>
      <c r="G362" s="17">
        <v>-1.56349194197046</v>
      </c>
      <c r="H362" s="17">
        <v>-1.57174379501582</v>
      </c>
      <c r="I362" s="13">
        <v>1209</v>
      </c>
      <c r="J362" s="9" t="s">
        <v>219</v>
      </c>
      <c r="K362" s="9" t="s">
        <v>220</v>
      </c>
      <c r="L362" s="9" t="s">
        <v>221</v>
      </c>
      <c r="M362" s="9" t="s">
        <v>222</v>
      </c>
      <c r="N362" s="9" t="s">
        <v>223</v>
      </c>
      <c r="O362" s="9" t="s">
        <v>224</v>
      </c>
      <c r="P362" s="9" t="s">
        <v>225</v>
      </c>
      <c r="Q362" s="9" t="s">
        <v>43</v>
      </c>
      <c r="R362" s="9" t="s">
        <v>44</v>
      </c>
    </row>
    <row r="363" spans="1:18" s="6" customFormat="1" x14ac:dyDescent="0.25">
      <c r="A363" s="1" t="s">
        <v>1983</v>
      </c>
      <c r="B363" s="8">
        <v>338</v>
      </c>
      <c r="C363" s="17">
        <v>-3.26090280763882</v>
      </c>
      <c r="D363" s="17">
        <v>-3.26090280763882</v>
      </c>
      <c r="E363" s="17">
        <v>2.9037628118818302</v>
      </c>
      <c r="F363" s="17">
        <v>2.95368831082724</v>
      </c>
      <c r="G363" s="17">
        <v>0.838813191522086</v>
      </c>
      <c r="H363" s="17">
        <v>-0.17445869895350899</v>
      </c>
      <c r="I363" s="8">
        <v>575</v>
      </c>
      <c r="J363" s="9" t="s">
        <v>1417</v>
      </c>
      <c r="K363" s="9" t="s">
        <v>1401</v>
      </c>
      <c r="L363" s="9" t="s">
        <v>1984</v>
      </c>
      <c r="M363" s="9" t="s">
        <v>1985</v>
      </c>
      <c r="N363" s="9" t="s">
        <v>1986</v>
      </c>
      <c r="O363" s="9" t="s">
        <v>1421</v>
      </c>
      <c r="P363" s="9" t="s">
        <v>1422</v>
      </c>
      <c r="Q363" s="9" t="s">
        <v>43</v>
      </c>
      <c r="R363" s="9" t="s">
        <v>44</v>
      </c>
    </row>
    <row r="364" spans="1:18" s="6" customFormat="1" x14ac:dyDescent="0.25">
      <c r="A364" s="1" t="s">
        <v>1987</v>
      </c>
      <c r="B364" s="8">
        <v>339</v>
      </c>
      <c r="C364" s="17">
        <v>-3.42879016794967</v>
      </c>
      <c r="D364" s="17">
        <v>-3.42879016794967</v>
      </c>
      <c r="E364" s="17">
        <v>2.6842434973502201</v>
      </c>
      <c r="F364" s="17">
        <v>2.29588738595803</v>
      </c>
      <c r="G364" s="17">
        <v>0.74705375475303504</v>
      </c>
      <c r="H364" s="17">
        <v>1.13039569783806</v>
      </c>
      <c r="I364" s="8">
        <v>353</v>
      </c>
      <c r="J364" s="9" t="s">
        <v>1917</v>
      </c>
      <c r="K364" s="9" t="s">
        <v>1988</v>
      </c>
      <c r="L364" s="9" t="s">
        <v>1989</v>
      </c>
      <c r="M364" s="9" t="s">
        <v>1920</v>
      </c>
      <c r="N364" s="9" t="s">
        <v>1921</v>
      </c>
      <c r="O364" s="9" t="s">
        <v>1</v>
      </c>
      <c r="P364" s="9" t="s">
        <v>1</v>
      </c>
      <c r="Q364" s="9" t="s">
        <v>33</v>
      </c>
      <c r="R364" s="9" t="s">
        <v>34</v>
      </c>
    </row>
    <row r="365" spans="1:18" s="6" customFormat="1" x14ac:dyDescent="0.25">
      <c r="A365" s="1" t="s">
        <v>1990</v>
      </c>
      <c r="B365" s="8">
        <v>340</v>
      </c>
      <c r="C365" s="17">
        <v>-1.7011683757993199</v>
      </c>
      <c r="D365" s="17">
        <v>-1.7011683757993199</v>
      </c>
      <c r="E365" s="17">
        <v>1.0579874580009501</v>
      </c>
      <c r="F365" s="17">
        <v>1.3952621641977001</v>
      </c>
      <c r="G365" s="17">
        <v>0.247806178480451</v>
      </c>
      <c r="H365" s="17">
        <v>0.70128095091953502</v>
      </c>
      <c r="I365" s="8">
        <v>1737</v>
      </c>
      <c r="J365" s="9" t="s">
        <v>1991</v>
      </c>
      <c r="K365" s="9" t="s">
        <v>1992</v>
      </c>
      <c r="L365" s="9" t="s">
        <v>1993</v>
      </c>
      <c r="M365" s="9" t="s">
        <v>1994</v>
      </c>
      <c r="N365" s="9" t="s">
        <v>135</v>
      </c>
      <c r="O365" s="9" t="s">
        <v>1995</v>
      </c>
      <c r="P365" s="9" t="s">
        <v>1996</v>
      </c>
      <c r="Q365" s="9" t="s">
        <v>43</v>
      </c>
      <c r="R365" s="9" t="s">
        <v>44</v>
      </c>
    </row>
    <row r="366" spans="1:18" s="6" customFormat="1" x14ac:dyDescent="0.25">
      <c r="A366" s="1" t="s">
        <v>1997</v>
      </c>
      <c r="B366" s="8">
        <v>341</v>
      </c>
      <c r="C366" s="17">
        <v>-2.0615572886736699</v>
      </c>
      <c r="D366" s="17">
        <v>-2.0615572886736699</v>
      </c>
      <c r="E366" s="17">
        <v>1.0907884041615199</v>
      </c>
      <c r="F366" s="17">
        <v>1.44788520440651</v>
      </c>
      <c r="G366" s="17">
        <v>0.81068048496878597</v>
      </c>
      <c r="H366" s="17">
        <v>0.77376048381053097</v>
      </c>
      <c r="I366" s="8">
        <v>1031</v>
      </c>
      <c r="J366" s="9" t="s">
        <v>1998</v>
      </c>
      <c r="K366" s="9" t="s">
        <v>1294</v>
      </c>
      <c r="L366" s="9" t="s">
        <v>1999</v>
      </c>
      <c r="M366" s="9" t="s">
        <v>2000</v>
      </c>
      <c r="N366" s="9" t="s">
        <v>208</v>
      </c>
      <c r="O366" s="9" t="s">
        <v>969</v>
      </c>
      <c r="P366" s="9" t="s">
        <v>2001</v>
      </c>
      <c r="Q366" s="9" t="s">
        <v>479</v>
      </c>
      <c r="R366" s="9" t="s">
        <v>480</v>
      </c>
    </row>
    <row r="367" spans="1:18" s="6" customFormat="1" x14ac:dyDescent="0.25">
      <c r="A367" s="1" t="s">
        <v>2002</v>
      </c>
      <c r="B367" s="8">
        <v>342</v>
      </c>
      <c r="C367" s="17">
        <v>-1.59195363275851</v>
      </c>
      <c r="D367" s="17">
        <v>-1.59195363275851</v>
      </c>
      <c r="E367" s="17">
        <v>2.12580503186155</v>
      </c>
      <c r="F367" s="17">
        <v>2.2930349448927201</v>
      </c>
      <c r="G367" s="17">
        <v>0.35702092152126003</v>
      </c>
      <c r="H367" s="17">
        <v>-1.59195363275851</v>
      </c>
      <c r="I367" s="8">
        <v>1042</v>
      </c>
      <c r="J367" s="9" t="s">
        <v>2003</v>
      </c>
      <c r="K367" s="9" t="s">
        <v>2004</v>
      </c>
      <c r="L367" s="9" t="s">
        <v>2005</v>
      </c>
      <c r="M367" s="9" t="s">
        <v>2006</v>
      </c>
      <c r="N367" s="9" t="s">
        <v>2007</v>
      </c>
      <c r="O367" s="9" t="s">
        <v>2008</v>
      </c>
      <c r="P367" s="9" t="s">
        <v>2009</v>
      </c>
      <c r="Q367" s="9" t="s">
        <v>52</v>
      </c>
      <c r="R367" s="9" t="s">
        <v>53</v>
      </c>
    </row>
    <row r="368" spans="1:18" s="6" customFormat="1" x14ac:dyDescent="0.25">
      <c r="A368" s="1" t="s">
        <v>2010</v>
      </c>
      <c r="B368" s="8">
        <v>343</v>
      </c>
      <c r="C368" s="17">
        <v>-1.01902120254652</v>
      </c>
      <c r="D368" s="17">
        <v>-1.01902120254652</v>
      </c>
      <c r="E368" s="17">
        <v>2.26830332844676</v>
      </c>
      <c r="F368" s="17">
        <v>1.8077814817393101</v>
      </c>
      <c r="G368" s="17">
        <v>-1.01902120254652</v>
      </c>
      <c r="H368" s="17">
        <v>-1.01902120254652</v>
      </c>
      <c r="I368" s="8">
        <v>1900</v>
      </c>
      <c r="J368" s="9" t="s">
        <v>2011</v>
      </c>
      <c r="K368" s="9" t="s">
        <v>2012</v>
      </c>
      <c r="L368" s="9" t="s">
        <v>133</v>
      </c>
      <c r="M368" s="9" t="s">
        <v>207</v>
      </c>
      <c r="N368" s="9" t="s">
        <v>1</v>
      </c>
      <c r="O368" s="9" t="s">
        <v>2013</v>
      </c>
      <c r="P368" s="9" t="s">
        <v>2014</v>
      </c>
      <c r="Q368" s="9" t="s">
        <v>43</v>
      </c>
      <c r="R368" s="9" t="s">
        <v>44</v>
      </c>
    </row>
    <row r="369" spans="1:18" s="6" customFormat="1" x14ac:dyDescent="0.25">
      <c r="A369" s="1" t="s">
        <v>2015</v>
      </c>
      <c r="B369" s="8">
        <v>344</v>
      </c>
      <c r="C369" s="17">
        <v>-2.6281203309533399</v>
      </c>
      <c r="D369" s="17">
        <v>-2.6281203309533399</v>
      </c>
      <c r="E369" s="17">
        <v>1.0258568476829999</v>
      </c>
      <c r="F369" s="17">
        <v>0.67200339361567696</v>
      </c>
      <c r="G369" s="17">
        <v>1.3735918529995801</v>
      </c>
      <c r="H369" s="17">
        <v>2.18478856760842</v>
      </c>
      <c r="I369" s="8">
        <v>1465</v>
      </c>
      <c r="J369" s="9" t="s">
        <v>2016</v>
      </c>
      <c r="K369" s="9" t="s">
        <v>2017</v>
      </c>
      <c r="L369" s="9" t="s">
        <v>2018</v>
      </c>
      <c r="M369" s="9" t="s">
        <v>2019</v>
      </c>
      <c r="N369" s="9" t="s">
        <v>2020</v>
      </c>
      <c r="O369" s="9" t="s">
        <v>200</v>
      </c>
      <c r="P369" s="9" t="s">
        <v>2021</v>
      </c>
      <c r="Q369" s="9" t="s">
        <v>43</v>
      </c>
      <c r="R369" s="9" t="s">
        <v>44</v>
      </c>
    </row>
    <row r="370" spans="1:18" s="6" customFormat="1" x14ac:dyDescent="0.25">
      <c r="A370" s="1" t="s">
        <v>2022</v>
      </c>
      <c r="B370" s="8">
        <v>345</v>
      </c>
      <c r="C370" s="17">
        <v>-3.28398839565476</v>
      </c>
      <c r="D370" s="17">
        <v>-4.1020208703128498</v>
      </c>
      <c r="E370" s="17">
        <v>2.12793229411393</v>
      </c>
      <c r="F370" s="17">
        <v>2.0819221209865701</v>
      </c>
      <c r="G370" s="17">
        <v>1.54281601868971</v>
      </c>
      <c r="H370" s="17">
        <v>1.6333388321774001</v>
      </c>
      <c r="I370" s="8">
        <v>636</v>
      </c>
      <c r="J370" s="9" t="s">
        <v>118</v>
      </c>
      <c r="K370" s="9" t="s">
        <v>2023</v>
      </c>
      <c r="L370" s="9" t="s">
        <v>2024</v>
      </c>
      <c r="M370" s="9" t="s">
        <v>2025</v>
      </c>
      <c r="N370" s="9" t="s">
        <v>121</v>
      </c>
      <c r="O370" s="9" t="s">
        <v>122</v>
      </c>
      <c r="P370" s="9" t="s">
        <v>2026</v>
      </c>
      <c r="Q370" s="9" t="s">
        <v>52</v>
      </c>
      <c r="R370" s="9" t="s">
        <v>53</v>
      </c>
    </row>
    <row r="371" spans="1:18" s="6" customFormat="1" x14ac:dyDescent="0.25">
      <c r="A371" s="1" t="s">
        <v>2027</v>
      </c>
      <c r="B371" s="8">
        <v>346</v>
      </c>
      <c r="C371" s="17">
        <v>-2.3440222129816402</v>
      </c>
      <c r="D371" s="17">
        <v>-2.3440222129816402</v>
      </c>
      <c r="E371" s="17">
        <v>1.56171376468538</v>
      </c>
      <c r="F371" s="17">
        <v>2.1261892444088999</v>
      </c>
      <c r="G371" s="17">
        <v>0.55631329565934096</v>
      </c>
      <c r="H371" s="17">
        <v>0.44382812120965798</v>
      </c>
      <c r="I371" s="8">
        <v>735</v>
      </c>
      <c r="J371" s="9" t="s">
        <v>1</v>
      </c>
      <c r="K371" s="9" t="s">
        <v>1</v>
      </c>
      <c r="L371" s="9" t="s">
        <v>1</v>
      </c>
      <c r="M371" s="9" t="s">
        <v>1</v>
      </c>
      <c r="N371" s="9" t="s">
        <v>1</v>
      </c>
      <c r="O371" s="9" t="s">
        <v>1</v>
      </c>
      <c r="P371" s="9" t="s">
        <v>2026</v>
      </c>
      <c r="Q371" s="9" t="s">
        <v>1</v>
      </c>
      <c r="R371" s="9" t="s">
        <v>1</v>
      </c>
    </row>
    <row r="372" spans="1:18" s="6" customFormat="1" x14ac:dyDescent="0.25">
      <c r="A372" s="1" t="s">
        <v>2028</v>
      </c>
      <c r="B372" s="8">
        <v>347</v>
      </c>
      <c r="C372" s="17">
        <v>-2.6962791485089501</v>
      </c>
      <c r="D372" s="17">
        <v>-2.6962791485089501</v>
      </c>
      <c r="E372" s="17">
        <v>4.1170403064132497</v>
      </c>
      <c r="F372" s="17">
        <v>3.3678061039862799</v>
      </c>
      <c r="G372" s="17">
        <v>-2.6962791485089501</v>
      </c>
      <c r="H372" s="17">
        <v>0.60399103512732899</v>
      </c>
      <c r="I372" s="8">
        <v>835</v>
      </c>
      <c r="J372" s="9" t="s">
        <v>1622</v>
      </c>
      <c r="K372" s="9" t="s">
        <v>1623</v>
      </c>
      <c r="L372" s="9" t="s">
        <v>1624</v>
      </c>
      <c r="M372" s="9" t="s">
        <v>207</v>
      </c>
      <c r="N372" s="9" t="s">
        <v>1625</v>
      </c>
      <c r="O372" s="9" t="s">
        <v>1244</v>
      </c>
      <c r="P372" s="9" t="s">
        <v>1626</v>
      </c>
      <c r="Q372" s="9" t="s">
        <v>1627</v>
      </c>
      <c r="R372" s="9" t="s">
        <v>1628</v>
      </c>
    </row>
    <row r="373" spans="1:18" s="6" customFormat="1" x14ac:dyDescent="0.25">
      <c r="A373" s="1" t="s">
        <v>2029</v>
      </c>
      <c r="B373" s="8">
        <v>348</v>
      </c>
      <c r="C373" s="17">
        <v>-2.4078881019724099</v>
      </c>
      <c r="D373" s="17">
        <v>-2.4078881019724099</v>
      </c>
      <c r="E373" s="17">
        <v>3.3823104965985902</v>
      </c>
      <c r="F373" s="17">
        <v>3.4458081998266401</v>
      </c>
      <c r="G373" s="17">
        <v>0.39554560949200501</v>
      </c>
      <c r="H373" s="17">
        <v>-2.4078881019724099</v>
      </c>
      <c r="I373" s="8">
        <v>419</v>
      </c>
      <c r="J373" s="9" t="s">
        <v>740</v>
      </c>
      <c r="K373" s="9" t="s">
        <v>2030</v>
      </c>
      <c r="L373" s="9" t="s">
        <v>2031</v>
      </c>
      <c r="M373" s="9" t="s">
        <v>742</v>
      </c>
      <c r="N373" s="9" t="s">
        <v>338</v>
      </c>
      <c r="O373" s="9" t="s">
        <v>1</v>
      </c>
      <c r="P373" s="9" t="s">
        <v>2032</v>
      </c>
      <c r="Q373" s="9" t="s">
        <v>43</v>
      </c>
      <c r="R373" s="9" t="s">
        <v>44</v>
      </c>
    </row>
    <row r="374" spans="1:18" s="6" customFormat="1" x14ac:dyDescent="0.25">
      <c r="A374" s="1" t="s">
        <v>2033</v>
      </c>
      <c r="B374" s="8">
        <v>349</v>
      </c>
      <c r="C374" s="17">
        <v>-1.68409741509987</v>
      </c>
      <c r="D374" s="17">
        <v>-1.68409741509987</v>
      </c>
      <c r="E374" s="17">
        <v>2.88137790636508</v>
      </c>
      <c r="F374" s="17">
        <v>1.69441420815386</v>
      </c>
      <c r="G374" s="17">
        <v>0.47650013078068099</v>
      </c>
      <c r="H374" s="17">
        <v>-1.68409741509987</v>
      </c>
      <c r="I374" s="8">
        <v>767</v>
      </c>
      <c r="J374" s="9" t="s">
        <v>2034</v>
      </c>
      <c r="K374" s="9" t="s">
        <v>250</v>
      </c>
      <c r="L374" s="9" t="s">
        <v>2035</v>
      </c>
      <c r="M374" s="9" t="s">
        <v>2036</v>
      </c>
      <c r="N374" s="9" t="s">
        <v>2037</v>
      </c>
      <c r="O374" s="9" t="s">
        <v>2038</v>
      </c>
      <c r="P374" s="9" t="s">
        <v>2039</v>
      </c>
      <c r="Q374" s="9" t="s">
        <v>52</v>
      </c>
      <c r="R374" s="9" t="s">
        <v>53</v>
      </c>
    </row>
    <row r="375" spans="1:18" s="6" customFormat="1" x14ac:dyDescent="0.25">
      <c r="A375" s="1" t="s">
        <v>2040</v>
      </c>
      <c r="B375" s="8">
        <v>350</v>
      </c>
      <c r="C375" s="17">
        <v>-1.8084069477998601</v>
      </c>
      <c r="D375" s="17">
        <v>-1.8084069477998601</v>
      </c>
      <c r="E375" s="17">
        <v>2.5847346366927701</v>
      </c>
      <c r="F375" s="17">
        <v>1.64313388521797</v>
      </c>
      <c r="G375" s="17">
        <v>-1.8084069477998601</v>
      </c>
      <c r="H375" s="17">
        <v>1.19735232148883</v>
      </c>
      <c r="I375" s="8">
        <v>799</v>
      </c>
      <c r="J375" s="9" t="s">
        <v>2041</v>
      </c>
      <c r="K375" s="9" t="s">
        <v>1742</v>
      </c>
      <c r="L375" s="9" t="s">
        <v>2042</v>
      </c>
      <c r="M375" s="9" t="s">
        <v>2043</v>
      </c>
      <c r="N375" s="9" t="s">
        <v>2044</v>
      </c>
      <c r="O375" s="9" t="s">
        <v>2045</v>
      </c>
      <c r="P375" s="9" t="s">
        <v>2046</v>
      </c>
      <c r="Q375" s="9" t="s">
        <v>52</v>
      </c>
      <c r="R375" s="9" t="s">
        <v>53</v>
      </c>
    </row>
    <row r="376" spans="1:18" s="6" customFormat="1" x14ac:dyDescent="0.25">
      <c r="A376" s="1" t="s">
        <v>2047</v>
      </c>
      <c r="B376" s="13">
        <v>351</v>
      </c>
      <c r="C376" s="17">
        <v>-2.6693813201447498</v>
      </c>
      <c r="D376" s="17">
        <v>-2.6693813201447498</v>
      </c>
      <c r="E376" s="17">
        <v>3.9492978306068101</v>
      </c>
      <c r="F376" s="17">
        <v>3.66024461978789</v>
      </c>
      <c r="G376" s="17">
        <v>-2.6693813201447498</v>
      </c>
      <c r="H376" s="17">
        <v>0.39860151003955302</v>
      </c>
      <c r="I376" s="13">
        <v>1170</v>
      </c>
      <c r="J376" s="9" t="s">
        <v>2048</v>
      </c>
      <c r="K376" s="9" t="s">
        <v>2049</v>
      </c>
      <c r="L376" s="9" t="s">
        <v>2050</v>
      </c>
      <c r="M376" s="9" t="s">
        <v>501</v>
      </c>
      <c r="N376" s="9" t="s">
        <v>502</v>
      </c>
      <c r="O376" s="9" t="s">
        <v>503</v>
      </c>
      <c r="P376" s="9" t="s">
        <v>1926</v>
      </c>
      <c r="Q376" s="9" t="s">
        <v>52</v>
      </c>
      <c r="R376" s="9" t="s">
        <v>53</v>
      </c>
    </row>
    <row r="377" spans="1:18" s="6" customFormat="1" x14ac:dyDescent="0.25">
      <c r="A377" s="1" t="s">
        <v>2051</v>
      </c>
      <c r="B377" s="13">
        <v>352</v>
      </c>
      <c r="C377" s="17">
        <v>-2.0289126422831298</v>
      </c>
      <c r="D377" s="17">
        <v>-2.0289126422831298</v>
      </c>
      <c r="E377" s="17">
        <v>1.5538841912199099</v>
      </c>
      <c r="F377" s="17">
        <v>2.85822265817878</v>
      </c>
      <c r="G377" s="17">
        <v>-2.0289126422831298</v>
      </c>
      <c r="H377" s="17">
        <v>1.6746310774506901</v>
      </c>
      <c r="I377" s="13">
        <v>1011</v>
      </c>
      <c r="J377" s="9" t="s">
        <v>1741</v>
      </c>
      <c r="K377" s="9" t="s">
        <v>2052</v>
      </c>
      <c r="L377" s="9" t="s">
        <v>2053</v>
      </c>
      <c r="M377" s="9" t="s">
        <v>544</v>
      </c>
      <c r="N377" s="9" t="s">
        <v>1744</v>
      </c>
      <c r="O377" s="9" t="s">
        <v>1745</v>
      </c>
      <c r="P377" s="9" t="s">
        <v>1746</v>
      </c>
      <c r="Q377" s="9" t="s">
        <v>43</v>
      </c>
      <c r="R377" s="9" t="s">
        <v>44</v>
      </c>
    </row>
    <row r="378" spans="1:18" s="6" customFormat="1" x14ac:dyDescent="0.25">
      <c r="A378" s="1" t="s">
        <v>2054</v>
      </c>
      <c r="B378" s="8">
        <v>353</v>
      </c>
      <c r="C378" s="17">
        <v>-1.2049497020822399</v>
      </c>
      <c r="D378" s="17">
        <v>-1.2049497020822399</v>
      </c>
      <c r="E378" s="17">
        <v>1.77854559233226</v>
      </c>
      <c r="F378" s="17">
        <v>1.7490604420948199</v>
      </c>
      <c r="G378" s="17">
        <v>-1.2049497020822399</v>
      </c>
      <c r="H378" s="17">
        <v>8.7243071819646398E-2</v>
      </c>
      <c r="I378" s="8">
        <v>1578</v>
      </c>
      <c r="J378" s="9" t="s">
        <v>2055</v>
      </c>
      <c r="K378" s="9" t="s">
        <v>2056</v>
      </c>
      <c r="L378" s="9" t="s">
        <v>2057</v>
      </c>
      <c r="M378" s="9" t="s">
        <v>2058</v>
      </c>
      <c r="N378" s="9" t="s">
        <v>2059</v>
      </c>
      <c r="O378" s="9" t="s">
        <v>2060</v>
      </c>
      <c r="P378" s="9" t="s">
        <v>2061</v>
      </c>
      <c r="Q378" s="9" t="s">
        <v>52</v>
      </c>
      <c r="R378" s="9" t="s">
        <v>53</v>
      </c>
    </row>
    <row r="379" spans="1:18" s="6" customFormat="1" x14ac:dyDescent="0.25">
      <c r="A379" s="1" t="s">
        <v>2062</v>
      </c>
      <c r="B379" s="13">
        <v>354</v>
      </c>
      <c r="C379" s="17">
        <v>-1.5017848552378501</v>
      </c>
      <c r="D379" s="17">
        <v>-1.5017848552378501</v>
      </c>
      <c r="E379" s="17">
        <v>3.43022905723927</v>
      </c>
      <c r="F379" s="17">
        <v>2.5769103637121402</v>
      </c>
      <c r="G379" s="17">
        <v>-1.5017848552378501</v>
      </c>
      <c r="H379" s="17">
        <v>-1.5017848552378501</v>
      </c>
      <c r="I379" s="13">
        <v>528</v>
      </c>
      <c r="J379" s="9" t="s">
        <v>1147</v>
      </c>
      <c r="K379" s="9" t="s">
        <v>993</v>
      </c>
      <c r="L379" s="9" t="s">
        <v>2063</v>
      </c>
      <c r="M379" s="9" t="s">
        <v>1</v>
      </c>
      <c r="N379" s="9" t="s">
        <v>1</v>
      </c>
      <c r="O379" s="9" t="s">
        <v>1</v>
      </c>
      <c r="P379" s="9" t="s">
        <v>1</v>
      </c>
      <c r="Q379" s="9" t="s">
        <v>1</v>
      </c>
      <c r="R379" s="9" t="s">
        <v>1149</v>
      </c>
    </row>
    <row r="380" spans="1:18" s="6" customFormat="1" x14ac:dyDescent="0.25">
      <c r="A380" s="1" t="s">
        <v>2064</v>
      </c>
      <c r="B380" s="13">
        <v>355</v>
      </c>
      <c r="C380" s="17">
        <v>-1.4189087080129099</v>
      </c>
      <c r="D380" s="17">
        <v>-1.4189087080129099</v>
      </c>
      <c r="E380" s="17">
        <v>2.0719181068999202</v>
      </c>
      <c r="F380" s="17">
        <v>1.5958036435084599</v>
      </c>
      <c r="G380" s="17">
        <v>-1.4189087080129099</v>
      </c>
      <c r="H380" s="17">
        <v>0.58900437363035296</v>
      </c>
      <c r="I380" s="13">
        <v>1133</v>
      </c>
      <c r="J380" s="9" t="s">
        <v>2065</v>
      </c>
      <c r="K380" s="9" t="s">
        <v>1030</v>
      </c>
      <c r="L380" s="9" t="s">
        <v>2066</v>
      </c>
      <c r="M380" s="9" t="s">
        <v>2067</v>
      </c>
      <c r="N380" s="9" t="s">
        <v>1081</v>
      </c>
      <c r="O380" s="9" t="s">
        <v>1</v>
      </c>
      <c r="P380" s="9" t="s">
        <v>1</v>
      </c>
      <c r="Q380" s="9" t="s">
        <v>52</v>
      </c>
      <c r="R380" s="9" t="s">
        <v>53</v>
      </c>
    </row>
    <row r="381" spans="1:18" s="6" customFormat="1" x14ac:dyDescent="0.25">
      <c r="A381" s="1" t="s">
        <v>2068</v>
      </c>
      <c r="B381" s="13">
        <v>356</v>
      </c>
      <c r="C381" s="17">
        <v>-1.8562350650083299</v>
      </c>
      <c r="D381" s="17">
        <v>-1.8562350650083299</v>
      </c>
      <c r="E381" s="17">
        <v>1.8225129449550199</v>
      </c>
      <c r="F381" s="17">
        <v>1.42174968229143</v>
      </c>
      <c r="G381" s="17">
        <v>0.31080165710915297</v>
      </c>
      <c r="H381" s="17">
        <v>0.15740584566105401</v>
      </c>
      <c r="I381" s="13">
        <v>1539</v>
      </c>
      <c r="J381" s="9" t="s">
        <v>2069</v>
      </c>
      <c r="K381" s="9" t="s">
        <v>2070</v>
      </c>
      <c r="L381" s="9" t="s">
        <v>2071</v>
      </c>
      <c r="M381" s="9" t="s">
        <v>2072</v>
      </c>
      <c r="N381" s="9" t="s">
        <v>2073</v>
      </c>
      <c r="O381" s="9" t="s">
        <v>2074</v>
      </c>
      <c r="P381" s="9" t="s">
        <v>915</v>
      </c>
      <c r="Q381" s="9" t="s">
        <v>52</v>
      </c>
      <c r="R381" s="9" t="s">
        <v>53</v>
      </c>
    </row>
    <row r="382" spans="1:18" s="6" customFormat="1" x14ac:dyDescent="0.25">
      <c r="A382" s="1" t="s">
        <v>2075</v>
      </c>
      <c r="B382" s="8">
        <v>357</v>
      </c>
      <c r="C382" s="17">
        <v>-1.2243111480819</v>
      </c>
      <c r="D382" s="17">
        <v>-1.2243111480819</v>
      </c>
      <c r="E382" s="17">
        <v>3.0427751422589702</v>
      </c>
      <c r="F382" s="17">
        <v>1.8544694500686401</v>
      </c>
      <c r="G382" s="17">
        <v>-1.2243111480819</v>
      </c>
      <c r="H382" s="17">
        <v>-1.2243111480819</v>
      </c>
      <c r="I382" s="8">
        <v>2245</v>
      </c>
      <c r="J382" s="9" t="s">
        <v>2076</v>
      </c>
      <c r="K382" s="9" t="s">
        <v>2077</v>
      </c>
      <c r="L382" s="9" t="s">
        <v>133</v>
      </c>
      <c r="M382" s="9" t="s">
        <v>2078</v>
      </c>
      <c r="N382" s="9" t="s">
        <v>2079</v>
      </c>
      <c r="O382" s="9" t="s">
        <v>2080</v>
      </c>
      <c r="P382" s="9" t="s">
        <v>2081</v>
      </c>
      <c r="Q382" s="9" t="s">
        <v>33</v>
      </c>
      <c r="R382" s="9" t="s">
        <v>34</v>
      </c>
    </row>
    <row r="383" spans="1:18" s="6" customFormat="1" x14ac:dyDescent="0.25">
      <c r="A383" s="1" t="s">
        <v>2082</v>
      </c>
      <c r="B383" s="13">
        <v>358</v>
      </c>
      <c r="C383" s="17">
        <v>-1.8371463252245399</v>
      </c>
      <c r="D383" s="17">
        <v>-1.8371463252245399</v>
      </c>
      <c r="E383" s="17">
        <v>3.6804758251905301</v>
      </c>
      <c r="F383" s="17">
        <v>3.6681094757076198</v>
      </c>
      <c r="G383" s="17">
        <v>-1.8371463252245399</v>
      </c>
      <c r="H383" s="17">
        <v>-1.8371463252245399</v>
      </c>
      <c r="I383" s="13">
        <v>1994</v>
      </c>
      <c r="J383" s="9" t="s">
        <v>2083</v>
      </c>
      <c r="K383" s="9" t="s">
        <v>2084</v>
      </c>
      <c r="L383" s="9" t="s">
        <v>133</v>
      </c>
      <c r="M383" s="9" t="s">
        <v>485</v>
      </c>
      <c r="N383" s="9" t="s">
        <v>486</v>
      </c>
      <c r="O383" s="9" t="s">
        <v>487</v>
      </c>
      <c r="P383" s="9" t="s">
        <v>2085</v>
      </c>
      <c r="Q383" s="9" t="s">
        <v>52</v>
      </c>
      <c r="R383" s="9" t="s">
        <v>53</v>
      </c>
    </row>
    <row r="384" spans="1:18" s="6" customFormat="1" x14ac:dyDescent="0.25">
      <c r="A384" s="1" t="s">
        <v>2086</v>
      </c>
      <c r="B384" s="8">
        <v>359</v>
      </c>
      <c r="C384" s="17">
        <v>-5.4380683537963899</v>
      </c>
      <c r="D384" s="17">
        <v>-5.4380683537963899</v>
      </c>
      <c r="E384" s="17">
        <v>3.5583203926512299</v>
      </c>
      <c r="F384" s="17">
        <v>2.6963887709719798</v>
      </c>
      <c r="G384" s="17">
        <v>2.1068420010567799</v>
      </c>
      <c r="H384" s="17">
        <v>2.5145855429127999</v>
      </c>
      <c r="I384" s="8">
        <v>244</v>
      </c>
      <c r="J384" s="9" t="s">
        <v>2087</v>
      </c>
      <c r="K384" s="9" t="s">
        <v>2088</v>
      </c>
      <c r="L384" s="9" t="s">
        <v>2089</v>
      </c>
      <c r="M384" s="9" t="s">
        <v>2090</v>
      </c>
      <c r="N384" s="9" t="s">
        <v>121</v>
      </c>
      <c r="O384" s="9" t="s">
        <v>122</v>
      </c>
      <c r="P384" s="9" t="s">
        <v>2026</v>
      </c>
      <c r="Q384" s="9" t="s">
        <v>2091</v>
      </c>
      <c r="R384" s="9" t="s">
        <v>2092</v>
      </c>
    </row>
    <row r="385" spans="1:18" s="6" customFormat="1" x14ac:dyDescent="0.25">
      <c r="A385" s="1" t="s">
        <v>2093</v>
      </c>
      <c r="B385" s="8">
        <v>360</v>
      </c>
      <c r="C385" s="17">
        <v>-1.2315371643443001</v>
      </c>
      <c r="D385" s="17">
        <v>-1.2315371643443001</v>
      </c>
      <c r="E385" s="17">
        <v>2.42793077274048</v>
      </c>
      <c r="F385" s="17">
        <v>1.5646452463756999</v>
      </c>
      <c r="G385" s="17">
        <v>-1.2315371643443001</v>
      </c>
      <c r="H385" s="17">
        <v>-0.297964526083278</v>
      </c>
      <c r="I385" s="8">
        <v>1509</v>
      </c>
      <c r="J385" s="9" t="s">
        <v>2094</v>
      </c>
      <c r="K385" s="9" t="s">
        <v>342</v>
      </c>
      <c r="L385" s="9" t="s">
        <v>2095</v>
      </c>
      <c r="M385" s="9" t="s">
        <v>2096</v>
      </c>
      <c r="N385" s="9" t="s">
        <v>358</v>
      </c>
      <c r="O385" s="9" t="s">
        <v>2097</v>
      </c>
      <c r="P385" s="9" t="s">
        <v>2098</v>
      </c>
      <c r="Q385" s="9" t="s">
        <v>43</v>
      </c>
      <c r="R385" s="9" t="s">
        <v>44</v>
      </c>
    </row>
    <row r="386" spans="1:18" s="6" customFormat="1" x14ac:dyDescent="0.25">
      <c r="A386" s="1" t="s">
        <v>2099</v>
      </c>
      <c r="B386" s="8">
        <v>361</v>
      </c>
      <c r="C386" s="17">
        <v>-3.4607603870872601</v>
      </c>
      <c r="D386" s="17">
        <v>-3.4607603870872601</v>
      </c>
      <c r="E386" s="17">
        <v>2.0442095146384598</v>
      </c>
      <c r="F386" s="17">
        <v>1.5986381568861701</v>
      </c>
      <c r="G386" s="17">
        <v>1.4548083158893499</v>
      </c>
      <c r="H386" s="17">
        <v>1.82386478676054</v>
      </c>
      <c r="I386" s="8">
        <v>830</v>
      </c>
      <c r="J386" s="9" t="s">
        <v>1</v>
      </c>
      <c r="K386" s="9" t="s">
        <v>1</v>
      </c>
      <c r="L386" s="9" t="s">
        <v>1</v>
      </c>
      <c r="M386" s="9" t="s">
        <v>1</v>
      </c>
      <c r="N386" s="9" t="s">
        <v>1</v>
      </c>
      <c r="O386" s="9" t="s">
        <v>1</v>
      </c>
      <c r="P386" s="9" t="s">
        <v>1</v>
      </c>
      <c r="Q386" s="9" t="s">
        <v>1</v>
      </c>
      <c r="R386" s="9" t="s">
        <v>1</v>
      </c>
    </row>
    <row r="387" spans="1:18" s="6" customFormat="1" x14ac:dyDescent="0.25">
      <c r="A387" s="1" t="s">
        <v>2100</v>
      </c>
      <c r="B387" s="13">
        <v>362</v>
      </c>
      <c r="C387" s="17">
        <v>-3.5442684569945602</v>
      </c>
      <c r="D387" s="17">
        <v>-3.5442684569945602</v>
      </c>
      <c r="E387" s="17">
        <v>2.8889580912953399</v>
      </c>
      <c r="F387" s="17">
        <v>2.37024823099014</v>
      </c>
      <c r="G387" s="17">
        <v>0.53092185716065998</v>
      </c>
      <c r="H387" s="17">
        <v>1.29840873454298</v>
      </c>
      <c r="I387" s="13">
        <v>462</v>
      </c>
      <c r="J387" s="9" t="s">
        <v>2101</v>
      </c>
      <c r="K387" s="9" t="s">
        <v>1195</v>
      </c>
      <c r="L387" s="9" t="s">
        <v>2102</v>
      </c>
      <c r="M387" s="9" t="s">
        <v>176</v>
      </c>
      <c r="N387" s="9" t="s">
        <v>2103</v>
      </c>
      <c r="O387" s="9" t="s">
        <v>178</v>
      </c>
      <c r="P387" s="9" t="s">
        <v>1</v>
      </c>
      <c r="Q387" s="9" t="s">
        <v>595</v>
      </c>
      <c r="R387" s="9" t="s">
        <v>596</v>
      </c>
    </row>
    <row r="388" spans="1:18" s="6" customFormat="1" x14ac:dyDescent="0.25">
      <c r="A388" s="1" t="s">
        <v>2104</v>
      </c>
      <c r="B388" s="8">
        <v>363</v>
      </c>
      <c r="C388" s="17">
        <v>-1.7962834938772301</v>
      </c>
      <c r="D388" s="17">
        <v>-1.7962834938772301</v>
      </c>
      <c r="E388" s="17">
        <v>1.5421409209063299</v>
      </c>
      <c r="F388" s="17">
        <v>1.3513488329466301</v>
      </c>
      <c r="G388" s="17">
        <v>0.29592394421986201</v>
      </c>
      <c r="H388" s="17">
        <v>0.40315328968163</v>
      </c>
      <c r="I388" s="8">
        <v>1350</v>
      </c>
      <c r="J388" s="9" t="s">
        <v>2105</v>
      </c>
      <c r="K388" s="9" t="s">
        <v>1778</v>
      </c>
      <c r="L388" s="9" t="s">
        <v>2106</v>
      </c>
      <c r="M388" s="9" t="s">
        <v>1</v>
      </c>
      <c r="N388" s="9" t="s">
        <v>1</v>
      </c>
      <c r="O388" s="9" t="s">
        <v>1</v>
      </c>
      <c r="P388" s="9" t="s">
        <v>2107</v>
      </c>
      <c r="Q388" s="9" t="s">
        <v>52</v>
      </c>
      <c r="R388" s="9" t="s">
        <v>53</v>
      </c>
    </row>
    <row r="389" spans="1:18" s="6" customFormat="1" x14ac:dyDescent="0.25">
      <c r="A389" s="1" t="s">
        <v>2108</v>
      </c>
      <c r="B389" s="8">
        <v>364</v>
      </c>
      <c r="C389" s="17">
        <v>-2.5297969691258602</v>
      </c>
      <c r="D389" s="17">
        <v>-2.5297969691258602</v>
      </c>
      <c r="E389" s="17">
        <v>2.5506901528111698</v>
      </c>
      <c r="F389" s="17">
        <v>2.3336459652221802</v>
      </c>
      <c r="G389" s="17">
        <v>0.58006501936557497</v>
      </c>
      <c r="H389" s="17">
        <v>-0.40480719914719998</v>
      </c>
      <c r="I389" s="8">
        <v>1278</v>
      </c>
      <c r="J389" s="9" t="s">
        <v>2109</v>
      </c>
      <c r="K389" s="9" t="s">
        <v>2110</v>
      </c>
      <c r="L389" s="9" t="s">
        <v>2111</v>
      </c>
      <c r="M389" s="9" t="s">
        <v>2112</v>
      </c>
      <c r="N389" s="9" t="s">
        <v>2113</v>
      </c>
      <c r="O389" s="9" t="s">
        <v>2114</v>
      </c>
      <c r="P389" s="9" t="s">
        <v>2115</v>
      </c>
      <c r="Q389" s="9" t="s">
        <v>43</v>
      </c>
      <c r="R389" s="9" t="s">
        <v>44</v>
      </c>
    </row>
    <row r="390" spans="1:18" s="6" customFormat="1" x14ac:dyDescent="0.25">
      <c r="A390" s="1" t="s">
        <v>2116</v>
      </c>
      <c r="B390" s="8">
        <v>365</v>
      </c>
      <c r="C390" s="17">
        <v>-2.08027669733809</v>
      </c>
      <c r="D390" s="17">
        <v>-2.08027669733809</v>
      </c>
      <c r="E390" s="17">
        <v>1.8382049502917699</v>
      </c>
      <c r="F390" s="17">
        <v>2.8547115044453801</v>
      </c>
      <c r="G390" s="17">
        <v>-2.08027669733809</v>
      </c>
      <c r="H390" s="17">
        <v>1.5479136372771201</v>
      </c>
      <c r="I390" s="8">
        <v>1735</v>
      </c>
      <c r="J390" s="9" t="s">
        <v>2117</v>
      </c>
      <c r="K390" s="9" t="s">
        <v>2118</v>
      </c>
      <c r="L390" s="9" t="s">
        <v>2119</v>
      </c>
      <c r="M390" s="9" t="s">
        <v>2120</v>
      </c>
      <c r="N390" s="9" t="s">
        <v>2121</v>
      </c>
      <c r="O390" s="9" t="s">
        <v>2122</v>
      </c>
      <c r="P390" s="9" t="s">
        <v>115</v>
      </c>
      <c r="Q390" s="9" t="s">
        <v>43</v>
      </c>
      <c r="R390" s="9" t="s">
        <v>44</v>
      </c>
    </row>
    <row r="391" spans="1:18" s="6" customFormat="1" x14ac:dyDescent="0.25">
      <c r="A391" s="1" t="s">
        <v>2123</v>
      </c>
      <c r="B391" s="8">
        <v>366</v>
      </c>
      <c r="C391" s="17">
        <v>-2.9296767334226002</v>
      </c>
      <c r="D391" s="17">
        <v>-2.9296767334226002</v>
      </c>
      <c r="E391" s="17">
        <v>1.2191760444011099</v>
      </c>
      <c r="F391" s="17">
        <v>2.7745035895032299</v>
      </c>
      <c r="G391" s="17">
        <v>0.18884911551306699</v>
      </c>
      <c r="H391" s="17">
        <v>1.6768247174277999</v>
      </c>
      <c r="I391" s="8">
        <v>684</v>
      </c>
      <c r="J391" s="9" t="s">
        <v>2124</v>
      </c>
      <c r="K391" s="9" t="s">
        <v>2125</v>
      </c>
      <c r="L391" s="9" t="s">
        <v>2126</v>
      </c>
      <c r="M391" s="9" t="s">
        <v>840</v>
      </c>
      <c r="N391" s="9" t="s">
        <v>841</v>
      </c>
      <c r="O391" s="9" t="s">
        <v>842</v>
      </c>
      <c r="P391" s="9" t="s">
        <v>2127</v>
      </c>
      <c r="Q391" s="9" t="s">
        <v>43</v>
      </c>
      <c r="R391" s="9" t="s">
        <v>44</v>
      </c>
    </row>
    <row r="392" spans="1:18" s="6" customFormat="1" x14ac:dyDescent="0.25">
      <c r="A392" s="1" t="s">
        <v>2128</v>
      </c>
      <c r="B392" s="8">
        <v>367</v>
      </c>
      <c r="C392" s="17">
        <v>-1.4866866338117199</v>
      </c>
      <c r="D392" s="17">
        <v>-1.4866866338117199</v>
      </c>
      <c r="E392" s="17">
        <v>2.0333583902280998</v>
      </c>
      <c r="F392" s="17">
        <v>0.26349107178133901</v>
      </c>
      <c r="G392" s="17">
        <v>-0.16591315686584801</v>
      </c>
      <c r="H392" s="17">
        <v>0.84243696247984801</v>
      </c>
      <c r="I392" s="8">
        <v>1786</v>
      </c>
      <c r="J392" s="9" t="s">
        <v>2129</v>
      </c>
      <c r="K392" s="9" t="s">
        <v>1992</v>
      </c>
      <c r="L392" s="9" t="s">
        <v>1929</v>
      </c>
      <c r="M392" s="9" t="s">
        <v>2130</v>
      </c>
      <c r="N392" s="9" t="s">
        <v>2131</v>
      </c>
      <c r="O392" s="9" t="s">
        <v>2132</v>
      </c>
      <c r="P392" s="9" t="s">
        <v>2133</v>
      </c>
      <c r="Q392" s="9" t="s">
        <v>52</v>
      </c>
      <c r="R392" s="9" t="s">
        <v>53</v>
      </c>
    </row>
    <row r="393" spans="1:18" s="6" customFormat="1" x14ac:dyDescent="0.25">
      <c r="A393" s="1" t="s">
        <v>2134</v>
      </c>
      <c r="B393" s="8">
        <v>368</v>
      </c>
      <c r="C393" s="17">
        <v>-2.2443154370436602</v>
      </c>
      <c r="D393" s="17">
        <v>-2.2443154370436602</v>
      </c>
      <c r="E393" s="17">
        <v>1.6879347542857399</v>
      </c>
      <c r="F393" s="17">
        <v>2.4655817089960901</v>
      </c>
      <c r="G393" s="17">
        <v>-8.0494710553239202E-2</v>
      </c>
      <c r="H393" s="17">
        <v>0.41560912135872102</v>
      </c>
      <c r="I393" s="8">
        <v>829</v>
      </c>
      <c r="J393" s="9" t="s">
        <v>2135</v>
      </c>
      <c r="K393" s="9" t="s">
        <v>1683</v>
      </c>
      <c r="L393" s="9" t="s">
        <v>2136</v>
      </c>
      <c r="M393" s="9" t="s">
        <v>2137</v>
      </c>
      <c r="N393" s="9" t="s">
        <v>1026</v>
      </c>
      <c r="O393" s="9" t="s">
        <v>2138</v>
      </c>
      <c r="P393" s="9" t="s">
        <v>2139</v>
      </c>
      <c r="Q393" s="9" t="s">
        <v>2140</v>
      </c>
      <c r="R393" s="9" t="s">
        <v>2141</v>
      </c>
    </row>
    <row r="394" spans="1:18" s="6" customFormat="1" x14ac:dyDescent="0.25">
      <c r="A394" s="1" t="s">
        <v>2142</v>
      </c>
      <c r="B394" s="8">
        <v>369</v>
      </c>
      <c r="C394" s="17">
        <v>-3.76268740548401</v>
      </c>
      <c r="D394" s="17">
        <v>-3.76268740548401</v>
      </c>
      <c r="E394" s="17">
        <v>4.8296201219605397</v>
      </c>
      <c r="F394" s="17">
        <v>4.4992100544239397</v>
      </c>
      <c r="G394" s="17">
        <v>-3.76268740548401</v>
      </c>
      <c r="H394" s="17">
        <v>1.95923204006754</v>
      </c>
      <c r="I394" s="8">
        <v>269</v>
      </c>
      <c r="J394" s="9" t="s">
        <v>2143</v>
      </c>
      <c r="K394" s="9" t="s">
        <v>835</v>
      </c>
      <c r="L394" s="9" t="s">
        <v>2144</v>
      </c>
      <c r="M394" s="9" t="s">
        <v>148</v>
      </c>
      <c r="N394" s="9" t="s">
        <v>149</v>
      </c>
      <c r="O394" s="9" t="s">
        <v>1</v>
      </c>
      <c r="P394" s="9" t="s">
        <v>150</v>
      </c>
      <c r="Q394" s="9" t="s">
        <v>94</v>
      </c>
      <c r="R394" s="9" t="s">
        <v>95</v>
      </c>
    </row>
    <row r="395" spans="1:18" s="6" customFormat="1" x14ac:dyDescent="0.25">
      <c r="A395" s="1" t="s">
        <v>2145</v>
      </c>
      <c r="B395" s="13">
        <v>370</v>
      </c>
      <c r="C395" s="17">
        <v>-1.44248491819015</v>
      </c>
      <c r="D395" s="17">
        <v>-1.44248491819015</v>
      </c>
      <c r="E395" s="17">
        <v>1.7638457296809</v>
      </c>
      <c r="F395" s="17">
        <v>0.91394064089665505</v>
      </c>
      <c r="G395" s="17">
        <v>-0.68375534973228902</v>
      </c>
      <c r="H395" s="17">
        <v>0.89093881553503995</v>
      </c>
      <c r="I395" s="13">
        <v>1599</v>
      </c>
      <c r="J395" s="9" t="s">
        <v>2146</v>
      </c>
      <c r="K395" s="9" t="s">
        <v>2147</v>
      </c>
      <c r="L395" s="9" t="s">
        <v>2148</v>
      </c>
      <c r="M395" s="9" t="s">
        <v>2149</v>
      </c>
      <c r="N395" s="9" t="s">
        <v>2150</v>
      </c>
      <c r="O395" s="9" t="s">
        <v>2151</v>
      </c>
      <c r="P395" s="9" t="s">
        <v>2152</v>
      </c>
      <c r="Q395" s="9" t="s">
        <v>43</v>
      </c>
      <c r="R395" s="9" t="s">
        <v>44</v>
      </c>
    </row>
    <row r="396" spans="1:18" s="6" customFormat="1" x14ac:dyDescent="0.25">
      <c r="A396" s="1" t="s">
        <v>2153</v>
      </c>
      <c r="B396" s="8">
        <v>371</v>
      </c>
      <c r="C396" s="17">
        <v>-2.38283167201836</v>
      </c>
      <c r="D396" s="17">
        <v>-2.38283167201836</v>
      </c>
      <c r="E396" s="17">
        <v>3.4994690023046302</v>
      </c>
      <c r="F396" s="17">
        <v>2.8984585603516</v>
      </c>
      <c r="G396" s="17">
        <v>-1.4193575480434699</v>
      </c>
      <c r="H396" s="17">
        <v>-0.21290667057604501</v>
      </c>
      <c r="I396" s="8">
        <v>464</v>
      </c>
      <c r="J396" s="9" t="s">
        <v>570</v>
      </c>
      <c r="K396" s="9" t="s">
        <v>205</v>
      </c>
      <c r="L396" s="9" t="s">
        <v>2154</v>
      </c>
      <c r="M396" s="9" t="s">
        <v>58</v>
      </c>
      <c r="N396" s="9" t="s">
        <v>59</v>
      </c>
      <c r="O396" s="9" t="s">
        <v>60</v>
      </c>
      <c r="P396" s="9" t="s">
        <v>225</v>
      </c>
      <c r="Q396" s="9" t="s">
        <v>151</v>
      </c>
      <c r="R396" s="9" t="s">
        <v>152</v>
      </c>
    </row>
    <row r="397" spans="1:18" s="6" customFormat="1" x14ac:dyDescent="0.25">
      <c r="A397" s="1" t="s">
        <v>2155</v>
      </c>
      <c r="B397" s="8">
        <v>372</v>
      </c>
      <c r="C397" s="17">
        <v>-1.6145755833600901</v>
      </c>
      <c r="D397" s="17">
        <v>-1.6145755833600901</v>
      </c>
      <c r="E397" s="17">
        <v>2.07505904864363</v>
      </c>
      <c r="F397" s="17">
        <v>2.08019320011506</v>
      </c>
      <c r="G397" s="17">
        <v>0.68847450132158206</v>
      </c>
      <c r="H397" s="17">
        <v>-1.6145755833600901</v>
      </c>
      <c r="I397" s="8">
        <v>2189</v>
      </c>
      <c r="J397" s="9" t="s">
        <v>2156</v>
      </c>
      <c r="K397" s="9" t="s">
        <v>2157</v>
      </c>
      <c r="L397" s="9" t="s">
        <v>133</v>
      </c>
      <c r="M397" s="9" t="s">
        <v>2158</v>
      </c>
      <c r="N397" s="9" t="s">
        <v>2159</v>
      </c>
      <c r="O397" s="9" t="s">
        <v>2160</v>
      </c>
      <c r="P397" s="9" t="s">
        <v>2161</v>
      </c>
      <c r="Q397" s="9" t="s">
        <v>52</v>
      </c>
      <c r="R397" s="9" t="s">
        <v>53</v>
      </c>
    </row>
    <row r="398" spans="1:18" s="6" customFormat="1" x14ac:dyDescent="0.25">
      <c r="A398" s="1" t="s">
        <v>2162</v>
      </c>
      <c r="B398" s="8">
        <v>373</v>
      </c>
      <c r="C398" s="17">
        <v>-2.0004490239947099</v>
      </c>
      <c r="D398" s="17">
        <v>-2.0004490239947099</v>
      </c>
      <c r="E398" s="17">
        <v>3.4906023523694101</v>
      </c>
      <c r="F398" s="17">
        <v>3.23320899630968</v>
      </c>
      <c r="G398" s="17">
        <v>-0.72246427669494895</v>
      </c>
      <c r="H398" s="17">
        <v>-2.0004490239947099</v>
      </c>
      <c r="I398" s="8">
        <v>506</v>
      </c>
      <c r="J398" s="9" t="s">
        <v>2163</v>
      </c>
      <c r="K398" s="9" t="s">
        <v>2164</v>
      </c>
      <c r="L398" s="9" t="s">
        <v>2165</v>
      </c>
      <c r="M398" s="9" t="s">
        <v>408</v>
      </c>
      <c r="N398" s="9" t="s">
        <v>338</v>
      </c>
      <c r="O398" s="9" t="s">
        <v>2166</v>
      </c>
      <c r="P398" s="9" t="s">
        <v>2167</v>
      </c>
      <c r="Q398" s="9" t="s">
        <v>52</v>
      </c>
      <c r="R398" s="9" t="s">
        <v>53</v>
      </c>
    </row>
    <row r="399" spans="1:18" s="6" customFormat="1" x14ac:dyDescent="0.25">
      <c r="A399" s="1" t="s">
        <v>2168</v>
      </c>
      <c r="B399" s="13">
        <v>374</v>
      </c>
      <c r="C399" s="17">
        <v>-1.2407033745176299</v>
      </c>
      <c r="D399" s="17">
        <v>-1.2407033745176299</v>
      </c>
      <c r="E399" s="17">
        <v>2.42979709052937</v>
      </c>
      <c r="F399" s="17">
        <v>1.7862736917634101</v>
      </c>
      <c r="G399" s="17">
        <v>-1.2407033745176299</v>
      </c>
      <c r="H399" s="17">
        <v>-0.49396065873989398</v>
      </c>
      <c r="I399" s="13">
        <v>2366</v>
      </c>
      <c r="J399" s="9" t="s">
        <v>2169</v>
      </c>
      <c r="K399" s="9" t="s">
        <v>2170</v>
      </c>
      <c r="L399" s="9" t="s">
        <v>1570</v>
      </c>
      <c r="M399" s="9" t="s">
        <v>2171</v>
      </c>
      <c r="N399" s="9" t="s">
        <v>848</v>
      </c>
      <c r="O399" s="9" t="s">
        <v>1</v>
      </c>
      <c r="P399" s="9" t="s">
        <v>1</v>
      </c>
      <c r="Q399" s="9" t="s">
        <v>43</v>
      </c>
      <c r="R399" s="9" t="s">
        <v>44</v>
      </c>
    </row>
    <row r="400" spans="1:18" s="6" customFormat="1" x14ac:dyDescent="0.25">
      <c r="A400" s="1" t="s">
        <v>2172</v>
      </c>
      <c r="B400" s="8">
        <v>375</v>
      </c>
      <c r="C400" s="17">
        <v>-1.8747961739625401</v>
      </c>
      <c r="D400" s="17">
        <v>-1.8747961739625401</v>
      </c>
      <c r="E400" s="17">
        <v>2.5560912115407599</v>
      </c>
      <c r="F400" s="17">
        <v>1.85410389174155</v>
      </c>
      <c r="G400" s="17">
        <v>1.21419341860531</v>
      </c>
      <c r="H400" s="17">
        <v>-1.8747961739625401</v>
      </c>
      <c r="I400" s="8">
        <v>879</v>
      </c>
      <c r="J400" s="9" t="s">
        <v>1475</v>
      </c>
      <c r="K400" s="9" t="s">
        <v>603</v>
      </c>
      <c r="L400" s="9" t="s">
        <v>2173</v>
      </c>
      <c r="M400" s="9" t="s">
        <v>1477</v>
      </c>
      <c r="N400" s="9" t="s">
        <v>1478</v>
      </c>
      <c r="O400" s="9" t="s">
        <v>1479</v>
      </c>
      <c r="P400" s="9" t="s">
        <v>2167</v>
      </c>
      <c r="Q400" s="9" t="s">
        <v>43</v>
      </c>
      <c r="R400" s="9" t="s">
        <v>44</v>
      </c>
    </row>
    <row r="401" spans="1:18" s="6" customFormat="1" x14ac:dyDescent="0.25">
      <c r="A401" s="1" t="s">
        <v>2174</v>
      </c>
      <c r="B401" s="8">
        <v>376</v>
      </c>
      <c r="C401" s="17">
        <v>-1.7855445236965199</v>
      </c>
      <c r="D401" s="17">
        <v>-1.7855445236965199</v>
      </c>
      <c r="E401" s="17">
        <v>0.45354795924538399</v>
      </c>
      <c r="F401" s="17">
        <v>0.94976101645854805</v>
      </c>
      <c r="G401" s="17">
        <v>0.337790589556559</v>
      </c>
      <c r="H401" s="17">
        <v>1.82998948213255</v>
      </c>
      <c r="I401" s="8">
        <v>2542</v>
      </c>
      <c r="J401" s="9" t="s">
        <v>2175</v>
      </c>
      <c r="K401" s="9" t="s">
        <v>2176</v>
      </c>
      <c r="L401" s="9" t="s">
        <v>133</v>
      </c>
      <c r="M401" s="9" t="s">
        <v>344</v>
      </c>
      <c r="N401" s="9" t="s">
        <v>2177</v>
      </c>
      <c r="O401" s="9" t="s">
        <v>2178</v>
      </c>
      <c r="P401" s="9" t="s">
        <v>2179</v>
      </c>
      <c r="Q401" s="9" t="s">
        <v>52</v>
      </c>
      <c r="R401" s="9" t="s">
        <v>53</v>
      </c>
    </row>
    <row r="402" spans="1:18" s="6" customFormat="1" x14ac:dyDescent="0.25">
      <c r="A402" s="1" t="s">
        <v>2180</v>
      </c>
      <c r="B402" s="8">
        <v>377</v>
      </c>
      <c r="C402" s="17">
        <v>-1.3400414728727601</v>
      </c>
      <c r="D402" s="17">
        <v>-1.3400414728727601</v>
      </c>
      <c r="E402" s="17">
        <v>2.295712918405</v>
      </c>
      <c r="F402" s="17">
        <v>3.0644529730860199</v>
      </c>
      <c r="G402" s="17">
        <v>-1.3400414728727601</v>
      </c>
      <c r="H402" s="17">
        <v>-1.3400414728727601</v>
      </c>
      <c r="I402" s="8">
        <v>851</v>
      </c>
      <c r="J402" s="9" t="s">
        <v>77</v>
      </c>
      <c r="K402" s="9" t="s">
        <v>1030</v>
      </c>
      <c r="L402" s="9" t="s">
        <v>2181</v>
      </c>
      <c r="M402" s="9" t="s">
        <v>2182</v>
      </c>
      <c r="N402" s="9" t="s">
        <v>2183</v>
      </c>
      <c r="O402" s="9" t="s">
        <v>2184</v>
      </c>
      <c r="P402" s="9" t="s">
        <v>2185</v>
      </c>
      <c r="Q402" s="9" t="s">
        <v>84</v>
      </c>
      <c r="R402" s="9" t="s">
        <v>85</v>
      </c>
    </row>
    <row r="403" spans="1:18" s="6" customFormat="1" x14ac:dyDescent="0.25">
      <c r="A403" s="1" t="s">
        <v>2186</v>
      </c>
      <c r="B403" s="13">
        <v>378</v>
      </c>
      <c r="C403" s="17">
        <v>-2.95539645479559</v>
      </c>
      <c r="D403" s="17">
        <v>-2.95539645479559</v>
      </c>
      <c r="E403" s="17">
        <v>2.8205232356436101</v>
      </c>
      <c r="F403" s="17">
        <v>2.6306776949598798</v>
      </c>
      <c r="G403" s="17">
        <v>-0.56996541760206498</v>
      </c>
      <c r="H403" s="17">
        <v>1.02955739658975</v>
      </c>
      <c r="I403" s="13">
        <v>458</v>
      </c>
      <c r="J403" s="9" t="s">
        <v>2187</v>
      </c>
      <c r="K403" s="9" t="s">
        <v>1152</v>
      </c>
      <c r="L403" s="9" t="s">
        <v>2188</v>
      </c>
      <c r="M403" s="9" t="s">
        <v>544</v>
      </c>
      <c r="N403" s="9" t="s">
        <v>1248</v>
      </c>
      <c r="O403" s="9" t="s">
        <v>1</v>
      </c>
      <c r="P403" s="9" t="s">
        <v>1</v>
      </c>
      <c r="Q403" s="9" t="s">
        <v>2189</v>
      </c>
      <c r="R403" s="9" t="s">
        <v>2190</v>
      </c>
    </row>
    <row r="404" spans="1:18" s="6" customFormat="1" x14ac:dyDescent="0.25">
      <c r="A404" s="1" t="s">
        <v>2191</v>
      </c>
      <c r="B404" s="8">
        <v>379</v>
      </c>
      <c r="C404" s="17">
        <v>-3.0433074125724402</v>
      </c>
      <c r="D404" s="17">
        <v>-3.0433074125724402</v>
      </c>
      <c r="E404" s="17">
        <v>1.2772494705973401</v>
      </c>
      <c r="F404" s="17">
        <v>0.61775806723450799</v>
      </c>
      <c r="G404" s="17">
        <v>1.6592393204922999</v>
      </c>
      <c r="H404" s="17">
        <v>2.5323679668207402</v>
      </c>
      <c r="I404" s="8">
        <v>2110</v>
      </c>
      <c r="J404" s="9" t="s">
        <v>2192</v>
      </c>
      <c r="K404" s="9" t="s">
        <v>132</v>
      </c>
      <c r="L404" s="9" t="s">
        <v>133</v>
      </c>
      <c r="M404" s="9" t="s">
        <v>2193</v>
      </c>
      <c r="N404" s="9" t="s">
        <v>2194</v>
      </c>
      <c r="O404" s="9" t="s">
        <v>2195</v>
      </c>
      <c r="P404" s="9" t="s">
        <v>2196</v>
      </c>
      <c r="Q404" s="9" t="s">
        <v>52</v>
      </c>
      <c r="R404" s="9" t="s">
        <v>53</v>
      </c>
    </row>
    <row r="405" spans="1:18" s="6" customFormat="1" x14ac:dyDescent="0.25">
      <c r="A405" s="1" t="s">
        <v>2197</v>
      </c>
      <c r="B405" s="8">
        <v>380</v>
      </c>
      <c r="C405" s="17">
        <v>-1.69236497574204</v>
      </c>
      <c r="D405" s="17">
        <v>-1.69236497574204</v>
      </c>
      <c r="E405" s="17">
        <v>0.97052410366418296</v>
      </c>
      <c r="F405" s="17">
        <v>1.9355919885975299</v>
      </c>
      <c r="G405" s="17">
        <v>-1.69236497574204</v>
      </c>
      <c r="H405" s="17">
        <v>2.1709788349644099</v>
      </c>
      <c r="I405" s="8">
        <v>1270</v>
      </c>
      <c r="J405" s="9" t="s">
        <v>1</v>
      </c>
      <c r="K405" s="9" t="s">
        <v>1</v>
      </c>
      <c r="L405" s="9" t="s">
        <v>1</v>
      </c>
      <c r="M405" s="9" t="s">
        <v>1</v>
      </c>
      <c r="N405" s="9" t="s">
        <v>1</v>
      </c>
      <c r="O405" s="9" t="s">
        <v>1</v>
      </c>
      <c r="P405" s="9" t="s">
        <v>1</v>
      </c>
      <c r="Q405" s="9" t="s">
        <v>1</v>
      </c>
      <c r="R405" s="9" t="s">
        <v>1</v>
      </c>
    </row>
    <row r="406" spans="1:18" s="6" customFormat="1" x14ac:dyDescent="0.25">
      <c r="A406" s="1" t="s">
        <v>2198</v>
      </c>
      <c r="B406" s="8">
        <v>381</v>
      </c>
      <c r="C406" s="17">
        <v>-2.5655977824301099</v>
      </c>
      <c r="D406" s="17">
        <v>-2.5655977824301099</v>
      </c>
      <c r="E406" s="17">
        <v>1.98129667745752</v>
      </c>
      <c r="F406" s="17">
        <v>1.5257635498185</v>
      </c>
      <c r="G406" s="17">
        <v>0.96122223729448397</v>
      </c>
      <c r="H406" s="17">
        <v>0.66291310028971595</v>
      </c>
      <c r="I406" s="8">
        <v>678</v>
      </c>
      <c r="J406" s="9" t="s">
        <v>2199</v>
      </c>
      <c r="K406" s="9" t="s">
        <v>2200</v>
      </c>
      <c r="L406" s="9" t="s">
        <v>2201</v>
      </c>
      <c r="M406" s="9" t="s">
        <v>1324</v>
      </c>
      <c r="N406" s="9" t="s">
        <v>2202</v>
      </c>
      <c r="O406" s="9" t="s">
        <v>2203</v>
      </c>
      <c r="P406" s="9" t="s">
        <v>170</v>
      </c>
      <c r="Q406" s="9" t="s">
        <v>151</v>
      </c>
      <c r="R406" s="9" t="s">
        <v>152</v>
      </c>
    </row>
    <row r="407" spans="1:18" s="6" customFormat="1" x14ac:dyDescent="0.25">
      <c r="A407" s="1" t="s">
        <v>2204</v>
      </c>
      <c r="B407" s="8">
        <v>382</v>
      </c>
      <c r="C407" s="17">
        <v>-3.2879749803037202</v>
      </c>
      <c r="D407" s="17">
        <v>-3.2879749803037202</v>
      </c>
      <c r="E407" s="17">
        <v>2.7230062131221802</v>
      </c>
      <c r="F407" s="17">
        <v>2.2624947810365099</v>
      </c>
      <c r="G407" s="17">
        <v>-0.10734969537802699</v>
      </c>
      <c r="H407" s="17">
        <v>1.69779866182678</v>
      </c>
      <c r="I407" s="8">
        <v>634</v>
      </c>
      <c r="J407" s="9" t="s">
        <v>2205</v>
      </c>
      <c r="K407" s="9" t="s">
        <v>350</v>
      </c>
      <c r="L407" s="9" t="s">
        <v>2206</v>
      </c>
      <c r="M407" s="9" t="s">
        <v>2207</v>
      </c>
      <c r="N407" s="9" t="s">
        <v>135</v>
      </c>
      <c r="O407" s="9" t="s">
        <v>2208</v>
      </c>
      <c r="P407" s="9" t="s">
        <v>2209</v>
      </c>
      <c r="Q407" s="9" t="s">
        <v>538</v>
      </c>
      <c r="R407" s="9" t="s">
        <v>539</v>
      </c>
    </row>
    <row r="408" spans="1:18" s="6" customFormat="1" x14ac:dyDescent="0.25">
      <c r="A408" s="1" t="s">
        <v>2210</v>
      </c>
      <c r="B408" s="8">
        <v>383</v>
      </c>
      <c r="C408" s="17">
        <v>-0.83290063917309498</v>
      </c>
      <c r="D408" s="17">
        <v>-0.83290063917309498</v>
      </c>
      <c r="E408" s="17">
        <v>1.8245107116177499</v>
      </c>
      <c r="F408" s="17">
        <v>1.50709184507463</v>
      </c>
      <c r="G408" s="17">
        <v>-0.83290063917309498</v>
      </c>
      <c r="H408" s="17">
        <v>-0.83290063917309498</v>
      </c>
      <c r="I408" s="8">
        <v>1747</v>
      </c>
      <c r="J408" s="9" t="s">
        <v>2211</v>
      </c>
      <c r="K408" s="9" t="s">
        <v>2212</v>
      </c>
      <c r="L408" s="9" t="s">
        <v>133</v>
      </c>
      <c r="M408" s="9" t="s">
        <v>2213</v>
      </c>
      <c r="N408" s="9" t="s">
        <v>2214</v>
      </c>
      <c r="O408" s="9" t="s">
        <v>2215</v>
      </c>
      <c r="P408" s="9" t="s">
        <v>2216</v>
      </c>
      <c r="Q408" s="9" t="s">
        <v>52</v>
      </c>
      <c r="R408" s="9" t="s">
        <v>53</v>
      </c>
    </row>
    <row r="409" spans="1:18" s="6" customFormat="1" x14ac:dyDescent="0.25">
      <c r="A409" s="1" t="s">
        <v>2217</v>
      </c>
      <c r="B409" s="8">
        <v>384</v>
      </c>
      <c r="C409" s="17">
        <v>-1.15953343571111</v>
      </c>
      <c r="D409" s="17">
        <v>-1.15953343571111</v>
      </c>
      <c r="E409" s="17">
        <v>1.52528530184211</v>
      </c>
      <c r="F409" s="17">
        <v>1.2935890108846999</v>
      </c>
      <c r="G409" s="17">
        <v>-1.15953343571111</v>
      </c>
      <c r="H409" s="17">
        <v>0.65972599440652502</v>
      </c>
      <c r="I409" s="8">
        <v>1711</v>
      </c>
      <c r="J409" s="9" t="s">
        <v>2218</v>
      </c>
      <c r="K409" s="9" t="s">
        <v>2219</v>
      </c>
      <c r="L409" s="9" t="s">
        <v>2220</v>
      </c>
      <c r="M409" s="9" t="s">
        <v>2221</v>
      </c>
      <c r="N409" s="9" t="s">
        <v>511</v>
      </c>
      <c r="O409" s="9" t="s">
        <v>2222</v>
      </c>
      <c r="P409" s="9" t="s">
        <v>2223</v>
      </c>
      <c r="Q409" s="9" t="s">
        <v>52</v>
      </c>
      <c r="R409" s="9" t="s">
        <v>53</v>
      </c>
    </row>
    <row r="410" spans="1:18" s="6" customFormat="1" x14ac:dyDescent="0.25">
      <c r="A410" s="1" t="s">
        <v>2224</v>
      </c>
      <c r="B410" s="8">
        <v>385</v>
      </c>
      <c r="C410" s="17">
        <v>-2.26349266829232</v>
      </c>
      <c r="D410" s="17">
        <v>-2.26349266829232</v>
      </c>
      <c r="E410" s="17">
        <v>2.2983222273907602</v>
      </c>
      <c r="F410" s="17">
        <v>1.7571873143797101</v>
      </c>
      <c r="G410" s="17">
        <v>0.51618729532243102</v>
      </c>
      <c r="H410" s="17">
        <v>-4.4711500508255703E-2</v>
      </c>
      <c r="I410" s="8">
        <v>797</v>
      </c>
      <c r="J410" s="9" t="s">
        <v>189</v>
      </c>
      <c r="K410" s="9" t="s">
        <v>2200</v>
      </c>
      <c r="L410" s="9" t="s">
        <v>2225</v>
      </c>
      <c r="M410" s="9" t="s">
        <v>192</v>
      </c>
      <c r="N410" s="9" t="s">
        <v>193</v>
      </c>
      <c r="O410" s="9" t="s">
        <v>1</v>
      </c>
      <c r="P410" s="9" t="s">
        <v>194</v>
      </c>
      <c r="Q410" s="9" t="s">
        <v>52</v>
      </c>
      <c r="R410" s="9" t="s">
        <v>53</v>
      </c>
    </row>
    <row r="411" spans="1:18" s="6" customFormat="1" x14ac:dyDescent="0.25">
      <c r="A411" s="1" t="s">
        <v>2226</v>
      </c>
      <c r="B411" s="8">
        <v>386</v>
      </c>
      <c r="C411" s="17">
        <v>-2.26016052234066</v>
      </c>
      <c r="D411" s="17">
        <v>-2.26016052234066</v>
      </c>
      <c r="E411" s="17">
        <v>3.07933321556107</v>
      </c>
      <c r="F411" s="17">
        <v>2.1302320235136101</v>
      </c>
      <c r="G411" s="17">
        <v>-0.74464990237164896</v>
      </c>
      <c r="H411" s="17">
        <v>5.5405707978288803E-2</v>
      </c>
      <c r="I411" s="8">
        <v>1090</v>
      </c>
      <c r="J411" s="9" t="s">
        <v>1741</v>
      </c>
      <c r="K411" s="9" t="s">
        <v>1742</v>
      </c>
      <c r="L411" s="9" t="s">
        <v>2227</v>
      </c>
      <c r="M411" s="9" t="s">
        <v>544</v>
      </c>
      <c r="N411" s="9" t="s">
        <v>1744</v>
      </c>
      <c r="O411" s="9" t="s">
        <v>1745</v>
      </c>
      <c r="P411" s="9" t="s">
        <v>1746</v>
      </c>
      <c r="Q411" s="9" t="s">
        <v>43</v>
      </c>
      <c r="R411" s="9" t="s">
        <v>44</v>
      </c>
    </row>
    <row r="412" spans="1:18" s="6" customFormat="1" x14ac:dyDescent="0.25">
      <c r="A412" s="1" t="s">
        <v>2228</v>
      </c>
      <c r="B412" s="8">
        <v>387</v>
      </c>
      <c r="C412" s="17">
        <v>-3.30626073932395</v>
      </c>
      <c r="D412" s="17">
        <v>-3.30626073932395</v>
      </c>
      <c r="E412" s="17">
        <v>3.1456591799214801</v>
      </c>
      <c r="F412" s="17">
        <v>2.4643304802320398</v>
      </c>
      <c r="G412" s="17">
        <v>0.45619438743926199</v>
      </c>
      <c r="H412" s="17">
        <v>0.54633743105511601</v>
      </c>
      <c r="I412" s="8">
        <v>666</v>
      </c>
      <c r="J412" s="9" t="s">
        <v>2229</v>
      </c>
      <c r="K412" s="9" t="s">
        <v>2230</v>
      </c>
      <c r="L412" s="9" t="s">
        <v>2231</v>
      </c>
      <c r="M412" s="9" t="s">
        <v>1974</v>
      </c>
      <c r="N412" s="9" t="s">
        <v>1975</v>
      </c>
      <c r="O412" s="9" t="s">
        <v>1976</v>
      </c>
      <c r="P412" s="9" t="s">
        <v>1873</v>
      </c>
      <c r="Q412" s="9" t="s">
        <v>1738</v>
      </c>
      <c r="R412" s="9" t="s">
        <v>1739</v>
      </c>
    </row>
    <row r="413" spans="1:18" s="6" customFormat="1" x14ac:dyDescent="0.25">
      <c r="A413" s="1" t="s">
        <v>2232</v>
      </c>
      <c r="B413" s="8">
        <v>388</v>
      </c>
      <c r="C413" s="17">
        <v>-1.8451736596216799</v>
      </c>
      <c r="D413" s="17">
        <v>-1.8451736596216799</v>
      </c>
      <c r="E413" s="17">
        <v>2.2047184422293302</v>
      </c>
      <c r="F413" s="17">
        <v>2.0194582275091699</v>
      </c>
      <c r="G413" s="17">
        <v>-0.44354319303693801</v>
      </c>
      <c r="H413" s="17">
        <v>-9.0286157458209698E-2</v>
      </c>
      <c r="I413" s="8">
        <v>1668</v>
      </c>
      <c r="J413" s="9" t="s">
        <v>2233</v>
      </c>
      <c r="K413" s="9" t="s">
        <v>2234</v>
      </c>
      <c r="L413" s="9" t="s">
        <v>2235</v>
      </c>
      <c r="M413" s="9" t="s">
        <v>1324</v>
      </c>
      <c r="N413" s="9" t="s">
        <v>2236</v>
      </c>
      <c r="O413" s="9" t="s">
        <v>2237</v>
      </c>
      <c r="P413" s="9" t="s">
        <v>2238</v>
      </c>
      <c r="Q413" s="9" t="s">
        <v>52</v>
      </c>
      <c r="R413" s="9" t="s">
        <v>53</v>
      </c>
    </row>
    <row r="414" spans="1:18" s="6" customFormat="1" x14ac:dyDescent="0.25">
      <c r="A414" s="1" t="s">
        <v>2239</v>
      </c>
      <c r="B414" s="13">
        <v>389</v>
      </c>
      <c r="C414" s="17">
        <v>-2.1635232687362098</v>
      </c>
      <c r="D414" s="17">
        <v>-2.1635232687362098</v>
      </c>
      <c r="E414" s="17">
        <v>1.5448847147473901</v>
      </c>
      <c r="F414" s="17">
        <v>0.97856336088132101</v>
      </c>
      <c r="G414" s="17">
        <v>8.1059392234307498E-2</v>
      </c>
      <c r="H414" s="17">
        <v>1.7225390696093901</v>
      </c>
      <c r="I414" s="13">
        <v>1585</v>
      </c>
      <c r="J414" s="9" t="s">
        <v>2240</v>
      </c>
      <c r="K414" s="9" t="s">
        <v>2241</v>
      </c>
      <c r="L414" s="9" t="s">
        <v>2242</v>
      </c>
      <c r="M414" s="9" t="s">
        <v>1</v>
      </c>
      <c r="N414" s="9" t="s">
        <v>2243</v>
      </c>
      <c r="O414" s="9" t="s">
        <v>1</v>
      </c>
      <c r="P414" s="9" t="s">
        <v>2244</v>
      </c>
      <c r="Q414" s="9" t="s">
        <v>52</v>
      </c>
      <c r="R414" s="9" t="s">
        <v>53</v>
      </c>
    </row>
    <row r="415" spans="1:18" s="6" customFormat="1" x14ac:dyDescent="0.25">
      <c r="A415" s="1" t="s">
        <v>2245</v>
      </c>
      <c r="B415" s="13">
        <v>390</v>
      </c>
      <c r="C415" s="17">
        <v>-3.22018732198427</v>
      </c>
      <c r="D415" s="17">
        <v>-3.22018732198427</v>
      </c>
      <c r="E415" s="17">
        <v>2.3046599417201699</v>
      </c>
      <c r="F415" s="17">
        <v>3.3295588479171498</v>
      </c>
      <c r="G415" s="17">
        <v>1.2166445754754099E-2</v>
      </c>
      <c r="H415" s="17">
        <v>0.79398940857646605</v>
      </c>
      <c r="I415" s="13">
        <v>408</v>
      </c>
      <c r="J415" s="9" t="s">
        <v>124</v>
      </c>
      <c r="K415" s="9" t="s">
        <v>125</v>
      </c>
      <c r="L415" s="9" t="s">
        <v>2246</v>
      </c>
      <c r="M415" s="9" t="s">
        <v>127</v>
      </c>
      <c r="N415" s="9" t="s">
        <v>128</v>
      </c>
      <c r="O415" s="9" t="s">
        <v>1</v>
      </c>
      <c r="P415" s="9" t="s">
        <v>129</v>
      </c>
      <c r="Q415" s="9" t="s">
        <v>52</v>
      </c>
      <c r="R415" s="9" t="s">
        <v>53</v>
      </c>
    </row>
    <row r="416" spans="1:18" s="6" customFormat="1" x14ac:dyDescent="0.25">
      <c r="A416" s="1" t="s">
        <v>2247</v>
      </c>
      <c r="B416" s="8">
        <v>391</v>
      </c>
      <c r="C416" s="17">
        <v>-1.28899428424772</v>
      </c>
      <c r="D416" s="17">
        <v>-1.28899428424772</v>
      </c>
      <c r="E416" s="17">
        <v>2.1735816037944802</v>
      </c>
      <c r="F416" s="17">
        <v>2.5282196400106001</v>
      </c>
      <c r="G416" s="17">
        <v>-1.28899428424772</v>
      </c>
      <c r="H416" s="17">
        <v>-0.83481839106192002</v>
      </c>
      <c r="I416" s="8">
        <v>913</v>
      </c>
      <c r="J416" s="9" t="s">
        <v>2248</v>
      </c>
      <c r="K416" s="9" t="s">
        <v>1683</v>
      </c>
      <c r="L416" s="9" t="s">
        <v>430</v>
      </c>
      <c r="M416" s="9" t="s">
        <v>1</v>
      </c>
      <c r="N416" s="9" t="s">
        <v>1</v>
      </c>
      <c r="O416" s="9" t="s">
        <v>1</v>
      </c>
      <c r="P416" s="9" t="s">
        <v>1</v>
      </c>
      <c r="Q416" s="9" t="s">
        <v>2249</v>
      </c>
      <c r="R416" s="9" t="s">
        <v>2250</v>
      </c>
    </row>
    <row r="417" spans="1:18" s="6" customFormat="1" x14ac:dyDescent="0.25">
      <c r="A417" s="1" t="s">
        <v>2251</v>
      </c>
      <c r="B417" s="13">
        <v>392</v>
      </c>
      <c r="C417" s="17">
        <v>-2.1921998551621198</v>
      </c>
      <c r="D417" s="17">
        <v>-2.1921998551621198</v>
      </c>
      <c r="E417" s="17">
        <v>1.7571483091264399</v>
      </c>
      <c r="F417" s="17">
        <v>2.6255768723819899</v>
      </c>
      <c r="G417" s="17">
        <v>0.47228298520255901</v>
      </c>
      <c r="H417" s="17">
        <v>-0.47060845638674398</v>
      </c>
      <c r="I417" s="13">
        <v>1089</v>
      </c>
      <c r="J417" s="9" t="s">
        <v>1</v>
      </c>
      <c r="K417" s="9" t="s">
        <v>1</v>
      </c>
      <c r="L417" s="9" t="s">
        <v>1</v>
      </c>
      <c r="M417" s="9" t="s">
        <v>1</v>
      </c>
      <c r="N417" s="9" t="s">
        <v>1</v>
      </c>
      <c r="O417" s="9" t="s">
        <v>1</v>
      </c>
      <c r="P417" s="9" t="s">
        <v>1</v>
      </c>
      <c r="Q417" s="9" t="s">
        <v>1</v>
      </c>
      <c r="R417" s="9" t="s">
        <v>1</v>
      </c>
    </row>
    <row r="418" spans="1:18" s="6" customFormat="1" x14ac:dyDescent="0.25">
      <c r="A418" s="1" t="s">
        <v>2252</v>
      </c>
      <c r="B418" s="8">
        <v>393</v>
      </c>
      <c r="C418" s="17">
        <v>-2.1203788314887002</v>
      </c>
      <c r="D418" s="17">
        <v>-2.1203788314887002</v>
      </c>
      <c r="E418" s="17">
        <v>2.6922220731119002</v>
      </c>
      <c r="F418" s="17">
        <v>1.9104869030250999</v>
      </c>
      <c r="G418" s="17">
        <v>-0.238322760520077</v>
      </c>
      <c r="H418" s="17">
        <v>-0.123628552639518</v>
      </c>
      <c r="I418" s="8">
        <v>930</v>
      </c>
      <c r="J418" s="9" t="s">
        <v>2253</v>
      </c>
      <c r="K418" s="9" t="s">
        <v>884</v>
      </c>
      <c r="L418" s="9" t="s">
        <v>2254</v>
      </c>
      <c r="M418" s="9" t="s">
        <v>960</v>
      </c>
      <c r="N418" s="9" t="s">
        <v>961</v>
      </c>
      <c r="O418" s="9" t="s">
        <v>962</v>
      </c>
      <c r="P418" s="9" t="s">
        <v>2255</v>
      </c>
      <c r="Q418" s="9" t="s">
        <v>33</v>
      </c>
      <c r="R418" s="9" t="s">
        <v>34</v>
      </c>
    </row>
    <row r="419" spans="1:18" s="6" customFormat="1" x14ac:dyDescent="0.25">
      <c r="A419" s="1" t="s">
        <v>2256</v>
      </c>
      <c r="B419" s="8">
        <v>394</v>
      </c>
      <c r="C419" s="17">
        <v>-2.3599887243104698</v>
      </c>
      <c r="D419" s="17">
        <v>-2.3599887243104698</v>
      </c>
      <c r="E419" s="17">
        <v>3.0779713640240001</v>
      </c>
      <c r="F419" s="17">
        <v>2.8989823850279102</v>
      </c>
      <c r="G419" s="17">
        <v>-1.1900637228681601</v>
      </c>
      <c r="H419" s="17">
        <v>-6.6912577562803194E-2</v>
      </c>
      <c r="I419" s="8">
        <v>1323</v>
      </c>
      <c r="J419" s="9" t="s">
        <v>1122</v>
      </c>
      <c r="K419" s="9" t="s">
        <v>858</v>
      </c>
      <c r="L419" s="9" t="s">
        <v>2257</v>
      </c>
      <c r="M419" s="9" t="s">
        <v>1124</v>
      </c>
      <c r="N419" s="9" t="s">
        <v>409</v>
      </c>
      <c r="O419" s="9" t="s">
        <v>1125</v>
      </c>
      <c r="P419" s="9" t="s">
        <v>2258</v>
      </c>
      <c r="Q419" s="9" t="s">
        <v>33</v>
      </c>
      <c r="R419" s="9" t="s">
        <v>34</v>
      </c>
    </row>
    <row r="420" spans="1:18" s="6" customFormat="1" x14ac:dyDescent="0.25">
      <c r="A420" s="1" t="s">
        <v>2259</v>
      </c>
      <c r="B420" s="13">
        <v>395</v>
      </c>
      <c r="C420" s="17">
        <v>-1.5935145215345501</v>
      </c>
      <c r="D420" s="17">
        <v>-1.5935145215345501</v>
      </c>
      <c r="E420" s="17">
        <v>1.15000044651552</v>
      </c>
      <c r="F420" s="17">
        <v>1.5727188735167501</v>
      </c>
      <c r="G420" s="17">
        <v>-1.5935145215345501</v>
      </c>
      <c r="H420" s="17">
        <v>2.0578242445713801</v>
      </c>
      <c r="I420" s="13">
        <v>1694</v>
      </c>
      <c r="J420" s="9" t="s">
        <v>2260</v>
      </c>
      <c r="K420" s="9" t="s">
        <v>2261</v>
      </c>
      <c r="L420" s="9" t="s">
        <v>2262</v>
      </c>
      <c r="M420" s="9" t="s">
        <v>2263</v>
      </c>
      <c r="N420" s="9" t="s">
        <v>2264</v>
      </c>
      <c r="O420" s="9" t="s">
        <v>2265</v>
      </c>
      <c r="P420" s="9" t="s">
        <v>2266</v>
      </c>
      <c r="Q420" s="9" t="s">
        <v>43</v>
      </c>
      <c r="R420" s="9" t="s">
        <v>44</v>
      </c>
    </row>
    <row r="421" spans="1:18" s="6" customFormat="1" x14ac:dyDescent="0.25">
      <c r="A421" s="1" t="s">
        <v>2267</v>
      </c>
      <c r="B421" s="8">
        <v>396</v>
      </c>
      <c r="C421" s="17">
        <v>-0.74934614818845802</v>
      </c>
      <c r="D421" s="17">
        <v>-0.74934614818845802</v>
      </c>
      <c r="E421" s="17">
        <v>1.61382492893079</v>
      </c>
      <c r="F421" s="17">
        <v>1.3835596638230501</v>
      </c>
      <c r="G421" s="17">
        <v>-0.74934614818845802</v>
      </c>
      <c r="H421" s="17">
        <v>-0.74934614818845802</v>
      </c>
      <c r="I421" s="8">
        <v>4162</v>
      </c>
      <c r="J421" s="9" t="s">
        <v>2268</v>
      </c>
      <c r="K421" s="9" t="s">
        <v>2269</v>
      </c>
      <c r="L421" s="9" t="s">
        <v>133</v>
      </c>
      <c r="M421" s="9" t="s">
        <v>2270</v>
      </c>
      <c r="N421" s="9" t="s">
        <v>2271</v>
      </c>
      <c r="O421" s="9" t="s">
        <v>2272</v>
      </c>
      <c r="P421" s="9" t="s">
        <v>1</v>
      </c>
      <c r="Q421" s="9" t="s">
        <v>52</v>
      </c>
      <c r="R421" s="9" t="s">
        <v>53</v>
      </c>
    </row>
    <row r="422" spans="1:18" s="6" customFormat="1" x14ac:dyDescent="0.25">
      <c r="A422" s="1" t="s">
        <v>2273</v>
      </c>
      <c r="B422" s="8">
        <v>397</v>
      </c>
      <c r="C422" s="17">
        <v>-4.4974001278515399</v>
      </c>
      <c r="D422" s="17">
        <v>-3.1622599215373302</v>
      </c>
      <c r="E422" s="17">
        <v>2.1916054311457902</v>
      </c>
      <c r="F422" s="17">
        <v>1.5562542897516001</v>
      </c>
      <c r="G422" s="17">
        <v>1.47554520538448</v>
      </c>
      <c r="H422" s="17">
        <v>2.4362551231070002</v>
      </c>
      <c r="I422" s="8">
        <v>1210</v>
      </c>
      <c r="J422" s="9" t="s">
        <v>2274</v>
      </c>
      <c r="K422" s="9" t="s">
        <v>2275</v>
      </c>
      <c r="L422" s="9" t="s">
        <v>2276</v>
      </c>
      <c r="M422" s="9" t="s">
        <v>1390</v>
      </c>
      <c r="N422" s="9" t="s">
        <v>2277</v>
      </c>
      <c r="O422" s="9" t="s">
        <v>487</v>
      </c>
      <c r="P422" s="9" t="s">
        <v>2278</v>
      </c>
      <c r="Q422" s="9" t="s">
        <v>43</v>
      </c>
      <c r="R422" s="9" t="s">
        <v>44</v>
      </c>
    </row>
    <row r="423" spans="1:18" s="6" customFormat="1" x14ac:dyDescent="0.25">
      <c r="A423" s="1" t="s">
        <v>2279</v>
      </c>
      <c r="B423" s="8">
        <v>398</v>
      </c>
      <c r="C423" s="17">
        <v>-1.5196821489405601</v>
      </c>
      <c r="D423" s="17">
        <v>-1.5196821489405601</v>
      </c>
      <c r="E423" s="17">
        <v>1.65982890133095</v>
      </c>
      <c r="F423" s="17">
        <v>1.58045452234489</v>
      </c>
      <c r="G423" s="17">
        <v>-0.112057473373948</v>
      </c>
      <c r="H423" s="17">
        <v>-8.8861652420785503E-2</v>
      </c>
      <c r="I423" s="8">
        <v>1259</v>
      </c>
      <c r="J423" s="9" t="s">
        <v>2280</v>
      </c>
      <c r="K423" s="9" t="s">
        <v>2281</v>
      </c>
      <c r="L423" s="9" t="s">
        <v>2282</v>
      </c>
      <c r="M423" s="9" t="s">
        <v>2283</v>
      </c>
      <c r="N423" s="9" t="s">
        <v>338</v>
      </c>
      <c r="O423" s="9" t="s">
        <v>2284</v>
      </c>
      <c r="P423" s="9" t="s">
        <v>2285</v>
      </c>
      <c r="Q423" s="9" t="s">
        <v>43</v>
      </c>
      <c r="R423" s="9" t="s">
        <v>44</v>
      </c>
    </row>
    <row r="424" spans="1:18" s="6" customFormat="1" x14ac:dyDescent="0.25">
      <c r="A424" s="1" t="s">
        <v>2286</v>
      </c>
      <c r="B424" s="8">
        <v>399</v>
      </c>
      <c r="C424" s="17">
        <v>-1.65629973385066</v>
      </c>
      <c r="D424" s="17">
        <v>-1.65629973385066</v>
      </c>
      <c r="E424" s="17">
        <v>2.70736197243192</v>
      </c>
      <c r="F424" s="17">
        <v>1.8574436507436001</v>
      </c>
      <c r="G424" s="17">
        <v>0.40409357837647503</v>
      </c>
      <c r="H424" s="17">
        <v>-1.65629973385066</v>
      </c>
      <c r="I424" s="8">
        <v>1098</v>
      </c>
      <c r="J424" s="9" t="s">
        <v>1336</v>
      </c>
      <c r="K424" s="9" t="s">
        <v>1337</v>
      </c>
      <c r="L424" s="9" t="s">
        <v>1338</v>
      </c>
      <c r="M424" s="9" t="s">
        <v>1339</v>
      </c>
      <c r="N424" s="9" t="s">
        <v>1340</v>
      </c>
      <c r="O424" s="9" t="s">
        <v>1</v>
      </c>
      <c r="P424" s="9" t="s">
        <v>1341</v>
      </c>
      <c r="Q424" s="9" t="s">
        <v>1265</v>
      </c>
      <c r="R424" s="9" t="s">
        <v>1342</v>
      </c>
    </row>
    <row r="425" spans="1:18" s="6" customFormat="1" x14ac:dyDescent="0.25">
      <c r="A425" s="1" t="s">
        <v>2287</v>
      </c>
      <c r="B425" s="8">
        <v>400</v>
      </c>
      <c r="C425" s="17">
        <v>-2.0453741661932798</v>
      </c>
      <c r="D425" s="17">
        <v>-2.0453741661932798</v>
      </c>
      <c r="E425" s="17">
        <v>2.5608903791939799</v>
      </c>
      <c r="F425" s="17">
        <v>2.3708575704955899</v>
      </c>
      <c r="G425" s="17">
        <v>-2.0453741661932798</v>
      </c>
      <c r="H425" s="17">
        <v>1.20437454889028</v>
      </c>
      <c r="I425" s="8">
        <v>1082</v>
      </c>
      <c r="J425" s="9" t="s">
        <v>2288</v>
      </c>
      <c r="K425" s="9" t="s">
        <v>2289</v>
      </c>
      <c r="L425" s="9" t="s">
        <v>2290</v>
      </c>
      <c r="M425" s="9" t="s">
        <v>2291</v>
      </c>
      <c r="N425" s="9" t="s">
        <v>338</v>
      </c>
      <c r="O425" s="9" t="s">
        <v>1860</v>
      </c>
      <c r="P425" s="9" t="s">
        <v>2292</v>
      </c>
      <c r="Q425" s="9" t="s">
        <v>43</v>
      </c>
      <c r="R425" s="9" t="s">
        <v>44</v>
      </c>
    </row>
    <row r="426" spans="1:18" s="6" customFormat="1" x14ac:dyDescent="0.25">
      <c r="A426" s="1" t="s">
        <v>2293</v>
      </c>
      <c r="B426" s="8">
        <v>401</v>
      </c>
      <c r="C426" s="17">
        <v>-3.5088083046043099</v>
      </c>
      <c r="D426" s="17">
        <v>-3.5088083046043099</v>
      </c>
      <c r="E426" s="17">
        <v>2.7447083032856199</v>
      </c>
      <c r="F426" s="17">
        <v>2.4364014040481798</v>
      </c>
      <c r="G426" s="17">
        <v>0.55391785832451901</v>
      </c>
      <c r="H426" s="17">
        <v>1.28258904355031</v>
      </c>
      <c r="I426" s="8">
        <v>715</v>
      </c>
      <c r="J426" s="9" t="s">
        <v>2294</v>
      </c>
      <c r="K426" s="9" t="s">
        <v>1945</v>
      </c>
      <c r="L426" s="9" t="s">
        <v>2295</v>
      </c>
      <c r="M426" s="9" t="s">
        <v>815</v>
      </c>
      <c r="N426" s="9" t="s">
        <v>816</v>
      </c>
      <c r="O426" s="9" t="s">
        <v>817</v>
      </c>
      <c r="P426" s="9" t="s">
        <v>818</v>
      </c>
      <c r="Q426" s="9" t="s">
        <v>1738</v>
      </c>
      <c r="R426" s="9" t="s">
        <v>2296</v>
      </c>
    </row>
    <row r="427" spans="1:18" s="6" customFormat="1" x14ac:dyDescent="0.25">
      <c r="A427" s="1" t="s">
        <v>2297</v>
      </c>
      <c r="B427" s="8">
        <v>402</v>
      </c>
      <c r="C427" s="17">
        <v>-1.0201457401852501</v>
      </c>
      <c r="D427" s="17">
        <v>-1.0201457401852501</v>
      </c>
      <c r="E427" s="17">
        <v>2.1747292823700399</v>
      </c>
      <c r="F427" s="17">
        <v>1.9058536783709701</v>
      </c>
      <c r="G427" s="17">
        <v>-1.0201457401852501</v>
      </c>
      <c r="H427" s="17">
        <v>-1.0201457401852501</v>
      </c>
      <c r="I427" s="8">
        <v>2461</v>
      </c>
      <c r="J427" s="9" t="s">
        <v>2298</v>
      </c>
      <c r="K427" s="9" t="s">
        <v>2299</v>
      </c>
      <c r="L427" s="9" t="s">
        <v>133</v>
      </c>
      <c r="M427" s="9" t="s">
        <v>2300</v>
      </c>
      <c r="N427" s="9" t="s">
        <v>2301</v>
      </c>
      <c r="O427" s="9" t="s">
        <v>2302</v>
      </c>
      <c r="P427" s="9" t="s">
        <v>2303</v>
      </c>
      <c r="Q427" s="9" t="s">
        <v>52</v>
      </c>
      <c r="R427" s="9" t="s">
        <v>53</v>
      </c>
    </row>
    <row r="428" spans="1:18" s="6" customFormat="1" x14ac:dyDescent="0.25">
      <c r="A428" s="1" t="s">
        <v>2304</v>
      </c>
      <c r="B428" s="8">
        <v>403</v>
      </c>
      <c r="C428" s="17">
        <v>-2.7110098704850998</v>
      </c>
      <c r="D428" s="17">
        <v>-2.7110098704850998</v>
      </c>
      <c r="E428" s="17">
        <v>2.55540189555101</v>
      </c>
      <c r="F428" s="17">
        <v>2.3040148347880498</v>
      </c>
      <c r="G428" s="17">
        <v>0.304416333124504</v>
      </c>
      <c r="H428" s="17">
        <v>0.25818667750664198</v>
      </c>
      <c r="I428" s="8">
        <v>1673</v>
      </c>
      <c r="J428" s="9" t="s">
        <v>2305</v>
      </c>
      <c r="K428" s="9" t="s">
        <v>2306</v>
      </c>
      <c r="L428" s="9" t="s">
        <v>2307</v>
      </c>
      <c r="M428" s="9" t="s">
        <v>344</v>
      </c>
      <c r="N428" s="9" t="s">
        <v>16</v>
      </c>
      <c r="O428" s="9" t="s">
        <v>1648</v>
      </c>
      <c r="P428" s="9" t="s">
        <v>291</v>
      </c>
      <c r="Q428" s="9" t="s">
        <v>52</v>
      </c>
      <c r="R428" s="9" t="s">
        <v>53</v>
      </c>
    </row>
    <row r="429" spans="1:18" s="6" customFormat="1" x14ac:dyDescent="0.25">
      <c r="A429" s="1" t="s">
        <v>2308</v>
      </c>
      <c r="B429" s="8">
        <v>404</v>
      </c>
      <c r="C429" s="17">
        <v>-2.2121162716304901</v>
      </c>
      <c r="D429" s="17">
        <v>-2.2121162716304901</v>
      </c>
      <c r="E429" s="17">
        <v>1.82509021554797</v>
      </c>
      <c r="F429" s="17">
        <v>1.2856238169786001</v>
      </c>
      <c r="G429" s="17">
        <v>0.51449699917590697</v>
      </c>
      <c r="H429" s="17">
        <v>0.79902151155850099</v>
      </c>
      <c r="I429" s="8">
        <v>1140</v>
      </c>
      <c r="J429" s="9" t="s">
        <v>2309</v>
      </c>
      <c r="K429" s="9" t="s">
        <v>715</v>
      </c>
      <c r="L429" s="9" t="s">
        <v>2310</v>
      </c>
      <c r="M429" s="9" t="s">
        <v>2311</v>
      </c>
      <c r="N429" s="9" t="s">
        <v>2312</v>
      </c>
      <c r="O429" s="9" t="s">
        <v>2313</v>
      </c>
      <c r="P429" s="9" t="s">
        <v>2314</v>
      </c>
      <c r="Q429" s="9" t="s">
        <v>33</v>
      </c>
      <c r="R429" s="9" t="s">
        <v>34</v>
      </c>
    </row>
    <row r="430" spans="1:18" s="6" customFormat="1" x14ac:dyDescent="0.25">
      <c r="A430" s="1" t="s">
        <v>2315</v>
      </c>
      <c r="B430" s="13">
        <v>405</v>
      </c>
      <c r="C430" s="17">
        <v>-2.03879683667726</v>
      </c>
      <c r="D430" s="17">
        <v>-2.03879683667726</v>
      </c>
      <c r="E430" s="17">
        <v>1.24497680738536</v>
      </c>
      <c r="F430" s="17">
        <v>1.05374890486631</v>
      </c>
      <c r="G430" s="17">
        <v>-0.59254060678769604</v>
      </c>
      <c r="H430" s="17">
        <v>2.3714085678905499</v>
      </c>
      <c r="I430" s="13">
        <v>1245</v>
      </c>
      <c r="J430" s="9" t="s">
        <v>2316</v>
      </c>
      <c r="K430" s="9" t="s">
        <v>2317</v>
      </c>
      <c r="L430" s="9" t="s">
        <v>1550</v>
      </c>
      <c r="M430" s="9" t="s">
        <v>2318</v>
      </c>
      <c r="N430" s="9" t="s">
        <v>2319</v>
      </c>
      <c r="O430" s="9" t="s">
        <v>2320</v>
      </c>
      <c r="P430" s="9" t="s">
        <v>2321</v>
      </c>
      <c r="Q430" s="9" t="s">
        <v>33</v>
      </c>
      <c r="R430" s="9" t="s">
        <v>34</v>
      </c>
    </row>
    <row r="431" spans="1:18" s="6" customFormat="1" x14ac:dyDescent="0.25">
      <c r="A431" s="1" t="s">
        <v>2322</v>
      </c>
      <c r="B431" s="8">
        <v>406</v>
      </c>
      <c r="C431" s="17">
        <v>-2.2403829116032998</v>
      </c>
      <c r="D431" s="17">
        <v>-2.5343418906319899</v>
      </c>
      <c r="E431" s="17">
        <v>2.4816640578280502</v>
      </c>
      <c r="F431" s="17">
        <v>2.9734527495666998</v>
      </c>
      <c r="G431" s="17">
        <v>-6.8628571036028194E-2</v>
      </c>
      <c r="H431" s="17">
        <v>-0.61176343412343503</v>
      </c>
      <c r="I431" s="8">
        <v>1215</v>
      </c>
      <c r="J431" s="9" t="s">
        <v>2323</v>
      </c>
      <c r="K431" s="9" t="s">
        <v>918</v>
      </c>
      <c r="L431" s="9" t="s">
        <v>2324</v>
      </c>
      <c r="M431" s="9" t="s">
        <v>2325</v>
      </c>
      <c r="N431" s="9" t="s">
        <v>2326</v>
      </c>
      <c r="O431" s="9" t="s">
        <v>2327</v>
      </c>
      <c r="P431" s="9" t="s">
        <v>374</v>
      </c>
      <c r="Q431" s="9" t="s">
        <v>52</v>
      </c>
      <c r="R431" s="9" t="s">
        <v>53</v>
      </c>
    </row>
    <row r="432" spans="1:18" s="6" customFormat="1" x14ac:dyDescent="0.25">
      <c r="A432" s="1" t="s">
        <v>2328</v>
      </c>
      <c r="B432" s="13">
        <v>407</v>
      </c>
      <c r="C432" s="17">
        <v>-2.4604217766256902</v>
      </c>
      <c r="D432" s="17">
        <v>-2.4604217766256902</v>
      </c>
      <c r="E432" s="17">
        <v>3.33640955550795</v>
      </c>
      <c r="F432" s="17">
        <v>2.7075382189672998</v>
      </c>
      <c r="G432" s="17">
        <v>-2.4604217766256902</v>
      </c>
      <c r="H432" s="17">
        <v>1.33731755540181</v>
      </c>
      <c r="I432" s="13">
        <v>1449</v>
      </c>
      <c r="J432" s="9" t="s">
        <v>2329</v>
      </c>
      <c r="K432" s="9" t="s">
        <v>1070</v>
      </c>
      <c r="L432" s="9" t="s">
        <v>2330</v>
      </c>
      <c r="M432" s="9" t="s">
        <v>2331</v>
      </c>
      <c r="N432" s="9" t="s">
        <v>2332</v>
      </c>
      <c r="O432" s="9" t="s">
        <v>2333</v>
      </c>
      <c r="P432" s="9" t="s">
        <v>983</v>
      </c>
      <c r="Q432" s="9" t="s">
        <v>2334</v>
      </c>
      <c r="R432" s="9" t="s">
        <v>2335</v>
      </c>
    </row>
    <row r="433" spans="1:18" s="6" customFormat="1" x14ac:dyDescent="0.25">
      <c r="A433" s="1" t="s">
        <v>2336</v>
      </c>
      <c r="B433" s="13">
        <v>408</v>
      </c>
      <c r="C433" s="17">
        <v>-1.2372226419188499</v>
      </c>
      <c r="D433" s="17">
        <v>-1.2372226419188499</v>
      </c>
      <c r="E433" s="17">
        <v>0.60354269540502903</v>
      </c>
      <c r="F433" s="17">
        <v>2.6307726334187298</v>
      </c>
      <c r="G433" s="17">
        <v>-1.2372226419188499</v>
      </c>
      <c r="H433" s="17">
        <v>0.47735259693278098</v>
      </c>
      <c r="I433" s="13">
        <v>2433</v>
      </c>
      <c r="J433" s="9" t="s">
        <v>2076</v>
      </c>
      <c r="K433" s="9" t="s">
        <v>2337</v>
      </c>
      <c r="L433" s="9" t="s">
        <v>133</v>
      </c>
      <c r="M433" s="9" t="s">
        <v>2078</v>
      </c>
      <c r="N433" s="9" t="s">
        <v>2079</v>
      </c>
      <c r="O433" s="9" t="s">
        <v>2080</v>
      </c>
      <c r="P433" s="9" t="s">
        <v>2081</v>
      </c>
      <c r="Q433" s="9" t="s">
        <v>33</v>
      </c>
      <c r="R433" s="9" t="s">
        <v>34</v>
      </c>
    </row>
    <row r="434" spans="1:18" s="6" customFormat="1" x14ac:dyDescent="0.25">
      <c r="A434" s="1" t="s">
        <v>2338</v>
      </c>
      <c r="B434" s="13">
        <v>409</v>
      </c>
      <c r="C434" s="17">
        <v>-2.7164404205563799</v>
      </c>
      <c r="D434" s="17">
        <v>-2.7164404205563799</v>
      </c>
      <c r="E434" s="17">
        <v>1.8093779014776401</v>
      </c>
      <c r="F434" s="17">
        <v>1.33753974763127</v>
      </c>
      <c r="G434" s="17">
        <v>1.52783777802176</v>
      </c>
      <c r="H434" s="17">
        <v>0.75812541398209199</v>
      </c>
      <c r="I434" s="13">
        <v>968</v>
      </c>
      <c r="J434" s="9" t="s">
        <v>2339</v>
      </c>
      <c r="K434" s="9" t="s">
        <v>2340</v>
      </c>
      <c r="L434" s="9" t="s">
        <v>2341</v>
      </c>
      <c r="M434" s="9" t="s">
        <v>1</v>
      </c>
      <c r="N434" s="9" t="s">
        <v>230</v>
      </c>
      <c r="O434" s="9" t="s">
        <v>1</v>
      </c>
      <c r="P434" s="9" t="s">
        <v>1</v>
      </c>
      <c r="Q434" s="9" t="s">
        <v>52</v>
      </c>
      <c r="R434" s="9" t="s">
        <v>53</v>
      </c>
    </row>
    <row r="435" spans="1:18" s="6" customFormat="1" x14ac:dyDescent="0.25">
      <c r="A435" s="1" t="s">
        <v>2342</v>
      </c>
      <c r="B435" s="8">
        <v>410</v>
      </c>
      <c r="C435" s="17">
        <v>-1.6190102603868299</v>
      </c>
      <c r="D435" s="17">
        <v>-1.6190102603868299</v>
      </c>
      <c r="E435" s="17">
        <v>3.1455163689171601</v>
      </c>
      <c r="F435" s="17">
        <v>3.33052467263018</v>
      </c>
      <c r="G435" s="17">
        <v>-1.6190102603868299</v>
      </c>
      <c r="H435" s="17">
        <v>-1.6190102603868299</v>
      </c>
      <c r="I435" s="8">
        <v>509</v>
      </c>
      <c r="J435" s="9" t="s">
        <v>2343</v>
      </c>
      <c r="K435" s="9" t="s">
        <v>702</v>
      </c>
      <c r="L435" s="9" t="s">
        <v>2344</v>
      </c>
      <c r="M435" s="9" t="s">
        <v>2345</v>
      </c>
      <c r="N435" s="9" t="s">
        <v>2346</v>
      </c>
      <c r="O435" s="9" t="s">
        <v>2347</v>
      </c>
      <c r="P435" s="9" t="s">
        <v>1</v>
      </c>
      <c r="Q435" s="9" t="s">
        <v>43</v>
      </c>
      <c r="R435" s="9" t="s">
        <v>44</v>
      </c>
    </row>
    <row r="436" spans="1:18" s="6" customFormat="1" x14ac:dyDescent="0.25">
      <c r="A436" s="1" t="s">
        <v>2348</v>
      </c>
      <c r="B436" s="13">
        <v>411</v>
      </c>
      <c r="C436" s="17">
        <v>-1.7592659490437299</v>
      </c>
      <c r="D436" s="17">
        <v>-1.7592659490437299</v>
      </c>
      <c r="E436" s="17">
        <v>2.7808853429983702</v>
      </c>
      <c r="F436" s="17">
        <v>2.9102144228336901</v>
      </c>
      <c r="G436" s="17">
        <v>-1.7592659490437299</v>
      </c>
      <c r="H436" s="17">
        <v>-0.41330191870086203</v>
      </c>
      <c r="I436" s="13">
        <v>1323</v>
      </c>
      <c r="J436" s="9" t="s">
        <v>2323</v>
      </c>
      <c r="K436" s="9" t="s">
        <v>2349</v>
      </c>
      <c r="L436" s="9" t="s">
        <v>2350</v>
      </c>
      <c r="M436" s="9" t="s">
        <v>2325</v>
      </c>
      <c r="N436" s="9" t="s">
        <v>2326</v>
      </c>
      <c r="O436" s="9" t="s">
        <v>2327</v>
      </c>
      <c r="P436" s="9" t="s">
        <v>374</v>
      </c>
      <c r="Q436" s="9" t="s">
        <v>52</v>
      </c>
      <c r="R436" s="9" t="s">
        <v>53</v>
      </c>
    </row>
    <row r="437" spans="1:18" s="6" customFormat="1" x14ac:dyDescent="0.25">
      <c r="A437" s="1" t="s">
        <v>2351</v>
      </c>
      <c r="B437" s="8">
        <v>412</v>
      </c>
      <c r="C437" s="17">
        <v>-1.57948161586424</v>
      </c>
      <c r="D437" s="17">
        <v>-1.57948161586424</v>
      </c>
      <c r="E437" s="17">
        <v>1.7185901190697599</v>
      </c>
      <c r="F437" s="17">
        <v>1.61602347332008</v>
      </c>
      <c r="G437" s="17">
        <v>-1.57948161586424</v>
      </c>
      <c r="H437" s="17">
        <v>1.40383125520288</v>
      </c>
      <c r="I437" s="8">
        <v>1073</v>
      </c>
      <c r="J437" s="9" t="s">
        <v>2352</v>
      </c>
      <c r="K437" s="9" t="s">
        <v>2353</v>
      </c>
      <c r="L437" s="9" t="s">
        <v>2354</v>
      </c>
      <c r="M437" s="9" t="s">
        <v>2355</v>
      </c>
      <c r="N437" s="9" t="s">
        <v>1</v>
      </c>
      <c r="O437" s="9" t="s">
        <v>2356</v>
      </c>
      <c r="P437" s="9" t="s">
        <v>2357</v>
      </c>
      <c r="Q437" s="9" t="s">
        <v>43</v>
      </c>
      <c r="R437" s="9" t="s">
        <v>44</v>
      </c>
    </row>
    <row r="438" spans="1:18" s="6" customFormat="1" x14ac:dyDescent="0.25">
      <c r="A438" s="1" t="s">
        <v>2358</v>
      </c>
      <c r="B438" s="8">
        <v>413</v>
      </c>
      <c r="C438" s="17">
        <v>-1.57774925646219</v>
      </c>
      <c r="D438" s="17">
        <v>-1.57774925646219</v>
      </c>
      <c r="E438" s="17">
        <v>1.78472063228802</v>
      </c>
      <c r="F438" s="17">
        <v>2.2982273456762701</v>
      </c>
      <c r="G438" s="17">
        <v>-1.57774925646219</v>
      </c>
      <c r="H438" s="17">
        <v>0.65029979142227401</v>
      </c>
      <c r="I438" s="8">
        <v>1322</v>
      </c>
      <c r="J438" s="9" t="s">
        <v>706</v>
      </c>
      <c r="K438" s="9" t="s">
        <v>918</v>
      </c>
      <c r="L438" s="9" t="s">
        <v>2359</v>
      </c>
      <c r="M438" s="9" t="s">
        <v>2360</v>
      </c>
      <c r="N438" s="9" t="s">
        <v>2361</v>
      </c>
      <c r="O438" s="9" t="s">
        <v>2362</v>
      </c>
      <c r="P438" s="9" t="s">
        <v>712</v>
      </c>
      <c r="Q438" s="9" t="s">
        <v>33</v>
      </c>
      <c r="R438" s="9" t="s">
        <v>34</v>
      </c>
    </row>
    <row r="439" spans="1:18" s="6" customFormat="1" x14ac:dyDescent="0.25">
      <c r="A439" s="1" t="s">
        <v>2363</v>
      </c>
      <c r="B439" s="8">
        <v>414</v>
      </c>
      <c r="C439" s="17">
        <v>-2.9257291218043502</v>
      </c>
      <c r="D439" s="17">
        <v>-2.9257291218043502</v>
      </c>
      <c r="E439" s="17">
        <v>2.1706592483070799</v>
      </c>
      <c r="F439" s="17">
        <v>1.64339736165888</v>
      </c>
      <c r="G439" s="17">
        <v>0.16850694804142</v>
      </c>
      <c r="H439" s="17">
        <v>1.86889468560131</v>
      </c>
      <c r="I439" s="8">
        <v>650</v>
      </c>
      <c r="J439" s="9" t="s">
        <v>2364</v>
      </c>
      <c r="K439" s="9" t="s">
        <v>13</v>
      </c>
      <c r="L439" s="9" t="s">
        <v>2365</v>
      </c>
      <c r="M439" s="9" t="s">
        <v>2366</v>
      </c>
      <c r="N439" s="9" t="s">
        <v>2367</v>
      </c>
      <c r="O439" s="9" t="s">
        <v>2368</v>
      </c>
      <c r="P439" s="9" t="s">
        <v>2369</v>
      </c>
      <c r="Q439" s="9" t="s">
        <v>52</v>
      </c>
      <c r="R439" s="9" t="s">
        <v>53</v>
      </c>
    </row>
    <row r="440" spans="1:18" s="6" customFormat="1" x14ac:dyDescent="0.25">
      <c r="A440" s="1" t="s">
        <v>2370</v>
      </c>
      <c r="B440" s="13">
        <v>415</v>
      </c>
      <c r="C440" s="17">
        <v>-1.8999148778014601</v>
      </c>
      <c r="D440" s="17">
        <v>-1.8999148778014601</v>
      </c>
      <c r="E440" s="17">
        <v>2.80821716607552</v>
      </c>
      <c r="F440" s="17">
        <v>2.5248057026163302</v>
      </c>
      <c r="G440" s="17">
        <v>0.36672176471252899</v>
      </c>
      <c r="H440" s="17">
        <v>-1.8999148778014601</v>
      </c>
      <c r="I440" s="13">
        <v>544</v>
      </c>
      <c r="J440" s="9" t="s">
        <v>740</v>
      </c>
      <c r="K440" s="9" t="s">
        <v>745</v>
      </c>
      <c r="L440" s="9" t="s">
        <v>2371</v>
      </c>
      <c r="M440" s="9" t="s">
        <v>2372</v>
      </c>
      <c r="N440" s="9" t="s">
        <v>1</v>
      </c>
      <c r="O440" s="9" t="s">
        <v>1</v>
      </c>
      <c r="P440" s="9" t="s">
        <v>1</v>
      </c>
      <c r="Q440" s="9" t="s">
        <v>43</v>
      </c>
      <c r="R440" s="9" t="s">
        <v>44</v>
      </c>
    </row>
    <row r="441" spans="1:18" s="6" customFormat="1" x14ac:dyDescent="0.25">
      <c r="A441" s="1" t="s">
        <v>2373</v>
      </c>
      <c r="B441" s="8">
        <v>416</v>
      </c>
      <c r="C441" s="17">
        <v>-2.4796478099996899</v>
      </c>
      <c r="D441" s="17">
        <v>-2.4796478099996899</v>
      </c>
      <c r="E441" s="17">
        <v>1.97932469626194</v>
      </c>
      <c r="F441" s="17">
        <v>0.86503868246583204</v>
      </c>
      <c r="G441" s="17">
        <v>1.1710018802894999</v>
      </c>
      <c r="H441" s="17">
        <v>0.94393036098210903</v>
      </c>
      <c r="I441" s="8">
        <v>820</v>
      </c>
      <c r="J441" s="9" t="s">
        <v>2374</v>
      </c>
      <c r="K441" s="9" t="s">
        <v>190</v>
      </c>
      <c r="L441" s="9" t="s">
        <v>2375</v>
      </c>
      <c r="M441" s="9" t="s">
        <v>2376</v>
      </c>
      <c r="N441" s="9" t="s">
        <v>2377</v>
      </c>
      <c r="O441" s="9" t="s">
        <v>2378</v>
      </c>
      <c r="P441" s="9" t="s">
        <v>2379</v>
      </c>
      <c r="Q441" s="9" t="s">
        <v>43</v>
      </c>
      <c r="R441" s="9" t="s">
        <v>44</v>
      </c>
    </row>
    <row r="442" spans="1:18" s="6" customFormat="1" x14ac:dyDescent="0.25">
      <c r="A442" s="1" t="s">
        <v>2380</v>
      </c>
      <c r="B442" s="8">
        <v>417</v>
      </c>
      <c r="C442" s="17">
        <v>-2.72157558813482</v>
      </c>
      <c r="D442" s="17">
        <v>-2.72157558813482</v>
      </c>
      <c r="E442" s="17">
        <v>2.1914095254994699</v>
      </c>
      <c r="F442" s="17">
        <v>1.95503033525699</v>
      </c>
      <c r="G442" s="17">
        <v>0.10095063090401001</v>
      </c>
      <c r="H442" s="17">
        <v>1.19576068460917</v>
      </c>
      <c r="I442" s="8">
        <v>596</v>
      </c>
      <c r="J442" s="9" t="s">
        <v>2381</v>
      </c>
      <c r="K442" s="9" t="s">
        <v>2164</v>
      </c>
      <c r="L442" s="9" t="s">
        <v>2382</v>
      </c>
      <c r="M442" s="9" t="s">
        <v>49</v>
      </c>
      <c r="N442" s="9" t="s">
        <v>1</v>
      </c>
      <c r="O442" s="9" t="s">
        <v>2383</v>
      </c>
      <c r="P442" s="9" t="s">
        <v>1</v>
      </c>
      <c r="Q442" s="9" t="s">
        <v>2384</v>
      </c>
      <c r="R442" s="9" t="s">
        <v>2385</v>
      </c>
    </row>
    <row r="443" spans="1:18" s="6" customFormat="1" x14ac:dyDescent="0.25">
      <c r="A443" s="1" t="s">
        <v>2386</v>
      </c>
      <c r="B443" s="8">
        <v>418</v>
      </c>
      <c r="C443" s="17">
        <v>-1.1052704302282901</v>
      </c>
      <c r="D443" s="17">
        <v>-1.1052704302282901</v>
      </c>
      <c r="E443" s="17">
        <v>2.0627296942895299</v>
      </c>
      <c r="F443" s="17">
        <v>2.35835202662361</v>
      </c>
      <c r="G443" s="17">
        <v>-1.1052704302282901</v>
      </c>
      <c r="H443" s="17">
        <v>-1.1052704302282901</v>
      </c>
      <c r="I443" s="8">
        <v>1117</v>
      </c>
      <c r="J443" s="9" t="s">
        <v>70</v>
      </c>
      <c r="K443" s="9" t="s">
        <v>2387</v>
      </c>
      <c r="L443" s="9" t="s">
        <v>2388</v>
      </c>
      <c r="M443" s="9" t="s">
        <v>73</v>
      </c>
      <c r="N443" s="9" t="s">
        <v>74</v>
      </c>
      <c r="O443" s="9" t="s">
        <v>75</v>
      </c>
      <c r="P443" s="9" t="s">
        <v>1</v>
      </c>
      <c r="Q443" s="9" t="s">
        <v>52</v>
      </c>
      <c r="R443" s="9" t="s">
        <v>53</v>
      </c>
    </row>
    <row r="444" spans="1:18" s="6" customFormat="1" x14ac:dyDescent="0.25">
      <c r="A444" s="1" t="s">
        <v>2389</v>
      </c>
      <c r="B444" s="8">
        <v>419</v>
      </c>
      <c r="C444" s="17">
        <v>-1.4930015421548</v>
      </c>
      <c r="D444" s="17">
        <v>-1.4930015421548</v>
      </c>
      <c r="E444" s="17">
        <v>2.2458743576423998</v>
      </c>
      <c r="F444" s="17">
        <v>2.5768724454771799</v>
      </c>
      <c r="G444" s="17">
        <v>-1.4930015421548</v>
      </c>
      <c r="H444" s="17">
        <v>-0.34374217665517798</v>
      </c>
      <c r="I444" s="8">
        <v>749</v>
      </c>
      <c r="J444" s="9" t="s">
        <v>2390</v>
      </c>
      <c r="K444" s="9" t="s">
        <v>2125</v>
      </c>
      <c r="L444" s="9" t="s">
        <v>2391</v>
      </c>
      <c r="M444" s="9" t="s">
        <v>544</v>
      </c>
      <c r="N444" s="9" t="s">
        <v>2392</v>
      </c>
      <c r="O444" s="9" t="s">
        <v>2393</v>
      </c>
      <c r="P444" s="9" t="s">
        <v>2394</v>
      </c>
      <c r="Q444" s="9" t="s">
        <v>52</v>
      </c>
      <c r="R444" s="9" t="s">
        <v>53</v>
      </c>
    </row>
    <row r="445" spans="1:18" s="6" customFormat="1" x14ac:dyDescent="0.25">
      <c r="A445" s="1" t="s">
        <v>2395</v>
      </c>
      <c r="B445" s="8">
        <v>420</v>
      </c>
      <c r="C445" s="17">
        <v>-1.57067752810557</v>
      </c>
      <c r="D445" s="17">
        <v>-1.57067752810557</v>
      </c>
      <c r="E445" s="17">
        <v>1.5193290017982499</v>
      </c>
      <c r="F445" s="17">
        <v>1.85330394951098</v>
      </c>
      <c r="G445" s="17">
        <v>7.4562984539696495E-2</v>
      </c>
      <c r="H445" s="17">
        <v>-0.305840879637789</v>
      </c>
      <c r="I445" s="8">
        <v>3329</v>
      </c>
      <c r="J445" s="9" t="s">
        <v>2396</v>
      </c>
      <c r="K445" s="9" t="s">
        <v>2397</v>
      </c>
      <c r="L445" s="9" t="s">
        <v>133</v>
      </c>
      <c r="M445" s="9" t="s">
        <v>2398</v>
      </c>
      <c r="N445" s="9" t="s">
        <v>511</v>
      </c>
      <c r="O445" s="9" t="s">
        <v>2399</v>
      </c>
      <c r="P445" s="9" t="s">
        <v>2400</v>
      </c>
      <c r="Q445" s="9" t="s">
        <v>43</v>
      </c>
      <c r="R445" s="9" t="s">
        <v>44</v>
      </c>
    </row>
    <row r="446" spans="1:18" s="6" customFormat="1" x14ac:dyDescent="0.25">
      <c r="A446" s="1" t="s">
        <v>2401</v>
      </c>
      <c r="B446" s="8">
        <v>421</v>
      </c>
      <c r="C446" s="17">
        <v>-3.3928948031633901</v>
      </c>
      <c r="D446" s="17">
        <v>-3.93688552282824</v>
      </c>
      <c r="E446" s="17">
        <v>1.51032997881103</v>
      </c>
      <c r="F446" s="17">
        <v>1.99075023643093</v>
      </c>
      <c r="G446" s="17">
        <v>1.66347344471653</v>
      </c>
      <c r="H446" s="17">
        <v>2.1652266660331301</v>
      </c>
      <c r="I446" s="8">
        <v>708</v>
      </c>
      <c r="J446" s="9" t="s">
        <v>1307</v>
      </c>
      <c r="K446" s="9" t="s">
        <v>1195</v>
      </c>
      <c r="L446" s="9" t="s">
        <v>2402</v>
      </c>
      <c r="M446" s="9" t="s">
        <v>1309</v>
      </c>
      <c r="N446" s="9" t="s">
        <v>1310</v>
      </c>
      <c r="O446" s="9" t="s">
        <v>1311</v>
      </c>
      <c r="P446" s="9" t="s">
        <v>2403</v>
      </c>
      <c r="Q446" s="9" t="s">
        <v>1313</v>
      </c>
      <c r="R446" s="9" t="s">
        <v>1314</v>
      </c>
    </row>
    <row r="447" spans="1:18" s="6" customFormat="1" x14ac:dyDescent="0.25">
      <c r="A447" s="1" t="s">
        <v>2404</v>
      </c>
      <c r="B447" s="13">
        <v>422</v>
      </c>
      <c r="C447" s="17">
        <v>-1.70929308290686</v>
      </c>
      <c r="D447" s="17">
        <v>-1.70929308290686</v>
      </c>
      <c r="E447" s="17">
        <v>3.3018447002821301</v>
      </c>
      <c r="F447" s="17">
        <v>3.5353276313453099</v>
      </c>
      <c r="G447" s="17">
        <v>-1.70929308290686</v>
      </c>
      <c r="H447" s="17">
        <v>-1.70929308290686</v>
      </c>
      <c r="I447" s="13">
        <v>475</v>
      </c>
      <c r="J447" s="9" t="s">
        <v>124</v>
      </c>
      <c r="K447" s="9" t="s">
        <v>125</v>
      </c>
      <c r="L447" s="9" t="s">
        <v>2405</v>
      </c>
      <c r="M447" s="9" t="s">
        <v>127</v>
      </c>
      <c r="N447" s="9" t="s">
        <v>128</v>
      </c>
      <c r="O447" s="9" t="s">
        <v>1</v>
      </c>
      <c r="P447" s="9" t="s">
        <v>129</v>
      </c>
      <c r="Q447" s="9" t="s">
        <v>52</v>
      </c>
      <c r="R447" s="9" t="s">
        <v>53</v>
      </c>
    </row>
    <row r="448" spans="1:18" s="6" customFormat="1" x14ac:dyDescent="0.25">
      <c r="A448" s="1" t="s">
        <v>2406</v>
      </c>
      <c r="B448" s="13">
        <v>423</v>
      </c>
      <c r="C448" s="17">
        <v>-0.90426189272551605</v>
      </c>
      <c r="D448" s="17">
        <v>-0.90426189272551605</v>
      </c>
      <c r="E448" s="17">
        <v>1.27429341386024</v>
      </c>
      <c r="F448" s="17">
        <v>2.34275415704183</v>
      </c>
      <c r="G448" s="17">
        <v>-0.90426189272551605</v>
      </c>
      <c r="H448" s="17">
        <v>-0.90426189272551605</v>
      </c>
      <c r="I448" s="13">
        <v>1898</v>
      </c>
      <c r="J448" s="9" t="s">
        <v>2407</v>
      </c>
      <c r="K448" s="9" t="s">
        <v>2408</v>
      </c>
      <c r="L448" s="9" t="s">
        <v>2409</v>
      </c>
      <c r="M448" s="9" t="s">
        <v>2410</v>
      </c>
      <c r="N448" s="9" t="s">
        <v>2411</v>
      </c>
      <c r="O448" s="9" t="s">
        <v>2412</v>
      </c>
      <c r="P448" s="9" t="s">
        <v>2413</v>
      </c>
      <c r="Q448" s="9" t="s">
        <v>52</v>
      </c>
      <c r="R448" s="9" t="s">
        <v>53</v>
      </c>
    </row>
    <row r="449" spans="1:18" s="6" customFormat="1" x14ac:dyDescent="0.25">
      <c r="A449" s="1" t="s">
        <v>2414</v>
      </c>
      <c r="B449" s="13">
        <v>424</v>
      </c>
      <c r="C449" s="17">
        <v>-3.5314770790702501</v>
      </c>
      <c r="D449" s="17">
        <v>-3.5314770790702501</v>
      </c>
      <c r="E449" s="17">
        <v>2.9658638376428099</v>
      </c>
      <c r="F449" s="17">
        <v>3.0154328106283601</v>
      </c>
      <c r="G449" s="17">
        <v>1.04558914129581</v>
      </c>
      <c r="H449" s="17">
        <v>3.6068368573501701E-2</v>
      </c>
      <c r="I449" s="13">
        <v>511</v>
      </c>
      <c r="J449" s="9" t="s">
        <v>2415</v>
      </c>
      <c r="K449" s="9" t="s">
        <v>1487</v>
      </c>
      <c r="L449" s="9" t="s">
        <v>2416</v>
      </c>
      <c r="M449" s="9" t="s">
        <v>544</v>
      </c>
      <c r="N449" s="9" t="s">
        <v>2417</v>
      </c>
      <c r="O449" s="9" t="s">
        <v>1</v>
      </c>
      <c r="P449" s="9" t="s">
        <v>2418</v>
      </c>
      <c r="Q449" s="9" t="s">
        <v>52</v>
      </c>
      <c r="R449" s="9" t="s">
        <v>53</v>
      </c>
    </row>
    <row r="450" spans="1:18" s="6" customFormat="1" x14ac:dyDescent="0.25">
      <c r="A450" s="1" t="s">
        <v>2419</v>
      </c>
      <c r="B450" s="8">
        <v>425</v>
      </c>
      <c r="C450" s="17">
        <v>-1.9298016947480801</v>
      </c>
      <c r="D450" s="17">
        <v>-1.9298016947480801</v>
      </c>
      <c r="E450" s="17">
        <v>2.1472703586256898</v>
      </c>
      <c r="F450" s="17">
        <v>2.2537642173636199</v>
      </c>
      <c r="G450" s="17">
        <v>-1.9298016947480801</v>
      </c>
      <c r="H450" s="17">
        <v>1.38837050825494</v>
      </c>
      <c r="I450" s="8">
        <v>691</v>
      </c>
      <c r="J450" s="9" t="s">
        <v>1</v>
      </c>
      <c r="K450" s="9" t="s">
        <v>1</v>
      </c>
      <c r="L450" s="9" t="s">
        <v>1</v>
      </c>
      <c r="M450" s="9" t="s">
        <v>1</v>
      </c>
      <c r="N450" s="9" t="s">
        <v>1</v>
      </c>
      <c r="O450" s="9" t="s">
        <v>1</v>
      </c>
      <c r="P450" s="9" t="s">
        <v>1</v>
      </c>
      <c r="Q450" s="9" t="s">
        <v>1</v>
      </c>
      <c r="R450" s="9" t="s">
        <v>1</v>
      </c>
    </row>
    <row r="451" spans="1:18" s="6" customFormat="1" x14ac:dyDescent="0.25">
      <c r="A451" s="1" t="s">
        <v>2420</v>
      </c>
      <c r="B451" s="8">
        <v>426</v>
      </c>
      <c r="C451" s="17">
        <v>-2.6206817840018601</v>
      </c>
      <c r="D451" s="17">
        <v>-2.6206817840018601</v>
      </c>
      <c r="E451" s="17">
        <v>2.2432566664221101</v>
      </c>
      <c r="F451" s="17">
        <v>2.1781982234093999</v>
      </c>
      <c r="G451" s="17">
        <v>-0.32642864755734502</v>
      </c>
      <c r="H451" s="17">
        <v>1.1463373257295499</v>
      </c>
      <c r="I451" s="8">
        <v>1053</v>
      </c>
      <c r="J451" s="9" t="s">
        <v>2421</v>
      </c>
      <c r="K451" s="9" t="s">
        <v>2422</v>
      </c>
      <c r="L451" s="9" t="s">
        <v>2423</v>
      </c>
      <c r="M451" s="9" t="s">
        <v>2424</v>
      </c>
      <c r="N451" s="9" t="s">
        <v>2425</v>
      </c>
      <c r="O451" s="9" t="s">
        <v>1</v>
      </c>
      <c r="P451" s="9" t="s">
        <v>1</v>
      </c>
      <c r="Q451" s="9" t="s">
        <v>626</v>
      </c>
      <c r="R451" s="9" t="s">
        <v>627</v>
      </c>
    </row>
    <row r="452" spans="1:18" s="6" customFormat="1" x14ac:dyDescent="0.25">
      <c r="A452" s="1" t="s">
        <v>2426</v>
      </c>
      <c r="B452" s="13">
        <v>427</v>
      </c>
      <c r="C452" s="17">
        <v>-3.7514777522634999</v>
      </c>
      <c r="D452" s="17">
        <v>-3.7514777522634999</v>
      </c>
      <c r="E452" s="17">
        <v>3.7786398218399899</v>
      </c>
      <c r="F452" s="17">
        <v>3.3922727855807699</v>
      </c>
      <c r="G452" s="17">
        <v>-0.36590866473344602</v>
      </c>
      <c r="H452" s="17">
        <v>0.69795156183969498</v>
      </c>
      <c r="I452" s="13">
        <v>694</v>
      </c>
      <c r="J452" s="9" t="s">
        <v>1417</v>
      </c>
      <c r="K452" s="9" t="s">
        <v>299</v>
      </c>
      <c r="L452" s="9" t="s">
        <v>2427</v>
      </c>
      <c r="M452" s="9" t="s">
        <v>1985</v>
      </c>
      <c r="N452" s="9" t="s">
        <v>1986</v>
      </c>
      <c r="O452" s="9" t="s">
        <v>1421</v>
      </c>
      <c r="P452" s="9" t="s">
        <v>1422</v>
      </c>
      <c r="Q452" s="9" t="s">
        <v>43</v>
      </c>
      <c r="R452" s="9" t="s">
        <v>44</v>
      </c>
    </row>
    <row r="453" spans="1:18" s="6" customFormat="1" x14ac:dyDescent="0.25">
      <c r="A453" s="1" t="s">
        <v>2428</v>
      </c>
      <c r="B453" s="8">
        <v>428</v>
      </c>
      <c r="C453" s="17">
        <v>-1.3138178457913501</v>
      </c>
      <c r="D453" s="17">
        <v>-1.3138178457913501</v>
      </c>
      <c r="E453" s="17">
        <v>2.20936770593925</v>
      </c>
      <c r="F453" s="17">
        <v>2.2526320227280698</v>
      </c>
      <c r="G453" s="17">
        <v>-0.52054619129326796</v>
      </c>
      <c r="H453" s="17">
        <v>-1.3138178457913501</v>
      </c>
      <c r="I453" s="8">
        <v>868</v>
      </c>
      <c r="J453" s="9" t="s">
        <v>2429</v>
      </c>
      <c r="K453" s="9" t="s">
        <v>2430</v>
      </c>
      <c r="L453" s="9" t="s">
        <v>2431</v>
      </c>
      <c r="M453" s="9" t="s">
        <v>544</v>
      </c>
      <c r="N453" s="9" t="s">
        <v>2432</v>
      </c>
      <c r="O453" s="9" t="s">
        <v>2433</v>
      </c>
      <c r="P453" s="9" t="s">
        <v>2434</v>
      </c>
      <c r="Q453" s="9" t="s">
        <v>43</v>
      </c>
      <c r="R453" s="9" t="s">
        <v>44</v>
      </c>
    </row>
    <row r="454" spans="1:18" s="6" customFormat="1" x14ac:dyDescent="0.25">
      <c r="A454" s="1" t="s">
        <v>2435</v>
      </c>
      <c r="B454" s="8">
        <v>429</v>
      </c>
      <c r="C454" s="17">
        <v>-2.2315982756925798</v>
      </c>
      <c r="D454" s="17">
        <v>-2.2315982756925798</v>
      </c>
      <c r="E454" s="17">
        <v>1.50727762410462</v>
      </c>
      <c r="F454" s="17">
        <v>1.5619855265924201</v>
      </c>
      <c r="G454" s="17">
        <v>1.32335887663996</v>
      </c>
      <c r="H454" s="17">
        <v>7.0574524048168594E-2</v>
      </c>
      <c r="I454" s="8">
        <v>1580</v>
      </c>
      <c r="J454" s="9" t="s">
        <v>1600</v>
      </c>
      <c r="K454" s="9" t="s">
        <v>110</v>
      </c>
      <c r="L454" s="9" t="s">
        <v>2436</v>
      </c>
      <c r="M454" s="9" t="s">
        <v>1</v>
      </c>
      <c r="N454" s="9" t="s">
        <v>1603</v>
      </c>
      <c r="O454" s="9" t="s">
        <v>1</v>
      </c>
      <c r="P454" s="9" t="s">
        <v>1604</v>
      </c>
      <c r="Q454" s="9" t="s">
        <v>43</v>
      </c>
      <c r="R454" s="9" t="s">
        <v>44</v>
      </c>
    </row>
    <row r="455" spans="1:18" s="6" customFormat="1" x14ac:dyDescent="0.25">
      <c r="A455" s="1" t="s">
        <v>2437</v>
      </c>
      <c r="B455" s="13">
        <v>430</v>
      </c>
      <c r="C455" s="17">
        <v>-3.6985989288884702</v>
      </c>
      <c r="D455" s="17">
        <v>-3.6985989288884702</v>
      </c>
      <c r="E455" s="17">
        <v>3.4225719265249501</v>
      </c>
      <c r="F455" s="17">
        <v>3.4803148557811001</v>
      </c>
      <c r="G455" s="17">
        <v>-0.120988831188895</v>
      </c>
      <c r="H455" s="17">
        <v>0.61529990665979195</v>
      </c>
      <c r="I455" s="13">
        <v>620</v>
      </c>
      <c r="J455" s="9" t="s">
        <v>744</v>
      </c>
      <c r="K455" s="9" t="s">
        <v>813</v>
      </c>
      <c r="L455" s="9" t="s">
        <v>2438</v>
      </c>
      <c r="M455" s="9" t="s">
        <v>747</v>
      </c>
      <c r="N455" s="9" t="s">
        <v>748</v>
      </c>
      <c r="O455" s="9" t="s">
        <v>60</v>
      </c>
      <c r="P455" s="9" t="s">
        <v>225</v>
      </c>
      <c r="Q455" s="9" t="s">
        <v>33</v>
      </c>
      <c r="R455" s="9" t="s">
        <v>34</v>
      </c>
    </row>
    <row r="456" spans="1:18" s="6" customFormat="1" x14ac:dyDescent="0.25">
      <c r="A456" s="1" t="s">
        <v>2439</v>
      </c>
      <c r="B456" s="8">
        <v>431</v>
      </c>
      <c r="C456" s="17">
        <v>-2.1960252093136798</v>
      </c>
      <c r="D456" s="17">
        <v>-2.1960252093136798</v>
      </c>
      <c r="E456" s="17">
        <v>0.49148345140705002</v>
      </c>
      <c r="F456" s="17">
        <v>1.36762106017039</v>
      </c>
      <c r="G456" s="17">
        <v>1.26051812999879</v>
      </c>
      <c r="H456" s="17">
        <v>1.2724277770511301</v>
      </c>
      <c r="I456" s="8">
        <v>1512</v>
      </c>
      <c r="J456" s="9" t="s">
        <v>2440</v>
      </c>
      <c r="K456" s="9" t="s">
        <v>2441</v>
      </c>
      <c r="L456" s="9" t="s">
        <v>2442</v>
      </c>
      <c r="M456" s="9" t="s">
        <v>1660</v>
      </c>
      <c r="N456" s="9" t="s">
        <v>2443</v>
      </c>
      <c r="O456" s="9" t="s">
        <v>1232</v>
      </c>
      <c r="P456" s="9" t="s">
        <v>1662</v>
      </c>
      <c r="Q456" s="9" t="s">
        <v>52</v>
      </c>
      <c r="R456" s="9" t="s">
        <v>53</v>
      </c>
    </row>
    <row r="457" spans="1:18" s="6" customFormat="1" x14ac:dyDescent="0.25">
      <c r="A457" s="1" t="s">
        <v>2444</v>
      </c>
      <c r="B457" s="8">
        <v>432</v>
      </c>
      <c r="C457" s="17">
        <v>-2.20986719222386</v>
      </c>
      <c r="D457" s="17">
        <v>-2.20986719222386</v>
      </c>
      <c r="E457" s="17">
        <v>2.20060959967374</v>
      </c>
      <c r="F457" s="17">
        <v>2.4005375926751999</v>
      </c>
      <c r="G457" s="17">
        <v>-0.29606822727316601</v>
      </c>
      <c r="H457" s="17">
        <v>0.114655419371953</v>
      </c>
      <c r="I457" s="8">
        <v>758</v>
      </c>
      <c r="J457" s="9" t="s">
        <v>2445</v>
      </c>
      <c r="K457" s="9" t="s">
        <v>2446</v>
      </c>
      <c r="L457" s="9" t="s">
        <v>2447</v>
      </c>
      <c r="M457" s="9" t="s">
        <v>2448</v>
      </c>
      <c r="N457" s="9" t="s">
        <v>961</v>
      </c>
      <c r="O457" s="9" t="s">
        <v>962</v>
      </c>
      <c r="P457" s="9" t="s">
        <v>2255</v>
      </c>
      <c r="Q457" s="9" t="s">
        <v>727</v>
      </c>
      <c r="R457" s="9" t="s">
        <v>728</v>
      </c>
    </row>
    <row r="458" spans="1:18" s="6" customFormat="1" x14ac:dyDescent="0.25">
      <c r="A458" s="1" t="s">
        <v>2449</v>
      </c>
      <c r="B458" s="13">
        <v>433</v>
      </c>
      <c r="C458" s="17">
        <v>-1.20045882953339</v>
      </c>
      <c r="D458" s="17">
        <v>-1.20045882953339</v>
      </c>
      <c r="E458" s="17">
        <v>2.1720754390447601</v>
      </c>
      <c r="F458" s="17">
        <v>1.89597171046363</v>
      </c>
      <c r="G458" s="17">
        <v>-1.20045882953339</v>
      </c>
      <c r="H458" s="17">
        <v>-0.46667066090821002</v>
      </c>
      <c r="I458" s="13">
        <v>1209</v>
      </c>
      <c r="J458" s="9" t="s">
        <v>2450</v>
      </c>
      <c r="K458" s="9" t="s">
        <v>286</v>
      </c>
      <c r="L458" s="9" t="s">
        <v>2451</v>
      </c>
      <c r="M458" s="9" t="s">
        <v>1</v>
      </c>
      <c r="N458" s="9" t="s">
        <v>2452</v>
      </c>
      <c r="O458" s="9" t="s">
        <v>1</v>
      </c>
      <c r="P458" s="9" t="s">
        <v>2453</v>
      </c>
      <c r="Q458" s="9" t="s">
        <v>52</v>
      </c>
      <c r="R458" s="9" t="s">
        <v>53</v>
      </c>
    </row>
    <row r="459" spans="1:18" s="6" customFormat="1" x14ac:dyDescent="0.25">
      <c r="A459" s="1" t="s">
        <v>2454</v>
      </c>
      <c r="B459" s="8">
        <v>434</v>
      </c>
      <c r="C459" s="17">
        <v>-1.29314723524802</v>
      </c>
      <c r="D459" s="17">
        <v>-1.29314723524802</v>
      </c>
      <c r="E459" s="17">
        <v>2.9857296248540899</v>
      </c>
      <c r="F459" s="17">
        <v>2.1868593161379701</v>
      </c>
      <c r="G459" s="17">
        <v>-1.29314723524802</v>
      </c>
      <c r="H459" s="17">
        <v>-1.29314723524802</v>
      </c>
      <c r="I459" s="8">
        <v>1485</v>
      </c>
      <c r="J459" s="9" t="s">
        <v>2455</v>
      </c>
      <c r="K459" s="9" t="s">
        <v>2456</v>
      </c>
      <c r="L459" s="9" t="s">
        <v>2457</v>
      </c>
      <c r="M459" s="9" t="s">
        <v>2458</v>
      </c>
      <c r="N459" s="9" t="s">
        <v>2459</v>
      </c>
      <c r="O459" s="9" t="s">
        <v>2460</v>
      </c>
      <c r="P459" s="9" t="s">
        <v>2461</v>
      </c>
      <c r="Q459" s="9" t="s">
        <v>43</v>
      </c>
      <c r="R459" s="9" t="s">
        <v>44</v>
      </c>
    </row>
    <row r="460" spans="1:18" s="6" customFormat="1" x14ac:dyDescent="0.25">
      <c r="A460" s="1" t="s">
        <v>2462</v>
      </c>
      <c r="B460" s="8">
        <v>435</v>
      </c>
      <c r="C460" s="17">
        <v>-1.93316759076759</v>
      </c>
      <c r="D460" s="17">
        <v>-1.93316759076759</v>
      </c>
      <c r="E460" s="17">
        <v>4.1328785335237903</v>
      </c>
      <c r="F460" s="17">
        <v>1.6429917114949899</v>
      </c>
      <c r="G460" s="17">
        <v>2.36325272839863E-2</v>
      </c>
      <c r="H460" s="17">
        <v>-1.93316759076759</v>
      </c>
      <c r="I460" s="8">
        <v>579</v>
      </c>
      <c r="J460" s="9" t="s">
        <v>1</v>
      </c>
      <c r="K460" s="9" t="s">
        <v>1</v>
      </c>
      <c r="L460" s="9" t="s">
        <v>1</v>
      </c>
      <c r="M460" s="9" t="s">
        <v>1</v>
      </c>
      <c r="N460" s="9" t="s">
        <v>1</v>
      </c>
      <c r="O460" s="9" t="s">
        <v>1</v>
      </c>
      <c r="P460" s="9" t="s">
        <v>1</v>
      </c>
      <c r="Q460" s="9" t="s">
        <v>1</v>
      </c>
      <c r="R460" s="9" t="s">
        <v>1</v>
      </c>
    </row>
    <row r="461" spans="1:18" s="6" customFormat="1" x14ac:dyDescent="0.25">
      <c r="A461" s="1" t="s">
        <v>2463</v>
      </c>
      <c r="B461" s="13">
        <v>436</v>
      </c>
      <c r="C461" s="17">
        <v>-1.59100522642811</v>
      </c>
      <c r="D461" s="17">
        <v>-1.59100522642811</v>
      </c>
      <c r="E461" s="17">
        <v>2.1373506929862298</v>
      </c>
      <c r="F461" s="17">
        <v>2.0234690564095899</v>
      </c>
      <c r="G461" s="17">
        <v>0.61219592988850202</v>
      </c>
      <c r="H461" s="17">
        <v>-1.59100522642811</v>
      </c>
      <c r="I461" s="13">
        <v>869</v>
      </c>
      <c r="J461" s="9" t="s">
        <v>2464</v>
      </c>
      <c r="K461" s="9" t="s">
        <v>2465</v>
      </c>
      <c r="L461" s="9" t="s">
        <v>2466</v>
      </c>
      <c r="M461" s="9" t="s">
        <v>65</v>
      </c>
      <c r="N461" s="9" t="s">
        <v>2467</v>
      </c>
      <c r="O461" s="9" t="s">
        <v>2468</v>
      </c>
      <c r="P461" s="9" t="s">
        <v>2469</v>
      </c>
      <c r="Q461" s="9" t="s">
        <v>33</v>
      </c>
      <c r="R461" s="9" t="s">
        <v>34</v>
      </c>
    </row>
    <row r="462" spans="1:18" s="6" customFormat="1" x14ac:dyDescent="0.25">
      <c r="A462" s="1" t="s">
        <v>2470</v>
      </c>
      <c r="B462" s="8">
        <v>437</v>
      </c>
      <c r="C462" s="17">
        <v>-1.0810165802451901</v>
      </c>
      <c r="D462" s="17">
        <v>-1.0810165802451901</v>
      </c>
      <c r="E462" s="17">
        <v>1.7705825629899501</v>
      </c>
      <c r="F462" s="17">
        <v>0.87541185287817003</v>
      </c>
      <c r="G462" s="17">
        <v>0.59705532486744695</v>
      </c>
      <c r="H462" s="17">
        <v>-1.0810165802451901</v>
      </c>
      <c r="I462" s="8">
        <v>2176</v>
      </c>
      <c r="J462" s="9" t="s">
        <v>2471</v>
      </c>
      <c r="K462" s="9" t="s">
        <v>2472</v>
      </c>
      <c r="L462" s="9" t="s">
        <v>1063</v>
      </c>
      <c r="M462" s="9" t="s">
        <v>2473</v>
      </c>
      <c r="N462" s="9" t="s">
        <v>2474</v>
      </c>
      <c r="O462" s="9" t="s">
        <v>2475</v>
      </c>
      <c r="P462" s="9" t="s">
        <v>691</v>
      </c>
      <c r="Q462" s="9" t="s">
        <v>43</v>
      </c>
      <c r="R462" s="9" t="s">
        <v>44</v>
      </c>
    </row>
    <row r="463" spans="1:18" s="6" customFormat="1" x14ac:dyDescent="0.25">
      <c r="A463" s="1" t="s">
        <v>2476</v>
      </c>
      <c r="B463" s="8">
        <v>438</v>
      </c>
      <c r="C463" s="17">
        <v>-1.03656212483681</v>
      </c>
      <c r="D463" s="17">
        <v>-1.03656212483681</v>
      </c>
      <c r="E463" s="17">
        <v>1.8743623720561999</v>
      </c>
      <c r="F463" s="17">
        <v>2.27188612729103</v>
      </c>
      <c r="G463" s="17">
        <v>-1.03656212483681</v>
      </c>
      <c r="H463" s="17">
        <v>-1.03656212483681</v>
      </c>
      <c r="I463" s="8">
        <v>2446</v>
      </c>
      <c r="J463" s="9" t="s">
        <v>612</v>
      </c>
      <c r="K463" s="9" t="s">
        <v>613</v>
      </c>
      <c r="L463" s="9" t="s">
        <v>133</v>
      </c>
      <c r="M463" s="9" t="s">
        <v>614</v>
      </c>
      <c r="N463" s="9" t="s">
        <v>615</v>
      </c>
      <c r="O463" s="9" t="s">
        <v>616</v>
      </c>
      <c r="P463" s="9" t="s">
        <v>617</v>
      </c>
      <c r="Q463" s="9" t="s">
        <v>43</v>
      </c>
      <c r="R463" s="9" t="s">
        <v>44</v>
      </c>
    </row>
    <row r="464" spans="1:18" s="6" customFormat="1" x14ac:dyDescent="0.25">
      <c r="A464" s="1" t="s">
        <v>2477</v>
      </c>
      <c r="B464" s="8">
        <v>439</v>
      </c>
      <c r="C464" s="17">
        <v>-3.4274866688284198</v>
      </c>
      <c r="D464" s="17">
        <v>-3.4274866688284198</v>
      </c>
      <c r="E464" s="17">
        <v>3.0984099358881401</v>
      </c>
      <c r="F464" s="17">
        <v>3.1085817776107998</v>
      </c>
      <c r="G464" s="17">
        <v>-1.41420308200999</v>
      </c>
      <c r="H464" s="17">
        <v>2.06218470616788</v>
      </c>
      <c r="I464" s="8">
        <v>373</v>
      </c>
      <c r="J464" s="9" t="s">
        <v>2478</v>
      </c>
      <c r="K464" s="9" t="s">
        <v>140</v>
      </c>
      <c r="L464" s="9" t="s">
        <v>2479</v>
      </c>
      <c r="M464" s="9" t="s">
        <v>2025</v>
      </c>
      <c r="N464" s="9" t="s">
        <v>121</v>
      </c>
      <c r="O464" s="9" t="s">
        <v>122</v>
      </c>
      <c r="P464" s="9" t="s">
        <v>2026</v>
      </c>
      <c r="Q464" s="9" t="s">
        <v>33</v>
      </c>
      <c r="R464" s="9" t="s">
        <v>34</v>
      </c>
    </row>
    <row r="465" spans="1:18" s="6" customFormat="1" x14ac:dyDescent="0.25">
      <c r="A465" s="1" t="s">
        <v>2480</v>
      </c>
      <c r="B465" s="8">
        <v>440</v>
      </c>
      <c r="C465" s="17">
        <v>-3.8423436877463901</v>
      </c>
      <c r="D465" s="17">
        <v>-3.8423436877463901</v>
      </c>
      <c r="E465" s="17">
        <v>1.83789626559277</v>
      </c>
      <c r="F465" s="17">
        <v>1.24800166203708</v>
      </c>
      <c r="G465" s="17">
        <v>2.03422237100534</v>
      </c>
      <c r="H465" s="17">
        <v>2.5645670768575899</v>
      </c>
      <c r="I465" s="8">
        <v>585</v>
      </c>
      <c r="J465" s="9" t="s">
        <v>598</v>
      </c>
      <c r="K465" s="9" t="s">
        <v>146</v>
      </c>
      <c r="L465" s="9" t="s">
        <v>2481</v>
      </c>
      <c r="M465" s="9" t="s">
        <v>318</v>
      </c>
      <c r="N465" s="9" t="s">
        <v>600</v>
      </c>
      <c r="O465" s="9" t="s">
        <v>169</v>
      </c>
      <c r="P465" s="9" t="s">
        <v>319</v>
      </c>
      <c r="Q465" s="9" t="s">
        <v>43</v>
      </c>
      <c r="R465" s="9" t="s">
        <v>44</v>
      </c>
    </row>
    <row r="466" spans="1:18" s="6" customFormat="1" x14ac:dyDescent="0.25">
      <c r="A466" s="1" t="s">
        <v>2482</v>
      </c>
      <c r="B466" s="8">
        <v>441</v>
      </c>
      <c r="C466" s="17">
        <v>-2.8049302882927001</v>
      </c>
      <c r="D466" s="17">
        <v>-2.8049302882927001</v>
      </c>
      <c r="E466" s="17">
        <v>3.7926008859315101</v>
      </c>
      <c r="F466" s="17">
        <v>3.8372369600606699</v>
      </c>
      <c r="G466" s="17">
        <v>-2.8049302882927001</v>
      </c>
      <c r="H466" s="17">
        <v>0.78495301888593005</v>
      </c>
      <c r="I466" s="8">
        <v>576</v>
      </c>
      <c r="J466" s="9" t="s">
        <v>335</v>
      </c>
      <c r="K466" s="9" t="s">
        <v>336</v>
      </c>
      <c r="L466" s="9" t="s">
        <v>2483</v>
      </c>
      <c r="M466" s="9" t="s">
        <v>1</v>
      </c>
      <c r="N466" s="9" t="s">
        <v>338</v>
      </c>
      <c r="O466" s="9" t="s">
        <v>1</v>
      </c>
      <c r="P466" s="9" t="s">
        <v>339</v>
      </c>
      <c r="Q466" s="9" t="s">
        <v>52</v>
      </c>
      <c r="R466" s="9" t="s">
        <v>53</v>
      </c>
    </row>
    <row r="467" spans="1:18" s="6" customFormat="1" x14ac:dyDescent="0.25">
      <c r="A467" s="1" t="s">
        <v>2484</v>
      </c>
      <c r="B467" s="13">
        <v>442</v>
      </c>
      <c r="C467" s="17">
        <v>-1.3965074773758499</v>
      </c>
      <c r="D467" s="17">
        <v>-1.3965074773758499</v>
      </c>
      <c r="E467" s="17">
        <v>1.4980192928815499</v>
      </c>
      <c r="F467" s="17">
        <v>1.82227369040822</v>
      </c>
      <c r="G467" s="17">
        <v>-1.3965074773758499</v>
      </c>
      <c r="H467" s="17">
        <v>0.86922944883777098</v>
      </c>
      <c r="I467" s="13">
        <v>2401</v>
      </c>
      <c r="J467" s="9" t="s">
        <v>2485</v>
      </c>
      <c r="K467" s="9" t="s">
        <v>2486</v>
      </c>
      <c r="L467" s="9" t="s">
        <v>133</v>
      </c>
      <c r="M467" s="9" t="s">
        <v>2487</v>
      </c>
      <c r="N467" s="9" t="s">
        <v>2488</v>
      </c>
      <c r="O467" s="9" t="s">
        <v>2489</v>
      </c>
      <c r="P467" s="9" t="s">
        <v>2490</v>
      </c>
      <c r="Q467" s="9" t="s">
        <v>43</v>
      </c>
      <c r="R467" s="9" t="s">
        <v>44</v>
      </c>
    </row>
    <row r="468" spans="1:18" s="6" customFormat="1" x14ac:dyDescent="0.25">
      <c r="A468" s="1" t="s">
        <v>2491</v>
      </c>
      <c r="B468" s="13">
        <v>443</v>
      </c>
      <c r="C468" s="17">
        <v>-3.69224755092679</v>
      </c>
      <c r="D468" s="17">
        <v>-4.8086123076185698</v>
      </c>
      <c r="E468" s="17">
        <v>1.8650571758160801</v>
      </c>
      <c r="F468" s="17">
        <v>2.0691932801013602</v>
      </c>
      <c r="G468" s="17">
        <v>1.97472647468466</v>
      </c>
      <c r="H468" s="17">
        <v>2.59188292794326</v>
      </c>
      <c r="I468" s="13">
        <v>398</v>
      </c>
      <c r="J468" s="9" t="s">
        <v>1</v>
      </c>
      <c r="K468" s="9" t="s">
        <v>1</v>
      </c>
      <c r="L468" s="9" t="s">
        <v>1</v>
      </c>
      <c r="M468" s="9" t="s">
        <v>1</v>
      </c>
      <c r="N468" s="9" t="s">
        <v>1</v>
      </c>
      <c r="O468" s="9" t="s">
        <v>1</v>
      </c>
      <c r="P468" s="9" t="s">
        <v>1</v>
      </c>
      <c r="Q468" s="9" t="s">
        <v>1</v>
      </c>
      <c r="R468" s="9" t="s">
        <v>1</v>
      </c>
    </row>
    <row r="469" spans="1:18" s="6" customFormat="1" x14ac:dyDescent="0.25">
      <c r="A469" s="1" t="s">
        <v>2492</v>
      </c>
      <c r="B469" s="13">
        <v>444</v>
      </c>
      <c r="C469" s="17">
        <v>-2.1903185755440102</v>
      </c>
      <c r="D469" s="17">
        <v>-2.1903185755440102</v>
      </c>
      <c r="E469" s="17">
        <v>2.2558714741560499</v>
      </c>
      <c r="F469" s="17">
        <v>1.73330603582431</v>
      </c>
      <c r="G469" s="17">
        <v>0.41185321520936802</v>
      </c>
      <c r="H469" s="17">
        <v>-2.03935741016994E-2</v>
      </c>
      <c r="I469" s="13">
        <v>822</v>
      </c>
      <c r="J469" s="9" t="s">
        <v>2493</v>
      </c>
      <c r="K469" s="9" t="s">
        <v>4</v>
      </c>
      <c r="L469" s="9" t="s">
        <v>2494</v>
      </c>
      <c r="M469" s="9" t="s">
        <v>1</v>
      </c>
      <c r="N469" s="9" t="s">
        <v>2495</v>
      </c>
      <c r="O469" s="9" t="s">
        <v>2496</v>
      </c>
      <c r="P469" s="9" t="s">
        <v>2497</v>
      </c>
      <c r="Q469" s="9" t="s">
        <v>52</v>
      </c>
      <c r="R469" s="9" t="s">
        <v>53</v>
      </c>
    </row>
    <row r="470" spans="1:18" s="6" customFormat="1" x14ac:dyDescent="0.25">
      <c r="A470" s="1" t="s">
        <v>2498</v>
      </c>
      <c r="B470" s="8">
        <v>445</v>
      </c>
      <c r="C470" s="17">
        <v>-4.0883675944265399</v>
      </c>
      <c r="D470" s="17">
        <v>-4.0883675944265399</v>
      </c>
      <c r="E470" s="17">
        <v>3.4945044903604798</v>
      </c>
      <c r="F470" s="17">
        <v>4.2976155648712604</v>
      </c>
      <c r="G470" s="17">
        <v>-0.62095767727365703</v>
      </c>
      <c r="H470" s="17">
        <v>1.0055728108949999</v>
      </c>
      <c r="I470" s="8">
        <v>307</v>
      </c>
      <c r="J470" s="9" t="s">
        <v>428</v>
      </c>
      <c r="K470" s="9" t="s">
        <v>429</v>
      </c>
      <c r="L470" s="9" t="s">
        <v>2499</v>
      </c>
      <c r="M470" s="9" t="s">
        <v>431</v>
      </c>
      <c r="N470" s="9" t="s">
        <v>432</v>
      </c>
      <c r="O470" s="9" t="s">
        <v>433</v>
      </c>
      <c r="P470" s="9" t="s">
        <v>1</v>
      </c>
      <c r="Q470" s="9" t="s">
        <v>52</v>
      </c>
      <c r="R470" s="9" t="s">
        <v>53</v>
      </c>
    </row>
    <row r="471" spans="1:18" s="6" customFormat="1" x14ac:dyDescent="0.25">
      <c r="A471" s="1" t="s">
        <v>2500</v>
      </c>
      <c r="B471" s="13">
        <v>446</v>
      </c>
      <c r="C471" s="17">
        <v>-1.05978220878297</v>
      </c>
      <c r="D471" s="17">
        <v>-1.05978220878297</v>
      </c>
      <c r="E471" s="17">
        <v>2.06073562533749</v>
      </c>
      <c r="F471" s="17">
        <v>2.1783932097943999</v>
      </c>
      <c r="G471" s="17">
        <v>-1.05978220878297</v>
      </c>
      <c r="H471" s="17">
        <v>-1.05978220878297</v>
      </c>
      <c r="I471" s="13">
        <v>1087</v>
      </c>
      <c r="J471" s="9" t="s">
        <v>2501</v>
      </c>
      <c r="K471" s="9" t="s">
        <v>2502</v>
      </c>
      <c r="L471" s="9" t="s">
        <v>2503</v>
      </c>
      <c r="M471" s="9" t="s">
        <v>2504</v>
      </c>
      <c r="N471" s="9" t="s">
        <v>40</v>
      </c>
      <c r="O471" s="9" t="s">
        <v>1</v>
      </c>
      <c r="P471" s="9" t="s">
        <v>2505</v>
      </c>
      <c r="Q471" s="9" t="s">
        <v>1161</v>
      </c>
      <c r="R471" s="9" t="s">
        <v>1162</v>
      </c>
    </row>
    <row r="472" spans="1:18" s="6" customFormat="1" x14ac:dyDescent="0.25">
      <c r="A472" s="1" t="s">
        <v>2506</v>
      </c>
      <c r="B472" s="13">
        <v>447</v>
      </c>
      <c r="C472" s="17">
        <v>-1.47423187163636</v>
      </c>
      <c r="D472" s="17">
        <v>-1.47423187163636</v>
      </c>
      <c r="E472" s="17">
        <v>1.77506175852439</v>
      </c>
      <c r="F472" s="17">
        <v>2.36058045465942</v>
      </c>
      <c r="G472" s="17">
        <v>-1.47423187163636</v>
      </c>
      <c r="H472" s="17">
        <v>0.287053401725264</v>
      </c>
      <c r="I472" s="13">
        <v>1222</v>
      </c>
      <c r="J472" s="9" t="s">
        <v>1911</v>
      </c>
      <c r="K472" s="9" t="s">
        <v>2507</v>
      </c>
      <c r="L472" s="9" t="s">
        <v>2508</v>
      </c>
      <c r="M472" s="9" t="s">
        <v>1</v>
      </c>
      <c r="N472" s="9" t="s">
        <v>1914</v>
      </c>
      <c r="O472" s="9" t="s">
        <v>1</v>
      </c>
      <c r="P472" s="9" t="s">
        <v>1915</v>
      </c>
      <c r="Q472" s="9" t="s">
        <v>33</v>
      </c>
      <c r="R472" s="9" t="s">
        <v>34</v>
      </c>
    </row>
    <row r="473" spans="1:18" s="6" customFormat="1" x14ac:dyDescent="0.25">
      <c r="A473" s="1" t="s">
        <v>2509</v>
      </c>
      <c r="B473" s="8">
        <v>448</v>
      </c>
      <c r="C473" s="17">
        <v>-3.03694281792494</v>
      </c>
      <c r="D473" s="17">
        <v>-2.0973400975689001</v>
      </c>
      <c r="E473" s="17">
        <v>2.4368765572089801</v>
      </c>
      <c r="F473" s="17">
        <v>2.2570529340608898</v>
      </c>
      <c r="G473" s="17">
        <v>3.10400122593575E-2</v>
      </c>
      <c r="H473" s="17">
        <v>0.40931341196461901</v>
      </c>
      <c r="I473" s="8">
        <v>970</v>
      </c>
      <c r="J473" s="9" t="s">
        <v>204</v>
      </c>
      <c r="K473" s="9" t="s">
        <v>549</v>
      </c>
      <c r="L473" s="9" t="s">
        <v>2510</v>
      </c>
      <c r="M473" s="9" t="s">
        <v>207</v>
      </c>
      <c r="N473" s="9" t="s">
        <v>208</v>
      </c>
      <c r="O473" s="9" t="s">
        <v>209</v>
      </c>
      <c r="P473" s="9" t="s">
        <v>210</v>
      </c>
      <c r="Q473" s="9" t="s">
        <v>43</v>
      </c>
      <c r="R473" s="9" t="s">
        <v>44</v>
      </c>
    </row>
    <row r="474" spans="1:18" s="6" customFormat="1" x14ac:dyDescent="0.25">
      <c r="A474" s="1" t="s">
        <v>2511</v>
      </c>
      <c r="B474" s="13">
        <v>449</v>
      </c>
      <c r="C474" s="17">
        <v>-1.0774601062821301</v>
      </c>
      <c r="D474" s="17">
        <v>-1.0774601062821301</v>
      </c>
      <c r="E474" s="17">
        <v>1.7222489171214199</v>
      </c>
      <c r="F474" s="17">
        <v>2.5875915080070899</v>
      </c>
      <c r="G474" s="17">
        <v>-1.0774601062821301</v>
      </c>
      <c r="H474" s="17">
        <v>-1.0774601062821301</v>
      </c>
      <c r="I474" s="13">
        <v>1096</v>
      </c>
      <c r="J474" s="9" t="s">
        <v>1</v>
      </c>
      <c r="K474" s="9" t="s">
        <v>1</v>
      </c>
      <c r="L474" s="9" t="s">
        <v>1</v>
      </c>
      <c r="M474" s="9" t="s">
        <v>1</v>
      </c>
      <c r="N474" s="9" t="s">
        <v>1</v>
      </c>
      <c r="O474" s="9" t="s">
        <v>1</v>
      </c>
      <c r="P474" s="9" t="s">
        <v>1</v>
      </c>
      <c r="Q474" s="9" t="s">
        <v>1</v>
      </c>
      <c r="R474" s="9" t="s">
        <v>1</v>
      </c>
    </row>
    <row r="475" spans="1:18" s="6" customFormat="1" x14ac:dyDescent="0.25">
      <c r="A475" s="1" t="s">
        <v>2512</v>
      </c>
      <c r="B475" s="13">
        <v>450</v>
      </c>
      <c r="C475" s="17">
        <v>-1.69005899814621</v>
      </c>
      <c r="D475" s="17">
        <v>-1.69005899814621</v>
      </c>
      <c r="E475" s="17">
        <v>1.2461549028601899</v>
      </c>
      <c r="F475" s="17">
        <v>1.07717203887766</v>
      </c>
      <c r="G475" s="17">
        <v>-0.143596639979122</v>
      </c>
      <c r="H475" s="17">
        <v>1.20038769453369</v>
      </c>
      <c r="I475" s="13">
        <v>1916</v>
      </c>
      <c r="J475" s="9" t="s">
        <v>2513</v>
      </c>
      <c r="K475" s="9" t="s">
        <v>2514</v>
      </c>
      <c r="L475" s="9" t="s">
        <v>133</v>
      </c>
      <c r="M475" s="9" t="s">
        <v>2515</v>
      </c>
      <c r="N475" s="9" t="s">
        <v>2516</v>
      </c>
      <c r="O475" s="9" t="s">
        <v>2517</v>
      </c>
      <c r="P475" s="9" t="s">
        <v>2518</v>
      </c>
      <c r="Q475" s="9" t="s">
        <v>595</v>
      </c>
      <c r="R475" s="9" t="s">
        <v>596</v>
      </c>
    </row>
    <row r="476" spans="1:18" s="6" customFormat="1" x14ac:dyDescent="0.25">
      <c r="A476" s="1" t="s">
        <v>2519</v>
      </c>
      <c r="B476" s="8">
        <v>451</v>
      </c>
      <c r="C476" s="17">
        <v>-1.7436965783287299</v>
      </c>
      <c r="D476" s="17">
        <v>-1.7436965783287299</v>
      </c>
      <c r="E476" s="17">
        <v>0.99723098198990001</v>
      </c>
      <c r="F476" s="17">
        <v>0.90706798078817397</v>
      </c>
      <c r="G476" s="17">
        <v>-8.4228641243941901E-2</v>
      </c>
      <c r="H476" s="17">
        <v>1.66732283512332</v>
      </c>
      <c r="I476" s="8">
        <v>1609</v>
      </c>
      <c r="J476" s="9" t="s">
        <v>2520</v>
      </c>
      <c r="K476" s="9" t="s">
        <v>2521</v>
      </c>
      <c r="L476" s="9" t="s">
        <v>2522</v>
      </c>
      <c r="M476" s="9" t="s">
        <v>2523</v>
      </c>
      <c r="N476" s="9" t="s">
        <v>2524</v>
      </c>
      <c r="O476" s="9" t="s">
        <v>2525</v>
      </c>
      <c r="P476" s="9" t="s">
        <v>2526</v>
      </c>
      <c r="Q476" s="9" t="s">
        <v>43</v>
      </c>
      <c r="R476" s="9" t="s">
        <v>44</v>
      </c>
    </row>
    <row r="477" spans="1:18" s="6" customFormat="1" x14ac:dyDescent="0.25">
      <c r="A477" s="1" t="s">
        <v>2527</v>
      </c>
      <c r="B477" s="8">
        <v>452</v>
      </c>
      <c r="C477" s="17">
        <v>-1.58902143531311</v>
      </c>
      <c r="D477" s="17">
        <v>-1.58902143531311</v>
      </c>
      <c r="E477" s="17">
        <v>2.05379563990603</v>
      </c>
      <c r="F477" s="17">
        <v>2.1398786303909798</v>
      </c>
      <c r="G477" s="17">
        <v>-1.02830648083863</v>
      </c>
      <c r="H477" s="17">
        <v>1.2675081167847499E-2</v>
      </c>
      <c r="I477" s="8">
        <v>1125</v>
      </c>
      <c r="J477" s="9" t="s">
        <v>2528</v>
      </c>
      <c r="K477" s="9" t="s">
        <v>2529</v>
      </c>
      <c r="L477" s="9" t="s">
        <v>2530</v>
      </c>
      <c r="M477" s="9" t="s">
        <v>2531</v>
      </c>
      <c r="N477" s="9" t="s">
        <v>177</v>
      </c>
      <c r="O477" s="9" t="s">
        <v>239</v>
      </c>
      <c r="P477" s="9" t="s">
        <v>2532</v>
      </c>
      <c r="Q477" s="9" t="s">
        <v>52</v>
      </c>
      <c r="R477" s="9" t="s">
        <v>53</v>
      </c>
    </row>
    <row r="478" spans="1:18" s="6" customFormat="1" x14ac:dyDescent="0.25">
      <c r="A478" s="1" t="s">
        <v>2533</v>
      </c>
      <c r="B478" s="13">
        <v>453</v>
      </c>
      <c r="C478" s="17">
        <v>-4.0844366281324804</v>
      </c>
      <c r="D478" s="17">
        <v>-4.0844366281324804</v>
      </c>
      <c r="E478" s="17">
        <v>2.0954923609871599</v>
      </c>
      <c r="F478" s="17">
        <v>2.4748257305924102</v>
      </c>
      <c r="G478" s="17">
        <v>1.63835724432114</v>
      </c>
      <c r="H478" s="17">
        <v>1.9601979203642499</v>
      </c>
      <c r="I478" s="13">
        <v>364</v>
      </c>
      <c r="J478" s="9" t="s">
        <v>2534</v>
      </c>
      <c r="K478" s="9" t="s">
        <v>165</v>
      </c>
      <c r="L478" s="9" t="s">
        <v>2535</v>
      </c>
      <c r="M478" s="9" t="s">
        <v>2536</v>
      </c>
      <c r="N478" s="9" t="s">
        <v>2537</v>
      </c>
      <c r="O478" s="9" t="s">
        <v>2538</v>
      </c>
      <c r="P478" s="9" t="s">
        <v>2539</v>
      </c>
      <c r="Q478" s="9" t="s">
        <v>52</v>
      </c>
      <c r="R478" s="9" t="s">
        <v>53</v>
      </c>
    </row>
    <row r="479" spans="1:18" s="6" customFormat="1" x14ac:dyDescent="0.25">
      <c r="A479" s="1" t="s">
        <v>2540</v>
      </c>
      <c r="B479" s="8">
        <v>454</v>
      </c>
      <c r="C479" s="17">
        <v>-2.0193138332268101</v>
      </c>
      <c r="D479" s="17">
        <v>-2.0193138332268101</v>
      </c>
      <c r="E479" s="17">
        <v>1.6716619051164701</v>
      </c>
      <c r="F479" s="17">
        <v>1.19418898675711</v>
      </c>
      <c r="G479" s="17">
        <v>1.25211184286613</v>
      </c>
      <c r="H479" s="17">
        <v>-7.9335068286099195E-2</v>
      </c>
      <c r="I479" s="8">
        <v>1085</v>
      </c>
      <c r="J479" s="9" t="s">
        <v>1606</v>
      </c>
      <c r="K479" s="9" t="s">
        <v>918</v>
      </c>
      <c r="L479" s="9" t="s">
        <v>2541</v>
      </c>
      <c r="M479" s="9" t="s">
        <v>1609</v>
      </c>
      <c r="N479" s="9" t="s">
        <v>1610</v>
      </c>
      <c r="O479" s="9" t="s">
        <v>1611</v>
      </c>
      <c r="P479" s="9" t="s">
        <v>1612</v>
      </c>
      <c r="Q479" s="9" t="s">
        <v>1613</v>
      </c>
      <c r="R479" s="9" t="s">
        <v>1614</v>
      </c>
    </row>
    <row r="480" spans="1:18" s="6" customFormat="1" x14ac:dyDescent="0.25">
      <c r="A480" s="1" t="s">
        <v>2542</v>
      </c>
      <c r="B480" s="8">
        <v>455</v>
      </c>
      <c r="C480" s="17">
        <v>-1.3171504741540701</v>
      </c>
      <c r="D480" s="17">
        <v>-1.3171504741540701</v>
      </c>
      <c r="E480" s="17">
        <v>1.66415421620921</v>
      </c>
      <c r="F480" s="17">
        <v>1.50965221013176</v>
      </c>
      <c r="G480" s="17">
        <v>0.25961350351905998</v>
      </c>
      <c r="H480" s="17">
        <v>-0.79911898155189698</v>
      </c>
      <c r="I480" s="8">
        <v>1451</v>
      </c>
      <c r="J480" s="9" t="s">
        <v>2543</v>
      </c>
      <c r="K480" s="9" t="s">
        <v>2544</v>
      </c>
      <c r="L480" s="9" t="s">
        <v>2050</v>
      </c>
      <c r="M480" s="9" t="s">
        <v>29</v>
      </c>
      <c r="N480" s="9" t="s">
        <v>1</v>
      </c>
      <c r="O480" s="9" t="s">
        <v>252</v>
      </c>
      <c r="P480" s="9" t="s">
        <v>2545</v>
      </c>
      <c r="Q480" s="9" t="s">
        <v>52</v>
      </c>
      <c r="R480" s="9" t="s">
        <v>53</v>
      </c>
    </row>
    <row r="481" spans="1:18" s="6" customFormat="1" x14ac:dyDescent="0.25">
      <c r="A481" s="1" t="s">
        <v>2546</v>
      </c>
      <c r="B481" s="8">
        <v>456</v>
      </c>
      <c r="C481" s="17">
        <v>-2.7254422182021298</v>
      </c>
      <c r="D481" s="17">
        <v>-3.2558369552725099</v>
      </c>
      <c r="E481" s="17">
        <v>1.3757707647695001</v>
      </c>
      <c r="F481" s="17">
        <v>2.6218940321128601</v>
      </c>
      <c r="G481" s="17">
        <v>-0.59603579378599003</v>
      </c>
      <c r="H481" s="17">
        <v>2.5796501703782702</v>
      </c>
      <c r="I481" s="8">
        <v>477</v>
      </c>
      <c r="J481" s="9" t="s">
        <v>1</v>
      </c>
      <c r="K481" s="9" t="s">
        <v>1</v>
      </c>
      <c r="L481" s="9" t="s">
        <v>1</v>
      </c>
      <c r="M481" s="9" t="s">
        <v>1</v>
      </c>
      <c r="N481" s="9" t="s">
        <v>1</v>
      </c>
      <c r="O481" s="9" t="s">
        <v>1</v>
      </c>
      <c r="P481" s="9" t="s">
        <v>1</v>
      </c>
      <c r="Q481" s="9" t="s">
        <v>1</v>
      </c>
      <c r="R481" s="9" t="s">
        <v>1</v>
      </c>
    </row>
    <row r="482" spans="1:18" s="6" customFormat="1" x14ac:dyDescent="0.25">
      <c r="A482" s="1" t="s">
        <v>2547</v>
      </c>
      <c r="B482" s="13">
        <v>457</v>
      </c>
      <c r="C482" s="17">
        <v>-3.0486899783378298</v>
      </c>
      <c r="D482" s="17">
        <v>-3.0486899783378298</v>
      </c>
      <c r="E482" s="17">
        <v>1.5930294411760699</v>
      </c>
      <c r="F482" s="17">
        <v>1.68260189581911</v>
      </c>
      <c r="G482" s="17">
        <v>1.4415592322892601</v>
      </c>
      <c r="H482" s="17">
        <v>1.3801893873912301</v>
      </c>
      <c r="I482" s="13">
        <v>943</v>
      </c>
      <c r="J482" s="9" t="s">
        <v>2548</v>
      </c>
      <c r="K482" s="9" t="s">
        <v>2549</v>
      </c>
      <c r="L482" s="9" t="s">
        <v>2550</v>
      </c>
      <c r="M482" s="9" t="s">
        <v>2551</v>
      </c>
      <c r="N482" s="9" t="s">
        <v>2552</v>
      </c>
      <c r="O482" s="9" t="s">
        <v>2553</v>
      </c>
      <c r="P482" s="9" t="s">
        <v>2554</v>
      </c>
      <c r="Q482" s="9" t="s">
        <v>33</v>
      </c>
      <c r="R482" s="9" t="s">
        <v>34</v>
      </c>
    </row>
    <row r="483" spans="1:18" s="6" customFormat="1" x14ac:dyDescent="0.25">
      <c r="A483" s="1" t="s">
        <v>2555</v>
      </c>
      <c r="B483" s="13">
        <v>458</v>
      </c>
      <c r="C483" s="17">
        <v>-3.05637628926128</v>
      </c>
      <c r="D483" s="17">
        <v>-3.05637628926128</v>
      </c>
      <c r="E483" s="17">
        <v>2.2459427616875498</v>
      </c>
      <c r="F483" s="17">
        <v>1.08464770195972</v>
      </c>
      <c r="G483" s="17">
        <v>1.69792332849353</v>
      </c>
      <c r="H483" s="17">
        <v>1.08423878638177</v>
      </c>
      <c r="I483" s="13">
        <v>486</v>
      </c>
      <c r="J483" s="9" t="s">
        <v>2556</v>
      </c>
      <c r="K483" s="9" t="s">
        <v>1252</v>
      </c>
      <c r="L483" s="9" t="s">
        <v>2557</v>
      </c>
      <c r="M483" s="9" t="s">
        <v>2558</v>
      </c>
      <c r="N483" s="9" t="s">
        <v>2559</v>
      </c>
      <c r="O483" s="9" t="s">
        <v>2560</v>
      </c>
      <c r="P483" s="9" t="s">
        <v>2561</v>
      </c>
      <c r="Q483" s="9" t="s">
        <v>33</v>
      </c>
      <c r="R483" s="9" t="s">
        <v>34</v>
      </c>
    </row>
    <row r="484" spans="1:18" s="6" customFormat="1" x14ac:dyDescent="0.25">
      <c r="A484" s="1" t="s">
        <v>2562</v>
      </c>
      <c r="B484" s="13">
        <v>459</v>
      </c>
      <c r="C484" s="17">
        <v>-5.2821924372231299</v>
      </c>
      <c r="D484" s="17">
        <v>-5.2821924372231299</v>
      </c>
      <c r="E484" s="17">
        <v>3.7179907057956898</v>
      </c>
      <c r="F484" s="17">
        <v>3.8248074983865199</v>
      </c>
      <c r="G484" s="17">
        <v>1.19598663820603</v>
      </c>
      <c r="H484" s="17">
        <v>1.8256000320580099</v>
      </c>
      <c r="I484" s="13">
        <v>888</v>
      </c>
      <c r="J484" s="9" t="s">
        <v>1593</v>
      </c>
      <c r="K484" s="9" t="s">
        <v>2563</v>
      </c>
      <c r="L484" s="9" t="s">
        <v>2564</v>
      </c>
      <c r="M484" s="9" t="s">
        <v>1595</v>
      </c>
      <c r="N484" s="9" t="s">
        <v>1596</v>
      </c>
      <c r="O484" s="9" t="s">
        <v>1597</v>
      </c>
      <c r="P484" s="9" t="s">
        <v>1598</v>
      </c>
      <c r="Q484" s="9" t="s">
        <v>52</v>
      </c>
      <c r="R484" s="9" t="s">
        <v>53</v>
      </c>
    </row>
    <row r="485" spans="1:18" s="6" customFormat="1" x14ac:dyDescent="0.25">
      <c r="A485" s="1" t="s">
        <v>2565</v>
      </c>
      <c r="B485" s="13">
        <v>460</v>
      </c>
      <c r="C485" s="17">
        <v>-3.5666354057219301</v>
      </c>
      <c r="D485" s="17">
        <v>-3.5666354057219301</v>
      </c>
      <c r="E485" s="17">
        <v>3.1077263735468299</v>
      </c>
      <c r="F485" s="17">
        <v>3.2257644785891402</v>
      </c>
      <c r="G485" s="17">
        <v>0.380095454418381</v>
      </c>
      <c r="H485" s="17">
        <v>0.41968450488950498</v>
      </c>
      <c r="I485" s="13">
        <v>412</v>
      </c>
      <c r="J485" s="9" t="s">
        <v>2566</v>
      </c>
      <c r="K485" s="9" t="s">
        <v>682</v>
      </c>
      <c r="L485" s="9" t="s">
        <v>2567</v>
      </c>
      <c r="M485" s="9" t="s">
        <v>2568</v>
      </c>
      <c r="N485" s="9" t="s">
        <v>2113</v>
      </c>
      <c r="O485" s="9" t="s">
        <v>2569</v>
      </c>
      <c r="P485" s="9" t="s">
        <v>1</v>
      </c>
      <c r="Q485" s="9" t="s">
        <v>43</v>
      </c>
      <c r="R485" s="9" t="s">
        <v>44</v>
      </c>
    </row>
    <row r="486" spans="1:18" s="6" customFormat="1" x14ac:dyDescent="0.25">
      <c r="A486" s="1" t="s">
        <v>2570</v>
      </c>
      <c r="B486" s="8">
        <v>461</v>
      </c>
      <c r="C486" s="17">
        <v>-1.6589043400232899</v>
      </c>
      <c r="D486" s="17">
        <v>-1.6589043400232899</v>
      </c>
      <c r="E486" s="17">
        <v>2.4949009960557502</v>
      </c>
      <c r="F486" s="17">
        <v>1.9406515025230799</v>
      </c>
      <c r="G486" s="17">
        <v>0.541160521491024</v>
      </c>
      <c r="H486" s="17">
        <v>-1.6589043400232899</v>
      </c>
      <c r="I486" s="8">
        <v>824</v>
      </c>
      <c r="J486" s="9" t="s">
        <v>2571</v>
      </c>
      <c r="K486" s="9" t="s">
        <v>603</v>
      </c>
      <c r="L486" s="9" t="s">
        <v>2572</v>
      </c>
      <c r="M486" s="9" t="s">
        <v>2573</v>
      </c>
      <c r="N486" s="9" t="s">
        <v>1527</v>
      </c>
      <c r="O486" s="9" t="s">
        <v>2574</v>
      </c>
      <c r="P486" s="9" t="s">
        <v>2575</v>
      </c>
      <c r="Q486" s="9" t="s">
        <v>52</v>
      </c>
      <c r="R486" s="9" t="s">
        <v>53</v>
      </c>
    </row>
    <row r="487" spans="1:18" s="6" customFormat="1" x14ac:dyDescent="0.25">
      <c r="A487" s="1" t="s">
        <v>2576</v>
      </c>
      <c r="B487" s="8">
        <v>462</v>
      </c>
      <c r="C487" s="17">
        <v>-2.2880164615583301</v>
      </c>
      <c r="D487" s="17">
        <v>-2.2880164615583301</v>
      </c>
      <c r="E487" s="17">
        <v>3.1353600138189401</v>
      </c>
      <c r="F487" s="17">
        <v>2.8245168759956401</v>
      </c>
      <c r="G487" s="17">
        <v>-1.0983500149082801</v>
      </c>
      <c r="H487" s="17">
        <v>-0.285493951789624</v>
      </c>
      <c r="I487" s="8">
        <v>590</v>
      </c>
      <c r="J487" s="9" t="s">
        <v>1417</v>
      </c>
      <c r="K487" s="9" t="s">
        <v>1401</v>
      </c>
      <c r="L487" s="9" t="s">
        <v>2577</v>
      </c>
      <c r="M487" s="9" t="s">
        <v>1985</v>
      </c>
      <c r="N487" s="9" t="s">
        <v>1986</v>
      </c>
      <c r="O487" s="9" t="s">
        <v>1421</v>
      </c>
      <c r="P487" s="9" t="s">
        <v>1422</v>
      </c>
      <c r="Q487" s="9" t="s">
        <v>43</v>
      </c>
      <c r="R487" s="9" t="s">
        <v>44</v>
      </c>
    </row>
    <row r="488" spans="1:18" s="6" customFormat="1" x14ac:dyDescent="0.25">
      <c r="A488" s="1" t="s">
        <v>2578</v>
      </c>
      <c r="B488" s="8">
        <v>463</v>
      </c>
      <c r="C488" s="17">
        <v>-3.7220334142793501</v>
      </c>
      <c r="D488" s="17">
        <v>-3.7220334142793501</v>
      </c>
      <c r="E488" s="17">
        <v>3.1448498430378802</v>
      </c>
      <c r="F488" s="17">
        <v>3.5598502602835702</v>
      </c>
      <c r="G488" s="17">
        <v>0.395827827922974</v>
      </c>
      <c r="H488" s="17">
        <v>0.34353889731427101</v>
      </c>
      <c r="I488" s="8">
        <v>622</v>
      </c>
      <c r="J488" s="9" t="s">
        <v>335</v>
      </c>
      <c r="K488" s="9" t="s">
        <v>336</v>
      </c>
      <c r="L488" s="9" t="s">
        <v>2579</v>
      </c>
      <c r="M488" s="9" t="s">
        <v>1</v>
      </c>
      <c r="N488" s="9" t="s">
        <v>338</v>
      </c>
      <c r="O488" s="9" t="s">
        <v>1</v>
      </c>
      <c r="P488" s="9" t="s">
        <v>339</v>
      </c>
      <c r="Q488" s="9" t="s">
        <v>52</v>
      </c>
      <c r="R488" s="9" t="s">
        <v>53</v>
      </c>
    </row>
    <row r="489" spans="1:18" s="6" customFormat="1" x14ac:dyDescent="0.25">
      <c r="A489" s="1" t="s">
        <v>2580</v>
      </c>
      <c r="B489" s="8">
        <v>464</v>
      </c>
      <c r="C489" s="17">
        <v>-2.02114496876895</v>
      </c>
      <c r="D489" s="17">
        <v>-2.02114496876895</v>
      </c>
      <c r="E489" s="17">
        <v>2.2621841992826899</v>
      </c>
      <c r="F489" s="17">
        <v>2.0278758351688202</v>
      </c>
      <c r="G489" s="17">
        <v>-2.02114496876895</v>
      </c>
      <c r="H489" s="17">
        <v>1.7733748718553399</v>
      </c>
      <c r="I489" s="8">
        <v>1343</v>
      </c>
      <c r="J489" s="9" t="s">
        <v>2581</v>
      </c>
      <c r="K489" s="9" t="s">
        <v>2582</v>
      </c>
      <c r="L489" s="9" t="s">
        <v>2583</v>
      </c>
      <c r="M489" s="9" t="s">
        <v>2584</v>
      </c>
      <c r="N489" s="9" t="s">
        <v>1008</v>
      </c>
      <c r="O489" s="9" t="s">
        <v>2585</v>
      </c>
      <c r="P489" s="9" t="s">
        <v>2586</v>
      </c>
      <c r="Q489" s="9" t="s">
        <v>52</v>
      </c>
      <c r="R489" s="9" t="s">
        <v>53</v>
      </c>
    </row>
    <row r="490" spans="1:18" s="6" customFormat="1" x14ac:dyDescent="0.25">
      <c r="A490" s="1" t="s">
        <v>2587</v>
      </c>
      <c r="B490" s="8">
        <v>465</v>
      </c>
      <c r="C490" s="17">
        <v>-1.5832998231583899</v>
      </c>
      <c r="D490" s="17">
        <v>-1.5832998231583899</v>
      </c>
      <c r="E490" s="17">
        <v>2.7302362801221398</v>
      </c>
      <c r="F490" s="17">
        <v>3.60296301251141</v>
      </c>
      <c r="G490" s="17">
        <v>-1.5832998231583899</v>
      </c>
      <c r="H490" s="17">
        <v>-1.5832998231583899</v>
      </c>
      <c r="I490" s="8">
        <v>526</v>
      </c>
      <c r="J490" s="9" t="s">
        <v>2588</v>
      </c>
      <c r="K490" s="9" t="s">
        <v>2589</v>
      </c>
      <c r="L490" s="9" t="s">
        <v>2590</v>
      </c>
      <c r="M490" s="9" t="s">
        <v>1660</v>
      </c>
      <c r="N490" s="9" t="s">
        <v>1</v>
      </c>
      <c r="O490" s="9" t="s">
        <v>2591</v>
      </c>
      <c r="P490" s="9" t="s">
        <v>1</v>
      </c>
      <c r="Q490" s="9" t="s">
        <v>43</v>
      </c>
      <c r="R490" s="9" t="s">
        <v>44</v>
      </c>
    </row>
    <row r="491" spans="1:18" s="6" customFormat="1" x14ac:dyDescent="0.25">
      <c r="A491" s="1" t="s">
        <v>2592</v>
      </c>
      <c r="B491" s="13">
        <v>466</v>
      </c>
      <c r="C491" s="17">
        <v>-1.6485028661507</v>
      </c>
      <c r="D491" s="17">
        <v>-1.6485028661507</v>
      </c>
      <c r="E491" s="17">
        <v>2.8871146724891399</v>
      </c>
      <c r="F491" s="17">
        <v>0.79271499711140903</v>
      </c>
      <c r="G491" s="17">
        <v>-1.6485028661507</v>
      </c>
      <c r="H491" s="17">
        <v>1.26567892885156</v>
      </c>
      <c r="I491" s="13">
        <v>1979</v>
      </c>
      <c r="J491" s="9" t="s">
        <v>2593</v>
      </c>
      <c r="K491" s="9" t="s">
        <v>1177</v>
      </c>
      <c r="L491" s="9" t="s">
        <v>133</v>
      </c>
      <c r="M491" s="9" t="s">
        <v>2594</v>
      </c>
      <c r="N491" s="9" t="s">
        <v>2595</v>
      </c>
      <c r="O491" s="9" t="s">
        <v>2596</v>
      </c>
      <c r="P491" s="9" t="s">
        <v>1720</v>
      </c>
      <c r="Q491" s="9" t="s">
        <v>43</v>
      </c>
      <c r="R491" s="9" t="s">
        <v>44</v>
      </c>
    </row>
    <row r="492" spans="1:18" s="6" customFormat="1" x14ac:dyDescent="0.25">
      <c r="A492" s="1" t="s">
        <v>2597</v>
      </c>
      <c r="B492" s="8">
        <v>467</v>
      </c>
      <c r="C492" s="17">
        <v>-1.94107031522127</v>
      </c>
      <c r="D492" s="17">
        <v>-1.94107031522127</v>
      </c>
      <c r="E492" s="17">
        <v>1.4681848314635699</v>
      </c>
      <c r="F492" s="17">
        <v>1.11395176084091</v>
      </c>
      <c r="G492" s="17">
        <v>0.87286475526004903</v>
      </c>
      <c r="H492" s="17">
        <v>0.42713928287800501</v>
      </c>
      <c r="I492" s="8">
        <v>1138</v>
      </c>
      <c r="J492" s="9" t="s">
        <v>2598</v>
      </c>
      <c r="K492" s="9" t="s">
        <v>2599</v>
      </c>
      <c r="L492" s="9" t="s">
        <v>1999</v>
      </c>
      <c r="M492" s="9" t="s">
        <v>2600</v>
      </c>
      <c r="N492" s="9" t="s">
        <v>2601</v>
      </c>
      <c r="O492" s="9" t="s">
        <v>2602</v>
      </c>
      <c r="P492" s="9" t="s">
        <v>2603</v>
      </c>
      <c r="Q492" s="9" t="s">
        <v>52</v>
      </c>
      <c r="R492" s="9" t="s">
        <v>53</v>
      </c>
    </row>
    <row r="493" spans="1:18" s="6" customFormat="1" x14ac:dyDescent="0.25">
      <c r="A493" s="1" t="s">
        <v>2604</v>
      </c>
      <c r="B493" s="13">
        <v>468</v>
      </c>
      <c r="C493" s="17">
        <v>-2.7346324946802398</v>
      </c>
      <c r="D493" s="17">
        <v>-2.7346324946802398</v>
      </c>
      <c r="E493" s="17">
        <v>3.2739081770227099</v>
      </c>
      <c r="F493" s="17">
        <v>3.2638789583948502</v>
      </c>
      <c r="G493" s="17">
        <v>-2.7346324946802398</v>
      </c>
      <c r="H493" s="17">
        <v>1.6661103486231601</v>
      </c>
      <c r="I493" s="13">
        <v>483</v>
      </c>
      <c r="J493" s="9" t="s">
        <v>2605</v>
      </c>
      <c r="K493" s="9" t="s">
        <v>2052</v>
      </c>
      <c r="L493" s="9" t="s">
        <v>2606</v>
      </c>
      <c r="M493" s="9" t="s">
        <v>2607</v>
      </c>
      <c r="N493" s="9" t="s">
        <v>606</v>
      </c>
      <c r="O493" s="9" t="s">
        <v>607</v>
      </c>
      <c r="P493" s="9" t="s">
        <v>1</v>
      </c>
      <c r="Q493" s="9" t="s">
        <v>52</v>
      </c>
      <c r="R493" s="9" t="s">
        <v>53</v>
      </c>
    </row>
    <row r="494" spans="1:18" s="6" customFormat="1" x14ac:dyDescent="0.25">
      <c r="A494" s="1" t="s">
        <v>2608</v>
      </c>
      <c r="B494" s="8">
        <v>469</v>
      </c>
      <c r="C494" s="17">
        <v>-1.2564175048439199</v>
      </c>
      <c r="D494" s="17">
        <v>-1.2564175048439199</v>
      </c>
      <c r="E494" s="17">
        <v>2.3737549544371599</v>
      </c>
      <c r="F494" s="17">
        <v>2.6519150649385099</v>
      </c>
      <c r="G494" s="17">
        <v>-1.2564175048439199</v>
      </c>
      <c r="H494" s="17">
        <v>-1.2564175048439199</v>
      </c>
      <c r="I494" s="8">
        <v>1378</v>
      </c>
      <c r="J494" s="9" t="s">
        <v>2609</v>
      </c>
      <c r="K494" s="9" t="s">
        <v>2610</v>
      </c>
      <c r="L494" s="9" t="s">
        <v>2611</v>
      </c>
      <c r="M494" s="9" t="s">
        <v>2612</v>
      </c>
      <c r="N494" s="9" t="s">
        <v>40</v>
      </c>
      <c r="O494" s="9" t="s">
        <v>1</v>
      </c>
      <c r="P494" s="9" t="s">
        <v>2613</v>
      </c>
      <c r="Q494" s="9" t="s">
        <v>52</v>
      </c>
      <c r="R494" s="9" t="s">
        <v>53</v>
      </c>
    </row>
    <row r="495" spans="1:18" s="6" customFormat="1" x14ac:dyDescent="0.25">
      <c r="A495" s="1" t="s">
        <v>2614</v>
      </c>
      <c r="B495" s="8">
        <v>470</v>
      </c>
      <c r="C495" s="17">
        <v>-1.97046399447059</v>
      </c>
      <c r="D495" s="17">
        <v>-1.97046399447059</v>
      </c>
      <c r="E495" s="17">
        <v>1.9766410570972801</v>
      </c>
      <c r="F495" s="17">
        <v>1.9982719082089899</v>
      </c>
      <c r="G495" s="17">
        <v>-0.95396767457439802</v>
      </c>
      <c r="H495" s="17">
        <v>0.919982698209312</v>
      </c>
      <c r="I495" s="8">
        <v>1490</v>
      </c>
      <c r="J495" s="9" t="s">
        <v>2615</v>
      </c>
      <c r="K495" s="9" t="s">
        <v>520</v>
      </c>
      <c r="L495" s="9" t="s">
        <v>2616</v>
      </c>
      <c r="M495" s="9" t="s">
        <v>2078</v>
      </c>
      <c r="N495" s="9" t="s">
        <v>2079</v>
      </c>
      <c r="O495" s="9" t="s">
        <v>2080</v>
      </c>
      <c r="P495" s="9" t="s">
        <v>1</v>
      </c>
      <c r="Q495" s="9" t="s">
        <v>33</v>
      </c>
      <c r="R495" s="9" t="s">
        <v>34</v>
      </c>
    </row>
    <row r="496" spans="1:18" s="6" customFormat="1" x14ac:dyDescent="0.25">
      <c r="A496" s="1" t="s">
        <v>2617</v>
      </c>
      <c r="B496" s="8">
        <v>471</v>
      </c>
      <c r="C496" s="17">
        <v>-3.18810946675486</v>
      </c>
      <c r="D496" s="17">
        <v>-3.18810946675486</v>
      </c>
      <c r="E496" s="17">
        <v>1.32164970544086</v>
      </c>
      <c r="F496" s="17">
        <v>1.4270125170691601</v>
      </c>
      <c r="G496" s="17">
        <v>1.9272151498499901</v>
      </c>
      <c r="H496" s="17">
        <v>1.7003415611497099</v>
      </c>
      <c r="I496" s="8">
        <v>553</v>
      </c>
      <c r="J496" s="9" t="s">
        <v>2618</v>
      </c>
      <c r="K496" s="9" t="s">
        <v>1013</v>
      </c>
      <c r="L496" s="9" t="s">
        <v>2619</v>
      </c>
      <c r="M496" s="9" t="s">
        <v>1</v>
      </c>
      <c r="N496" s="9" t="s">
        <v>2620</v>
      </c>
      <c r="O496" s="9" t="s">
        <v>1</v>
      </c>
      <c r="P496" s="9" t="s">
        <v>1</v>
      </c>
      <c r="Q496" s="9" t="s">
        <v>595</v>
      </c>
      <c r="R496" s="9" t="s">
        <v>596</v>
      </c>
    </row>
    <row r="497" spans="1:18" s="6" customFormat="1" x14ac:dyDescent="0.25">
      <c r="A497" s="1" t="s">
        <v>2621</v>
      </c>
      <c r="B497" s="8">
        <v>472</v>
      </c>
      <c r="C497" s="17">
        <v>-4.0973845910493898</v>
      </c>
      <c r="D497" s="17">
        <v>-4.0973845910493898</v>
      </c>
      <c r="E497" s="17">
        <v>2.6691575684189601</v>
      </c>
      <c r="F497" s="17">
        <v>2.9264030228473898</v>
      </c>
      <c r="G497" s="17">
        <v>1.40513696542734</v>
      </c>
      <c r="H497" s="17">
        <v>1.1940716254051</v>
      </c>
      <c r="I497" s="8">
        <v>317</v>
      </c>
      <c r="J497" s="9" t="s">
        <v>2622</v>
      </c>
      <c r="K497" s="9" t="s">
        <v>1918</v>
      </c>
      <c r="L497" s="9" t="s">
        <v>2623</v>
      </c>
      <c r="M497" s="9" t="s">
        <v>1</v>
      </c>
      <c r="N497" s="9" t="s">
        <v>1</v>
      </c>
      <c r="O497" s="9" t="s">
        <v>1</v>
      </c>
      <c r="P497" s="9" t="s">
        <v>1</v>
      </c>
      <c r="Q497" s="9" t="s">
        <v>2624</v>
      </c>
      <c r="R497" s="9" t="s">
        <v>2625</v>
      </c>
    </row>
    <row r="498" spans="1:18" s="6" customFormat="1" x14ac:dyDescent="0.25">
      <c r="A498" s="1" t="s">
        <v>2626</v>
      </c>
      <c r="B498" s="8">
        <v>473</v>
      </c>
      <c r="C498" s="17">
        <v>-0.97973075205537796</v>
      </c>
      <c r="D498" s="17">
        <v>-0.97973075205537796</v>
      </c>
      <c r="E498" s="17">
        <v>2.01249384693948</v>
      </c>
      <c r="F498" s="17">
        <v>1.9064291612820301</v>
      </c>
      <c r="G498" s="17">
        <v>-0.97973075205537796</v>
      </c>
      <c r="H498" s="17">
        <v>-0.97973075205537796</v>
      </c>
      <c r="I498" s="8">
        <v>1417</v>
      </c>
      <c r="J498" s="9" t="s">
        <v>2627</v>
      </c>
      <c r="K498" s="9" t="s">
        <v>901</v>
      </c>
      <c r="L498" s="9" t="s">
        <v>2628</v>
      </c>
      <c r="M498" s="9" t="s">
        <v>2629</v>
      </c>
      <c r="N498" s="9" t="s">
        <v>2630</v>
      </c>
      <c r="O498" s="9" t="s">
        <v>1385</v>
      </c>
      <c r="P498" s="9" t="s">
        <v>2631</v>
      </c>
      <c r="Q498" s="9" t="s">
        <v>52</v>
      </c>
      <c r="R498" s="9" t="s">
        <v>53</v>
      </c>
    </row>
    <row r="499" spans="1:18" s="6" customFormat="1" x14ac:dyDescent="0.25">
      <c r="A499" s="1" t="s">
        <v>2632</v>
      </c>
      <c r="B499" s="8">
        <v>474</v>
      </c>
      <c r="C499" s="17">
        <v>-3.64162036128893</v>
      </c>
      <c r="D499" s="17">
        <v>-4.57145434351962</v>
      </c>
      <c r="E499" s="17">
        <v>3.8252741349775499</v>
      </c>
      <c r="F499" s="17">
        <v>3.2736958213386602</v>
      </c>
      <c r="G499" s="17">
        <v>-1.2674297569771099E-2</v>
      </c>
      <c r="H499" s="17">
        <v>1.1267790460621101</v>
      </c>
      <c r="I499" s="8">
        <v>854</v>
      </c>
      <c r="J499" s="9" t="s">
        <v>2633</v>
      </c>
      <c r="K499" s="9" t="s">
        <v>264</v>
      </c>
      <c r="L499" s="9" t="s">
        <v>2634</v>
      </c>
      <c r="M499" s="9" t="s">
        <v>1</v>
      </c>
      <c r="N499" s="9" t="s">
        <v>1</v>
      </c>
      <c r="O499" s="9" t="s">
        <v>1</v>
      </c>
      <c r="P499" s="9" t="s">
        <v>1</v>
      </c>
      <c r="Q499" s="9" t="s">
        <v>260</v>
      </c>
      <c r="R499" s="9" t="s">
        <v>2635</v>
      </c>
    </row>
    <row r="500" spans="1:18" s="6" customFormat="1" x14ac:dyDescent="0.25">
      <c r="A500" s="1" t="s">
        <v>2636</v>
      </c>
      <c r="B500" s="8">
        <v>475</v>
      </c>
      <c r="C500" s="17">
        <v>-1.8969689595900601</v>
      </c>
      <c r="D500" s="17">
        <v>-1.8969689595900601</v>
      </c>
      <c r="E500" s="17">
        <v>1.9270860240729999</v>
      </c>
      <c r="F500" s="17">
        <v>2.27287588990129</v>
      </c>
      <c r="G500" s="17">
        <v>-1.8969689595900601</v>
      </c>
      <c r="H500" s="17">
        <v>1.4909449647958899</v>
      </c>
      <c r="I500" s="8">
        <v>1457</v>
      </c>
      <c r="J500" s="9" t="s">
        <v>2455</v>
      </c>
      <c r="K500" s="9" t="s">
        <v>2456</v>
      </c>
      <c r="L500" s="9" t="s">
        <v>2457</v>
      </c>
      <c r="M500" s="9" t="s">
        <v>2458</v>
      </c>
      <c r="N500" s="9" t="s">
        <v>2459</v>
      </c>
      <c r="O500" s="9" t="s">
        <v>2460</v>
      </c>
      <c r="P500" s="9" t="s">
        <v>2461</v>
      </c>
      <c r="Q500" s="9" t="s">
        <v>43</v>
      </c>
      <c r="R500" s="9" t="s">
        <v>44</v>
      </c>
    </row>
    <row r="501" spans="1:18" s="6" customFormat="1" x14ac:dyDescent="0.25">
      <c r="A501" s="1" t="s">
        <v>2637</v>
      </c>
      <c r="B501" s="8">
        <v>476</v>
      </c>
      <c r="C501" s="17">
        <v>-2.1886036918149099</v>
      </c>
      <c r="D501" s="17">
        <v>-2.1886036918149099</v>
      </c>
      <c r="E501" s="17">
        <v>1.62060493245617</v>
      </c>
      <c r="F501" s="17">
        <v>1.12319002593873</v>
      </c>
      <c r="G501" s="17">
        <v>1.02458803489752</v>
      </c>
      <c r="H501" s="17">
        <v>0.60882439033739799</v>
      </c>
      <c r="I501" s="8">
        <v>1576</v>
      </c>
      <c r="J501" s="9" t="s">
        <v>2638</v>
      </c>
      <c r="K501" s="9" t="s">
        <v>2639</v>
      </c>
      <c r="L501" s="9" t="s">
        <v>2640</v>
      </c>
      <c r="M501" s="9" t="s">
        <v>2641</v>
      </c>
      <c r="N501" s="9" t="s">
        <v>2642</v>
      </c>
      <c r="O501" s="9" t="s">
        <v>2643</v>
      </c>
      <c r="P501" s="9" t="s">
        <v>2644</v>
      </c>
      <c r="Q501" s="9" t="s">
        <v>43</v>
      </c>
      <c r="R501" s="9" t="s">
        <v>44</v>
      </c>
    </row>
    <row r="502" spans="1:18" s="6" customFormat="1" x14ac:dyDescent="0.25">
      <c r="A502" s="1" t="s">
        <v>2645</v>
      </c>
      <c r="B502" s="13">
        <v>477</v>
      </c>
      <c r="C502" s="17">
        <v>-2.1628492721124402</v>
      </c>
      <c r="D502" s="17">
        <v>-2.1628492721124402</v>
      </c>
      <c r="E502" s="17">
        <v>0.94148738770229301</v>
      </c>
      <c r="F502" s="17">
        <v>1.3638455734295301</v>
      </c>
      <c r="G502" s="17">
        <v>0.58604127053347199</v>
      </c>
      <c r="H502" s="17">
        <v>1.4343243125595899</v>
      </c>
      <c r="I502" s="13">
        <v>1616</v>
      </c>
      <c r="J502" s="9" t="s">
        <v>2646</v>
      </c>
      <c r="K502" s="9" t="s">
        <v>1206</v>
      </c>
      <c r="L502" s="9" t="s">
        <v>2647</v>
      </c>
      <c r="M502" s="9" t="s">
        <v>2648</v>
      </c>
      <c r="N502" s="9" t="s">
        <v>2649</v>
      </c>
      <c r="O502" s="9" t="s">
        <v>2650</v>
      </c>
      <c r="P502" s="9" t="s">
        <v>1</v>
      </c>
      <c r="Q502" s="9" t="s">
        <v>2651</v>
      </c>
      <c r="R502" s="9" t="s">
        <v>2652</v>
      </c>
    </row>
    <row r="503" spans="1:18" s="6" customFormat="1" x14ac:dyDescent="0.25">
      <c r="A503" s="1" t="s">
        <v>2653</v>
      </c>
      <c r="B503" s="8">
        <v>478</v>
      </c>
      <c r="C503" s="17">
        <v>-4.39824974869929</v>
      </c>
      <c r="D503" s="17">
        <v>-4.39824974869929</v>
      </c>
      <c r="E503" s="17">
        <v>3.7398684289153201</v>
      </c>
      <c r="F503" s="17">
        <v>3.2044120047149001</v>
      </c>
      <c r="G503" s="17">
        <v>0.85437784207327305</v>
      </c>
      <c r="H503" s="17">
        <v>0.99784122169508005</v>
      </c>
      <c r="I503" s="8">
        <v>266</v>
      </c>
      <c r="J503" s="9" t="s">
        <v>2654</v>
      </c>
      <c r="K503" s="9" t="s">
        <v>2655</v>
      </c>
      <c r="L503" s="9" t="s">
        <v>2656</v>
      </c>
      <c r="M503" s="9" t="s">
        <v>1</v>
      </c>
      <c r="N503" s="9" t="s">
        <v>1</v>
      </c>
      <c r="O503" s="9" t="s">
        <v>1</v>
      </c>
      <c r="P503" s="9" t="s">
        <v>1</v>
      </c>
      <c r="Q503" s="9" t="s">
        <v>1641</v>
      </c>
      <c r="R503" s="9" t="s">
        <v>1642</v>
      </c>
    </row>
    <row r="504" spans="1:18" s="6" customFormat="1" x14ac:dyDescent="0.25">
      <c r="A504" s="1" t="s">
        <v>2657</v>
      </c>
      <c r="B504" s="13">
        <v>479</v>
      </c>
      <c r="C504" s="17">
        <v>-1.5519825924295101</v>
      </c>
      <c r="D504" s="17">
        <v>-1.5519825924295101</v>
      </c>
      <c r="E504" s="17">
        <v>2.37221232927996</v>
      </c>
      <c r="F504" s="17">
        <v>1.7895762587933599</v>
      </c>
      <c r="G504" s="17">
        <v>-1.5519825924295101</v>
      </c>
      <c r="H504" s="17">
        <v>0.49415918921521002</v>
      </c>
      <c r="I504" s="13">
        <v>2541</v>
      </c>
      <c r="J504" s="9" t="s">
        <v>131</v>
      </c>
      <c r="K504" s="9" t="s">
        <v>2658</v>
      </c>
      <c r="L504" s="9" t="s">
        <v>133</v>
      </c>
      <c r="M504" s="9" t="s">
        <v>134</v>
      </c>
      <c r="N504" s="9" t="s">
        <v>135</v>
      </c>
      <c r="O504" s="9" t="s">
        <v>136</v>
      </c>
      <c r="P504" s="9" t="s">
        <v>2659</v>
      </c>
      <c r="Q504" s="9" t="s">
        <v>43</v>
      </c>
      <c r="R504" s="9" t="s">
        <v>44</v>
      </c>
    </row>
    <row r="505" spans="1:18" s="6" customFormat="1" x14ac:dyDescent="0.25">
      <c r="A505" s="1" t="s">
        <v>2660</v>
      </c>
      <c r="B505" s="8">
        <v>480</v>
      </c>
      <c r="C505" s="17">
        <v>-1.4509939508603</v>
      </c>
      <c r="D505" s="17">
        <v>-1.4509939508603</v>
      </c>
      <c r="E505" s="17">
        <v>2.0675411881218801</v>
      </c>
      <c r="F505" s="17">
        <v>2.5272932174807399</v>
      </c>
      <c r="G505" s="17">
        <v>-0.24185255302171099</v>
      </c>
      <c r="H505" s="17">
        <v>-1.4509939508603</v>
      </c>
      <c r="I505" s="8">
        <v>865</v>
      </c>
      <c r="J505" s="9" t="s">
        <v>2661</v>
      </c>
      <c r="K505" s="9" t="s">
        <v>1405</v>
      </c>
      <c r="L505" s="9" t="s">
        <v>2662</v>
      </c>
      <c r="M505" s="9" t="s">
        <v>2663</v>
      </c>
      <c r="N505" s="9" t="s">
        <v>2664</v>
      </c>
      <c r="O505" s="9" t="s">
        <v>2665</v>
      </c>
      <c r="P505" s="9" t="s">
        <v>2666</v>
      </c>
      <c r="Q505" s="9" t="s">
        <v>43</v>
      </c>
      <c r="R505" s="9" t="s">
        <v>44</v>
      </c>
    </row>
    <row r="506" spans="1:18" s="6" customFormat="1" x14ac:dyDescent="0.25">
      <c r="A506" s="1" t="s">
        <v>2667</v>
      </c>
      <c r="B506" s="8">
        <v>481</v>
      </c>
      <c r="C506" s="17">
        <v>-0.71727811473716596</v>
      </c>
      <c r="D506" s="17">
        <v>-0.71727811473716596</v>
      </c>
      <c r="E506" s="17">
        <v>1.0739108267662001</v>
      </c>
      <c r="F506" s="17">
        <v>1.79520163218247</v>
      </c>
      <c r="G506" s="17">
        <v>-0.71727811473716596</v>
      </c>
      <c r="H506" s="17">
        <v>-0.71727811473716596</v>
      </c>
      <c r="I506" s="8">
        <v>4850</v>
      </c>
      <c r="J506" s="9" t="s">
        <v>2668</v>
      </c>
      <c r="K506" s="9" t="s">
        <v>2669</v>
      </c>
      <c r="L506" s="9" t="s">
        <v>133</v>
      </c>
      <c r="M506" s="9" t="s">
        <v>2670</v>
      </c>
      <c r="N506" s="9" t="s">
        <v>2671</v>
      </c>
      <c r="O506" s="9" t="s">
        <v>2672</v>
      </c>
      <c r="P506" s="9" t="s">
        <v>2673</v>
      </c>
      <c r="Q506" s="9" t="s">
        <v>43</v>
      </c>
      <c r="R506" s="9" t="s">
        <v>44</v>
      </c>
    </row>
    <row r="507" spans="1:18" s="6" customFormat="1" x14ac:dyDescent="0.25">
      <c r="A507" s="1" t="s">
        <v>2674</v>
      </c>
      <c r="B507" s="13">
        <v>482</v>
      </c>
      <c r="C507" s="17">
        <v>-2.8967283631500398</v>
      </c>
      <c r="D507" s="17">
        <v>-2.8967283631500398</v>
      </c>
      <c r="E507" s="17">
        <v>1.7505861463971</v>
      </c>
      <c r="F507" s="17">
        <v>2.22962507141564</v>
      </c>
      <c r="G507" s="17">
        <v>1.3349344402904399</v>
      </c>
      <c r="H507" s="17">
        <v>0.47831106819688901</v>
      </c>
      <c r="I507" s="13">
        <v>554</v>
      </c>
      <c r="J507" s="9" t="s">
        <v>2675</v>
      </c>
      <c r="K507" s="9" t="s">
        <v>2676</v>
      </c>
      <c r="L507" s="9" t="s">
        <v>2677</v>
      </c>
      <c r="M507" s="9" t="s">
        <v>544</v>
      </c>
      <c r="N507" s="9" t="s">
        <v>2678</v>
      </c>
      <c r="O507" s="9" t="s">
        <v>280</v>
      </c>
      <c r="P507" s="9" t="s">
        <v>281</v>
      </c>
      <c r="Q507" s="9" t="s">
        <v>52</v>
      </c>
      <c r="R507" s="9" t="s">
        <v>53</v>
      </c>
    </row>
    <row r="508" spans="1:18" s="6" customFormat="1" x14ac:dyDescent="0.25">
      <c r="A508" s="1" t="s">
        <v>2679</v>
      </c>
      <c r="B508" s="8">
        <v>483</v>
      </c>
      <c r="C508" s="17">
        <v>-1.7255560248632</v>
      </c>
      <c r="D508" s="17">
        <v>-1.7255560248632</v>
      </c>
      <c r="E508" s="17">
        <v>1.2310582626940301</v>
      </c>
      <c r="F508" s="17">
        <v>2.5794660026219498</v>
      </c>
      <c r="G508" s="17">
        <v>-1.7255560248632</v>
      </c>
      <c r="H508" s="17">
        <v>1.36614380927361</v>
      </c>
      <c r="I508" s="8">
        <v>2881</v>
      </c>
      <c r="J508" s="9" t="s">
        <v>2680</v>
      </c>
      <c r="K508" s="9" t="s">
        <v>2681</v>
      </c>
      <c r="L508" s="9" t="s">
        <v>133</v>
      </c>
      <c r="M508" s="9" t="s">
        <v>2682</v>
      </c>
      <c r="N508" s="9" t="s">
        <v>2683</v>
      </c>
      <c r="O508" s="9" t="s">
        <v>1</v>
      </c>
      <c r="P508" s="9" t="s">
        <v>1</v>
      </c>
      <c r="Q508" s="9" t="s">
        <v>52</v>
      </c>
      <c r="R508" s="9" t="s">
        <v>53</v>
      </c>
    </row>
    <row r="509" spans="1:18" s="6" customFormat="1" x14ac:dyDescent="0.25">
      <c r="A509" s="1" t="s">
        <v>2684</v>
      </c>
      <c r="B509" s="13">
        <v>484</v>
      </c>
      <c r="C509" s="17">
        <v>-0.95572250664027802</v>
      </c>
      <c r="D509" s="17">
        <v>-0.95572250664027802</v>
      </c>
      <c r="E509" s="17">
        <v>2.2806170325281001</v>
      </c>
      <c r="F509" s="17">
        <v>1.54227299403302</v>
      </c>
      <c r="G509" s="17">
        <v>-0.95572250664027802</v>
      </c>
      <c r="H509" s="17">
        <v>-0.95572250664027802</v>
      </c>
      <c r="I509" s="13">
        <v>1470</v>
      </c>
      <c r="J509" s="9" t="s">
        <v>2685</v>
      </c>
      <c r="K509" s="9" t="s">
        <v>2686</v>
      </c>
      <c r="L509" s="9" t="s">
        <v>2687</v>
      </c>
      <c r="M509" s="9" t="s">
        <v>408</v>
      </c>
      <c r="N509" s="9" t="s">
        <v>2688</v>
      </c>
      <c r="O509" s="9" t="s">
        <v>2689</v>
      </c>
      <c r="P509" s="9" t="s">
        <v>1480</v>
      </c>
      <c r="Q509" s="9" t="s">
        <v>52</v>
      </c>
      <c r="R509" s="9" t="s">
        <v>53</v>
      </c>
    </row>
    <row r="510" spans="1:18" s="6" customFormat="1" x14ac:dyDescent="0.25">
      <c r="A510" s="1" t="s">
        <v>2690</v>
      </c>
      <c r="B510" s="8">
        <v>485</v>
      </c>
      <c r="C510" s="17">
        <v>-1.8258563256168701</v>
      </c>
      <c r="D510" s="17">
        <v>-1.8258563256168701</v>
      </c>
      <c r="E510" s="17">
        <v>0.31361316942192302</v>
      </c>
      <c r="F510" s="17">
        <v>1.6331817770728401</v>
      </c>
      <c r="G510" s="17">
        <v>1.05854622736681</v>
      </c>
      <c r="H510" s="17">
        <v>0.64637147737217104</v>
      </c>
      <c r="I510" s="8">
        <v>1548</v>
      </c>
      <c r="J510" s="9" t="s">
        <v>2691</v>
      </c>
      <c r="K510" s="9" t="s">
        <v>2639</v>
      </c>
      <c r="L510" s="9" t="s">
        <v>2692</v>
      </c>
      <c r="M510" s="9" t="s">
        <v>2693</v>
      </c>
      <c r="N510" s="9" t="s">
        <v>1</v>
      </c>
      <c r="O510" s="9" t="s">
        <v>2694</v>
      </c>
      <c r="P510" s="9" t="s">
        <v>2695</v>
      </c>
      <c r="Q510" s="9" t="s">
        <v>727</v>
      </c>
      <c r="R510" s="9" t="s">
        <v>2696</v>
      </c>
    </row>
    <row r="511" spans="1:18" s="6" customFormat="1" x14ac:dyDescent="0.25">
      <c r="A511" s="1" t="s">
        <v>2697</v>
      </c>
      <c r="B511" s="13">
        <v>486</v>
      </c>
      <c r="C511" s="17">
        <v>-1.09984955423883</v>
      </c>
      <c r="D511" s="17">
        <v>-1.09984955423883</v>
      </c>
      <c r="E511" s="17">
        <v>2.21947934960057</v>
      </c>
      <c r="F511" s="17">
        <v>2.1799188673547598</v>
      </c>
      <c r="G511" s="17">
        <v>-1.09984955423883</v>
      </c>
      <c r="H511" s="17">
        <v>-1.09984955423883</v>
      </c>
      <c r="I511" s="13">
        <v>1270</v>
      </c>
      <c r="J511" s="9" t="s">
        <v>2698</v>
      </c>
      <c r="K511" s="9" t="s">
        <v>876</v>
      </c>
      <c r="L511" s="9" t="s">
        <v>2699</v>
      </c>
      <c r="M511" s="9" t="s">
        <v>2700</v>
      </c>
      <c r="N511" s="9" t="s">
        <v>2701</v>
      </c>
      <c r="O511" s="9" t="s">
        <v>2702</v>
      </c>
      <c r="P511" s="9" t="s">
        <v>2703</v>
      </c>
      <c r="Q511" s="9" t="s">
        <v>43</v>
      </c>
      <c r="R511" s="9" t="s">
        <v>44</v>
      </c>
    </row>
    <row r="512" spans="1:18" s="6" customFormat="1" x14ac:dyDescent="0.25">
      <c r="A512" s="1" t="s">
        <v>2704</v>
      </c>
      <c r="B512" s="8">
        <v>487</v>
      </c>
      <c r="C512" s="17">
        <v>-3.4185747076345199</v>
      </c>
      <c r="D512" s="17">
        <v>-3.4185747076345199</v>
      </c>
      <c r="E512" s="17">
        <v>3.3822475563830499</v>
      </c>
      <c r="F512" s="17">
        <v>3.31419647108472</v>
      </c>
      <c r="G512" s="17">
        <v>0.39884389776778001</v>
      </c>
      <c r="H512" s="17">
        <v>-0.258138509966504</v>
      </c>
      <c r="I512" s="8">
        <v>534</v>
      </c>
      <c r="J512" s="9" t="s">
        <v>2705</v>
      </c>
      <c r="K512" s="9" t="s">
        <v>2706</v>
      </c>
      <c r="L512" s="9" t="s">
        <v>2707</v>
      </c>
      <c r="M512" s="9" t="s">
        <v>1</v>
      </c>
      <c r="N512" s="9" t="s">
        <v>1</v>
      </c>
      <c r="O512" s="9" t="s">
        <v>1</v>
      </c>
      <c r="P512" s="9" t="s">
        <v>1</v>
      </c>
      <c r="Q512" s="9" t="s">
        <v>2708</v>
      </c>
      <c r="R512" s="9" t="s">
        <v>2709</v>
      </c>
    </row>
    <row r="513" spans="1:18" s="6" customFormat="1" x14ac:dyDescent="0.25">
      <c r="A513" s="1" t="s">
        <v>2710</v>
      </c>
      <c r="B513" s="8">
        <v>488</v>
      </c>
      <c r="C513" s="17">
        <v>-3.0947992400709698</v>
      </c>
      <c r="D513" s="17">
        <v>-3.0947992400709698</v>
      </c>
      <c r="E513" s="17">
        <v>1.7406701317451501</v>
      </c>
      <c r="F513" s="17">
        <v>2.3298541648274802</v>
      </c>
      <c r="G513" s="17">
        <v>1.02729363404142</v>
      </c>
      <c r="H513" s="17">
        <v>1.0917805495279</v>
      </c>
      <c r="I513" s="8">
        <v>874</v>
      </c>
      <c r="J513" s="9" t="s">
        <v>2711</v>
      </c>
      <c r="K513" s="9" t="s">
        <v>299</v>
      </c>
      <c r="L513" s="9" t="s">
        <v>2712</v>
      </c>
      <c r="M513" s="9" t="s">
        <v>544</v>
      </c>
      <c r="N513" s="9" t="s">
        <v>2432</v>
      </c>
      <c r="O513" s="9" t="s">
        <v>2433</v>
      </c>
      <c r="P513" s="9" t="s">
        <v>2434</v>
      </c>
      <c r="Q513" s="9" t="s">
        <v>260</v>
      </c>
      <c r="R513" s="9" t="s">
        <v>2713</v>
      </c>
    </row>
    <row r="514" spans="1:18" s="6" customFormat="1" x14ac:dyDescent="0.25">
      <c r="A514" s="1" t="s">
        <v>2714</v>
      </c>
      <c r="B514" s="8">
        <v>489</v>
      </c>
      <c r="C514" s="17">
        <v>-3.4390538841268401</v>
      </c>
      <c r="D514" s="17">
        <v>-3.4390538841268401</v>
      </c>
      <c r="E514" s="17">
        <v>4.6363985237780101</v>
      </c>
      <c r="F514" s="17">
        <v>4.6662994335138599</v>
      </c>
      <c r="G514" s="17">
        <v>-3.4390538841268401</v>
      </c>
      <c r="H514" s="17">
        <v>1.0144636950886601</v>
      </c>
      <c r="I514" s="8">
        <v>221</v>
      </c>
      <c r="J514" s="9" t="s">
        <v>1</v>
      </c>
      <c r="K514" s="9" t="s">
        <v>1</v>
      </c>
      <c r="L514" s="9" t="s">
        <v>1</v>
      </c>
      <c r="M514" s="9" t="s">
        <v>1</v>
      </c>
      <c r="N514" s="9" t="s">
        <v>1</v>
      </c>
      <c r="O514" s="9" t="s">
        <v>1</v>
      </c>
      <c r="P514" s="9" t="s">
        <v>1</v>
      </c>
      <c r="Q514" s="9" t="s">
        <v>1</v>
      </c>
      <c r="R514" s="9" t="s">
        <v>1</v>
      </c>
    </row>
    <row r="515" spans="1:18" s="6" customFormat="1" x14ac:dyDescent="0.25">
      <c r="A515" s="1" t="s">
        <v>2715</v>
      </c>
      <c r="B515" s="8">
        <v>490</v>
      </c>
      <c r="C515" s="17">
        <v>-0.90097532704745398</v>
      </c>
      <c r="D515" s="17">
        <v>-0.90097532704745398</v>
      </c>
      <c r="E515" s="17">
        <v>2.3683571026867098</v>
      </c>
      <c r="F515" s="17">
        <v>1.2355442055031101</v>
      </c>
      <c r="G515" s="17">
        <v>-0.90097532704745398</v>
      </c>
      <c r="H515" s="17">
        <v>-0.90097532704745398</v>
      </c>
      <c r="I515" s="8">
        <v>2102</v>
      </c>
      <c r="J515" s="9" t="s">
        <v>2716</v>
      </c>
      <c r="K515" s="9" t="s">
        <v>286</v>
      </c>
      <c r="L515" s="9" t="s">
        <v>2717</v>
      </c>
      <c r="M515" s="9" t="s">
        <v>2718</v>
      </c>
      <c r="N515" s="9" t="s">
        <v>2719</v>
      </c>
      <c r="O515" s="9" t="s">
        <v>380</v>
      </c>
      <c r="P515" s="9" t="s">
        <v>2720</v>
      </c>
      <c r="Q515" s="9" t="s">
        <v>282</v>
      </c>
      <c r="R515" s="9" t="s">
        <v>283</v>
      </c>
    </row>
    <row r="516" spans="1:18" s="6" customFormat="1" x14ac:dyDescent="0.25">
      <c r="A516" s="1" t="s">
        <v>2721</v>
      </c>
      <c r="B516" s="13">
        <v>491</v>
      </c>
      <c r="C516" s="17">
        <v>-1.04486651154864</v>
      </c>
      <c r="D516" s="17">
        <v>-1.04486651154864</v>
      </c>
      <c r="E516" s="17">
        <v>2.04514001835518</v>
      </c>
      <c r="F516" s="17">
        <v>2.1343260278393799</v>
      </c>
      <c r="G516" s="17">
        <v>-1.04486651154864</v>
      </c>
      <c r="H516" s="17">
        <v>-1.04486651154864</v>
      </c>
      <c r="I516" s="13">
        <v>1331</v>
      </c>
      <c r="J516" s="9" t="s">
        <v>2722</v>
      </c>
      <c r="K516" s="9" t="s">
        <v>2610</v>
      </c>
      <c r="L516" s="9" t="s">
        <v>2723</v>
      </c>
      <c r="M516" s="9" t="s">
        <v>2724</v>
      </c>
      <c r="N516" s="9" t="s">
        <v>689</v>
      </c>
      <c r="O516" s="9" t="s">
        <v>2725</v>
      </c>
      <c r="P516" s="9" t="s">
        <v>2726</v>
      </c>
      <c r="Q516" s="9" t="s">
        <v>260</v>
      </c>
      <c r="R516" s="9" t="s">
        <v>2713</v>
      </c>
    </row>
    <row r="517" spans="1:18" s="6" customFormat="1" x14ac:dyDescent="0.25">
      <c r="A517" s="1" t="s">
        <v>2727</v>
      </c>
      <c r="B517" s="8">
        <v>492</v>
      </c>
      <c r="C517" s="17">
        <v>-1.20689784237982</v>
      </c>
      <c r="D517" s="17">
        <v>-1.20689784237982</v>
      </c>
      <c r="E517" s="17">
        <v>1.35308335178001</v>
      </c>
      <c r="F517" s="17">
        <v>1.0764313256718201</v>
      </c>
      <c r="G517" s="17">
        <v>-1.20689784237982</v>
      </c>
      <c r="H517" s="17">
        <v>1.1911788496876301</v>
      </c>
      <c r="I517" s="8">
        <v>1868</v>
      </c>
      <c r="J517" s="9" t="s">
        <v>2728</v>
      </c>
      <c r="K517" s="9" t="s">
        <v>2729</v>
      </c>
      <c r="L517" s="9" t="s">
        <v>2730</v>
      </c>
      <c r="M517" s="9" t="s">
        <v>2731</v>
      </c>
      <c r="N517" s="9" t="s">
        <v>2732</v>
      </c>
      <c r="O517" s="9" t="s">
        <v>2733</v>
      </c>
      <c r="P517" s="9" t="s">
        <v>2734</v>
      </c>
      <c r="Q517" s="9" t="s">
        <v>43</v>
      </c>
      <c r="R517" s="9" t="s">
        <v>44</v>
      </c>
    </row>
    <row r="518" spans="1:18" s="6" customFormat="1" x14ac:dyDescent="0.25">
      <c r="A518" s="1" t="s">
        <v>2735</v>
      </c>
      <c r="B518" s="13">
        <v>493</v>
      </c>
      <c r="C518" s="17">
        <v>-1.9671689696661101</v>
      </c>
      <c r="D518" s="17">
        <v>-1.9671689696661101</v>
      </c>
      <c r="E518" s="17">
        <v>3.1107148947722099</v>
      </c>
      <c r="F518" s="17">
        <v>2.6486004244879902</v>
      </c>
      <c r="G518" s="17">
        <v>-1.9671689696661101</v>
      </c>
      <c r="H518" s="17">
        <v>0.14219158973812099</v>
      </c>
      <c r="I518" s="13">
        <v>481</v>
      </c>
      <c r="J518" s="9" t="s">
        <v>2736</v>
      </c>
      <c r="K518" s="9" t="s">
        <v>835</v>
      </c>
      <c r="L518" s="9" t="s">
        <v>2737</v>
      </c>
      <c r="M518" s="9" t="s">
        <v>2424</v>
      </c>
      <c r="N518" s="9" t="s">
        <v>2738</v>
      </c>
      <c r="O518" s="9" t="s">
        <v>1</v>
      </c>
      <c r="P518" s="9" t="s">
        <v>1</v>
      </c>
      <c r="Q518" s="9" t="s">
        <v>1265</v>
      </c>
      <c r="R518" s="9" t="s">
        <v>1266</v>
      </c>
    </row>
    <row r="519" spans="1:18" s="6" customFormat="1" x14ac:dyDescent="0.25">
      <c r="A519" s="1" t="s">
        <v>2739</v>
      </c>
      <c r="B519" s="8">
        <v>494</v>
      </c>
      <c r="C519" s="17">
        <v>-1.31062627390756</v>
      </c>
      <c r="D519" s="17">
        <v>-1.31062627390756</v>
      </c>
      <c r="E519" s="17">
        <v>1.5090419095889001</v>
      </c>
      <c r="F519" s="17">
        <v>1.54854818195888</v>
      </c>
      <c r="G519" s="17">
        <v>-1.31062627390756</v>
      </c>
      <c r="H519" s="17">
        <v>0.87428873017489495</v>
      </c>
      <c r="I519" s="8">
        <v>1521</v>
      </c>
      <c r="J519" s="9" t="s">
        <v>2740</v>
      </c>
      <c r="K519" s="9" t="s">
        <v>2741</v>
      </c>
      <c r="L519" s="9" t="s">
        <v>556</v>
      </c>
      <c r="M519" s="9" t="s">
        <v>207</v>
      </c>
      <c r="N519" s="9" t="s">
        <v>2742</v>
      </c>
      <c r="O519" s="9" t="s">
        <v>2743</v>
      </c>
      <c r="P519" s="9" t="s">
        <v>2744</v>
      </c>
      <c r="Q519" s="9" t="s">
        <v>52</v>
      </c>
      <c r="R519" s="9" t="s">
        <v>53</v>
      </c>
    </row>
    <row r="520" spans="1:18" s="6" customFormat="1" x14ac:dyDescent="0.25">
      <c r="A520" s="1" t="s">
        <v>2745</v>
      </c>
      <c r="B520" s="8">
        <v>495</v>
      </c>
      <c r="C520" s="17">
        <v>-3.5470003377502701</v>
      </c>
      <c r="D520" s="17">
        <v>-3.5470003377502701</v>
      </c>
      <c r="E520" s="17">
        <v>2.47101062274792</v>
      </c>
      <c r="F520" s="17">
        <v>1.4158725380221699</v>
      </c>
      <c r="G520" s="17">
        <v>1.5462640353241901</v>
      </c>
      <c r="H520" s="17">
        <v>1.6608534794062599</v>
      </c>
      <c r="I520" s="8">
        <v>587</v>
      </c>
      <c r="J520" s="9" t="s">
        <v>118</v>
      </c>
      <c r="K520" s="9" t="s">
        <v>682</v>
      </c>
      <c r="L520" s="9" t="s">
        <v>2746</v>
      </c>
      <c r="M520" s="9" t="s">
        <v>2025</v>
      </c>
      <c r="N520" s="9" t="s">
        <v>121</v>
      </c>
      <c r="O520" s="9" t="s">
        <v>122</v>
      </c>
      <c r="P520" s="9" t="s">
        <v>2026</v>
      </c>
      <c r="Q520" s="9" t="s">
        <v>52</v>
      </c>
      <c r="R520" s="9" t="s">
        <v>53</v>
      </c>
    </row>
    <row r="521" spans="1:18" s="6" customFormat="1" x14ac:dyDescent="0.25">
      <c r="A521" s="1" t="s">
        <v>2747</v>
      </c>
      <c r="B521" s="8">
        <v>496</v>
      </c>
      <c r="C521" s="17">
        <v>-2.1082579895207201</v>
      </c>
      <c r="D521" s="17">
        <v>-2.1082579895207201</v>
      </c>
      <c r="E521" s="17">
        <v>2.2219418433301898</v>
      </c>
      <c r="F521" s="17">
        <v>2.7118699031395699</v>
      </c>
      <c r="G521" s="17">
        <v>-2.3173310892066201E-2</v>
      </c>
      <c r="H521" s="17">
        <v>-0.69412245653626403</v>
      </c>
      <c r="I521" s="8">
        <v>751</v>
      </c>
      <c r="J521" s="9" t="s">
        <v>570</v>
      </c>
      <c r="K521" s="9" t="s">
        <v>125</v>
      </c>
      <c r="L521" s="9" t="s">
        <v>2748</v>
      </c>
      <c r="M521" s="9" t="s">
        <v>58</v>
      </c>
      <c r="N521" s="9" t="s">
        <v>59</v>
      </c>
      <c r="O521" s="9" t="s">
        <v>60</v>
      </c>
      <c r="P521" s="9" t="s">
        <v>225</v>
      </c>
      <c r="Q521" s="9" t="s">
        <v>151</v>
      </c>
      <c r="R521" s="9" t="s">
        <v>152</v>
      </c>
    </row>
    <row r="522" spans="1:18" s="6" customFormat="1" x14ac:dyDescent="0.25">
      <c r="A522" s="1" t="s">
        <v>2749</v>
      </c>
      <c r="B522" s="8">
        <v>497</v>
      </c>
      <c r="C522" s="17">
        <v>-1.5634540025888599</v>
      </c>
      <c r="D522" s="17">
        <v>-1.5634540025888599</v>
      </c>
      <c r="E522" s="17">
        <v>1.60261867335785</v>
      </c>
      <c r="F522" s="17">
        <v>1.9632408429531201</v>
      </c>
      <c r="G522" s="17">
        <v>1.1245024914556201</v>
      </c>
      <c r="H522" s="17">
        <v>-1.5634540025888599</v>
      </c>
      <c r="I522" s="8">
        <v>1039</v>
      </c>
      <c r="J522" s="9" t="s">
        <v>2750</v>
      </c>
      <c r="K522" s="9" t="s">
        <v>2751</v>
      </c>
      <c r="L522" s="9" t="s">
        <v>2752</v>
      </c>
      <c r="M522" s="9" t="s">
        <v>1</v>
      </c>
      <c r="N522" s="9" t="s">
        <v>338</v>
      </c>
      <c r="O522" s="9" t="s">
        <v>1</v>
      </c>
      <c r="P522" s="9" t="s">
        <v>2753</v>
      </c>
      <c r="Q522" s="9" t="s">
        <v>43</v>
      </c>
      <c r="R522" s="9" t="s">
        <v>44</v>
      </c>
    </row>
    <row r="523" spans="1:18" s="6" customFormat="1" x14ac:dyDescent="0.25">
      <c r="A523" s="1" t="s">
        <v>2754</v>
      </c>
      <c r="B523" s="8">
        <v>498</v>
      </c>
      <c r="C523" s="17">
        <v>-1.84158287951354</v>
      </c>
      <c r="D523" s="17">
        <v>-1.84158287951354</v>
      </c>
      <c r="E523" s="17">
        <v>1.6570509535629301</v>
      </c>
      <c r="F523" s="17">
        <v>1.6822299582136799</v>
      </c>
      <c r="G523" s="17">
        <v>0.12300058326332</v>
      </c>
      <c r="H523" s="17">
        <v>0.22088426398716099</v>
      </c>
      <c r="I523" s="8">
        <v>1347</v>
      </c>
      <c r="J523" s="9" t="s">
        <v>2755</v>
      </c>
      <c r="K523" s="9" t="s">
        <v>2241</v>
      </c>
      <c r="L523" s="9" t="s">
        <v>2756</v>
      </c>
      <c r="M523" s="9" t="s">
        <v>2757</v>
      </c>
      <c r="N523" s="9" t="s">
        <v>511</v>
      </c>
      <c r="O523" s="9" t="s">
        <v>2758</v>
      </c>
      <c r="P523" s="9" t="s">
        <v>2759</v>
      </c>
      <c r="Q523" s="9" t="s">
        <v>52</v>
      </c>
      <c r="R523" s="9" t="s">
        <v>53</v>
      </c>
    </row>
    <row r="524" spans="1:18" s="6" customFormat="1" x14ac:dyDescent="0.25">
      <c r="A524" s="1" t="s">
        <v>2760</v>
      </c>
      <c r="B524" s="8">
        <v>499</v>
      </c>
      <c r="C524" s="17">
        <v>-1.78119651659408</v>
      </c>
      <c r="D524" s="17">
        <v>-1.78119651659408</v>
      </c>
      <c r="E524" s="17">
        <v>4.4674901102797397</v>
      </c>
      <c r="F524" s="17">
        <v>2.6572959560965899</v>
      </c>
      <c r="G524" s="17">
        <v>-1.78119651659408</v>
      </c>
      <c r="H524" s="17">
        <v>-1.78119651659408</v>
      </c>
      <c r="I524" s="8">
        <v>402</v>
      </c>
      <c r="J524" s="9" t="s">
        <v>1</v>
      </c>
      <c r="K524" s="9" t="s">
        <v>1</v>
      </c>
      <c r="L524" s="9" t="s">
        <v>1</v>
      </c>
      <c r="M524" s="9" t="s">
        <v>1</v>
      </c>
      <c r="N524" s="9" t="s">
        <v>1</v>
      </c>
      <c r="O524" s="9" t="s">
        <v>1</v>
      </c>
      <c r="P524" s="9" t="s">
        <v>1</v>
      </c>
      <c r="Q524" s="9" t="s">
        <v>1</v>
      </c>
      <c r="R524" s="9" t="s">
        <v>1</v>
      </c>
    </row>
    <row r="525" spans="1:18" s="6" customFormat="1" x14ac:dyDescent="0.25">
      <c r="A525" s="1" t="s">
        <v>2761</v>
      </c>
      <c r="B525" s="8">
        <v>500</v>
      </c>
      <c r="C525" s="17">
        <v>-2.4700681568752598</v>
      </c>
      <c r="D525" s="17">
        <v>-2.4700681568752598</v>
      </c>
      <c r="E525" s="17">
        <v>1.35775086774206</v>
      </c>
      <c r="F525" s="17">
        <v>1.1403956883059101</v>
      </c>
      <c r="G525" s="17">
        <v>1.46991060806545</v>
      </c>
      <c r="H525" s="17">
        <v>0.97207914963709896</v>
      </c>
      <c r="I525" s="8">
        <v>968</v>
      </c>
      <c r="J525" s="9" t="s">
        <v>2762</v>
      </c>
      <c r="K525" s="9" t="s">
        <v>2763</v>
      </c>
      <c r="L525" s="9" t="s">
        <v>2764</v>
      </c>
      <c r="M525" s="9" t="s">
        <v>2765</v>
      </c>
      <c r="N525" s="9" t="s">
        <v>2766</v>
      </c>
      <c r="O525" s="9" t="s">
        <v>352</v>
      </c>
      <c r="P525" s="9" t="s">
        <v>2767</v>
      </c>
      <c r="Q525" s="9" t="s">
        <v>52</v>
      </c>
      <c r="R525" s="9" t="s">
        <v>53</v>
      </c>
    </row>
    <row r="526" spans="1:18" s="6" customFormat="1" x14ac:dyDescent="0.25">
      <c r="A526" s="1" t="s">
        <v>2768</v>
      </c>
      <c r="B526" s="8">
        <v>501</v>
      </c>
      <c r="C526" s="17">
        <v>-3.4776923387090299</v>
      </c>
      <c r="D526" s="17">
        <v>-3.4776923387090299</v>
      </c>
      <c r="E526" s="17">
        <v>1.2810372297488299</v>
      </c>
      <c r="F526" s="17">
        <v>1.0997969150786899</v>
      </c>
      <c r="G526" s="17">
        <v>2.00863589120274</v>
      </c>
      <c r="H526" s="17">
        <v>2.5659146413878</v>
      </c>
      <c r="I526" s="8">
        <v>691</v>
      </c>
      <c r="J526" s="9" t="s">
        <v>892</v>
      </c>
      <c r="K526" s="9" t="s">
        <v>893</v>
      </c>
      <c r="L526" s="9" t="s">
        <v>2769</v>
      </c>
      <c r="M526" s="9" t="s">
        <v>895</v>
      </c>
      <c r="N526" s="9" t="s">
        <v>896</v>
      </c>
      <c r="O526" s="9" t="s">
        <v>897</v>
      </c>
      <c r="P526" s="9" t="s">
        <v>898</v>
      </c>
      <c r="Q526" s="9" t="s">
        <v>43</v>
      </c>
      <c r="R526" s="9" t="s">
        <v>44</v>
      </c>
    </row>
    <row r="527" spans="1:18" s="6" customFormat="1" x14ac:dyDescent="0.25">
      <c r="A527" s="1" t="s">
        <v>2770</v>
      </c>
      <c r="B527" s="8">
        <v>502</v>
      </c>
      <c r="C527" s="17">
        <v>-3.74052761709599</v>
      </c>
      <c r="D527" s="17">
        <v>-3.74052761709599</v>
      </c>
      <c r="E527" s="17">
        <v>2.27398389986796</v>
      </c>
      <c r="F527" s="17">
        <v>1.8853273142720599</v>
      </c>
      <c r="G527" s="17">
        <v>0.93257648049417996</v>
      </c>
      <c r="H527" s="17">
        <v>2.38916753955779</v>
      </c>
      <c r="I527" s="8">
        <v>1282</v>
      </c>
      <c r="J527" s="9" t="s">
        <v>3</v>
      </c>
      <c r="K527" s="9" t="s">
        <v>105</v>
      </c>
      <c r="L527" s="9" t="s">
        <v>2771</v>
      </c>
      <c r="M527" s="9" t="s">
        <v>6</v>
      </c>
      <c r="N527" s="9" t="s">
        <v>1</v>
      </c>
      <c r="O527" s="9" t="s">
        <v>7</v>
      </c>
      <c r="P527" s="9" t="s">
        <v>107</v>
      </c>
      <c r="Q527" s="9" t="s">
        <v>9</v>
      </c>
      <c r="R527" s="9" t="s">
        <v>10</v>
      </c>
    </row>
    <row r="528" spans="1:18" s="6" customFormat="1" x14ac:dyDescent="0.25">
      <c r="A528" s="1" t="s">
        <v>2772</v>
      </c>
      <c r="B528" s="8">
        <v>503</v>
      </c>
      <c r="C528" s="17">
        <v>-2.2205933917962701</v>
      </c>
      <c r="D528" s="17">
        <v>-2.2205933917962701</v>
      </c>
      <c r="E528" s="17">
        <v>1.5583510657913999</v>
      </c>
      <c r="F528" s="17">
        <v>0.340366066541333</v>
      </c>
      <c r="G528" s="17">
        <v>1.1806274703639501</v>
      </c>
      <c r="H528" s="17">
        <v>1.3618421808958501</v>
      </c>
      <c r="I528" s="8">
        <v>1468</v>
      </c>
      <c r="J528" s="9" t="s">
        <v>2773</v>
      </c>
      <c r="K528" s="9" t="s">
        <v>1670</v>
      </c>
      <c r="L528" s="9" t="s">
        <v>2774</v>
      </c>
      <c r="M528" s="9" t="s">
        <v>2775</v>
      </c>
      <c r="N528" s="9" t="s">
        <v>2776</v>
      </c>
      <c r="O528" s="9" t="s">
        <v>2777</v>
      </c>
      <c r="P528" s="9" t="s">
        <v>2196</v>
      </c>
      <c r="Q528" s="9" t="s">
        <v>43</v>
      </c>
      <c r="R528" s="9" t="s">
        <v>44</v>
      </c>
    </row>
    <row r="529" spans="1:18" s="6" customFormat="1" x14ac:dyDescent="0.25">
      <c r="A529" s="1" t="s">
        <v>2778</v>
      </c>
      <c r="B529" s="13">
        <v>504</v>
      </c>
      <c r="C529" s="17">
        <v>-1.2538608469883299</v>
      </c>
      <c r="D529" s="17">
        <v>-1.2538608469883299</v>
      </c>
      <c r="E529" s="17">
        <v>2.7000562050744401</v>
      </c>
      <c r="F529" s="17">
        <v>2.3153871828788599</v>
      </c>
      <c r="G529" s="17">
        <v>-1.2538608469883299</v>
      </c>
      <c r="H529" s="17">
        <v>-1.2538608469883299</v>
      </c>
      <c r="I529" s="13">
        <v>2252</v>
      </c>
      <c r="J529" s="9" t="s">
        <v>2779</v>
      </c>
      <c r="K529" s="9" t="s">
        <v>356</v>
      </c>
      <c r="L529" s="9" t="s">
        <v>2780</v>
      </c>
      <c r="M529" s="9" t="s">
        <v>2781</v>
      </c>
      <c r="N529" s="9" t="s">
        <v>2782</v>
      </c>
      <c r="O529" s="9" t="s">
        <v>2783</v>
      </c>
      <c r="P529" s="9" t="s">
        <v>1720</v>
      </c>
      <c r="Q529" s="9" t="s">
        <v>2784</v>
      </c>
      <c r="R529" s="9" t="s">
        <v>2785</v>
      </c>
    </row>
    <row r="530" spans="1:18" s="6" customFormat="1" x14ac:dyDescent="0.25">
      <c r="A530" s="1" t="s">
        <v>2786</v>
      </c>
      <c r="B530" s="13">
        <v>505</v>
      </c>
      <c r="C530" s="17">
        <v>-1.7155918210619101</v>
      </c>
      <c r="D530" s="17">
        <v>-1.7155918210619101</v>
      </c>
      <c r="E530" s="17">
        <v>1.38673037013478</v>
      </c>
      <c r="F530" s="17">
        <v>0.64083373802489796</v>
      </c>
      <c r="G530" s="17">
        <v>0.62326041808327504</v>
      </c>
      <c r="H530" s="17">
        <v>0.78035911588086704</v>
      </c>
      <c r="I530" s="13">
        <v>1861</v>
      </c>
      <c r="J530" s="9" t="s">
        <v>2787</v>
      </c>
      <c r="K530" s="9" t="s">
        <v>2788</v>
      </c>
      <c r="L530" s="9" t="s">
        <v>2789</v>
      </c>
      <c r="M530" s="9" t="s">
        <v>2790</v>
      </c>
      <c r="N530" s="9" t="s">
        <v>2791</v>
      </c>
      <c r="O530" s="9" t="s">
        <v>2792</v>
      </c>
      <c r="P530" s="9" t="s">
        <v>2793</v>
      </c>
      <c r="Q530" s="9" t="s">
        <v>52</v>
      </c>
      <c r="R530" s="9" t="s">
        <v>53</v>
      </c>
    </row>
    <row r="531" spans="1:18" s="6" customFormat="1" x14ac:dyDescent="0.25">
      <c r="A531" s="1" t="s">
        <v>2794</v>
      </c>
      <c r="B531" s="8">
        <v>506</v>
      </c>
      <c r="C531" s="17">
        <v>-1.91548705435608</v>
      </c>
      <c r="D531" s="17">
        <v>-1.91548705435608</v>
      </c>
      <c r="E531" s="17">
        <v>3.7109228776925902</v>
      </c>
      <c r="F531" s="17">
        <v>3.9510253397317201</v>
      </c>
      <c r="G531" s="17">
        <v>-1.91548705435608</v>
      </c>
      <c r="H531" s="17">
        <v>-1.91548705435608</v>
      </c>
      <c r="I531" s="8">
        <v>2107</v>
      </c>
      <c r="J531" s="9" t="s">
        <v>2716</v>
      </c>
      <c r="K531" s="9" t="s">
        <v>286</v>
      </c>
      <c r="L531" s="9" t="s">
        <v>2717</v>
      </c>
      <c r="M531" s="9" t="s">
        <v>2718</v>
      </c>
      <c r="N531" s="9" t="s">
        <v>2719</v>
      </c>
      <c r="O531" s="9" t="s">
        <v>380</v>
      </c>
      <c r="P531" s="9" t="s">
        <v>2795</v>
      </c>
      <c r="Q531" s="9" t="s">
        <v>282</v>
      </c>
      <c r="R531" s="9" t="s">
        <v>283</v>
      </c>
    </row>
    <row r="532" spans="1:18" s="6" customFormat="1" x14ac:dyDescent="0.25">
      <c r="A532" s="1" t="s">
        <v>2796</v>
      </c>
      <c r="B532" s="8">
        <v>507</v>
      </c>
      <c r="C532" s="17">
        <v>-0.94466120154224997</v>
      </c>
      <c r="D532" s="17">
        <v>-0.94466120154224997</v>
      </c>
      <c r="E532" s="17">
        <v>2.3833135234635301</v>
      </c>
      <c r="F532" s="17">
        <v>1.39533128270547</v>
      </c>
      <c r="G532" s="17">
        <v>-0.94466120154224997</v>
      </c>
      <c r="H532" s="17">
        <v>-0.94466120154224997</v>
      </c>
      <c r="I532" s="8">
        <v>1662</v>
      </c>
      <c r="J532" s="9" t="s">
        <v>2797</v>
      </c>
      <c r="K532" s="9" t="s">
        <v>2798</v>
      </c>
      <c r="L532" s="9" t="s">
        <v>2799</v>
      </c>
      <c r="M532" s="9" t="s">
        <v>2800</v>
      </c>
      <c r="N532" s="9" t="s">
        <v>409</v>
      </c>
      <c r="O532" s="9" t="s">
        <v>2801</v>
      </c>
      <c r="P532" s="9" t="s">
        <v>2802</v>
      </c>
      <c r="Q532" s="9" t="s">
        <v>52</v>
      </c>
      <c r="R532" s="9" t="s">
        <v>53</v>
      </c>
    </row>
    <row r="533" spans="1:18" s="6" customFormat="1" x14ac:dyDescent="0.25">
      <c r="A533" s="1" t="s">
        <v>2803</v>
      </c>
      <c r="B533" s="8">
        <v>508</v>
      </c>
      <c r="C533" s="17">
        <v>-4.1003484299700697</v>
      </c>
      <c r="D533" s="17">
        <v>-4.1003484299700697</v>
      </c>
      <c r="E533" s="17">
        <v>3.59419750904358</v>
      </c>
      <c r="F533" s="17">
        <v>4.0750114932919601</v>
      </c>
      <c r="G533" s="17">
        <v>8.2105517179481793E-2</v>
      </c>
      <c r="H533" s="17">
        <v>0.44938234042512898</v>
      </c>
      <c r="I533" s="8">
        <v>300</v>
      </c>
      <c r="J533" s="9" t="s">
        <v>2804</v>
      </c>
      <c r="K533" s="9" t="s">
        <v>2805</v>
      </c>
      <c r="L533" s="9" t="s">
        <v>2806</v>
      </c>
      <c r="M533" s="9" t="s">
        <v>58</v>
      </c>
      <c r="N533" s="9" t="s">
        <v>59</v>
      </c>
      <c r="O533" s="9" t="s">
        <v>60</v>
      </c>
      <c r="P533" s="9" t="s">
        <v>1</v>
      </c>
      <c r="Q533" s="9" t="s">
        <v>33</v>
      </c>
      <c r="R533" s="9" t="s">
        <v>34</v>
      </c>
    </row>
    <row r="534" spans="1:18" s="6" customFormat="1" x14ac:dyDescent="0.25">
      <c r="A534" s="1" t="s">
        <v>2807</v>
      </c>
      <c r="B534" s="8">
        <v>509</v>
      </c>
      <c r="C534" s="17">
        <v>-1.1337217944073701</v>
      </c>
      <c r="D534" s="17">
        <v>-1.1337217944073701</v>
      </c>
      <c r="E534" s="17">
        <v>1.3993431274622601</v>
      </c>
      <c r="F534" s="17">
        <v>1.9856343826323</v>
      </c>
      <c r="G534" s="17">
        <v>1.6187873127551499E-2</v>
      </c>
      <c r="H534" s="17">
        <v>-1.1337217944073701</v>
      </c>
      <c r="I534" s="8">
        <v>1816</v>
      </c>
      <c r="J534" s="9" t="s">
        <v>1447</v>
      </c>
      <c r="K534" s="9" t="s">
        <v>1818</v>
      </c>
      <c r="L534" s="9" t="s">
        <v>2808</v>
      </c>
      <c r="M534" s="9" t="s">
        <v>364</v>
      </c>
      <c r="N534" s="9" t="s">
        <v>81</v>
      </c>
      <c r="O534" s="9" t="s">
        <v>1450</v>
      </c>
      <c r="P534" s="9" t="s">
        <v>2809</v>
      </c>
      <c r="Q534" s="9" t="s">
        <v>52</v>
      </c>
      <c r="R534" s="9" t="s">
        <v>53</v>
      </c>
    </row>
    <row r="535" spans="1:18" s="6" customFormat="1" x14ac:dyDescent="0.25">
      <c r="A535" s="1" t="s">
        <v>2810</v>
      </c>
      <c r="B535" s="8">
        <v>510</v>
      </c>
      <c r="C535" s="17">
        <v>-2.9148208953942798</v>
      </c>
      <c r="D535" s="17">
        <v>-2.9148208953942798</v>
      </c>
      <c r="E535" s="17">
        <v>2.0240294416117899</v>
      </c>
      <c r="F535" s="17">
        <v>1.94291133776339</v>
      </c>
      <c r="G535" s="17">
        <v>0.72267342981203397</v>
      </c>
      <c r="H535" s="17">
        <v>1.1400275816013401</v>
      </c>
      <c r="I535" s="8">
        <v>991</v>
      </c>
      <c r="J535" s="9" t="s">
        <v>1434</v>
      </c>
      <c r="K535" s="9" t="s">
        <v>2811</v>
      </c>
      <c r="L535" s="9" t="s">
        <v>2812</v>
      </c>
      <c r="M535" s="9" t="s">
        <v>142</v>
      </c>
      <c r="N535" s="9" t="s">
        <v>1</v>
      </c>
      <c r="O535" s="9" t="s">
        <v>1</v>
      </c>
      <c r="P535" s="9" t="s">
        <v>1</v>
      </c>
      <c r="Q535" s="9" t="s">
        <v>52</v>
      </c>
      <c r="R535" s="9" t="s">
        <v>53</v>
      </c>
    </row>
    <row r="536" spans="1:18" s="6" customFormat="1" x14ac:dyDescent="0.25">
      <c r="A536" s="1" t="s">
        <v>2813</v>
      </c>
      <c r="B536" s="13">
        <v>511</v>
      </c>
      <c r="C536" s="17">
        <v>-2.1189934606994401</v>
      </c>
      <c r="D536" s="17">
        <v>-2.1189934606994401</v>
      </c>
      <c r="E536" s="17">
        <v>1.14313897883996</v>
      </c>
      <c r="F536" s="17">
        <v>0.31903318642450001</v>
      </c>
      <c r="G536" s="17">
        <v>1.2595181625542899</v>
      </c>
      <c r="H536" s="17">
        <v>1.51629659358014</v>
      </c>
      <c r="I536" s="13">
        <v>2016</v>
      </c>
      <c r="J536" s="9" t="s">
        <v>2513</v>
      </c>
      <c r="K536" s="9" t="s">
        <v>2514</v>
      </c>
      <c r="L536" s="9" t="s">
        <v>133</v>
      </c>
      <c r="M536" s="9" t="s">
        <v>2515</v>
      </c>
      <c r="N536" s="9" t="s">
        <v>2516</v>
      </c>
      <c r="O536" s="9" t="s">
        <v>2517</v>
      </c>
      <c r="P536" s="9" t="s">
        <v>2518</v>
      </c>
      <c r="Q536" s="9" t="s">
        <v>595</v>
      </c>
      <c r="R536" s="9" t="s">
        <v>596</v>
      </c>
    </row>
    <row r="537" spans="1:18" s="6" customFormat="1" x14ac:dyDescent="0.25">
      <c r="A537" s="1" t="s">
        <v>2814</v>
      </c>
      <c r="B537" s="8">
        <v>512</v>
      </c>
      <c r="C537" s="17">
        <v>-1.6986528184709899</v>
      </c>
      <c r="D537" s="17">
        <v>-1.6986528184709899</v>
      </c>
      <c r="E537" s="17">
        <v>1.51142428043222</v>
      </c>
      <c r="F537" s="17">
        <v>-0.42842291123299298</v>
      </c>
      <c r="G537" s="17">
        <v>0.10001986048681299</v>
      </c>
      <c r="H537" s="17">
        <v>2.2142844072559398</v>
      </c>
      <c r="I537" s="8">
        <v>2636</v>
      </c>
      <c r="J537" s="9" t="s">
        <v>2815</v>
      </c>
      <c r="K537" s="9" t="s">
        <v>2816</v>
      </c>
      <c r="L537" s="9" t="s">
        <v>133</v>
      </c>
      <c r="M537" s="9" t="s">
        <v>364</v>
      </c>
      <c r="N537" s="9" t="s">
        <v>365</v>
      </c>
      <c r="O537" s="9" t="s">
        <v>366</v>
      </c>
      <c r="P537" s="9" t="s">
        <v>367</v>
      </c>
      <c r="Q537" s="9" t="s">
        <v>2817</v>
      </c>
      <c r="R537" s="9" t="s">
        <v>2818</v>
      </c>
    </row>
    <row r="538" spans="1:18" s="6" customFormat="1" x14ac:dyDescent="0.25">
      <c r="A538" s="1" t="s">
        <v>2819</v>
      </c>
      <c r="B538" s="8">
        <v>513</v>
      </c>
      <c r="C538" s="17">
        <v>-2.5016560120617002</v>
      </c>
      <c r="D538" s="17">
        <v>-2.5016560120617002</v>
      </c>
      <c r="E538" s="17">
        <v>3.0386812941688102</v>
      </c>
      <c r="F538" s="17">
        <v>2.3600512745241602</v>
      </c>
      <c r="G538" s="17">
        <v>0.30590499456748699</v>
      </c>
      <c r="H538" s="17">
        <v>-0.70132553913706097</v>
      </c>
      <c r="I538" s="8">
        <v>1143</v>
      </c>
      <c r="J538" s="9" t="s">
        <v>219</v>
      </c>
      <c r="K538" s="9" t="s">
        <v>220</v>
      </c>
      <c r="L538" s="9" t="s">
        <v>2820</v>
      </c>
      <c r="M538" s="9" t="s">
        <v>222</v>
      </c>
      <c r="N538" s="9" t="s">
        <v>223</v>
      </c>
      <c r="O538" s="9" t="s">
        <v>224</v>
      </c>
      <c r="P538" s="9" t="s">
        <v>225</v>
      </c>
      <c r="Q538" s="9" t="s">
        <v>43</v>
      </c>
      <c r="R538" s="9" t="s">
        <v>44</v>
      </c>
    </row>
    <row r="539" spans="1:18" s="6" customFormat="1" x14ac:dyDescent="0.25">
      <c r="A539" s="1" t="s">
        <v>2821</v>
      </c>
      <c r="B539" s="8">
        <v>514</v>
      </c>
      <c r="C539" s="17">
        <v>-2.37894232055273</v>
      </c>
      <c r="D539" s="17">
        <v>-2.37894232055273</v>
      </c>
      <c r="E539" s="17">
        <v>2.1177117620407602</v>
      </c>
      <c r="F539" s="17">
        <v>2.4163570883685401</v>
      </c>
      <c r="G539" s="17">
        <v>0.551037994801577</v>
      </c>
      <c r="H539" s="17">
        <v>-0.32722220410540698</v>
      </c>
      <c r="I539" s="8">
        <v>497</v>
      </c>
      <c r="J539" s="9" t="s">
        <v>12</v>
      </c>
      <c r="K539" s="9" t="s">
        <v>13</v>
      </c>
      <c r="L539" s="9" t="s">
        <v>2822</v>
      </c>
      <c r="M539" s="9" t="s">
        <v>15</v>
      </c>
      <c r="N539" s="9" t="s">
        <v>16</v>
      </c>
      <c r="O539" s="9" t="s">
        <v>1</v>
      </c>
      <c r="P539" s="9" t="s">
        <v>1</v>
      </c>
      <c r="Q539" s="9" t="s">
        <v>17</v>
      </c>
      <c r="R539" s="9" t="s">
        <v>18</v>
      </c>
    </row>
    <row r="540" spans="1:18" s="6" customFormat="1" x14ac:dyDescent="0.25">
      <c r="A540" s="1" t="s">
        <v>2823</v>
      </c>
      <c r="B540" s="8">
        <v>515</v>
      </c>
      <c r="C540" s="17">
        <v>-1.09068577235071</v>
      </c>
      <c r="D540" s="17">
        <v>-1.09068577235071</v>
      </c>
      <c r="E540" s="17">
        <v>1.96607114644202</v>
      </c>
      <c r="F540" s="17">
        <v>2.3966719429608299</v>
      </c>
      <c r="G540" s="17">
        <v>-1.09068577235071</v>
      </c>
      <c r="H540" s="17">
        <v>-1.09068577235071</v>
      </c>
      <c r="I540" s="8">
        <v>1365</v>
      </c>
      <c r="J540" s="9" t="s">
        <v>2824</v>
      </c>
      <c r="K540" s="9" t="s">
        <v>1005</v>
      </c>
      <c r="L540" s="9" t="s">
        <v>2825</v>
      </c>
      <c r="M540" s="9" t="s">
        <v>2826</v>
      </c>
      <c r="N540" s="9" t="s">
        <v>409</v>
      </c>
      <c r="O540" s="9" t="s">
        <v>2827</v>
      </c>
      <c r="P540" s="9" t="s">
        <v>2828</v>
      </c>
      <c r="Q540" s="9" t="s">
        <v>907</v>
      </c>
      <c r="R540" s="9" t="s">
        <v>908</v>
      </c>
    </row>
    <row r="541" spans="1:18" s="6" customFormat="1" x14ac:dyDescent="0.25">
      <c r="A541" s="1" t="s">
        <v>2829</v>
      </c>
      <c r="B541" s="8">
        <v>516</v>
      </c>
      <c r="C541" s="17">
        <v>-1.4194774268411601</v>
      </c>
      <c r="D541" s="17">
        <v>-1.4194774268411601</v>
      </c>
      <c r="E541" s="17">
        <v>2.5366721797313199</v>
      </c>
      <c r="F541" s="17">
        <v>3.14123752763332</v>
      </c>
      <c r="G541" s="17">
        <v>-1.4194774268411601</v>
      </c>
      <c r="H541" s="17">
        <v>-1.4194774268411601</v>
      </c>
      <c r="I541" s="8">
        <v>731</v>
      </c>
      <c r="J541" s="9" t="s">
        <v>2830</v>
      </c>
      <c r="K541" s="9" t="s">
        <v>2563</v>
      </c>
      <c r="L541" s="9" t="s">
        <v>2831</v>
      </c>
      <c r="M541" s="9" t="s">
        <v>2832</v>
      </c>
      <c r="N541" s="9" t="s">
        <v>2833</v>
      </c>
      <c r="O541" s="9" t="s">
        <v>1</v>
      </c>
      <c r="P541" s="9" t="s">
        <v>1</v>
      </c>
      <c r="Q541" s="9" t="s">
        <v>52</v>
      </c>
      <c r="R541" s="9" t="s">
        <v>53</v>
      </c>
    </row>
    <row r="542" spans="1:18" s="6" customFormat="1" x14ac:dyDescent="0.25">
      <c r="A542" s="1" t="s">
        <v>2834</v>
      </c>
      <c r="B542" s="8">
        <v>517</v>
      </c>
      <c r="C542" s="17">
        <v>-3.0785501019009498</v>
      </c>
      <c r="D542" s="17">
        <v>-3.0785501019009498</v>
      </c>
      <c r="E542" s="17">
        <v>3.1868305315452301</v>
      </c>
      <c r="F542" s="17">
        <v>2.4307023503384202</v>
      </c>
      <c r="G542" s="17">
        <v>0.375362501742938</v>
      </c>
      <c r="H542" s="17">
        <v>0.16420482017532201</v>
      </c>
      <c r="I542" s="8">
        <v>353</v>
      </c>
      <c r="J542" s="9" t="s">
        <v>1</v>
      </c>
      <c r="K542" s="9" t="s">
        <v>1</v>
      </c>
      <c r="L542" s="9" t="s">
        <v>1</v>
      </c>
      <c r="M542" s="9" t="s">
        <v>1</v>
      </c>
      <c r="N542" s="9" t="s">
        <v>1</v>
      </c>
      <c r="O542" s="9" t="s">
        <v>1</v>
      </c>
      <c r="P542" s="9" t="s">
        <v>1</v>
      </c>
      <c r="Q542" s="9" t="s">
        <v>1</v>
      </c>
      <c r="R542" s="9" t="s">
        <v>1</v>
      </c>
    </row>
    <row r="543" spans="1:18" s="6" customFormat="1" x14ac:dyDescent="0.25">
      <c r="A543" s="1" t="s">
        <v>2835</v>
      </c>
      <c r="B543" s="8">
        <v>518</v>
      </c>
      <c r="C543" s="17">
        <v>-1.92404633108173</v>
      </c>
      <c r="D543" s="17">
        <v>-1.92404633108173</v>
      </c>
      <c r="E543" s="17">
        <v>2.6153606642761602</v>
      </c>
      <c r="F543" s="17">
        <v>2.1837252188127398</v>
      </c>
      <c r="G543" s="17">
        <v>-0.72115849761159101</v>
      </c>
      <c r="H543" s="17">
        <v>-0.229834723313844</v>
      </c>
      <c r="I543" s="8">
        <v>3243</v>
      </c>
      <c r="J543" s="9" t="s">
        <v>2836</v>
      </c>
      <c r="K543" s="9" t="s">
        <v>2837</v>
      </c>
      <c r="L543" s="9" t="s">
        <v>133</v>
      </c>
      <c r="M543" s="9" t="s">
        <v>2838</v>
      </c>
      <c r="N543" s="9" t="s">
        <v>2839</v>
      </c>
      <c r="O543" s="9" t="s">
        <v>2840</v>
      </c>
      <c r="P543" s="9" t="s">
        <v>2841</v>
      </c>
      <c r="Q543" s="9" t="s">
        <v>52</v>
      </c>
      <c r="R543" s="9" t="s">
        <v>53</v>
      </c>
    </row>
    <row r="544" spans="1:18" s="6" customFormat="1" x14ac:dyDescent="0.25">
      <c r="A544" s="1" t="s">
        <v>2842</v>
      </c>
      <c r="B544" s="8">
        <v>519</v>
      </c>
      <c r="C544" s="17">
        <v>-1.30301137927275</v>
      </c>
      <c r="D544" s="17">
        <v>-1.30301137927275</v>
      </c>
      <c r="E544" s="17">
        <v>2.55158277238885</v>
      </c>
      <c r="F544" s="17">
        <v>2.6604627447021398</v>
      </c>
      <c r="G544" s="17">
        <v>-1.30301137927275</v>
      </c>
      <c r="H544" s="17">
        <v>-1.30301137927275</v>
      </c>
      <c r="I544" s="8">
        <v>1327</v>
      </c>
      <c r="J544" s="9" t="s">
        <v>2843</v>
      </c>
      <c r="K544" s="9" t="s">
        <v>1809</v>
      </c>
      <c r="L544" s="9" t="s">
        <v>2844</v>
      </c>
      <c r="M544" s="9" t="s">
        <v>1</v>
      </c>
      <c r="N544" s="9" t="s">
        <v>2845</v>
      </c>
      <c r="O544" s="9" t="s">
        <v>1</v>
      </c>
      <c r="P544" s="9" t="s">
        <v>2846</v>
      </c>
      <c r="Q544" s="9" t="s">
        <v>33</v>
      </c>
      <c r="R544" s="9" t="s">
        <v>34</v>
      </c>
    </row>
    <row r="545" spans="1:18" s="6" customFormat="1" x14ac:dyDescent="0.25">
      <c r="A545" s="1" t="s">
        <v>2847</v>
      </c>
      <c r="B545" s="13">
        <v>520</v>
      </c>
      <c r="C545" s="17">
        <v>-3.0894315792676399</v>
      </c>
      <c r="D545" s="17">
        <v>-3.0894315792676399</v>
      </c>
      <c r="E545" s="17">
        <v>2.4308649387222401</v>
      </c>
      <c r="F545" s="17">
        <v>1.6424576279344201</v>
      </c>
      <c r="G545" s="17">
        <v>1.20438029855869</v>
      </c>
      <c r="H545" s="17">
        <v>0.90116029331993897</v>
      </c>
      <c r="I545" s="13">
        <v>570</v>
      </c>
      <c r="J545" s="9" t="s">
        <v>2848</v>
      </c>
      <c r="K545" s="9" t="s">
        <v>2849</v>
      </c>
      <c r="L545" s="9" t="s">
        <v>2850</v>
      </c>
      <c r="M545" s="9" t="s">
        <v>2851</v>
      </c>
      <c r="N545" s="9" t="s">
        <v>1</v>
      </c>
      <c r="O545" s="9" t="s">
        <v>1</v>
      </c>
      <c r="P545" s="9" t="s">
        <v>1</v>
      </c>
      <c r="Q545" s="9" t="s">
        <v>2852</v>
      </c>
      <c r="R545" s="9" t="s">
        <v>2853</v>
      </c>
    </row>
    <row r="546" spans="1:18" s="6" customFormat="1" x14ac:dyDescent="0.25">
      <c r="A546" s="1" t="s">
        <v>2854</v>
      </c>
      <c r="B546" s="13">
        <v>521</v>
      </c>
      <c r="C546" s="17">
        <v>-0.99551070556064702</v>
      </c>
      <c r="D546" s="17">
        <v>-0.99551070556064702</v>
      </c>
      <c r="E546" s="17">
        <v>2.2371500512296301</v>
      </c>
      <c r="F546" s="17">
        <v>1.3575302301769601</v>
      </c>
      <c r="G546" s="17">
        <v>-0.99551070556064702</v>
      </c>
      <c r="H546" s="17">
        <v>-0.60814816472465105</v>
      </c>
      <c r="I546" s="13">
        <v>2074</v>
      </c>
      <c r="J546" s="9" t="s">
        <v>2855</v>
      </c>
      <c r="K546" s="9" t="s">
        <v>2856</v>
      </c>
      <c r="L546" s="9" t="s">
        <v>2857</v>
      </c>
      <c r="M546" s="9" t="s">
        <v>2858</v>
      </c>
      <c r="N546" s="9" t="s">
        <v>338</v>
      </c>
      <c r="O546" s="9" t="s">
        <v>2859</v>
      </c>
      <c r="P546" s="9" t="s">
        <v>2860</v>
      </c>
      <c r="Q546" s="9" t="s">
        <v>43</v>
      </c>
      <c r="R546" s="9" t="s">
        <v>44</v>
      </c>
    </row>
    <row r="547" spans="1:18" s="6" customFormat="1" x14ac:dyDescent="0.25">
      <c r="A547" s="1" t="s">
        <v>2861</v>
      </c>
      <c r="B547" s="8">
        <v>522</v>
      </c>
      <c r="C547" s="17">
        <v>-1.5119904843810501</v>
      </c>
      <c r="D547" s="17">
        <v>-1.5119904843810501</v>
      </c>
      <c r="E547" s="17">
        <v>2.3713370714013502</v>
      </c>
      <c r="F547" s="17">
        <v>1.7540464096142701</v>
      </c>
      <c r="G547" s="17">
        <v>-1.5119904843810501</v>
      </c>
      <c r="H547" s="17">
        <v>0.41058797212751202</v>
      </c>
      <c r="I547" s="8">
        <v>1295</v>
      </c>
      <c r="J547" s="9" t="s">
        <v>2862</v>
      </c>
      <c r="K547" s="9" t="s">
        <v>981</v>
      </c>
      <c r="L547" s="9" t="s">
        <v>2863</v>
      </c>
      <c r="M547" s="9" t="s">
        <v>142</v>
      </c>
      <c r="N547" s="9" t="s">
        <v>2131</v>
      </c>
      <c r="O547" s="9" t="s">
        <v>1</v>
      </c>
      <c r="P547" s="9" t="s">
        <v>2032</v>
      </c>
      <c r="Q547" s="9" t="s">
        <v>43</v>
      </c>
      <c r="R547" s="9" t="s">
        <v>44</v>
      </c>
    </row>
    <row r="548" spans="1:18" s="6" customFormat="1" x14ac:dyDescent="0.25">
      <c r="A548" s="1" t="s">
        <v>2864</v>
      </c>
      <c r="B548" s="8">
        <v>523</v>
      </c>
      <c r="C548" s="17">
        <v>-1.5480863799903399</v>
      </c>
      <c r="D548" s="17">
        <v>-1.5480863799903399</v>
      </c>
      <c r="E548" s="17">
        <v>3.0732036125485802</v>
      </c>
      <c r="F548" s="17">
        <v>1.48083633060568</v>
      </c>
      <c r="G548" s="17">
        <v>-1.5480863799903399</v>
      </c>
      <c r="H548" s="17">
        <v>9.0219196816754499E-2</v>
      </c>
      <c r="I548" s="8">
        <v>1593</v>
      </c>
      <c r="J548" s="9" t="s">
        <v>2865</v>
      </c>
      <c r="K548" s="9" t="s">
        <v>2866</v>
      </c>
      <c r="L548" s="9" t="s">
        <v>2867</v>
      </c>
      <c r="M548" s="9" t="s">
        <v>2868</v>
      </c>
      <c r="N548" s="9" t="s">
        <v>1756</v>
      </c>
      <c r="O548" s="9" t="s">
        <v>766</v>
      </c>
      <c r="P548" s="9" t="s">
        <v>1</v>
      </c>
      <c r="Q548" s="9" t="s">
        <v>52</v>
      </c>
      <c r="R548" s="9" t="s">
        <v>53</v>
      </c>
    </row>
    <row r="549" spans="1:18" s="6" customFormat="1" x14ac:dyDescent="0.25">
      <c r="A549" s="1" t="s">
        <v>2869</v>
      </c>
      <c r="B549" s="8">
        <v>524</v>
      </c>
      <c r="C549" s="17">
        <v>-1.33563630671844</v>
      </c>
      <c r="D549" s="17">
        <v>-1.33563630671844</v>
      </c>
      <c r="E549" s="17">
        <v>1.8304363692282599</v>
      </c>
      <c r="F549" s="17">
        <v>1.1266778204519801</v>
      </c>
      <c r="G549" s="17">
        <v>-1.33563630671844</v>
      </c>
      <c r="H549" s="17">
        <v>1.0497947304750801</v>
      </c>
      <c r="I549" s="8">
        <v>1839</v>
      </c>
      <c r="J549" s="9" t="s">
        <v>2870</v>
      </c>
      <c r="K549" s="9" t="s">
        <v>2871</v>
      </c>
      <c r="L549" s="9" t="s">
        <v>2872</v>
      </c>
      <c r="M549" s="9" t="s">
        <v>2873</v>
      </c>
      <c r="N549" s="9" t="s">
        <v>2839</v>
      </c>
      <c r="O549" s="9" t="s">
        <v>2874</v>
      </c>
      <c r="P549" s="9" t="s">
        <v>2875</v>
      </c>
      <c r="Q549" s="9" t="s">
        <v>52</v>
      </c>
      <c r="R549" s="9" t="s">
        <v>53</v>
      </c>
    </row>
    <row r="550" spans="1:18" s="6" customFormat="1" x14ac:dyDescent="0.25">
      <c r="A550" s="1" t="s">
        <v>2876</v>
      </c>
      <c r="B550" s="13">
        <v>525</v>
      </c>
      <c r="C550" s="17">
        <v>-1.4119830948613801</v>
      </c>
      <c r="D550" s="17">
        <v>-1.4119830948613801</v>
      </c>
      <c r="E550" s="17">
        <v>2.63895387036384</v>
      </c>
      <c r="F550" s="17">
        <v>2.59646793783189</v>
      </c>
      <c r="G550" s="17">
        <v>-0.99947252361157901</v>
      </c>
      <c r="H550" s="17">
        <v>-1.4119830948613801</v>
      </c>
      <c r="I550" s="13">
        <v>1830</v>
      </c>
      <c r="J550" s="9" t="s">
        <v>2877</v>
      </c>
      <c r="K550" s="9" t="s">
        <v>2281</v>
      </c>
      <c r="L550" s="9" t="s">
        <v>2878</v>
      </c>
      <c r="M550" s="9" t="s">
        <v>2458</v>
      </c>
      <c r="N550" s="9" t="s">
        <v>2879</v>
      </c>
      <c r="O550" s="9" t="s">
        <v>2880</v>
      </c>
      <c r="P550" s="9" t="s">
        <v>2881</v>
      </c>
      <c r="Q550" s="9" t="s">
        <v>33</v>
      </c>
      <c r="R550" s="9" t="s">
        <v>34</v>
      </c>
    </row>
    <row r="551" spans="1:18" s="6" customFormat="1" x14ac:dyDescent="0.25">
      <c r="A551" s="1" t="s">
        <v>2882</v>
      </c>
      <c r="B551" s="8">
        <v>526</v>
      </c>
      <c r="C551" s="17">
        <v>-2.4834511030283499</v>
      </c>
      <c r="D551" s="17">
        <v>-2.4834511030283499</v>
      </c>
      <c r="E551" s="17">
        <v>2.6427784152786402</v>
      </c>
      <c r="F551" s="17">
        <v>2.3610851994852302</v>
      </c>
      <c r="G551" s="17">
        <v>-0.70650491117126102</v>
      </c>
      <c r="H551" s="17">
        <v>0.669543502464086</v>
      </c>
      <c r="I551" s="8">
        <v>470</v>
      </c>
      <c r="J551" s="9" t="s">
        <v>1246</v>
      </c>
      <c r="K551" s="9" t="s">
        <v>2164</v>
      </c>
      <c r="L551" s="9" t="s">
        <v>2883</v>
      </c>
      <c r="M551" s="9" t="s">
        <v>544</v>
      </c>
      <c r="N551" s="9" t="s">
        <v>2884</v>
      </c>
      <c r="O551" s="9" t="s">
        <v>1</v>
      </c>
      <c r="P551" s="9" t="s">
        <v>1249</v>
      </c>
      <c r="Q551" s="9" t="s">
        <v>907</v>
      </c>
      <c r="R551" s="9" t="s">
        <v>908</v>
      </c>
    </row>
    <row r="552" spans="1:18" s="6" customFormat="1" x14ac:dyDescent="0.25">
      <c r="A552" s="1" t="s">
        <v>2885</v>
      </c>
      <c r="B552" s="8">
        <v>527</v>
      </c>
      <c r="C552" s="17">
        <v>-1.8814672154407801</v>
      </c>
      <c r="D552" s="17">
        <v>-1.8814672154407801</v>
      </c>
      <c r="E552" s="17">
        <v>2.2354796923058098</v>
      </c>
      <c r="F552" s="17">
        <v>2.4066698310208001</v>
      </c>
      <c r="G552" s="17">
        <v>-1.12273764698292</v>
      </c>
      <c r="H552" s="17">
        <v>0.24352255453787999</v>
      </c>
      <c r="I552" s="8">
        <v>1278</v>
      </c>
      <c r="J552" s="9" t="s">
        <v>2109</v>
      </c>
      <c r="K552" s="9" t="s">
        <v>2110</v>
      </c>
      <c r="L552" s="9" t="s">
        <v>521</v>
      </c>
      <c r="M552" s="9" t="s">
        <v>2112</v>
      </c>
      <c r="N552" s="9" t="s">
        <v>2113</v>
      </c>
      <c r="O552" s="9" t="s">
        <v>2114</v>
      </c>
      <c r="P552" s="9" t="s">
        <v>2115</v>
      </c>
      <c r="Q552" s="9" t="s">
        <v>43</v>
      </c>
      <c r="R552" s="9" t="s">
        <v>44</v>
      </c>
    </row>
    <row r="553" spans="1:18" s="6" customFormat="1" x14ac:dyDescent="0.25">
      <c r="A553" s="1" t="s">
        <v>2886</v>
      </c>
      <c r="B553" s="13">
        <v>528</v>
      </c>
      <c r="C553" s="17">
        <v>-1.2948692337271801</v>
      </c>
      <c r="D553" s="17">
        <v>-1.2948692337271801</v>
      </c>
      <c r="E553" s="17">
        <v>1.7991978923815399</v>
      </c>
      <c r="F553" s="17">
        <v>3.0804482807048199</v>
      </c>
      <c r="G553" s="17">
        <v>-1.2948692337271801</v>
      </c>
      <c r="H553" s="17">
        <v>-0.99503847190480998</v>
      </c>
      <c r="I553" s="13">
        <v>792</v>
      </c>
      <c r="J553" s="9" t="s">
        <v>2887</v>
      </c>
      <c r="K553" s="9" t="s">
        <v>228</v>
      </c>
      <c r="L553" s="9" t="s">
        <v>2888</v>
      </c>
      <c r="M553" s="9" t="s">
        <v>1</v>
      </c>
      <c r="N553" s="9" t="s">
        <v>40</v>
      </c>
      <c r="O553" s="9" t="s">
        <v>1</v>
      </c>
      <c r="P553" s="9" t="s">
        <v>1</v>
      </c>
      <c r="Q553" s="9" t="s">
        <v>52</v>
      </c>
      <c r="R553" s="9" t="s">
        <v>53</v>
      </c>
    </row>
    <row r="554" spans="1:18" s="6" customFormat="1" x14ac:dyDescent="0.25">
      <c r="A554" s="1" t="s">
        <v>2889</v>
      </c>
      <c r="B554" s="8">
        <v>529</v>
      </c>
      <c r="C554" s="17">
        <v>-1.37607975784911</v>
      </c>
      <c r="D554" s="17">
        <v>-1.37607975784911</v>
      </c>
      <c r="E554" s="17">
        <v>1.9237510039732599</v>
      </c>
      <c r="F554" s="17">
        <v>2.0009051304071801</v>
      </c>
      <c r="G554" s="17">
        <v>-1.37607975784911</v>
      </c>
      <c r="H554" s="17">
        <v>0.20358313916689499</v>
      </c>
      <c r="I554" s="8">
        <v>1885</v>
      </c>
      <c r="J554" s="9" t="s">
        <v>2890</v>
      </c>
      <c r="K554" s="9" t="s">
        <v>98</v>
      </c>
      <c r="L554" s="9" t="s">
        <v>2891</v>
      </c>
      <c r="M554" s="9" t="s">
        <v>1</v>
      </c>
      <c r="N554" s="9" t="s">
        <v>40</v>
      </c>
      <c r="O554" s="9" t="s">
        <v>1</v>
      </c>
      <c r="P554" s="9" t="s">
        <v>2892</v>
      </c>
      <c r="Q554" s="9" t="s">
        <v>479</v>
      </c>
      <c r="R554" s="9" t="s">
        <v>480</v>
      </c>
    </row>
    <row r="555" spans="1:18" s="6" customFormat="1" x14ac:dyDescent="0.25">
      <c r="A555" s="1" t="s">
        <v>2893</v>
      </c>
      <c r="B555" s="8">
        <v>530</v>
      </c>
      <c r="C555" s="17">
        <v>-1.48361514038832</v>
      </c>
      <c r="D555" s="17">
        <v>-1.48361514038832</v>
      </c>
      <c r="E555" s="17">
        <v>2.4418146808554302</v>
      </c>
      <c r="F555" s="17">
        <v>2.10362982100933</v>
      </c>
      <c r="G555" s="17">
        <v>-1.48361514038832</v>
      </c>
      <c r="H555" s="17">
        <v>-9.4599080699808005E-2</v>
      </c>
      <c r="I555" s="8">
        <v>1345</v>
      </c>
      <c r="J555" s="9" t="s">
        <v>936</v>
      </c>
      <c r="K555" s="9" t="s">
        <v>2894</v>
      </c>
      <c r="L555" s="9" t="s">
        <v>2895</v>
      </c>
      <c r="M555" s="9" t="s">
        <v>939</v>
      </c>
      <c r="N555" s="9" t="s">
        <v>2896</v>
      </c>
      <c r="O555" s="9" t="s">
        <v>941</v>
      </c>
      <c r="P555" s="9" t="s">
        <v>625</v>
      </c>
      <c r="Q555" s="9" t="s">
        <v>43</v>
      </c>
      <c r="R555" s="9" t="s">
        <v>44</v>
      </c>
    </row>
    <row r="556" spans="1:18" s="6" customFormat="1" x14ac:dyDescent="0.25">
      <c r="A556" s="1" t="s">
        <v>2897</v>
      </c>
      <c r="B556" s="8">
        <v>531</v>
      </c>
      <c r="C556" s="17">
        <v>-2.84495558635134</v>
      </c>
      <c r="D556" s="17">
        <v>-2.84495558635134</v>
      </c>
      <c r="E556" s="17">
        <v>1.88573870733842</v>
      </c>
      <c r="F556" s="17">
        <v>2.31374497742872</v>
      </c>
      <c r="G556" s="17">
        <v>1.0998091749183001</v>
      </c>
      <c r="H556" s="17">
        <v>0.39061831301724198</v>
      </c>
      <c r="I556" s="8">
        <v>595</v>
      </c>
      <c r="J556" s="9" t="s">
        <v>2898</v>
      </c>
      <c r="K556" s="9" t="s">
        <v>2899</v>
      </c>
      <c r="L556" s="9" t="s">
        <v>2900</v>
      </c>
      <c r="M556" s="9" t="s">
        <v>1</v>
      </c>
      <c r="N556" s="9" t="s">
        <v>1</v>
      </c>
      <c r="O556" s="9" t="s">
        <v>1</v>
      </c>
      <c r="P556" s="9" t="s">
        <v>2901</v>
      </c>
      <c r="Q556" s="9" t="s">
        <v>933</v>
      </c>
      <c r="R556" s="9" t="s">
        <v>934</v>
      </c>
    </row>
    <row r="557" spans="1:18" s="6" customFormat="1" x14ac:dyDescent="0.25">
      <c r="A557" s="1" t="s">
        <v>2902</v>
      </c>
      <c r="B557" s="8">
        <v>532</v>
      </c>
      <c r="C557" s="17">
        <v>-2.29213139189857</v>
      </c>
      <c r="D557" s="17">
        <v>-2.29213139189857</v>
      </c>
      <c r="E557" s="17">
        <v>2.69823356692129</v>
      </c>
      <c r="F557" s="17">
        <v>2.2523539943375201</v>
      </c>
      <c r="G557" s="17">
        <v>0.19766841101795801</v>
      </c>
      <c r="H557" s="17">
        <v>-0.56399318847963797</v>
      </c>
      <c r="I557" s="8">
        <v>1580</v>
      </c>
      <c r="J557" s="9" t="s">
        <v>1979</v>
      </c>
      <c r="K557" s="9" t="s">
        <v>1980</v>
      </c>
      <c r="L557" s="9" t="s">
        <v>2903</v>
      </c>
      <c r="M557" s="9" t="s">
        <v>808</v>
      </c>
      <c r="N557" s="9" t="s">
        <v>185</v>
      </c>
      <c r="O557" s="9" t="s">
        <v>809</v>
      </c>
      <c r="P557" s="9" t="s">
        <v>810</v>
      </c>
      <c r="Q557" s="9" t="s">
        <v>43</v>
      </c>
      <c r="R557" s="9" t="s">
        <v>44</v>
      </c>
    </row>
    <row r="558" spans="1:18" s="6" customFormat="1" x14ac:dyDescent="0.25">
      <c r="A558" s="1" t="s">
        <v>2904</v>
      </c>
      <c r="B558" s="8">
        <v>533</v>
      </c>
      <c r="C558" s="17">
        <v>-1.3507958604549599</v>
      </c>
      <c r="D558" s="17">
        <v>-1.3507958604549599</v>
      </c>
      <c r="E558" s="17">
        <v>1.5247876367652899</v>
      </c>
      <c r="F558" s="17">
        <v>2.0530172011616301</v>
      </c>
      <c r="G558" s="17">
        <v>-1.3507958604549599</v>
      </c>
      <c r="H558" s="17">
        <v>0.47458274343796902</v>
      </c>
      <c r="I558" s="8">
        <v>2212</v>
      </c>
      <c r="J558" s="9" t="s">
        <v>2905</v>
      </c>
      <c r="K558" s="9" t="s">
        <v>2906</v>
      </c>
      <c r="L558" s="9" t="s">
        <v>133</v>
      </c>
      <c r="M558" s="9" t="s">
        <v>2907</v>
      </c>
      <c r="N558" s="9" t="s">
        <v>511</v>
      </c>
      <c r="O558" s="9" t="s">
        <v>2908</v>
      </c>
      <c r="P558" s="9" t="s">
        <v>2909</v>
      </c>
      <c r="Q558" s="9" t="s">
        <v>52</v>
      </c>
      <c r="R558" s="9" t="s">
        <v>53</v>
      </c>
    </row>
    <row r="559" spans="1:18" s="6" customFormat="1" x14ac:dyDescent="0.25">
      <c r="A559" s="1" t="s">
        <v>2910</v>
      </c>
      <c r="B559" s="8">
        <v>534</v>
      </c>
      <c r="C559" s="17">
        <v>-0.95773146154938904</v>
      </c>
      <c r="D559" s="17">
        <v>-0.95773146154938904</v>
      </c>
      <c r="E559" s="17">
        <v>1.1249711277808601</v>
      </c>
      <c r="F559" s="17">
        <v>2.7059547184166899</v>
      </c>
      <c r="G559" s="17">
        <v>-0.95773146154938904</v>
      </c>
      <c r="H559" s="17">
        <v>-0.95773146154938904</v>
      </c>
      <c r="I559" s="8">
        <v>2000</v>
      </c>
      <c r="J559" s="9" t="s">
        <v>1716</v>
      </c>
      <c r="K559" s="9" t="s">
        <v>2911</v>
      </c>
      <c r="L559" s="9" t="s">
        <v>2912</v>
      </c>
      <c r="M559" s="9" t="s">
        <v>344</v>
      </c>
      <c r="N559" s="9" t="s">
        <v>208</v>
      </c>
      <c r="O559" s="9" t="s">
        <v>1719</v>
      </c>
      <c r="P559" s="9" t="s">
        <v>1720</v>
      </c>
      <c r="Q559" s="9" t="s">
        <v>479</v>
      </c>
      <c r="R559" s="9" t="s">
        <v>480</v>
      </c>
    </row>
    <row r="560" spans="1:18" s="6" customFormat="1" x14ac:dyDescent="0.25">
      <c r="A560" s="1" t="s">
        <v>2913</v>
      </c>
      <c r="B560" s="8">
        <v>535</v>
      </c>
      <c r="C560" s="17">
        <v>-1.29826774756245</v>
      </c>
      <c r="D560" s="17">
        <v>-1.29826774756245</v>
      </c>
      <c r="E560" s="17">
        <v>3.0890258555102599</v>
      </c>
      <c r="F560" s="17">
        <v>2.1040451347395202</v>
      </c>
      <c r="G560" s="17">
        <v>-1.29826774756245</v>
      </c>
      <c r="H560" s="17">
        <v>-1.29826774756245</v>
      </c>
      <c r="I560" s="8">
        <v>835</v>
      </c>
      <c r="J560" s="9" t="s">
        <v>957</v>
      </c>
      <c r="K560" s="9" t="s">
        <v>1835</v>
      </c>
      <c r="L560" s="9" t="s">
        <v>2914</v>
      </c>
      <c r="M560" s="9" t="s">
        <v>960</v>
      </c>
      <c r="N560" s="9" t="s">
        <v>961</v>
      </c>
      <c r="O560" s="9" t="s">
        <v>962</v>
      </c>
      <c r="P560" s="9" t="s">
        <v>963</v>
      </c>
      <c r="Q560" s="9" t="s">
        <v>33</v>
      </c>
      <c r="R560" s="9" t="s">
        <v>34</v>
      </c>
    </row>
    <row r="561" spans="1:18" s="6" customFormat="1" x14ac:dyDescent="0.25">
      <c r="A561" s="1" t="s">
        <v>2915</v>
      </c>
      <c r="B561" s="13">
        <v>536</v>
      </c>
      <c r="C561" s="17">
        <v>-0.83665431027978598</v>
      </c>
      <c r="D561" s="17">
        <v>-0.83665431027978598</v>
      </c>
      <c r="E561" s="17">
        <v>1.2378511260838401</v>
      </c>
      <c r="F561" s="17">
        <v>2.1087661150353001</v>
      </c>
      <c r="G561" s="17">
        <v>-0.83665431027978598</v>
      </c>
      <c r="H561" s="17">
        <v>-0.83665431027978598</v>
      </c>
      <c r="I561" s="13">
        <v>1752</v>
      </c>
      <c r="J561" s="9" t="s">
        <v>2240</v>
      </c>
      <c r="K561" s="9" t="s">
        <v>2241</v>
      </c>
      <c r="L561" s="9" t="s">
        <v>2916</v>
      </c>
      <c r="M561" s="9" t="s">
        <v>1</v>
      </c>
      <c r="N561" s="9" t="s">
        <v>2243</v>
      </c>
      <c r="O561" s="9" t="s">
        <v>1</v>
      </c>
      <c r="P561" s="9" t="s">
        <v>2244</v>
      </c>
      <c r="Q561" s="9" t="s">
        <v>52</v>
      </c>
      <c r="R561" s="9" t="s">
        <v>53</v>
      </c>
    </row>
    <row r="562" spans="1:18" s="6" customFormat="1" x14ac:dyDescent="0.25">
      <c r="A562" s="1" t="s">
        <v>2917</v>
      </c>
      <c r="B562" s="13">
        <v>537</v>
      </c>
      <c r="C562" s="17">
        <v>-2.4232519873798801</v>
      </c>
      <c r="D562" s="17">
        <v>-2.4232519873798801</v>
      </c>
      <c r="E562" s="17">
        <v>1.03775262255359</v>
      </c>
      <c r="F562" s="17">
        <v>0.66539846671887304</v>
      </c>
      <c r="G562" s="17">
        <v>1.2878023344321801</v>
      </c>
      <c r="H562" s="17">
        <v>1.85555055105511</v>
      </c>
      <c r="I562" s="13">
        <v>1027</v>
      </c>
      <c r="J562" s="9" t="s">
        <v>2918</v>
      </c>
      <c r="K562" s="9" t="s">
        <v>1030</v>
      </c>
      <c r="L562" s="9" t="s">
        <v>1704</v>
      </c>
      <c r="M562" s="9" t="s">
        <v>1407</v>
      </c>
      <c r="N562" s="9" t="s">
        <v>1408</v>
      </c>
      <c r="O562" s="9" t="s">
        <v>1409</v>
      </c>
      <c r="P562" s="9" t="s">
        <v>1410</v>
      </c>
      <c r="Q562" s="9" t="s">
        <v>33</v>
      </c>
      <c r="R562" s="9" t="s">
        <v>34</v>
      </c>
    </row>
    <row r="563" spans="1:18" s="6" customFormat="1" x14ac:dyDescent="0.25">
      <c r="A563" s="1" t="s">
        <v>2919</v>
      </c>
      <c r="B563" s="13">
        <v>538</v>
      </c>
      <c r="C563" s="17">
        <v>-1.6156121943214099</v>
      </c>
      <c r="D563" s="17">
        <v>-1.6156121943214099</v>
      </c>
      <c r="E563" s="17">
        <v>1.7637315129932001</v>
      </c>
      <c r="F563" s="17">
        <v>1.9564285802583301</v>
      </c>
      <c r="G563" s="17">
        <v>-0.66701134682805197</v>
      </c>
      <c r="H563" s="17">
        <v>0.178075642219339</v>
      </c>
      <c r="I563" s="13">
        <v>1380</v>
      </c>
      <c r="J563" s="9" t="s">
        <v>2920</v>
      </c>
      <c r="K563" s="9" t="s">
        <v>2921</v>
      </c>
      <c r="L563" s="9" t="s">
        <v>2922</v>
      </c>
      <c r="M563" s="9" t="s">
        <v>2923</v>
      </c>
      <c r="N563" s="9" t="s">
        <v>2924</v>
      </c>
      <c r="O563" s="9" t="s">
        <v>2925</v>
      </c>
      <c r="P563" s="9" t="s">
        <v>2926</v>
      </c>
      <c r="Q563" s="9" t="s">
        <v>43</v>
      </c>
      <c r="R563" s="9" t="s">
        <v>44</v>
      </c>
    </row>
    <row r="564" spans="1:18" s="6" customFormat="1" x14ac:dyDescent="0.25">
      <c r="A564" s="1" t="s">
        <v>2927</v>
      </c>
      <c r="B564" s="8">
        <v>539</v>
      </c>
      <c r="C564" s="17">
        <v>-2.3593103092849401</v>
      </c>
      <c r="D564" s="17">
        <v>-2.3593103092849401</v>
      </c>
      <c r="E564" s="17">
        <v>2.3909746080676002</v>
      </c>
      <c r="F564" s="17">
        <v>2.1071863032671301</v>
      </c>
      <c r="G564" s="17">
        <v>-0.27422563065629402</v>
      </c>
      <c r="H564" s="17">
        <v>0.49468533789145003</v>
      </c>
      <c r="I564" s="8">
        <v>605</v>
      </c>
      <c r="J564" s="9" t="s">
        <v>2928</v>
      </c>
      <c r="K564" s="9" t="s">
        <v>1742</v>
      </c>
      <c r="L564" s="9" t="s">
        <v>2929</v>
      </c>
      <c r="M564" s="9" t="s">
        <v>2930</v>
      </c>
      <c r="N564" s="9" t="s">
        <v>1</v>
      </c>
      <c r="O564" s="9" t="s">
        <v>2931</v>
      </c>
      <c r="P564" s="9" t="s">
        <v>2932</v>
      </c>
      <c r="Q564" s="9" t="s">
        <v>43</v>
      </c>
      <c r="R564" s="9" t="s">
        <v>44</v>
      </c>
    </row>
    <row r="565" spans="1:18" s="6" customFormat="1" x14ac:dyDescent="0.25">
      <c r="A565" s="1" t="s">
        <v>2933</v>
      </c>
      <c r="B565" s="13">
        <v>540</v>
      </c>
      <c r="C565" s="17">
        <v>-2.7386258207150198</v>
      </c>
      <c r="D565" s="17">
        <v>-2.7386258207150198</v>
      </c>
      <c r="E565" s="17">
        <v>1.4577451610310901</v>
      </c>
      <c r="F565" s="17">
        <v>0.82355553575684703</v>
      </c>
      <c r="G565" s="17">
        <v>0.53742412095803005</v>
      </c>
      <c r="H565" s="17">
        <v>2.65852682368407</v>
      </c>
      <c r="I565" s="13">
        <v>828</v>
      </c>
      <c r="J565" s="9" t="s">
        <v>2934</v>
      </c>
      <c r="K565" s="9" t="s">
        <v>2935</v>
      </c>
      <c r="L565" s="9" t="s">
        <v>2936</v>
      </c>
      <c r="M565" s="9" t="s">
        <v>2937</v>
      </c>
      <c r="N565" s="9" t="s">
        <v>2938</v>
      </c>
      <c r="O565" s="9" t="s">
        <v>2939</v>
      </c>
      <c r="P565" s="9" t="s">
        <v>2940</v>
      </c>
      <c r="Q565" s="9" t="s">
        <v>43</v>
      </c>
      <c r="R565" s="9" t="s">
        <v>44</v>
      </c>
    </row>
    <row r="566" spans="1:18" s="6" customFormat="1" x14ac:dyDescent="0.25">
      <c r="A566" s="1" t="s">
        <v>2941</v>
      </c>
      <c r="B566" s="8">
        <v>541</v>
      </c>
      <c r="C566" s="17">
        <v>-2.1319363957766799</v>
      </c>
      <c r="D566" s="17">
        <v>-2.1319363957766799</v>
      </c>
      <c r="E566" s="17">
        <v>2.80860625232184</v>
      </c>
      <c r="F566" s="17">
        <v>2.6222028482819102</v>
      </c>
      <c r="G566" s="17">
        <v>-2.1319363957766799</v>
      </c>
      <c r="H566" s="17">
        <v>0.96500008672628201</v>
      </c>
      <c r="I566" s="8">
        <v>566</v>
      </c>
      <c r="J566" s="9" t="s">
        <v>2942</v>
      </c>
      <c r="K566" s="9" t="s">
        <v>2943</v>
      </c>
      <c r="L566" s="9" t="s">
        <v>2944</v>
      </c>
      <c r="M566" s="9" t="s">
        <v>2945</v>
      </c>
      <c r="N566" s="9" t="s">
        <v>2946</v>
      </c>
      <c r="O566" s="9" t="s">
        <v>2947</v>
      </c>
      <c r="P566" s="9" t="s">
        <v>1</v>
      </c>
      <c r="Q566" s="9" t="s">
        <v>907</v>
      </c>
      <c r="R566" s="9" t="s">
        <v>908</v>
      </c>
    </row>
    <row r="567" spans="1:18" s="6" customFormat="1" x14ac:dyDescent="0.25">
      <c r="A567" s="1" t="s">
        <v>2948</v>
      </c>
      <c r="B567" s="8">
        <v>542</v>
      </c>
      <c r="C567" s="17">
        <v>-1.2180348757610699</v>
      </c>
      <c r="D567" s="17">
        <v>-1.2180348757610699</v>
      </c>
      <c r="E567" s="17">
        <v>1.7961418547996699</v>
      </c>
      <c r="F567" s="17">
        <v>3.0759976482446199</v>
      </c>
      <c r="G567" s="17">
        <v>-1.2180348757610699</v>
      </c>
      <c r="H567" s="17">
        <v>-1.2180348757610699</v>
      </c>
      <c r="I567" s="8">
        <v>879</v>
      </c>
      <c r="J567" s="9" t="s">
        <v>1220</v>
      </c>
      <c r="K567" s="9" t="s">
        <v>1136</v>
      </c>
      <c r="L567" s="9" t="s">
        <v>2949</v>
      </c>
      <c r="M567" s="9" t="s">
        <v>1222</v>
      </c>
      <c r="N567" s="9" t="s">
        <v>689</v>
      </c>
      <c r="O567" s="9" t="s">
        <v>1223</v>
      </c>
      <c r="P567" s="9" t="s">
        <v>1224</v>
      </c>
      <c r="Q567" s="9" t="s">
        <v>907</v>
      </c>
      <c r="R567" s="9" t="s">
        <v>908</v>
      </c>
    </row>
    <row r="568" spans="1:18" s="6" customFormat="1" x14ac:dyDescent="0.25">
      <c r="A568" s="1" t="s">
        <v>2950</v>
      </c>
      <c r="B568" s="8">
        <v>543</v>
      </c>
      <c r="C568" s="17">
        <v>-2.5918701351183602</v>
      </c>
      <c r="D568" s="17">
        <v>-2.5918701351183602</v>
      </c>
      <c r="E568" s="17">
        <v>2.4983905171548302</v>
      </c>
      <c r="F568" s="17">
        <v>2.6444311317087301</v>
      </c>
      <c r="G568" s="17">
        <v>-0.78039910458852202</v>
      </c>
      <c r="H568" s="17">
        <v>0.82131772596168295</v>
      </c>
      <c r="I568" s="8">
        <v>768</v>
      </c>
      <c r="J568" s="9" t="s">
        <v>269</v>
      </c>
      <c r="K568" s="9" t="s">
        <v>270</v>
      </c>
      <c r="L568" s="9" t="s">
        <v>271</v>
      </c>
      <c r="M568" s="9" t="s">
        <v>272</v>
      </c>
      <c r="N568" s="9" t="s">
        <v>273</v>
      </c>
      <c r="O568" s="9" t="s">
        <v>274</v>
      </c>
      <c r="P568" s="9" t="s">
        <v>1</v>
      </c>
      <c r="Q568" s="9" t="s">
        <v>43</v>
      </c>
      <c r="R568" s="9" t="s">
        <v>44</v>
      </c>
    </row>
    <row r="569" spans="1:18" s="6" customFormat="1" x14ac:dyDescent="0.25">
      <c r="A569" s="1" t="s">
        <v>2951</v>
      </c>
      <c r="B569" s="8">
        <v>544</v>
      </c>
      <c r="C569" s="17">
        <v>-2.8018666256989202</v>
      </c>
      <c r="D569" s="17">
        <v>-2.8018666256989202</v>
      </c>
      <c r="E569" s="17">
        <v>2.9057409874773801</v>
      </c>
      <c r="F569" s="17">
        <v>1.93560382338714</v>
      </c>
      <c r="G569" s="17">
        <v>0.99525013941405305</v>
      </c>
      <c r="H569" s="17">
        <v>-0.23286169888073699</v>
      </c>
      <c r="I569" s="8">
        <v>522</v>
      </c>
      <c r="J569" s="9" t="s">
        <v>2952</v>
      </c>
      <c r="K569" s="9" t="s">
        <v>593</v>
      </c>
      <c r="L569" s="9" t="s">
        <v>2953</v>
      </c>
      <c r="M569" s="9" t="s">
        <v>2954</v>
      </c>
      <c r="N569" s="9" t="s">
        <v>2955</v>
      </c>
      <c r="O569" s="9" t="s">
        <v>1</v>
      </c>
      <c r="P569" s="9" t="s">
        <v>2956</v>
      </c>
      <c r="Q569" s="9" t="s">
        <v>52</v>
      </c>
      <c r="R569" s="9" t="s">
        <v>53</v>
      </c>
    </row>
    <row r="570" spans="1:18" s="6" customFormat="1" x14ac:dyDescent="0.25">
      <c r="A570" s="1" t="s">
        <v>2957</v>
      </c>
      <c r="B570" s="13">
        <v>545</v>
      </c>
      <c r="C570" s="17">
        <v>-2.0512960911954798</v>
      </c>
      <c r="D570" s="17">
        <v>-2.0512960911954798</v>
      </c>
      <c r="E570" s="17">
        <v>2.2551848988864598</v>
      </c>
      <c r="F570" s="17">
        <v>0.48699373866300499</v>
      </c>
      <c r="G570" s="17">
        <v>0.41441722840047901</v>
      </c>
      <c r="H570" s="17">
        <v>0.945996316441023</v>
      </c>
      <c r="I570" s="13">
        <v>953</v>
      </c>
      <c r="J570" s="9" t="s">
        <v>1251</v>
      </c>
      <c r="K570" s="9" t="s">
        <v>1683</v>
      </c>
      <c r="L570" s="9" t="s">
        <v>2958</v>
      </c>
      <c r="M570" s="9" t="s">
        <v>544</v>
      </c>
      <c r="N570" s="9" t="s">
        <v>1254</v>
      </c>
      <c r="O570" s="9" t="s">
        <v>1</v>
      </c>
      <c r="P570" s="9" t="s">
        <v>1255</v>
      </c>
      <c r="Q570" s="9" t="s">
        <v>43</v>
      </c>
      <c r="R570" s="9" t="s">
        <v>44</v>
      </c>
    </row>
    <row r="571" spans="1:18" s="6" customFormat="1" x14ac:dyDescent="0.25">
      <c r="A571" s="1" t="s">
        <v>2959</v>
      </c>
      <c r="B571" s="13">
        <v>546</v>
      </c>
      <c r="C571" s="17">
        <v>-1.1325333948859899</v>
      </c>
      <c r="D571" s="17">
        <v>-1.1325333948859899</v>
      </c>
      <c r="E571" s="17">
        <v>1.8397916466711599</v>
      </c>
      <c r="F571" s="17">
        <v>1.43695769707273</v>
      </c>
      <c r="G571" s="17">
        <v>0.120850840914084</v>
      </c>
      <c r="H571" s="17">
        <v>-1.1325333948859899</v>
      </c>
      <c r="I571" s="13">
        <v>1475</v>
      </c>
      <c r="J571" s="9" t="s">
        <v>2960</v>
      </c>
      <c r="K571" s="9" t="s">
        <v>2961</v>
      </c>
      <c r="L571" s="9" t="s">
        <v>2962</v>
      </c>
      <c r="M571" s="9" t="s">
        <v>2963</v>
      </c>
      <c r="N571" s="9" t="s">
        <v>2964</v>
      </c>
      <c r="O571" s="9" t="s">
        <v>2965</v>
      </c>
      <c r="P571" s="9" t="s">
        <v>756</v>
      </c>
      <c r="Q571" s="9" t="s">
        <v>52</v>
      </c>
      <c r="R571" s="9" t="s">
        <v>53</v>
      </c>
    </row>
    <row r="572" spans="1:18" s="6" customFormat="1" x14ac:dyDescent="0.25">
      <c r="A572" s="1" t="s">
        <v>2966</v>
      </c>
      <c r="B572" s="8">
        <v>547</v>
      </c>
      <c r="C572" s="17">
        <v>-1.7762877873881899</v>
      </c>
      <c r="D572" s="17">
        <v>-1.7762877873881899</v>
      </c>
      <c r="E572" s="17">
        <v>1.8818094179631799</v>
      </c>
      <c r="F572" s="17">
        <v>1.5102976958757499</v>
      </c>
      <c r="G572" s="17">
        <v>-0.86709072439650503</v>
      </c>
      <c r="H572" s="17">
        <v>1.0275591853339601</v>
      </c>
      <c r="I572" s="8">
        <v>1818</v>
      </c>
      <c r="J572" s="9" t="s">
        <v>2967</v>
      </c>
      <c r="K572" s="9" t="s">
        <v>2968</v>
      </c>
      <c r="L572" s="9" t="s">
        <v>2969</v>
      </c>
      <c r="M572" s="9" t="s">
        <v>2970</v>
      </c>
      <c r="N572" s="9" t="s">
        <v>2971</v>
      </c>
      <c r="O572" s="9" t="s">
        <v>2972</v>
      </c>
      <c r="P572" s="9" t="s">
        <v>2973</v>
      </c>
      <c r="Q572" s="9" t="s">
        <v>33</v>
      </c>
      <c r="R572" s="9" t="s">
        <v>34</v>
      </c>
    </row>
    <row r="573" spans="1:18" s="6" customFormat="1" x14ac:dyDescent="0.25">
      <c r="A573" s="1" t="s">
        <v>2974</v>
      </c>
      <c r="B573" s="13">
        <v>548</v>
      </c>
      <c r="C573" s="17">
        <v>-2.7460834921992698</v>
      </c>
      <c r="D573" s="17">
        <v>-2.7460834921992698</v>
      </c>
      <c r="E573" s="17">
        <v>3.46769147937977</v>
      </c>
      <c r="F573" s="17">
        <v>2.9773385473857301</v>
      </c>
      <c r="G573" s="17">
        <v>-2.0140314188989801</v>
      </c>
      <c r="H573" s="17">
        <v>1.0611683765320301</v>
      </c>
      <c r="I573" s="13">
        <v>537</v>
      </c>
      <c r="J573" s="9" t="s">
        <v>204</v>
      </c>
      <c r="K573" s="9" t="s">
        <v>1078</v>
      </c>
      <c r="L573" s="9" t="s">
        <v>2975</v>
      </c>
      <c r="M573" s="9" t="s">
        <v>207</v>
      </c>
      <c r="N573" s="9" t="s">
        <v>208</v>
      </c>
      <c r="O573" s="9" t="s">
        <v>209</v>
      </c>
      <c r="P573" s="9" t="s">
        <v>210</v>
      </c>
      <c r="Q573" s="9" t="s">
        <v>43</v>
      </c>
      <c r="R573" s="9" t="s">
        <v>44</v>
      </c>
    </row>
    <row r="574" spans="1:18" s="6" customFormat="1" x14ac:dyDescent="0.25">
      <c r="A574" s="1" t="s">
        <v>2976</v>
      </c>
      <c r="B574" s="13">
        <v>549</v>
      </c>
      <c r="C574" s="17">
        <v>-4.3914459252611699</v>
      </c>
      <c r="D574" s="17">
        <v>-4.3914459252611699</v>
      </c>
      <c r="E574" s="17">
        <v>2.4549220207236599</v>
      </c>
      <c r="F574" s="17">
        <v>1.7448069941359601</v>
      </c>
      <c r="G574" s="17">
        <v>2.0564968745351</v>
      </c>
      <c r="H574" s="17">
        <v>2.5266659611276201</v>
      </c>
      <c r="I574" s="13">
        <v>413</v>
      </c>
      <c r="J574" s="9" t="s">
        <v>1</v>
      </c>
      <c r="K574" s="9" t="s">
        <v>1</v>
      </c>
      <c r="L574" s="9" t="s">
        <v>1</v>
      </c>
      <c r="M574" s="9" t="s">
        <v>1</v>
      </c>
      <c r="N574" s="9" t="s">
        <v>1</v>
      </c>
      <c r="O574" s="9" t="s">
        <v>1</v>
      </c>
      <c r="P574" s="9" t="s">
        <v>1</v>
      </c>
      <c r="Q574" s="9" t="s">
        <v>1</v>
      </c>
      <c r="R574" s="9" t="s">
        <v>1</v>
      </c>
    </row>
    <row r="575" spans="1:18" s="6" customFormat="1" x14ac:dyDescent="0.25">
      <c r="A575" s="1" t="s">
        <v>2977</v>
      </c>
      <c r="B575" s="8">
        <v>550</v>
      </c>
      <c r="C575" s="17">
        <v>-1.79653829756433</v>
      </c>
      <c r="D575" s="17">
        <v>-1.79653829756433</v>
      </c>
      <c r="E575" s="17">
        <v>2.2586573566777899</v>
      </c>
      <c r="F575" s="17">
        <v>2.6571768073855702</v>
      </c>
      <c r="G575" s="17">
        <v>-5.9284193240003003E-2</v>
      </c>
      <c r="H575" s="17">
        <v>-1.2634733756946901</v>
      </c>
      <c r="I575" s="8">
        <v>605</v>
      </c>
      <c r="J575" s="9" t="s">
        <v>570</v>
      </c>
      <c r="K575" s="9" t="s">
        <v>972</v>
      </c>
      <c r="L575" s="9" t="s">
        <v>1779</v>
      </c>
      <c r="M575" s="9" t="s">
        <v>58</v>
      </c>
      <c r="N575" s="9" t="s">
        <v>59</v>
      </c>
      <c r="O575" s="9" t="s">
        <v>60</v>
      </c>
      <c r="P575" s="9" t="s">
        <v>225</v>
      </c>
      <c r="Q575" s="9" t="s">
        <v>151</v>
      </c>
      <c r="R575" s="9" t="s">
        <v>152</v>
      </c>
    </row>
    <row r="576" spans="1:18" s="6" customFormat="1" x14ac:dyDescent="0.25">
      <c r="A576" s="1" t="s">
        <v>2978</v>
      </c>
      <c r="B576" s="13">
        <v>551</v>
      </c>
      <c r="C576" s="17">
        <v>-0.988465651503319</v>
      </c>
      <c r="D576" s="17">
        <v>-0.988465651503319</v>
      </c>
      <c r="E576" s="17">
        <v>2.4240449197464899</v>
      </c>
      <c r="F576" s="17">
        <v>1.52981768626679</v>
      </c>
      <c r="G576" s="17">
        <v>-0.988465651503319</v>
      </c>
      <c r="H576" s="17">
        <v>-0.988465651503319</v>
      </c>
      <c r="I576" s="13">
        <v>2029</v>
      </c>
      <c r="J576" s="9" t="s">
        <v>2779</v>
      </c>
      <c r="K576" s="9" t="s">
        <v>2486</v>
      </c>
      <c r="L576" s="9" t="s">
        <v>2979</v>
      </c>
      <c r="M576" s="9" t="s">
        <v>2781</v>
      </c>
      <c r="N576" s="9" t="s">
        <v>2782</v>
      </c>
      <c r="O576" s="9" t="s">
        <v>2783</v>
      </c>
      <c r="P576" s="9" t="s">
        <v>1720</v>
      </c>
      <c r="Q576" s="9" t="s">
        <v>2784</v>
      </c>
      <c r="R576" s="9" t="s">
        <v>2785</v>
      </c>
    </row>
    <row r="577" spans="1:18" s="6" customFormat="1" x14ac:dyDescent="0.25">
      <c r="A577" s="1" t="s">
        <v>2980</v>
      </c>
      <c r="B577" s="13">
        <v>552</v>
      </c>
      <c r="C577" s="17">
        <v>-3.98519530415988</v>
      </c>
      <c r="D577" s="17">
        <v>-2.48847731622471</v>
      </c>
      <c r="E577" s="17">
        <v>2.8047686398998999</v>
      </c>
      <c r="F577" s="17">
        <v>2.8923281082183299</v>
      </c>
      <c r="G577" s="17">
        <v>-0.40891504653852701</v>
      </c>
      <c r="H577" s="17">
        <v>1.1854909188048901</v>
      </c>
      <c r="I577" s="13">
        <v>460</v>
      </c>
      <c r="J577" s="9" t="s">
        <v>2981</v>
      </c>
      <c r="K577" s="9" t="s">
        <v>2982</v>
      </c>
      <c r="L577" s="9" t="s">
        <v>2983</v>
      </c>
      <c r="M577" s="9" t="s">
        <v>2984</v>
      </c>
      <c r="N577" s="9" t="s">
        <v>623</v>
      </c>
      <c r="O577" s="9" t="s">
        <v>624</v>
      </c>
      <c r="P577" s="9" t="s">
        <v>625</v>
      </c>
      <c r="Q577" s="9" t="s">
        <v>52</v>
      </c>
      <c r="R577" s="9" t="s">
        <v>53</v>
      </c>
    </row>
    <row r="578" spans="1:18" s="6" customFormat="1" x14ac:dyDescent="0.25">
      <c r="A578" s="1" t="s">
        <v>2985</v>
      </c>
      <c r="B578" s="13">
        <v>553</v>
      </c>
      <c r="C578" s="17">
        <v>-1.88950701468601</v>
      </c>
      <c r="D578" s="17">
        <v>-1.88950701468601</v>
      </c>
      <c r="E578" s="17">
        <v>1.3431537421042601</v>
      </c>
      <c r="F578" s="17">
        <v>1.0667355400578</v>
      </c>
      <c r="G578" s="17">
        <v>0.386393988253524</v>
      </c>
      <c r="H578" s="17">
        <v>0.98273075895644502</v>
      </c>
      <c r="I578" s="13">
        <v>1725</v>
      </c>
      <c r="J578" s="9" t="s">
        <v>2986</v>
      </c>
      <c r="K578" s="9" t="s">
        <v>384</v>
      </c>
      <c r="L578" s="9" t="s">
        <v>133</v>
      </c>
      <c r="M578" s="9" t="s">
        <v>2987</v>
      </c>
      <c r="N578" s="9" t="s">
        <v>2988</v>
      </c>
      <c r="O578" s="9" t="s">
        <v>2989</v>
      </c>
      <c r="P578" s="9" t="s">
        <v>2990</v>
      </c>
      <c r="Q578" s="9" t="s">
        <v>43</v>
      </c>
      <c r="R578" s="9" t="s">
        <v>44</v>
      </c>
    </row>
    <row r="579" spans="1:18" s="6" customFormat="1" x14ac:dyDescent="0.25">
      <c r="A579" s="1" t="s">
        <v>2991</v>
      </c>
      <c r="B579" s="8">
        <v>554</v>
      </c>
      <c r="C579" s="17">
        <v>-2.2626026228679699</v>
      </c>
      <c r="D579" s="17">
        <v>-2.2626026228679699</v>
      </c>
      <c r="E579" s="17">
        <v>2.54500990030466</v>
      </c>
      <c r="F579" s="17">
        <v>1.95159991180474</v>
      </c>
      <c r="G579" s="17">
        <v>0.63173011940972401</v>
      </c>
      <c r="H579" s="17">
        <v>-0.60313468578318397</v>
      </c>
      <c r="I579" s="8">
        <v>2700</v>
      </c>
      <c r="J579" s="9" t="s">
        <v>2992</v>
      </c>
      <c r="K579" s="9" t="s">
        <v>2993</v>
      </c>
      <c r="L579" s="9" t="s">
        <v>133</v>
      </c>
      <c r="M579" s="9" t="s">
        <v>822</v>
      </c>
      <c r="N579" s="9" t="s">
        <v>823</v>
      </c>
      <c r="O579" s="9" t="s">
        <v>824</v>
      </c>
      <c r="P579" s="9" t="s">
        <v>2994</v>
      </c>
      <c r="Q579" s="9" t="s">
        <v>1613</v>
      </c>
      <c r="R579" s="9" t="s">
        <v>1614</v>
      </c>
    </row>
    <row r="580" spans="1:18" s="6" customFormat="1" x14ac:dyDescent="0.25">
      <c r="A580" s="1" t="s">
        <v>2995</v>
      </c>
      <c r="B580" s="8">
        <v>555</v>
      </c>
      <c r="C580" s="17">
        <v>-2.8138449900957898</v>
      </c>
      <c r="D580" s="17">
        <v>-2.8138449900957898</v>
      </c>
      <c r="E580" s="17">
        <v>2.9398665035954501</v>
      </c>
      <c r="F580" s="17">
        <v>3.20167042019437</v>
      </c>
      <c r="G580" s="17">
        <v>-0.31329785267511201</v>
      </c>
      <c r="H580" s="17">
        <v>-0.20054909092312201</v>
      </c>
      <c r="I580" s="8">
        <v>860</v>
      </c>
      <c r="J580" s="9" t="s">
        <v>602</v>
      </c>
      <c r="K580" s="9" t="s">
        <v>603</v>
      </c>
      <c r="L580" s="9" t="s">
        <v>2996</v>
      </c>
      <c r="M580" s="9" t="s">
        <v>605</v>
      </c>
      <c r="N580" s="9" t="s">
        <v>606</v>
      </c>
      <c r="O580" s="9" t="s">
        <v>607</v>
      </c>
      <c r="P580" s="9" t="s">
        <v>608</v>
      </c>
      <c r="Q580" s="9" t="s">
        <v>609</v>
      </c>
      <c r="R580" s="9" t="s">
        <v>610</v>
      </c>
    </row>
    <row r="581" spans="1:18" s="6" customFormat="1" x14ac:dyDescent="0.25">
      <c r="A581" s="1" t="s">
        <v>2997</v>
      </c>
      <c r="B581" s="8">
        <v>556</v>
      </c>
      <c r="C581" s="17">
        <v>-1.03947982605863</v>
      </c>
      <c r="D581" s="17">
        <v>-1.03947982605863</v>
      </c>
      <c r="E581" s="17">
        <v>1.72478139215848</v>
      </c>
      <c r="F581" s="17">
        <v>2.4331379120760501</v>
      </c>
      <c r="G581" s="17">
        <v>-1.03947982605863</v>
      </c>
      <c r="H581" s="17">
        <v>-1.03947982605863</v>
      </c>
      <c r="I581" s="8">
        <v>1556</v>
      </c>
      <c r="J581" s="9" t="s">
        <v>2998</v>
      </c>
      <c r="K581" s="9" t="s">
        <v>2507</v>
      </c>
      <c r="L581" s="9" t="s">
        <v>2999</v>
      </c>
      <c r="M581" s="9" t="s">
        <v>3000</v>
      </c>
      <c r="N581" s="9" t="s">
        <v>40</v>
      </c>
      <c r="O581" s="9" t="s">
        <v>3001</v>
      </c>
      <c r="P581" s="9" t="s">
        <v>3002</v>
      </c>
      <c r="Q581" s="9" t="s">
        <v>52</v>
      </c>
      <c r="R581" s="9" t="s">
        <v>53</v>
      </c>
    </row>
    <row r="582" spans="1:18" s="6" customFormat="1" x14ac:dyDescent="0.25">
      <c r="A582" s="1" t="s">
        <v>3003</v>
      </c>
      <c r="B582" s="13">
        <v>557</v>
      </c>
      <c r="C582" s="17">
        <v>-1.8597568893200001</v>
      </c>
      <c r="D582" s="17">
        <v>-1.8597568893200001</v>
      </c>
      <c r="E582" s="17">
        <v>3.7880756539205098</v>
      </c>
      <c r="F582" s="17">
        <v>3.6509519033595002</v>
      </c>
      <c r="G582" s="17">
        <v>-1.8597568893200001</v>
      </c>
      <c r="H582" s="17">
        <v>-1.8597568893200001</v>
      </c>
      <c r="I582" s="13">
        <v>359</v>
      </c>
      <c r="J582" s="9" t="s">
        <v>3004</v>
      </c>
      <c r="K582" s="9" t="s">
        <v>3005</v>
      </c>
      <c r="L582" s="9" t="s">
        <v>3006</v>
      </c>
      <c r="M582" s="9" t="s">
        <v>1</v>
      </c>
      <c r="N582" s="9" t="s">
        <v>1</v>
      </c>
      <c r="O582" s="9" t="s">
        <v>1</v>
      </c>
      <c r="P582" s="9" t="s">
        <v>1</v>
      </c>
      <c r="Q582" s="9" t="s">
        <v>3007</v>
      </c>
      <c r="R582" s="9" t="s">
        <v>3008</v>
      </c>
    </row>
    <row r="583" spans="1:18" s="6" customFormat="1" x14ac:dyDescent="0.25">
      <c r="A583" s="1" t="s">
        <v>3009</v>
      </c>
      <c r="B583" s="8">
        <v>558</v>
      </c>
      <c r="C583" s="17">
        <v>-1.88152009537916</v>
      </c>
      <c r="D583" s="17">
        <v>-1.88152009537916</v>
      </c>
      <c r="E583" s="17">
        <v>2.5273276062455299</v>
      </c>
      <c r="F583" s="17">
        <v>2.7517367255037799</v>
      </c>
      <c r="G583" s="17">
        <v>-1.88152009537916</v>
      </c>
      <c r="H583" s="17">
        <v>0.365495954388182</v>
      </c>
      <c r="I583" s="8">
        <v>605</v>
      </c>
      <c r="J583" s="9" t="s">
        <v>3010</v>
      </c>
      <c r="K583" s="9" t="s">
        <v>3011</v>
      </c>
      <c r="L583" s="9" t="s">
        <v>3012</v>
      </c>
      <c r="M583" s="9" t="s">
        <v>3013</v>
      </c>
      <c r="N583" s="9" t="s">
        <v>3014</v>
      </c>
      <c r="O583" s="9" t="s">
        <v>1</v>
      </c>
      <c r="P583" s="9" t="s">
        <v>1</v>
      </c>
      <c r="Q583" s="9" t="s">
        <v>479</v>
      </c>
      <c r="R583" s="9" t="s">
        <v>480</v>
      </c>
    </row>
    <row r="584" spans="1:18" s="6" customFormat="1" x14ac:dyDescent="0.25">
      <c r="A584" s="1" t="s">
        <v>3015</v>
      </c>
      <c r="B584" s="8">
        <v>559</v>
      </c>
      <c r="C584" s="17">
        <v>-1.47636291524862</v>
      </c>
      <c r="D584" s="17">
        <v>-1.47636291524862</v>
      </c>
      <c r="E584" s="17">
        <v>1.7911728828201201</v>
      </c>
      <c r="F584" s="17">
        <v>1.5708264484638399</v>
      </c>
      <c r="G584" s="17">
        <v>-0.474920941074711</v>
      </c>
      <c r="H584" s="17">
        <v>6.5647440287991896E-2</v>
      </c>
      <c r="I584" s="8">
        <v>1297</v>
      </c>
      <c r="J584" s="9" t="s">
        <v>3016</v>
      </c>
      <c r="K584" s="9" t="s">
        <v>3017</v>
      </c>
      <c r="L584" s="9" t="s">
        <v>3018</v>
      </c>
      <c r="M584" s="9" t="s">
        <v>1</v>
      </c>
      <c r="N584" s="9" t="s">
        <v>511</v>
      </c>
      <c r="O584" s="9" t="s">
        <v>1</v>
      </c>
      <c r="P584" s="9" t="s">
        <v>3019</v>
      </c>
      <c r="Q584" s="9" t="s">
        <v>52</v>
      </c>
      <c r="R584" s="9" t="s">
        <v>53</v>
      </c>
    </row>
    <row r="585" spans="1:18" s="6" customFormat="1" x14ac:dyDescent="0.25">
      <c r="A585" s="1" t="s">
        <v>3020</v>
      </c>
      <c r="B585" s="8">
        <v>560</v>
      </c>
      <c r="C585" s="17">
        <v>-2.02109741700979</v>
      </c>
      <c r="D585" s="17">
        <v>-2.02109741700979</v>
      </c>
      <c r="E585" s="17">
        <v>2.9188813479309101</v>
      </c>
      <c r="F585" s="17">
        <v>3.2905146811753001</v>
      </c>
      <c r="G585" s="17">
        <v>-2.02109741700979</v>
      </c>
      <c r="H585" s="17">
        <v>-0.14610377807682801</v>
      </c>
      <c r="I585" s="8">
        <v>1507</v>
      </c>
      <c r="J585" s="9" t="s">
        <v>3021</v>
      </c>
      <c r="K585" s="9" t="s">
        <v>3022</v>
      </c>
      <c r="L585" s="9" t="s">
        <v>111</v>
      </c>
      <c r="M585" s="9" t="s">
        <v>3023</v>
      </c>
      <c r="N585" s="9" t="s">
        <v>3024</v>
      </c>
      <c r="O585" s="9" t="s">
        <v>3025</v>
      </c>
      <c r="P585" s="9" t="s">
        <v>1826</v>
      </c>
      <c r="Q585" s="9" t="s">
        <v>52</v>
      </c>
      <c r="R585" s="9" t="s">
        <v>53</v>
      </c>
    </row>
    <row r="586" spans="1:18" s="6" customFormat="1" x14ac:dyDescent="0.25">
      <c r="A586" s="1" t="s">
        <v>3026</v>
      </c>
      <c r="B586" s="8">
        <v>561</v>
      </c>
      <c r="C586" s="17">
        <v>-1.7564192210780101</v>
      </c>
      <c r="D586" s="17">
        <v>-1.7564192210780101</v>
      </c>
      <c r="E586" s="17">
        <v>2.1114772429146398</v>
      </c>
      <c r="F586" s="17">
        <v>2.18562603883804</v>
      </c>
      <c r="G586" s="17">
        <v>-1.7564192210780101</v>
      </c>
      <c r="H586" s="17">
        <v>0.97215438148135402</v>
      </c>
      <c r="I586" s="8">
        <v>875</v>
      </c>
      <c r="J586" s="9" t="s">
        <v>70</v>
      </c>
      <c r="K586" s="9" t="s">
        <v>2894</v>
      </c>
      <c r="L586" s="9" t="s">
        <v>3027</v>
      </c>
      <c r="M586" s="9" t="s">
        <v>73</v>
      </c>
      <c r="N586" s="9" t="s">
        <v>74</v>
      </c>
      <c r="O586" s="9" t="s">
        <v>75</v>
      </c>
      <c r="P586" s="9" t="s">
        <v>1</v>
      </c>
      <c r="Q586" s="9" t="s">
        <v>52</v>
      </c>
      <c r="R586" s="9" t="s">
        <v>53</v>
      </c>
    </row>
    <row r="587" spans="1:18" s="6" customFormat="1" x14ac:dyDescent="0.25">
      <c r="A587" s="1" t="s">
        <v>3028</v>
      </c>
      <c r="B587" s="8">
        <v>562</v>
      </c>
      <c r="C587" s="17">
        <v>-2.1854177238632699</v>
      </c>
      <c r="D587" s="17">
        <v>-2.1854177238632699</v>
      </c>
      <c r="E587" s="17">
        <v>1.46016866205033</v>
      </c>
      <c r="F587" s="17">
        <v>1.71626979843663</v>
      </c>
      <c r="G587" s="17">
        <v>0.84102825644052803</v>
      </c>
      <c r="H587" s="17">
        <v>0.35336873079905001</v>
      </c>
      <c r="I587" s="8">
        <v>966</v>
      </c>
      <c r="J587" s="9" t="s">
        <v>3029</v>
      </c>
      <c r="K587" s="9" t="s">
        <v>3030</v>
      </c>
      <c r="L587" s="9" t="s">
        <v>3031</v>
      </c>
      <c r="M587" s="9" t="s">
        <v>3032</v>
      </c>
      <c r="N587" s="9" t="s">
        <v>3033</v>
      </c>
      <c r="O587" s="9" t="s">
        <v>3034</v>
      </c>
      <c r="P587" s="9" t="s">
        <v>3035</v>
      </c>
      <c r="Q587" s="9" t="s">
        <v>43</v>
      </c>
      <c r="R587" s="9" t="s">
        <v>44</v>
      </c>
    </row>
    <row r="588" spans="1:18" s="6" customFormat="1" x14ac:dyDescent="0.25">
      <c r="A588" s="1" t="s">
        <v>3036</v>
      </c>
      <c r="B588" s="8">
        <v>563</v>
      </c>
      <c r="C588" s="17">
        <v>-1.3449547598548699</v>
      </c>
      <c r="D588" s="17">
        <v>-1.3449547598548699</v>
      </c>
      <c r="E588" s="17">
        <v>1.27022609146037</v>
      </c>
      <c r="F588" s="17">
        <v>1.88617039802418</v>
      </c>
      <c r="G588" s="17">
        <v>-1.3449547598548699</v>
      </c>
      <c r="H588" s="17">
        <v>0.87846779008006604</v>
      </c>
      <c r="I588" s="8">
        <v>1663</v>
      </c>
      <c r="J588" s="9" t="s">
        <v>3037</v>
      </c>
      <c r="K588" s="9" t="s">
        <v>1005</v>
      </c>
      <c r="L588" s="9" t="s">
        <v>3038</v>
      </c>
      <c r="M588" s="9" t="s">
        <v>3039</v>
      </c>
      <c r="N588" s="9" t="s">
        <v>40</v>
      </c>
      <c r="O588" s="9" t="s">
        <v>3040</v>
      </c>
      <c r="P588" s="9" t="s">
        <v>3041</v>
      </c>
      <c r="Q588" s="9" t="s">
        <v>43</v>
      </c>
      <c r="R588" s="9" t="s">
        <v>44</v>
      </c>
    </row>
    <row r="589" spans="1:18" s="6" customFormat="1" x14ac:dyDescent="0.25">
      <c r="A589" s="1" t="s">
        <v>3042</v>
      </c>
      <c r="B589" s="8">
        <v>564</v>
      </c>
      <c r="C589" s="17">
        <v>-1.08316010229689</v>
      </c>
      <c r="D589" s="17">
        <v>-1.08316010229689</v>
      </c>
      <c r="E589" s="17">
        <v>2.4790212541749801</v>
      </c>
      <c r="F589" s="17">
        <v>1.85361915501258</v>
      </c>
      <c r="G589" s="17">
        <v>-1.08316010229689</v>
      </c>
      <c r="H589" s="17">
        <v>-1.08316010229689</v>
      </c>
      <c r="I589" s="8">
        <v>1466</v>
      </c>
      <c r="J589" s="9" t="s">
        <v>1979</v>
      </c>
      <c r="K589" s="9" t="s">
        <v>876</v>
      </c>
      <c r="L589" s="9" t="s">
        <v>3043</v>
      </c>
      <c r="M589" s="9" t="s">
        <v>808</v>
      </c>
      <c r="N589" s="9" t="s">
        <v>185</v>
      </c>
      <c r="O589" s="9" t="s">
        <v>809</v>
      </c>
      <c r="P589" s="9" t="s">
        <v>810</v>
      </c>
      <c r="Q589" s="9" t="s">
        <v>43</v>
      </c>
      <c r="R589" s="9" t="s">
        <v>44</v>
      </c>
    </row>
    <row r="590" spans="1:18" s="6" customFormat="1" x14ac:dyDescent="0.25">
      <c r="A590" s="1" t="s">
        <v>3044</v>
      </c>
      <c r="B590" s="8">
        <v>565</v>
      </c>
      <c r="C590" s="17">
        <v>-1.72841971869459</v>
      </c>
      <c r="D590" s="17">
        <v>-1.72841971869459</v>
      </c>
      <c r="E590" s="17">
        <v>2.2775191578200902</v>
      </c>
      <c r="F590" s="17">
        <v>2.3522379446506401</v>
      </c>
      <c r="G590" s="17">
        <v>-1.72841971869459</v>
      </c>
      <c r="H590" s="17">
        <v>0.55550205361303195</v>
      </c>
      <c r="I590" s="8">
        <v>778</v>
      </c>
      <c r="J590" s="9" t="s">
        <v>541</v>
      </c>
      <c r="K590" s="9" t="s">
        <v>542</v>
      </c>
      <c r="L590" s="9" t="s">
        <v>3045</v>
      </c>
      <c r="M590" s="9" t="s">
        <v>544</v>
      </c>
      <c r="N590" s="9" t="s">
        <v>545</v>
      </c>
      <c r="O590" s="9" t="s">
        <v>546</v>
      </c>
      <c r="P590" s="9" t="s">
        <v>1</v>
      </c>
      <c r="Q590" s="9" t="s">
        <v>52</v>
      </c>
      <c r="R590" s="9" t="s">
        <v>53</v>
      </c>
    </row>
    <row r="591" spans="1:18" s="6" customFormat="1" x14ac:dyDescent="0.25">
      <c r="A591" s="1" t="s">
        <v>3046</v>
      </c>
      <c r="B591" s="8">
        <v>566</v>
      </c>
      <c r="C591" s="17">
        <v>-4.4139902767965102</v>
      </c>
      <c r="D591" s="17">
        <v>-4.4139902767965102</v>
      </c>
      <c r="E591" s="17">
        <v>4.1881592389726396</v>
      </c>
      <c r="F591" s="17">
        <v>4.42060718123484</v>
      </c>
      <c r="G591" s="17">
        <v>0.73364205002734995</v>
      </c>
      <c r="H591" s="17">
        <v>-0.51442791664181597</v>
      </c>
      <c r="I591" s="8">
        <v>234</v>
      </c>
      <c r="J591" s="9" t="s">
        <v>3047</v>
      </c>
      <c r="K591" s="9" t="s">
        <v>3048</v>
      </c>
      <c r="L591" s="9" t="s">
        <v>3049</v>
      </c>
      <c r="M591" s="9" t="s">
        <v>1</v>
      </c>
      <c r="N591" s="9" t="s">
        <v>1</v>
      </c>
      <c r="O591" s="9" t="s">
        <v>1</v>
      </c>
      <c r="P591" s="9" t="s">
        <v>1</v>
      </c>
      <c r="Q591" s="9" t="s">
        <v>3050</v>
      </c>
      <c r="R591" s="9" t="s">
        <v>3051</v>
      </c>
    </row>
    <row r="592" spans="1:18" s="6" customFormat="1" x14ac:dyDescent="0.25">
      <c r="A592" s="1" t="s">
        <v>3052</v>
      </c>
      <c r="B592" s="8">
        <v>567</v>
      </c>
      <c r="C592" s="17">
        <v>-1.9941404150581601</v>
      </c>
      <c r="D592" s="17">
        <v>-1.9941404150581601</v>
      </c>
      <c r="E592" s="17">
        <v>1.19505159090549</v>
      </c>
      <c r="F592" s="17">
        <v>1.5354306925157399</v>
      </c>
      <c r="G592" s="17">
        <v>0.74808142917582399</v>
      </c>
      <c r="H592" s="17">
        <v>0.50971711751926896</v>
      </c>
      <c r="I592" s="8">
        <v>1869</v>
      </c>
      <c r="J592" s="9" t="s">
        <v>3053</v>
      </c>
      <c r="K592" s="9" t="s">
        <v>3054</v>
      </c>
      <c r="L592" s="9" t="s">
        <v>133</v>
      </c>
      <c r="M592" s="9" t="s">
        <v>3055</v>
      </c>
      <c r="N592" s="9" t="s">
        <v>3056</v>
      </c>
      <c r="O592" s="9" t="s">
        <v>3057</v>
      </c>
      <c r="P592" s="9" t="s">
        <v>3058</v>
      </c>
      <c r="Q592" s="9" t="s">
        <v>2091</v>
      </c>
      <c r="R592" s="9" t="s">
        <v>3059</v>
      </c>
    </row>
    <row r="593" spans="1:18" s="6" customFormat="1" x14ac:dyDescent="0.25">
      <c r="A593" s="1" t="s">
        <v>3060</v>
      </c>
      <c r="B593" s="8">
        <v>568</v>
      </c>
      <c r="C593" s="17">
        <v>-1.96994335030492</v>
      </c>
      <c r="D593" s="17">
        <v>-1.96994335030492</v>
      </c>
      <c r="E593" s="17">
        <v>2.1729601611876102</v>
      </c>
      <c r="F593" s="17">
        <v>2.17947861818624</v>
      </c>
      <c r="G593" s="17">
        <v>-0.18418357587790399</v>
      </c>
      <c r="H593" s="17">
        <v>-0.22836850288612001</v>
      </c>
      <c r="I593" s="8">
        <v>940</v>
      </c>
      <c r="J593" s="9" t="s">
        <v>1</v>
      </c>
      <c r="K593" s="9" t="s">
        <v>1</v>
      </c>
      <c r="L593" s="9" t="s">
        <v>1</v>
      </c>
      <c r="M593" s="9" t="s">
        <v>1</v>
      </c>
      <c r="N593" s="9" t="s">
        <v>1</v>
      </c>
      <c r="O593" s="9" t="s">
        <v>1</v>
      </c>
      <c r="P593" s="9" t="s">
        <v>1</v>
      </c>
      <c r="Q593" s="9" t="s">
        <v>1</v>
      </c>
      <c r="R593" s="9" t="s">
        <v>1</v>
      </c>
    </row>
    <row r="594" spans="1:18" s="6" customFormat="1" x14ac:dyDescent="0.25">
      <c r="A594" s="1" t="s">
        <v>3061</v>
      </c>
      <c r="B594" s="8">
        <v>569</v>
      </c>
      <c r="C594" s="17">
        <v>-3.32358229227335</v>
      </c>
      <c r="D594" s="17">
        <v>-3.32358229227335</v>
      </c>
      <c r="E594" s="17">
        <v>1.93188067349481</v>
      </c>
      <c r="F594" s="17">
        <v>1.81363430336386</v>
      </c>
      <c r="G594" s="17">
        <v>0.57501304925080099</v>
      </c>
      <c r="H594" s="17">
        <v>2.3266365584372299</v>
      </c>
      <c r="I594" s="8">
        <v>417</v>
      </c>
      <c r="J594" s="9" t="s">
        <v>3062</v>
      </c>
      <c r="K594" s="9" t="s">
        <v>702</v>
      </c>
      <c r="L594" s="9" t="s">
        <v>3063</v>
      </c>
      <c r="M594" s="9" t="s">
        <v>2851</v>
      </c>
      <c r="N594" s="9" t="s">
        <v>1</v>
      </c>
      <c r="O594" s="9" t="s">
        <v>1</v>
      </c>
      <c r="P594" s="9" t="s">
        <v>1</v>
      </c>
      <c r="Q594" s="9" t="s">
        <v>538</v>
      </c>
      <c r="R594" s="9" t="s">
        <v>539</v>
      </c>
    </row>
    <row r="595" spans="1:18" s="6" customFormat="1" x14ac:dyDescent="0.25">
      <c r="A595" s="1" t="s">
        <v>3064</v>
      </c>
      <c r="B595" s="8">
        <v>570</v>
      </c>
      <c r="C595" s="17">
        <v>-2.0278518992403001</v>
      </c>
      <c r="D595" s="17">
        <v>-2.0278518992403001</v>
      </c>
      <c r="E595" s="17">
        <v>3.0716116377551401</v>
      </c>
      <c r="F595" s="17">
        <v>3.1620517092570601</v>
      </c>
      <c r="G595" s="17">
        <v>-0.150107649291298</v>
      </c>
      <c r="H595" s="17">
        <v>-2.0278518992403001</v>
      </c>
      <c r="I595" s="8">
        <v>712</v>
      </c>
      <c r="J595" s="9" t="s">
        <v>335</v>
      </c>
      <c r="K595" s="9" t="s">
        <v>1290</v>
      </c>
      <c r="L595" s="9" t="s">
        <v>3065</v>
      </c>
      <c r="M595" s="9" t="s">
        <v>1</v>
      </c>
      <c r="N595" s="9" t="s">
        <v>338</v>
      </c>
      <c r="O595" s="9" t="s">
        <v>1</v>
      </c>
      <c r="P595" s="9" t="s">
        <v>339</v>
      </c>
      <c r="Q595" s="9" t="s">
        <v>52</v>
      </c>
      <c r="R595" s="9" t="s">
        <v>53</v>
      </c>
    </row>
    <row r="596" spans="1:18" s="6" customFormat="1" x14ac:dyDescent="0.25">
      <c r="A596" s="1" t="s">
        <v>3066</v>
      </c>
      <c r="B596" s="8">
        <v>571</v>
      </c>
      <c r="C596" s="17">
        <v>-1.0379695765061601</v>
      </c>
      <c r="D596" s="17">
        <v>-1.0379695765061601</v>
      </c>
      <c r="E596" s="17">
        <v>1.89824432450025</v>
      </c>
      <c r="F596" s="17">
        <v>2.2536339815244002</v>
      </c>
      <c r="G596" s="17">
        <v>-1.0379695765061601</v>
      </c>
      <c r="H596" s="17">
        <v>-1.0379695765061601</v>
      </c>
      <c r="I596" s="8">
        <v>1199</v>
      </c>
      <c r="J596" s="9" t="s">
        <v>3067</v>
      </c>
      <c r="K596" s="9" t="s">
        <v>1164</v>
      </c>
      <c r="L596" s="9" t="s">
        <v>3068</v>
      </c>
      <c r="M596" s="9" t="s">
        <v>3069</v>
      </c>
      <c r="N596" s="9" t="s">
        <v>3070</v>
      </c>
      <c r="O596" s="9" t="s">
        <v>3071</v>
      </c>
      <c r="P596" s="9" t="s">
        <v>3072</v>
      </c>
      <c r="Q596" s="9" t="s">
        <v>52</v>
      </c>
      <c r="R596" s="9" t="s">
        <v>53</v>
      </c>
    </row>
    <row r="597" spans="1:18" s="6" customFormat="1" x14ac:dyDescent="0.25">
      <c r="A597" s="1" t="s">
        <v>3073</v>
      </c>
      <c r="B597" s="8">
        <v>572</v>
      </c>
      <c r="C597" s="17">
        <v>-2.6694848222154599</v>
      </c>
      <c r="D597" s="17">
        <v>-2.6694848222154599</v>
      </c>
      <c r="E597" s="17">
        <v>2.7424498025757198</v>
      </c>
      <c r="F597" s="17">
        <v>3.0280110160596698</v>
      </c>
      <c r="G597" s="17">
        <v>-1.10242619591626</v>
      </c>
      <c r="H597" s="17">
        <v>0.67093502171178399</v>
      </c>
      <c r="I597" s="8">
        <v>534</v>
      </c>
      <c r="J597" s="9" t="s">
        <v>3074</v>
      </c>
      <c r="K597" s="9" t="s">
        <v>745</v>
      </c>
      <c r="L597" s="9" t="s">
        <v>3075</v>
      </c>
      <c r="M597" s="9" t="s">
        <v>3076</v>
      </c>
      <c r="N597" s="9" t="s">
        <v>3077</v>
      </c>
      <c r="O597" s="9" t="s">
        <v>3078</v>
      </c>
      <c r="P597" s="9" t="s">
        <v>2255</v>
      </c>
      <c r="Q597" s="9" t="s">
        <v>2384</v>
      </c>
      <c r="R597" s="9" t="s">
        <v>2385</v>
      </c>
    </row>
    <row r="598" spans="1:18" s="6" customFormat="1" x14ac:dyDescent="0.25">
      <c r="A598" s="1" t="s">
        <v>3079</v>
      </c>
      <c r="B598" s="8">
        <v>573</v>
      </c>
      <c r="C598" s="17">
        <v>-1.7101664844911799</v>
      </c>
      <c r="D598" s="17">
        <v>-1.7101664844911799</v>
      </c>
      <c r="E598" s="17">
        <v>1.62483076041571</v>
      </c>
      <c r="F598" s="17">
        <v>1.358848193424</v>
      </c>
      <c r="G598" s="17">
        <v>8.4353356133117799E-2</v>
      </c>
      <c r="H598" s="17">
        <v>0.35230065900952801</v>
      </c>
      <c r="I598" s="8">
        <v>2237</v>
      </c>
      <c r="J598" s="9" t="s">
        <v>3080</v>
      </c>
      <c r="K598" s="9" t="s">
        <v>3081</v>
      </c>
      <c r="L598" s="9" t="s">
        <v>133</v>
      </c>
      <c r="M598" s="9" t="s">
        <v>3082</v>
      </c>
      <c r="N598" s="9" t="s">
        <v>2271</v>
      </c>
      <c r="O598" s="9" t="s">
        <v>3083</v>
      </c>
      <c r="P598" s="9" t="s">
        <v>3084</v>
      </c>
      <c r="Q598" s="9" t="s">
        <v>52</v>
      </c>
      <c r="R598" s="9" t="s">
        <v>53</v>
      </c>
    </row>
    <row r="599" spans="1:18" s="6" customFormat="1" x14ac:dyDescent="0.25">
      <c r="A599" s="1" t="s">
        <v>3085</v>
      </c>
      <c r="B599" s="13">
        <v>574</v>
      </c>
      <c r="C599" s="17">
        <v>-1.2748361973637801</v>
      </c>
      <c r="D599" s="17">
        <v>-1.2748361973637801</v>
      </c>
      <c r="E599" s="17">
        <v>2.7570000686638498</v>
      </c>
      <c r="F599" s="17">
        <v>2.34234472079127</v>
      </c>
      <c r="G599" s="17">
        <v>-1.2748361973637801</v>
      </c>
      <c r="H599" s="17">
        <v>-1.2748361973637801</v>
      </c>
      <c r="I599" s="13">
        <v>963</v>
      </c>
      <c r="J599" s="9" t="s">
        <v>3086</v>
      </c>
      <c r="K599" s="9" t="s">
        <v>421</v>
      </c>
      <c r="L599" s="9" t="s">
        <v>3087</v>
      </c>
      <c r="M599" s="9" t="s">
        <v>3023</v>
      </c>
      <c r="N599" s="9" t="s">
        <v>3024</v>
      </c>
      <c r="O599" s="9" t="s">
        <v>3025</v>
      </c>
      <c r="P599" s="9" t="s">
        <v>1826</v>
      </c>
      <c r="Q599" s="9" t="s">
        <v>479</v>
      </c>
      <c r="R599" s="9" t="s">
        <v>480</v>
      </c>
    </row>
    <row r="600" spans="1:18" s="6" customFormat="1" x14ac:dyDescent="0.25">
      <c r="A600" s="1" t="s">
        <v>3088</v>
      </c>
      <c r="B600" s="8">
        <v>575</v>
      </c>
      <c r="C600" s="17">
        <v>-2.1589783375708702</v>
      </c>
      <c r="D600" s="17">
        <v>-2.1589783375708702</v>
      </c>
      <c r="E600" s="17">
        <v>1.36571224259237</v>
      </c>
      <c r="F600" s="17">
        <v>1.0633625580225801</v>
      </c>
      <c r="G600" s="17">
        <v>1.08438608812279</v>
      </c>
      <c r="H600" s="17">
        <v>0.80449578640401098</v>
      </c>
      <c r="I600" s="8">
        <v>1104</v>
      </c>
      <c r="J600" s="9" t="s">
        <v>3089</v>
      </c>
      <c r="K600" s="9" t="s">
        <v>3090</v>
      </c>
      <c r="L600" s="9" t="s">
        <v>3091</v>
      </c>
      <c r="M600" s="9" t="s">
        <v>207</v>
      </c>
      <c r="N600" s="9" t="s">
        <v>1008</v>
      </c>
      <c r="O600" s="9" t="s">
        <v>3092</v>
      </c>
      <c r="P600" s="9" t="s">
        <v>3093</v>
      </c>
      <c r="Q600" s="9" t="s">
        <v>43</v>
      </c>
      <c r="R600" s="9" t="s">
        <v>44</v>
      </c>
    </row>
    <row r="601" spans="1:18" s="6" customFormat="1" x14ac:dyDescent="0.25">
      <c r="A601" s="1" t="s">
        <v>3094</v>
      </c>
      <c r="B601" s="8">
        <v>576</v>
      </c>
      <c r="C601" s="17">
        <v>-1.25557713513755</v>
      </c>
      <c r="D601" s="17">
        <v>-1.25557713513755</v>
      </c>
      <c r="E601" s="17">
        <v>2.0299730448592199</v>
      </c>
      <c r="F601" s="17">
        <v>1.7090063276393199</v>
      </c>
      <c r="G601" s="17">
        <v>-1.25557713513755</v>
      </c>
      <c r="H601" s="17">
        <v>2.7752032914095399E-2</v>
      </c>
      <c r="I601" s="8">
        <v>1895</v>
      </c>
      <c r="J601" s="9" t="s">
        <v>3095</v>
      </c>
      <c r="K601" s="9" t="s">
        <v>3096</v>
      </c>
      <c r="L601" s="9" t="s">
        <v>3097</v>
      </c>
      <c r="M601" s="9" t="s">
        <v>344</v>
      </c>
      <c r="N601" s="9" t="s">
        <v>3098</v>
      </c>
      <c r="O601" s="9" t="s">
        <v>3099</v>
      </c>
      <c r="P601" s="9" t="s">
        <v>347</v>
      </c>
      <c r="Q601" s="9" t="s">
        <v>52</v>
      </c>
      <c r="R601" s="9" t="s">
        <v>53</v>
      </c>
    </row>
    <row r="602" spans="1:18" s="6" customFormat="1" x14ac:dyDescent="0.25">
      <c r="A602" s="1" t="s">
        <v>3100</v>
      </c>
      <c r="B602" s="8">
        <v>577</v>
      </c>
      <c r="C602" s="17">
        <v>-1.57200095724719</v>
      </c>
      <c r="D602" s="17">
        <v>-1.57200095724719</v>
      </c>
      <c r="E602" s="17">
        <v>2.2056817598263598</v>
      </c>
      <c r="F602" s="17">
        <v>2.3743556143864399</v>
      </c>
      <c r="G602" s="17">
        <v>-1.57200095724719</v>
      </c>
      <c r="H602" s="17">
        <v>0.13596549752878201</v>
      </c>
      <c r="I602" s="8">
        <v>905</v>
      </c>
      <c r="J602" s="9" t="s">
        <v>3101</v>
      </c>
      <c r="K602" s="9" t="s">
        <v>3102</v>
      </c>
      <c r="L602" s="9" t="s">
        <v>1253</v>
      </c>
      <c r="M602" s="9" t="s">
        <v>1725</v>
      </c>
      <c r="N602" s="9" t="s">
        <v>1726</v>
      </c>
      <c r="O602" s="9" t="s">
        <v>1727</v>
      </c>
      <c r="P602" s="9" t="s">
        <v>1</v>
      </c>
      <c r="Q602" s="9" t="s">
        <v>907</v>
      </c>
      <c r="R602" s="9" t="s">
        <v>908</v>
      </c>
    </row>
    <row r="603" spans="1:18" s="6" customFormat="1" x14ac:dyDescent="0.25">
      <c r="A603" s="1" t="s">
        <v>3103</v>
      </c>
      <c r="B603" s="8">
        <v>578</v>
      </c>
      <c r="C603" s="17">
        <v>-3.6467367987411499</v>
      </c>
      <c r="D603" s="17">
        <v>-3.6467367987411499</v>
      </c>
      <c r="E603" s="17">
        <v>1.63009481912164</v>
      </c>
      <c r="F603" s="17">
        <v>2.0417792915404802</v>
      </c>
      <c r="G603" s="17">
        <v>1.84556506624085</v>
      </c>
      <c r="H603" s="17">
        <v>1.7760344205793299</v>
      </c>
      <c r="I603" s="8">
        <v>814</v>
      </c>
      <c r="J603" s="9" t="s">
        <v>2364</v>
      </c>
      <c r="K603" s="9" t="s">
        <v>13</v>
      </c>
      <c r="L603" s="9" t="s">
        <v>3104</v>
      </c>
      <c r="M603" s="9" t="s">
        <v>2366</v>
      </c>
      <c r="N603" s="9" t="s">
        <v>2367</v>
      </c>
      <c r="O603" s="9" t="s">
        <v>2368</v>
      </c>
      <c r="P603" s="9" t="s">
        <v>2369</v>
      </c>
      <c r="Q603" s="9" t="s">
        <v>52</v>
      </c>
      <c r="R603" s="9" t="s">
        <v>53</v>
      </c>
    </row>
    <row r="604" spans="1:18" s="6" customFormat="1" x14ac:dyDescent="0.25">
      <c r="A604" s="1" t="s">
        <v>3105</v>
      </c>
      <c r="B604" s="8">
        <v>579</v>
      </c>
      <c r="C604" s="17">
        <v>-1.0566352550839799</v>
      </c>
      <c r="D604" s="17">
        <v>-1.0566352550839799</v>
      </c>
      <c r="E604" s="17">
        <v>2.73622009727851</v>
      </c>
      <c r="F604" s="17">
        <v>1.4903209230574299</v>
      </c>
      <c r="G604" s="17">
        <v>-1.0566352550839799</v>
      </c>
      <c r="H604" s="17">
        <v>-1.0566352550839799</v>
      </c>
      <c r="I604" s="8">
        <v>1316</v>
      </c>
      <c r="J604" s="9" t="s">
        <v>3106</v>
      </c>
      <c r="K604" s="9" t="s">
        <v>3107</v>
      </c>
      <c r="L604" s="9" t="s">
        <v>3108</v>
      </c>
      <c r="M604" s="9" t="s">
        <v>1</v>
      </c>
      <c r="N604" s="9" t="s">
        <v>1</v>
      </c>
      <c r="O604" s="9" t="s">
        <v>1</v>
      </c>
      <c r="P604" s="9" t="s">
        <v>1</v>
      </c>
      <c r="Q604" s="9" t="s">
        <v>849</v>
      </c>
      <c r="R604" s="9" t="s">
        <v>850</v>
      </c>
    </row>
    <row r="605" spans="1:18" s="6" customFormat="1" x14ac:dyDescent="0.25">
      <c r="A605" s="1" t="s">
        <v>3109</v>
      </c>
      <c r="B605" s="8">
        <v>580</v>
      </c>
      <c r="C605" s="17">
        <v>-2.0749627778504398</v>
      </c>
      <c r="D605" s="17">
        <v>-2.0749627778504398</v>
      </c>
      <c r="E605" s="17">
        <v>0.75711707482121904</v>
      </c>
      <c r="F605" s="17">
        <v>1.45035443440401</v>
      </c>
      <c r="G605" s="17">
        <v>0.63807311701149805</v>
      </c>
      <c r="H605" s="17">
        <v>1.30438092946416</v>
      </c>
      <c r="I605" s="8">
        <v>1442</v>
      </c>
      <c r="J605" s="9" t="s">
        <v>3110</v>
      </c>
      <c r="K605" s="9" t="s">
        <v>1164</v>
      </c>
      <c r="L605" s="9" t="s">
        <v>2307</v>
      </c>
      <c r="M605" s="9" t="s">
        <v>3111</v>
      </c>
      <c r="N605" s="9" t="s">
        <v>1000</v>
      </c>
      <c r="O605" s="9" t="s">
        <v>3112</v>
      </c>
      <c r="P605" s="9" t="s">
        <v>3113</v>
      </c>
      <c r="Q605" s="9" t="s">
        <v>52</v>
      </c>
      <c r="R605" s="9" t="s">
        <v>53</v>
      </c>
    </row>
    <row r="606" spans="1:18" s="6" customFormat="1" x14ac:dyDescent="0.25">
      <c r="A606" s="1" t="s">
        <v>3114</v>
      </c>
      <c r="B606" s="8">
        <v>581</v>
      </c>
      <c r="C606" s="17">
        <v>-1.31498314552869</v>
      </c>
      <c r="D606" s="17">
        <v>-1.31498314552869</v>
      </c>
      <c r="E606" s="17">
        <v>2.1138292380502102</v>
      </c>
      <c r="F606" s="17">
        <v>2.9195948142558699</v>
      </c>
      <c r="G606" s="17">
        <v>-1.31498314552869</v>
      </c>
      <c r="H606" s="17">
        <v>-1.08847461572001</v>
      </c>
      <c r="I606" s="8">
        <v>966</v>
      </c>
      <c r="J606" s="9" t="s">
        <v>3115</v>
      </c>
      <c r="K606" s="9" t="s">
        <v>1835</v>
      </c>
      <c r="L606" s="9" t="s">
        <v>3116</v>
      </c>
      <c r="M606" s="9" t="s">
        <v>1</v>
      </c>
      <c r="N606" s="9" t="s">
        <v>3117</v>
      </c>
      <c r="O606" s="9" t="s">
        <v>3118</v>
      </c>
      <c r="P606" s="9" t="s">
        <v>3119</v>
      </c>
      <c r="Q606" s="9" t="s">
        <v>1265</v>
      </c>
      <c r="R606" s="9" t="s">
        <v>1266</v>
      </c>
    </row>
    <row r="607" spans="1:18" s="6" customFormat="1" x14ac:dyDescent="0.25">
      <c r="A607" s="1" t="s">
        <v>3120</v>
      </c>
      <c r="B607" s="8">
        <v>582</v>
      </c>
      <c r="C607" s="17">
        <v>-5.2108014029757799</v>
      </c>
      <c r="D607" s="17">
        <v>-5.2108014029757799</v>
      </c>
      <c r="E607" s="17">
        <v>3.3646432998015201</v>
      </c>
      <c r="F607" s="17">
        <v>3.2128986121039702</v>
      </c>
      <c r="G607" s="17">
        <v>1.7514468343362199</v>
      </c>
      <c r="H607" s="17">
        <v>2.0926140597098501</v>
      </c>
      <c r="I607" s="8">
        <v>270</v>
      </c>
      <c r="J607" s="9" t="s">
        <v>764</v>
      </c>
      <c r="K607" s="9" t="s">
        <v>1897</v>
      </c>
      <c r="L607" s="9" t="s">
        <v>3121</v>
      </c>
      <c r="M607" s="9" t="s">
        <v>167</v>
      </c>
      <c r="N607" s="9" t="s">
        <v>1</v>
      </c>
      <c r="O607" s="9" t="s">
        <v>766</v>
      </c>
      <c r="P607" s="9" t="s">
        <v>1</v>
      </c>
      <c r="Q607" s="9" t="s">
        <v>767</v>
      </c>
      <c r="R607" s="9" t="s">
        <v>768</v>
      </c>
    </row>
    <row r="608" spans="1:18" s="6" customFormat="1" x14ac:dyDescent="0.25">
      <c r="A608" s="1" t="s">
        <v>3122</v>
      </c>
      <c r="B608" s="13">
        <v>583</v>
      </c>
      <c r="C608" s="17">
        <v>-1.0197690917957201</v>
      </c>
      <c r="D608" s="17">
        <v>-1.0197690917957201</v>
      </c>
      <c r="E608" s="17">
        <v>2.4428067962464799</v>
      </c>
      <c r="F608" s="17">
        <v>1.6362695709363999</v>
      </c>
      <c r="G608" s="17">
        <v>-1.0197690917957201</v>
      </c>
      <c r="H608" s="17">
        <v>-1.0197690917957201</v>
      </c>
      <c r="I608" s="13">
        <v>1421</v>
      </c>
      <c r="J608" s="9" t="s">
        <v>3123</v>
      </c>
      <c r="K608" s="9" t="s">
        <v>1601</v>
      </c>
      <c r="L608" s="9" t="s">
        <v>3124</v>
      </c>
      <c r="M608" s="9" t="s">
        <v>3125</v>
      </c>
      <c r="N608" s="9" t="s">
        <v>2346</v>
      </c>
      <c r="O608" s="9" t="s">
        <v>3126</v>
      </c>
      <c r="P608" s="9" t="s">
        <v>3127</v>
      </c>
      <c r="Q608" s="9" t="s">
        <v>43</v>
      </c>
      <c r="R608" s="9" t="s">
        <v>44</v>
      </c>
    </row>
    <row r="609" spans="1:18" s="6" customFormat="1" x14ac:dyDescent="0.25">
      <c r="A609" s="1" t="s">
        <v>3128</v>
      </c>
      <c r="B609" s="8">
        <v>584</v>
      </c>
      <c r="C609" s="17">
        <v>-1.5253125223474</v>
      </c>
      <c r="D609" s="17">
        <v>-1.5253125223474</v>
      </c>
      <c r="E609" s="17">
        <v>0.74671066671364605</v>
      </c>
      <c r="F609" s="17">
        <v>1.2516336695096799</v>
      </c>
      <c r="G609" s="17">
        <v>-0.21671865376312699</v>
      </c>
      <c r="H609" s="17">
        <v>1.2689993622346001</v>
      </c>
      <c r="I609" s="8">
        <v>1845</v>
      </c>
      <c r="J609" s="9" t="s">
        <v>3129</v>
      </c>
      <c r="K609" s="9" t="s">
        <v>3130</v>
      </c>
      <c r="L609" s="9" t="s">
        <v>133</v>
      </c>
      <c r="M609" s="9" t="s">
        <v>3131</v>
      </c>
      <c r="N609" s="9" t="s">
        <v>3132</v>
      </c>
      <c r="O609" s="9" t="s">
        <v>3133</v>
      </c>
      <c r="P609" s="9" t="s">
        <v>3134</v>
      </c>
      <c r="Q609" s="9" t="s">
        <v>151</v>
      </c>
      <c r="R609" s="9" t="s">
        <v>152</v>
      </c>
    </row>
    <row r="610" spans="1:18" s="6" customFormat="1" x14ac:dyDescent="0.25">
      <c r="A610" s="1" t="s">
        <v>3135</v>
      </c>
      <c r="B610" s="8">
        <v>585</v>
      </c>
      <c r="C610" s="17">
        <v>-2.2928559162882101</v>
      </c>
      <c r="D610" s="17">
        <v>-2.93324224109791</v>
      </c>
      <c r="E610" s="17">
        <v>3.1848661071921498</v>
      </c>
      <c r="F610" s="17">
        <v>2.6066621013653202</v>
      </c>
      <c r="G610" s="17">
        <v>-0.42660425333552499</v>
      </c>
      <c r="H610" s="17">
        <v>-0.13882579783582599</v>
      </c>
      <c r="I610" s="8">
        <v>1128</v>
      </c>
      <c r="J610" s="9" t="s">
        <v>3136</v>
      </c>
      <c r="K610" s="9" t="s">
        <v>3137</v>
      </c>
      <c r="L610" s="9" t="s">
        <v>3138</v>
      </c>
      <c r="M610" s="9" t="s">
        <v>3139</v>
      </c>
      <c r="N610" s="9" t="s">
        <v>3140</v>
      </c>
      <c r="O610" s="9" t="s">
        <v>3141</v>
      </c>
      <c r="P610" s="9" t="s">
        <v>1</v>
      </c>
      <c r="Q610" s="9" t="s">
        <v>3142</v>
      </c>
      <c r="R610" s="9" t="s">
        <v>3143</v>
      </c>
    </row>
    <row r="611" spans="1:18" s="6" customFormat="1" x14ac:dyDescent="0.25">
      <c r="A611" s="1" t="s">
        <v>3144</v>
      </c>
      <c r="B611" s="8">
        <v>586</v>
      </c>
      <c r="C611" s="17">
        <v>-1.20591324623501</v>
      </c>
      <c r="D611" s="17">
        <v>-1.20591324623501</v>
      </c>
      <c r="E611" s="17">
        <v>2.3399315991713401</v>
      </c>
      <c r="F611" s="17">
        <v>2.4837213857687099</v>
      </c>
      <c r="G611" s="17">
        <v>-1.20591324623501</v>
      </c>
      <c r="H611" s="17">
        <v>-1.20591324623501</v>
      </c>
      <c r="I611" s="8">
        <v>969</v>
      </c>
      <c r="J611" s="9" t="s">
        <v>1</v>
      </c>
      <c r="K611" s="9" t="s">
        <v>1</v>
      </c>
      <c r="L611" s="9" t="s">
        <v>1</v>
      </c>
      <c r="M611" s="9" t="s">
        <v>1</v>
      </c>
      <c r="N611" s="9" t="s">
        <v>1</v>
      </c>
      <c r="O611" s="9" t="s">
        <v>1</v>
      </c>
      <c r="P611" s="9" t="s">
        <v>1</v>
      </c>
      <c r="Q611" s="9" t="s">
        <v>1</v>
      </c>
      <c r="R611" s="9" t="s">
        <v>1</v>
      </c>
    </row>
    <row r="612" spans="1:18" s="6" customFormat="1" x14ac:dyDescent="0.25">
      <c r="A612" s="1" t="s">
        <v>3145</v>
      </c>
      <c r="B612" s="8">
        <v>587</v>
      </c>
      <c r="C612" s="17">
        <v>-3.4563512987572</v>
      </c>
      <c r="D612" s="17">
        <v>-3.4563512987572</v>
      </c>
      <c r="E612" s="17">
        <v>2.74962762001815</v>
      </c>
      <c r="F612" s="17">
        <v>3.1130638406968001</v>
      </c>
      <c r="G612" s="17">
        <v>0.96534328242309098</v>
      </c>
      <c r="H612" s="17">
        <v>8.4667854376358195E-2</v>
      </c>
      <c r="I612" s="8">
        <v>294</v>
      </c>
      <c r="J612" s="9" t="s">
        <v>3146</v>
      </c>
      <c r="K612" s="9" t="s">
        <v>264</v>
      </c>
      <c r="L612" s="9" t="s">
        <v>3147</v>
      </c>
      <c r="M612" s="9" t="s">
        <v>3148</v>
      </c>
      <c r="N612" s="9" t="s">
        <v>3149</v>
      </c>
      <c r="O612" s="9" t="s">
        <v>3150</v>
      </c>
      <c r="P612" s="9" t="s">
        <v>1</v>
      </c>
      <c r="Q612" s="9" t="s">
        <v>43</v>
      </c>
      <c r="R612" s="9" t="s">
        <v>44</v>
      </c>
    </row>
    <row r="613" spans="1:18" s="6" customFormat="1" x14ac:dyDescent="0.25">
      <c r="A613" s="1" t="s">
        <v>3151</v>
      </c>
      <c r="B613" s="8">
        <v>588</v>
      </c>
      <c r="C613" s="17">
        <v>-2.33281174704257</v>
      </c>
      <c r="D613" s="17">
        <v>-2.33281174704257</v>
      </c>
      <c r="E613" s="17">
        <v>3.64831024275174</v>
      </c>
      <c r="F613" s="17">
        <v>2.6883570212027799</v>
      </c>
      <c r="G613" s="17">
        <v>-2.33281174704257</v>
      </c>
      <c r="H613" s="17">
        <v>0.66176797717317903</v>
      </c>
      <c r="I613" s="8">
        <v>430</v>
      </c>
      <c r="J613" s="9" t="s">
        <v>2804</v>
      </c>
      <c r="K613" s="9" t="s">
        <v>2805</v>
      </c>
      <c r="L613" s="9" t="s">
        <v>3152</v>
      </c>
      <c r="M613" s="9" t="s">
        <v>58</v>
      </c>
      <c r="N613" s="9" t="s">
        <v>59</v>
      </c>
      <c r="O613" s="9" t="s">
        <v>60</v>
      </c>
      <c r="P613" s="9" t="s">
        <v>1</v>
      </c>
      <c r="Q613" s="9" t="s">
        <v>33</v>
      </c>
      <c r="R613" s="9" t="s">
        <v>34</v>
      </c>
    </row>
    <row r="614" spans="1:18" s="6" customFormat="1" x14ac:dyDescent="0.25">
      <c r="A614" s="1" t="s">
        <v>3153</v>
      </c>
      <c r="B614" s="13">
        <v>589</v>
      </c>
      <c r="C614" s="17">
        <v>-1.78257227954096</v>
      </c>
      <c r="D614" s="17">
        <v>-1.78257227954096</v>
      </c>
      <c r="E614" s="17">
        <v>2.0166186646955699</v>
      </c>
      <c r="F614" s="17">
        <v>2.5332837358629998</v>
      </c>
      <c r="G614" s="17">
        <v>-1.78257227954096</v>
      </c>
      <c r="H614" s="17">
        <v>0.79781443806430297</v>
      </c>
      <c r="I614" s="13">
        <v>1058</v>
      </c>
      <c r="J614" s="9" t="s">
        <v>673</v>
      </c>
      <c r="K614" s="9" t="s">
        <v>937</v>
      </c>
      <c r="L614" s="9" t="s">
        <v>3154</v>
      </c>
      <c r="M614" s="9" t="s">
        <v>676</v>
      </c>
      <c r="N614" s="9" t="s">
        <v>677</v>
      </c>
      <c r="O614" s="9" t="s">
        <v>60</v>
      </c>
      <c r="P614" s="9" t="s">
        <v>225</v>
      </c>
      <c r="Q614" s="9" t="s">
        <v>678</v>
      </c>
      <c r="R614" s="9" t="s">
        <v>679</v>
      </c>
    </row>
    <row r="615" spans="1:18" s="6" customFormat="1" x14ac:dyDescent="0.25">
      <c r="A615" s="1" t="s">
        <v>3155</v>
      </c>
      <c r="B615" s="8">
        <v>590</v>
      </c>
      <c r="C615" s="17">
        <v>-2.71976002346483</v>
      </c>
      <c r="D615" s="17">
        <v>-2.4117487089126501</v>
      </c>
      <c r="E615" s="17">
        <v>1.78384313283743</v>
      </c>
      <c r="F615" s="17">
        <v>1.51220991607578</v>
      </c>
      <c r="G615" s="17">
        <v>1.2800596283830701</v>
      </c>
      <c r="H615" s="17">
        <v>0.55539605508118595</v>
      </c>
      <c r="I615" s="8">
        <v>1470</v>
      </c>
      <c r="J615" s="9" t="s">
        <v>3156</v>
      </c>
      <c r="K615" s="9" t="s">
        <v>3157</v>
      </c>
      <c r="L615" s="9" t="s">
        <v>3158</v>
      </c>
      <c r="M615" s="9" t="s">
        <v>3159</v>
      </c>
      <c r="N615" s="9" t="s">
        <v>3160</v>
      </c>
      <c r="O615" s="9" t="s">
        <v>1727</v>
      </c>
      <c r="P615" s="9" t="s">
        <v>1816</v>
      </c>
      <c r="Q615" s="9" t="s">
        <v>52</v>
      </c>
      <c r="R615" s="9" t="s">
        <v>53</v>
      </c>
    </row>
    <row r="616" spans="1:18" s="6" customFormat="1" x14ac:dyDescent="0.25">
      <c r="A616" s="1" t="s">
        <v>3161</v>
      </c>
      <c r="B616" s="8">
        <v>591</v>
      </c>
      <c r="C616" s="17">
        <v>-1.62309206444496</v>
      </c>
      <c r="D616" s="17">
        <v>-1.62309206444496</v>
      </c>
      <c r="E616" s="17">
        <v>1.84105339224623</v>
      </c>
      <c r="F616" s="17">
        <v>1.4809090458762499</v>
      </c>
      <c r="G616" s="17">
        <v>-1.62309206444496</v>
      </c>
      <c r="H616" s="17">
        <v>1.5473137552124001</v>
      </c>
      <c r="I616" s="8">
        <v>1374</v>
      </c>
      <c r="J616" s="9" t="s">
        <v>3162</v>
      </c>
      <c r="K616" s="9" t="s">
        <v>213</v>
      </c>
      <c r="L616" s="9" t="s">
        <v>3163</v>
      </c>
      <c r="M616" s="9" t="s">
        <v>3164</v>
      </c>
      <c r="N616" s="9" t="s">
        <v>1008</v>
      </c>
      <c r="O616" s="9" t="s">
        <v>3165</v>
      </c>
      <c r="P616" s="9" t="s">
        <v>3166</v>
      </c>
      <c r="Q616" s="9" t="s">
        <v>3167</v>
      </c>
      <c r="R616" s="9" t="s">
        <v>3168</v>
      </c>
    </row>
    <row r="617" spans="1:18" s="6" customFormat="1" x14ac:dyDescent="0.25">
      <c r="A617" s="1" t="s">
        <v>3169</v>
      </c>
      <c r="B617" s="13">
        <v>592</v>
      </c>
      <c r="C617" s="17">
        <v>-1.9093622482731101</v>
      </c>
      <c r="D617" s="17">
        <v>-1.9093622482731101</v>
      </c>
      <c r="E617" s="17">
        <v>1.5275990895605001</v>
      </c>
      <c r="F617" s="17">
        <v>1.5131398868274499</v>
      </c>
      <c r="G617" s="17">
        <v>0.61970905155600498</v>
      </c>
      <c r="H617" s="17">
        <v>0.158276468602257</v>
      </c>
      <c r="I617" s="13">
        <v>934</v>
      </c>
      <c r="J617" s="9" t="s">
        <v>1</v>
      </c>
      <c r="K617" s="9" t="s">
        <v>1</v>
      </c>
      <c r="L617" s="9" t="s">
        <v>1</v>
      </c>
      <c r="M617" s="9" t="s">
        <v>1</v>
      </c>
      <c r="N617" s="9" t="s">
        <v>1</v>
      </c>
      <c r="O617" s="9" t="s">
        <v>1</v>
      </c>
      <c r="P617" s="9" t="s">
        <v>1</v>
      </c>
      <c r="Q617" s="9" t="s">
        <v>1</v>
      </c>
      <c r="R617" s="9" t="s">
        <v>1</v>
      </c>
    </row>
    <row r="618" spans="1:18" s="6" customFormat="1" x14ac:dyDescent="0.25">
      <c r="A618" s="1" t="s">
        <v>3170</v>
      </c>
      <c r="B618" s="8">
        <v>593</v>
      </c>
      <c r="C618" s="17">
        <v>-1.81726832115009</v>
      </c>
      <c r="D618" s="17">
        <v>-1.81726832115009</v>
      </c>
      <c r="E618" s="17">
        <v>1.22467550882007</v>
      </c>
      <c r="F618" s="17">
        <v>1.4015128466339699</v>
      </c>
      <c r="G618" s="17">
        <v>-0.54524513208904601</v>
      </c>
      <c r="H618" s="17">
        <v>1.5535934189351901</v>
      </c>
      <c r="I618" s="8">
        <v>1798</v>
      </c>
      <c r="J618" s="9" t="s">
        <v>3171</v>
      </c>
      <c r="K618" s="9" t="s">
        <v>3172</v>
      </c>
      <c r="L618" s="9" t="s">
        <v>3173</v>
      </c>
      <c r="M618" s="9" t="s">
        <v>3174</v>
      </c>
      <c r="N618" s="9" t="s">
        <v>1</v>
      </c>
      <c r="O618" s="9" t="s">
        <v>3175</v>
      </c>
      <c r="P618" s="9" t="s">
        <v>115</v>
      </c>
      <c r="Q618" s="9" t="s">
        <v>33</v>
      </c>
      <c r="R618" s="9" t="s">
        <v>34</v>
      </c>
    </row>
    <row r="619" spans="1:18" s="6" customFormat="1" x14ac:dyDescent="0.25">
      <c r="A619" s="1" t="s">
        <v>3176</v>
      </c>
      <c r="B619" s="8">
        <v>594</v>
      </c>
      <c r="C619" s="17">
        <v>-5.2888547754480202</v>
      </c>
      <c r="D619" s="17">
        <v>-5.2888547754480202</v>
      </c>
      <c r="E619" s="17">
        <v>3.1546772862353998</v>
      </c>
      <c r="F619" s="17">
        <v>2.8287727431922001</v>
      </c>
      <c r="G619" s="17">
        <v>2.4961137160933502</v>
      </c>
      <c r="H619" s="17">
        <v>2.0981458053751001</v>
      </c>
      <c r="I619" s="8">
        <v>391</v>
      </c>
      <c r="J619" s="9" t="s">
        <v>3177</v>
      </c>
      <c r="K619" s="9" t="s">
        <v>636</v>
      </c>
      <c r="L619" s="9" t="s">
        <v>3178</v>
      </c>
      <c r="M619" s="9" t="s">
        <v>2025</v>
      </c>
      <c r="N619" s="9" t="s">
        <v>121</v>
      </c>
      <c r="O619" s="9" t="s">
        <v>122</v>
      </c>
      <c r="P619" s="9" t="s">
        <v>2026</v>
      </c>
      <c r="Q619" s="9" t="s">
        <v>3179</v>
      </c>
      <c r="R619" s="9" t="s">
        <v>3180</v>
      </c>
    </row>
    <row r="620" spans="1:18" s="6" customFormat="1" x14ac:dyDescent="0.25">
      <c r="A620" s="1" t="s">
        <v>3181</v>
      </c>
      <c r="B620" s="8">
        <v>595</v>
      </c>
      <c r="C620" s="17">
        <v>-1.44179726389728</v>
      </c>
      <c r="D620" s="17">
        <v>-1.44179726389728</v>
      </c>
      <c r="E620" s="17">
        <v>3.0548568186962202</v>
      </c>
      <c r="F620" s="17">
        <v>2.7123322368928999</v>
      </c>
      <c r="G620" s="17">
        <v>-1.44179726389728</v>
      </c>
      <c r="H620" s="17">
        <v>-1.44179726389728</v>
      </c>
      <c r="I620" s="8">
        <v>1570</v>
      </c>
      <c r="J620" s="9" t="s">
        <v>3182</v>
      </c>
      <c r="K620" s="9" t="s">
        <v>3183</v>
      </c>
      <c r="L620" s="9" t="s">
        <v>3184</v>
      </c>
      <c r="M620" s="9" t="s">
        <v>1803</v>
      </c>
      <c r="N620" s="9" t="s">
        <v>1804</v>
      </c>
      <c r="O620" s="9" t="s">
        <v>3185</v>
      </c>
      <c r="P620" s="9" t="s">
        <v>1806</v>
      </c>
      <c r="Q620" s="9" t="s">
        <v>43</v>
      </c>
      <c r="R620" s="9" t="s">
        <v>44</v>
      </c>
    </row>
    <row r="621" spans="1:18" s="6" customFormat="1" x14ac:dyDescent="0.25">
      <c r="A621" s="1" t="s">
        <v>3186</v>
      </c>
      <c r="B621" s="13">
        <v>596</v>
      </c>
      <c r="C621" s="17">
        <v>-2.70009281090304</v>
      </c>
      <c r="D621" s="17">
        <v>-2.70009281090304</v>
      </c>
      <c r="E621" s="17">
        <v>1.0978539837421499</v>
      </c>
      <c r="F621" s="17">
        <v>0.53991615383202995</v>
      </c>
      <c r="G621" s="17">
        <v>1.96598203171765</v>
      </c>
      <c r="H621" s="17">
        <v>1.79643345251425</v>
      </c>
      <c r="I621" s="13">
        <v>1030</v>
      </c>
      <c r="J621" s="9" t="s">
        <v>2016</v>
      </c>
      <c r="K621" s="9" t="s">
        <v>2871</v>
      </c>
      <c r="L621" s="9" t="s">
        <v>3187</v>
      </c>
      <c r="M621" s="9" t="s">
        <v>3188</v>
      </c>
      <c r="N621" s="9" t="s">
        <v>3189</v>
      </c>
      <c r="O621" s="9" t="s">
        <v>200</v>
      </c>
      <c r="P621" s="9" t="s">
        <v>3190</v>
      </c>
      <c r="Q621" s="9" t="s">
        <v>43</v>
      </c>
      <c r="R621" s="9" t="s">
        <v>44</v>
      </c>
    </row>
    <row r="622" spans="1:18" s="6" customFormat="1" x14ac:dyDescent="0.25">
      <c r="A622" s="1" t="s">
        <v>3191</v>
      </c>
      <c r="B622" s="8">
        <v>597</v>
      </c>
      <c r="C622" s="17">
        <v>-2.50039670349758</v>
      </c>
      <c r="D622" s="17">
        <v>-2.50039670349758</v>
      </c>
      <c r="E622" s="17">
        <v>1.31876052017739</v>
      </c>
      <c r="F622" s="17">
        <v>1.06324956598649</v>
      </c>
      <c r="G622" s="17">
        <v>1.7312660999428999</v>
      </c>
      <c r="H622" s="17">
        <v>0.88751722088837104</v>
      </c>
      <c r="I622" s="8">
        <v>975</v>
      </c>
      <c r="J622" s="9" t="s">
        <v>3192</v>
      </c>
      <c r="K622" s="9" t="s">
        <v>3193</v>
      </c>
      <c r="L622" s="9" t="s">
        <v>3194</v>
      </c>
      <c r="M622" s="9" t="s">
        <v>3195</v>
      </c>
      <c r="N622" s="9" t="s">
        <v>558</v>
      </c>
      <c r="O622" s="9" t="s">
        <v>3196</v>
      </c>
      <c r="P622" s="9" t="s">
        <v>3197</v>
      </c>
      <c r="Q622" s="9" t="s">
        <v>43</v>
      </c>
      <c r="R622" s="9" t="s">
        <v>44</v>
      </c>
    </row>
    <row r="623" spans="1:18" s="6" customFormat="1" x14ac:dyDescent="0.25">
      <c r="A623" s="1" t="s">
        <v>3198</v>
      </c>
      <c r="B623" s="8">
        <v>598</v>
      </c>
      <c r="C623" s="17">
        <v>-1.09389605816429</v>
      </c>
      <c r="D623" s="17">
        <v>-1.09389605816429</v>
      </c>
      <c r="E623" s="17">
        <v>2.26674914429592</v>
      </c>
      <c r="F623" s="17">
        <v>2.1088350883612601</v>
      </c>
      <c r="G623" s="17">
        <v>-1.09389605816429</v>
      </c>
      <c r="H623" s="17">
        <v>-1.09389605816429</v>
      </c>
      <c r="I623" s="8">
        <v>1866</v>
      </c>
      <c r="J623" s="9" t="s">
        <v>3199</v>
      </c>
      <c r="K623" s="9" t="s">
        <v>1835</v>
      </c>
      <c r="L623" s="9" t="s">
        <v>3200</v>
      </c>
      <c r="M623" s="9" t="s">
        <v>651</v>
      </c>
      <c r="N623" s="9" t="s">
        <v>40</v>
      </c>
      <c r="O623" s="9" t="s">
        <v>652</v>
      </c>
      <c r="P623" s="9" t="s">
        <v>762</v>
      </c>
      <c r="Q623" s="9" t="s">
        <v>52</v>
      </c>
      <c r="R623" s="9" t="s">
        <v>53</v>
      </c>
    </row>
    <row r="624" spans="1:18" s="6" customFormat="1" x14ac:dyDescent="0.25">
      <c r="A624" s="1" t="s">
        <v>3201</v>
      </c>
      <c r="B624" s="8">
        <v>599</v>
      </c>
      <c r="C624" s="17">
        <v>-5.1710757582207698</v>
      </c>
      <c r="D624" s="17">
        <v>-5.1710757582207698</v>
      </c>
      <c r="E624" s="17">
        <v>2.7326072891162498</v>
      </c>
      <c r="F624" s="17">
        <v>3.4247933633982899</v>
      </c>
      <c r="G624" s="17">
        <v>2.77315019886395</v>
      </c>
      <c r="H624" s="17">
        <v>1.4116006650630399</v>
      </c>
      <c r="I624" s="8">
        <v>208</v>
      </c>
      <c r="J624" s="9" t="s">
        <v>3202</v>
      </c>
      <c r="K624" s="9" t="s">
        <v>3203</v>
      </c>
      <c r="L624" s="9" t="s">
        <v>3204</v>
      </c>
      <c r="M624" s="9" t="s">
        <v>3205</v>
      </c>
      <c r="N624" s="9" t="s">
        <v>3206</v>
      </c>
      <c r="O624" s="9" t="s">
        <v>60</v>
      </c>
      <c r="P624" s="9" t="s">
        <v>1</v>
      </c>
      <c r="Q624" s="9" t="s">
        <v>43</v>
      </c>
      <c r="R624" s="9" t="s">
        <v>44</v>
      </c>
    </row>
    <row r="625" spans="1:18" s="6" customFormat="1" x14ac:dyDescent="0.25">
      <c r="A625" s="1" t="s">
        <v>3207</v>
      </c>
      <c r="B625" s="8">
        <v>600</v>
      </c>
      <c r="C625" s="17">
        <v>-2.08576505193657</v>
      </c>
      <c r="D625" s="17">
        <v>-3.2964588389477898</v>
      </c>
      <c r="E625" s="17">
        <v>3.2249636630754099</v>
      </c>
      <c r="F625" s="17">
        <v>2.7583973999473099</v>
      </c>
      <c r="G625" s="17">
        <v>-0.72789287267028902</v>
      </c>
      <c r="H625" s="17">
        <v>0.126755700531932</v>
      </c>
      <c r="I625" s="8">
        <v>421</v>
      </c>
      <c r="J625" s="9" t="s">
        <v>1</v>
      </c>
      <c r="K625" s="9" t="s">
        <v>1</v>
      </c>
      <c r="L625" s="9" t="s">
        <v>1</v>
      </c>
      <c r="M625" s="9" t="s">
        <v>1</v>
      </c>
      <c r="N625" s="9" t="s">
        <v>1</v>
      </c>
      <c r="O625" s="9" t="s">
        <v>1</v>
      </c>
      <c r="P625" s="9" t="s">
        <v>1</v>
      </c>
      <c r="Q625" s="9" t="s">
        <v>1</v>
      </c>
      <c r="R625" s="9" t="s">
        <v>1</v>
      </c>
    </row>
    <row r="626" spans="1:18" s="6" customFormat="1" x14ac:dyDescent="0.25">
      <c r="A626" s="1" t="s">
        <v>3208</v>
      </c>
      <c r="B626" s="8">
        <v>601</v>
      </c>
      <c r="C626" s="17">
        <v>-3.3148305418900899</v>
      </c>
      <c r="D626" s="17">
        <v>-3.3148305418900899</v>
      </c>
      <c r="E626" s="17">
        <v>3.0156740787446901</v>
      </c>
      <c r="F626" s="17">
        <v>2.85837686138305</v>
      </c>
      <c r="G626" s="17">
        <v>0.41200067514240502</v>
      </c>
      <c r="H626" s="17">
        <v>0.34360946851003599</v>
      </c>
      <c r="I626" s="8">
        <v>647</v>
      </c>
      <c r="J626" s="9" t="s">
        <v>3146</v>
      </c>
      <c r="K626" s="9" t="s">
        <v>4</v>
      </c>
      <c r="L626" s="9" t="s">
        <v>3209</v>
      </c>
      <c r="M626" s="9" t="s">
        <v>3210</v>
      </c>
      <c r="N626" s="9" t="s">
        <v>3211</v>
      </c>
      <c r="O626" s="9" t="s">
        <v>3212</v>
      </c>
      <c r="P626" s="9" t="s">
        <v>1</v>
      </c>
      <c r="Q626" s="9" t="s">
        <v>43</v>
      </c>
      <c r="R626" s="9" t="s">
        <v>44</v>
      </c>
    </row>
    <row r="627" spans="1:18" s="6" customFormat="1" x14ac:dyDescent="0.25">
      <c r="A627" s="1" t="s">
        <v>3213</v>
      </c>
      <c r="B627" s="13">
        <v>602</v>
      </c>
      <c r="C627" s="17">
        <v>-3.86007824073979</v>
      </c>
      <c r="D627" s="17">
        <v>-3.86007824073979</v>
      </c>
      <c r="E627" s="17">
        <v>2.7564706030392001</v>
      </c>
      <c r="F627" s="17">
        <v>2.1043666013268201</v>
      </c>
      <c r="G627" s="17">
        <v>0.77271343846632701</v>
      </c>
      <c r="H627" s="17">
        <v>2.0866058386472299</v>
      </c>
      <c r="I627" s="13">
        <v>492</v>
      </c>
      <c r="J627" s="9" t="s">
        <v>164</v>
      </c>
      <c r="K627" s="9" t="s">
        <v>165</v>
      </c>
      <c r="L627" s="9" t="s">
        <v>1361</v>
      </c>
      <c r="M627" s="9" t="s">
        <v>167</v>
      </c>
      <c r="N627" s="9" t="s">
        <v>168</v>
      </c>
      <c r="O627" s="9" t="s">
        <v>169</v>
      </c>
      <c r="P627" s="9" t="s">
        <v>170</v>
      </c>
      <c r="Q627" s="9" t="s">
        <v>171</v>
      </c>
      <c r="R627" s="9" t="s">
        <v>172</v>
      </c>
    </row>
    <row r="628" spans="1:18" s="6" customFormat="1" x14ac:dyDescent="0.25">
      <c r="A628" s="1" t="s">
        <v>3214</v>
      </c>
      <c r="B628" s="8">
        <v>603</v>
      </c>
      <c r="C628" s="17">
        <v>-3.5116654506541001</v>
      </c>
      <c r="D628" s="17">
        <v>-3.5116654506541001</v>
      </c>
      <c r="E628" s="17">
        <v>1.84627356657314</v>
      </c>
      <c r="F628" s="17">
        <v>0.89282899530467297</v>
      </c>
      <c r="G628" s="17">
        <v>1.3668637258871099</v>
      </c>
      <c r="H628" s="17">
        <v>2.9173646135432798</v>
      </c>
      <c r="I628" s="8">
        <v>1063</v>
      </c>
      <c r="J628" s="9" t="s">
        <v>3215</v>
      </c>
      <c r="K628" s="9" t="s">
        <v>780</v>
      </c>
      <c r="L628" s="9" t="s">
        <v>3216</v>
      </c>
      <c r="M628" s="9" t="s">
        <v>1</v>
      </c>
      <c r="N628" s="9" t="s">
        <v>1</v>
      </c>
      <c r="O628" s="9" t="s">
        <v>1</v>
      </c>
      <c r="P628" s="9" t="s">
        <v>898</v>
      </c>
      <c r="Q628" s="9" t="s">
        <v>43</v>
      </c>
      <c r="R628" s="9" t="s">
        <v>44</v>
      </c>
    </row>
    <row r="629" spans="1:18" s="6" customFormat="1" x14ac:dyDescent="0.25">
      <c r="A629" s="1" t="s">
        <v>3217</v>
      </c>
      <c r="B629" s="8">
        <v>604</v>
      </c>
      <c r="C629" s="17">
        <v>-4.0087299120288096</v>
      </c>
      <c r="D629" s="17">
        <v>-4.0087299120288096</v>
      </c>
      <c r="E629" s="17">
        <v>3.2252252361987201</v>
      </c>
      <c r="F629" s="17">
        <v>3.61558304201434</v>
      </c>
      <c r="G629" s="17">
        <v>-0.259517470967769</v>
      </c>
      <c r="H629" s="17">
        <v>1.43616901681234</v>
      </c>
      <c r="I629" s="8">
        <v>994</v>
      </c>
      <c r="J629" s="9" t="s">
        <v>1593</v>
      </c>
      <c r="K629" s="9" t="s">
        <v>2563</v>
      </c>
      <c r="L629" s="9" t="s">
        <v>2564</v>
      </c>
      <c r="M629" s="9" t="s">
        <v>1595</v>
      </c>
      <c r="N629" s="9" t="s">
        <v>1596</v>
      </c>
      <c r="O629" s="9" t="s">
        <v>1597</v>
      </c>
      <c r="P629" s="9" t="s">
        <v>1598</v>
      </c>
      <c r="Q629" s="9" t="s">
        <v>52</v>
      </c>
      <c r="R629" s="9" t="s">
        <v>53</v>
      </c>
    </row>
    <row r="630" spans="1:18" s="6" customFormat="1" x14ac:dyDescent="0.25">
      <c r="A630" s="1" t="s">
        <v>3218</v>
      </c>
      <c r="B630" s="8">
        <v>605</v>
      </c>
      <c r="C630" s="17">
        <v>-1.63419548791337</v>
      </c>
      <c r="D630" s="17">
        <v>-1.63419548791337</v>
      </c>
      <c r="E630" s="17">
        <v>2.6137320255302199</v>
      </c>
      <c r="F630" s="17">
        <v>2.7145326663177101</v>
      </c>
      <c r="G630" s="17">
        <v>-1.63419548791337</v>
      </c>
      <c r="H630" s="17">
        <v>-0.42567822810782402</v>
      </c>
      <c r="I630" s="8">
        <v>604</v>
      </c>
      <c r="J630" s="9" t="s">
        <v>3219</v>
      </c>
      <c r="K630" s="9" t="s">
        <v>3220</v>
      </c>
      <c r="L630" s="9" t="s">
        <v>3221</v>
      </c>
      <c r="M630" s="9" t="s">
        <v>1124</v>
      </c>
      <c r="N630" s="9" t="s">
        <v>409</v>
      </c>
      <c r="O630" s="9" t="s">
        <v>1125</v>
      </c>
      <c r="P630" s="9" t="s">
        <v>2258</v>
      </c>
      <c r="Q630" s="9" t="s">
        <v>260</v>
      </c>
      <c r="R630" s="9" t="s">
        <v>2635</v>
      </c>
    </row>
    <row r="631" spans="1:18" s="6" customFormat="1" x14ac:dyDescent="0.25">
      <c r="A631" s="1" t="s">
        <v>3222</v>
      </c>
      <c r="B631" s="8">
        <v>606</v>
      </c>
      <c r="C631" s="17">
        <v>-0.93704479716845301</v>
      </c>
      <c r="D631" s="17">
        <v>-0.93704479716845301</v>
      </c>
      <c r="E631" s="17">
        <v>2.4338169429168302</v>
      </c>
      <c r="F631" s="17">
        <v>0.87606939417783503</v>
      </c>
      <c r="G631" s="17">
        <v>-0.93704479716845301</v>
      </c>
      <c r="H631" s="17">
        <v>-0.49875194558930702</v>
      </c>
      <c r="I631" s="8">
        <v>1657</v>
      </c>
      <c r="J631" s="9" t="s">
        <v>1</v>
      </c>
      <c r="K631" s="9" t="s">
        <v>1</v>
      </c>
      <c r="L631" s="9" t="s">
        <v>1</v>
      </c>
      <c r="M631" s="9" t="s">
        <v>1</v>
      </c>
      <c r="N631" s="9" t="s">
        <v>1</v>
      </c>
      <c r="O631" s="9" t="s">
        <v>1</v>
      </c>
      <c r="P631" s="9" t="s">
        <v>1</v>
      </c>
      <c r="Q631" s="9" t="s">
        <v>1</v>
      </c>
      <c r="R631" s="9" t="s">
        <v>1</v>
      </c>
    </row>
    <row r="632" spans="1:18" s="6" customFormat="1" x14ac:dyDescent="0.25">
      <c r="A632" s="1" t="s">
        <v>3223</v>
      </c>
      <c r="B632" s="8">
        <v>607</v>
      </c>
      <c r="C632" s="17">
        <v>-1.00958950798291</v>
      </c>
      <c r="D632" s="17">
        <v>-1.00958950798291</v>
      </c>
      <c r="E632" s="17">
        <v>2.66915850198045</v>
      </c>
      <c r="F632" s="17">
        <v>1.3691995299512001</v>
      </c>
      <c r="G632" s="17">
        <v>-1.00958950798291</v>
      </c>
      <c r="H632" s="17">
        <v>-1.00958950798291</v>
      </c>
      <c r="I632" s="8">
        <v>1212</v>
      </c>
      <c r="J632" s="9" t="s">
        <v>3224</v>
      </c>
      <c r="K632" s="9" t="s">
        <v>649</v>
      </c>
      <c r="L632" s="9" t="s">
        <v>3225</v>
      </c>
      <c r="M632" s="9" t="s">
        <v>3226</v>
      </c>
      <c r="N632" s="9" t="s">
        <v>1</v>
      </c>
      <c r="O632" s="9" t="s">
        <v>3227</v>
      </c>
      <c r="P632" s="9" t="s">
        <v>3228</v>
      </c>
      <c r="Q632" s="9" t="s">
        <v>43</v>
      </c>
      <c r="R632" s="9" t="s">
        <v>44</v>
      </c>
    </row>
    <row r="633" spans="1:18" s="6" customFormat="1" x14ac:dyDescent="0.25">
      <c r="A633" s="1" t="s">
        <v>3229</v>
      </c>
      <c r="B633" s="8">
        <v>608</v>
      </c>
      <c r="C633" s="17">
        <v>-1.1367618435148801</v>
      </c>
      <c r="D633" s="17">
        <v>-1.1367618435148801</v>
      </c>
      <c r="E633" s="17">
        <v>0.96253336082289498</v>
      </c>
      <c r="F633" s="17">
        <v>1.2032306407328399</v>
      </c>
      <c r="G633" s="17">
        <v>-1.1367618435148801</v>
      </c>
      <c r="H633" s="17">
        <v>1.2445215289889</v>
      </c>
      <c r="I633" s="8">
        <v>2318</v>
      </c>
      <c r="J633" s="9" t="s">
        <v>3230</v>
      </c>
      <c r="K633" s="9" t="s">
        <v>3231</v>
      </c>
      <c r="L633" s="9" t="s">
        <v>133</v>
      </c>
      <c r="M633" s="9" t="s">
        <v>3232</v>
      </c>
      <c r="N633" s="9" t="s">
        <v>3233</v>
      </c>
      <c r="O633" s="9" t="s">
        <v>3234</v>
      </c>
      <c r="P633" s="9" t="s">
        <v>3235</v>
      </c>
      <c r="Q633" s="9" t="s">
        <v>43</v>
      </c>
      <c r="R633" s="9" t="s">
        <v>44</v>
      </c>
    </row>
    <row r="634" spans="1:18" s="6" customFormat="1" x14ac:dyDescent="0.25">
      <c r="A634" s="1" t="s">
        <v>3236</v>
      </c>
      <c r="B634" s="8">
        <v>609</v>
      </c>
      <c r="C634" s="17">
        <v>-1.4097265101630401</v>
      </c>
      <c r="D634" s="17">
        <v>-1.4097265101630401</v>
      </c>
      <c r="E634" s="17">
        <v>2.8879051327320902</v>
      </c>
      <c r="F634" s="17">
        <v>2.1140863275641801</v>
      </c>
      <c r="G634" s="17">
        <v>-1.4097265101630401</v>
      </c>
      <c r="H634" s="17">
        <v>-0.77281192980715996</v>
      </c>
      <c r="I634" s="8">
        <v>1656</v>
      </c>
      <c r="J634" s="9" t="s">
        <v>1669</v>
      </c>
      <c r="K634" s="9" t="s">
        <v>3237</v>
      </c>
      <c r="L634" s="9" t="s">
        <v>3158</v>
      </c>
      <c r="M634" s="9" t="s">
        <v>344</v>
      </c>
      <c r="N634" s="9" t="s">
        <v>1672</v>
      </c>
      <c r="O634" s="9" t="s">
        <v>1673</v>
      </c>
      <c r="P634" s="9" t="s">
        <v>915</v>
      </c>
      <c r="Q634" s="9" t="s">
        <v>52</v>
      </c>
      <c r="R634" s="9" t="s">
        <v>53</v>
      </c>
    </row>
    <row r="635" spans="1:18" s="6" customFormat="1" x14ac:dyDescent="0.25">
      <c r="A635" s="1" t="s">
        <v>3238</v>
      </c>
      <c r="B635" s="8">
        <v>610</v>
      </c>
      <c r="C635" s="17">
        <v>-2.6906082447755901</v>
      </c>
      <c r="D635" s="17">
        <v>-2.6906082447755901</v>
      </c>
      <c r="E635" s="17">
        <v>3.2123094742579998</v>
      </c>
      <c r="F635" s="17">
        <v>3.0027114340359802</v>
      </c>
      <c r="G635" s="17">
        <v>-0.52004218798352397</v>
      </c>
      <c r="H635" s="17">
        <v>-0.31376223075927301</v>
      </c>
      <c r="I635" s="8">
        <v>387</v>
      </c>
      <c r="J635" s="9" t="s">
        <v>428</v>
      </c>
      <c r="K635" s="9" t="s">
        <v>429</v>
      </c>
      <c r="L635" s="9" t="s">
        <v>3239</v>
      </c>
      <c r="M635" s="9" t="s">
        <v>431</v>
      </c>
      <c r="N635" s="9" t="s">
        <v>432</v>
      </c>
      <c r="O635" s="9" t="s">
        <v>433</v>
      </c>
      <c r="P635" s="9" t="s">
        <v>1</v>
      </c>
      <c r="Q635" s="9" t="s">
        <v>52</v>
      </c>
      <c r="R635" s="9" t="s">
        <v>53</v>
      </c>
    </row>
    <row r="636" spans="1:18" s="6" customFormat="1" x14ac:dyDescent="0.25">
      <c r="A636" s="1" t="s">
        <v>3240</v>
      </c>
      <c r="B636" s="8">
        <v>611</v>
      </c>
      <c r="C636" s="17">
        <v>-2.14774228336546</v>
      </c>
      <c r="D636" s="17">
        <v>-2.14774228336546</v>
      </c>
      <c r="E636" s="17">
        <v>3.34523247296254</v>
      </c>
      <c r="F636" s="17">
        <v>2.7111338998612999</v>
      </c>
      <c r="G636" s="17">
        <v>-0.66902928092373803</v>
      </c>
      <c r="H636" s="17">
        <v>-1.09185252516918</v>
      </c>
      <c r="I636" s="8">
        <v>1650</v>
      </c>
      <c r="J636" s="9" t="s">
        <v>3241</v>
      </c>
      <c r="K636" s="9" t="s">
        <v>2275</v>
      </c>
      <c r="L636" s="9" t="s">
        <v>3242</v>
      </c>
      <c r="M636" s="9" t="s">
        <v>3243</v>
      </c>
      <c r="N636" s="9" t="s">
        <v>3244</v>
      </c>
      <c r="O636" s="9" t="s">
        <v>3245</v>
      </c>
      <c r="P636" s="9" t="s">
        <v>3246</v>
      </c>
      <c r="Q636" s="9" t="s">
        <v>52</v>
      </c>
      <c r="R636" s="9" t="s">
        <v>53</v>
      </c>
    </row>
    <row r="637" spans="1:18" s="6" customFormat="1" x14ac:dyDescent="0.25">
      <c r="A637" s="1" t="s">
        <v>3247</v>
      </c>
      <c r="B637" s="8">
        <v>612</v>
      </c>
      <c r="C637" s="17">
        <v>-2.6900636179369002</v>
      </c>
      <c r="D637" s="17">
        <v>-2.6900636179369002</v>
      </c>
      <c r="E637" s="17">
        <v>1.4076314457986101</v>
      </c>
      <c r="F637" s="17">
        <v>1.3599155847708899</v>
      </c>
      <c r="G637" s="17">
        <v>1.25179390106654</v>
      </c>
      <c r="H637" s="17">
        <v>1.3607863042377699</v>
      </c>
      <c r="I637" s="8">
        <v>1023</v>
      </c>
      <c r="J637" s="9" t="s">
        <v>3248</v>
      </c>
      <c r="K637" s="9" t="s">
        <v>3249</v>
      </c>
      <c r="L637" s="9" t="s">
        <v>3250</v>
      </c>
      <c r="M637" s="9" t="s">
        <v>3251</v>
      </c>
      <c r="N637" s="9" t="s">
        <v>3252</v>
      </c>
      <c r="O637" s="9" t="s">
        <v>3253</v>
      </c>
      <c r="P637" s="9" t="s">
        <v>1</v>
      </c>
      <c r="Q637" s="9" t="s">
        <v>282</v>
      </c>
      <c r="R637" s="9" t="s">
        <v>283</v>
      </c>
    </row>
    <row r="638" spans="1:18" s="6" customFormat="1" x14ac:dyDescent="0.25">
      <c r="A638" s="1" t="s">
        <v>3254</v>
      </c>
      <c r="B638" s="8">
        <v>613</v>
      </c>
      <c r="C638" s="17">
        <v>-1.7166398172023101</v>
      </c>
      <c r="D638" s="17">
        <v>-1.7166398172023101</v>
      </c>
      <c r="E638" s="17">
        <v>2.0788154548418101</v>
      </c>
      <c r="F638" s="17">
        <v>2.44121235193942</v>
      </c>
      <c r="G638" s="17">
        <v>-1.7166398172023101</v>
      </c>
      <c r="H638" s="17">
        <v>0.62989164482570603</v>
      </c>
      <c r="I638" s="8">
        <v>795</v>
      </c>
      <c r="J638" s="9" t="s">
        <v>3255</v>
      </c>
      <c r="K638" s="9" t="s">
        <v>2849</v>
      </c>
      <c r="L638" s="9" t="s">
        <v>3256</v>
      </c>
      <c r="M638" s="9" t="s">
        <v>3257</v>
      </c>
      <c r="N638" s="9" t="s">
        <v>296</v>
      </c>
      <c r="O638" s="9" t="s">
        <v>3258</v>
      </c>
      <c r="P638" s="9" t="s">
        <v>3259</v>
      </c>
      <c r="Q638" s="9" t="s">
        <v>907</v>
      </c>
      <c r="R638" s="9" t="s">
        <v>908</v>
      </c>
    </row>
    <row r="639" spans="1:18" s="6" customFormat="1" x14ac:dyDescent="0.25">
      <c r="A639" s="1" t="s">
        <v>3260</v>
      </c>
      <c r="B639" s="8">
        <v>614</v>
      </c>
      <c r="C639" s="17">
        <v>-2.9708974117685698</v>
      </c>
      <c r="D639" s="17">
        <v>-2.9708974117685698</v>
      </c>
      <c r="E639" s="17">
        <v>1.5639734869059101</v>
      </c>
      <c r="F639" s="17">
        <v>1.7697063960616899</v>
      </c>
      <c r="G639" s="17">
        <v>1.40844629554604</v>
      </c>
      <c r="H639" s="17">
        <v>1.1996686450234999</v>
      </c>
      <c r="I639" s="8">
        <v>611</v>
      </c>
      <c r="J639" s="9" t="s">
        <v>1</v>
      </c>
      <c r="K639" s="9" t="s">
        <v>1</v>
      </c>
      <c r="L639" s="9" t="s">
        <v>1</v>
      </c>
      <c r="M639" s="9" t="s">
        <v>1</v>
      </c>
      <c r="N639" s="9" t="s">
        <v>1</v>
      </c>
      <c r="O639" s="9" t="s">
        <v>1</v>
      </c>
      <c r="P639" s="9" t="s">
        <v>1</v>
      </c>
      <c r="Q639" s="9" t="s">
        <v>1</v>
      </c>
      <c r="R639" s="9" t="s">
        <v>1</v>
      </c>
    </row>
    <row r="640" spans="1:18" s="6" customFormat="1" x14ac:dyDescent="0.25">
      <c r="A640" s="1" t="s">
        <v>3261</v>
      </c>
      <c r="B640" s="8">
        <v>615</v>
      </c>
      <c r="C640" s="17">
        <v>-1.71583261848129</v>
      </c>
      <c r="D640" s="17">
        <v>-1.71583261848129</v>
      </c>
      <c r="E640" s="17">
        <v>1.88717052568355</v>
      </c>
      <c r="F640" s="17">
        <v>1.8672050053153699</v>
      </c>
      <c r="G640" s="17">
        <v>-0.17928232294537999</v>
      </c>
      <c r="H640" s="17">
        <v>-0.14342797109095901</v>
      </c>
      <c r="I640" s="8">
        <v>1354</v>
      </c>
      <c r="J640" s="9" t="s">
        <v>3262</v>
      </c>
      <c r="K640" s="9" t="s">
        <v>1645</v>
      </c>
      <c r="L640" s="9" t="s">
        <v>3263</v>
      </c>
      <c r="M640" s="9" t="s">
        <v>3264</v>
      </c>
      <c r="N640" s="9" t="s">
        <v>3265</v>
      </c>
      <c r="O640" s="9" t="s">
        <v>3266</v>
      </c>
      <c r="P640" s="9" t="s">
        <v>259</v>
      </c>
      <c r="Q640" s="9" t="s">
        <v>1613</v>
      </c>
      <c r="R640" s="9" t="s">
        <v>1614</v>
      </c>
    </row>
    <row r="641" spans="1:18" s="6" customFormat="1" x14ac:dyDescent="0.25">
      <c r="A641" s="1" t="s">
        <v>3267</v>
      </c>
      <c r="B641" s="8">
        <v>616</v>
      </c>
      <c r="C641" s="17">
        <v>-1.6230062720230001</v>
      </c>
      <c r="D641" s="17">
        <v>-1.6230062720230001</v>
      </c>
      <c r="E641" s="17">
        <v>3.0024980225610101</v>
      </c>
      <c r="F641" s="17">
        <v>3.48952706553098</v>
      </c>
      <c r="G641" s="17">
        <v>-1.6230062720230001</v>
      </c>
      <c r="H641" s="17">
        <v>-1.6230062720230001</v>
      </c>
      <c r="I641" s="8">
        <v>615</v>
      </c>
      <c r="J641" s="9" t="s">
        <v>740</v>
      </c>
      <c r="K641" s="9" t="s">
        <v>213</v>
      </c>
      <c r="L641" s="9" t="s">
        <v>3268</v>
      </c>
      <c r="M641" s="9" t="s">
        <v>742</v>
      </c>
      <c r="N641" s="9" t="s">
        <v>338</v>
      </c>
      <c r="O641" s="9" t="s">
        <v>1</v>
      </c>
      <c r="P641" s="9" t="s">
        <v>1</v>
      </c>
      <c r="Q641" s="9" t="s">
        <v>43</v>
      </c>
      <c r="R641" s="9" t="s">
        <v>44</v>
      </c>
    </row>
    <row r="642" spans="1:18" s="6" customFormat="1" x14ac:dyDescent="0.25">
      <c r="A642" s="1" t="s">
        <v>3269</v>
      </c>
      <c r="B642" s="8">
        <v>617</v>
      </c>
      <c r="C642" s="17">
        <v>-1.6441438260269201</v>
      </c>
      <c r="D642" s="17">
        <v>-1.6441438260269201</v>
      </c>
      <c r="E642" s="17">
        <v>1.7733711768581699</v>
      </c>
      <c r="F642" s="17">
        <v>0.154528852930884</v>
      </c>
      <c r="G642" s="17">
        <v>0.552463218067898</v>
      </c>
      <c r="H642" s="17">
        <v>0.80792440419689104</v>
      </c>
      <c r="I642" s="8">
        <v>1728</v>
      </c>
      <c r="J642" s="9" t="s">
        <v>3270</v>
      </c>
      <c r="K642" s="9" t="s">
        <v>3271</v>
      </c>
      <c r="L642" s="9" t="s">
        <v>3272</v>
      </c>
      <c r="M642" s="9" t="s">
        <v>3273</v>
      </c>
      <c r="N642" s="9" t="s">
        <v>3274</v>
      </c>
      <c r="O642" s="9" t="s">
        <v>3275</v>
      </c>
      <c r="P642" s="9" t="s">
        <v>1</v>
      </c>
      <c r="Q642" s="9" t="s">
        <v>52</v>
      </c>
      <c r="R642" s="9" t="s">
        <v>53</v>
      </c>
    </row>
    <row r="643" spans="1:18" s="6" customFormat="1" x14ac:dyDescent="0.25">
      <c r="A643" s="1" t="s">
        <v>3276</v>
      </c>
      <c r="B643" s="8">
        <v>618</v>
      </c>
      <c r="C643" s="17">
        <v>-3.6847290267666502</v>
      </c>
      <c r="D643" s="17">
        <v>-3.6847290267666502</v>
      </c>
      <c r="E643" s="17">
        <v>2.79527752461934</v>
      </c>
      <c r="F643" s="17">
        <v>2.5963200499669301</v>
      </c>
      <c r="G643" s="17">
        <v>1.11575676672022</v>
      </c>
      <c r="H643" s="17">
        <v>0.86210371222680604</v>
      </c>
      <c r="I643" s="8">
        <v>511</v>
      </c>
      <c r="J643" s="9" t="s">
        <v>2415</v>
      </c>
      <c r="K643" s="9" t="s">
        <v>1487</v>
      </c>
      <c r="L643" s="9" t="s">
        <v>3277</v>
      </c>
      <c r="M643" s="9" t="s">
        <v>544</v>
      </c>
      <c r="N643" s="9" t="s">
        <v>2417</v>
      </c>
      <c r="O643" s="9" t="s">
        <v>1</v>
      </c>
      <c r="P643" s="9" t="s">
        <v>2418</v>
      </c>
      <c r="Q643" s="9" t="s">
        <v>52</v>
      </c>
      <c r="R643" s="9" t="s">
        <v>53</v>
      </c>
    </row>
    <row r="644" spans="1:18" s="6" customFormat="1" x14ac:dyDescent="0.25">
      <c r="A644" s="1" t="s">
        <v>3278</v>
      </c>
      <c r="B644" s="8">
        <v>619</v>
      </c>
      <c r="C644" s="17">
        <v>-1.0456526740121399</v>
      </c>
      <c r="D644" s="17">
        <v>-1.0456526740121399</v>
      </c>
      <c r="E644" s="17">
        <v>2.1338583762593699</v>
      </c>
      <c r="F644" s="17">
        <v>2.0487523197891901</v>
      </c>
      <c r="G644" s="17">
        <v>-1.0456526740121399</v>
      </c>
      <c r="H644" s="17">
        <v>-1.0456526740121399</v>
      </c>
      <c r="I644" s="8">
        <v>2684</v>
      </c>
      <c r="J644" s="9" t="s">
        <v>3279</v>
      </c>
      <c r="K644" s="9" t="s">
        <v>2993</v>
      </c>
      <c r="L644" s="9" t="s">
        <v>133</v>
      </c>
      <c r="M644" s="9" t="s">
        <v>1496</v>
      </c>
      <c r="N644" s="9" t="s">
        <v>3280</v>
      </c>
      <c r="O644" s="9" t="s">
        <v>632</v>
      </c>
      <c r="P644" s="9" t="s">
        <v>3281</v>
      </c>
      <c r="Q644" s="9" t="s">
        <v>52</v>
      </c>
      <c r="R644" s="9" t="s">
        <v>53</v>
      </c>
    </row>
    <row r="645" spans="1:18" s="6" customFormat="1" x14ac:dyDescent="0.25">
      <c r="A645" s="1" t="s">
        <v>3282</v>
      </c>
      <c r="B645" s="8">
        <v>620</v>
      </c>
      <c r="C645" s="17">
        <v>-2.4097166548971498</v>
      </c>
      <c r="D645" s="17">
        <v>-2.4097166548971498</v>
      </c>
      <c r="E645" s="17">
        <v>3.4966929621968599</v>
      </c>
      <c r="F645" s="17">
        <v>2.9303826811392102</v>
      </c>
      <c r="G645" s="17">
        <v>-2.4097166548971498</v>
      </c>
      <c r="H645" s="17">
        <v>0.80207432135538803</v>
      </c>
      <c r="I645" s="8">
        <v>1002</v>
      </c>
      <c r="J645" s="9" t="s">
        <v>3283</v>
      </c>
      <c r="K645" s="9" t="s">
        <v>2686</v>
      </c>
      <c r="L645" s="9" t="s">
        <v>5</v>
      </c>
      <c r="M645" s="9" t="s">
        <v>3284</v>
      </c>
      <c r="N645" s="9" t="s">
        <v>3285</v>
      </c>
      <c r="O645" s="9" t="s">
        <v>1</v>
      </c>
      <c r="P645" s="9" t="s">
        <v>3286</v>
      </c>
      <c r="Q645" s="9" t="s">
        <v>43</v>
      </c>
      <c r="R645" s="9" t="s">
        <v>44</v>
      </c>
    </row>
    <row r="646" spans="1:18" s="6" customFormat="1" x14ac:dyDescent="0.25">
      <c r="A646" s="1" t="s">
        <v>3287</v>
      </c>
      <c r="B646" s="8">
        <v>621</v>
      </c>
      <c r="C646" s="17">
        <v>-2.1300982646545101</v>
      </c>
      <c r="D646" s="17">
        <v>-2.1300982646545101</v>
      </c>
      <c r="E646" s="17">
        <v>2.0908507398122702</v>
      </c>
      <c r="F646" s="17">
        <v>1.9709634537583001</v>
      </c>
      <c r="G646" s="17">
        <v>-2.1300982646545101</v>
      </c>
      <c r="H646" s="17">
        <v>2.3284806003929699</v>
      </c>
      <c r="I646" s="8">
        <v>4483</v>
      </c>
      <c r="J646" s="9" t="s">
        <v>3288</v>
      </c>
      <c r="K646" s="9" t="s">
        <v>3289</v>
      </c>
      <c r="L646" s="9" t="s">
        <v>133</v>
      </c>
      <c r="M646" s="9" t="s">
        <v>3290</v>
      </c>
      <c r="N646" s="9" t="s">
        <v>3291</v>
      </c>
      <c r="O646" s="9" t="s">
        <v>3292</v>
      </c>
      <c r="P646" s="9" t="s">
        <v>3293</v>
      </c>
      <c r="Q646" s="9" t="s">
        <v>52</v>
      </c>
      <c r="R646" s="9" t="s">
        <v>53</v>
      </c>
    </row>
    <row r="647" spans="1:18" s="6" customFormat="1" x14ac:dyDescent="0.25">
      <c r="A647" s="1" t="s">
        <v>3294</v>
      </c>
      <c r="B647" s="8">
        <v>622</v>
      </c>
      <c r="C647" s="17">
        <v>-1.3069800988805</v>
      </c>
      <c r="D647" s="17">
        <v>-1.3069800988805</v>
      </c>
      <c r="E647" s="17">
        <v>1.5782037674398499</v>
      </c>
      <c r="F647" s="17">
        <v>2.2311855480606799</v>
      </c>
      <c r="G647" s="17">
        <v>-0.64888289352913198</v>
      </c>
      <c r="H647" s="17">
        <v>-0.54654622421039201</v>
      </c>
      <c r="I647" s="8">
        <v>2096</v>
      </c>
      <c r="J647" s="9" t="s">
        <v>2716</v>
      </c>
      <c r="K647" s="9" t="s">
        <v>286</v>
      </c>
      <c r="L647" s="9" t="s">
        <v>2717</v>
      </c>
      <c r="M647" s="9" t="s">
        <v>2718</v>
      </c>
      <c r="N647" s="9" t="s">
        <v>2719</v>
      </c>
      <c r="O647" s="9" t="s">
        <v>380</v>
      </c>
      <c r="P647" s="9" t="s">
        <v>2795</v>
      </c>
      <c r="Q647" s="9" t="s">
        <v>282</v>
      </c>
      <c r="R647" s="9" t="s">
        <v>283</v>
      </c>
    </row>
    <row r="648" spans="1:18" s="6" customFormat="1" x14ac:dyDescent="0.25">
      <c r="A648" s="1" t="s">
        <v>3295</v>
      </c>
      <c r="B648" s="13">
        <v>623</v>
      </c>
      <c r="C648" s="17">
        <v>-4.9896949543213998</v>
      </c>
      <c r="D648" s="17">
        <v>-4.9896949543213998</v>
      </c>
      <c r="E648" s="17">
        <v>2.9668264090117198</v>
      </c>
      <c r="F648" s="17">
        <v>3.7480695364083201</v>
      </c>
      <c r="G648" s="17">
        <v>1.83734917563133</v>
      </c>
      <c r="H648" s="17">
        <v>1.42714478759143</v>
      </c>
      <c r="I648" s="13">
        <v>339</v>
      </c>
      <c r="J648" s="9" t="s">
        <v>1</v>
      </c>
      <c r="K648" s="9" t="s">
        <v>1</v>
      </c>
      <c r="L648" s="9" t="s">
        <v>1</v>
      </c>
      <c r="M648" s="9" t="s">
        <v>1</v>
      </c>
      <c r="N648" s="9" t="s">
        <v>1</v>
      </c>
      <c r="O648" s="9" t="s">
        <v>1</v>
      </c>
      <c r="P648" s="9" t="s">
        <v>1</v>
      </c>
      <c r="Q648" s="9" t="s">
        <v>1</v>
      </c>
      <c r="R648" s="9" t="s">
        <v>1</v>
      </c>
    </row>
    <row r="649" spans="1:18" s="6" customFormat="1" x14ac:dyDescent="0.25">
      <c r="A649" s="1" t="s">
        <v>3296</v>
      </c>
      <c r="B649" s="8">
        <v>624</v>
      </c>
      <c r="C649" s="17">
        <v>-6.64419418729564</v>
      </c>
      <c r="D649" s="17">
        <v>-2.6264504007926401</v>
      </c>
      <c r="E649" s="17">
        <v>2.5819458186506399</v>
      </c>
      <c r="F649" s="17">
        <v>2.8197347377734698</v>
      </c>
      <c r="G649" s="17">
        <v>2.8031370453967401</v>
      </c>
      <c r="H649" s="17">
        <v>1.0658269862674301</v>
      </c>
      <c r="I649" s="8">
        <v>259</v>
      </c>
      <c r="J649" s="9" t="s">
        <v>3297</v>
      </c>
      <c r="K649" s="9" t="s">
        <v>3298</v>
      </c>
      <c r="L649" s="9" t="s">
        <v>3299</v>
      </c>
      <c r="M649" s="9" t="s">
        <v>207</v>
      </c>
      <c r="N649" s="9" t="s">
        <v>1</v>
      </c>
      <c r="O649" s="9" t="s">
        <v>3034</v>
      </c>
      <c r="P649" s="9" t="s">
        <v>1</v>
      </c>
      <c r="Q649" s="9" t="s">
        <v>3300</v>
      </c>
      <c r="R649" s="9" t="s">
        <v>3301</v>
      </c>
    </row>
    <row r="650" spans="1:18" s="6" customFormat="1" x14ac:dyDescent="0.25">
      <c r="A650" s="1" t="s">
        <v>3302</v>
      </c>
      <c r="B650" s="8">
        <v>625</v>
      </c>
      <c r="C650" s="17">
        <v>-2.3801761078937802</v>
      </c>
      <c r="D650" s="17">
        <v>-2.3801761078937802</v>
      </c>
      <c r="E650" s="17">
        <v>2.8183180457453099</v>
      </c>
      <c r="F650" s="17">
        <v>2.4411259319957499</v>
      </c>
      <c r="G650" s="17">
        <v>0.36204573634020798</v>
      </c>
      <c r="H650" s="17">
        <v>-0.861137498293718</v>
      </c>
      <c r="I650" s="8">
        <v>836</v>
      </c>
      <c r="J650" s="9" t="s">
        <v>602</v>
      </c>
      <c r="K650" s="9" t="s">
        <v>3303</v>
      </c>
      <c r="L650" s="9" t="s">
        <v>3304</v>
      </c>
      <c r="M650" s="9" t="s">
        <v>605</v>
      </c>
      <c r="N650" s="9" t="s">
        <v>3305</v>
      </c>
      <c r="O650" s="9" t="s">
        <v>607</v>
      </c>
      <c r="P650" s="9" t="s">
        <v>608</v>
      </c>
      <c r="Q650" s="9" t="s">
        <v>609</v>
      </c>
      <c r="R650" s="9" t="s">
        <v>610</v>
      </c>
    </row>
    <row r="651" spans="1:18" s="6" customFormat="1" x14ac:dyDescent="0.25">
      <c r="A651" s="1" t="s">
        <v>3306</v>
      </c>
      <c r="B651" s="8">
        <v>626</v>
      </c>
      <c r="C651" s="17">
        <v>-3.2071420964838402</v>
      </c>
      <c r="D651" s="17">
        <v>-3.2071420964838402</v>
      </c>
      <c r="E651" s="17">
        <v>3.6317592609556701</v>
      </c>
      <c r="F651" s="17">
        <v>2.90226025533478</v>
      </c>
      <c r="G651" s="17">
        <v>-0.80469276976498805</v>
      </c>
      <c r="H651" s="17">
        <v>0.684957446442229</v>
      </c>
      <c r="I651" s="8">
        <v>300</v>
      </c>
      <c r="J651" s="9" t="s">
        <v>3307</v>
      </c>
      <c r="K651" s="9" t="s">
        <v>2164</v>
      </c>
      <c r="L651" s="9" t="s">
        <v>3308</v>
      </c>
      <c r="M651" s="9" t="s">
        <v>1</v>
      </c>
      <c r="N651" s="9" t="s">
        <v>1</v>
      </c>
      <c r="O651" s="9" t="s">
        <v>1</v>
      </c>
      <c r="P651" s="9" t="s">
        <v>1</v>
      </c>
      <c r="Q651" s="9" t="s">
        <v>2708</v>
      </c>
      <c r="R651" s="9" t="s">
        <v>3309</v>
      </c>
    </row>
    <row r="652" spans="1:18" s="6" customFormat="1" x14ac:dyDescent="0.25">
      <c r="A652" s="1" t="s">
        <v>3310</v>
      </c>
      <c r="B652" s="8">
        <v>627</v>
      </c>
      <c r="C652" s="17">
        <v>-2.86364447799571</v>
      </c>
      <c r="D652" s="17">
        <v>-2.86364447799571</v>
      </c>
      <c r="E652" s="17">
        <v>3.3822884602028398</v>
      </c>
      <c r="F652" s="17">
        <v>3.31938541514609</v>
      </c>
      <c r="G652" s="17">
        <v>-0.63806104923885498</v>
      </c>
      <c r="H652" s="17">
        <v>-0.33632387011866199</v>
      </c>
      <c r="I652" s="8">
        <v>688</v>
      </c>
      <c r="J652" s="9" t="s">
        <v>3311</v>
      </c>
      <c r="K652" s="9" t="s">
        <v>294</v>
      </c>
      <c r="L652" s="9" t="s">
        <v>3312</v>
      </c>
      <c r="M652" s="9" t="s">
        <v>2607</v>
      </c>
      <c r="N652" s="9" t="s">
        <v>606</v>
      </c>
      <c r="O652" s="9" t="s">
        <v>607</v>
      </c>
      <c r="P652" s="9" t="s">
        <v>608</v>
      </c>
      <c r="Q652" s="9" t="s">
        <v>43</v>
      </c>
      <c r="R652" s="9" t="s">
        <v>44</v>
      </c>
    </row>
    <row r="653" spans="1:18" s="6" customFormat="1" x14ac:dyDescent="0.25">
      <c r="A653" s="1" t="s">
        <v>3313</v>
      </c>
      <c r="B653" s="8">
        <v>628</v>
      </c>
      <c r="C653" s="17">
        <v>-1.4915841193694299</v>
      </c>
      <c r="D653" s="17">
        <v>-1.4915841193694299</v>
      </c>
      <c r="E653" s="17">
        <v>1.3912545363978199</v>
      </c>
      <c r="F653" s="17">
        <v>1.5871964787811099</v>
      </c>
      <c r="G653" s="17">
        <v>-0.39667247234396502</v>
      </c>
      <c r="H653" s="17">
        <v>0.401389695903902</v>
      </c>
      <c r="I653" s="8">
        <v>1352</v>
      </c>
      <c r="J653" s="9" t="s">
        <v>3314</v>
      </c>
      <c r="K653" s="9" t="s">
        <v>469</v>
      </c>
      <c r="L653" s="9" t="s">
        <v>3315</v>
      </c>
      <c r="M653" s="9" t="s">
        <v>3316</v>
      </c>
      <c r="N653" s="9" t="s">
        <v>3317</v>
      </c>
      <c r="O653" s="9" t="s">
        <v>3318</v>
      </c>
      <c r="P653" s="9" t="s">
        <v>1845</v>
      </c>
      <c r="Q653" s="9" t="s">
        <v>43</v>
      </c>
      <c r="R653" s="9" t="s">
        <v>44</v>
      </c>
    </row>
    <row r="654" spans="1:18" s="6" customFormat="1" x14ac:dyDescent="0.25">
      <c r="A654" s="1" t="s">
        <v>3319</v>
      </c>
      <c r="B654" s="8">
        <v>629</v>
      </c>
      <c r="C654" s="17">
        <v>-2.3999724950191199</v>
      </c>
      <c r="D654" s="17">
        <v>-2.3999724950191199</v>
      </c>
      <c r="E654" s="17">
        <v>3.8045986492300798</v>
      </c>
      <c r="F654" s="17">
        <v>3.3596627367943102</v>
      </c>
      <c r="G654" s="17">
        <v>-2.3999724950191199</v>
      </c>
      <c r="H654" s="17">
        <v>3.5656099032969298E-2</v>
      </c>
      <c r="I654" s="8">
        <v>806</v>
      </c>
      <c r="J654" s="9" t="s">
        <v>681</v>
      </c>
      <c r="K654" s="9" t="s">
        <v>549</v>
      </c>
      <c r="L654" s="9" t="s">
        <v>3320</v>
      </c>
      <c r="M654" s="9" t="s">
        <v>431</v>
      </c>
      <c r="N654" s="9" t="s">
        <v>684</v>
      </c>
      <c r="O654" s="9" t="s">
        <v>433</v>
      </c>
      <c r="P654" s="9" t="s">
        <v>3321</v>
      </c>
      <c r="Q654" s="9" t="s">
        <v>43</v>
      </c>
      <c r="R654" s="9" t="s">
        <v>44</v>
      </c>
    </row>
    <row r="655" spans="1:18" s="6" customFormat="1" x14ac:dyDescent="0.25">
      <c r="A655" s="1" t="s">
        <v>3322</v>
      </c>
      <c r="B655" s="8">
        <v>630</v>
      </c>
      <c r="C655" s="17">
        <v>-1.8989686755380499</v>
      </c>
      <c r="D655" s="17">
        <v>-1.8989686755380499</v>
      </c>
      <c r="E655" s="17">
        <v>3.8163207008067501</v>
      </c>
      <c r="F655" s="17">
        <v>3.7795540013454398</v>
      </c>
      <c r="G655" s="17">
        <v>-1.8989686755380499</v>
      </c>
      <c r="H655" s="17">
        <v>-1.8989686755380499</v>
      </c>
      <c r="I655" s="8">
        <v>1137</v>
      </c>
      <c r="J655" s="9" t="s">
        <v>3323</v>
      </c>
      <c r="K655" s="9" t="s">
        <v>220</v>
      </c>
      <c r="L655" s="9" t="s">
        <v>3324</v>
      </c>
      <c r="M655" s="9" t="s">
        <v>207</v>
      </c>
      <c r="N655" s="9" t="s">
        <v>3325</v>
      </c>
      <c r="O655" s="9" t="s">
        <v>3034</v>
      </c>
      <c r="P655" s="9" t="s">
        <v>3326</v>
      </c>
      <c r="Q655" s="9" t="s">
        <v>52</v>
      </c>
      <c r="R655" s="9" t="s">
        <v>53</v>
      </c>
    </row>
    <row r="656" spans="1:18" s="6" customFormat="1" x14ac:dyDescent="0.25">
      <c r="A656" s="1" t="s">
        <v>3327</v>
      </c>
      <c r="B656" s="8">
        <v>631</v>
      </c>
      <c r="C656" s="17">
        <v>-2.3720104834787801</v>
      </c>
      <c r="D656" s="17">
        <v>-2.3720104834787801</v>
      </c>
      <c r="E656" s="17">
        <v>0.86616493509860004</v>
      </c>
      <c r="F656" s="17">
        <v>1.04266629694811</v>
      </c>
      <c r="G656" s="17">
        <v>0.93293855713256502</v>
      </c>
      <c r="H656" s="17">
        <v>1.90225117777827</v>
      </c>
      <c r="I656" s="8">
        <v>1812</v>
      </c>
      <c r="J656" s="9" t="s">
        <v>3328</v>
      </c>
      <c r="K656" s="9" t="s">
        <v>3329</v>
      </c>
      <c r="L656" s="9" t="s">
        <v>3330</v>
      </c>
      <c r="M656" s="9" t="s">
        <v>364</v>
      </c>
      <c r="N656" s="9" t="s">
        <v>3331</v>
      </c>
      <c r="O656" s="9" t="s">
        <v>3332</v>
      </c>
      <c r="P656" s="9" t="s">
        <v>712</v>
      </c>
      <c r="Q656" s="9" t="s">
        <v>43</v>
      </c>
      <c r="R656" s="9" t="s">
        <v>44</v>
      </c>
    </row>
    <row r="657" spans="1:18" s="6" customFormat="1" x14ac:dyDescent="0.25">
      <c r="A657" s="1" t="s">
        <v>3333</v>
      </c>
      <c r="B657" s="13">
        <v>632</v>
      </c>
      <c r="C657" s="17">
        <v>-1.8551120628990401</v>
      </c>
      <c r="D657" s="17">
        <v>-1.8551120628990401</v>
      </c>
      <c r="E657" s="17">
        <v>2.5388532127611998</v>
      </c>
      <c r="F657" s="17">
        <v>2.4895744295664799</v>
      </c>
      <c r="G657" s="17">
        <v>-0.86089441549304702</v>
      </c>
      <c r="H657" s="17">
        <v>-0.45730910103655098</v>
      </c>
      <c r="I657" s="13">
        <v>1294</v>
      </c>
      <c r="J657" s="9" t="s">
        <v>3334</v>
      </c>
      <c r="K657" s="9" t="s">
        <v>3335</v>
      </c>
      <c r="L657" s="9" t="s">
        <v>1455</v>
      </c>
      <c r="M657" s="9" t="s">
        <v>3336</v>
      </c>
      <c r="N657" s="9" t="s">
        <v>3337</v>
      </c>
      <c r="O657" s="9" t="s">
        <v>1</v>
      </c>
      <c r="P657" s="9" t="s">
        <v>1</v>
      </c>
      <c r="Q657" s="9" t="s">
        <v>43</v>
      </c>
      <c r="R657" s="9" t="s">
        <v>44</v>
      </c>
    </row>
    <row r="658" spans="1:18" s="6" customFormat="1" x14ac:dyDescent="0.25">
      <c r="A658" s="1" t="s">
        <v>3338</v>
      </c>
      <c r="B658" s="13">
        <v>633</v>
      </c>
      <c r="C658" s="17">
        <v>-1.30775841907357</v>
      </c>
      <c r="D658" s="17">
        <v>-1.30775841907357</v>
      </c>
      <c r="E658" s="17">
        <v>1.3551306603326601</v>
      </c>
      <c r="F658" s="17">
        <v>0.51924759056541003</v>
      </c>
      <c r="G658" s="17">
        <v>-0.45496052625479599</v>
      </c>
      <c r="H658" s="17">
        <v>1.1960991135038599</v>
      </c>
      <c r="I658" s="13">
        <v>2137</v>
      </c>
      <c r="J658" s="9" t="s">
        <v>3339</v>
      </c>
      <c r="K658" s="9" t="s">
        <v>966</v>
      </c>
      <c r="L658" s="9" t="s">
        <v>133</v>
      </c>
      <c r="M658" s="9" t="s">
        <v>3340</v>
      </c>
      <c r="N658" s="9" t="s">
        <v>338</v>
      </c>
      <c r="O658" s="9" t="s">
        <v>3341</v>
      </c>
      <c r="P658" s="9" t="s">
        <v>3342</v>
      </c>
      <c r="Q658" s="9" t="s">
        <v>52</v>
      </c>
      <c r="R658" s="9" t="s">
        <v>53</v>
      </c>
    </row>
    <row r="659" spans="1:18" s="6" customFormat="1" x14ac:dyDescent="0.25">
      <c r="A659" s="1" t="s">
        <v>3343</v>
      </c>
      <c r="B659" s="8">
        <v>634</v>
      </c>
      <c r="C659" s="17">
        <v>-2.7987472533081199</v>
      </c>
      <c r="D659" s="17">
        <v>-2.7987472533081199</v>
      </c>
      <c r="E659" s="17">
        <v>2.57782097211759</v>
      </c>
      <c r="F659" s="17">
        <v>2.6029855962144999</v>
      </c>
      <c r="G659" s="17">
        <v>-0.73110853643275397</v>
      </c>
      <c r="H659" s="17">
        <v>1.1477964747168901</v>
      </c>
      <c r="I659" s="8">
        <v>736</v>
      </c>
      <c r="J659" s="9" t="s">
        <v>3344</v>
      </c>
      <c r="K659" s="9" t="s">
        <v>3345</v>
      </c>
      <c r="L659" s="9" t="s">
        <v>3346</v>
      </c>
      <c r="M659" s="9" t="s">
        <v>3347</v>
      </c>
      <c r="N659" s="9" t="s">
        <v>3348</v>
      </c>
      <c r="O659" s="9" t="s">
        <v>3349</v>
      </c>
      <c r="P659" s="9" t="s">
        <v>3350</v>
      </c>
      <c r="Q659" s="9" t="s">
        <v>33</v>
      </c>
      <c r="R659" s="9" t="s">
        <v>34</v>
      </c>
    </row>
    <row r="660" spans="1:18" s="6" customFormat="1" x14ac:dyDescent="0.25">
      <c r="A660" s="1" t="s">
        <v>3351</v>
      </c>
      <c r="B660" s="8">
        <v>635</v>
      </c>
      <c r="C660" s="17">
        <v>-1.5025305614923301</v>
      </c>
      <c r="D660" s="17">
        <v>-1.5025305614923301</v>
      </c>
      <c r="E660" s="17">
        <v>2.0022169350072399</v>
      </c>
      <c r="F660" s="17">
        <v>2.8290313527922999</v>
      </c>
      <c r="G660" s="17">
        <v>-1.5025305614923301</v>
      </c>
      <c r="H660" s="17">
        <v>-0.32365660332253698</v>
      </c>
      <c r="I660" s="8">
        <v>937</v>
      </c>
      <c r="J660" s="9" t="s">
        <v>3352</v>
      </c>
      <c r="K660" s="9" t="s">
        <v>3353</v>
      </c>
      <c r="L660" s="9" t="s">
        <v>3354</v>
      </c>
      <c r="M660" s="9" t="s">
        <v>2781</v>
      </c>
      <c r="N660" s="9" t="s">
        <v>3355</v>
      </c>
      <c r="O660" s="9" t="s">
        <v>2783</v>
      </c>
      <c r="P660" s="9" t="s">
        <v>1720</v>
      </c>
      <c r="Q660" s="9" t="s">
        <v>2784</v>
      </c>
      <c r="R660" s="9" t="s">
        <v>3356</v>
      </c>
    </row>
    <row r="661" spans="1:18" s="6" customFormat="1" x14ac:dyDescent="0.25">
      <c r="A661" s="1" t="s">
        <v>3357</v>
      </c>
      <c r="B661" s="8">
        <v>636</v>
      </c>
      <c r="C661" s="17">
        <v>-1.85720580161549</v>
      </c>
      <c r="D661" s="17">
        <v>-1.85720580161549</v>
      </c>
      <c r="E661" s="17">
        <v>2.8482192374272399</v>
      </c>
      <c r="F661" s="17">
        <v>1.8653695137947</v>
      </c>
      <c r="G661" s="17">
        <v>-1.85720580161549</v>
      </c>
      <c r="H661" s="17">
        <v>0.85802865362452596</v>
      </c>
      <c r="I661" s="8">
        <v>759</v>
      </c>
      <c r="J661" s="9" t="s">
        <v>1</v>
      </c>
      <c r="K661" s="9" t="s">
        <v>1</v>
      </c>
      <c r="L661" s="9" t="s">
        <v>1</v>
      </c>
      <c r="M661" s="9" t="s">
        <v>1</v>
      </c>
      <c r="N661" s="9" t="s">
        <v>1</v>
      </c>
      <c r="O661" s="9" t="s">
        <v>1</v>
      </c>
      <c r="P661" s="9" t="s">
        <v>1</v>
      </c>
      <c r="Q661" s="9" t="s">
        <v>1</v>
      </c>
      <c r="R661" s="9" t="s">
        <v>1</v>
      </c>
    </row>
    <row r="662" spans="1:18" s="6" customFormat="1" x14ac:dyDescent="0.25">
      <c r="A662" s="1" t="s">
        <v>3358</v>
      </c>
      <c r="B662" s="8">
        <v>637</v>
      </c>
      <c r="C662" s="17">
        <v>-1.4905749061820499</v>
      </c>
      <c r="D662" s="17">
        <v>-1.4905749061820499</v>
      </c>
      <c r="E662" s="17">
        <v>1.9830821440486499</v>
      </c>
      <c r="F662" s="17">
        <v>1.8492750967025799</v>
      </c>
      <c r="G662" s="17">
        <v>-1.4905749061820499</v>
      </c>
      <c r="H662" s="17">
        <v>0.63936747779491299</v>
      </c>
      <c r="I662" s="8">
        <v>995</v>
      </c>
      <c r="J662" s="9" t="s">
        <v>3359</v>
      </c>
      <c r="K662" s="9" t="s">
        <v>3360</v>
      </c>
      <c r="L662" s="9" t="s">
        <v>3361</v>
      </c>
      <c r="M662" s="9" t="s">
        <v>3362</v>
      </c>
      <c r="N662" s="9" t="s">
        <v>338</v>
      </c>
      <c r="O662" s="9" t="s">
        <v>1</v>
      </c>
      <c r="P662" s="9" t="s">
        <v>3363</v>
      </c>
      <c r="Q662" s="9" t="s">
        <v>43</v>
      </c>
      <c r="R662" s="9" t="s">
        <v>44</v>
      </c>
    </row>
    <row r="663" spans="1:18" s="6" customFormat="1" x14ac:dyDescent="0.25">
      <c r="A663" s="1" t="s">
        <v>3364</v>
      </c>
      <c r="B663" s="8">
        <v>638</v>
      </c>
      <c r="C663" s="17">
        <v>-3.6650048081289199</v>
      </c>
      <c r="D663" s="17">
        <v>-3.6650048081289199</v>
      </c>
      <c r="E663" s="17">
        <v>3.04720576203656</v>
      </c>
      <c r="F663" s="17">
        <v>2.8299867412133501</v>
      </c>
      <c r="G663" s="17">
        <v>0.48596097542757399</v>
      </c>
      <c r="H663" s="17">
        <v>0.96685613758036604</v>
      </c>
      <c r="I663" s="8">
        <v>1378</v>
      </c>
      <c r="J663" s="9" t="s">
        <v>2824</v>
      </c>
      <c r="K663" s="9" t="s">
        <v>1062</v>
      </c>
      <c r="L663" s="9" t="s">
        <v>3365</v>
      </c>
      <c r="M663" s="9" t="s">
        <v>2826</v>
      </c>
      <c r="N663" s="9" t="s">
        <v>409</v>
      </c>
      <c r="O663" s="9" t="s">
        <v>2827</v>
      </c>
      <c r="P663" s="9" t="s">
        <v>2828</v>
      </c>
      <c r="Q663" s="9" t="s">
        <v>907</v>
      </c>
      <c r="R663" s="9" t="s">
        <v>908</v>
      </c>
    </row>
    <row r="664" spans="1:18" s="6" customFormat="1" x14ac:dyDescent="0.25">
      <c r="A664" s="1" t="s">
        <v>3366</v>
      </c>
      <c r="B664" s="8">
        <v>639</v>
      </c>
      <c r="C664" s="17">
        <v>-4.3190179851431401</v>
      </c>
      <c r="D664" s="17">
        <v>-4.3190179851431401</v>
      </c>
      <c r="E664" s="17">
        <v>2.5941586642265499</v>
      </c>
      <c r="F664" s="17">
        <v>2.2305587811484502</v>
      </c>
      <c r="G664" s="17">
        <v>1.44083026133103</v>
      </c>
      <c r="H664" s="17">
        <v>2.37248826358026</v>
      </c>
      <c r="I664" s="8">
        <v>397</v>
      </c>
      <c r="J664" s="9" t="s">
        <v>1</v>
      </c>
      <c r="K664" s="9" t="s">
        <v>1</v>
      </c>
      <c r="L664" s="9" t="s">
        <v>1</v>
      </c>
      <c r="M664" s="9" t="s">
        <v>1</v>
      </c>
      <c r="N664" s="9" t="s">
        <v>1</v>
      </c>
      <c r="O664" s="9" t="s">
        <v>1</v>
      </c>
      <c r="P664" s="9" t="s">
        <v>1</v>
      </c>
      <c r="Q664" s="9" t="s">
        <v>1</v>
      </c>
      <c r="R664" s="9" t="s">
        <v>1</v>
      </c>
    </row>
    <row r="665" spans="1:18" s="6" customFormat="1" x14ac:dyDescent="0.25">
      <c r="A665" s="1" t="s">
        <v>3367</v>
      </c>
      <c r="B665" s="8">
        <v>640</v>
      </c>
      <c r="C665" s="17">
        <v>-2.31837955974868</v>
      </c>
      <c r="D665" s="17">
        <v>-2.31837955974868</v>
      </c>
      <c r="E665" s="17">
        <v>0.89169753915452499</v>
      </c>
      <c r="F665" s="17">
        <v>1.11644879667123</v>
      </c>
      <c r="G665" s="17">
        <v>1.6088532153770201</v>
      </c>
      <c r="H665" s="17">
        <v>1.0197595682945999</v>
      </c>
      <c r="I665" s="8">
        <v>1066</v>
      </c>
      <c r="J665" s="9" t="s">
        <v>3368</v>
      </c>
      <c r="K665" s="9" t="s">
        <v>1525</v>
      </c>
      <c r="L665" s="9" t="s">
        <v>3304</v>
      </c>
      <c r="M665" s="9" t="s">
        <v>3369</v>
      </c>
      <c r="N665" s="9" t="s">
        <v>3370</v>
      </c>
      <c r="O665" s="9" t="s">
        <v>3371</v>
      </c>
      <c r="P665" s="9" t="s">
        <v>3372</v>
      </c>
      <c r="Q665" s="9" t="s">
        <v>595</v>
      </c>
      <c r="R665" s="9" t="s">
        <v>596</v>
      </c>
    </row>
    <row r="666" spans="1:18" s="6" customFormat="1" x14ac:dyDescent="0.25">
      <c r="A666" s="1" t="s">
        <v>3373</v>
      </c>
      <c r="B666" s="8">
        <v>641</v>
      </c>
      <c r="C666" s="17">
        <v>-2.0136095856855398</v>
      </c>
      <c r="D666" s="17">
        <v>-2.0136095856855398</v>
      </c>
      <c r="E666" s="17">
        <v>3.29796618584201</v>
      </c>
      <c r="F666" s="17">
        <v>3.0970042198153598</v>
      </c>
      <c r="G666" s="17">
        <v>-2.0136095856855398</v>
      </c>
      <c r="H666" s="17">
        <v>-0.35414164860075298</v>
      </c>
      <c r="I666" s="8">
        <v>569</v>
      </c>
      <c r="J666" s="9" t="s">
        <v>2952</v>
      </c>
      <c r="K666" s="9" t="s">
        <v>593</v>
      </c>
      <c r="L666" s="9" t="s">
        <v>3374</v>
      </c>
      <c r="M666" s="9" t="s">
        <v>2954</v>
      </c>
      <c r="N666" s="9" t="s">
        <v>2955</v>
      </c>
      <c r="O666" s="9" t="s">
        <v>1</v>
      </c>
      <c r="P666" s="9" t="s">
        <v>2956</v>
      </c>
      <c r="Q666" s="9" t="s">
        <v>52</v>
      </c>
      <c r="R666" s="9" t="s">
        <v>53</v>
      </c>
    </row>
    <row r="667" spans="1:18" s="6" customFormat="1" x14ac:dyDescent="0.25">
      <c r="A667" s="1" t="s">
        <v>3375</v>
      </c>
      <c r="B667" s="8">
        <v>642</v>
      </c>
      <c r="C667" s="17">
        <v>-1.24259130976657</v>
      </c>
      <c r="D667" s="17">
        <v>-1.24259130976657</v>
      </c>
      <c r="E667" s="17">
        <v>2.4658166737170299</v>
      </c>
      <c r="F667" s="17">
        <v>2.18608710018166</v>
      </c>
      <c r="G667" s="17">
        <v>-1.24259130976657</v>
      </c>
      <c r="H667" s="17">
        <v>-0.92412984459898495</v>
      </c>
      <c r="I667" s="8">
        <v>1317</v>
      </c>
      <c r="J667" s="9" t="s">
        <v>3334</v>
      </c>
      <c r="K667" s="9" t="s">
        <v>3376</v>
      </c>
      <c r="L667" s="9" t="s">
        <v>3377</v>
      </c>
      <c r="M667" s="9" t="s">
        <v>3336</v>
      </c>
      <c r="N667" s="9" t="s">
        <v>3337</v>
      </c>
      <c r="O667" s="9" t="s">
        <v>1</v>
      </c>
      <c r="P667" s="9" t="s">
        <v>1</v>
      </c>
      <c r="Q667" s="9" t="s">
        <v>43</v>
      </c>
      <c r="R667" s="9" t="s">
        <v>44</v>
      </c>
    </row>
    <row r="668" spans="1:18" s="6" customFormat="1" x14ac:dyDescent="0.25">
      <c r="A668" s="1" t="s">
        <v>3378</v>
      </c>
      <c r="B668" s="8">
        <v>643</v>
      </c>
      <c r="C668" s="17">
        <v>-2.6861753313122598</v>
      </c>
      <c r="D668" s="17">
        <v>-2.6861753313122598</v>
      </c>
      <c r="E668" s="17">
        <v>0.65737462142662495</v>
      </c>
      <c r="F668" s="17">
        <v>1.6552411931664699</v>
      </c>
      <c r="G668" s="17">
        <v>1.1375740289960199</v>
      </c>
      <c r="H668" s="17">
        <v>1.9221608190354</v>
      </c>
      <c r="I668" s="8">
        <v>1210</v>
      </c>
      <c r="J668" s="9" t="s">
        <v>3379</v>
      </c>
      <c r="K668" s="9" t="s">
        <v>2281</v>
      </c>
      <c r="L668" s="9" t="s">
        <v>1284</v>
      </c>
      <c r="M668" s="9" t="s">
        <v>3380</v>
      </c>
      <c r="N668" s="9" t="s">
        <v>3381</v>
      </c>
      <c r="O668" s="9" t="s">
        <v>3382</v>
      </c>
      <c r="P668" s="9" t="s">
        <v>3383</v>
      </c>
      <c r="Q668" s="9" t="s">
        <v>776</v>
      </c>
      <c r="R668" s="9" t="s">
        <v>777</v>
      </c>
    </row>
    <row r="669" spans="1:18" s="6" customFormat="1" x14ac:dyDescent="0.25">
      <c r="A669" s="1" t="s">
        <v>3384</v>
      </c>
      <c r="B669" s="8">
        <v>644</v>
      </c>
      <c r="C669" s="17">
        <v>-0.76530110273999297</v>
      </c>
      <c r="D669" s="17">
        <v>-0.76530110273999297</v>
      </c>
      <c r="E669" s="17">
        <v>1.8239830039312599</v>
      </c>
      <c r="F669" s="17">
        <v>1.23722140702872</v>
      </c>
      <c r="G669" s="17">
        <v>-0.76530110273999297</v>
      </c>
      <c r="H669" s="17">
        <v>-0.76530110273999297</v>
      </c>
      <c r="I669" s="8">
        <v>2031</v>
      </c>
      <c r="J669" s="9" t="s">
        <v>3385</v>
      </c>
      <c r="K669" s="9" t="s">
        <v>2408</v>
      </c>
      <c r="L669" s="9" t="s">
        <v>3386</v>
      </c>
      <c r="M669" s="9" t="s">
        <v>3387</v>
      </c>
      <c r="N669" s="9" t="s">
        <v>3388</v>
      </c>
      <c r="O669" s="9" t="s">
        <v>1</v>
      </c>
      <c r="P669" s="9" t="s">
        <v>3389</v>
      </c>
      <c r="Q669" s="9" t="s">
        <v>52</v>
      </c>
      <c r="R669" s="9" t="s">
        <v>53</v>
      </c>
    </row>
    <row r="670" spans="1:18" s="6" customFormat="1" x14ac:dyDescent="0.25">
      <c r="A670" s="1" t="s">
        <v>3390</v>
      </c>
      <c r="B670" s="8">
        <v>645</v>
      </c>
      <c r="C670" s="17">
        <v>-2.2375632032486199</v>
      </c>
      <c r="D670" s="17">
        <v>-2.2375632032486199</v>
      </c>
      <c r="E670" s="17">
        <v>1.52860788586122</v>
      </c>
      <c r="F670" s="17">
        <v>1.95060031233495</v>
      </c>
      <c r="G670" s="17">
        <v>0.32217332118435998</v>
      </c>
      <c r="H670" s="17">
        <v>0.67374488711670399</v>
      </c>
      <c r="I670" s="8">
        <v>1823</v>
      </c>
      <c r="J670" s="9" t="s">
        <v>3391</v>
      </c>
      <c r="K670" s="9" t="s">
        <v>3392</v>
      </c>
      <c r="L670" s="9" t="s">
        <v>133</v>
      </c>
      <c r="M670" s="9" t="s">
        <v>3393</v>
      </c>
      <c r="N670" s="9" t="s">
        <v>3394</v>
      </c>
      <c r="O670" s="9" t="s">
        <v>3395</v>
      </c>
      <c r="P670" s="9" t="s">
        <v>3396</v>
      </c>
      <c r="Q670" s="9" t="s">
        <v>3397</v>
      </c>
      <c r="R670" s="9" t="s">
        <v>3398</v>
      </c>
    </row>
    <row r="671" spans="1:18" s="6" customFormat="1" x14ac:dyDescent="0.25">
      <c r="A671" s="1" t="s">
        <v>3399</v>
      </c>
      <c r="B671" s="8">
        <v>646</v>
      </c>
      <c r="C671" s="17">
        <v>-2.2269827105628401</v>
      </c>
      <c r="D671" s="17">
        <v>-2.2269827105628401</v>
      </c>
      <c r="E671" s="17">
        <v>1.5982941194920199</v>
      </c>
      <c r="F671" s="17">
        <v>2.3962403653336599</v>
      </c>
      <c r="G671" s="17">
        <v>0.91199554275703898</v>
      </c>
      <c r="H671" s="17">
        <v>-0.452564606457032</v>
      </c>
      <c r="I671" s="8">
        <v>734</v>
      </c>
      <c r="J671" s="9" t="s">
        <v>3400</v>
      </c>
      <c r="K671" s="9" t="s">
        <v>3401</v>
      </c>
      <c r="L671" s="9" t="s">
        <v>3402</v>
      </c>
      <c r="M671" s="9" t="s">
        <v>3347</v>
      </c>
      <c r="N671" s="9" t="s">
        <v>3348</v>
      </c>
      <c r="O671" s="9" t="s">
        <v>3349</v>
      </c>
      <c r="P671" s="9" t="s">
        <v>1</v>
      </c>
      <c r="Q671" s="9" t="s">
        <v>1265</v>
      </c>
      <c r="R671" s="9" t="s">
        <v>1342</v>
      </c>
    </row>
    <row r="672" spans="1:18" s="6" customFormat="1" x14ac:dyDescent="0.25">
      <c r="A672" s="1" t="s">
        <v>3403</v>
      </c>
      <c r="B672" s="8">
        <v>647</v>
      </c>
      <c r="C672" s="17">
        <v>-1.18168056039696</v>
      </c>
      <c r="D672" s="17">
        <v>-1.18168056039696</v>
      </c>
      <c r="E672" s="17">
        <v>1.86882113704977</v>
      </c>
      <c r="F672" s="17">
        <v>2.00830209338661</v>
      </c>
      <c r="G672" s="17">
        <v>-1.18168056039696</v>
      </c>
      <c r="H672" s="17">
        <v>-0.33208154924550598</v>
      </c>
      <c r="I672" s="8">
        <v>1197</v>
      </c>
      <c r="J672" s="9" t="s">
        <v>3404</v>
      </c>
      <c r="K672" s="9" t="s">
        <v>1582</v>
      </c>
      <c r="L672" s="9" t="s">
        <v>3405</v>
      </c>
      <c r="M672" s="9" t="s">
        <v>3406</v>
      </c>
      <c r="N672" s="9" t="s">
        <v>2833</v>
      </c>
      <c r="O672" s="9" t="s">
        <v>2743</v>
      </c>
      <c r="P672" s="9" t="s">
        <v>3407</v>
      </c>
      <c r="Q672" s="9" t="s">
        <v>907</v>
      </c>
      <c r="R672" s="9" t="s">
        <v>908</v>
      </c>
    </row>
    <row r="673" spans="1:18" s="6" customFormat="1" x14ac:dyDescent="0.25">
      <c r="A673" s="1" t="s">
        <v>3408</v>
      </c>
      <c r="B673" s="8">
        <v>648</v>
      </c>
      <c r="C673" s="17">
        <v>-1.11721483329702</v>
      </c>
      <c r="D673" s="17">
        <v>-1.11721483329702</v>
      </c>
      <c r="E673" s="17">
        <v>1.9184090764337001</v>
      </c>
      <c r="F673" s="17">
        <v>2.5504502567543801</v>
      </c>
      <c r="G673" s="17">
        <v>-1.11721483329702</v>
      </c>
      <c r="H673" s="17">
        <v>-1.11721483329702</v>
      </c>
      <c r="I673" s="8">
        <v>978</v>
      </c>
      <c r="J673" s="9" t="s">
        <v>3409</v>
      </c>
      <c r="K673" s="9" t="s">
        <v>3410</v>
      </c>
      <c r="L673" s="9" t="s">
        <v>2820</v>
      </c>
      <c r="M673" s="9" t="s">
        <v>2629</v>
      </c>
      <c r="N673" s="9" t="s">
        <v>2630</v>
      </c>
      <c r="O673" s="9" t="s">
        <v>1385</v>
      </c>
      <c r="P673" s="9" t="s">
        <v>3411</v>
      </c>
      <c r="Q673" s="9" t="s">
        <v>43</v>
      </c>
      <c r="R673" s="9" t="s">
        <v>44</v>
      </c>
    </row>
    <row r="674" spans="1:18" s="6" customFormat="1" x14ac:dyDescent="0.25">
      <c r="A674" s="1" t="s">
        <v>3412</v>
      </c>
      <c r="B674" s="8">
        <v>649</v>
      </c>
      <c r="C674" s="17">
        <v>-2.26743115335923</v>
      </c>
      <c r="D674" s="17">
        <v>-2.26743115335923</v>
      </c>
      <c r="E674" s="17">
        <v>1.68871845321325</v>
      </c>
      <c r="F674" s="17">
        <v>1.4118800353757299</v>
      </c>
      <c r="G674" s="17">
        <v>0.294750203112638</v>
      </c>
      <c r="H674" s="17">
        <v>1.1395136150168499</v>
      </c>
      <c r="I674" s="8">
        <v>904</v>
      </c>
      <c r="J674" s="9" t="s">
        <v>3413</v>
      </c>
      <c r="K674" s="9" t="s">
        <v>3414</v>
      </c>
      <c r="L674" s="9" t="s">
        <v>3415</v>
      </c>
      <c r="M674" s="9" t="s">
        <v>1242</v>
      </c>
      <c r="N674" s="9" t="s">
        <v>1243</v>
      </c>
      <c r="O674" s="9" t="s">
        <v>1244</v>
      </c>
      <c r="P674" s="9" t="s">
        <v>1</v>
      </c>
      <c r="Q674" s="9" t="s">
        <v>907</v>
      </c>
      <c r="R674" s="9" t="s">
        <v>908</v>
      </c>
    </row>
    <row r="675" spans="1:18" s="6" customFormat="1" x14ac:dyDescent="0.25">
      <c r="A675" s="1" t="s">
        <v>3416</v>
      </c>
      <c r="B675" s="8">
        <v>650</v>
      </c>
      <c r="C675" s="17">
        <v>-1.29413705316228</v>
      </c>
      <c r="D675" s="17">
        <v>-1.29413705316228</v>
      </c>
      <c r="E675" s="17">
        <v>2.05805648458275</v>
      </c>
      <c r="F675" s="17">
        <v>3.0970120006559201</v>
      </c>
      <c r="G675" s="17">
        <v>-1.29413705316228</v>
      </c>
      <c r="H675" s="17">
        <v>-1.2726573257518301</v>
      </c>
      <c r="I675" s="8">
        <v>1084</v>
      </c>
      <c r="J675" s="9" t="s">
        <v>1593</v>
      </c>
      <c r="K675" s="9" t="s">
        <v>2563</v>
      </c>
      <c r="L675" s="9" t="s">
        <v>2564</v>
      </c>
      <c r="M675" s="9" t="s">
        <v>1595</v>
      </c>
      <c r="N675" s="9" t="s">
        <v>1596</v>
      </c>
      <c r="O675" s="9" t="s">
        <v>1597</v>
      </c>
      <c r="P675" s="9" t="s">
        <v>1598</v>
      </c>
      <c r="Q675" s="9" t="s">
        <v>52</v>
      </c>
      <c r="R675" s="9" t="s">
        <v>53</v>
      </c>
    </row>
    <row r="676" spans="1:18" s="6" customFormat="1" x14ac:dyDescent="0.25">
      <c r="A676" s="1" t="s">
        <v>3417</v>
      </c>
      <c r="B676" s="8">
        <v>651</v>
      </c>
      <c r="C676" s="17">
        <v>-1.45038010342491</v>
      </c>
      <c r="D676" s="17">
        <v>-1.45038010342491</v>
      </c>
      <c r="E676" s="17">
        <v>1.65395655638983</v>
      </c>
      <c r="F676" s="17">
        <v>2.3668338208334201</v>
      </c>
      <c r="G676" s="17">
        <v>-1.45038010342491</v>
      </c>
      <c r="H676" s="17">
        <v>0.33034993305146998</v>
      </c>
      <c r="I676" s="8">
        <v>2493</v>
      </c>
      <c r="J676" s="9" t="s">
        <v>3418</v>
      </c>
      <c r="K676" s="9" t="s">
        <v>3419</v>
      </c>
      <c r="L676" s="9" t="s">
        <v>3420</v>
      </c>
      <c r="M676" s="9" t="s">
        <v>1</v>
      </c>
      <c r="N676" s="9" t="s">
        <v>1</v>
      </c>
      <c r="O676" s="9" t="s">
        <v>1</v>
      </c>
      <c r="P676" s="9" t="s">
        <v>1</v>
      </c>
      <c r="Q676" s="9" t="s">
        <v>43</v>
      </c>
      <c r="R676" s="9" t="s">
        <v>44</v>
      </c>
    </row>
    <row r="677" spans="1:18" s="6" customFormat="1" x14ac:dyDescent="0.25">
      <c r="A677" s="1" t="s">
        <v>3421</v>
      </c>
      <c r="B677" s="13">
        <v>652</v>
      </c>
      <c r="C677" s="17">
        <v>-2.1945903846673098</v>
      </c>
      <c r="D677" s="17">
        <v>-2.1945903846673098</v>
      </c>
      <c r="E677" s="17">
        <v>2.8208804229720701</v>
      </c>
      <c r="F677" s="17">
        <v>2.3584014101323199</v>
      </c>
      <c r="G677" s="17">
        <v>-2.1945903846673098</v>
      </c>
      <c r="H677" s="17">
        <v>1.40448932089754</v>
      </c>
      <c r="I677" s="13">
        <v>864</v>
      </c>
      <c r="J677" s="9" t="s">
        <v>3422</v>
      </c>
      <c r="K677" s="9" t="s">
        <v>3423</v>
      </c>
      <c r="L677" s="9" t="s">
        <v>3424</v>
      </c>
      <c r="M677" s="9" t="s">
        <v>2945</v>
      </c>
      <c r="N677" s="9" t="s">
        <v>2946</v>
      </c>
      <c r="O677" s="9" t="s">
        <v>2947</v>
      </c>
      <c r="P677" s="9" t="s">
        <v>1</v>
      </c>
      <c r="Q677" s="9" t="s">
        <v>2651</v>
      </c>
      <c r="R677" s="9" t="s">
        <v>2652</v>
      </c>
    </row>
    <row r="678" spans="1:18" s="6" customFormat="1" x14ac:dyDescent="0.25">
      <c r="A678" s="1" t="s">
        <v>3425</v>
      </c>
      <c r="B678" s="8">
        <v>653</v>
      </c>
      <c r="C678" s="17">
        <v>-1.9917264962893899</v>
      </c>
      <c r="D678" s="17">
        <v>-1.9917264962893899</v>
      </c>
      <c r="E678" s="17">
        <v>1.9081258431046699</v>
      </c>
      <c r="F678" s="17">
        <v>1.6522451044722299</v>
      </c>
      <c r="G678" s="17">
        <v>-0.78258509845079904</v>
      </c>
      <c r="H678" s="17">
        <v>1.20566714345268</v>
      </c>
      <c r="I678" s="8">
        <v>2605</v>
      </c>
      <c r="J678" s="9" t="s">
        <v>3426</v>
      </c>
      <c r="K678" s="9" t="s">
        <v>3427</v>
      </c>
      <c r="L678" s="9" t="s">
        <v>133</v>
      </c>
      <c r="M678" s="9" t="s">
        <v>3428</v>
      </c>
      <c r="N678" s="9" t="s">
        <v>3429</v>
      </c>
      <c r="O678" s="9" t="s">
        <v>3430</v>
      </c>
      <c r="P678" s="9" t="s">
        <v>3431</v>
      </c>
      <c r="Q678" s="9" t="s">
        <v>43</v>
      </c>
      <c r="R678" s="9" t="s">
        <v>44</v>
      </c>
    </row>
    <row r="679" spans="1:18" s="6" customFormat="1" x14ac:dyDescent="0.25">
      <c r="A679" s="1" t="s">
        <v>3432</v>
      </c>
      <c r="B679" s="8">
        <v>654</v>
      </c>
      <c r="C679" s="17">
        <v>-1.9543080889000599</v>
      </c>
      <c r="D679" s="17">
        <v>-1.9543080889000599</v>
      </c>
      <c r="E679" s="17">
        <v>2.5918455459256999</v>
      </c>
      <c r="F679" s="17">
        <v>3.2567430537098199</v>
      </c>
      <c r="G679" s="17">
        <v>-1.9543080889000599</v>
      </c>
      <c r="H679" s="17">
        <v>1.4335667064659101E-2</v>
      </c>
      <c r="I679" s="8">
        <v>1196</v>
      </c>
      <c r="J679" s="9" t="s">
        <v>673</v>
      </c>
      <c r="K679" s="9" t="s">
        <v>937</v>
      </c>
      <c r="L679" s="9" t="s">
        <v>3154</v>
      </c>
      <c r="M679" s="9" t="s">
        <v>676</v>
      </c>
      <c r="N679" s="9" t="s">
        <v>677</v>
      </c>
      <c r="O679" s="9" t="s">
        <v>60</v>
      </c>
      <c r="P679" s="9" t="s">
        <v>225</v>
      </c>
      <c r="Q679" s="9" t="s">
        <v>678</v>
      </c>
      <c r="R679" s="9" t="s">
        <v>679</v>
      </c>
    </row>
    <row r="680" spans="1:18" s="6" customFormat="1" x14ac:dyDescent="0.25">
      <c r="A680" s="1" t="s">
        <v>3433</v>
      </c>
      <c r="B680" s="8">
        <v>655</v>
      </c>
      <c r="C680" s="17">
        <v>-1.9287148449664999</v>
      </c>
      <c r="D680" s="17">
        <v>-1.9287148449664999</v>
      </c>
      <c r="E680" s="17">
        <v>1.5114400637138099</v>
      </c>
      <c r="F680" s="17">
        <v>1.0591517040207199</v>
      </c>
      <c r="G680" s="17">
        <v>-0.42333199590420001</v>
      </c>
      <c r="H680" s="17">
        <v>1.7101699181026899</v>
      </c>
      <c r="I680" s="8">
        <v>2925</v>
      </c>
      <c r="J680" s="9" t="s">
        <v>3434</v>
      </c>
      <c r="K680" s="9" t="s">
        <v>3435</v>
      </c>
      <c r="L680" s="9" t="s">
        <v>133</v>
      </c>
      <c r="M680" s="9" t="s">
        <v>3436</v>
      </c>
      <c r="N680" s="9" t="s">
        <v>1</v>
      </c>
      <c r="O680" s="9" t="s">
        <v>3437</v>
      </c>
      <c r="P680" s="9" t="s">
        <v>3438</v>
      </c>
      <c r="Q680" s="9" t="s">
        <v>33</v>
      </c>
      <c r="R680" s="9" t="s">
        <v>34</v>
      </c>
    </row>
    <row r="681" spans="1:18" s="6" customFormat="1" x14ac:dyDescent="0.25">
      <c r="A681" s="1" t="s">
        <v>3439</v>
      </c>
      <c r="B681" s="8">
        <v>656</v>
      </c>
      <c r="C681" s="17">
        <v>-0.94355726420270003</v>
      </c>
      <c r="D681" s="17">
        <v>-0.94355726420270003</v>
      </c>
      <c r="E681" s="17">
        <v>1.3536341523631601</v>
      </c>
      <c r="F681" s="17">
        <v>2.42059490444765</v>
      </c>
      <c r="G681" s="17">
        <v>-0.94355726420270003</v>
      </c>
      <c r="H681" s="17">
        <v>-0.94355726420270003</v>
      </c>
      <c r="I681" s="8">
        <v>2755</v>
      </c>
      <c r="J681" s="9" t="s">
        <v>3440</v>
      </c>
      <c r="K681" s="9" t="s">
        <v>3441</v>
      </c>
      <c r="L681" s="9" t="s">
        <v>133</v>
      </c>
      <c r="M681" s="9" t="s">
        <v>3442</v>
      </c>
      <c r="N681" s="9" t="s">
        <v>3443</v>
      </c>
      <c r="O681" s="9" t="s">
        <v>3444</v>
      </c>
      <c r="P681" s="9" t="s">
        <v>3445</v>
      </c>
      <c r="Q681" s="9" t="s">
        <v>52</v>
      </c>
      <c r="R681" s="9" t="s">
        <v>53</v>
      </c>
    </row>
    <row r="682" spans="1:18" s="6" customFormat="1" x14ac:dyDescent="0.25">
      <c r="A682" s="1" t="s">
        <v>3446</v>
      </c>
      <c r="B682" s="8">
        <v>657</v>
      </c>
      <c r="C682" s="17">
        <v>-2.0004885656156999</v>
      </c>
      <c r="D682" s="17">
        <v>-2.0004885656156999</v>
      </c>
      <c r="E682" s="17">
        <v>3.49945296658698</v>
      </c>
      <c r="F682" s="17">
        <v>2.98346268627578</v>
      </c>
      <c r="G682" s="17">
        <v>-2.0004885656156999</v>
      </c>
      <c r="H682" s="17">
        <v>-0.481449956015646</v>
      </c>
      <c r="I682" s="8">
        <v>772</v>
      </c>
      <c r="J682" s="9" t="s">
        <v>1</v>
      </c>
      <c r="K682" s="9" t="s">
        <v>1</v>
      </c>
      <c r="L682" s="9" t="s">
        <v>1</v>
      </c>
      <c r="M682" s="9" t="s">
        <v>1</v>
      </c>
      <c r="N682" s="9" t="s">
        <v>1</v>
      </c>
      <c r="O682" s="9" t="s">
        <v>1</v>
      </c>
      <c r="P682" s="9" t="s">
        <v>1</v>
      </c>
      <c r="Q682" s="9" t="s">
        <v>1</v>
      </c>
      <c r="R682" s="9" t="s">
        <v>1</v>
      </c>
    </row>
    <row r="683" spans="1:18" s="6" customFormat="1" x14ac:dyDescent="0.25">
      <c r="A683" s="1" t="s">
        <v>3447</v>
      </c>
      <c r="B683" s="13">
        <v>658</v>
      </c>
      <c r="C683" s="17">
        <v>-1.62983973271363</v>
      </c>
      <c r="D683" s="17">
        <v>-1.62983973271363</v>
      </c>
      <c r="E683" s="17">
        <v>2.10644041850257</v>
      </c>
      <c r="F683" s="17">
        <v>2.19564063783832</v>
      </c>
      <c r="G683" s="17">
        <v>-7.7954629241900705E-2</v>
      </c>
      <c r="H683" s="17">
        <v>-0.96444696167173405</v>
      </c>
      <c r="I683" s="13">
        <v>881</v>
      </c>
      <c r="J683" s="9" t="s">
        <v>3448</v>
      </c>
      <c r="K683" s="9" t="s">
        <v>3449</v>
      </c>
      <c r="L683" s="9" t="s">
        <v>3450</v>
      </c>
      <c r="M683" s="9" t="s">
        <v>2424</v>
      </c>
      <c r="N683" s="9" t="s">
        <v>2425</v>
      </c>
      <c r="O683" s="9" t="s">
        <v>1</v>
      </c>
      <c r="P683" s="9" t="s">
        <v>225</v>
      </c>
      <c r="Q683" s="9" t="s">
        <v>43</v>
      </c>
      <c r="R683" s="9" t="s">
        <v>44</v>
      </c>
    </row>
    <row r="684" spans="1:18" s="6" customFormat="1" x14ac:dyDescent="0.25">
      <c r="A684" s="1" t="s">
        <v>3451</v>
      </c>
      <c r="B684" s="8">
        <v>659</v>
      </c>
      <c r="C684" s="17">
        <v>-1.9412504750268</v>
      </c>
      <c r="D684" s="17">
        <v>-1.9412504750268</v>
      </c>
      <c r="E684" s="17">
        <v>1.1731165499252001</v>
      </c>
      <c r="F684" s="17">
        <v>1.10994758784476</v>
      </c>
      <c r="G684" s="17">
        <v>0.95308226725089595</v>
      </c>
      <c r="H684" s="17">
        <v>0.64635454503273404</v>
      </c>
      <c r="I684" s="8">
        <v>1798</v>
      </c>
      <c r="J684" s="9" t="s">
        <v>3452</v>
      </c>
      <c r="K684" s="9" t="s">
        <v>1299</v>
      </c>
      <c r="L684" s="9" t="s">
        <v>3453</v>
      </c>
      <c r="M684" s="9" t="s">
        <v>207</v>
      </c>
      <c r="N684" s="9" t="s">
        <v>3454</v>
      </c>
      <c r="O684" s="9" t="s">
        <v>3455</v>
      </c>
      <c r="P684" s="9" t="s">
        <v>2001</v>
      </c>
      <c r="Q684" s="9" t="s">
        <v>33</v>
      </c>
      <c r="R684" s="9" t="s">
        <v>34</v>
      </c>
    </row>
    <row r="685" spans="1:18" s="6" customFormat="1" x14ac:dyDescent="0.25">
      <c r="A685" s="1" t="s">
        <v>3456</v>
      </c>
      <c r="B685" s="8">
        <v>660</v>
      </c>
      <c r="C685" s="17">
        <v>-1.5243952481982099</v>
      </c>
      <c r="D685" s="17">
        <v>-1.5243952481982099</v>
      </c>
      <c r="E685" s="17">
        <v>2.6710310977041201</v>
      </c>
      <c r="F685" s="17">
        <v>2.5165848283307399</v>
      </c>
      <c r="G685" s="17">
        <v>-1.5243952481982099</v>
      </c>
      <c r="H685" s="17">
        <v>-0.61443018144023698</v>
      </c>
      <c r="I685" s="8">
        <v>800</v>
      </c>
      <c r="J685" s="9" t="s">
        <v>2390</v>
      </c>
      <c r="K685" s="9" t="s">
        <v>2125</v>
      </c>
      <c r="L685" s="9" t="s">
        <v>3457</v>
      </c>
      <c r="M685" s="9" t="s">
        <v>544</v>
      </c>
      <c r="N685" s="9" t="s">
        <v>2392</v>
      </c>
      <c r="O685" s="9" t="s">
        <v>2393</v>
      </c>
      <c r="P685" s="9" t="s">
        <v>2394</v>
      </c>
      <c r="Q685" s="9" t="s">
        <v>52</v>
      </c>
      <c r="R685" s="9" t="s">
        <v>53</v>
      </c>
    </row>
    <row r="686" spans="1:18" s="6" customFormat="1" x14ac:dyDescent="0.25">
      <c r="A686" s="1" t="s">
        <v>3458</v>
      </c>
      <c r="B686" s="8">
        <v>661</v>
      </c>
      <c r="C686" s="17">
        <v>-1.9136905003993201</v>
      </c>
      <c r="D686" s="17">
        <v>-1.9136905003993201</v>
      </c>
      <c r="E686" s="17">
        <v>2.1675638991665598</v>
      </c>
      <c r="F686" s="17">
        <v>2.0466358567239</v>
      </c>
      <c r="G686" s="17">
        <v>-6.0493245628962002E-2</v>
      </c>
      <c r="H686" s="17">
        <v>-0.32632550946285799</v>
      </c>
      <c r="I686" s="8">
        <v>738</v>
      </c>
      <c r="J686" s="9" t="s">
        <v>1555</v>
      </c>
      <c r="K686" s="9" t="s">
        <v>1435</v>
      </c>
      <c r="L686" s="9" t="s">
        <v>3459</v>
      </c>
      <c r="M686" s="9" t="s">
        <v>1557</v>
      </c>
      <c r="N686" s="9" t="s">
        <v>1558</v>
      </c>
      <c r="O686" s="9" t="s">
        <v>1</v>
      </c>
      <c r="P686" s="9" t="s">
        <v>1559</v>
      </c>
      <c r="Q686" s="9" t="s">
        <v>907</v>
      </c>
      <c r="R686" s="9" t="s">
        <v>908</v>
      </c>
    </row>
    <row r="687" spans="1:18" s="6" customFormat="1" x14ac:dyDescent="0.25">
      <c r="A687" s="1" t="s">
        <v>3460</v>
      </c>
      <c r="B687" s="8">
        <v>662</v>
      </c>
      <c r="C687" s="17">
        <v>-3.5436308247514701</v>
      </c>
      <c r="D687" s="17">
        <v>-3.5436308247514701</v>
      </c>
      <c r="E687" s="17">
        <v>2.6790771516126002</v>
      </c>
      <c r="F687" s="17">
        <v>2.7046762953357799</v>
      </c>
      <c r="G687" s="17">
        <v>1.3078184047265</v>
      </c>
      <c r="H687" s="17">
        <v>0.39568979782804498</v>
      </c>
      <c r="I687" s="8">
        <v>852</v>
      </c>
      <c r="J687" s="9" t="s">
        <v>3344</v>
      </c>
      <c r="K687" s="9" t="s">
        <v>3461</v>
      </c>
      <c r="L687" s="9" t="s">
        <v>3462</v>
      </c>
      <c r="M687" s="9" t="s">
        <v>3347</v>
      </c>
      <c r="N687" s="9" t="s">
        <v>3348</v>
      </c>
      <c r="O687" s="9" t="s">
        <v>3349</v>
      </c>
      <c r="P687" s="9" t="s">
        <v>3350</v>
      </c>
      <c r="Q687" s="9" t="s">
        <v>33</v>
      </c>
      <c r="R687" s="9" t="s">
        <v>34</v>
      </c>
    </row>
    <row r="688" spans="1:18" s="6" customFormat="1" x14ac:dyDescent="0.25">
      <c r="A688" s="1" t="s">
        <v>3463</v>
      </c>
      <c r="B688" s="8">
        <v>663</v>
      </c>
      <c r="C688" s="17">
        <v>-2.0662588264155999</v>
      </c>
      <c r="D688" s="17">
        <v>-2.0662588264155999</v>
      </c>
      <c r="E688" s="17">
        <v>2.32186181248403</v>
      </c>
      <c r="F688" s="17">
        <v>1.98372037629219</v>
      </c>
      <c r="G688" s="17">
        <v>-0.68719242713469297</v>
      </c>
      <c r="H688" s="17">
        <v>0.51412789118966595</v>
      </c>
      <c r="I688" s="8">
        <v>1776</v>
      </c>
      <c r="J688" s="9" t="s">
        <v>3464</v>
      </c>
      <c r="K688" s="9" t="s">
        <v>2147</v>
      </c>
      <c r="L688" s="9" t="s">
        <v>3465</v>
      </c>
      <c r="M688" s="9" t="s">
        <v>3466</v>
      </c>
      <c r="N688" s="9" t="s">
        <v>296</v>
      </c>
      <c r="O688" s="9" t="s">
        <v>3467</v>
      </c>
      <c r="P688" s="9" t="s">
        <v>3468</v>
      </c>
      <c r="Q688" s="9" t="s">
        <v>33</v>
      </c>
      <c r="R688" s="9" t="s">
        <v>34</v>
      </c>
    </row>
    <row r="689" spans="1:18" s="6" customFormat="1" x14ac:dyDescent="0.25">
      <c r="A689" s="1" t="s">
        <v>3469</v>
      </c>
      <c r="B689" s="8">
        <v>664</v>
      </c>
      <c r="C689" s="17">
        <v>-2.7342408676743699</v>
      </c>
      <c r="D689" s="17">
        <v>-2.7342408676743699</v>
      </c>
      <c r="E689" s="17">
        <v>0.46063415488092402</v>
      </c>
      <c r="F689" s="17">
        <v>1.1372085480026299</v>
      </c>
      <c r="G689" s="17">
        <v>1.8558820500414199</v>
      </c>
      <c r="H689" s="17">
        <v>2.0147569824237799</v>
      </c>
      <c r="I689" s="8">
        <v>1582</v>
      </c>
      <c r="J689" s="9" t="s">
        <v>3470</v>
      </c>
      <c r="K689" s="9" t="s">
        <v>3471</v>
      </c>
      <c r="L689" s="9" t="s">
        <v>3472</v>
      </c>
      <c r="M689" s="9" t="s">
        <v>3473</v>
      </c>
      <c r="N689" s="9" t="s">
        <v>3474</v>
      </c>
      <c r="O689" s="9" t="s">
        <v>1326</v>
      </c>
      <c r="P689" s="9" t="s">
        <v>3475</v>
      </c>
      <c r="Q689" s="9" t="s">
        <v>43</v>
      </c>
      <c r="R689" s="9" t="s">
        <v>44</v>
      </c>
    </row>
    <row r="690" spans="1:18" s="6" customFormat="1" x14ac:dyDescent="0.25">
      <c r="A690" s="1" t="s">
        <v>3476</v>
      </c>
      <c r="B690" s="8">
        <v>665</v>
      </c>
      <c r="C690" s="17">
        <v>-1.3057140569777801</v>
      </c>
      <c r="D690" s="17">
        <v>-1.3057140569777801</v>
      </c>
      <c r="E690" s="17">
        <v>1.6843331625960101</v>
      </c>
      <c r="F690" s="17">
        <v>1.14740838961803</v>
      </c>
      <c r="G690" s="17">
        <v>0.14054217291177901</v>
      </c>
      <c r="H690" s="17">
        <v>-0.360855611170246</v>
      </c>
      <c r="I690" s="8">
        <v>1805</v>
      </c>
      <c r="J690" s="9" t="s">
        <v>3477</v>
      </c>
      <c r="K690" s="9" t="s">
        <v>1440</v>
      </c>
      <c r="L690" s="9" t="s">
        <v>3478</v>
      </c>
      <c r="M690" s="9" t="s">
        <v>3226</v>
      </c>
      <c r="N690" s="9" t="s">
        <v>1</v>
      </c>
      <c r="O690" s="9" t="s">
        <v>3227</v>
      </c>
      <c r="P690" s="9" t="s">
        <v>3479</v>
      </c>
      <c r="Q690" s="9" t="s">
        <v>43</v>
      </c>
      <c r="R690" s="9" t="s">
        <v>44</v>
      </c>
    </row>
    <row r="691" spans="1:18" s="6" customFormat="1" x14ac:dyDescent="0.25">
      <c r="A691" s="1" t="s">
        <v>3480</v>
      </c>
      <c r="B691" s="8">
        <v>666</v>
      </c>
      <c r="C691" s="17">
        <v>-1.5705672689871699</v>
      </c>
      <c r="D691" s="17">
        <v>-1.5705672689871699</v>
      </c>
      <c r="E691" s="17">
        <v>2.3104120542672102</v>
      </c>
      <c r="F691" s="17">
        <v>2.9049067777568598</v>
      </c>
      <c r="G691" s="17">
        <v>-1.5705672689871699</v>
      </c>
      <c r="H691" s="17">
        <v>-0.50361702506254702</v>
      </c>
      <c r="I691" s="8">
        <v>750</v>
      </c>
      <c r="J691" s="9" t="s">
        <v>3481</v>
      </c>
      <c r="K691" s="9" t="s">
        <v>3482</v>
      </c>
      <c r="L691" s="9" t="s">
        <v>3483</v>
      </c>
      <c r="M691" s="9" t="s">
        <v>3484</v>
      </c>
      <c r="N691" s="9" t="s">
        <v>3485</v>
      </c>
      <c r="O691" s="9" t="s">
        <v>3486</v>
      </c>
      <c r="P691" s="9" t="s">
        <v>3487</v>
      </c>
      <c r="Q691" s="9" t="s">
        <v>43</v>
      </c>
      <c r="R691" s="9" t="s">
        <v>44</v>
      </c>
    </row>
    <row r="692" spans="1:18" s="6" customFormat="1" x14ac:dyDescent="0.25">
      <c r="A692" s="1" t="s">
        <v>3488</v>
      </c>
      <c r="B692" s="8">
        <v>667</v>
      </c>
      <c r="C692" s="17">
        <v>-2.1698087482091801</v>
      </c>
      <c r="D692" s="17">
        <v>-2.1698087482091801</v>
      </c>
      <c r="E692" s="17">
        <v>1.4923967514444401</v>
      </c>
      <c r="F692" s="17">
        <v>1.6020768303061901</v>
      </c>
      <c r="G692" s="17">
        <v>3.3392408107434997E-2</v>
      </c>
      <c r="H692" s="17">
        <v>1.21175150656029</v>
      </c>
      <c r="I692" s="8">
        <v>1334</v>
      </c>
      <c r="J692" s="9" t="s">
        <v>3489</v>
      </c>
      <c r="K692" s="9" t="s">
        <v>3490</v>
      </c>
      <c r="L692" s="9" t="s">
        <v>3491</v>
      </c>
      <c r="M692" s="9" t="s">
        <v>1</v>
      </c>
      <c r="N692" s="9" t="s">
        <v>3492</v>
      </c>
      <c r="O692" s="9" t="s">
        <v>1</v>
      </c>
      <c r="P692" s="9" t="s">
        <v>1</v>
      </c>
      <c r="Q692" s="9" t="s">
        <v>52</v>
      </c>
      <c r="R692" s="9" t="s">
        <v>53</v>
      </c>
    </row>
    <row r="693" spans="1:18" s="6" customFormat="1" x14ac:dyDescent="0.25">
      <c r="A693" s="1" t="s">
        <v>3493</v>
      </c>
      <c r="B693" s="8">
        <v>668</v>
      </c>
      <c r="C693" s="17">
        <v>-2.11835868619489</v>
      </c>
      <c r="D693" s="17">
        <v>-2.11835868619489</v>
      </c>
      <c r="E693" s="17">
        <v>1.07651633636041</v>
      </c>
      <c r="F693" s="17">
        <v>1.5256129145667301</v>
      </c>
      <c r="G693" s="17">
        <v>0.350224630811937</v>
      </c>
      <c r="H693" s="17">
        <v>1.28436349065071</v>
      </c>
      <c r="I693" s="8">
        <v>1068</v>
      </c>
      <c r="J693" s="9" t="s">
        <v>3494</v>
      </c>
      <c r="K693" s="9" t="s">
        <v>3495</v>
      </c>
      <c r="L693" s="9" t="s">
        <v>3496</v>
      </c>
      <c r="M693" s="9" t="s">
        <v>1</v>
      </c>
      <c r="N693" s="9" t="s">
        <v>1</v>
      </c>
      <c r="O693" s="9" t="s">
        <v>1</v>
      </c>
      <c r="P693" s="9" t="s">
        <v>1604</v>
      </c>
      <c r="Q693" s="9" t="s">
        <v>43</v>
      </c>
      <c r="R693" s="9" t="s">
        <v>44</v>
      </c>
    </row>
    <row r="694" spans="1:18" s="6" customFormat="1" x14ac:dyDescent="0.25">
      <c r="A694" s="1" t="s">
        <v>3497</v>
      </c>
      <c r="B694" s="8">
        <v>669</v>
      </c>
      <c r="C694" s="17">
        <v>-2.2751643207476202</v>
      </c>
      <c r="D694" s="17">
        <v>-2.2751643207476202</v>
      </c>
      <c r="E694" s="17">
        <v>2.73704676320326</v>
      </c>
      <c r="F694" s="17">
        <v>3.44541513064055</v>
      </c>
      <c r="G694" s="17">
        <v>0.64303106839904201</v>
      </c>
      <c r="H694" s="17">
        <v>-2.2751643207476202</v>
      </c>
      <c r="I694" s="8">
        <v>774</v>
      </c>
      <c r="J694" s="9" t="s">
        <v>2675</v>
      </c>
      <c r="K694" s="9" t="s">
        <v>2676</v>
      </c>
      <c r="L694" s="9" t="s">
        <v>3498</v>
      </c>
      <c r="M694" s="9" t="s">
        <v>544</v>
      </c>
      <c r="N694" s="9" t="s">
        <v>2678</v>
      </c>
      <c r="O694" s="9" t="s">
        <v>280</v>
      </c>
      <c r="P694" s="9" t="s">
        <v>281</v>
      </c>
      <c r="Q694" s="9" t="s">
        <v>52</v>
      </c>
      <c r="R694" s="9" t="s">
        <v>53</v>
      </c>
    </row>
    <row r="695" spans="1:18" s="6" customFormat="1" x14ac:dyDescent="0.25">
      <c r="A695" s="1" t="s">
        <v>3499</v>
      </c>
      <c r="B695" s="8">
        <v>670</v>
      </c>
      <c r="C695" s="17">
        <v>-2.2576401344067798</v>
      </c>
      <c r="D695" s="17">
        <v>-2.2576401344067798</v>
      </c>
      <c r="E695" s="17">
        <v>0.54206888899677597</v>
      </c>
      <c r="F695" s="17">
        <v>1.1272385693033899</v>
      </c>
      <c r="G695" s="17">
        <v>0.94915935224028603</v>
      </c>
      <c r="H695" s="17">
        <v>1.8968134582731</v>
      </c>
      <c r="I695" s="8">
        <v>1689</v>
      </c>
      <c r="J695" s="9" t="s">
        <v>3500</v>
      </c>
      <c r="K695" s="9" t="s">
        <v>3096</v>
      </c>
      <c r="L695" s="9" t="s">
        <v>3501</v>
      </c>
      <c r="M695" s="9" t="s">
        <v>3502</v>
      </c>
      <c r="N695" s="9" t="s">
        <v>2131</v>
      </c>
      <c r="O695" s="9" t="s">
        <v>3503</v>
      </c>
      <c r="P695" s="9" t="s">
        <v>3504</v>
      </c>
      <c r="Q695" s="9" t="s">
        <v>52</v>
      </c>
      <c r="R695" s="9" t="s">
        <v>53</v>
      </c>
    </row>
    <row r="696" spans="1:18" s="6" customFormat="1" x14ac:dyDescent="0.25">
      <c r="A696" s="1" t="s">
        <v>3505</v>
      </c>
      <c r="B696" s="8">
        <v>671</v>
      </c>
      <c r="C696" s="17">
        <v>-1.35937076315891</v>
      </c>
      <c r="D696" s="17">
        <v>-1.35937076315891</v>
      </c>
      <c r="E696" s="17">
        <v>2.8765094408904202</v>
      </c>
      <c r="F696" s="17">
        <v>2.0429421191430599</v>
      </c>
      <c r="G696" s="17">
        <v>-1.35937076315891</v>
      </c>
      <c r="H696" s="17">
        <v>-0.84133927055674096</v>
      </c>
      <c r="I696" s="8">
        <v>1707</v>
      </c>
      <c r="J696" s="9" t="s">
        <v>3506</v>
      </c>
      <c r="K696" s="9" t="s">
        <v>1645</v>
      </c>
      <c r="L696" s="9" t="s">
        <v>3507</v>
      </c>
      <c r="M696" s="9" t="s">
        <v>3508</v>
      </c>
      <c r="N696" s="9" t="s">
        <v>3509</v>
      </c>
      <c r="O696" s="9" t="s">
        <v>3510</v>
      </c>
      <c r="P696" s="9" t="s">
        <v>3511</v>
      </c>
      <c r="Q696" s="9" t="s">
        <v>33</v>
      </c>
      <c r="R696" s="9" t="s">
        <v>34</v>
      </c>
    </row>
    <row r="697" spans="1:18" s="6" customFormat="1" x14ac:dyDescent="0.25">
      <c r="A697" s="1" t="s">
        <v>3512</v>
      </c>
      <c r="B697" s="8">
        <v>672</v>
      </c>
      <c r="C697" s="17">
        <v>-1.12027195420212</v>
      </c>
      <c r="D697" s="17">
        <v>-1.12027195420212</v>
      </c>
      <c r="E697" s="17">
        <v>2.0992838149647999</v>
      </c>
      <c r="F697" s="17">
        <v>2.3818040018436699</v>
      </c>
      <c r="G697" s="17">
        <v>-1.12027195420212</v>
      </c>
      <c r="H697" s="17">
        <v>-1.12027195420212</v>
      </c>
      <c r="I697" s="8">
        <v>1564</v>
      </c>
      <c r="J697" s="9" t="s">
        <v>3513</v>
      </c>
      <c r="K697" s="9" t="s">
        <v>3514</v>
      </c>
      <c r="L697" s="9" t="s">
        <v>2891</v>
      </c>
      <c r="M697" s="9" t="s">
        <v>344</v>
      </c>
      <c r="N697" s="9" t="s">
        <v>3515</v>
      </c>
      <c r="O697" s="9" t="s">
        <v>346</v>
      </c>
      <c r="P697" s="9" t="s">
        <v>347</v>
      </c>
      <c r="Q697" s="9" t="s">
        <v>52</v>
      </c>
      <c r="R697" s="9" t="s">
        <v>53</v>
      </c>
    </row>
    <row r="698" spans="1:18" s="6" customFormat="1" x14ac:dyDescent="0.25">
      <c r="A698" s="1" t="s">
        <v>3516</v>
      </c>
      <c r="B698" s="8">
        <v>673</v>
      </c>
      <c r="C698" s="17">
        <v>-2.33633909344733</v>
      </c>
      <c r="D698" s="17">
        <v>-2.8674085861732901</v>
      </c>
      <c r="E698" s="17">
        <v>2.0622877434104399</v>
      </c>
      <c r="F698" s="17">
        <v>2.2379342541129401</v>
      </c>
      <c r="G698" s="17">
        <v>0.62803075677799902</v>
      </c>
      <c r="H698" s="17">
        <v>0.27549492531924002</v>
      </c>
      <c r="I698" s="8">
        <v>915</v>
      </c>
      <c r="J698" s="9" t="s">
        <v>3517</v>
      </c>
      <c r="K698" s="9" t="s">
        <v>3423</v>
      </c>
      <c r="L698" s="9" t="s">
        <v>3518</v>
      </c>
      <c r="M698" s="9" t="s">
        <v>1222</v>
      </c>
      <c r="N698" s="9" t="s">
        <v>2988</v>
      </c>
      <c r="O698" s="9" t="s">
        <v>3519</v>
      </c>
      <c r="P698" s="9" t="s">
        <v>1224</v>
      </c>
      <c r="Q698" s="9" t="s">
        <v>33</v>
      </c>
      <c r="R698" s="9" t="s">
        <v>34</v>
      </c>
    </row>
    <row r="699" spans="1:18" s="6" customFormat="1" x14ac:dyDescent="0.25">
      <c r="A699" s="1" t="s">
        <v>3520</v>
      </c>
      <c r="B699" s="8">
        <v>674</v>
      </c>
      <c r="C699" s="17">
        <v>-1.2079542924790201</v>
      </c>
      <c r="D699" s="17">
        <v>-1.2079542924790201</v>
      </c>
      <c r="E699" s="17">
        <v>1.53556067557105</v>
      </c>
      <c r="F699" s="17">
        <v>1.3446686995302599</v>
      </c>
      <c r="G699" s="17">
        <v>-1.2079542924790201</v>
      </c>
      <c r="H699" s="17">
        <v>0.74363350233573799</v>
      </c>
      <c r="I699" s="8">
        <v>1676</v>
      </c>
      <c r="J699" s="9" t="s">
        <v>3521</v>
      </c>
      <c r="K699" s="9" t="s">
        <v>3522</v>
      </c>
      <c r="L699" s="9" t="s">
        <v>3523</v>
      </c>
      <c r="M699" s="9" t="s">
        <v>3524</v>
      </c>
      <c r="N699" s="9" t="s">
        <v>1000</v>
      </c>
      <c r="O699" s="9" t="s">
        <v>3112</v>
      </c>
      <c r="P699" s="9" t="s">
        <v>3113</v>
      </c>
      <c r="Q699" s="9" t="s">
        <v>43</v>
      </c>
      <c r="R699" s="9" t="s">
        <v>44</v>
      </c>
    </row>
    <row r="700" spans="1:18" s="6" customFormat="1" x14ac:dyDescent="0.25">
      <c r="A700" s="1" t="s">
        <v>3525</v>
      </c>
      <c r="B700" s="8">
        <v>675</v>
      </c>
      <c r="C700" s="17">
        <v>-1.24937514681592</v>
      </c>
      <c r="D700" s="17">
        <v>-1.24937514681592</v>
      </c>
      <c r="E700" s="17">
        <v>1.6523123754839799</v>
      </c>
      <c r="F700" s="17">
        <v>1.5008025587771301</v>
      </c>
      <c r="G700" s="17">
        <v>-1.24937514681592</v>
      </c>
      <c r="H700" s="17">
        <v>0.59501050618664897</v>
      </c>
      <c r="I700" s="8">
        <v>2249</v>
      </c>
      <c r="J700" s="9" t="s">
        <v>3526</v>
      </c>
      <c r="K700" s="9" t="s">
        <v>3527</v>
      </c>
      <c r="L700" s="9" t="s">
        <v>133</v>
      </c>
      <c r="M700" s="9" t="s">
        <v>3528</v>
      </c>
      <c r="N700" s="9" t="s">
        <v>3529</v>
      </c>
      <c r="O700" s="9" t="s">
        <v>3530</v>
      </c>
      <c r="P700" s="9" t="s">
        <v>3531</v>
      </c>
      <c r="Q700" s="9" t="s">
        <v>43</v>
      </c>
      <c r="R700" s="9" t="s">
        <v>44</v>
      </c>
    </row>
    <row r="701" spans="1:18" s="6" customFormat="1" x14ac:dyDescent="0.25">
      <c r="A701" s="1" t="s">
        <v>3532</v>
      </c>
      <c r="B701" s="8">
        <v>676</v>
      </c>
      <c r="C701" s="17">
        <v>-1.33623036650629</v>
      </c>
      <c r="D701" s="17">
        <v>-1.33623036650629</v>
      </c>
      <c r="E701" s="17">
        <v>2.3438689033506299</v>
      </c>
      <c r="F701" s="17">
        <v>3.0010525626745399</v>
      </c>
      <c r="G701" s="17">
        <v>-1.33623036650629</v>
      </c>
      <c r="H701" s="17">
        <v>-1.33623036650629</v>
      </c>
      <c r="I701" s="8">
        <v>1368</v>
      </c>
      <c r="J701" s="9" t="s">
        <v>2716</v>
      </c>
      <c r="K701" s="9" t="s">
        <v>286</v>
      </c>
      <c r="L701" s="9" t="s">
        <v>3533</v>
      </c>
      <c r="M701" s="9" t="s">
        <v>2718</v>
      </c>
      <c r="N701" s="9" t="s">
        <v>2719</v>
      </c>
      <c r="O701" s="9" t="s">
        <v>380</v>
      </c>
      <c r="P701" s="9" t="s">
        <v>3534</v>
      </c>
      <c r="Q701" s="9" t="s">
        <v>282</v>
      </c>
      <c r="R701" s="9" t="s">
        <v>283</v>
      </c>
    </row>
    <row r="702" spans="1:18" s="6" customFormat="1" x14ac:dyDescent="0.25">
      <c r="A702" s="1" t="s">
        <v>3535</v>
      </c>
      <c r="B702" s="13">
        <v>677</v>
      </c>
      <c r="C702" s="17">
        <v>-2.8845178380342298</v>
      </c>
      <c r="D702" s="17">
        <v>-2.8845178380342298</v>
      </c>
      <c r="E702" s="17">
        <v>2.5770762017536901</v>
      </c>
      <c r="F702" s="17">
        <v>2.7672514333837599</v>
      </c>
      <c r="G702" s="17">
        <v>1.22040584566667</v>
      </c>
      <c r="H702" s="17">
        <v>-0.795697804735646</v>
      </c>
      <c r="I702" s="13">
        <v>1138</v>
      </c>
      <c r="J702" s="9" t="s">
        <v>1741</v>
      </c>
      <c r="K702" s="9" t="s">
        <v>1742</v>
      </c>
      <c r="L702" s="9" t="s">
        <v>1743</v>
      </c>
      <c r="M702" s="9" t="s">
        <v>544</v>
      </c>
      <c r="N702" s="9" t="s">
        <v>1744</v>
      </c>
      <c r="O702" s="9" t="s">
        <v>1745</v>
      </c>
      <c r="P702" s="9" t="s">
        <v>1746</v>
      </c>
      <c r="Q702" s="9" t="s">
        <v>43</v>
      </c>
      <c r="R702" s="9" t="s">
        <v>44</v>
      </c>
    </row>
    <row r="703" spans="1:18" s="6" customFormat="1" x14ac:dyDescent="0.25">
      <c r="A703" s="1" t="s">
        <v>3536</v>
      </c>
      <c r="B703" s="8">
        <v>678</v>
      </c>
      <c r="C703" s="17">
        <v>-1.8263929566033199</v>
      </c>
      <c r="D703" s="17">
        <v>-1.8263929566033199</v>
      </c>
      <c r="E703" s="17">
        <v>1.2092309531273999</v>
      </c>
      <c r="F703" s="17">
        <v>1.39424655627354</v>
      </c>
      <c r="G703" s="17">
        <v>0.34064376551416797</v>
      </c>
      <c r="H703" s="17">
        <v>0.70866463829152504</v>
      </c>
      <c r="I703" s="8">
        <v>1515</v>
      </c>
      <c r="J703" s="9" t="s">
        <v>3537</v>
      </c>
      <c r="K703" s="9" t="s">
        <v>751</v>
      </c>
      <c r="L703" s="9" t="s">
        <v>3538</v>
      </c>
      <c r="M703" s="9" t="s">
        <v>3539</v>
      </c>
      <c r="N703" s="9" t="s">
        <v>208</v>
      </c>
      <c r="O703" s="9" t="s">
        <v>3540</v>
      </c>
      <c r="P703" s="9" t="s">
        <v>3541</v>
      </c>
      <c r="Q703" s="9" t="s">
        <v>52</v>
      </c>
      <c r="R703" s="9" t="s">
        <v>53</v>
      </c>
    </row>
    <row r="704" spans="1:18" s="6" customFormat="1" x14ac:dyDescent="0.25">
      <c r="A704" s="1" t="s">
        <v>3542</v>
      </c>
      <c r="B704" s="8">
        <v>679</v>
      </c>
      <c r="C704" s="17">
        <v>-2.0085361799204899</v>
      </c>
      <c r="D704" s="17">
        <v>-2.5373425541569099</v>
      </c>
      <c r="E704" s="17">
        <v>2.3710064400766102</v>
      </c>
      <c r="F704" s="17">
        <v>2.2325828589871302</v>
      </c>
      <c r="G704" s="17">
        <v>-0.19496772403527199</v>
      </c>
      <c r="H704" s="17">
        <v>0.13725715904892599</v>
      </c>
      <c r="I704" s="8">
        <v>1652</v>
      </c>
      <c r="J704" s="9" t="s">
        <v>3543</v>
      </c>
      <c r="K704" s="9" t="s">
        <v>3544</v>
      </c>
      <c r="L704" s="9" t="s">
        <v>3545</v>
      </c>
      <c r="M704" s="9" t="s">
        <v>3546</v>
      </c>
      <c r="N704" s="9" t="s">
        <v>3547</v>
      </c>
      <c r="O704" s="9" t="s">
        <v>3548</v>
      </c>
      <c r="P704" s="9" t="s">
        <v>3549</v>
      </c>
      <c r="Q704" s="9" t="s">
        <v>52</v>
      </c>
      <c r="R704" s="9" t="s">
        <v>53</v>
      </c>
    </row>
    <row r="705" spans="1:18" s="6" customFormat="1" x14ac:dyDescent="0.25">
      <c r="A705" s="1" t="s">
        <v>3550</v>
      </c>
      <c r="B705" s="8">
        <v>680</v>
      </c>
      <c r="C705" s="17">
        <v>-1.6145902243433401</v>
      </c>
      <c r="D705" s="17">
        <v>-1.6145902243433401</v>
      </c>
      <c r="E705" s="17">
        <v>2.2132288002739799</v>
      </c>
      <c r="F705" s="17">
        <v>2.1304319246939198</v>
      </c>
      <c r="G705" s="17">
        <v>-1.6145902243433401</v>
      </c>
      <c r="H705" s="17">
        <v>0.50010994806213704</v>
      </c>
      <c r="I705" s="8">
        <v>837</v>
      </c>
      <c r="J705" s="9" t="s">
        <v>3551</v>
      </c>
      <c r="K705" s="9" t="s">
        <v>2422</v>
      </c>
      <c r="L705" s="9" t="s">
        <v>3552</v>
      </c>
      <c r="M705" s="9" t="s">
        <v>3553</v>
      </c>
      <c r="N705" s="9" t="s">
        <v>1</v>
      </c>
      <c r="O705" s="9" t="s">
        <v>2203</v>
      </c>
      <c r="P705" s="9" t="s">
        <v>3554</v>
      </c>
      <c r="Q705" s="9" t="s">
        <v>52</v>
      </c>
      <c r="R705" s="9" t="s">
        <v>53</v>
      </c>
    </row>
    <row r="706" spans="1:18" s="6" customFormat="1" x14ac:dyDescent="0.25">
      <c r="A706" s="1" t="s">
        <v>3555</v>
      </c>
      <c r="B706" s="8">
        <v>681</v>
      </c>
      <c r="C706" s="17">
        <v>-3.02420649390573</v>
      </c>
      <c r="D706" s="17">
        <v>-3.02420649390573</v>
      </c>
      <c r="E706" s="17">
        <v>2.6713141356012402</v>
      </c>
      <c r="F706" s="17">
        <v>2.1191052851393599</v>
      </c>
      <c r="G706" s="17">
        <v>3.11627176347513E-2</v>
      </c>
      <c r="H706" s="17">
        <v>1.22683084943611</v>
      </c>
      <c r="I706" s="8">
        <v>1128</v>
      </c>
      <c r="J706" s="9" t="s">
        <v>3556</v>
      </c>
      <c r="K706" s="9" t="s">
        <v>1562</v>
      </c>
      <c r="L706" s="9" t="s">
        <v>3557</v>
      </c>
      <c r="M706" s="9" t="s">
        <v>3558</v>
      </c>
      <c r="N706" s="9" t="s">
        <v>3559</v>
      </c>
      <c r="O706" s="9" t="s">
        <v>3560</v>
      </c>
      <c r="P706" s="9" t="s">
        <v>3561</v>
      </c>
      <c r="Q706" s="9" t="s">
        <v>907</v>
      </c>
      <c r="R706" s="9" t="s">
        <v>908</v>
      </c>
    </row>
    <row r="707" spans="1:18" s="6" customFormat="1" x14ac:dyDescent="0.25">
      <c r="A707" s="1" t="s">
        <v>3562</v>
      </c>
      <c r="B707" s="8">
        <v>682</v>
      </c>
      <c r="C707" s="17">
        <v>-2.6285734753335102</v>
      </c>
      <c r="D707" s="17">
        <v>-2.6285734753335102</v>
      </c>
      <c r="E707" s="17">
        <v>0.298564463634993</v>
      </c>
      <c r="F707" s="17">
        <v>2.1661023126533498</v>
      </c>
      <c r="G707" s="17">
        <v>1.0948758696624501</v>
      </c>
      <c r="H707" s="17">
        <v>1.6976043047162299</v>
      </c>
      <c r="I707" s="8">
        <v>1437</v>
      </c>
      <c r="J707" s="9" t="s">
        <v>2329</v>
      </c>
      <c r="K707" s="9" t="s">
        <v>1070</v>
      </c>
      <c r="L707" s="9" t="s">
        <v>2330</v>
      </c>
      <c r="M707" s="9" t="s">
        <v>2331</v>
      </c>
      <c r="N707" s="9" t="s">
        <v>2332</v>
      </c>
      <c r="O707" s="9" t="s">
        <v>2333</v>
      </c>
      <c r="P707" s="9" t="s">
        <v>983</v>
      </c>
      <c r="Q707" s="9" t="s">
        <v>2334</v>
      </c>
      <c r="R707" s="9" t="s">
        <v>2335</v>
      </c>
    </row>
    <row r="708" spans="1:18" s="6" customFormat="1" x14ac:dyDescent="0.25">
      <c r="A708" s="1" t="s">
        <v>3563</v>
      </c>
      <c r="B708" s="8">
        <v>683</v>
      </c>
      <c r="C708" s="17">
        <v>-1.5486900799807899</v>
      </c>
      <c r="D708" s="17">
        <v>-1.5486900799807899</v>
      </c>
      <c r="E708" s="17">
        <v>2.1258835601874999</v>
      </c>
      <c r="F708" s="17">
        <v>2.0289200177187898</v>
      </c>
      <c r="G708" s="17">
        <v>-0.88057095529435403</v>
      </c>
      <c r="H708" s="17">
        <v>-0.176852462650366</v>
      </c>
      <c r="I708" s="8">
        <v>2095</v>
      </c>
      <c r="J708" s="9" t="s">
        <v>3564</v>
      </c>
      <c r="K708" s="9" t="s">
        <v>3565</v>
      </c>
      <c r="L708" s="9" t="s">
        <v>133</v>
      </c>
      <c r="M708" s="9" t="s">
        <v>3566</v>
      </c>
      <c r="N708" s="9" t="s">
        <v>135</v>
      </c>
      <c r="O708" s="9" t="s">
        <v>3567</v>
      </c>
      <c r="P708" s="9" t="s">
        <v>3568</v>
      </c>
      <c r="Q708" s="9" t="s">
        <v>43</v>
      </c>
      <c r="R708" s="9" t="s">
        <v>44</v>
      </c>
    </row>
    <row r="709" spans="1:18" s="6" customFormat="1" x14ac:dyDescent="0.25">
      <c r="A709" s="1" t="s">
        <v>3569</v>
      </c>
      <c r="B709" s="8">
        <v>684</v>
      </c>
      <c r="C709" s="17">
        <v>-4.1370354349231704</v>
      </c>
      <c r="D709" s="17">
        <v>-4.1370354349231704</v>
      </c>
      <c r="E709" s="17">
        <v>2.4682366460892902</v>
      </c>
      <c r="F709" s="17">
        <v>3.0007242264290199</v>
      </c>
      <c r="G709" s="17">
        <v>1.4177682702293199</v>
      </c>
      <c r="H709" s="17">
        <v>1.3873417270987101</v>
      </c>
      <c r="I709" s="8">
        <v>272</v>
      </c>
      <c r="J709" s="9" t="s">
        <v>3570</v>
      </c>
      <c r="K709" s="9" t="s">
        <v>56</v>
      </c>
      <c r="L709" s="9" t="s">
        <v>3571</v>
      </c>
      <c r="M709" s="9" t="s">
        <v>1</v>
      </c>
      <c r="N709" s="9" t="s">
        <v>1</v>
      </c>
      <c r="O709" s="9" t="s">
        <v>1</v>
      </c>
      <c r="P709" s="9" t="s">
        <v>1</v>
      </c>
      <c r="Q709" s="9" t="s">
        <v>1866</v>
      </c>
      <c r="R709" s="9" t="s">
        <v>3572</v>
      </c>
    </row>
    <row r="710" spans="1:18" s="6" customFormat="1" x14ac:dyDescent="0.25">
      <c r="A710" s="1" t="s">
        <v>3573</v>
      </c>
      <c r="B710" s="8">
        <v>685</v>
      </c>
      <c r="C710" s="17">
        <v>-1.9397905422161199</v>
      </c>
      <c r="D710" s="17">
        <v>-1.9397905422161199</v>
      </c>
      <c r="E710" s="17">
        <v>0.78529618241410304</v>
      </c>
      <c r="F710" s="17">
        <v>1.8950217840796499</v>
      </c>
      <c r="G710" s="17">
        <v>0.57370020337199401</v>
      </c>
      <c r="H710" s="17">
        <v>0.62556291456650404</v>
      </c>
      <c r="I710" s="8">
        <v>1158</v>
      </c>
      <c r="J710" s="9" t="s">
        <v>3574</v>
      </c>
      <c r="K710" s="9" t="s">
        <v>2317</v>
      </c>
      <c r="L710" s="9" t="s">
        <v>3575</v>
      </c>
      <c r="M710" s="9" t="s">
        <v>1660</v>
      </c>
      <c r="N710" s="9" t="s">
        <v>848</v>
      </c>
      <c r="O710" s="9" t="s">
        <v>1232</v>
      </c>
      <c r="P710" s="9" t="s">
        <v>1</v>
      </c>
      <c r="Q710" s="9" t="s">
        <v>52</v>
      </c>
      <c r="R710" s="9" t="s">
        <v>53</v>
      </c>
    </row>
    <row r="711" spans="1:18" s="6" customFormat="1" x14ac:dyDescent="0.25">
      <c r="A711" s="1" t="s">
        <v>3576</v>
      </c>
      <c r="B711" s="8">
        <v>686</v>
      </c>
      <c r="C711" s="17">
        <v>-2.3001463538888598</v>
      </c>
      <c r="D711" s="17">
        <v>-2.3001463538888598</v>
      </c>
      <c r="E711" s="17">
        <v>2.0300534789620399</v>
      </c>
      <c r="F711" s="17">
        <v>0.88983629989470203</v>
      </c>
      <c r="G711" s="17">
        <v>0.45110311093993999</v>
      </c>
      <c r="H711" s="17">
        <v>1.2292998179810399</v>
      </c>
      <c r="I711" s="8">
        <v>1459</v>
      </c>
      <c r="J711" s="9" t="s">
        <v>1354</v>
      </c>
      <c r="K711" s="9" t="s">
        <v>3577</v>
      </c>
      <c r="L711" s="9" t="s">
        <v>3578</v>
      </c>
      <c r="M711" s="9" t="s">
        <v>1357</v>
      </c>
      <c r="N711" s="9" t="s">
        <v>1358</v>
      </c>
      <c r="O711" s="9" t="s">
        <v>1359</v>
      </c>
      <c r="P711" s="9" t="s">
        <v>3579</v>
      </c>
      <c r="Q711" s="9" t="s">
        <v>52</v>
      </c>
      <c r="R711" s="9" t="s">
        <v>53</v>
      </c>
    </row>
    <row r="712" spans="1:18" s="6" customFormat="1" x14ac:dyDescent="0.25">
      <c r="A712" s="1" t="s">
        <v>3580</v>
      </c>
      <c r="B712" s="8">
        <v>687</v>
      </c>
      <c r="C712" s="17">
        <v>-3.9648356270120702</v>
      </c>
      <c r="D712" s="17">
        <v>-3.9648356270120702</v>
      </c>
      <c r="E712" s="17">
        <v>3.7344314249481299</v>
      </c>
      <c r="F712" s="17">
        <v>2.2090513405826702</v>
      </c>
      <c r="G712" s="17">
        <v>0.34855535782133001</v>
      </c>
      <c r="H712" s="17">
        <v>1.637633130672</v>
      </c>
      <c r="I712" s="8">
        <v>251</v>
      </c>
      <c r="J712" s="9" t="s">
        <v>1639</v>
      </c>
      <c r="K712" s="9" t="s">
        <v>1988</v>
      </c>
      <c r="L712" s="9" t="s">
        <v>3581</v>
      </c>
      <c r="M712" s="9" t="s">
        <v>1</v>
      </c>
      <c r="N712" s="9" t="s">
        <v>1</v>
      </c>
      <c r="O712" s="9" t="s">
        <v>1</v>
      </c>
      <c r="P712" s="9" t="s">
        <v>1</v>
      </c>
      <c r="Q712" s="9" t="s">
        <v>1641</v>
      </c>
      <c r="R712" s="9" t="s">
        <v>1642</v>
      </c>
    </row>
    <row r="713" spans="1:18" s="6" customFormat="1" x14ac:dyDescent="0.25">
      <c r="A713" s="1" t="s">
        <v>3582</v>
      </c>
      <c r="B713" s="8">
        <v>688</v>
      </c>
      <c r="C713" s="17">
        <v>-1.45200038559044</v>
      </c>
      <c r="D713" s="17">
        <v>-1.45200038559044</v>
      </c>
      <c r="E713" s="17">
        <v>1.41648884498217</v>
      </c>
      <c r="F713" s="17">
        <v>1.60700871445002</v>
      </c>
      <c r="G713" s="17">
        <v>-1.45200038559044</v>
      </c>
      <c r="H713" s="17">
        <v>1.3325035973391299</v>
      </c>
      <c r="I713" s="8">
        <v>1481</v>
      </c>
      <c r="J713" s="9" t="s">
        <v>3583</v>
      </c>
      <c r="K713" s="9" t="s">
        <v>2349</v>
      </c>
      <c r="L713" s="9" t="s">
        <v>3584</v>
      </c>
      <c r="M713" s="9" t="s">
        <v>3585</v>
      </c>
      <c r="N713" s="9" t="s">
        <v>3586</v>
      </c>
      <c r="O713" s="9" t="s">
        <v>3587</v>
      </c>
      <c r="P713" s="9" t="s">
        <v>3588</v>
      </c>
      <c r="Q713" s="9" t="s">
        <v>52</v>
      </c>
      <c r="R713" s="9" t="s">
        <v>53</v>
      </c>
    </row>
    <row r="714" spans="1:18" s="6" customFormat="1" x14ac:dyDescent="0.25">
      <c r="A714" s="1" t="s">
        <v>3589</v>
      </c>
      <c r="B714" s="13">
        <v>689</v>
      </c>
      <c r="C714" s="17">
        <v>-1.1654135106463701</v>
      </c>
      <c r="D714" s="17">
        <v>-1.1654135106463701</v>
      </c>
      <c r="E714" s="17">
        <v>2.6831843936431201</v>
      </c>
      <c r="F714" s="17">
        <v>1.9784696489423499</v>
      </c>
      <c r="G714" s="17">
        <v>-1.1654135106463701</v>
      </c>
      <c r="H714" s="17">
        <v>-1.1654135106463701</v>
      </c>
      <c r="I714" s="13">
        <v>968</v>
      </c>
      <c r="J714" s="9" t="s">
        <v>3590</v>
      </c>
      <c r="K714" s="9" t="s">
        <v>1322</v>
      </c>
      <c r="L714" s="9" t="s">
        <v>3591</v>
      </c>
      <c r="M714" s="9" t="s">
        <v>1</v>
      </c>
      <c r="N714" s="9" t="s">
        <v>296</v>
      </c>
      <c r="O714" s="9" t="s">
        <v>1</v>
      </c>
      <c r="P714" s="9" t="s">
        <v>3592</v>
      </c>
      <c r="Q714" s="9" t="s">
        <v>43</v>
      </c>
      <c r="R714" s="9" t="s">
        <v>44</v>
      </c>
    </row>
    <row r="715" spans="1:18" s="6" customFormat="1" x14ac:dyDescent="0.25">
      <c r="A715" s="1" t="s">
        <v>3593</v>
      </c>
      <c r="B715" s="8">
        <v>690</v>
      </c>
      <c r="C715" s="17">
        <v>-2.73913534723581</v>
      </c>
      <c r="D715" s="17">
        <v>-2.73913534723581</v>
      </c>
      <c r="E715" s="17">
        <v>2.0703819959724101</v>
      </c>
      <c r="F715" s="17">
        <v>1.69402442043793</v>
      </c>
      <c r="G715" s="17">
        <v>1.34832749401453</v>
      </c>
      <c r="H715" s="17">
        <v>0.36553678404675</v>
      </c>
      <c r="I715" s="8">
        <v>557</v>
      </c>
      <c r="J715" s="9" t="s">
        <v>435</v>
      </c>
      <c r="K715" s="9" t="s">
        <v>436</v>
      </c>
      <c r="L715" s="9" t="s">
        <v>3594</v>
      </c>
      <c r="M715" s="9" t="s">
        <v>1</v>
      </c>
      <c r="N715" s="9" t="s">
        <v>1</v>
      </c>
      <c r="O715" s="9" t="s">
        <v>1</v>
      </c>
      <c r="P715" s="9" t="s">
        <v>1</v>
      </c>
      <c r="Q715" s="9" t="s">
        <v>161</v>
      </c>
      <c r="R715" s="9" t="s">
        <v>162</v>
      </c>
    </row>
    <row r="716" spans="1:18" s="6" customFormat="1" x14ac:dyDescent="0.25">
      <c r="A716" s="1" t="s">
        <v>3595</v>
      </c>
      <c r="B716" s="8">
        <v>691</v>
      </c>
      <c r="C716" s="17">
        <v>-2.23763734642437</v>
      </c>
      <c r="D716" s="17">
        <v>-2.23763734642437</v>
      </c>
      <c r="E716" s="17">
        <v>0.89888218612619197</v>
      </c>
      <c r="F716" s="17">
        <v>2.4691142071927499</v>
      </c>
      <c r="G716" s="17">
        <v>1.83395372667678</v>
      </c>
      <c r="H716" s="17">
        <v>-0.72667542714698896</v>
      </c>
      <c r="I716" s="8">
        <v>751</v>
      </c>
      <c r="J716" s="9" t="s">
        <v>3596</v>
      </c>
      <c r="K716" s="9" t="s">
        <v>3597</v>
      </c>
      <c r="L716" s="9" t="s">
        <v>3598</v>
      </c>
      <c r="M716" s="9" t="s">
        <v>3599</v>
      </c>
      <c r="N716" s="9" t="s">
        <v>113</v>
      </c>
      <c r="O716" s="9" t="s">
        <v>3600</v>
      </c>
      <c r="P716" s="9" t="s">
        <v>3601</v>
      </c>
      <c r="Q716" s="9" t="s">
        <v>3602</v>
      </c>
      <c r="R716" s="9" t="s">
        <v>3603</v>
      </c>
    </row>
    <row r="717" spans="1:18" s="6" customFormat="1" x14ac:dyDescent="0.25">
      <c r="A717" s="1" t="s">
        <v>3604</v>
      </c>
      <c r="B717" s="8">
        <v>692</v>
      </c>
      <c r="C717" s="17">
        <v>-2.1508356795468702</v>
      </c>
      <c r="D717" s="17">
        <v>-2.1508356795468702</v>
      </c>
      <c r="E717" s="17">
        <v>1.5669229850731901</v>
      </c>
      <c r="F717" s="17">
        <v>1.4650513943691801</v>
      </c>
      <c r="G717" s="17">
        <v>0.45133611120650602</v>
      </c>
      <c r="H717" s="17">
        <v>0.81836086844487199</v>
      </c>
      <c r="I717" s="8">
        <v>1280</v>
      </c>
      <c r="J717" s="9" t="s">
        <v>3605</v>
      </c>
      <c r="K717" s="9" t="s">
        <v>3606</v>
      </c>
      <c r="L717" s="9" t="s">
        <v>3607</v>
      </c>
      <c r="M717" s="9" t="s">
        <v>3608</v>
      </c>
      <c r="N717" s="9" t="s">
        <v>3609</v>
      </c>
      <c r="O717" s="9" t="s">
        <v>1</v>
      </c>
      <c r="P717" s="9" t="s">
        <v>3610</v>
      </c>
      <c r="Q717" s="9" t="s">
        <v>52</v>
      </c>
      <c r="R717" s="9" t="s">
        <v>53</v>
      </c>
    </row>
    <row r="718" spans="1:18" s="6" customFormat="1" x14ac:dyDescent="0.25">
      <c r="A718" s="1" t="s">
        <v>3611</v>
      </c>
      <c r="B718" s="8">
        <v>693</v>
      </c>
      <c r="C718" s="17">
        <v>-1.9731084269179</v>
      </c>
      <c r="D718" s="17">
        <v>-1.9731084269179</v>
      </c>
      <c r="E718" s="17">
        <v>0.28812148206914201</v>
      </c>
      <c r="F718" s="17">
        <v>1.72544345539247</v>
      </c>
      <c r="G718" s="17">
        <v>0.76024591369592298</v>
      </c>
      <c r="H718" s="17">
        <v>1.1724060026782701</v>
      </c>
      <c r="I718" s="8">
        <v>1594</v>
      </c>
      <c r="J718" s="9" t="s">
        <v>3612</v>
      </c>
      <c r="K718" s="9" t="s">
        <v>1062</v>
      </c>
      <c r="L718" s="9" t="s">
        <v>3613</v>
      </c>
      <c r="M718" s="9" t="s">
        <v>3614</v>
      </c>
      <c r="N718" s="9" t="s">
        <v>1</v>
      </c>
      <c r="O718" s="9" t="s">
        <v>3615</v>
      </c>
      <c r="P718" s="9" t="s">
        <v>3616</v>
      </c>
      <c r="Q718" s="9" t="s">
        <v>43</v>
      </c>
      <c r="R718" s="9" t="s">
        <v>44</v>
      </c>
    </row>
    <row r="719" spans="1:18" s="6" customFormat="1" x14ac:dyDescent="0.25">
      <c r="A719" s="1" t="s">
        <v>3617</v>
      </c>
      <c r="B719" s="8">
        <v>694</v>
      </c>
      <c r="C719" s="17">
        <v>-1.64166713111852</v>
      </c>
      <c r="D719" s="17">
        <v>-1.64166713111852</v>
      </c>
      <c r="E719" s="17">
        <v>3.1802471281907199</v>
      </c>
      <c r="F719" s="17">
        <v>2.16857029947221</v>
      </c>
      <c r="G719" s="17">
        <v>-1.64166713111852</v>
      </c>
      <c r="H719" s="17">
        <v>-0.42381603430738402</v>
      </c>
      <c r="I719" s="8">
        <v>884</v>
      </c>
      <c r="J719" s="9" t="s">
        <v>3618</v>
      </c>
      <c r="K719" s="9" t="s">
        <v>1525</v>
      </c>
      <c r="L719" s="9" t="s">
        <v>3619</v>
      </c>
      <c r="M719" s="9" t="s">
        <v>256</v>
      </c>
      <c r="N719" s="9" t="s">
        <v>257</v>
      </c>
      <c r="O719" s="9" t="s">
        <v>258</v>
      </c>
      <c r="P719" s="9" t="s">
        <v>259</v>
      </c>
      <c r="Q719" s="9" t="s">
        <v>33</v>
      </c>
      <c r="R719" s="9" t="s">
        <v>34</v>
      </c>
    </row>
    <row r="720" spans="1:18" s="6" customFormat="1" x14ac:dyDescent="0.25">
      <c r="A720" s="1" t="s">
        <v>3620</v>
      </c>
      <c r="B720" s="8">
        <v>695</v>
      </c>
      <c r="C720" s="17">
        <v>-2.17159143351379</v>
      </c>
      <c r="D720" s="17">
        <v>-2.17159143351379</v>
      </c>
      <c r="E720" s="17">
        <v>2.1072854265883199</v>
      </c>
      <c r="F720" s="17">
        <v>1.83891988861972</v>
      </c>
      <c r="G720" s="17">
        <v>0.23085789320506001</v>
      </c>
      <c r="H720" s="17">
        <v>0.16611965861449601</v>
      </c>
      <c r="I720" s="8">
        <v>628</v>
      </c>
      <c r="J720" s="9" t="s">
        <v>2928</v>
      </c>
      <c r="K720" s="9" t="s">
        <v>1742</v>
      </c>
      <c r="L720" s="9" t="s">
        <v>3621</v>
      </c>
      <c r="M720" s="9" t="s">
        <v>2930</v>
      </c>
      <c r="N720" s="9" t="s">
        <v>1</v>
      </c>
      <c r="O720" s="9" t="s">
        <v>3622</v>
      </c>
      <c r="P720" s="9" t="s">
        <v>2932</v>
      </c>
      <c r="Q720" s="9" t="s">
        <v>43</v>
      </c>
      <c r="R720" s="9" t="s">
        <v>44</v>
      </c>
    </row>
    <row r="721" spans="1:18" s="6" customFormat="1" x14ac:dyDescent="0.25">
      <c r="A721" s="1" t="s">
        <v>3623</v>
      </c>
      <c r="B721" s="8">
        <v>696</v>
      </c>
      <c r="C721" s="17">
        <v>-2.0673217596846198</v>
      </c>
      <c r="D721" s="17">
        <v>-2.0673217596846198</v>
      </c>
      <c r="E721" s="17">
        <v>1.7306250349605701</v>
      </c>
      <c r="F721" s="17">
        <v>1.7789709590826099</v>
      </c>
      <c r="G721" s="17">
        <v>-0.23058967922548501</v>
      </c>
      <c r="H721" s="17">
        <v>0.85563720455155101</v>
      </c>
      <c r="I721" s="8">
        <v>1220</v>
      </c>
      <c r="J721" s="9" t="s">
        <v>3624</v>
      </c>
      <c r="K721" s="9" t="s">
        <v>1601</v>
      </c>
      <c r="L721" s="9" t="s">
        <v>3625</v>
      </c>
      <c r="M721" s="9" t="s">
        <v>3626</v>
      </c>
      <c r="N721" s="9" t="s">
        <v>2833</v>
      </c>
      <c r="O721" s="9" t="s">
        <v>3627</v>
      </c>
      <c r="P721" s="9" t="s">
        <v>1</v>
      </c>
      <c r="Q721" s="9" t="s">
        <v>52</v>
      </c>
      <c r="R721" s="9" t="s">
        <v>53</v>
      </c>
    </row>
    <row r="722" spans="1:18" s="6" customFormat="1" x14ac:dyDescent="0.25">
      <c r="A722" s="1" t="s">
        <v>3628</v>
      </c>
      <c r="B722" s="8">
        <v>697</v>
      </c>
      <c r="C722" s="17">
        <v>-2.1023034114874202</v>
      </c>
      <c r="D722" s="17">
        <v>-2.1023034114874202</v>
      </c>
      <c r="E722" s="17">
        <v>2.7177734096100901</v>
      </c>
      <c r="F722" s="17">
        <v>2.8070376833559201</v>
      </c>
      <c r="G722" s="17">
        <v>-2.1023034114874202</v>
      </c>
      <c r="H722" s="17">
        <v>0.78209914149626403</v>
      </c>
      <c r="I722" s="8">
        <v>490</v>
      </c>
      <c r="J722" s="9" t="s">
        <v>1</v>
      </c>
      <c r="K722" s="9" t="s">
        <v>1</v>
      </c>
      <c r="L722" s="9" t="s">
        <v>1</v>
      </c>
      <c r="M722" s="9" t="s">
        <v>1</v>
      </c>
      <c r="N722" s="9" t="s">
        <v>1</v>
      </c>
      <c r="O722" s="9" t="s">
        <v>1</v>
      </c>
      <c r="P722" s="9" t="s">
        <v>1</v>
      </c>
      <c r="Q722" s="9" t="s">
        <v>1</v>
      </c>
      <c r="R722" s="9" t="s">
        <v>1</v>
      </c>
    </row>
    <row r="723" spans="1:18" s="6" customFormat="1" x14ac:dyDescent="0.25">
      <c r="A723" s="1" t="s">
        <v>3629</v>
      </c>
      <c r="B723" s="8">
        <v>698</v>
      </c>
      <c r="C723" s="17">
        <v>-1.0207781795869799</v>
      </c>
      <c r="D723" s="17">
        <v>-1.0207781795869799</v>
      </c>
      <c r="E723" s="17">
        <v>0.51676639237759203</v>
      </c>
      <c r="F723" s="17">
        <v>1.7487820052899301</v>
      </c>
      <c r="G723" s="17">
        <v>-0.160013976958155</v>
      </c>
      <c r="H723" s="17">
        <v>-6.3978061535406E-2</v>
      </c>
      <c r="I723" s="8">
        <v>2375</v>
      </c>
      <c r="J723" s="9" t="s">
        <v>1235</v>
      </c>
      <c r="K723" s="9" t="s">
        <v>3630</v>
      </c>
      <c r="L723" s="9" t="s">
        <v>133</v>
      </c>
      <c r="M723" s="9" t="s">
        <v>477</v>
      </c>
      <c r="N723" s="9" t="s">
        <v>478</v>
      </c>
      <c r="O723" s="9" t="s">
        <v>1</v>
      </c>
      <c r="P723" s="9" t="s">
        <v>1237</v>
      </c>
      <c r="Q723" s="9" t="s">
        <v>52</v>
      </c>
      <c r="R723" s="9" t="s">
        <v>53</v>
      </c>
    </row>
    <row r="724" spans="1:18" s="6" customFormat="1" x14ac:dyDescent="0.25">
      <c r="A724" s="1" t="s">
        <v>3631</v>
      </c>
      <c r="B724" s="8">
        <v>699</v>
      </c>
      <c r="C724" s="17">
        <v>-1.7714518955554699</v>
      </c>
      <c r="D724" s="17">
        <v>-1.7714518955554699</v>
      </c>
      <c r="E724" s="17">
        <v>2.44290608519441</v>
      </c>
      <c r="F724" s="17">
        <v>2.0481141104530098</v>
      </c>
      <c r="G724" s="17">
        <v>0.82333549101900005</v>
      </c>
      <c r="H724" s="17">
        <v>-1.7714518955554699</v>
      </c>
      <c r="I724" s="8">
        <v>851</v>
      </c>
      <c r="J724" s="9" t="s">
        <v>3632</v>
      </c>
      <c r="K724" s="9" t="s">
        <v>3633</v>
      </c>
      <c r="L724" s="9" t="s">
        <v>3634</v>
      </c>
      <c r="M724" s="9" t="s">
        <v>544</v>
      </c>
      <c r="N724" s="9" t="s">
        <v>2432</v>
      </c>
      <c r="O724" s="9" t="s">
        <v>2433</v>
      </c>
      <c r="P724" s="9" t="s">
        <v>2434</v>
      </c>
      <c r="Q724" s="9" t="s">
        <v>595</v>
      </c>
      <c r="R724" s="9" t="s">
        <v>596</v>
      </c>
    </row>
    <row r="725" spans="1:18" s="6" customFormat="1" x14ac:dyDescent="0.25">
      <c r="A725" s="1" t="s">
        <v>3635</v>
      </c>
      <c r="B725" s="8">
        <v>700</v>
      </c>
      <c r="C725" s="17">
        <v>-1.01487751398072</v>
      </c>
      <c r="D725" s="17">
        <v>-1.01487751398072</v>
      </c>
      <c r="E725" s="17">
        <v>2.1550474874615899</v>
      </c>
      <c r="F725" s="17">
        <v>1.9044625684612899</v>
      </c>
      <c r="G725" s="17">
        <v>-1.01487751398072</v>
      </c>
      <c r="H725" s="17">
        <v>-1.01487751398072</v>
      </c>
      <c r="I725" s="8">
        <v>1646</v>
      </c>
      <c r="J725" s="9" t="s">
        <v>3636</v>
      </c>
      <c r="K725" s="9" t="s">
        <v>3637</v>
      </c>
      <c r="L725" s="9" t="s">
        <v>462</v>
      </c>
      <c r="M725" s="9" t="s">
        <v>3638</v>
      </c>
      <c r="N725" s="9" t="s">
        <v>1081</v>
      </c>
      <c r="O725" s="9" t="s">
        <v>3639</v>
      </c>
      <c r="P725" s="9" t="s">
        <v>1</v>
      </c>
      <c r="Q725" s="9" t="s">
        <v>52</v>
      </c>
      <c r="R725" s="9" t="s">
        <v>53</v>
      </c>
    </row>
    <row r="726" spans="1:18" s="6" customFormat="1" x14ac:dyDescent="0.25">
      <c r="A726" s="1" t="s">
        <v>3640</v>
      </c>
      <c r="B726" s="8">
        <v>701</v>
      </c>
      <c r="C726" s="17">
        <v>-0.92105842675485305</v>
      </c>
      <c r="D726" s="17">
        <v>-0.92105842675485305</v>
      </c>
      <c r="E726" s="17">
        <v>1.4353671323319499</v>
      </c>
      <c r="F726" s="17">
        <v>2.2488665746874599</v>
      </c>
      <c r="G726" s="17">
        <v>-0.92105842675485305</v>
      </c>
      <c r="H726" s="17">
        <v>-0.92105842675485305</v>
      </c>
      <c r="I726" s="8">
        <v>3395</v>
      </c>
      <c r="J726" s="9" t="s">
        <v>3641</v>
      </c>
      <c r="K726" s="9" t="s">
        <v>3642</v>
      </c>
      <c r="L726" s="9" t="s">
        <v>133</v>
      </c>
      <c r="M726" s="9" t="s">
        <v>3643</v>
      </c>
      <c r="N726" s="9" t="s">
        <v>3644</v>
      </c>
      <c r="O726" s="9" t="s">
        <v>3645</v>
      </c>
      <c r="P726" s="9" t="s">
        <v>3646</v>
      </c>
      <c r="Q726" s="9" t="s">
        <v>52</v>
      </c>
      <c r="R726" s="9" t="s">
        <v>53</v>
      </c>
    </row>
    <row r="727" spans="1:18" s="6" customFormat="1" x14ac:dyDescent="0.25">
      <c r="A727" s="1" t="s">
        <v>3647</v>
      </c>
      <c r="B727" s="13">
        <v>702</v>
      </c>
      <c r="C727" s="17">
        <v>-1.7781457176336899</v>
      </c>
      <c r="D727" s="17">
        <v>-1.7781457176336899</v>
      </c>
      <c r="E727" s="17">
        <v>3.4850765268880699</v>
      </c>
      <c r="F727" s="17">
        <v>3.6275063436466799</v>
      </c>
      <c r="G727" s="17">
        <v>-1.7781457176336899</v>
      </c>
      <c r="H727" s="17">
        <v>-1.7781457176336899</v>
      </c>
      <c r="I727" s="13">
        <v>463</v>
      </c>
      <c r="J727" s="9" t="s">
        <v>145</v>
      </c>
      <c r="K727" s="9" t="s">
        <v>146</v>
      </c>
      <c r="L727" s="9" t="s">
        <v>3648</v>
      </c>
      <c r="M727" s="9" t="s">
        <v>148</v>
      </c>
      <c r="N727" s="9" t="s">
        <v>149</v>
      </c>
      <c r="O727" s="9" t="s">
        <v>1</v>
      </c>
      <c r="P727" s="9" t="s">
        <v>150</v>
      </c>
      <c r="Q727" s="9" t="s">
        <v>151</v>
      </c>
      <c r="R727" s="9" t="s">
        <v>152</v>
      </c>
    </row>
    <row r="728" spans="1:18" s="6" customFormat="1" x14ac:dyDescent="0.25">
      <c r="A728" s="1" t="s">
        <v>3649</v>
      </c>
      <c r="B728" s="8">
        <v>703</v>
      </c>
      <c r="C728" s="17">
        <v>-2.5050376560752201</v>
      </c>
      <c r="D728" s="17">
        <v>-2.5050376560752201</v>
      </c>
      <c r="E728" s="17">
        <v>2.4189196637231301</v>
      </c>
      <c r="F728" s="17">
        <v>0.50753101742783202</v>
      </c>
      <c r="G728" s="17">
        <v>1.7042597340910199</v>
      </c>
      <c r="H728" s="17">
        <v>0.37936489690846398</v>
      </c>
      <c r="I728" s="8">
        <v>966</v>
      </c>
      <c r="J728" s="9" t="s">
        <v>3650</v>
      </c>
      <c r="K728" s="9" t="s">
        <v>3482</v>
      </c>
      <c r="L728" s="9" t="s">
        <v>3651</v>
      </c>
      <c r="M728" s="9" t="s">
        <v>1</v>
      </c>
      <c r="N728" s="9" t="s">
        <v>1</v>
      </c>
      <c r="O728" s="9" t="s">
        <v>1</v>
      </c>
      <c r="P728" s="9" t="s">
        <v>3652</v>
      </c>
      <c r="Q728" s="9" t="s">
        <v>33</v>
      </c>
      <c r="R728" s="9" t="s">
        <v>34</v>
      </c>
    </row>
    <row r="729" spans="1:18" s="6" customFormat="1" x14ac:dyDescent="0.25">
      <c r="A729" s="1" t="s">
        <v>3653</v>
      </c>
      <c r="B729" s="8">
        <v>704</v>
      </c>
      <c r="C729" s="17">
        <v>-1.67570257459112</v>
      </c>
      <c r="D729" s="17">
        <v>-1.67570257459112</v>
      </c>
      <c r="E729" s="17">
        <v>1.84132109747346</v>
      </c>
      <c r="F729" s="17">
        <v>2.60992158028278</v>
      </c>
      <c r="G729" s="17">
        <v>-1.67570257459112</v>
      </c>
      <c r="H729" s="17">
        <v>0.57586504601712596</v>
      </c>
      <c r="I729" s="8">
        <v>713</v>
      </c>
      <c r="J729" s="9" t="s">
        <v>3654</v>
      </c>
      <c r="K729" s="9" t="s">
        <v>1170</v>
      </c>
      <c r="L729" s="9" t="s">
        <v>3655</v>
      </c>
      <c r="M729" s="9" t="s">
        <v>3656</v>
      </c>
      <c r="N729" s="9" t="s">
        <v>545</v>
      </c>
      <c r="O729" s="9" t="s">
        <v>1</v>
      </c>
      <c r="P729" s="9" t="s">
        <v>1</v>
      </c>
      <c r="Q729" s="9" t="s">
        <v>52</v>
      </c>
      <c r="R729" s="9" t="s">
        <v>53</v>
      </c>
    </row>
    <row r="730" spans="1:18" s="6" customFormat="1" x14ac:dyDescent="0.25">
      <c r="A730" s="1" t="s">
        <v>3657</v>
      </c>
      <c r="B730" s="13">
        <v>705</v>
      </c>
      <c r="C730" s="17">
        <v>-1.0856293260027401</v>
      </c>
      <c r="D730" s="17">
        <v>-1.0856293260027401</v>
      </c>
      <c r="E730" s="17">
        <v>2.41147203454842</v>
      </c>
      <c r="F730" s="17">
        <v>1.93104526946253</v>
      </c>
      <c r="G730" s="17">
        <v>-1.0856293260027401</v>
      </c>
      <c r="H730" s="17">
        <v>-1.0856293260027401</v>
      </c>
      <c r="I730" s="13">
        <v>1435</v>
      </c>
      <c r="J730" s="9" t="s">
        <v>3658</v>
      </c>
      <c r="K730" s="9" t="s">
        <v>3659</v>
      </c>
      <c r="L730" s="9" t="s">
        <v>3660</v>
      </c>
      <c r="M730" s="9" t="s">
        <v>3661</v>
      </c>
      <c r="N730" s="9" t="s">
        <v>338</v>
      </c>
      <c r="O730" s="9" t="s">
        <v>1</v>
      </c>
      <c r="P730" s="9" t="s">
        <v>3363</v>
      </c>
      <c r="Q730" s="9" t="s">
        <v>52</v>
      </c>
      <c r="R730" s="9" t="s">
        <v>53</v>
      </c>
    </row>
    <row r="731" spans="1:18" s="6" customFormat="1" x14ac:dyDescent="0.25">
      <c r="A731" s="1" t="s">
        <v>3662</v>
      </c>
      <c r="B731" s="8">
        <v>706</v>
      </c>
      <c r="C731" s="17">
        <v>-1.18452046706083</v>
      </c>
      <c r="D731" s="17">
        <v>-1.18452046706083</v>
      </c>
      <c r="E731" s="17">
        <v>1.33325913640218</v>
      </c>
      <c r="F731" s="17">
        <v>2.10206501620311</v>
      </c>
      <c r="G731" s="17">
        <v>0.11823724857720599</v>
      </c>
      <c r="H731" s="17">
        <v>-1.18452046706083</v>
      </c>
      <c r="I731" s="8">
        <v>1996</v>
      </c>
      <c r="J731" s="9" t="s">
        <v>3663</v>
      </c>
      <c r="K731" s="9" t="s">
        <v>175</v>
      </c>
      <c r="L731" s="9" t="s">
        <v>133</v>
      </c>
      <c r="M731" s="9" t="s">
        <v>3664</v>
      </c>
      <c r="N731" s="9" t="s">
        <v>3665</v>
      </c>
      <c r="O731" s="9" t="s">
        <v>3666</v>
      </c>
      <c r="P731" s="9" t="s">
        <v>3667</v>
      </c>
      <c r="Q731" s="9" t="s">
        <v>52</v>
      </c>
      <c r="R731" s="9" t="s">
        <v>53</v>
      </c>
    </row>
    <row r="732" spans="1:18" s="6" customFormat="1" x14ac:dyDescent="0.25">
      <c r="A732" s="1" t="s">
        <v>3668</v>
      </c>
      <c r="B732" s="13">
        <v>707</v>
      </c>
      <c r="C732" s="17">
        <v>-2.60726178587527</v>
      </c>
      <c r="D732" s="17">
        <v>-2.60726178587527</v>
      </c>
      <c r="E732" s="17">
        <v>2.0132659772447101</v>
      </c>
      <c r="F732" s="17">
        <v>1.37413424609688</v>
      </c>
      <c r="G732" s="17">
        <v>1.1823631453847001</v>
      </c>
      <c r="H732" s="17">
        <v>0.64476020302424497</v>
      </c>
      <c r="I732" s="13">
        <v>1869</v>
      </c>
      <c r="J732" s="9" t="s">
        <v>3669</v>
      </c>
      <c r="K732" s="9" t="s">
        <v>2788</v>
      </c>
      <c r="L732" s="9" t="s">
        <v>3670</v>
      </c>
      <c r="M732" s="9" t="s">
        <v>1324</v>
      </c>
      <c r="N732" s="9" t="s">
        <v>3671</v>
      </c>
      <c r="O732" s="9" t="s">
        <v>3672</v>
      </c>
      <c r="P732" s="9" t="s">
        <v>3673</v>
      </c>
      <c r="Q732" s="9" t="s">
        <v>52</v>
      </c>
      <c r="R732" s="9" t="s">
        <v>53</v>
      </c>
    </row>
    <row r="733" spans="1:18" s="6" customFormat="1" x14ac:dyDescent="0.25">
      <c r="A733" s="1" t="s">
        <v>3674</v>
      </c>
      <c r="B733" s="8">
        <v>708</v>
      </c>
      <c r="C733" s="17">
        <v>-1.43056044645181</v>
      </c>
      <c r="D733" s="17">
        <v>-1.43056044645181</v>
      </c>
      <c r="E733" s="17">
        <v>1.96381649850524</v>
      </c>
      <c r="F733" s="17">
        <v>1.6907865704266301</v>
      </c>
      <c r="G733" s="17">
        <v>-1.43056044645181</v>
      </c>
      <c r="H733" s="17">
        <v>0.63707827042355303</v>
      </c>
      <c r="I733" s="8">
        <v>1769</v>
      </c>
      <c r="J733" s="9" t="s">
        <v>3675</v>
      </c>
      <c r="K733" s="9" t="s">
        <v>3676</v>
      </c>
      <c r="L733" s="9" t="s">
        <v>2774</v>
      </c>
      <c r="M733" s="9" t="s">
        <v>1</v>
      </c>
      <c r="N733" s="9" t="s">
        <v>3677</v>
      </c>
      <c r="O733" s="9" t="s">
        <v>1</v>
      </c>
      <c r="P733" s="9" t="s">
        <v>3678</v>
      </c>
      <c r="Q733" s="9" t="s">
        <v>43</v>
      </c>
      <c r="R733" s="9" t="s">
        <v>44</v>
      </c>
    </row>
    <row r="734" spans="1:18" s="6" customFormat="1" x14ac:dyDescent="0.25">
      <c r="A734" s="1" t="s">
        <v>3679</v>
      </c>
      <c r="B734" s="8">
        <v>709</v>
      </c>
      <c r="C734" s="17">
        <v>-1.66183824396017</v>
      </c>
      <c r="D734" s="17">
        <v>-1.66183824396017</v>
      </c>
      <c r="E734" s="17">
        <v>2.1030598788545301</v>
      </c>
      <c r="F734" s="17">
        <v>1.91432105830241</v>
      </c>
      <c r="G734" s="17">
        <v>-0.79315147863804003</v>
      </c>
      <c r="H734" s="17">
        <v>9.9447029401444703E-2</v>
      </c>
      <c r="I734" s="8">
        <v>1264</v>
      </c>
      <c r="J734" s="9" t="s">
        <v>3680</v>
      </c>
      <c r="K734" s="9" t="s">
        <v>918</v>
      </c>
      <c r="L734" s="9" t="s">
        <v>3681</v>
      </c>
      <c r="M734" s="9" t="s">
        <v>207</v>
      </c>
      <c r="N734" s="9" t="s">
        <v>338</v>
      </c>
      <c r="O734" s="9" t="s">
        <v>3034</v>
      </c>
      <c r="P734" s="9" t="s">
        <v>3682</v>
      </c>
      <c r="Q734" s="9" t="s">
        <v>43</v>
      </c>
      <c r="R734" s="9" t="s">
        <v>44</v>
      </c>
    </row>
    <row r="735" spans="1:18" s="6" customFormat="1" x14ac:dyDescent="0.25">
      <c r="A735" s="1" t="s">
        <v>3683</v>
      </c>
      <c r="B735" s="8">
        <v>710</v>
      </c>
      <c r="C735" s="17">
        <v>-1.07292313466158</v>
      </c>
      <c r="D735" s="17">
        <v>-1.07292313466158</v>
      </c>
      <c r="E735" s="17">
        <v>1.8587599223982301</v>
      </c>
      <c r="F735" s="17">
        <v>1.6597802192340301</v>
      </c>
      <c r="G735" s="17">
        <v>-1.07292313466158</v>
      </c>
      <c r="H735" s="17">
        <v>-0.29977073764752499</v>
      </c>
      <c r="I735" s="8">
        <v>2619</v>
      </c>
      <c r="J735" s="9" t="s">
        <v>3418</v>
      </c>
      <c r="K735" s="9" t="s">
        <v>3419</v>
      </c>
      <c r="L735" s="9" t="s">
        <v>3420</v>
      </c>
      <c r="M735" s="9" t="s">
        <v>1</v>
      </c>
      <c r="N735" s="9" t="s">
        <v>1</v>
      </c>
      <c r="O735" s="9" t="s">
        <v>1</v>
      </c>
      <c r="P735" s="9" t="s">
        <v>1</v>
      </c>
      <c r="Q735" s="9" t="s">
        <v>43</v>
      </c>
      <c r="R735" s="9" t="s">
        <v>44</v>
      </c>
    </row>
    <row r="736" spans="1:18" s="6" customFormat="1" x14ac:dyDescent="0.25">
      <c r="A736" s="1" t="s">
        <v>3684</v>
      </c>
      <c r="B736" s="8">
        <v>711</v>
      </c>
      <c r="C736" s="17">
        <v>-2.4833434657980802</v>
      </c>
      <c r="D736" s="17">
        <v>-2.4833434657980802</v>
      </c>
      <c r="E736" s="17">
        <v>3.5523684104605699</v>
      </c>
      <c r="F736" s="17">
        <v>2.4964075317416801</v>
      </c>
      <c r="G736" s="17">
        <v>-2.4833434657980802</v>
      </c>
      <c r="H736" s="17">
        <v>1.4012544551919801</v>
      </c>
      <c r="I736" s="8">
        <v>413</v>
      </c>
      <c r="J736" s="9" t="s">
        <v>1917</v>
      </c>
      <c r="K736" s="9" t="s">
        <v>1988</v>
      </c>
      <c r="L736" s="9" t="s">
        <v>3685</v>
      </c>
      <c r="M736" s="9" t="s">
        <v>1920</v>
      </c>
      <c r="N736" s="9" t="s">
        <v>1921</v>
      </c>
      <c r="O736" s="9" t="s">
        <v>1</v>
      </c>
      <c r="P736" s="9" t="s">
        <v>1</v>
      </c>
      <c r="Q736" s="9" t="s">
        <v>33</v>
      </c>
      <c r="R736" s="9" t="s">
        <v>34</v>
      </c>
    </row>
    <row r="737" spans="1:18" s="6" customFormat="1" x14ac:dyDescent="0.25">
      <c r="A737" s="1" t="s">
        <v>3686</v>
      </c>
      <c r="B737" s="8">
        <v>712</v>
      </c>
      <c r="C737" s="17">
        <v>-1.4308107636644001</v>
      </c>
      <c r="D737" s="17">
        <v>-1.4308107636644001</v>
      </c>
      <c r="E737" s="17">
        <v>2.8950073586563398</v>
      </c>
      <c r="F737" s="17">
        <v>2.82823569600126</v>
      </c>
      <c r="G737" s="17">
        <v>-1.4308107636644001</v>
      </c>
      <c r="H737" s="17">
        <v>-1.4308107636644001</v>
      </c>
      <c r="I737" s="8">
        <v>654</v>
      </c>
      <c r="J737" s="9" t="s">
        <v>1</v>
      </c>
      <c r="K737" s="9" t="s">
        <v>1</v>
      </c>
      <c r="L737" s="9" t="s">
        <v>1</v>
      </c>
      <c r="M737" s="9" t="s">
        <v>1</v>
      </c>
      <c r="N737" s="9" t="s">
        <v>1</v>
      </c>
      <c r="O737" s="9" t="s">
        <v>1</v>
      </c>
      <c r="P737" s="9" t="s">
        <v>1</v>
      </c>
      <c r="Q737" s="9" t="s">
        <v>1</v>
      </c>
      <c r="R737" s="9" t="s">
        <v>1</v>
      </c>
    </row>
    <row r="738" spans="1:18" s="6" customFormat="1" x14ac:dyDescent="0.25">
      <c r="A738" s="1" t="s">
        <v>3687</v>
      </c>
      <c r="B738" s="8">
        <v>713</v>
      </c>
      <c r="C738" s="17">
        <v>-1.44596423305412</v>
      </c>
      <c r="D738" s="17">
        <v>-1.44596423305412</v>
      </c>
      <c r="E738" s="17">
        <v>1.32592134546125</v>
      </c>
      <c r="F738" s="17">
        <v>1.1291060143974301</v>
      </c>
      <c r="G738" s="17">
        <v>-0.236822835215525</v>
      </c>
      <c r="H738" s="17">
        <v>0.67372394146507897</v>
      </c>
      <c r="I738" s="8">
        <v>1707</v>
      </c>
      <c r="J738" s="9" t="s">
        <v>3688</v>
      </c>
      <c r="K738" s="9" t="s">
        <v>2798</v>
      </c>
      <c r="L738" s="9" t="s">
        <v>3689</v>
      </c>
      <c r="M738" s="9" t="s">
        <v>3690</v>
      </c>
      <c r="N738" s="9" t="s">
        <v>40</v>
      </c>
      <c r="O738" s="9" t="s">
        <v>1</v>
      </c>
      <c r="P738" s="9" t="s">
        <v>3691</v>
      </c>
      <c r="Q738" s="9" t="s">
        <v>52</v>
      </c>
      <c r="R738" s="9" t="s">
        <v>53</v>
      </c>
    </row>
    <row r="739" spans="1:18" s="6" customFormat="1" x14ac:dyDescent="0.25">
      <c r="A739" s="1" t="s">
        <v>3692</v>
      </c>
      <c r="B739" s="8">
        <v>714</v>
      </c>
      <c r="C739" s="17">
        <v>-4.1127459668067203</v>
      </c>
      <c r="D739" s="17">
        <v>-4.1127459668067203</v>
      </c>
      <c r="E739" s="17">
        <v>4.2853777674097397</v>
      </c>
      <c r="F739" s="17">
        <v>4.5361077091272399</v>
      </c>
      <c r="G739" s="17">
        <v>-1.6880925619082701</v>
      </c>
      <c r="H739" s="17">
        <v>1.0920990189847499</v>
      </c>
      <c r="I739" s="8">
        <v>298</v>
      </c>
      <c r="J739" s="9" t="s">
        <v>3693</v>
      </c>
      <c r="K739" s="9" t="s">
        <v>3694</v>
      </c>
      <c r="L739" s="9" t="s">
        <v>3695</v>
      </c>
      <c r="M739" s="9" t="s">
        <v>3696</v>
      </c>
      <c r="N739" s="9" t="s">
        <v>3697</v>
      </c>
      <c r="O739" s="9" t="s">
        <v>433</v>
      </c>
      <c r="P739" s="9" t="s">
        <v>1</v>
      </c>
      <c r="Q739" s="9" t="s">
        <v>33</v>
      </c>
      <c r="R739" s="9" t="s">
        <v>34</v>
      </c>
    </row>
    <row r="740" spans="1:18" s="6" customFormat="1" x14ac:dyDescent="0.25">
      <c r="A740" s="1" t="s">
        <v>3698</v>
      </c>
      <c r="B740" s="8">
        <v>715</v>
      </c>
      <c r="C740" s="17">
        <v>-1.7609681255724901</v>
      </c>
      <c r="D740" s="17">
        <v>-1.7609681255724901</v>
      </c>
      <c r="E740" s="17">
        <v>2.5916491733860099</v>
      </c>
      <c r="F740" s="17">
        <v>2.4389397420855299</v>
      </c>
      <c r="G740" s="17">
        <v>0.25231546124593102</v>
      </c>
      <c r="H740" s="17">
        <v>-1.7609681255724901</v>
      </c>
      <c r="I740" s="8">
        <v>705</v>
      </c>
      <c r="J740" s="9" t="s">
        <v>3699</v>
      </c>
      <c r="K740" s="9" t="s">
        <v>1355</v>
      </c>
      <c r="L740" s="9" t="s">
        <v>3700</v>
      </c>
      <c r="M740" s="9" t="s">
        <v>3701</v>
      </c>
      <c r="N740" s="9" t="s">
        <v>3702</v>
      </c>
      <c r="O740" s="9" t="s">
        <v>3703</v>
      </c>
      <c r="P740" s="9" t="s">
        <v>3704</v>
      </c>
      <c r="Q740" s="9" t="s">
        <v>52</v>
      </c>
      <c r="R740" s="9" t="s">
        <v>53</v>
      </c>
    </row>
    <row r="741" spans="1:18" s="6" customFormat="1" x14ac:dyDescent="0.25">
      <c r="A741" s="1" t="s">
        <v>3705</v>
      </c>
      <c r="B741" s="8">
        <v>716</v>
      </c>
      <c r="C741" s="17">
        <v>-2.9682864866379401</v>
      </c>
      <c r="D741" s="17">
        <v>-2.9682864866379401</v>
      </c>
      <c r="E741" s="17">
        <v>2.66377810833789</v>
      </c>
      <c r="F741" s="17">
        <v>2.72056525722794</v>
      </c>
      <c r="G741" s="17">
        <v>-0.81448115055890202</v>
      </c>
      <c r="H741" s="17">
        <v>1.3667107582689499</v>
      </c>
      <c r="I741" s="8">
        <v>921</v>
      </c>
      <c r="J741" s="9" t="s">
        <v>1251</v>
      </c>
      <c r="K741" s="9" t="s">
        <v>1683</v>
      </c>
      <c r="L741" s="9" t="s">
        <v>3706</v>
      </c>
      <c r="M741" s="9" t="s">
        <v>544</v>
      </c>
      <c r="N741" s="9" t="s">
        <v>1254</v>
      </c>
      <c r="O741" s="9" t="s">
        <v>1</v>
      </c>
      <c r="P741" s="9" t="s">
        <v>1255</v>
      </c>
      <c r="Q741" s="9" t="s">
        <v>43</v>
      </c>
      <c r="R741" s="9" t="s">
        <v>44</v>
      </c>
    </row>
    <row r="742" spans="1:18" s="6" customFormat="1" x14ac:dyDescent="0.25">
      <c r="A742" s="1" t="s">
        <v>3707</v>
      </c>
      <c r="B742" s="8">
        <v>717</v>
      </c>
      <c r="C742" s="17">
        <v>-2.6242148288102798</v>
      </c>
      <c r="D742" s="17">
        <v>-2.6242148288102798</v>
      </c>
      <c r="E742" s="17">
        <v>2.4132552525784101</v>
      </c>
      <c r="F742" s="17">
        <v>2.1157412560036102</v>
      </c>
      <c r="G742" s="17">
        <v>0.93711130764364103</v>
      </c>
      <c r="H742" s="17">
        <v>-0.217678158605105</v>
      </c>
      <c r="I742" s="8">
        <v>498</v>
      </c>
      <c r="J742" s="9" t="s">
        <v>2493</v>
      </c>
      <c r="K742" s="9" t="s">
        <v>1290</v>
      </c>
      <c r="L742" s="9" t="s">
        <v>3708</v>
      </c>
      <c r="M742" s="9" t="s">
        <v>3709</v>
      </c>
      <c r="N742" s="9" t="s">
        <v>2495</v>
      </c>
      <c r="O742" s="9" t="s">
        <v>2496</v>
      </c>
      <c r="P742" s="9" t="s">
        <v>3710</v>
      </c>
      <c r="Q742" s="9" t="s">
        <v>52</v>
      </c>
      <c r="R742" s="9" t="s">
        <v>53</v>
      </c>
    </row>
    <row r="743" spans="1:18" s="6" customFormat="1" x14ac:dyDescent="0.25">
      <c r="A743" s="1" t="s">
        <v>3711</v>
      </c>
      <c r="B743" s="8">
        <v>718</v>
      </c>
      <c r="C743" s="17">
        <v>-1.3400685239055901</v>
      </c>
      <c r="D743" s="17">
        <v>-1.3400685239055901</v>
      </c>
      <c r="E743" s="17">
        <v>2.6216474005779702</v>
      </c>
      <c r="F743" s="17">
        <v>2.7386266950443998</v>
      </c>
      <c r="G743" s="17">
        <v>-1.3400685239055901</v>
      </c>
      <c r="H743" s="17">
        <v>-1.3400685239055901</v>
      </c>
      <c r="I743" s="8">
        <v>2352</v>
      </c>
      <c r="J743" s="9" t="s">
        <v>3712</v>
      </c>
      <c r="K743" s="9" t="s">
        <v>2408</v>
      </c>
      <c r="L743" s="9" t="s">
        <v>133</v>
      </c>
      <c r="M743" s="9" t="s">
        <v>3713</v>
      </c>
      <c r="N743" s="9" t="s">
        <v>1</v>
      </c>
      <c r="O743" s="9" t="s">
        <v>3714</v>
      </c>
      <c r="P743" s="9" t="s">
        <v>3715</v>
      </c>
      <c r="Q743" s="9" t="s">
        <v>43</v>
      </c>
      <c r="R743" s="9" t="s">
        <v>44</v>
      </c>
    </row>
    <row r="744" spans="1:18" s="6" customFormat="1" x14ac:dyDescent="0.25">
      <c r="A744" s="1" t="s">
        <v>3716</v>
      </c>
      <c r="B744" s="8">
        <v>719</v>
      </c>
      <c r="C744" s="17">
        <v>-1.4106578347909999</v>
      </c>
      <c r="D744" s="17">
        <v>-1.4106578347909999</v>
      </c>
      <c r="E744" s="17">
        <v>2.52734560166776</v>
      </c>
      <c r="F744" s="17">
        <v>3.1152857374962499</v>
      </c>
      <c r="G744" s="17">
        <v>-1.4106578347909999</v>
      </c>
      <c r="H744" s="17">
        <v>-1.4106578347909999</v>
      </c>
      <c r="I744" s="8">
        <v>1057</v>
      </c>
      <c r="J744" s="9" t="s">
        <v>570</v>
      </c>
      <c r="K744" s="9" t="s">
        <v>972</v>
      </c>
      <c r="L744" s="9" t="s">
        <v>3717</v>
      </c>
      <c r="M744" s="9" t="s">
        <v>58</v>
      </c>
      <c r="N744" s="9" t="s">
        <v>59</v>
      </c>
      <c r="O744" s="9" t="s">
        <v>60</v>
      </c>
      <c r="P744" s="9" t="s">
        <v>225</v>
      </c>
      <c r="Q744" s="9" t="s">
        <v>151</v>
      </c>
      <c r="R744" s="9" t="s">
        <v>152</v>
      </c>
    </row>
    <row r="745" spans="1:18" s="6" customFormat="1" x14ac:dyDescent="0.25">
      <c r="A745" s="1" t="s">
        <v>3718</v>
      </c>
      <c r="B745" s="8">
        <v>720</v>
      </c>
      <c r="C745" s="17">
        <v>-1.1650725198204099</v>
      </c>
      <c r="D745" s="17">
        <v>-1.1650725198204099</v>
      </c>
      <c r="E745" s="17">
        <v>1.1743499545262299</v>
      </c>
      <c r="F745" s="17">
        <v>1.5752074628524799</v>
      </c>
      <c r="G745" s="17">
        <v>-1.1650725198204099</v>
      </c>
      <c r="H745" s="17">
        <v>0.74566014208250797</v>
      </c>
      <c r="I745" s="8">
        <v>3111</v>
      </c>
      <c r="J745" s="9" t="s">
        <v>3719</v>
      </c>
      <c r="K745" s="9" t="s">
        <v>3720</v>
      </c>
      <c r="L745" s="9" t="s">
        <v>133</v>
      </c>
      <c r="M745" s="9" t="s">
        <v>3721</v>
      </c>
      <c r="N745" s="9" t="s">
        <v>3722</v>
      </c>
      <c r="O745" s="9" t="s">
        <v>1510</v>
      </c>
      <c r="P745" s="9" t="s">
        <v>3723</v>
      </c>
      <c r="Q745" s="9" t="s">
        <v>52</v>
      </c>
      <c r="R745" s="9" t="s">
        <v>53</v>
      </c>
    </row>
    <row r="746" spans="1:18" s="6" customFormat="1" x14ac:dyDescent="0.25">
      <c r="A746" s="1" t="s">
        <v>3724</v>
      </c>
      <c r="B746" s="13">
        <v>721</v>
      </c>
      <c r="C746" s="17">
        <v>-1.3853886149166399</v>
      </c>
      <c r="D746" s="17">
        <v>-1.3853886149166399</v>
      </c>
      <c r="E746" s="17">
        <v>1.8912569279789799</v>
      </c>
      <c r="F746" s="17">
        <v>2.5833472877629502</v>
      </c>
      <c r="G746" s="17">
        <v>-1.3853886149166399</v>
      </c>
      <c r="H746" s="17">
        <v>-0.318438370992013</v>
      </c>
      <c r="I746" s="13">
        <v>1174</v>
      </c>
      <c r="J746" s="9" t="s">
        <v>3725</v>
      </c>
      <c r="K746" s="9" t="s">
        <v>1829</v>
      </c>
      <c r="L746" s="9" t="s">
        <v>3726</v>
      </c>
      <c r="M746" s="9" t="s">
        <v>1</v>
      </c>
      <c r="N746" s="9" t="s">
        <v>3727</v>
      </c>
      <c r="O746" s="9" t="s">
        <v>632</v>
      </c>
      <c r="P746" s="9" t="s">
        <v>3728</v>
      </c>
      <c r="Q746" s="9" t="s">
        <v>52</v>
      </c>
      <c r="R746" s="9" t="s">
        <v>53</v>
      </c>
    </row>
    <row r="747" spans="1:18" s="6" customFormat="1" x14ac:dyDescent="0.25">
      <c r="A747" s="1" t="s">
        <v>3729</v>
      </c>
      <c r="B747" s="8">
        <v>722</v>
      </c>
      <c r="C747" s="17">
        <v>-4.0696167925746298</v>
      </c>
      <c r="D747" s="17">
        <v>-4.0696167925746298</v>
      </c>
      <c r="E747" s="17">
        <v>2.9828643135356701</v>
      </c>
      <c r="F747" s="17">
        <v>2.9616570858750499</v>
      </c>
      <c r="G747" s="17">
        <v>1.1129166090725899</v>
      </c>
      <c r="H747" s="17">
        <v>1.0817955766659499</v>
      </c>
      <c r="I747" s="8">
        <v>715</v>
      </c>
      <c r="J747" s="9" t="s">
        <v>3344</v>
      </c>
      <c r="K747" s="9" t="s">
        <v>3730</v>
      </c>
      <c r="L747" s="9" t="s">
        <v>3731</v>
      </c>
      <c r="M747" s="9" t="s">
        <v>3347</v>
      </c>
      <c r="N747" s="9" t="s">
        <v>3348</v>
      </c>
      <c r="O747" s="9" t="s">
        <v>3349</v>
      </c>
      <c r="P747" s="9" t="s">
        <v>3350</v>
      </c>
      <c r="Q747" s="9" t="s">
        <v>33</v>
      </c>
      <c r="R747" s="9" t="s">
        <v>34</v>
      </c>
    </row>
    <row r="748" spans="1:18" s="6" customFormat="1" x14ac:dyDescent="0.25">
      <c r="A748" s="1" t="s">
        <v>3732</v>
      </c>
      <c r="B748" s="13">
        <v>723</v>
      </c>
      <c r="C748" s="17">
        <v>-2.2141703632871099</v>
      </c>
      <c r="D748" s="17">
        <v>-2.2141703632871099</v>
      </c>
      <c r="E748" s="17">
        <v>2.3964115952054201</v>
      </c>
      <c r="F748" s="17">
        <v>2.8829768762379602</v>
      </c>
      <c r="G748" s="17">
        <v>-1.0308426572423099</v>
      </c>
      <c r="H748" s="17">
        <v>0.179794912373135</v>
      </c>
      <c r="I748" s="13">
        <v>602</v>
      </c>
      <c r="J748" s="9" t="s">
        <v>3733</v>
      </c>
      <c r="K748" s="9" t="s">
        <v>3734</v>
      </c>
      <c r="L748" s="9" t="s">
        <v>3735</v>
      </c>
      <c r="M748" s="9" t="s">
        <v>3736</v>
      </c>
      <c r="N748" s="9" t="s">
        <v>208</v>
      </c>
      <c r="O748" s="9" t="s">
        <v>1</v>
      </c>
      <c r="P748" s="9" t="s">
        <v>1</v>
      </c>
      <c r="Q748" s="9" t="s">
        <v>33</v>
      </c>
      <c r="R748" s="9" t="s">
        <v>34</v>
      </c>
    </row>
    <row r="749" spans="1:18" s="6" customFormat="1" x14ac:dyDescent="0.25">
      <c r="A749" s="1" t="s">
        <v>3737</v>
      </c>
      <c r="B749" s="8">
        <v>724</v>
      </c>
      <c r="C749" s="17">
        <v>-1.8068444813518401</v>
      </c>
      <c r="D749" s="17">
        <v>-1.8068444813518401</v>
      </c>
      <c r="E749" s="17">
        <v>0.68321214311247203</v>
      </c>
      <c r="F749" s="17">
        <v>0.945690044465334</v>
      </c>
      <c r="G749" s="17">
        <v>0.65363598868817196</v>
      </c>
      <c r="H749" s="17">
        <v>1.3311507864376999</v>
      </c>
      <c r="I749" s="8">
        <v>2811</v>
      </c>
      <c r="J749" s="9" t="s">
        <v>391</v>
      </c>
      <c r="K749" s="9" t="s">
        <v>3738</v>
      </c>
      <c r="L749" s="9" t="s">
        <v>133</v>
      </c>
      <c r="M749" s="9" t="s">
        <v>393</v>
      </c>
      <c r="N749" s="9" t="s">
        <v>1</v>
      </c>
      <c r="O749" s="9" t="s">
        <v>394</v>
      </c>
      <c r="P749" s="9" t="s">
        <v>395</v>
      </c>
      <c r="Q749" s="9" t="s">
        <v>33</v>
      </c>
      <c r="R749" s="9" t="s">
        <v>34</v>
      </c>
    </row>
    <row r="750" spans="1:18" s="6" customFormat="1" x14ac:dyDescent="0.25">
      <c r="A750" s="1" t="s">
        <v>3739</v>
      </c>
      <c r="B750" s="8">
        <v>725</v>
      </c>
      <c r="C750" s="17">
        <v>-0.84304039453642399</v>
      </c>
      <c r="D750" s="17">
        <v>-0.84304039453642399</v>
      </c>
      <c r="E750" s="17">
        <v>2.0085587486987202</v>
      </c>
      <c r="F750" s="17">
        <v>1.36360282944697</v>
      </c>
      <c r="G750" s="17">
        <v>-0.84304039453642399</v>
      </c>
      <c r="H750" s="17">
        <v>-0.84304039453642399</v>
      </c>
      <c r="I750" s="8">
        <v>1883</v>
      </c>
      <c r="J750" s="9" t="s">
        <v>3740</v>
      </c>
      <c r="K750" s="9" t="s">
        <v>3741</v>
      </c>
      <c r="L750" s="9" t="s">
        <v>3420</v>
      </c>
      <c r="M750" s="9" t="s">
        <v>3742</v>
      </c>
      <c r="N750" s="9" t="s">
        <v>2073</v>
      </c>
      <c r="O750" s="9" t="s">
        <v>3743</v>
      </c>
      <c r="P750" s="9" t="s">
        <v>3058</v>
      </c>
      <c r="Q750" s="9" t="s">
        <v>33</v>
      </c>
      <c r="R750" s="9" t="s">
        <v>34</v>
      </c>
    </row>
    <row r="751" spans="1:18" s="6" customFormat="1" x14ac:dyDescent="0.25">
      <c r="A751" s="1" t="s">
        <v>3744</v>
      </c>
      <c r="B751" s="8">
        <v>726</v>
      </c>
      <c r="C751" s="17">
        <v>-2.19512684403721</v>
      </c>
      <c r="D751" s="17">
        <v>-2.19512684403721</v>
      </c>
      <c r="E751" s="17">
        <v>2.8300348707781802</v>
      </c>
      <c r="F751" s="17">
        <v>3.2581602543021901</v>
      </c>
      <c r="G751" s="17">
        <v>-1.3592027697828299</v>
      </c>
      <c r="H751" s="17">
        <v>-0.33873866722311902</v>
      </c>
      <c r="I751" s="8">
        <v>761</v>
      </c>
      <c r="J751" s="9" t="s">
        <v>3745</v>
      </c>
      <c r="K751" s="9" t="s">
        <v>1401</v>
      </c>
      <c r="L751" s="9" t="s">
        <v>3746</v>
      </c>
      <c r="M751" s="9" t="s">
        <v>1</v>
      </c>
      <c r="N751" s="9" t="s">
        <v>1</v>
      </c>
      <c r="O751" s="9" t="s">
        <v>1</v>
      </c>
      <c r="P751" s="9" t="s">
        <v>2026</v>
      </c>
      <c r="Q751" s="9" t="s">
        <v>3747</v>
      </c>
      <c r="R751" s="9" t="s">
        <v>3748</v>
      </c>
    </row>
    <row r="752" spans="1:18" s="6" customFormat="1" x14ac:dyDescent="0.25">
      <c r="A752" s="1" t="s">
        <v>3749</v>
      </c>
      <c r="B752" s="8">
        <v>727</v>
      </c>
      <c r="C752" s="17">
        <v>-1.6314748831315</v>
      </c>
      <c r="D752" s="17">
        <v>-1.6314748831315</v>
      </c>
      <c r="E752" s="17">
        <v>1.8054864547020999</v>
      </c>
      <c r="F752" s="17">
        <v>1.13321096939063</v>
      </c>
      <c r="G752" s="17">
        <v>-1.00200168634455</v>
      </c>
      <c r="H752" s="17">
        <v>1.3262540285148201</v>
      </c>
      <c r="I752" s="8">
        <v>1714</v>
      </c>
      <c r="J752" s="9" t="s">
        <v>3750</v>
      </c>
      <c r="K752" s="9" t="s">
        <v>3751</v>
      </c>
      <c r="L752" s="9" t="s">
        <v>133</v>
      </c>
      <c r="M752" s="9" t="s">
        <v>3752</v>
      </c>
      <c r="N752" s="9" t="s">
        <v>358</v>
      </c>
      <c r="O752" s="9" t="s">
        <v>31</v>
      </c>
      <c r="P752" s="9" t="s">
        <v>3753</v>
      </c>
      <c r="Q752" s="9" t="s">
        <v>43</v>
      </c>
      <c r="R752" s="9" t="s">
        <v>44</v>
      </c>
    </row>
    <row r="753" spans="1:18" s="6" customFormat="1" x14ac:dyDescent="0.25">
      <c r="A753" s="1" t="s">
        <v>3754</v>
      </c>
      <c r="B753" s="8">
        <v>728</v>
      </c>
      <c r="C753" s="17">
        <v>-3.00088281734158</v>
      </c>
      <c r="D753" s="17">
        <v>-3.00088281734158</v>
      </c>
      <c r="E753" s="17">
        <v>1.8136163367287701</v>
      </c>
      <c r="F753" s="17">
        <v>1.53647537998079</v>
      </c>
      <c r="G753" s="17">
        <v>1.3806082218431099</v>
      </c>
      <c r="H753" s="17">
        <v>1.27106569613049</v>
      </c>
      <c r="I753" s="8">
        <v>2370</v>
      </c>
      <c r="J753" s="9" t="s">
        <v>174</v>
      </c>
      <c r="K753" s="9" t="s">
        <v>3755</v>
      </c>
      <c r="L753" s="9" t="s">
        <v>133</v>
      </c>
      <c r="M753" s="9" t="s">
        <v>176</v>
      </c>
      <c r="N753" s="9" t="s">
        <v>177</v>
      </c>
      <c r="O753" s="9" t="s">
        <v>178</v>
      </c>
      <c r="P753" s="9" t="s">
        <v>3756</v>
      </c>
      <c r="Q753" s="9" t="s">
        <v>52</v>
      </c>
      <c r="R753" s="9" t="s">
        <v>53</v>
      </c>
    </row>
    <row r="754" spans="1:18" s="6" customFormat="1" x14ac:dyDescent="0.25">
      <c r="A754" s="1" t="s">
        <v>3757</v>
      </c>
      <c r="B754" s="8">
        <v>729</v>
      </c>
      <c r="C754" s="17">
        <v>-1.1200614293547799</v>
      </c>
      <c r="D754" s="17">
        <v>-1.1200614293547799</v>
      </c>
      <c r="E754" s="17">
        <v>2.31209625795577</v>
      </c>
      <c r="F754" s="17">
        <v>2.1681494594633599</v>
      </c>
      <c r="G754" s="17">
        <v>-1.1200614293547799</v>
      </c>
      <c r="H754" s="17">
        <v>-1.1200614293547799</v>
      </c>
      <c r="I754" s="8">
        <v>1069</v>
      </c>
      <c r="J754" s="9" t="s">
        <v>3758</v>
      </c>
      <c r="K754" s="9" t="s">
        <v>3005</v>
      </c>
      <c r="L754" s="9" t="s">
        <v>3759</v>
      </c>
      <c r="M754" s="9" t="s">
        <v>3760</v>
      </c>
      <c r="N754" s="9" t="s">
        <v>689</v>
      </c>
      <c r="O754" s="9" t="s">
        <v>3761</v>
      </c>
      <c r="P754" s="9" t="s">
        <v>1</v>
      </c>
      <c r="Q754" s="9" t="s">
        <v>52</v>
      </c>
      <c r="R754" s="9" t="s">
        <v>53</v>
      </c>
    </row>
    <row r="755" spans="1:18" s="6" customFormat="1" x14ac:dyDescent="0.25">
      <c r="A755" s="1" t="s">
        <v>3762</v>
      </c>
      <c r="B755" s="8">
        <v>730</v>
      </c>
      <c r="C755" s="17">
        <v>-1.0911897438363001</v>
      </c>
      <c r="D755" s="17">
        <v>-1.0911897438363001</v>
      </c>
      <c r="E755" s="17">
        <v>1.86319270874048</v>
      </c>
      <c r="F755" s="17">
        <v>2.50156626660472</v>
      </c>
      <c r="G755" s="17">
        <v>-1.0911897438363001</v>
      </c>
      <c r="H755" s="17">
        <v>-1.0911897438363001</v>
      </c>
      <c r="I755" s="8">
        <v>1965</v>
      </c>
      <c r="J755" s="9" t="s">
        <v>3763</v>
      </c>
      <c r="K755" s="9" t="s">
        <v>3410</v>
      </c>
      <c r="L755" s="9" t="s">
        <v>3764</v>
      </c>
      <c r="M755" s="9" t="s">
        <v>344</v>
      </c>
      <c r="N755" s="9" t="s">
        <v>208</v>
      </c>
      <c r="O755" s="9" t="s">
        <v>1719</v>
      </c>
      <c r="P755" s="9" t="s">
        <v>1720</v>
      </c>
      <c r="Q755" s="9" t="s">
        <v>52</v>
      </c>
      <c r="R755" s="9" t="s">
        <v>53</v>
      </c>
    </row>
    <row r="756" spans="1:18" s="6" customFormat="1" x14ac:dyDescent="0.25">
      <c r="A756" s="1" t="s">
        <v>3765</v>
      </c>
      <c r="B756" s="8">
        <v>731</v>
      </c>
      <c r="C756" s="17">
        <v>-2.75770708445202</v>
      </c>
      <c r="D756" s="17">
        <v>-2.75770708445202</v>
      </c>
      <c r="E756" s="17">
        <v>1.68768856608647</v>
      </c>
      <c r="F756" s="17">
        <v>3.0009958382396702</v>
      </c>
      <c r="G756" s="17">
        <v>-0.28651962406503101</v>
      </c>
      <c r="H756" s="17">
        <v>1.11324938864292</v>
      </c>
      <c r="I756" s="8">
        <v>586</v>
      </c>
      <c r="J756" s="9" t="s">
        <v>1246</v>
      </c>
      <c r="K756" s="9" t="s">
        <v>1401</v>
      </c>
      <c r="L756" s="9" t="s">
        <v>3766</v>
      </c>
      <c r="M756" s="9" t="s">
        <v>544</v>
      </c>
      <c r="N756" s="9" t="s">
        <v>1248</v>
      </c>
      <c r="O756" s="9" t="s">
        <v>1</v>
      </c>
      <c r="P756" s="9" t="s">
        <v>1249</v>
      </c>
      <c r="Q756" s="9" t="s">
        <v>907</v>
      </c>
      <c r="R756" s="9" t="s">
        <v>908</v>
      </c>
    </row>
    <row r="757" spans="1:18" s="6" customFormat="1" x14ac:dyDescent="0.25">
      <c r="A757" s="1" t="s">
        <v>3767</v>
      </c>
      <c r="B757" s="13">
        <v>732</v>
      </c>
      <c r="C757" s="17">
        <v>-2.1896499072769902</v>
      </c>
      <c r="D757" s="17">
        <v>-2.1896499072769902</v>
      </c>
      <c r="E757" s="17">
        <v>1.10313184195085</v>
      </c>
      <c r="F757" s="17">
        <v>1.3975950541206601</v>
      </c>
      <c r="G757" s="17">
        <v>1.08490995469234</v>
      </c>
      <c r="H757" s="17">
        <v>0.79366296379012902</v>
      </c>
      <c r="I757" s="13">
        <v>952</v>
      </c>
      <c r="J757" s="9" t="s">
        <v>3768</v>
      </c>
      <c r="K757" s="9" t="s">
        <v>813</v>
      </c>
      <c r="L757" s="9" t="s">
        <v>1946</v>
      </c>
      <c r="M757" s="9" t="s">
        <v>1584</v>
      </c>
      <c r="N757" s="9" t="s">
        <v>40</v>
      </c>
      <c r="O757" s="9" t="s">
        <v>3769</v>
      </c>
      <c r="P757" s="9" t="s">
        <v>1586</v>
      </c>
      <c r="Q757" s="9" t="s">
        <v>43</v>
      </c>
      <c r="R757" s="9" t="s">
        <v>44</v>
      </c>
    </row>
    <row r="758" spans="1:18" s="6" customFormat="1" x14ac:dyDescent="0.25">
      <c r="A758" s="1" t="s">
        <v>3770</v>
      </c>
      <c r="B758" s="8">
        <v>733</v>
      </c>
      <c r="C758" s="17">
        <v>-3.6435407332048499</v>
      </c>
      <c r="D758" s="17">
        <v>-3.6435407332048499</v>
      </c>
      <c r="E758" s="17">
        <v>3.17427435929668</v>
      </c>
      <c r="F758" s="17">
        <v>2.97269932241363</v>
      </c>
      <c r="G758" s="17">
        <v>0.158962707378833</v>
      </c>
      <c r="H758" s="17">
        <v>0.98114507732055101</v>
      </c>
      <c r="I758" s="8">
        <v>656</v>
      </c>
      <c r="J758" s="9" t="s">
        <v>1543</v>
      </c>
      <c r="K758" s="9" t="s">
        <v>972</v>
      </c>
      <c r="L758" s="9" t="s">
        <v>630</v>
      </c>
      <c r="M758" s="9" t="s">
        <v>1545</v>
      </c>
      <c r="N758" s="9" t="s">
        <v>3771</v>
      </c>
      <c r="O758" s="9" t="s">
        <v>3772</v>
      </c>
      <c r="P758" s="9" t="s">
        <v>1</v>
      </c>
      <c r="Q758" s="9" t="s">
        <v>43</v>
      </c>
      <c r="R758" s="9" t="s">
        <v>44</v>
      </c>
    </row>
    <row r="759" spans="1:18" s="6" customFormat="1" x14ac:dyDescent="0.25">
      <c r="A759" s="1" t="s">
        <v>3773</v>
      </c>
      <c r="B759" s="13">
        <v>734</v>
      </c>
      <c r="C759" s="17">
        <v>-0.78423870460273903</v>
      </c>
      <c r="D759" s="17">
        <v>-0.78423870460273903</v>
      </c>
      <c r="E759" s="17">
        <v>2.5454589844305402</v>
      </c>
      <c r="F759" s="17">
        <v>0.59149583398041605</v>
      </c>
      <c r="G759" s="17">
        <v>-0.78423870460273903</v>
      </c>
      <c r="H759" s="17">
        <v>-0.78423870460273903</v>
      </c>
      <c r="I759" s="13">
        <v>2233</v>
      </c>
      <c r="J759" s="9" t="s">
        <v>3774</v>
      </c>
      <c r="K759" s="9" t="s">
        <v>2486</v>
      </c>
      <c r="L759" s="9" t="s">
        <v>3775</v>
      </c>
      <c r="M759" s="9" t="s">
        <v>3776</v>
      </c>
      <c r="N759" s="9" t="s">
        <v>558</v>
      </c>
      <c r="O759" s="9" t="s">
        <v>3777</v>
      </c>
      <c r="P759" s="9" t="s">
        <v>3778</v>
      </c>
      <c r="Q759" s="9" t="s">
        <v>52</v>
      </c>
      <c r="R759" s="9" t="s">
        <v>53</v>
      </c>
    </row>
    <row r="760" spans="1:18" s="6" customFormat="1" x14ac:dyDescent="0.25">
      <c r="A760" s="1" t="s">
        <v>3779</v>
      </c>
      <c r="B760" s="13">
        <v>735</v>
      </c>
      <c r="C760" s="17">
        <v>-1.9848546968582099</v>
      </c>
      <c r="D760" s="17">
        <v>-1.9848546968582099</v>
      </c>
      <c r="E760" s="17">
        <v>2.1128403668773101</v>
      </c>
      <c r="F760" s="17">
        <v>0.99882299783985395</v>
      </c>
      <c r="G760" s="17">
        <v>0.16212630036501699</v>
      </c>
      <c r="H760" s="17">
        <v>0.695919728634248</v>
      </c>
      <c r="I760" s="13">
        <v>1206</v>
      </c>
      <c r="J760" s="9" t="s">
        <v>2240</v>
      </c>
      <c r="K760" s="9" t="s">
        <v>1322</v>
      </c>
      <c r="L760" s="9" t="s">
        <v>3780</v>
      </c>
      <c r="M760" s="9" t="s">
        <v>207</v>
      </c>
      <c r="N760" s="9" t="s">
        <v>2243</v>
      </c>
      <c r="O760" s="9" t="s">
        <v>3034</v>
      </c>
      <c r="P760" s="9" t="s">
        <v>2244</v>
      </c>
      <c r="Q760" s="9" t="s">
        <v>52</v>
      </c>
      <c r="R760" s="9" t="s">
        <v>53</v>
      </c>
    </row>
    <row r="761" spans="1:18" s="6" customFormat="1" x14ac:dyDescent="0.25">
      <c r="A761" s="1" t="s">
        <v>3781</v>
      </c>
      <c r="B761" s="8">
        <v>736</v>
      </c>
      <c r="C761" s="17">
        <v>-1.1490716484399</v>
      </c>
      <c r="D761" s="17">
        <v>-1.1490716484399</v>
      </c>
      <c r="E761" s="17">
        <v>0.86599767327775101</v>
      </c>
      <c r="F761" s="17">
        <v>1.26749790056253</v>
      </c>
      <c r="G761" s="17">
        <v>-0.338422900657251</v>
      </c>
      <c r="H761" s="17">
        <v>0.50307062369676703</v>
      </c>
      <c r="I761" s="8">
        <v>2513</v>
      </c>
      <c r="J761" s="9" t="s">
        <v>3782</v>
      </c>
      <c r="K761" s="9" t="s">
        <v>3783</v>
      </c>
      <c r="L761" s="9" t="s">
        <v>133</v>
      </c>
      <c r="M761" s="9" t="s">
        <v>3428</v>
      </c>
      <c r="N761" s="9" t="s">
        <v>3784</v>
      </c>
      <c r="O761" s="9" t="s">
        <v>3430</v>
      </c>
      <c r="P761" s="9" t="s">
        <v>3785</v>
      </c>
      <c r="Q761" s="9" t="s">
        <v>52</v>
      </c>
      <c r="R761" s="9" t="s">
        <v>53</v>
      </c>
    </row>
    <row r="762" spans="1:18" s="6" customFormat="1" x14ac:dyDescent="0.25">
      <c r="A762" s="1" t="s">
        <v>3786</v>
      </c>
      <c r="B762" s="13">
        <v>737</v>
      </c>
      <c r="C762" s="17">
        <v>-1.0253114614701999</v>
      </c>
      <c r="D762" s="17">
        <v>-1.0253114614701999</v>
      </c>
      <c r="E762" s="17">
        <v>1.9337167574734899</v>
      </c>
      <c r="F762" s="17">
        <v>1.4608880310979</v>
      </c>
      <c r="G762" s="17">
        <v>-1.0253114614701999</v>
      </c>
      <c r="H762" s="17">
        <v>-0.31867040416079201</v>
      </c>
      <c r="I762" s="13">
        <v>1975</v>
      </c>
      <c r="J762" s="9" t="s">
        <v>3787</v>
      </c>
      <c r="K762" s="9" t="s">
        <v>3788</v>
      </c>
      <c r="L762" s="9" t="s">
        <v>3789</v>
      </c>
      <c r="M762" s="9" t="s">
        <v>3790</v>
      </c>
      <c r="N762" s="9" t="s">
        <v>1008</v>
      </c>
      <c r="O762" s="9" t="s">
        <v>3777</v>
      </c>
      <c r="P762" s="9" t="s">
        <v>3791</v>
      </c>
      <c r="Q762" s="9" t="s">
        <v>52</v>
      </c>
      <c r="R762" s="9" t="s">
        <v>53</v>
      </c>
    </row>
    <row r="763" spans="1:18" s="6" customFormat="1" x14ac:dyDescent="0.25">
      <c r="A763" s="1" t="s">
        <v>3792</v>
      </c>
      <c r="B763" s="8">
        <v>738</v>
      </c>
      <c r="C763" s="17">
        <v>-1.5058794402790801</v>
      </c>
      <c r="D763" s="17">
        <v>-1.5058794402790801</v>
      </c>
      <c r="E763" s="17">
        <v>2.12429301900199</v>
      </c>
      <c r="F763" s="17">
        <v>2.0964111445820599</v>
      </c>
      <c r="G763" s="17">
        <v>0.29693415725320399</v>
      </c>
      <c r="H763" s="17">
        <v>-1.5058794402790801</v>
      </c>
      <c r="I763" s="8">
        <v>1169</v>
      </c>
      <c r="J763" s="9" t="s">
        <v>3793</v>
      </c>
      <c r="K763" s="9" t="s">
        <v>1136</v>
      </c>
      <c r="L763" s="9" t="s">
        <v>3794</v>
      </c>
      <c r="M763" s="9" t="s">
        <v>1383</v>
      </c>
      <c r="N763" s="9" t="s">
        <v>1</v>
      </c>
      <c r="O763" s="9" t="s">
        <v>1385</v>
      </c>
      <c r="P763" s="9" t="s">
        <v>1</v>
      </c>
      <c r="Q763" s="9" t="s">
        <v>3795</v>
      </c>
      <c r="R763" s="9" t="s">
        <v>3796</v>
      </c>
    </row>
    <row r="764" spans="1:18" s="6" customFormat="1" x14ac:dyDescent="0.25">
      <c r="A764" s="1" t="s">
        <v>3797</v>
      </c>
      <c r="B764" s="8">
        <v>739</v>
      </c>
      <c r="C764" s="17">
        <v>-1.9030145888568499</v>
      </c>
      <c r="D764" s="17">
        <v>-1.9030145888568499</v>
      </c>
      <c r="E764" s="17">
        <v>1.9061940354142399</v>
      </c>
      <c r="F764" s="17">
        <v>1.06802307097344</v>
      </c>
      <c r="G764" s="17">
        <v>0.36661706208359002</v>
      </c>
      <c r="H764" s="17">
        <v>0.46519500924242402</v>
      </c>
      <c r="I764" s="8">
        <v>1551</v>
      </c>
      <c r="J764" s="9" t="s">
        <v>3798</v>
      </c>
      <c r="K764" s="9" t="s">
        <v>3799</v>
      </c>
      <c r="L764" s="9" t="s">
        <v>3800</v>
      </c>
      <c r="M764" s="9" t="s">
        <v>1324</v>
      </c>
      <c r="N764" s="9" t="s">
        <v>135</v>
      </c>
      <c r="O764" s="9" t="s">
        <v>3801</v>
      </c>
      <c r="P764" s="9" t="s">
        <v>3802</v>
      </c>
      <c r="Q764" s="9" t="s">
        <v>43</v>
      </c>
      <c r="R764" s="9" t="s">
        <v>44</v>
      </c>
    </row>
    <row r="765" spans="1:18" s="6" customFormat="1" x14ac:dyDescent="0.25">
      <c r="A765" s="1" t="s">
        <v>3803</v>
      </c>
      <c r="B765" s="13">
        <v>740</v>
      </c>
      <c r="C765" s="17">
        <v>-2.69984542162728</v>
      </c>
      <c r="D765" s="17">
        <v>-2.69984542162728</v>
      </c>
      <c r="E765" s="17">
        <v>2.9943104567329399</v>
      </c>
      <c r="F765" s="17">
        <v>2.8061407533107801</v>
      </c>
      <c r="G765" s="17">
        <v>-0.92711517386010101</v>
      </c>
      <c r="H765" s="17">
        <v>0.52635480707094195</v>
      </c>
      <c r="I765" s="13">
        <v>711</v>
      </c>
      <c r="J765" s="9" t="s">
        <v>3804</v>
      </c>
      <c r="K765" s="9" t="s">
        <v>1809</v>
      </c>
      <c r="L765" s="9" t="s">
        <v>3805</v>
      </c>
      <c r="M765" s="9" t="s">
        <v>1470</v>
      </c>
      <c r="N765" s="9" t="s">
        <v>1471</v>
      </c>
      <c r="O765" s="9" t="s">
        <v>1472</v>
      </c>
      <c r="P765" s="9" t="s">
        <v>1473</v>
      </c>
      <c r="Q765" s="9" t="s">
        <v>52</v>
      </c>
      <c r="R765" s="9" t="s">
        <v>53</v>
      </c>
    </row>
    <row r="766" spans="1:18" s="6" customFormat="1" x14ac:dyDescent="0.25">
      <c r="A766" s="1" t="s">
        <v>3806</v>
      </c>
      <c r="B766" s="8">
        <v>741</v>
      </c>
      <c r="C766" s="17">
        <v>-3.05315556845192</v>
      </c>
      <c r="D766" s="17">
        <v>-3.05315556845192</v>
      </c>
      <c r="E766" s="17">
        <v>4.7091666681883302</v>
      </c>
      <c r="F766" s="17">
        <v>4.3910890825467703</v>
      </c>
      <c r="G766" s="17">
        <v>-3.05315556845192</v>
      </c>
      <c r="H766" s="17">
        <v>5.9210954620645399E-2</v>
      </c>
      <c r="I766" s="8">
        <v>260</v>
      </c>
      <c r="J766" s="9" t="s">
        <v>3807</v>
      </c>
      <c r="K766" s="9" t="s">
        <v>3048</v>
      </c>
      <c r="L766" s="9" t="s">
        <v>3808</v>
      </c>
      <c r="M766" s="9" t="s">
        <v>1</v>
      </c>
      <c r="N766" s="9" t="s">
        <v>1</v>
      </c>
      <c r="O766" s="9" t="s">
        <v>1</v>
      </c>
      <c r="P766" s="9" t="s">
        <v>1</v>
      </c>
      <c r="Q766" s="9" t="s">
        <v>3809</v>
      </c>
      <c r="R766" s="9" t="s">
        <v>3810</v>
      </c>
    </row>
    <row r="767" spans="1:18" s="6" customFormat="1" x14ac:dyDescent="0.25">
      <c r="A767" s="1" t="s">
        <v>3811</v>
      </c>
      <c r="B767" s="8">
        <v>742</v>
      </c>
      <c r="C767" s="17">
        <v>-1.47872262670301</v>
      </c>
      <c r="D767" s="17">
        <v>-1.47872262670301</v>
      </c>
      <c r="E767" s="17">
        <v>1.93216115049257</v>
      </c>
      <c r="F767" s="17">
        <v>1.2688796035719401</v>
      </c>
      <c r="G767" s="17">
        <v>-0.27583479323286397</v>
      </c>
      <c r="H767" s="17">
        <v>3.2239292574371498E-2</v>
      </c>
      <c r="I767" s="8">
        <v>1210</v>
      </c>
      <c r="J767" s="9" t="s">
        <v>3812</v>
      </c>
      <c r="K767" s="9" t="s">
        <v>3813</v>
      </c>
      <c r="L767" s="9" t="s">
        <v>2354</v>
      </c>
      <c r="M767" s="9" t="s">
        <v>1324</v>
      </c>
      <c r="N767" s="9" t="s">
        <v>3814</v>
      </c>
      <c r="O767" s="9" t="s">
        <v>3815</v>
      </c>
      <c r="P767" s="9" t="s">
        <v>756</v>
      </c>
      <c r="Q767" s="9" t="s">
        <v>43</v>
      </c>
      <c r="R767" s="9" t="s">
        <v>44</v>
      </c>
    </row>
    <row r="768" spans="1:18" s="6" customFormat="1" x14ac:dyDescent="0.25">
      <c r="A768" s="1" t="s">
        <v>3816</v>
      </c>
      <c r="B768" s="13">
        <v>743</v>
      </c>
      <c r="C768" s="17">
        <v>-2.4451890270916201</v>
      </c>
      <c r="D768" s="17">
        <v>-2.4451890270916201</v>
      </c>
      <c r="E768" s="17">
        <v>2.47586639413072</v>
      </c>
      <c r="F768" s="17">
        <v>2.1726383783112402</v>
      </c>
      <c r="G768" s="17">
        <v>-0.13892678736376499</v>
      </c>
      <c r="H768" s="17">
        <v>0.38080006910504</v>
      </c>
      <c r="I768" s="13">
        <v>862</v>
      </c>
      <c r="J768" s="9" t="s">
        <v>2305</v>
      </c>
      <c r="K768" s="9" t="s">
        <v>3817</v>
      </c>
      <c r="L768" s="9" t="s">
        <v>3818</v>
      </c>
      <c r="M768" s="9" t="s">
        <v>344</v>
      </c>
      <c r="N768" s="9" t="s">
        <v>16</v>
      </c>
      <c r="O768" s="9" t="s">
        <v>1648</v>
      </c>
      <c r="P768" s="9" t="s">
        <v>291</v>
      </c>
      <c r="Q768" s="9" t="s">
        <v>52</v>
      </c>
      <c r="R768" s="9" t="s">
        <v>53</v>
      </c>
    </row>
    <row r="769" spans="1:18" s="6" customFormat="1" x14ac:dyDescent="0.25">
      <c r="A769" s="1" t="s">
        <v>3819</v>
      </c>
      <c r="B769" s="8">
        <v>744</v>
      </c>
      <c r="C769" s="17">
        <v>-1.20523575774349</v>
      </c>
      <c r="D769" s="17">
        <v>-1.20523575774349</v>
      </c>
      <c r="E769" s="17">
        <v>0.58052401668351705</v>
      </c>
      <c r="F769" s="17">
        <v>1.3360312598423401</v>
      </c>
      <c r="G769" s="17">
        <v>1.69915199670463</v>
      </c>
      <c r="H769" s="17">
        <v>-1.20523575774349</v>
      </c>
      <c r="I769" s="8">
        <v>2475</v>
      </c>
      <c r="J769" s="9" t="s">
        <v>3820</v>
      </c>
      <c r="K769" s="9" t="s">
        <v>3821</v>
      </c>
      <c r="L769" s="9" t="s">
        <v>133</v>
      </c>
      <c r="M769" s="9" t="s">
        <v>1</v>
      </c>
      <c r="N769" s="9" t="s">
        <v>3822</v>
      </c>
      <c r="O769" s="9" t="s">
        <v>1</v>
      </c>
      <c r="P769" s="9" t="s">
        <v>3823</v>
      </c>
      <c r="Q769" s="9" t="s">
        <v>52</v>
      </c>
      <c r="R769" s="9" t="s">
        <v>53</v>
      </c>
    </row>
    <row r="770" spans="1:18" s="6" customFormat="1" x14ac:dyDescent="0.25">
      <c r="A770" s="1" t="s">
        <v>3824</v>
      </c>
      <c r="B770" s="8">
        <v>745</v>
      </c>
      <c r="C770" s="17">
        <v>-3.11625666385005</v>
      </c>
      <c r="D770" s="17">
        <v>-3.11625666385005</v>
      </c>
      <c r="E770" s="17">
        <v>3.4174001201367101</v>
      </c>
      <c r="F770" s="17">
        <v>2.9798786610594501</v>
      </c>
      <c r="G770" s="17">
        <v>0.212723373553802</v>
      </c>
      <c r="H770" s="17">
        <v>-0.37748882704985898</v>
      </c>
      <c r="I770" s="8">
        <v>489</v>
      </c>
      <c r="J770" s="9" t="s">
        <v>744</v>
      </c>
      <c r="K770" s="9" t="s">
        <v>745</v>
      </c>
      <c r="L770" s="9" t="s">
        <v>3825</v>
      </c>
      <c r="M770" s="9" t="s">
        <v>747</v>
      </c>
      <c r="N770" s="9" t="s">
        <v>748</v>
      </c>
      <c r="O770" s="9" t="s">
        <v>60</v>
      </c>
      <c r="P770" s="9" t="s">
        <v>225</v>
      </c>
      <c r="Q770" s="9" t="s">
        <v>33</v>
      </c>
      <c r="R770" s="9" t="s">
        <v>34</v>
      </c>
    </row>
    <row r="771" spans="1:18" s="6" customFormat="1" x14ac:dyDescent="0.25">
      <c r="A771" s="1" t="s">
        <v>3826</v>
      </c>
      <c r="B771" s="8">
        <v>746</v>
      </c>
      <c r="C771" s="17">
        <v>-1.41988950576308</v>
      </c>
      <c r="D771" s="17">
        <v>-1.41988950576308</v>
      </c>
      <c r="E771" s="17">
        <v>2.33979898266421</v>
      </c>
      <c r="F771" s="17">
        <v>1.8287971211107401</v>
      </c>
      <c r="G771" s="17">
        <v>-1.41988950576308</v>
      </c>
      <c r="H771" s="17">
        <v>9.1072413514296402E-2</v>
      </c>
      <c r="I771" s="8">
        <v>1202</v>
      </c>
      <c r="J771" s="9" t="s">
        <v>3827</v>
      </c>
      <c r="K771" s="9" t="s">
        <v>3828</v>
      </c>
      <c r="L771" s="9" t="s">
        <v>2789</v>
      </c>
      <c r="M771" s="9" t="s">
        <v>3829</v>
      </c>
      <c r="N771" s="9" t="s">
        <v>3830</v>
      </c>
      <c r="O771" s="9" t="s">
        <v>1</v>
      </c>
      <c r="P771" s="9" t="s">
        <v>3831</v>
      </c>
      <c r="Q771" s="9" t="s">
        <v>43</v>
      </c>
      <c r="R771" s="9" t="s">
        <v>44</v>
      </c>
    </row>
    <row r="772" spans="1:18" s="6" customFormat="1" x14ac:dyDescent="0.25">
      <c r="A772" s="1" t="s">
        <v>3832</v>
      </c>
      <c r="B772" s="8">
        <v>747</v>
      </c>
      <c r="C772" s="17">
        <v>-4.3790719426031997</v>
      </c>
      <c r="D772" s="17">
        <v>-4.3790719426031997</v>
      </c>
      <c r="E772" s="17">
        <v>2.5111436863465899</v>
      </c>
      <c r="F772" s="17">
        <v>3.0514224257038598</v>
      </c>
      <c r="G772" s="17">
        <v>1.92842944413503</v>
      </c>
      <c r="H772" s="17">
        <v>1.26714832902091</v>
      </c>
      <c r="I772" s="8">
        <v>252</v>
      </c>
      <c r="J772" s="9" t="s">
        <v>1</v>
      </c>
      <c r="K772" s="9" t="s">
        <v>1</v>
      </c>
      <c r="L772" s="9" t="s">
        <v>1</v>
      </c>
      <c r="M772" s="9" t="s">
        <v>1</v>
      </c>
      <c r="N772" s="9" t="s">
        <v>1</v>
      </c>
      <c r="O772" s="9" t="s">
        <v>1</v>
      </c>
      <c r="P772" s="9" t="s">
        <v>1</v>
      </c>
      <c r="Q772" s="9" t="s">
        <v>1</v>
      </c>
      <c r="R772" s="9" t="s">
        <v>1</v>
      </c>
    </row>
    <row r="773" spans="1:18" s="6" customFormat="1" x14ac:dyDescent="0.25">
      <c r="A773" s="1" t="s">
        <v>3833</v>
      </c>
      <c r="B773" s="8">
        <v>748</v>
      </c>
      <c r="C773" s="17">
        <v>-1.8178983319442099</v>
      </c>
      <c r="D773" s="17">
        <v>-1.8178983319442099</v>
      </c>
      <c r="E773" s="17">
        <v>1.1023949682667999</v>
      </c>
      <c r="F773" s="17">
        <v>1.44468516123053</v>
      </c>
      <c r="G773" s="17">
        <v>6.8066424809762396E-2</v>
      </c>
      <c r="H773" s="17">
        <v>1.0206501095813201</v>
      </c>
      <c r="I773" s="8">
        <v>1160</v>
      </c>
      <c r="J773" s="9" t="s">
        <v>3834</v>
      </c>
      <c r="K773" s="9" t="s">
        <v>694</v>
      </c>
      <c r="L773" s="9" t="s">
        <v>3835</v>
      </c>
      <c r="M773" s="9" t="s">
        <v>344</v>
      </c>
      <c r="N773" s="9" t="s">
        <v>1008</v>
      </c>
      <c r="O773" s="9" t="s">
        <v>3836</v>
      </c>
      <c r="P773" s="9" t="s">
        <v>3837</v>
      </c>
      <c r="Q773" s="9" t="s">
        <v>43</v>
      </c>
      <c r="R773" s="9" t="s">
        <v>44</v>
      </c>
    </row>
    <row r="774" spans="1:18" s="6" customFormat="1" x14ac:dyDescent="0.25">
      <c r="A774" s="1" t="s">
        <v>3838</v>
      </c>
      <c r="B774" s="8">
        <v>749</v>
      </c>
      <c r="C774" s="17">
        <v>-2.4590854026461302</v>
      </c>
      <c r="D774" s="17">
        <v>-2.4590854026461302</v>
      </c>
      <c r="E774" s="17">
        <v>1.0426085005993899</v>
      </c>
      <c r="F774" s="17">
        <v>1.2884094163164901</v>
      </c>
      <c r="G774" s="17">
        <v>0.47486485504929898</v>
      </c>
      <c r="H774" s="17">
        <v>2.1122880333270802</v>
      </c>
      <c r="I774" s="8">
        <v>1024</v>
      </c>
      <c r="J774" s="9" t="s">
        <v>3839</v>
      </c>
      <c r="K774" s="9" t="s">
        <v>2353</v>
      </c>
      <c r="L774" s="9" t="s">
        <v>3840</v>
      </c>
      <c r="M774" s="9" t="s">
        <v>3841</v>
      </c>
      <c r="N774" s="9" t="s">
        <v>1118</v>
      </c>
      <c r="O774" s="9" t="s">
        <v>1119</v>
      </c>
      <c r="P774" s="9" t="s">
        <v>3058</v>
      </c>
      <c r="Q774" s="9" t="s">
        <v>43</v>
      </c>
      <c r="R774" s="9" t="s">
        <v>44</v>
      </c>
    </row>
    <row r="775" spans="1:18" s="6" customFormat="1" x14ac:dyDescent="0.25">
      <c r="A775" s="1" t="s">
        <v>3842</v>
      </c>
      <c r="B775" s="13">
        <v>750</v>
      </c>
      <c r="C775" s="17">
        <v>-1.69025822361295</v>
      </c>
      <c r="D775" s="17">
        <v>-1.69025822361295</v>
      </c>
      <c r="E775" s="17">
        <v>1.54424309694926</v>
      </c>
      <c r="F775" s="17">
        <v>3.1074292380983</v>
      </c>
      <c r="G775" s="17">
        <v>-1.69025822361295</v>
      </c>
      <c r="H775" s="17">
        <v>0.41910233579128098</v>
      </c>
      <c r="I775" s="13">
        <v>1579</v>
      </c>
      <c r="J775" s="9" t="s">
        <v>1200</v>
      </c>
      <c r="K775" s="9" t="s">
        <v>3843</v>
      </c>
      <c r="L775" s="9" t="s">
        <v>1677</v>
      </c>
      <c r="M775" s="9" t="s">
        <v>1202</v>
      </c>
      <c r="N775" s="9" t="s">
        <v>1203</v>
      </c>
      <c r="O775" s="9" t="s">
        <v>1</v>
      </c>
      <c r="P775" s="9" t="s">
        <v>1</v>
      </c>
      <c r="Q775" s="9" t="s">
        <v>33</v>
      </c>
      <c r="R775" s="9" t="s">
        <v>34</v>
      </c>
    </row>
    <row r="776" spans="1:18" s="6" customFormat="1" x14ac:dyDescent="0.25">
      <c r="A776" s="1" t="s">
        <v>3844</v>
      </c>
      <c r="B776" s="8">
        <v>751</v>
      </c>
      <c r="C776" s="17">
        <v>-5.08147205112168</v>
      </c>
      <c r="D776" s="17">
        <v>-5.08147205112168</v>
      </c>
      <c r="E776" s="17">
        <v>2.90920490492831</v>
      </c>
      <c r="F776" s="17">
        <v>2.91558884726803</v>
      </c>
      <c r="G776" s="17">
        <v>2.0863775841723</v>
      </c>
      <c r="H776" s="17">
        <v>2.2517727658747102</v>
      </c>
      <c r="I776" s="8">
        <v>617</v>
      </c>
      <c r="J776" s="9" t="s">
        <v>1</v>
      </c>
      <c r="K776" s="9" t="s">
        <v>1</v>
      </c>
      <c r="L776" s="9" t="s">
        <v>1</v>
      </c>
      <c r="M776" s="9" t="s">
        <v>1</v>
      </c>
      <c r="N776" s="9" t="s">
        <v>1</v>
      </c>
      <c r="O776" s="9" t="s">
        <v>1</v>
      </c>
      <c r="P776" s="9" t="s">
        <v>1</v>
      </c>
      <c r="Q776" s="9" t="s">
        <v>1</v>
      </c>
      <c r="R776" s="9" t="s">
        <v>1</v>
      </c>
    </row>
    <row r="777" spans="1:18" s="6" customFormat="1" x14ac:dyDescent="0.25">
      <c r="A777" s="1" t="s">
        <v>3845</v>
      </c>
      <c r="B777" s="8">
        <v>752</v>
      </c>
      <c r="C777" s="17">
        <v>-2.9073141172980699</v>
      </c>
      <c r="D777" s="17">
        <v>-2.9073141172980699</v>
      </c>
      <c r="E777" s="17">
        <v>1.8455950024597501</v>
      </c>
      <c r="F777" s="17">
        <v>2.57404941337676</v>
      </c>
      <c r="G777" s="17">
        <v>1.06427541823199</v>
      </c>
      <c r="H777" s="17">
        <v>0.33070840052764799</v>
      </c>
      <c r="I777" s="8">
        <v>418</v>
      </c>
      <c r="J777" s="9" t="s">
        <v>3846</v>
      </c>
      <c r="K777" s="9" t="s">
        <v>1401</v>
      </c>
      <c r="L777" s="9" t="s">
        <v>3847</v>
      </c>
      <c r="M777" s="9" t="s">
        <v>3848</v>
      </c>
      <c r="N777" s="9" t="s">
        <v>3849</v>
      </c>
      <c r="O777" s="9" t="s">
        <v>1</v>
      </c>
      <c r="P777" s="9" t="s">
        <v>3850</v>
      </c>
      <c r="Q777" s="9" t="s">
        <v>43</v>
      </c>
      <c r="R777" s="9" t="s">
        <v>44</v>
      </c>
    </row>
    <row r="778" spans="1:18" s="6" customFormat="1" x14ac:dyDescent="0.25">
      <c r="A778" s="1" t="s">
        <v>3851</v>
      </c>
      <c r="B778" s="8">
        <v>753</v>
      </c>
      <c r="C778" s="17">
        <v>-2.19084149999123</v>
      </c>
      <c r="D778" s="17">
        <v>-2.19084149999123</v>
      </c>
      <c r="E778" s="17">
        <v>2.9641385867791699</v>
      </c>
      <c r="F778" s="17">
        <v>1.58347117092559</v>
      </c>
      <c r="G778" s="17">
        <v>2.0249147422689302</v>
      </c>
      <c r="H778" s="17">
        <v>-2.19084149999123</v>
      </c>
      <c r="I778" s="8">
        <v>582</v>
      </c>
      <c r="J778" s="9" t="s">
        <v>3654</v>
      </c>
      <c r="K778" s="9" t="s">
        <v>1170</v>
      </c>
      <c r="L778" s="9" t="s">
        <v>3852</v>
      </c>
      <c r="M778" s="9" t="s">
        <v>3656</v>
      </c>
      <c r="N778" s="9" t="s">
        <v>545</v>
      </c>
      <c r="O778" s="9" t="s">
        <v>1</v>
      </c>
      <c r="P778" s="9" t="s">
        <v>1</v>
      </c>
      <c r="Q778" s="9" t="s">
        <v>52</v>
      </c>
      <c r="R778" s="9" t="s">
        <v>53</v>
      </c>
    </row>
    <row r="779" spans="1:18" s="6" customFormat="1" x14ac:dyDescent="0.25">
      <c r="A779" s="1" t="s">
        <v>3853</v>
      </c>
      <c r="B779" s="8">
        <v>754</v>
      </c>
      <c r="C779" s="17">
        <v>-2.5529985154299899</v>
      </c>
      <c r="D779" s="17">
        <v>-2.5529985154299899</v>
      </c>
      <c r="E779" s="17">
        <v>2.19991060432783</v>
      </c>
      <c r="F779" s="17">
        <v>1.4969806872778</v>
      </c>
      <c r="G779" s="17">
        <v>0.16924890232185599</v>
      </c>
      <c r="H779" s="17">
        <v>1.2398568369325</v>
      </c>
      <c r="I779" s="8">
        <v>592</v>
      </c>
      <c r="J779" s="9" t="s">
        <v>3854</v>
      </c>
      <c r="K779" s="9" t="s">
        <v>603</v>
      </c>
      <c r="L779" s="9" t="s">
        <v>3200</v>
      </c>
      <c r="M779" s="9" t="s">
        <v>1</v>
      </c>
      <c r="N779" s="9" t="s">
        <v>3855</v>
      </c>
      <c r="O779" s="9" t="s">
        <v>546</v>
      </c>
      <c r="P779" s="9" t="s">
        <v>3856</v>
      </c>
      <c r="Q779" s="9" t="s">
        <v>33</v>
      </c>
      <c r="R779" s="9" t="s">
        <v>34</v>
      </c>
    </row>
    <row r="780" spans="1:18" s="6" customFormat="1" x14ac:dyDescent="0.25">
      <c r="A780" s="1" t="s">
        <v>3857</v>
      </c>
      <c r="B780" s="8">
        <v>755</v>
      </c>
      <c r="C780" s="17">
        <v>-2.2409132189085499</v>
      </c>
      <c r="D780" s="17">
        <v>-2.2409132189085499</v>
      </c>
      <c r="E780" s="17">
        <v>1.01941359456176</v>
      </c>
      <c r="F780" s="17">
        <v>0.89740978514793801</v>
      </c>
      <c r="G780" s="17">
        <v>0.89297905128901001</v>
      </c>
      <c r="H780" s="17">
        <v>1.67202400681839</v>
      </c>
      <c r="I780" s="8">
        <v>1083</v>
      </c>
      <c r="J780" s="9" t="s">
        <v>3858</v>
      </c>
      <c r="K780" s="9" t="s">
        <v>918</v>
      </c>
      <c r="L780" s="9" t="s">
        <v>377</v>
      </c>
      <c r="M780" s="9" t="s">
        <v>3859</v>
      </c>
      <c r="N780" s="9" t="s">
        <v>3860</v>
      </c>
      <c r="O780" s="9" t="s">
        <v>3861</v>
      </c>
      <c r="P780" s="9" t="s">
        <v>3862</v>
      </c>
      <c r="Q780" s="9" t="s">
        <v>33</v>
      </c>
      <c r="R780" s="9" t="s">
        <v>34</v>
      </c>
    </row>
    <row r="781" spans="1:18" s="6" customFormat="1" x14ac:dyDescent="0.25">
      <c r="A781" s="1" t="s">
        <v>3863</v>
      </c>
      <c r="B781" s="8">
        <v>756</v>
      </c>
      <c r="C781" s="17">
        <v>-2.1824025450728399</v>
      </c>
      <c r="D781" s="17">
        <v>-2.1824025450728399</v>
      </c>
      <c r="E781" s="17">
        <v>2.1018154381055201</v>
      </c>
      <c r="F781" s="17">
        <v>1.5275497256269801</v>
      </c>
      <c r="G781" s="17">
        <v>-0.29643778831887202</v>
      </c>
      <c r="H781" s="17">
        <v>1.0318777147320599</v>
      </c>
      <c r="I781" s="8">
        <v>743</v>
      </c>
      <c r="J781" s="9" t="s">
        <v>3864</v>
      </c>
      <c r="K781" s="9" t="s">
        <v>2563</v>
      </c>
      <c r="L781" s="9" t="s">
        <v>3200</v>
      </c>
      <c r="M781" s="9" t="s">
        <v>3865</v>
      </c>
      <c r="N781" s="9" t="s">
        <v>3866</v>
      </c>
      <c r="O781" s="9" t="s">
        <v>1</v>
      </c>
      <c r="P781" s="9" t="s">
        <v>3867</v>
      </c>
      <c r="Q781" s="9" t="s">
        <v>52</v>
      </c>
      <c r="R781" s="9" t="s">
        <v>53</v>
      </c>
    </row>
    <row r="782" spans="1:18" s="6" customFormat="1" x14ac:dyDescent="0.25">
      <c r="A782" s="1" t="s">
        <v>3868</v>
      </c>
      <c r="B782" s="8">
        <v>757</v>
      </c>
      <c r="C782" s="17">
        <v>-1.20201964829984</v>
      </c>
      <c r="D782" s="17">
        <v>-1.20201964829984</v>
      </c>
      <c r="E782" s="17">
        <v>1.53090073380842</v>
      </c>
      <c r="F782" s="17">
        <v>1.5577753474576701</v>
      </c>
      <c r="G782" s="17">
        <v>0.51738286363342201</v>
      </c>
      <c r="H782" s="17">
        <v>-1.20201964829984</v>
      </c>
      <c r="I782" s="8">
        <v>1853</v>
      </c>
      <c r="J782" s="9" t="s">
        <v>3869</v>
      </c>
      <c r="K782" s="9" t="s">
        <v>3870</v>
      </c>
      <c r="L782" s="9" t="s">
        <v>3871</v>
      </c>
      <c r="M782" s="9" t="s">
        <v>3872</v>
      </c>
      <c r="N782" s="9" t="s">
        <v>1279</v>
      </c>
      <c r="O782" s="9" t="s">
        <v>3873</v>
      </c>
      <c r="P782" s="9" t="s">
        <v>3874</v>
      </c>
      <c r="Q782" s="9" t="s">
        <v>52</v>
      </c>
      <c r="R782" s="9" t="s">
        <v>53</v>
      </c>
    </row>
    <row r="783" spans="1:18" s="6" customFormat="1" x14ac:dyDescent="0.25">
      <c r="A783" s="1" t="s">
        <v>3875</v>
      </c>
      <c r="B783" s="8">
        <v>758</v>
      </c>
      <c r="C783" s="17">
        <v>-3.3187492426510099</v>
      </c>
      <c r="D783" s="17">
        <v>-3.3187492426510099</v>
      </c>
      <c r="E783" s="17">
        <v>3.3646524675818101</v>
      </c>
      <c r="F783" s="17">
        <v>1.9676514195105801</v>
      </c>
      <c r="G783" s="17">
        <v>-6.5970291122821906E-2</v>
      </c>
      <c r="H783" s="17">
        <v>1.37116488933245</v>
      </c>
      <c r="I783" s="8">
        <v>379</v>
      </c>
      <c r="J783" s="9" t="s">
        <v>3876</v>
      </c>
      <c r="K783" s="9" t="s">
        <v>3877</v>
      </c>
      <c r="L783" s="9" t="s">
        <v>3878</v>
      </c>
      <c r="M783" s="9" t="s">
        <v>1144</v>
      </c>
      <c r="N783" s="9" t="s">
        <v>1145</v>
      </c>
      <c r="O783" s="9" t="s">
        <v>1</v>
      </c>
      <c r="P783" s="9" t="s">
        <v>1</v>
      </c>
      <c r="Q783" s="9" t="s">
        <v>33</v>
      </c>
      <c r="R783" s="9" t="s">
        <v>34</v>
      </c>
    </row>
    <row r="784" spans="1:18" s="6" customFormat="1" x14ac:dyDescent="0.25">
      <c r="A784" s="1" t="s">
        <v>3879</v>
      </c>
      <c r="B784" s="8">
        <v>759</v>
      </c>
      <c r="C784" s="17">
        <v>-1.24829349775438</v>
      </c>
      <c r="D784" s="17">
        <v>-1.24829349775438</v>
      </c>
      <c r="E784" s="17">
        <v>1.51851365354854</v>
      </c>
      <c r="F784" s="17">
        <v>1.9326499819323899</v>
      </c>
      <c r="G784" s="17">
        <v>-1.24829349775438</v>
      </c>
      <c r="H784" s="17">
        <v>0.293716857782225</v>
      </c>
      <c r="I784" s="8">
        <v>1346</v>
      </c>
      <c r="J784" s="9" t="s">
        <v>3880</v>
      </c>
      <c r="K784" s="9" t="s">
        <v>1070</v>
      </c>
      <c r="L784" s="9" t="s">
        <v>3881</v>
      </c>
      <c r="M784" s="9" t="s">
        <v>3882</v>
      </c>
      <c r="N784" s="9" t="s">
        <v>338</v>
      </c>
      <c r="O784" s="9" t="s">
        <v>239</v>
      </c>
      <c r="P784" s="9" t="s">
        <v>3883</v>
      </c>
      <c r="Q784" s="9" t="s">
        <v>52</v>
      </c>
      <c r="R784" s="9" t="s">
        <v>53</v>
      </c>
    </row>
    <row r="785" spans="1:18" s="6" customFormat="1" x14ac:dyDescent="0.25">
      <c r="A785" s="1" t="s">
        <v>3884</v>
      </c>
      <c r="B785" s="8">
        <v>760</v>
      </c>
      <c r="C785" s="17">
        <v>-5.06295871806139</v>
      </c>
      <c r="D785" s="17">
        <v>-5.06295871806139</v>
      </c>
      <c r="E785" s="17">
        <v>3.8500922388501699</v>
      </c>
      <c r="F785" s="17">
        <v>3.5060424099465899</v>
      </c>
      <c r="G785" s="17">
        <v>1.5623994527071801</v>
      </c>
      <c r="H785" s="17">
        <v>1.2073833346188401</v>
      </c>
      <c r="I785" s="8">
        <v>899</v>
      </c>
      <c r="J785" s="9" t="s">
        <v>1593</v>
      </c>
      <c r="K785" s="9" t="s">
        <v>2563</v>
      </c>
      <c r="L785" s="9" t="s">
        <v>2564</v>
      </c>
      <c r="M785" s="9" t="s">
        <v>1595</v>
      </c>
      <c r="N785" s="9" t="s">
        <v>1596</v>
      </c>
      <c r="O785" s="9" t="s">
        <v>1597</v>
      </c>
      <c r="P785" s="9" t="s">
        <v>1598</v>
      </c>
      <c r="Q785" s="9" t="s">
        <v>52</v>
      </c>
      <c r="R785" s="9" t="s">
        <v>53</v>
      </c>
    </row>
    <row r="786" spans="1:18" s="6" customFormat="1" x14ac:dyDescent="0.25">
      <c r="A786" s="1" t="s">
        <v>3885</v>
      </c>
      <c r="B786" s="13">
        <v>761</v>
      </c>
      <c r="C786" s="17">
        <v>-3.29705044482193</v>
      </c>
      <c r="D786" s="17">
        <v>-3.29705044482193</v>
      </c>
      <c r="E786" s="17">
        <v>2.3825141026533099</v>
      </c>
      <c r="F786" s="17">
        <v>2.41755226739396</v>
      </c>
      <c r="G786" s="17">
        <v>1.7684357022874899</v>
      </c>
      <c r="H786" s="17">
        <v>2.5598817309089701E-2</v>
      </c>
      <c r="I786" s="13">
        <v>388</v>
      </c>
      <c r="J786" s="9" t="s">
        <v>1205</v>
      </c>
      <c r="K786" s="9" t="s">
        <v>1206</v>
      </c>
      <c r="L786" s="9" t="s">
        <v>3886</v>
      </c>
      <c r="M786" s="9" t="s">
        <v>1208</v>
      </c>
      <c r="N786" s="9" t="s">
        <v>1209</v>
      </c>
      <c r="O786" s="9" t="s">
        <v>1210</v>
      </c>
      <c r="P786" s="9" t="s">
        <v>1</v>
      </c>
      <c r="Q786" s="9" t="s">
        <v>43</v>
      </c>
      <c r="R786" s="9" t="s">
        <v>44</v>
      </c>
    </row>
    <row r="787" spans="1:18" s="6" customFormat="1" x14ac:dyDescent="0.25">
      <c r="A787" s="1" t="s">
        <v>3887</v>
      </c>
      <c r="B787" s="8">
        <v>762</v>
      </c>
      <c r="C787" s="17">
        <v>-2.5768373638865798</v>
      </c>
      <c r="D787" s="17">
        <v>-2.5768373638865798</v>
      </c>
      <c r="E787" s="17">
        <v>2.4749262484993899</v>
      </c>
      <c r="F787" s="17">
        <v>0.75156829507198497</v>
      </c>
      <c r="G787" s="17">
        <v>1.3385879276641801</v>
      </c>
      <c r="H787" s="17">
        <v>0.58859225653760305</v>
      </c>
      <c r="I787" s="8">
        <v>614</v>
      </c>
      <c r="J787" s="9" t="s">
        <v>515</v>
      </c>
      <c r="K787" s="9" t="s">
        <v>931</v>
      </c>
      <c r="L787" s="9" t="s">
        <v>3888</v>
      </c>
      <c r="M787" s="9" t="s">
        <v>1</v>
      </c>
      <c r="N787" s="9" t="s">
        <v>1</v>
      </c>
      <c r="O787" s="9" t="s">
        <v>1</v>
      </c>
      <c r="P787" s="9" t="s">
        <v>1</v>
      </c>
      <c r="Q787" s="9" t="s">
        <v>151</v>
      </c>
      <c r="R787" s="9" t="s">
        <v>152</v>
      </c>
    </row>
    <row r="788" spans="1:18" s="6" customFormat="1" x14ac:dyDescent="0.25">
      <c r="A788" s="1" t="s">
        <v>3889</v>
      </c>
      <c r="B788" s="8">
        <v>763</v>
      </c>
      <c r="C788" s="17">
        <v>-0.94476666247623298</v>
      </c>
      <c r="D788" s="17">
        <v>-0.94476666247623298</v>
      </c>
      <c r="E788" s="17">
        <v>1.9331738591608301</v>
      </c>
      <c r="F788" s="17">
        <v>1.697934909357</v>
      </c>
      <c r="G788" s="17">
        <v>-0.94476666247623298</v>
      </c>
      <c r="H788" s="17">
        <v>-0.796808781089132</v>
      </c>
      <c r="I788" s="8">
        <v>2334</v>
      </c>
      <c r="J788" s="9" t="s">
        <v>3890</v>
      </c>
      <c r="K788" s="9" t="s">
        <v>3630</v>
      </c>
      <c r="L788" s="9" t="s">
        <v>133</v>
      </c>
      <c r="M788" s="9" t="s">
        <v>3891</v>
      </c>
      <c r="N788" s="9" t="s">
        <v>1008</v>
      </c>
      <c r="O788" s="9" t="s">
        <v>2222</v>
      </c>
      <c r="P788" s="9" t="s">
        <v>3892</v>
      </c>
      <c r="Q788" s="9" t="s">
        <v>43</v>
      </c>
      <c r="R788" s="9" t="s">
        <v>44</v>
      </c>
    </row>
    <row r="789" spans="1:18" s="6" customFormat="1" x14ac:dyDescent="0.25">
      <c r="A789" s="1" t="s">
        <v>3893</v>
      </c>
      <c r="B789" s="8">
        <v>764</v>
      </c>
      <c r="C789" s="17">
        <v>-2.8619631196797899</v>
      </c>
      <c r="D789" s="17">
        <v>-2.4923570496479601</v>
      </c>
      <c r="E789" s="17">
        <v>1.4629914580974701</v>
      </c>
      <c r="F789" s="17">
        <v>1.4988927413251301</v>
      </c>
      <c r="G789" s="17">
        <v>1.15729399900129</v>
      </c>
      <c r="H789" s="17">
        <v>1.23514197090387</v>
      </c>
      <c r="I789" s="8">
        <v>996</v>
      </c>
      <c r="J789" s="9" t="s">
        <v>3894</v>
      </c>
      <c r="K789" s="9" t="s">
        <v>3817</v>
      </c>
      <c r="L789" s="9" t="s">
        <v>3895</v>
      </c>
      <c r="M789" s="9" t="s">
        <v>3896</v>
      </c>
      <c r="N789" s="9" t="s">
        <v>3897</v>
      </c>
      <c r="O789" s="9" t="s">
        <v>3898</v>
      </c>
      <c r="P789" s="9" t="s">
        <v>3899</v>
      </c>
      <c r="Q789" s="9" t="s">
        <v>33</v>
      </c>
      <c r="R789" s="9" t="s">
        <v>34</v>
      </c>
    </row>
    <row r="790" spans="1:18" s="6" customFormat="1" x14ac:dyDescent="0.25">
      <c r="A790" s="1" t="s">
        <v>3900</v>
      </c>
      <c r="B790" s="8">
        <v>765</v>
      </c>
      <c r="C790" s="17">
        <v>-1.6550246870477301</v>
      </c>
      <c r="D790" s="17">
        <v>-1.6550246870477301</v>
      </c>
      <c r="E790" s="17">
        <v>2.18745137594621</v>
      </c>
      <c r="F790" s="17">
        <v>2.4304849510940998</v>
      </c>
      <c r="G790" s="17">
        <v>0.34713773410288801</v>
      </c>
      <c r="H790" s="17">
        <v>-1.6550246870477301</v>
      </c>
      <c r="I790" s="8">
        <v>783</v>
      </c>
      <c r="J790" s="9" t="s">
        <v>3901</v>
      </c>
      <c r="K790" s="9" t="s">
        <v>155</v>
      </c>
      <c r="L790" s="9" t="s">
        <v>3651</v>
      </c>
      <c r="M790" s="9" t="s">
        <v>3013</v>
      </c>
      <c r="N790" s="9" t="s">
        <v>3902</v>
      </c>
      <c r="O790" s="9" t="s">
        <v>3903</v>
      </c>
      <c r="P790" s="9" t="s">
        <v>3904</v>
      </c>
      <c r="Q790" s="9" t="s">
        <v>52</v>
      </c>
      <c r="R790" s="9" t="s">
        <v>53</v>
      </c>
    </row>
    <row r="791" spans="1:18" s="6" customFormat="1" x14ac:dyDescent="0.25">
      <c r="A791" s="1" t="s">
        <v>3905</v>
      </c>
      <c r="B791" s="8">
        <v>766</v>
      </c>
      <c r="C791" s="17">
        <v>-1.16953580622347</v>
      </c>
      <c r="D791" s="17">
        <v>-1.16953580622347</v>
      </c>
      <c r="E791" s="17">
        <v>2.3955738903083699</v>
      </c>
      <c r="F791" s="17">
        <v>1.2156190906608799</v>
      </c>
      <c r="G791" s="17">
        <v>-1.16953580622347</v>
      </c>
      <c r="H791" s="17">
        <v>-0.102585562298841</v>
      </c>
      <c r="I791" s="8">
        <v>1541</v>
      </c>
      <c r="J791" s="9" t="s">
        <v>3418</v>
      </c>
      <c r="K791" s="9" t="s">
        <v>3906</v>
      </c>
      <c r="L791" s="9" t="s">
        <v>3027</v>
      </c>
      <c r="M791" s="9" t="s">
        <v>1</v>
      </c>
      <c r="N791" s="9" t="s">
        <v>1</v>
      </c>
      <c r="O791" s="9" t="s">
        <v>1</v>
      </c>
      <c r="P791" s="9" t="s">
        <v>1</v>
      </c>
      <c r="Q791" s="9" t="s">
        <v>43</v>
      </c>
      <c r="R791" s="9" t="s">
        <v>44</v>
      </c>
    </row>
    <row r="792" spans="1:18" s="6" customFormat="1" x14ac:dyDescent="0.25">
      <c r="A792" s="1" t="s">
        <v>3907</v>
      </c>
      <c r="B792" s="8">
        <v>767</v>
      </c>
      <c r="C792" s="17">
        <v>-1.3829365986083</v>
      </c>
      <c r="D792" s="17">
        <v>-1.3829365986083</v>
      </c>
      <c r="E792" s="17">
        <v>2.4668625505806299</v>
      </c>
      <c r="F792" s="17">
        <v>1.55176860156426</v>
      </c>
      <c r="G792" s="17">
        <v>-0.90474134066913803</v>
      </c>
      <c r="H792" s="17">
        <v>-0.34801661425914399</v>
      </c>
      <c r="I792" s="8">
        <v>1587</v>
      </c>
      <c r="J792" s="9" t="s">
        <v>3908</v>
      </c>
      <c r="K792" s="9" t="s">
        <v>1582</v>
      </c>
      <c r="L792" s="9" t="s">
        <v>3909</v>
      </c>
      <c r="M792" s="9" t="s">
        <v>1</v>
      </c>
      <c r="N792" s="9" t="s">
        <v>1</v>
      </c>
      <c r="O792" s="9" t="s">
        <v>1</v>
      </c>
      <c r="P792" s="9" t="s">
        <v>1</v>
      </c>
      <c r="Q792" s="9" t="s">
        <v>43</v>
      </c>
      <c r="R792" s="9" t="s">
        <v>44</v>
      </c>
    </row>
    <row r="793" spans="1:18" s="6" customFormat="1" x14ac:dyDescent="0.25">
      <c r="A793" s="1" t="s">
        <v>3910</v>
      </c>
      <c r="B793" s="13">
        <v>768</v>
      </c>
      <c r="C793" s="17">
        <v>-3.4012190968866198</v>
      </c>
      <c r="D793" s="17">
        <v>-3.4012190968866198</v>
      </c>
      <c r="E793" s="17">
        <v>3.1452123919190398</v>
      </c>
      <c r="F793" s="17">
        <v>3.1058302226146401</v>
      </c>
      <c r="G793" s="17">
        <v>-0.16258507325927299</v>
      </c>
      <c r="H793" s="17">
        <v>0.71398065249882403</v>
      </c>
      <c r="I793" s="13">
        <v>486</v>
      </c>
      <c r="J793" s="9" t="s">
        <v>3911</v>
      </c>
      <c r="K793" s="9" t="s">
        <v>3912</v>
      </c>
      <c r="L793" s="9" t="s">
        <v>3913</v>
      </c>
      <c r="M793" s="9" t="s">
        <v>222</v>
      </c>
      <c r="N793" s="9" t="s">
        <v>223</v>
      </c>
      <c r="O793" s="9" t="s">
        <v>224</v>
      </c>
      <c r="P793" s="9" t="s">
        <v>1</v>
      </c>
      <c r="Q793" s="9" t="s">
        <v>17</v>
      </c>
      <c r="R793" s="9" t="s">
        <v>3914</v>
      </c>
    </row>
    <row r="794" spans="1:18" s="6" customFormat="1" x14ac:dyDescent="0.25">
      <c r="A794" s="1" t="s">
        <v>3915</v>
      </c>
      <c r="B794" s="8">
        <v>769</v>
      </c>
      <c r="C794" s="17">
        <v>-0.92314730585883098</v>
      </c>
      <c r="D794" s="17">
        <v>-0.92314730585883098</v>
      </c>
      <c r="E794" s="17">
        <v>1.92845183737631</v>
      </c>
      <c r="F794" s="17">
        <v>1.7641373860590099</v>
      </c>
      <c r="G794" s="17">
        <v>-0.92314730585883098</v>
      </c>
      <c r="H794" s="17">
        <v>-0.92314730585883098</v>
      </c>
      <c r="I794" s="8">
        <v>1482</v>
      </c>
      <c r="J794" s="9" t="s">
        <v>3916</v>
      </c>
      <c r="K794" s="9" t="s">
        <v>3917</v>
      </c>
      <c r="L794" s="9" t="s">
        <v>3918</v>
      </c>
      <c r="M794" s="9" t="s">
        <v>3919</v>
      </c>
      <c r="N794" s="9" t="s">
        <v>558</v>
      </c>
      <c r="O794" s="9" t="s">
        <v>1</v>
      </c>
      <c r="P794" s="9" t="s">
        <v>1</v>
      </c>
      <c r="Q794" s="9" t="s">
        <v>33</v>
      </c>
      <c r="R794" s="9" t="s">
        <v>34</v>
      </c>
    </row>
    <row r="795" spans="1:18" s="6" customFormat="1" x14ac:dyDescent="0.25">
      <c r="A795" s="1" t="s">
        <v>3920</v>
      </c>
      <c r="B795" s="8">
        <v>770</v>
      </c>
      <c r="C795" s="17">
        <v>-2.47953631697743</v>
      </c>
      <c r="D795" s="17">
        <v>-2.47953631697743</v>
      </c>
      <c r="E795" s="17">
        <v>2.3958014352644801</v>
      </c>
      <c r="F795" s="17">
        <v>2.6103431349539199</v>
      </c>
      <c r="G795" s="17">
        <v>4.7033343520356902E-2</v>
      </c>
      <c r="H795" s="17">
        <v>-9.4105279783905704E-2</v>
      </c>
      <c r="I795" s="8">
        <v>1933</v>
      </c>
      <c r="J795" s="9" t="s">
        <v>3391</v>
      </c>
      <c r="K795" s="9" t="s">
        <v>2514</v>
      </c>
      <c r="L795" s="9" t="s">
        <v>133</v>
      </c>
      <c r="M795" s="9" t="s">
        <v>3393</v>
      </c>
      <c r="N795" s="9" t="s">
        <v>3394</v>
      </c>
      <c r="O795" s="9" t="s">
        <v>3395</v>
      </c>
      <c r="P795" s="9" t="s">
        <v>3396</v>
      </c>
      <c r="Q795" s="9" t="s">
        <v>3397</v>
      </c>
      <c r="R795" s="9" t="s">
        <v>3398</v>
      </c>
    </row>
    <row r="796" spans="1:18" s="6" customFormat="1" x14ac:dyDescent="0.25">
      <c r="A796" s="1" t="s">
        <v>3921</v>
      </c>
      <c r="B796" s="8">
        <v>771</v>
      </c>
      <c r="C796" s="17">
        <v>-1.6453920955460799</v>
      </c>
      <c r="D796" s="17">
        <v>-1.6453920955460799</v>
      </c>
      <c r="E796" s="17">
        <v>3.0931595909741501</v>
      </c>
      <c r="F796" s="17">
        <v>2.9703772986080201</v>
      </c>
      <c r="G796" s="17">
        <v>-1.6453920955460799</v>
      </c>
      <c r="H796" s="17">
        <v>-1.1273606029439101</v>
      </c>
      <c r="I796" s="8">
        <v>537</v>
      </c>
      <c r="J796" s="9" t="s">
        <v>1307</v>
      </c>
      <c r="K796" s="9" t="s">
        <v>2030</v>
      </c>
      <c r="L796" s="9" t="s">
        <v>3922</v>
      </c>
      <c r="M796" s="9" t="s">
        <v>1309</v>
      </c>
      <c r="N796" s="9" t="s">
        <v>1310</v>
      </c>
      <c r="O796" s="9" t="s">
        <v>1311</v>
      </c>
      <c r="P796" s="9" t="s">
        <v>2403</v>
      </c>
      <c r="Q796" s="9" t="s">
        <v>1313</v>
      </c>
      <c r="R796" s="9" t="s">
        <v>1314</v>
      </c>
    </row>
    <row r="797" spans="1:18" s="6" customFormat="1" x14ac:dyDescent="0.25">
      <c r="A797" s="1" t="s">
        <v>3923</v>
      </c>
      <c r="B797" s="8">
        <v>772</v>
      </c>
      <c r="C797" s="17">
        <v>-1.3853452391101999</v>
      </c>
      <c r="D797" s="17">
        <v>-1.3853452391101999</v>
      </c>
      <c r="E797" s="17">
        <v>1.7149596666854801</v>
      </c>
      <c r="F797" s="17">
        <v>1.45542009821367</v>
      </c>
      <c r="G797" s="17">
        <v>0.98565595243146298</v>
      </c>
      <c r="H797" s="17">
        <v>-1.3853452391101999</v>
      </c>
      <c r="I797" s="8">
        <v>1494</v>
      </c>
      <c r="J797" s="9" t="s">
        <v>3924</v>
      </c>
      <c r="K797" s="9" t="s">
        <v>370</v>
      </c>
      <c r="L797" s="9" t="s">
        <v>3925</v>
      </c>
      <c r="M797" s="9" t="s">
        <v>3926</v>
      </c>
      <c r="N797" s="9" t="s">
        <v>3927</v>
      </c>
      <c r="O797" s="9" t="s">
        <v>1</v>
      </c>
      <c r="P797" s="9" t="s">
        <v>3928</v>
      </c>
      <c r="Q797" s="9" t="s">
        <v>52</v>
      </c>
      <c r="R797" s="9" t="s">
        <v>53</v>
      </c>
    </row>
    <row r="798" spans="1:18" s="6" customFormat="1" x14ac:dyDescent="0.25">
      <c r="A798" s="1" t="s">
        <v>3929</v>
      </c>
      <c r="B798" s="8">
        <v>773</v>
      </c>
      <c r="C798" s="17">
        <v>-2.82101152005629</v>
      </c>
      <c r="D798" s="17">
        <v>-2.82101152005629</v>
      </c>
      <c r="E798" s="17">
        <v>1.7266233846742001</v>
      </c>
      <c r="F798" s="17">
        <v>1.60216323151451</v>
      </c>
      <c r="G798" s="17">
        <v>0.73774591031747505</v>
      </c>
      <c r="H798" s="17">
        <v>1.5754905136063799</v>
      </c>
      <c r="I798" s="8">
        <v>1582</v>
      </c>
      <c r="J798" s="9" t="s">
        <v>1600</v>
      </c>
      <c r="K798" s="9" t="s">
        <v>1601</v>
      </c>
      <c r="L798" s="9" t="s">
        <v>3415</v>
      </c>
      <c r="M798" s="9" t="s">
        <v>1</v>
      </c>
      <c r="N798" s="9" t="s">
        <v>1603</v>
      </c>
      <c r="O798" s="9" t="s">
        <v>1</v>
      </c>
      <c r="P798" s="9" t="s">
        <v>1604</v>
      </c>
      <c r="Q798" s="9" t="s">
        <v>43</v>
      </c>
      <c r="R798" s="9" t="s">
        <v>44</v>
      </c>
    </row>
    <row r="799" spans="1:18" s="6" customFormat="1" x14ac:dyDescent="0.25">
      <c r="A799" s="1" t="s">
        <v>3930</v>
      </c>
      <c r="B799" s="8">
        <v>774</v>
      </c>
      <c r="C799" s="17">
        <v>-0.956276864028059</v>
      </c>
      <c r="D799" s="17">
        <v>-0.956276864028059</v>
      </c>
      <c r="E799" s="17">
        <v>1.41723215148995</v>
      </c>
      <c r="F799" s="17">
        <v>2.4078753046222898</v>
      </c>
      <c r="G799" s="17">
        <v>-0.956276864028059</v>
      </c>
      <c r="H799" s="17">
        <v>-0.956276864028059</v>
      </c>
      <c r="I799" s="8">
        <v>1619</v>
      </c>
      <c r="J799" s="9" t="s">
        <v>2865</v>
      </c>
      <c r="K799" s="9" t="s">
        <v>2866</v>
      </c>
      <c r="L799" s="9" t="s">
        <v>2867</v>
      </c>
      <c r="M799" s="9" t="s">
        <v>2868</v>
      </c>
      <c r="N799" s="9" t="s">
        <v>1756</v>
      </c>
      <c r="O799" s="9" t="s">
        <v>766</v>
      </c>
      <c r="P799" s="9" t="s">
        <v>1</v>
      </c>
      <c r="Q799" s="9" t="s">
        <v>52</v>
      </c>
      <c r="R799" s="9" t="s">
        <v>53</v>
      </c>
    </row>
    <row r="800" spans="1:18" s="6" customFormat="1" x14ac:dyDescent="0.25">
      <c r="A800" s="1" t="s">
        <v>3931</v>
      </c>
      <c r="B800" s="8">
        <v>775</v>
      </c>
      <c r="C800" s="17">
        <v>-1.8900864894421201</v>
      </c>
      <c r="D800" s="17">
        <v>-1.8900864894421201</v>
      </c>
      <c r="E800" s="17">
        <v>0.74218172605739596</v>
      </c>
      <c r="F800" s="17">
        <v>1.42837497572547</v>
      </c>
      <c r="G800" s="17">
        <v>1.04763453631968</v>
      </c>
      <c r="H800" s="17">
        <v>0.56198174078169405</v>
      </c>
      <c r="I800" s="8">
        <v>2837</v>
      </c>
      <c r="J800" s="9" t="s">
        <v>391</v>
      </c>
      <c r="K800" s="9" t="s">
        <v>3738</v>
      </c>
      <c r="L800" s="9" t="s">
        <v>133</v>
      </c>
      <c r="M800" s="9" t="s">
        <v>393</v>
      </c>
      <c r="N800" s="9" t="s">
        <v>1</v>
      </c>
      <c r="O800" s="9" t="s">
        <v>394</v>
      </c>
      <c r="P800" s="9" t="s">
        <v>395</v>
      </c>
      <c r="Q800" s="9" t="s">
        <v>33</v>
      </c>
      <c r="R800" s="9" t="s">
        <v>34</v>
      </c>
    </row>
    <row r="801" spans="1:18" s="6" customFormat="1" x14ac:dyDescent="0.25">
      <c r="A801" s="1" t="s">
        <v>3932</v>
      </c>
      <c r="B801" s="8">
        <v>776</v>
      </c>
      <c r="C801" s="17">
        <v>-1.95785475676803</v>
      </c>
      <c r="D801" s="17">
        <v>-1.95785475676803</v>
      </c>
      <c r="E801" s="17">
        <v>1.1073728660075901</v>
      </c>
      <c r="F801" s="17">
        <v>0.48919539868915402</v>
      </c>
      <c r="G801" s="17">
        <v>0.71139882975313196</v>
      </c>
      <c r="H801" s="17">
        <v>1.60774241908619</v>
      </c>
      <c r="I801" s="8">
        <v>1629</v>
      </c>
      <c r="J801" s="9" t="s">
        <v>3933</v>
      </c>
      <c r="K801" s="9" t="s">
        <v>2349</v>
      </c>
      <c r="L801" s="9" t="s">
        <v>3934</v>
      </c>
      <c r="M801" s="9" t="s">
        <v>3935</v>
      </c>
      <c r="N801" s="9" t="s">
        <v>1</v>
      </c>
      <c r="O801" s="9" t="s">
        <v>3936</v>
      </c>
      <c r="P801" s="9" t="s">
        <v>3937</v>
      </c>
      <c r="Q801" s="9" t="s">
        <v>52</v>
      </c>
      <c r="R801" s="9" t="s">
        <v>53</v>
      </c>
    </row>
    <row r="802" spans="1:18" s="6" customFormat="1" x14ac:dyDescent="0.25">
      <c r="A802" s="1" t="s">
        <v>3938</v>
      </c>
      <c r="B802" s="8">
        <v>777</v>
      </c>
      <c r="C802" s="17">
        <v>-2.9060026890690498</v>
      </c>
      <c r="D802" s="17">
        <v>-2.9060026890690498</v>
      </c>
      <c r="E802" s="17">
        <v>0.78363194293466998</v>
      </c>
      <c r="F802" s="17">
        <v>1.47091276373827</v>
      </c>
      <c r="G802" s="17">
        <v>1.0684348460019799</v>
      </c>
      <c r="H802" s="17">
        <v>2.4890258254631799</v>
      </c>
      <c r="I802" s="8">
        <v>1479</v>
      </c>
      <c r="J802" s="9" t="s">
        <v>3939</v>
      </c>
      <c r="K802" s="9" t="s">
        <v>3940</v>
      </c>
      <c r="L802" s="9" t="s">
        <v>3941</v>
      </c>
      <c r="M802" s="9" t="s">
        <v>3942</v>
      </c>
      <c r="N802" s="9" t="s">
        <v>208</v>
      </c>
      <c r="O802" s="9" t="s">
        <v>3943</v>
      </c>
      <c r="P802" s="9" t="s">
        <v>3944</v>
      </c>
      <c r="Q802" s="9" t="s">
        <v>3945</v>
      </c>
      <c r="R802" s="9" t="s">
        <v>3946</v>
      </c>
    </row>
    <row r="803" spans="1:18" s="6" customFormat="1" x14ac:dyDescent="0.25">
      <c r="A803" s="1" t="s">
        <v>3947</v>
      </c>
      <c r="B803" s="8">
        <v>778</v>
      </c>
      <c r="C803" s="17">
        <v>-2.0436984478545699</v>
      </c>
      <c r="D803" s="17">
        <v>-2.0436984478545699</v>
      </c>
      <c r="E803" s="17">
        <v>2.6509589176925101</v>
      </c>
      <c r="F803" s="17">
        <v>1.4599047084476899</v>
      </c>
      <c r="G803" s="17">
        <v>-0.40307751981887402</v>
      </c>
      <c r="H803" s="17">
        <v>0.37961078938781501</v>
      </c>
      <c r="I803" s="8">
        <v>1165</v>
      </c>
      <c r="J803" s="9" t="s">
        <v>219</v>
      </c>
      <c r="K803" s="9" t="s">
        <v>220</v>
      </c>
      <c r="L803" s="9" t="s">
        <v>221</v>
      </c>
      <c r="M803" s="9" t="s">
        <v>222</v>
      </c>
      <c r="N803" s="9" t="s">
        <v>223</v>
      </c>
      <c r="O803" s="9" t="s">
        <v>224</v>
      </c>
      <c r="P803" s="9" t="s">
        <v>225</v>
      </c>
      <c r="Q803" s="9" t="s">
        <v>43</v>
      </c>
      <c r="R803" s="9" t="s">
        <v>44</v>
      </c>
    </row>
    <row r="804" spans="1:18" s="6" customFormat="1" x14ac:dyDescent="0.25">
      <c r="A804" s="1" t="s">
        <v>3948</v>
      </c>
      <c r="B804" s="8">
        <v>779</v>
      </c>
      <c r="C804" s="17">
        <v>-1.68072464551225</v>
      </c>
      <c r="D804" s="17">
        <v>-1.68072464551225</v>
      </c>
      <c r="E804" s="17">
        <v>2.3187342423825501</v>
      </c>
      <c r="F804" s="17">
        <v>1.62932457983913</v>
      </c>
      <c r="G804" s="17">
        <v>-1.68072464551225</v>
      </c>
      <c r="H804" s="17">
        <v>1.09411511431507</v>
      </c>
      <c r="I804" s="8">
        <v>829</v>
      </c>
      <c r="J804" s="9" t="s">
        <v>3481</v>
      </c>
      <c r="K804" s="9" t="s">
        <v>3482</v>
      </c>
      <c r="L804" s="9" t="s">
        <v>3483</v>
      </c>
      <c r="M804" s="9" t="s">
        <v>3484</v>
      </c>
      <c r="N804" s="9" t="s">
        <v>3485</v>
      </c>
      <c r="O804" s="9" t="s">
        <v>3486</v>
      </c>
      <c r="P804" s="9" t="s">
        <v>3487</v>
      </c>
      <c r="Q804" s="9" t="s">
        <v>43</v>
      </c>
      <c r="R804" s="9" t="s">
        <v>44</v>
      </c>
    </row>
    <row r="805" spans="1:18" s="6" customFormat="1" x14ac:dyDescent="0.25">
      <c r="A805" s="1" t="s">
        <v>3949</v>
      </c>
      <c r="B805" s="8">
        <v>780</v>
      </c>
      <c r="C805" s="17">
        <v>-1.4319489130707499</v>
      </c>
      <c r="D805" s="17">
        <v>-1.4319489130707499</v>
      </c>
      <c r="E805" s="17">
        <v>2.3056296962313398</v>
      </c>
      <c r="F805" s="17">
        <v>1.3760241744069599</v>
      </c>
      <c r="G805" s="17">
        <v>-1.4319489130707499</v>
      </c>
      <c r="H805" s="17">
        <v>0.61419286857396604</v>
      </c>
      <c r="I805" s="8">
        <v>2666</v>
      </c>
      <c r="J805" s="9" t="s">
        <v>3950</v>
      </c>
      <c r="K805" s="9" t="s">
        <v>3951</v>
      </c>
      <c r="L805" s="9" t="s">
        <v>133</v>
      </c>
      <c r="M805" s="9" t="s">
        <v>207</v>
      </c>
      <c r="N805" s="9" t="s">
        <v>409</v>
      </c>
      <c r="O805" s="9" t="s">
        <v>3455</v>
      </c>
      <c r="P805" s="9" t="s">
        <v>2001</v>
      </c>
      <c r="Q805" s="9" t="s">
        <v>3952</v>
      </c>
      <c r="R805" s="9" t="s">
        <v>3953</v>
      </c>
    </row>
    <row r="806" spans="1:18" s="6" customFormat="1" x14ac:dyDescent="0.25">
      <c r="A806" s="1" t="s">
        <v>3954</v>
      </c>
      <c r="B806" s="8">
        <v>781</v>
      </c>
      <c r="C806" s="17">
        <v>-3.0685649063719498</v>
      </c>
      <c r="D806" s="17">
        <v>-3.0685649063719498</v>
      </c>
      <c r="E806" s="17">
        <v>3.3399601529521901</v>
      </c>
      <c r="F806" s="17">
        <v>4.2513329707825198</v>
      </c>
      <c r="G806" s="17">
        <v>-3.0685649063719498</v>
      </c>
      <c r="H806" s="17">
        <v>1.6144015953811299</v>
      </c>
      <c r="I806" s="8">
        <v>308</v>
      </c>
      <c r="J806" s="9" t="s">
        <v>1194</v>
      </c>
      <c r="K806" s="9" t="s">
        <v>3955</v>
      </c>
      <c r="L806" s="9" t="s">
        <v>3956</v>
      </c>
      <c r="M806" s="9" t="s">
        <v>1</v>
      </c>
      <c r="N806" s="9" t="s">
        <v>1</v>
      </c>
      <c r="O806" s="9" t="s">
        <v>1</v>
      </c>
      <c r="P806" s="9" t="s">
        <v>1</v>
      </c>
      <c r="Q806" s="9" t="s">
        <v>1197</v>
      </c>
      <c r="R806" s="9" t="s">
        <v>1198</v>
      </c>
    </row>
    <row r="807" spans="1:18" s="6" customFormat="1" x14ac:dyDescent="0.25">
      <c r="A807" s="1" t="s">
        <v>3957</v>
      </c>
      <c r="B807" s="13">
        <v>782</v>
      </c>
      <c r="C807" s="17">
        <v>-1.15547350537558</v>
      </c>
      <c r="D807" s="17">
        <v>-1.15547350537558</v>
      </c>
      <c r="E807" s="17">
        <v>1.80577937868262</v>
      </c>
      <c r="F807" s="17">
        <v>1.92330709277496</v>
      </c>
      <c r="G807" s="17">
        <v>-0.469309179314224</v>
      </c>
      <c r="H807" s="17">
        <v>-0.94883028139218795</v>
      </c>
      <c r="I807" s="13">
        <v>1644</v>
      </c>
      <c r="J807" s="9" t="s">
        <v>3958</v>
      </c>
      <c r="K807" s="9" t="s">
        <v>1229</v>
      </c>
      <c r="L807" s="9" t="s">
        <v>3959</v>
      </c>
      <c r="M807" s="9" t="s">
        <v>3000</v>
      </c>
      <c r="N807" s="9" t="s">
        <v>1654</v>
      </c>
      <c r="O807" s="9" t="s">
        <v>3960</v>
      </c>
      <c r="P807" s="9" t="s">
        <v>3961</v>
      </c>
      <c r="Q807" s="9" t="s">
        <v>43</v>
      </c>
      <c r="R807" s="9" t="s">
        <v>44</v>
      </c>
    </row>
    <row r="808" spans="1:18" s="6" customFormat="1" x14ac:dyDescent="0.25">
      <c r="A808" s="1" t="s">
        <v>3962</v>
      </c>
      <c r="B808" s="8">
        <v>783</v>
      </c>
      <c r="C808" s="17">
        <v>-1.2724271160865801</v>
      </c>
      <c r="D808" s="17">
        <v>-1.2724271160865801</v>
      </c>
      <c r="E808" s="17">
        <v>2.4007900763996499</v>
      </c>
      <c r="F808" s="17">
        <v>2.6889183879466798</v>
      </c>
      <c r="G808" s="17">
        <v>-1.2724271160865801</v>
      </c>
      <c r="H808" s="17">
        <v>-1.2724271160865801</v>
      </c>
      <c r="I808" s="8">
        <v>892</v>
      </c>
      <c r="J808" s="9" t="s">
        <v>3963</v>
      </c>
      <c r="K808" s="9" t="s">
        <v>1317</v>
      </c>
      <c r="L808" s="9" t="s">
        <v>3964</v>
      </c>
      <c r="M808" s="9" t="s">
        <v>3965</v>
      </c>
      <c r="N808" s="9" t="s">
        <v>689</v>
      </c>
      <c r="O808" s="9" t="s">
        <v>3966</v>
      </c>
      <c r="P808" s="9" t="s">
        <v>1</v>
      </c>
      <c r="Q808" s="9" t="s">
        <v>52</v>
      </c>
      <c r="R808" s="9" t="s">
        <v>53</v>
      </c>
    </row>
    <row r="809" spans="1:18" s="6" customFormat="1" x14ac:dyDescent="0.25">
      <c r="A809" s="1" t="s">
        <v>3967</v>
      </c>
      <c r="B809" s="8">
        <v>784</v>
      </c>
      <c r="C809" s="17">
        <v>-1.61172011109577</v>
      </c>
      <c r="D809" s="17">
        <v>-1.61172011109577</v>
      </c>
      <c r="E809" s="17">
        <v>3.1952740921098801</v>
      </c>
      <c r="F809" s="17">
        <v>2.4650099903823799</v>
      </c>
      <c r="G809" s="17">
        <v>-1.61172011109577</v>
      </c>
      <c r="H809" s="17">
        <v>-0.82512374920495901</v>
      </c>
      <c r="I809" s="8">
        <v>569</v>
      </c>
      <c r="J809" s="9" t="s">
        <v>1</v>
      </c>
      <c r="K809" s="9" t="s">
        <v>1</v>
      </c>
      <c r="L809" s="9" t="s">
        <v>1</v>
      </c>
      <c r="M809" s="9" t="s">
        <v>1</v>
      </c>
      <c r="N809" s="9" t="s">
        <v>1</v>
      </c>
      <c r="O809" s="9" t="s">
        <v>1</v>
      </c>
      <c r="P809" s="9" t="s">
        <v>1</v>
      </c>
      <c r="Q809" s="9" t="s">
        <v>1</v>
      </c>
      <c r="R809" s="9" t="s">
        <v>1</v>
      </c>
    </row>
    <row r="810" spans="1:18" s="6" customFormat="1" x14ac:dyDescent="0.25">
      <c r="A810" s="1" t="s">
        <v>3968</v>
      </c>
      <c r="B810" s="8">
        <v>785</v>
      </c>
      <c r="C810" s="17">
        <v>-1.20391246032053</v>
      </c>
      <c r="D810" s="17">
        <v>-1.20391246032053</v>
      </c>
      <c r="E810" s="17">
        <v>2.0636233377482101</v>
      </c>
      <c r="F810" s="17">
        <v>1.9915926288638</v>
      </c>
      <c r="G810" s="17">
        <v>-1.20391246032053</v>
      </c>
      <c r="H810" s="17">
        <v>-0.44347858565041698</v>
      </c>
      <c r="I810" s="8">
        <v>1584</v>
      </c>
      <c r="J810" s="9" t="s">
        <v>3969</v>
      </c>
      <c r="K810" s="9" t="s">
        <v>3970</v>
      </c>
      <c r="L810" s="9" t="s">
        <v>441</v>
      </c>
      <c r="M810" s="9" t="s">
        <v>207</v>
      </c>
      <c r="N810" s="9" t="s">
        <v>615</v>
      </c>
      <c r="O810" s="9" t="s">
        <v>546</v>
      </c>
      <c r="P810" s="9" t="s">
        <v>3971</v>
      </c>
      <c r="Q810" s="9" t="s">
        <v>52</v>
      </c>
      <c r="R810" s="9" t="s">
        <v>53</v>
      </c>
    </row>
    <row r="811" spans="1:18" s="6" customFormat="1" x14ac:dyDescent="0.25">
      <c r="A811" s="1" t="s">
        <v>3972</v>
      </c>
      <c r="B811" s="8">
        <v>786</v>
      </c>
      <c r="C811" s="17">
        <v>-2.3634770807428902</v>
      </c>
      <c r="D811" s="17">
        <v>-2.3634770807428902</v>
      </c>
      <c r="E811" s="17">
        <v>4.01657698520519</v>
      </c>
      <c r="F811" s="17">
        <v>3.9416361751423201</v>
      </c>
      <c r="G811" s="17">
        <v>-2.3634770807428902</v>
      </c>
      <c r="H811" s="17">
        <v>-0.86778191811882399</v>
      </c>
      <c r="I811" s="8">
        <v>417</v>
      </c>
      <c r="J811" s="9" t="s">
        <v>3973</v>
      </c>
      <c r="K811" s="9" t="s">
        <v>2706</v>
      </c>
      <c r="L811" s="9" t="s">
        <v>3974</v>
      </c>
      <c r="M811" s="9" t="s">
        <v>501</v>
      </c>
      <c r="N811" s="9" t="s">
        <v>1172</v>
      </c>
      <c r="O811" s="9" t="s">
        <v>503</v>
      </c>
      <c r="P811" s="9" t="s">
        <v>1</v>
      </c>
      <c r="Q811" s="9" t="s">
        <v>33</v>
      </c>
      <c r="R811" s="9" t="s">
        <v>34</v>
      </c>
    </row>
    <row r="812" spans="1:18" s="6" customFormat="1" x14ac:dyDescent="0.25">
      <c r="A812" s="1" t="s">
        <v>3975</v>
      </c>
      <c r="B812" s="8">
        <v>787</v>
      </c>
      <c r="C812" s="17">
        <v>-1.25041392138734</v>
      </c>
      <c r="D812" s="17">
        <v>-1.25041392138734</v>
      </c>
      <c r="E812" s="17">
        <v>2.1719536527803398</v>
      </c>
      <c r="F812" s="17">
        <v>1.55529126345117</v>
      </c>
      <c r="G812" s="17">
        <v>-1.25041392138734</v>
      </c>
      <c r="H812" s="17">
        <v>2.39968479305008E-2</v>
      </c>
      <c r="I812" s="8">
        <v>1495</v>
      </c>
      <c r="J812" s="9" t="s">
        <v>3976</v>
      </c>
      <c r="K812" s="9" t="s">
        <v>2125</v>
      </c>
      <c r="L812" s="9" t="s">
        <v>3977</v>
      </c>
      <c r="M812" s="9" t="s">
        <v>1</v>
      </c>
      <c r="N812" s="9" t="s">
        <v>1</v>
      </c>
      <c r="O812" s="9" t="s">
        <v>1</v>
      </c>
      <c r="P812" s="9" t="s">
        <v>1</v>
      </c>
      <c r="Q812" s="9" t="s">
        <v>52</v>
      </c>
      <c r="R812" s="9" t="s">
        <v>53</v>
      </c>
    </row>
    <row r="813" spans="1:18" s="6" customFormat="1" x14ac:dyDescent="0.25">
      <c r="A813" s="1" t="s">
        <v>3978</v>
      </c>
      <c r="B813" s="8">
        <v>788</v>
      </c>
      <c r="C813" s="17">
        <v>-1.0962527931253001</v>
      </c>
      <c r="D813" s="17">
        <v>-1.0962527931253001</v>
      </c>
      <c r="E813" s="17">
        <v>0.84785600598265498</v>
      </c>
      <c r="F813" s="17">
        <v>2.2711182725232302</v>
      </c>
      <c r="G813" s="17">
        <v>0.169784100870017</v>
      </c>
      <c r="H813" s="17">
        <v>-1.0962527931253001</v>
      </c>
      <c r="I813" s="8">
        <v>2866</v>
      </c>
      <c r="J813" s="9" t="s">
        <v>3979</v>
      </c>
      <c r="K813" s="9" t="s">
        <v>3755</v>
      </c>
      <c r="L813" s="9" t="s">
        <v>3980</v>
      </c>
      <c r="M813" s="9" t="s">
        <v>3891</v>
      </c>
      <c r="N813" s="9" t="s">
        <v>1008</v>
      </c>
      <c r="O813" s="9" t="s">
        <v>2222</v>
      </c>
      <c r="P813" s="9" t="s">
        <v>3981</v>
      </c>
      <c r="Q813" s="9" t="s">
        <v>52</v>
      </c>
      <c r="R813" s="9" t="s">
        <v>53</v>
      </c>
    </row>
    <row r="814" spans="1:18" s="6" customFormat="1" x14ac:dyDescent="0.25">
      <c r="A814" s="1" t="s">
        <v>3982</v>
      </c>
      <c r="B814" s="8">
        <v>789</v>
      </c>
      <c r="C814" s="17">
        <v>-2.2268404001376498</v>
      </c>
      <c r="D814" s="17">
        <v>-2.2268404001376498</v>
      </c>
      <c r="E814" s="17">
        <v>2.3815548952357899</v>
      </c>
      <c r="F814" s="17">
        <v>1.60209577250282</v>
      </c>
      <c r="G814" s="17">
        <v>-0.900303051997694</v>
      </c>
      <c r="H814" s="17">
        <v>1.37033318453438</v>
      </c>
      <c r="I814" s="8">
        <v>634</v>
      </c>
      <c r="J814" s="9" t="s">
        <v>936</v>
      </c>
      <c r="K814" s="9" t="s">
        <v>1435</v>
      </c>
      <c r="L814" s="9" t="s">
        <v>3983</v>
      </c>
      <c r="M814" s="9" t="s">
        <v>939</v>
      </c>
      <c r="N814" s="9" t="s">
        <v>2896</v>
      </c>
      <c r="O814" s="9" t="s">
        <v>941</v>
      </c>
      <c r="P814" s="9" t="s">
        <v>625</v>
      </c>
      <c r="Q814" s="9" t="s">
        <v>43</v>
      </c>
      <c r="R814" s="9" t="s">
        <v>44</v>
      </c>
    </row>
    <row r="815" spans="1:18" s="6" customFormat="1" x14ac:dyDescent="0.25">
      <c r="A815" s="1" t="s">
        <v>3984</v>
      </c>
      <c r="B815" s="8">
        <v>790</v>
      </c>
      <c r="C815" s="17">
        <v>-2.7847854595427699</v>
      </c>
      <c r="D815" s="17">
        <v>-2.7847854595427699</v>
      </c>
      <c r="E815" s="17">
        <v>3.2117614684784801</v>
      </c>
      <c r="F815" s="17">
        <v>2.50202177779475</v>
      </c>
      <c r="G815" s="17">
        <v>-2.7847854595427699</v>
      </c>
      <c r="H815" s="17">
        <v>2.6405731323550801</v>
      </c>
      <c r="I815" s="8">
        <v>477</v>
      </c>
      <c r="J815" s="9" t="s">
        <v>164</v>
      </c>
      <c r="K815" s="9" t="s">
        <v>993</v>
      </c>
      <c r="L815" s="9" t="s">
        <v>3985</v>
      </c>
      <c r="M815" s="9" t="s">
        <v>318</v>
      </c>
      <c r="N815" s="9" t="s">
        <v>168</v>
      </c>
      <c r="O815" s="9" t="s">
        <v>169</v>
      </c>
      <c r="P815" s="9" t="s">
        <v>170</v>
      </c>
      <c r="Q815" s="9" t="s">
        <v>171</v>
      </c>
      <c r="R815" s="9" t="s">
        <v>172</v>
      </c>
    </row>
    <row r="816" spans="1:18" s="6" customFormat="1" x14ac:dyDescent="0.25">
      <c r="A816" s="1" t="s">
        <v>3986</v>
      </c>
      <c r="B816" s="8">
        <v>791</v>
      </c>
      <c r="C816" s="17">
        <v>-2.1620913429928099</v>
      </c>
      <c r="D816" s="17">
        <v>-2.1620913429928099</v>
      </c>
      <c r="E816" s="17">
        <v>1.4792234664386501</v>
      </c>
      <c r="F816" s="17">
        <v>1.6481460875979099</v>
      </c>
      <c r="G816" s="17">
        <v>6.9955370357295293E-2</v>
      </c>
      <c r="H816" s="17">
        <v>1.1268577615917701</v>
      </c>
      <c r="I816" s="8">
        <v>840</v>
      </c>
      <c r="J816" s="9" t="s">
        <v>3987</v>
      </c>
      <c r="K816" s="9" t="s">
        <v>3249</v>
      </c>
      <c r="L816" s="9" t="s">
        <v>3988</v>
      </c>
      <c r="M816" s="9" t="s">
        <v>3989</v>
      </c>
      <c r="N816" s="9" t="s">
        <v>3990</v>
      </c>
      <c r="O816" s="9" t="s">
        <v>3991</v>
      </c>
      <c r="P816" s="9" t="s">
        <v>3992</v>
      </c>
      <c r="Q816" s="9" t="s">
        <v>52</v>
      </c>
      <c r="R816" s="9" t="s">
        <v>53</v>
      </c>
    </row>
    <row r="817" spans="1:18" s="6" customFormat="1" x14ac:dyDescent="0.25">
      <c r="A817" s="1" t="s">
        <v>3993</v>
      </c>
      <c r="B817" s="8">
        <v>792</v>
      </c>
      <c r="C817" s="17">
        <v>-2.7201779142714302</v>
      </c>
      <c r="D817" s="17">
        <v>-2.7201779142714302</v>
      </c>
      <c r="E817" s="17">
        <v>2.34051801741612</v>
      </c>
      <c r="F817" s="17">
        <v>2.89623859981725</v>
      </c>
      <c r="G817" s="17">
        <v>-0.180895005701635</v>
      </c>
      <c r="H817" s="17">
        <v>0.38449421701112801</v>
      </c>
      <c r="I817" s="8">
        <v>1111</v>
      </c>
      <c r="J817" s="9" t="s">
        <v>3994</v>
      </c>
      <c r="K817" s="9" t="s">
        <v>1294</v>
      </c>
      <c r="L817" s="9" t="s">
        <v>3995</v>
      </c>
      <c r="M817" s="9" t="s">
        <v>2424</v>
      </c>
      <c r="N817" s="9" t="s">
        <v>2738</v>
      </c>
      <c r="O817" s="9" t="s">
        <v>1</v>
      </c>
      <c r="P817" s="9" t="s">
        <v>225</v>
      </c>
      <c r="Q817" s="9" t="s">
        <v>52</v>
      </c>
      <c r="R817" s="9" t="s">
        <v>53</v>
      </c>
    </row>
    <row r="818" spans="1:18" s="6" customFormat="1" x14ac:dyDescent="0.25">
      <c r="A818" s="1" t="s">
        <v>3996</v>
      </c>
      <c r="B818" s="8">
        <v>793</v>
      </c>
      <c r="C818" s="17">
        <v>-1.99977744441617</v>
      </c>
      <c r="D818" s="17">
        <v>-1.99977744441617</v>
      </c>
      <c r="E818" s="17">
        <v>6.7001196550327E-3</v>
      </c>
      <c r="F818" s="17">
        <v>1.1347720900482801</v>
      </c>
      <c r="G818" s="17">
        <v>1.5087779771541101</v>
      </c>
      <c r="H818" s="17">
        <v>1.34930470197492</v>
      </c>
      <c r="I818" s="8">
        <v>1741</v>
      </c>
      <c r="J818" s="9" t="s">
        <v>3997</v>
      </c>
      <c r="K818" s="9" t="s">
        <v>1941</v>
      </c>
      <c r="L818" s="9" t="s">
        <v>133</v>
      </c>
      <c r="M818" s="9" t="s">
        <v>3998</v>
      </c>
      <c r="N818" s="9" t="s">
        <v>3999</v>
      </c>
      <c r="O818" s="9" t="s">
        <v>1047</v>
      </c>
      <c r="P818" s="9" t="s">
        <v>4000</v>
      </c>
      <c r="Q818" s="9" t="s">
        <v>479</v>
      </c>
      <c r="R818" s="9" t="s">
        <v>480</v>
      </c>
    </row>
    <row r="819" spans="1:18" s="6" customFormat="1" x14ac:dyDescent="0.25">
      <c r="A819" s="1" t="s">
        <v>4001</v>
      </c>
      <c r="B819" s="8">
        <v>794</v>
      </c>
      <c r="C819" s="17">
        <v>-2.9937097755785702</v>
      </c>
      <c r="D819" s="17">
        <v>-2.9937097755785702</v>
      </c>
      <c r="E819" s="17">
        <v>2.7767493012145801</v>
      </c>
      <c r="F819" s="17">
        <v>1.99078843513694</v>
      </c>
      <c r="G819" s="17">
        <v>9.7143654872541493E-2</v>
      </c>
      <c r="H819" s="17">
        <v>1.1227381599330899</v>
      </c>
      <c r="I819" s="8">
        <v>549</v>
      </c>
      <c r="J819" s="9" t="s">
        <v>4002</v>
      </c>
      <c r="K819" s="9" t="s">
        <v>3877</v>
      </c>
      <c r="L819" s="9" t="s">
        <v>4003</v>
      </c>
      <c r="M819" s="9" t="s">
        <v>4004</v>
      </c>
      <c r="N819" s="9" t="s">
        <v>4005</v>
      </c>
      <c r="O819" s="9" t="s">
        <v>4006</v>
      </c>
      <c r="P819" s="9" t="s">
        <v>4007</v>
      </c>
      <c r="Q819" s="9" t="s">
        <v>33</v>
      </c>
      <c r="R819" s="9" t="s">
        <v>34</v>
      </c>
    </row>
    <row r="820" spans="1:18" s="6" customFormat="1" x14ac:dyDescent="0.25">
      <c r="A820" s="1" t="s">
        <v>4008</v>
      </c>
      <c r="B820" s="8">
        <v>795</v>
      </c>
      <c r="C820" s="17">
        <v>-1.1061483903246301</v>
      </c>
      <c r="D820" s="17">
        <v>-1.1061483903246301</v>
      </c>
      <c r="E820" s="17">
        <v>1.7012065317329701</v>
      </c>
      <c r="F820" s="17">
        <v>1.2338440939230899</v>
      </c>
      <c r="G820" s="17">
        <v>0.38339454531784001</v>
      </c>
      <c r="H820" s="17">
        <v>-1.1061483903246301</v>
      </c>
      <c r="I820" s="8">
        <v>2283</v>
      </c>
      <c r="J820" s="9" t="s">
        <v>4009</v>
      </c>
      <c r="K820" s="9" t="s">
        <v>4010</v>
      </c>
      <c r="L820" s="9" t="s">
        <v>133</v>
      </c>
      <c r="M820" s="9" t="s">
        <v>4011</v>
      </c>
      <c r="N820" s="9" t="s">
        <v>4012</v>
      </c>
      <c r="O820" s="9" t="s">
        <v>990</v>
      </c>
      <c r="P820" s="9" t="s">
        <v>4013</v>
      </c>
      <c r="Q820" s="9" t="s">
        <v>43</v>
      </c>
      <c r="R820" s="9" t="s">
        <v>44</v>
      </c>
    </row>
    <row r="821" spans="1:18" s="6" customFormat="1" x14ac:dyDescent="0.25">
      <c r="A821" s="1" t="s">
        <v>4014</v>
      </c>
      <c r="B821" s="8">
        <v>796</v>
      </c>
      <c r="C821" s="17">
        <v>-2.37460497929079</v>
      </c>
      <c r="D821" s="17">
        <v>-2.37460497929079</v>
      </c>
      <c r="E821" s="17">
        <v>1.4702827775837899</v>
      </c>
      <c r="F821" s="17">
        <v>0.42386034141428203</v>
      </c>
      <c r="G821" s="17">
        <v>0.89682069680214405</v>
      </c>
      <c r="H821" s="17">
        <v>1.95824614278136</v>
      </c>
      <c r="I821" s="8">
        <v>1062</v>
      </c>
      <c r="J821" s="9" t="s">
        <v>3894</v>
      </c>
      <c r="K821" s="9" t="s">
        <v>3817</v>
      </c>
      <c r="L821" s="9" t="s">
        <v>3895</v>
      </c>
      <c r="M821" s="9" t="s">
        <v>3896</v>
      </c>
      <c r="N821" s="9" t="s">
        <v>3897</v>
      </c>
      <c r="O821" s="9" t="s">
        <v>3898</v>
      </c>
      <c r="P821" s="9" t="s">
        <v>3899</v>
      </c>
      <c r="Q821" s="9" t="s">
        <v>33</v>
      </c>
      <c r="R821" s="9" t="s">
        <v>34</v>
      </c>
    </row>
    <row r="822" spans="1:18" s="6" customFormat="1" x14ac:dyDescent="0.25">
      <c r="A822" s="1" t="s">
        <v>4015</v>
      </c>
      <c r="B822" s="8">
        <v>797</v>
      </c>
      <c r="C822" s="17">
        <v>-2.26377946106164</v>
      </c>
      <c r="D822" s="17">
        <v>-2.26377946106164</v>
      </c>
      <c r="E822" s="17">
        <v>3.4574838163277901</v>
      </c>
      <c r="F822" s="17">
        <v>3.2249604694500098</v>
      </c>
      <c r="G822" s="17">
        <v>-2.26377946106164</v>
      </c>
      <c r="H822" s="17">
        <v>0.10889409740712</v>
      </c>
      <c r="I822" s="8">
        <v>551</v>
      </c>
      <c r="J822" s="9" t="s">
        <v>124</v>
      </c>
      <c r="K822" s="9" t="s">
        <v>125</v>
      </c>
      <c r="L822" s="9" t="s">
        <v>4016</v>
      </c>
      <c r="M822" s="9" t="s">
        <v>127</v>
      </c>
      <c r="N822" s="9" t="s">
        <v>128</v>
      </c>
      <c r="O822" s="9" t="s">
        <v>1</v>
      </c>
      <c r="P822" s="9" t="s">
        <v>129</v>
      </c>
      <c r="Q822" s="9" t="s">
        <v>52</v>
      </c>
      <c r="R822" s="9" t="s">
        <v>53</v>
      </c>
    </row>
    <row r="823" spans="1:18" s="6" customFormat="1" x14ac:dyDescent="0.25">
      <c r="A823" s="1" t="s">
        <v>4017</v>
      </c>
      <c r="B823" s="8">
        <v>798</v>
      </c>
      <c r="C823" s="17">
        <v>-2.1580276780026302</v>
      </c>
      <c r="D823" s="17">
        <v>-2.1580276780026302</v>
      </c>
      <c r="E823" s="17">
        <v>3.5901651715868299</v>
      </c>
      <c r="F823" s="17">
        <v>3.6529294807351702</v>
      </c>
      <c r="G823" s="17">
        <v>-2.1580276780026302</v>
      </c>
      <c r="H823" s="17">
        <v>-0.76901161831411902</v>
      </c>
      <c r="I823" s="8">
        <v>426</v>
      </c>
      <c r="J823" s="9" t="s">
        <v>219</v>
      </c>
      <c r="K823" s="9" t="s">
        <v>350</v>
      </c>
      <c r="L823" s="9" t="s">
        <v>4018</v>
      </c>
      <c r="M823" s="9" t="s">
        <v>4019</v>
      </c>
      <c r="N823" s="9" t="s">
        <v>4020</v>
      </c>
      <c r="O823" s="9" t="s">
        <v>224</v>
      </c>
      <c r="P823" s="9" t="s">
        <v>225</v>
      </c>
      <c r="Q823" s="9" t="s">
        <v>43</v>
      </c>
      <c r="R823" s="9" t="s">
        <v>44</v>
      </c>
    </row>
    <row r="824" spans="1:18" s="6" customFormat="1" x14ac:dyDescent="0.25">
      <c r="A824" s="1" t="s">
        <v>4021</v>
      </c>
      <c r="B824" s="13">
        <v>799</v>
      </c>
      <c r="C824" s="17">
        <v>-3.1180441548247102</v>
      </c>
      <c r="D824" s="17">
        <v>-3.1180441548247102</v>
      </c>
      <c r="E824" s="17">
        <v>1.8634888787182999</v>
      </c>
      <c r="F824" s="17">
        <v>1.3189171830088899</v>
      </c>
      <c r="G824" s="17">
        <v>1.9136598044356099</v>
      </c>
      <c r="H824" s="17">
        <v>1.14002244348662</v>
      </c>
      <c r="I824" s="13">
        <v>890</v>
      </c>
      <c r="J824" s="9" t="s">
        <v>1</v>
      </c>
      <c r="K824" s="9" t="s">
        <v>1</v>
      </c>
      <c r="L824" s="9" t="s">
        <v>1</v>
      </c>
      <c r="M824" s="9" t="s">
        <v>1</v>
      </c>
      <c r="N824" s="9" t="s">
        <v>1</v>
      </c>
      <c r="O824" s="9" t="s">
        <v>1</v>
      </c>
      <c r="P824" s="9" t="s">
        <v>1</v>
      </c>
      <c r="Q824" s="9" t="s">
        <v>1</v>
      </c>
      <c r="R824" s="9" t="s">
        <v>1</v>
      </c>
    </row>
    <row r="825" spans="1:18" s="6" customFormat="1" x14ac:dyDescent="0.25">
      <c r="A825" s="1" t="s">
        <v>4022</v>
      </c>
      <c r="B825" s="8">
        <v>800</v>
      </c>
      <c r="C825" s="17">
        <v>-4.5949327184456203</v>
      </c>
      <c r="D825" s="17">
        <v>-4.5949327184456203</v>
      </c>
      <c r="E825" s="17">
        <v>3.5602143888016502</v>
      </c>
      <c r="F825" s="17">
        <v>2.7053557715286898</v>
      </c>
      <c r="G825" s="17">
        <v>1.4452364304349401</v>
      </c>
      <c r="H825" s="17">
        <v>1.4790588461259699</v>
      </c>
      <c r="I825" s="8">
        <v>242</v>
      </c>
      <c r="J825" s="9" t="s">
        <v>4023</v>
      </c>
      <c r="K825" s="9" t="s">
        <v>730</v>
      </c>
      <c r="L825" s="9" t="s">
        <v>4024</v>
      </c>
      <c r="M825" s="9" t="s">
        <v>1</v>
      </c>
      <c r="N825" s="9" t="s">
        <v>1</v>
      </c>
      <c r="O825" s="9" t="s">
        <v>1</v>
      </c>
      <c r="P825" s="9" t="s">
        <v>1</v>
      </c>
      <c r="Q825" s="9" t="s">
        <v>4025</v>
      </c>
      <c r="R825" s="9" t="s">
        <v>4026</v>
      </c>
    </row>
    <row r="826" spans="1:18" s="6" customFormat="1" x14ac:dyDescent="0.25">
      <c r="A826" s="1" t="s">
        <v>4027</v>
      </c>
      <c r="B826" s="13">
        <v>801</v>
      </c>
      <c r="C826" s="17">
        <v>-1.7648425337692799</v>
      </c>
      <c r="D826" s="17">
        <v>-1.7648425337692799</v>
      </c>
      <c r="E826" s="17">
        <v>2.5505063195309701</v>
      </c>
      <c r="F826" s="17">
        <v>3.4858917064587098</v>
      </c>
      <c r="G826" s="17">
        <v>-1.7207982010632501</v>
      </c>
      <c r="H826" s="17">
        <v>-0.78591475738787697</v>
      </c>
      <c r="I826" s="13">
        <v>700</v>
      </c>
      <c r="J826" s="9" t="s">
        <v>4028</v>
      </c>
      <c r="K826" s="9" t="s">
        <v>813</v>
      </c>
      <c r="L826" s="9" t="s">
        <v>578</v>
      </c>
      <c r="M826" s="9" t="s">
        <v>4029</v>
      </c>
      <c r="N826" s="9" t="s">
        <v>1081</v>
      </c>
      <c r="O826" s="9" t="s">
        <v>1082</v>
      </c>
      <c r="P826" s="9" t="s">
        <v>1</v>
      </c>
      <c r="Q826" s="9" t="s">
        <v>33</v>
      </c>
      <c r="R826" s="9" t="s">
        <v>34</v>
      </c>
    </row>
    <row r="827" spans="1:18" s="6" customFormat="1" x14ac:dyDescent="0.25">
      <c r="A827" s="1" t="s">
        <v>4030</v>
      </c>
      <c r="B827" s="8">
        <v>802</v>
      </c>
      <c r="C827" s="17">
        <v>-1.3995581602656799</v>
      </c>
      <c r="D827" s="17">
        <v>-1.3995581602656799</v>
      </c>
      <c r="E827" s="17">
        <v>1.6423856697044901</v>
      </c>
      <c r="F827" s="17">
        <v>1.5587277406575799</v>
      </c>
      <c r="G827" s="17">
        <v>-2.6049144747672101E-2</v>
      </c>
      <c r="H827" s="17">
        <v>-0.37594794508303397</v>
      </c>
      <c r="I827" s="8">
        <v>1236</v>
      </c>
      <c r="J827" s="9" t="s">
        <v>1658</v>
      </c>
      <c r="K827" s="9" t="s">
        <v>4031</v>
      </c>
      <c r="L827" s="9" t="s">
        <v>4032</v>
      </c>
      <c r="M827" s="9" t="s">
        <v>1660</v>
      </c>
      <c r="N827" s="9" t="s">
        <v>4033</v>
      </c>
      <c r="O827" s="9" t="s">
        <v>1232</v>
      </c>
      <c r="P827" s="9" t="s">
        <v>1662</v>
      </c>
      <c r="Q827" s="9" t="s">
        <v>479</v>
      </c>
      <c r="R827" s="9" t="s">
        <v>480</v>
      </c>
    </row>
    <row r="828" spans="1:18" s="6" customFormat="1" x14ac:dyDescent="0.25">
      <c r="A828" s="1" t="s">
        <v>4034</v>
      </c>
      <c r="B828" s="8">
        <v>803</v>
      </c>
      <c r="C828" s="17">
        <v>-1.7403579036841501</v>
      </c>
      <c r="D828" s="17">
        <v>-1.7403579036841501</v>
      </c>
      <c r="E828" s="17">
        <v>0.70854304746097596</v>
      </c>
      <c r="F828" s="17">
        <v>1.1900009724282701</v>
      </c>
      <c r="G828" s="17">
        <v>0.79146019843725002</v>
      </c>
      <c r="H828" s="17">
        <v>0.79071158904180305</v>
      </c>
      <c r="I828" s="8">
        <v>1535</v>
      </c>
      <c r="J828" s="9" t="s">
        <v>1600</v>
      </c>
      <c r="K828" s="9" t="s">
        <v>1601</v>
      </c>
      <c r="L828" s="9" t="s">
        <v>2438</v>
      </c>
      <c r="M828" s="9" t="s">
        <v>1</v>
      </c>
      <c r="N828" s="9" t="s">
        <v>1603</v>
      </c>
      <c r="O828" s="9" t="s">
        <v>1</v>
      </c>
      <c r="P828" s="9" t="s">
        <v>1604</v>
      </c>
      <c r="Q828" s="9" t="s">
        <v>43</v>
      </c>
      <c r="R828" s="9" t="s">
        <v>44</v>
      </c>
    </row>
    <row r="829" spans="1:18" s="6" customFormat="1" x14ac:dyDescent="0.25">
      <c r="A829" s="1" t="s">
        <v>4035</v>
      </c>
      <c r="B829" s="13">
        <v>804</v>
      </c>
      <c r="C829" s="17">
        <v>-3.3729832685149401</v>
      </c>
      <c r="D829" s="17">
        <v>-3.3729832685149401</v>
      </c>
      <c r="E829" s="17">
        <v>3.7138641744987102</v>
      </c>
      <c r="F829" s="17">
        <v>3.46065321046208</v>
      </c>
      <c r="G829" s="17">
        <v>-0.376052257433653</v>
      </c>
      <c r="H829" s="17">
        <v>-5.2498590497248802E-2</v>
      </c>
      <c r="I829" s="13">
        <v>419</v>
      </c>
      <c r="J829" s="9" t="s">
        <v>4036</v>
      </c>
      <c r="K829" s="9" t="s">
        <v>2088</v>
      </c>
      <c r="L829" s="9" t="s">
        <v>4037</v>
      </c>
      <c r="M829" s="9" t="s">
        <v>1545</v>
      </c>
      <c r="N829" s="9" t="s">
        <v>1546</v>
      </c>
      <c r="O829" s="9" t="s">
        <v>1547</v>
      </c>
      <c r="P829" s="9" t="s">
        <v>1</v>
      </c>
      <c r="Q829" s="9" t="s">
        <v>1265</v>
      </c>
      <c r="R829" s="9" t="s">
        <v>1266</v>
      </c>
    </row>
    <row r="830" spans="1:18" s="6" customFormat="1" x14ac:dyDescent="0.25">
      <c r="A830" s="1" t="s">
        <v>4038</v>
      </c>
      <c r="B830" s="8">
        <v>805</v>
      </c>
      <c r="C830" s="17">
        <v>-0.99333423473958105</v>
      </c>
      <c r="D830" s="17">
        <v>-0.99333423473958105</v>
      </c>
      <c r="E830" s="17">
        <v>1.76582159906069</v>
      </c>
      <c r="F830" s="17">
        <v>2.2075153398976299</v>
      </c>
      <c r="G830" s="17">
        <v>-0.99333423473958105</v>
      </c>
      <c r="H830" s="17">
        <v>-0.99333423473958105</v>
      </c>
      <c r="I830" s="8">
        <v>2770</v>
      </c>
      <c r="J830" s="9" t="s">
        <v>3641</v>
      </c>
      <c r="K830" s="9" t="s">
        <v>4039</v>
      </c>
      <c r="L830" s="9" t="s">
        <v>133</v>
      </c>
      <c r="M830" s="9" t="s">
        <v>3643</v>
      </c>
      <c r="N830" s="9" t="s">
        <v>3644</v>
      </c>
      <c r="O830" s="9" t="s">
        <v>3645</v>
      </c>
      <c r="P830" s="9" t="s">
        <v>3646</v>
      </c>
      <c r="Q830" s="9" t="s">
        <v>52</v>
      </c>
      <c r="R830" s="9" t="s">
        <v>53</v>
      </c>
    </row>
    <row r="831" spans="1:18" s="6" customFormat="1" x14ac:dyDescent="0.25">
      <c r="A831" s="1" t="s">
        <v>4040</v>
      </c>
      <c r="B831" s="8">
        <v>806</v>
      </c>
      <c r="C831" s="17">
        <v>-4.1658333227373401</v>
      </c>
      <c r="D831" s="17">
        <v>-4.1658333227373401</v>
      </c>
      <c r="E831" s="17">
        <v>2.5001136560228301</v>
      </c>
      <c r="F831" s="17">
        <v>2.0589787350762099</v>
      </c>
      <c r="G831" s="17">
        <v>2.1465414240378098</v>
      </c>
      <c r="H831" s="17">
        <v>1.62603283033784</v>
      </c>
      <c r="I831" s="8">
        <v>315</v>
      </c>
      <c r="J831" s="9" t="s">
        <v>2478</v>
      </c>
      <c r="K831" s="9" t="s">
        <v>1396</v>
      </c>
      <c r="L831" s="9" t="s">
        <v>4041</v>
      </c>
      <c r="M831" s="9" t="s">
        <v>2025</v>
      </c>
      <c r="N831" s="9" t="s">
        <v>121</v>
      </c>
      <c r="O831" s="9" t="s">
        <v>122</v>
      </c>
      <c r="P831" s="9" t="s">
        <v>2026</v>
      </c>
      <c r="Q831" s="9" t="s">
        <v>33</v>
      </c>
      <c r="R831" s="9" t="s">
        <v>34</v>
      </c>
    </row>
    <row r="832" spans="1:18" s="6" customFormat="1" x14ac:dyDescent="0.25">
      <c r="A832" s="1" t="s">
        <v>4042</v>
      </c>
      <c r="B832" s="8">
        <v>807</v>
      </c>
      <c r="C832" s="17">
        <v>-1.3270496971036201</v>
      </c>
      <c r="D832" s="17">
        <v>-1.3270496971036201</v>
      </c>
      <c r="E832" s="17">
        <v>1.61612149552375</v>
      </c>
      <c r="F832" s="17">
        <v>2.39048964628754</v>
      </c>
      <c r="G832" s="17">
        <v>-1.3270496971036201</v>
      </c>
      <c r="H832" s="17">
        <v>-2.5462050500434201E-2</v>
      </c>
      <c r="I832" s="8">
        <v>1337</v>
      </c>
      <c r="J832" s="9" t="s">
        <v>4043</v>
      </c>
      <c r="K832" s="9" t="s">
        <v>4044</v>
      </c>
      <c r="L832" s="9" t="s">
        <v>4045</v>
      </c>
      <c r="M832" s="9" t="s">
        <v>3829</v>
      </c>
      <c r="N832" s="9" t="s">
        <v>3830</v>
      </c>
      <c r="O832" s="9" t="s">
        <v>1</v>
      </c>
      <c r="P832" s="9" t="s">
        <v>4046</v>
      </c>
      <c r="Q832" s="9" t="s">
        <v>479</v>
      </c>
      <c r="R832" s="9" t="s">
        <v>480</v>
      </c>
    </row>
    <row r="833" spans="1:18" s="6" customFormat="1" x14ac:dyDescent="0.25">
      <c r="A833" s="1" t="s">
        <v>4047</v>
      </c>
      <c r="B833" s="8">
        <v>808</v>
      </c>
      <c r="C833" s="17">
        <v>-2.11966016340283</v>
      </c>
      <c r="D833" s="17">
        <v>-2.11966016340283</v>
      </c>
      <c r="E833" s="17">
        <v>3.1127319815401902</v>
      </c>
      <c r="F833" s="17">
        <v>1.99295657415931</v>
      </c>
      <c r="G833" s="17">
        <v>-2.11966016340283</v>
      </c>
      <c r="H833" s="17">
        <v>1.2532919345089999</v>
      </c>
      <c r="I833" s="8">
        <v>605</v>
      </c>
      <c r="J833" s="9" t="s">
        <v>570</v>
      </c>
      <c r="K833" s="9" t="s">
        <v>972</v>
      </c>
      <c r="L833" s="9" t="s">
        <v>1346</v>
      </c>
      <c r="M833" s="9" t="s">
        <v>58</v>
      </c>
      <c r="N833" s="9" t="s">
        <v>59</v>
      </c>
      <c r="O833" s="9" t="s">
        <v>60</v>
      </c>
      <c r="P833" s="9" t="s">
        <v>225</v>
      </c>
      <c r="Q833" s="9" t="s">
        <v>151</v>
      </c>
      <c r="R833" s="9" t="s">
        <v>152</v>
      </c>
    </row>
    <row r="834" spans="1:18" s="6" customFormat="1" x14ac:dyDescent="0.25">
      <c r="A834" s="1" t="s">
        <v>4048</v>
      </c>
      <c r="B834" s="8">
        <v>809</v>
      </c>
      <c r="C834" s="17">
        <v>-2.3217548646159001</v>
      </c>
      <c r="D834" s="17">
        <v>-2.3217548646159001</v>
      </c>
      <c r="E834" s="17">
        <v>1.96608677461847</v>
      </c>
      <c r="F834" s="17">
        <v>0.56440504872151398</v>
      </c>
      <c r="G834" s="17">
        <v>1.2793473387605101</v>
      </c>
      <c r="H834" s="17">
        <v>0.83367056713130006</v>
      </c>
      <c r="I834" s="8">
        <v>945</v>
      </c>
      <c r="J834" s="9" t="s">
        <v>4049</v>
      </c>
      <c r="K834" s="9" t="s">
        <v>4050</v>
      </c>
      <c r="L834" s="9" t="s">
        <v>4051</v>
      </c>
      <c r="M834" s="9" t="s">
        <v>4052</v>
      </c>
      <c r="N834" s="9" t="s">
        <v>338</v>
      </c>
      <c r="O834" s="9" t="s">
        <v>4053</v>
      </c>
      <c r="P834" s="9" t="s">
        <v>4054</v>
      </c>
      <c r="Q834" s="9" t="s">
        <v>52</v>
      </c>
      <c r="R834" s="9" t="s">
        <v>53</v>
      </c>
    </row>
    <row r="835" spans="1:18" s="6" customFormat="1" x14ac:dyDescent="0.25">
      <c r="A835" s="1" t="s">
        <v>4055</v>
      </c>
      <c r="B835" s="8">
        <v>810</v>
      </c>
      <c r="C835" s="17">
        <v>-1.9284989919132201</v>
      </c>
      <c r="D835" s="17">
        <v>-1.9284989919132201</v>
      </c>
      <c r="E835" s="17">
        <v>2.12034748927895</v>
      </c>
      <c r="F835" s="17">
        <v>1.3932848262561</v>
      </c>
      <c r="G835" s="17">
        <v>0.52383286463218603</v>
      </c>
      <c r="H835" s="17">
        <v>-0.18046719634080399</v>
      </c>
      <c r="I835" s="8">
        <v>1095</v>
      </c>
      <c r="J835" s="9" t="s">
        <v>4056</v>
      </c>
      <c r="K835" s="9" t="s">
        <v>4057</v>
      </c>
      <c r="L835" s="9" t="s">
        <v>4058</v>
      </c>
      <c r="M835" s="9" t="s">
        <v>4059</v>
      </c>
      <c r="N835" s="9" t="s">
        <v>296</v>
      </c>
      <c r="O835" s="9" t="s">
        <v>4060</v>
      </c>
      <c r="P835" s="9" t="s">
        <v>756</v>
      </c>
      <c r="Q835" s="9" t="s">
        <v>43</v>
      </c>
      <c r="R835" s="9" t="s">
        <v>44</v>
      </c>
    </row>
    <row r="836" spans="1:18" s="6" customFormat="1" x14ac:dyDescent="0.25">
      <c r="A836" s="1" t="s">
        <v>4061</v>
      </c>
      <c r="B836" s="8">
        <v>811</v>
      </c>
      <c r="C836" s="17">
        <v>-1.39199400312614</v>
      </c>
      <c r="D836" s="17">
        <v>-1.39199400312614</v>
      </c>
      <c r="E836" s="17">
        <v>1.26815881175023</v>
      </c>
      <c r="F836" s="17">
        <v>1.3028861896730499</v>
      </c>
      <c r="G836" s="17">
        <v>1.6049370079551499</v>
      </c>
      <c r="H836" s="17">
        <v>-1.39199400312614</v>
      </c>
      <c r="I836" s="8">
        <v>1580</v>
      </c>
      <c r="J836" s="9" t="s">
        <v>4062</v>
      </c>
      <c r="K836" s="9" t="s">
        <v>2798</v>
      </c>
      <c r="L836" s="9" t="s">
        <v>4063</v>
      </c>
      <c r="M836" s="9" t="s">
        <v>4064</v>
      </c>
      <c r="N836" s="9" t="s">
        <v>4065</v>
      </c>
      <c r="O836" s="9" t="s">
        <v>380</v>
      </c>
      <c r="P836" s="9" t="s">
        <v>4066</v>
      </c>
      <c r="Q836" s="9" t="s">
        <v>52</v>
      </c>
      <c r="R836" s="9" t="s">
        <v>53</v>
      </c>
    </row>
    <row r="837" spans="1:18" s="6" customFormat="1" x14ac:dyDescent="0.25">
      <c r="A837" s="1" t="s">
        <v>4067</v>
      </c>
      <c r="B837" s="8">
        <v>812</v>
      </c>
      <c r="C837" s="17">
        <v>-2.2103946448239302</v>
      </c>
      <c r="D837" s="17">
        <v>-2.2103946448239302</v>
      </c>
      <c r="E837" s="17">
        <v>1.60876257885104</v>
      </c>
      <c r="F837" s="17">
        <v>2.4354799054851002</v>
      </c>
      <c r="G837" s="17">
        <v>-0.365205709483856</v>
      </c>
      <c r="H837" s="17">
        <v>0.74175251479558801</v>
      </c>
      <c r="I837" s="8">
        <v>1297</v>
      </c>
      <c r="J837" s="9" t="s">
        <v>4068</v>
      </c>
      <c r="K837" s="9" t="s">
        <v>4069</v>
      </c>
      <c r="L837" s="9" t="s">
        <v>4070</v>
      </c>
      <c r="M837" s="9" t="s">
        <v>4071</v>
      </c>
      <c r="N837" s="9" t="s">
        <v>4072</v>
      </c>
      <c r="O837" s="9" t="s">
        <v>1648</v>
      </c>
      <c r="P837" s="9" t="s">
        <v>291</v>
      </c>
      <c r="Q837" s="9" t="s">
        <v>43</v>
      </c>
      <c r="R837" s="9" t="s">
        <v>44</v>
      </c>
    </row>
    <row r="838" spans="1:18" s="6" customFormat="1" x14ac:dyDescent="0.25">
      <c r="A838" s="1" t="s">
        <v>4073</v>
      </c>
      <c r="B838" s="8">
        <v>813</v>
      </c>
      <c r="C838" s="17">
        <v>-1.26910033654027</v>
      </c>
      <c r="D838" s="17">
        <v>-1.26910033654027</v>
      </c>
      <c r="E838" s="17">
        <v>1.6184249342013199</v>
      </c>
      <c r="F838" s="17">
        <v>1.76599566135647</v>
      </c>
      <c r="G838" s="17">
        <v>0.42288041406301102</v>
      </c>
      <c r="H838" s="17">
        <v>-1.26910033654027</v>
      </c>
      <c r="I838" s="8">
        <v>1669</v>
      </c>
      <c r="J838" s="9" t="s">
        <v>4074</v>
      </c>
      <c r="K838" s="9" t="s">
        <v>1645</v>
      </c>
      <c r="L838" s="9" t="s">
        <v>4075</v>
      </c>
      <c r="M838" s="9" t="s">
        <v>4076</v>
      </c>
      <c r="N838" s="9" t="s">
        <v>4077</v>
      </c>
      <c r="O838" s="9" t="s">
        <v>4078</v>
      </c>
      <c r="P838" s="9" t="s">
        <v>4079</v>
      </c>
      <c r="Q838" s="9" t="s">
        <v>52</v>
      </c>
      <c r="R838" s="9" t="s">
        <v>53</v>
      </c>
    </row>
    <row r="839" spans="1:18" s="6" customFormat="1" x14ac:dyDescent="0.25">
      <c r="A839" s="1" t="s">
        <v>4080</v>
      </c>
      <c r="B839" s="8">
        <v>814</v>
      </c>
      <c r="C839" s="17">
        <v>-1.20703407793856</v>
      </c>
      <c r="D839" s="17">
        <v>-1.20703407793856</v>
      </c>
      <c r="E839" s="17">
        <v>2.5616795790919298</v>
      </c>
      <c r="F839" s="17">
        <v>0.85232119967786202</v>
      </c>
      <c r="G839" s="17">
        <v>-1.20703407793856</v>
      </c>
      <c r="H839" s="17">
        <v>0.207101455045892</v>
      </c>
      <c r="I839" s="8">
        <v>1328</v>
      </c>
      <c r="J839" s="9" t="s">
        <v>4081</v>
      </c>
      <c r="K839" s="9" t="s">
        <v>4082</v>
      </c>
      <c r="L839" s="9" t="s">
        <v>1241</v>
      </c>
      <c r="M839" s="9" t="s">
        <v>4083</v>
      </c>
      <c r="N839" s="9" t="s">
        <v>4084</v>
      </c>
      <c r="O839" s="9" t="s">
        <v>1</v>
      </c>
      <c r="P839" s="9" t="s">
        <v>1</v>
      </c>
      <c r="Q839" s="9" t="s">
        <v>52</v>
      </c>
      <c r="R839" s="9" t="s">
        <v>53</v>
      </c>
    </row>
    <row r="840" spans="1:18" s="6" customFormat="1" x14ac:dyDescent="0.25">
      <c r="A840" s="1" t="s">
        <v>4085</v>
      </c>
      <c r="B840" s="13">
        <v>815</v>
      </c>
      <c r="C840" s="17">
        <v>-1.2135628211148199</v>
      </c>
      <c r="D840" s="17">
        <v>-1.2135628211148199</v>
      </c>
      <c r="E840" s="17">
        <v>1.3959557692964899</v>
      </c>
      <c r="F840" s="17">
        <v>1.4837662026789</v>
      </c>
      <c r="G840" s="17">
        <v>-1.2135628211148199</v>
      </c>
      <c r="H840" s="17">
        <v>0.76096649136906402</v>
      </c>
      <c r="I840" s="13">
        <v>1823</v>
      </c>
      <c r="J840" s="9" t="s">
        <v>4086</v>
      </c>
      <c r="K840" s="9" t="s">
        <v>966</v>
      </c>
      <c r="L840" s="9" t="s">
        <v>133</v>
      </c>
      <c r="M840" s="9" t="s">
        <v>4087</v>
      </c>
      <c r="N840" s="9" t="s">
        <v>4088</v>
      </c>
      <c r="O840" s="9" t="s">
        <v>4089</v>
      </c>
      <c r="P840" s="9" t="s">
        <v>1</v>
      </c>
      <c r="Q840" s="9" t="s">
        <v>43</v>
      </c>
      <c r="R840" s="9" t="s">
        <v>44</v>
      </c>
    </row>
    <row r="841" spans="1:18" s="6" customFormat="1" x14ac:dyDescent="0.25">
      <c r="A841" s="1" t="s">
        <v>4090</v>
      </c>
      <c r="B841" s="8">
        <v>816</v>
      </c>
      <c r="C841" s="17">
        <v>-2.4405151109607499</v>
      </c>
      <c r="D841" s="17">
        <v>-2.4405151109607499</v>
      </c>
      <c r="E841" s="17">
        <v>3.2550055185462199</v>
      </c>
      <c r="F841" s="17">
        <v>2.8897564424559401</v>
      </c>
      <c r="G841" s="17">
        <v>-2.4405151109607499</v>
      </c>
      <c r="H841" s="17">
        <v>1.17678337188009</v>
      </c>
      <c r="I841" s="8">
        <v>554</v>
      </c>
      <c r="J841" s="9" t="s">
        <v>4091</v>
      </c>
      <c r="K841" s="9" t="s">
        <v>2706</v>
      </c>
      <c r="L841" s="9" t="s">
        <v>4092</v>
      </c>
      <c r="M841" s="9" t="s">
        <v>1</v>
      </c>
      <c r="N841" s="9" t="s">
        <v>1</v>
      </c>
      <c r="O841" s="9" t="s">
        <v>1</v>
      </c>
      <c r="P841" s="9" t="s">
        <v>1</v>
      </c>
      <c r="Q841" s="9" t="s">
        <v>4093</v>
      </c>
      <c r="R841" s="9" t="s">
        <v>4094</v>
      </c>
    </row>
    <row r="842" spans="1:18" s="6" customFormat="1" x14ac:dyDescent="0.25">
      <c r="A842" s="1" t="s">
        <v>4095</v>
      </c>
      <c r="B842" s="8">
        <v>817</v>
      </c>
      <c r="C842" s="17">
        <v>-4.3760565588315297</v>
      </c>
      <c r="D842" s="17">
        <v>-4.3760565588315297</v>
      </c>
      <c r="E842" s="17">
        <v>2.8569782525654199</v>
      </c>
      <c r="F842" s="17">
        <v>2.33506661323137</v>
      </c>
      <c r="G842" s="17">
        <v>0.90978949791788999</v>
      </c>
      <c r="H842" s="17">
        <v>2.6502787539483799</v>
      </c>
      <c r="I842" s="8">
        <v>259</v>
      </c>
      <c r="J842" s="9" t="s">
        <v>4096</v>
      </c>
      <c r="K842" s="9" t="s">
        <v>4097</v>
      </c>
      <c r="L842" s="9" t="s">
        <v>4098</v>
      </c>
      <c r="M842" s="9" t="s">
        <v>1</v>
      </c>
      <c r="N842" s="9" t="s">
        <v>1</v>
      </c>
      <c r="O842" s="9" t="s">
        <v>1</v>
      </c>
      <c r="P842" s="9" t="s">
        <v>1</v>
      </c>
      <c r="Q842" s="9" t="s">
        <v>2140</v>
      </c>
      <c r="R842" s="9" t="s">
        <v>2141</v>
      </c>
    </row>
    <row r="843" spans="1:18" s="6" customFormat="1" x14ac:dyDescent="0.25">
      <c r="A843" s="1" t="s">
        <v>4099</v>
      </c>
      <c r="B843" s="8">
        <v>818</v>
      </c>
      <c r="C843" s="17">
        <v>-1.9776443376853501</v>
      </c>
      <c r="D843" s="17">
        <v>-1.9776443376853501</v>
      </c>
      <c r="E843" s="17">
        <v>3.5525200667763799</v>
      </c>
      <c r="F843" s="17">
        <v>1.6027423799199101</v>
      </c>
      <c r="G843" s="17">
        <v>-1.9776443376853501</v>
      </c>
      <c r="H843" s="17">
        <v>0.77767056635974996</v>
      </c>
      <c r="I843" s="8">
        <v>546</v>
      </c>
      <c r="J843" s="9" t="s">
        <v>4100</v>
      </c>
      <c r="K843" s="9" t="s">
        <v>140</v>
      </c>
      <c r="L843" s="9" t="s">
        <v>4101</v>
      </c>
      <c r="M843" s="9" t="s">
        <v>4102</v>
      </c>
      <c r="N843" s="9" t="s">
        <v>409</v>
      </c>
      <c r="O843" s="9" t="s">
        <v>4103</v>
      </c>
      <c r="P843" s="9" t="s">
        <v>1</v>
      </c>
      <c r="Q843" s="9" t="s">
        <v>52</v>
      </c>
      <c r="R843" s="9" t="s">
        <v>53</v>
      </c>
    </row>
    <row r="844" spans="1:18" s="6" customFormat="1" x14ac:dyDescent="0.25">
      <c r="A844" s="1" t="s">
        <v>4104</v>
      </c>
      <c r="B844" s="8">
        <v>819</v>
      </c>
      <c r="C844" s="17">
        <v>-1.20333865709365</v>
      </c>
      <c r="D844" s="17">
        <v>-1.20333865709365</v>
      </c>
      <c r="E844" s="17">
        <v>2.0532191614933701</v>
      </c>
      <c r="F844" s="17">
        <v>2.7601354668812301</v>
      </c>
      <c r="G844" s="17">
        <v>-1.20333865709365</v>
      </c>
      <c r="H844" s="17">
        <v>-1.20333865709365</v>
      </c>
      <c r="I844" s="8">
        <v>997</v>
      </c>
      <c r="J844" s="9" t="s">
        <v>4105</v>
      </c>
      <c r="K844" s="9" t="s">
        <v>1623</v>
      </c>
      <c r="L844" s="9" t="s">
        <v>4106</v>
      </c>
      <c r="M844" s="9" t="s">
        <v>1</v>
      </c>
      <c r="N844" s="9" t="s">
        <v>1</v>
      </c>
      <c r="O844" s="9" t="s">
        <v>1</v>
      </c>
      <c r="P844" s="9" t="s">
        <v>1</v>
      </c>
      <c r="Q844" s="9" t="s">
        <v>43</v>
      </c>
      <c r="R844" s="9" t="s">
        <v>44</v>
      </c>
    </row>
    <row r="845" spans="1:18" s="6" customFormat="1" x14ac:dyDescent="0.25">
      <c r="A845" s="1" t="s">
        <v>4107</v>
      </c>
      <c r="B845" s="8">
        <v>820</v>
      </c>
      <c r="C845" s="17">
        <v>-1.2585458513771799</v>
      </c>
      <c r="D845" s="17">
        <v>-1.2585458513771799</v>
      </c>
      <c r="E845" s="17">
        <v>1.4558095817239101</v>
      </c>
      <c r="F845" s="17">
        <v>1.8704073690088301</v>
      </c>
      <c r="G845" s="17">
        <v>-1.2585458513771799</v>
      </c>
      <c r="H845" s="17">
        <v>0.44942060339879802</v>
      </c>
      <c r="I845" s="8">
        <v>1437</v>
      </c>
      <c r="J845" s="9" t="s">
        <v>4108</v>
      </c>
      <c r="K845" s="9" t="s">
        <v>4109</v>
      </c>
      <c r="L845" s="9" t="s">
        <v>4110</v>
      </c>
      <c r="M845" s="9" t="s">
        <v>4111</v>
      </c>
      <c r="N845" s="9" t="s">
        <v>511</v>
      </c>
      <c r="O845" s="9" t="s">
        <v>3615</v>
      </c>
      <c r="P845" s="9" t="s">
        <v>4112</v>
      </c>
      <c r="Q845" s="9" t="s">
        <v>52</v>
      </c>
      <c r="R845" s="9" t="s">
        <v>53</v>
      </c>
    </row>
    <row r="846" spans="1:18" s="6" customFormat="1" x14ac:dyDescent="0.25">
      <c r="A846" s="1" t="s">
        <v>4113</v>
      </c>
      <c r="B846" s="8">
        <v>821</v>
      </c>
      <c r="C846" s="17">
        <v>-1.49813996895404</v>
      </c>
      <c r="D846" s="17">
        <v>-1.49813996895404</v>
      </c>
      <c r="E846" s="17">
        <v>1.90458220789157</v>
      </c>
      <c r="F846" s="17">
        <v>2.3550572858163199</v>
      </c>
      <c r="G846" s="17">
        <v>0.23478041315422099</v>
      </c>
      <c r="H846" s="17">
        <v>-1.49813996895404</v>
      </c>
      <c r="I846" s="8">
        <v>1049</v>
      </c>
      <c r="J846" s="9" t="s">
        <v>4114</v>
      </c>
      <c r="K846" s="9" t="s">
        <v>3030</v>
      </c>
      <c r="L846" s="9" t="s">
        <v>4115</v>
      </c>
      <c r="M846" s="9" t="s">
        <v>4116</v>
      </c>
      <c r="N846" s="9" t="s">
        <v>4117</v>
      </c>
      <c r="O846" s="9" t="s">
        <v>4118</v>
      </c>
      <c r="P846" s="9" t="s">
        <v>4119</v>
      </c>
      <c r="Q846" s="9" t="s">
        <v>52</v>
      </c>
      <c r="R846" s="9" t="s">
        <v>53</v>
      </c>
    </row>
    <row r="847" spans="1:18" s="6" customFormat="1" x14ac:dyDescent="0.25">
      <c r="A847" s="1" t="s">
        <v>4120</v>
      </c>
      <c r="B847" s="8">
        <v>822</v>
      </c>
      <c r="C847" s="17">
        <v>-3.22765453279019</v>
      </c>
      <c r="D847" s="17">
        <v>-3.22765453279019</v>
      </c>
      <c r="E847" s="17">
        <v>2.2964404946769799</v>
      </c>
      <c r="F847" s="17">
        <v>1.64428765709691</v>
      </c>
      <c r="G847" s="17">
        <v>1.4634329081616999</v>
      </c>
      <c r="H847" s="17">
        <v>1.0511480056447999</v>
      </c>
      <c r="I847" s="8">
        <v>416</v>
      </c>
      <c r="J847" s="9" t="s">
        <v>1543</v>
      </c>
      <c r="K847" s="9" t="s">
        <v>13</v>
      </c>
      <c r="L847" s="9" t="s">
        <v>4121</v>
      </c>
      <c r="M847" s="9" t="s">
        <v>1545</v>
      </c>
      <c r="N847" s="9" t="s">
        <v>1546</v>
      </c>
      <c r="O847" s="9" t="s">
        <v>1547</v>
      </c>
      <c r="P847" s="9" t="s">
        <v>1</v>
      </c>
      <c r="Q847" s="9" t="s">
        <v>43</v>
      </c>
      <c r="R847" s="9" t="s">
        <v>44</v>
      </c>
    </row>
    <row r="848" spans="1:18" s="6" customFormat="1" x14ac:dyDescent="0.25">
      <c r="A848" s="1" t="s">
        <v>4122</v>
      </c>
      <c r="B848" s="8">
        <v>823</v>
      </c>
      <c r="C848" s="17">
        <v>-3.70443539710993</v>
      </c>
      <c r="D848" s="17">
        <v>-3.70443539710993</v>
      </c>
      <c r="E848" s="17">
        <v>3.2674529829686501</v>
      </c>
      <c r="F848" s="17">
        <v>2.72770558296286</v>
      </c>
      <c r="G848" s="17">
        <v>-1.05581980839422E-2</v>
      </c>
      <c r="H848" s="17">
        <v>1.4242704263722901</v>
      </c>
      <c r="I848" s="8">
        <v>635</v>
      </c>
      <c r="J848" s="9" t="s">
        <v>298</v>
      </c>
      <c r="K848" s="9" t="s">
        <v>299</v>
      </c>
      <c r="L848" s="9" t="s">
        <v>1393</v>
      </c>
      <c r="M848" s="9" t="s">
        <v>301</v>
      </c>
      <c r="N848" s="9" t="s">
        <v>302</v>
      </c>
      <c r="O848" s="9" t="s">
        <v>60</v>
      </c>
      <c r="P848" s="9" t="s">
        <v>225</v>
      </c>
      <c r="Q848" s="9" t="s">
        <v>33</v>
      </c>
      <c r="R848" s="9" t="s">
        <v>34</v>
      </c>
    </row>
    <row r="849" spans="1:18" s="7" customFormat="1" x14ac:dyDescent="0.25">
      <c r="A849" s="3" t="s">
        <v>4123</v>
      </c>
      <c r="B849" s="14">
        <v>824</v>
      </c>
      <c r="C849" s="17">
        <v>1.6243917200353699</v>
      </c>
      <c r="D849" s="17">
        <v>1.2852128777660801</v>
      </c>
      <c r="E849" s="17">
        <v>-1.3121991097885699</v>
      </c>
      <c r="F849" s="17">
        <v>-1.3121991097885699</v>
      </c>
      <c r="G849" s="17">
        <v>0.37530955093215701</v>
      </c>
      <c r="H849" s="17">
        <v>-0.66051592915646196</v>
      </c>
      <c r="I849" s="14">
        <v>1457</v>
      </c>
      <c r="J849" s="10" t="s">
        <v>4124</v>
      </c>
      <c r="K849" s="10" t="s">
        <v>563</v>
      </c>
      <c r="L849" s="10" t="s">
        <v>4051</v>
      </c>
      <c r="M849" s="10" t="s">
        <v>4125</v>
      </c>
      <c r="N849" s="10" t="s">
        <v>558</v>
      </c>
      <c r="O849" s="10" t="s">
        <v>1</v>
      </c>
      <c r="P849" s="10" t="s">
        <v>4126</v>
      </c>
      <c r="Q849" s="10" t="s">
        <v>52</v>
      </c>
      <c r="R849" s="10" t="s">
        <v>53</v>
      </c>
    </row>
    <row r="850" spans="1:18" s="7" customFormat="1" x14ac:dyDescent="0.25">
      <c r="A850" s="3" t="s">
        <v>4127</v>
      </c>
      <c r="B850" s="14">
        <v>825</v>
      </c>
      <c r="C850" s="17">
        <v>1.32475741435504</v>
      </c>
      <c r="D850" s="17">
        <v>2.03535804079816</v>
      </c>
      <c r="E850" s="17">
        <v>-0.840028863788299</v>
      </c>
      <c r="F850" s="17">
        <v>-0.840028863788299</v>
      </c>
      <c r="G850" s="17">
        <v>-0.840028863788299</v>
      </c>
      <c r="H850" s="17">
        <v>-0.840028863788299</v>
      </c>
      <c r="I850" s="14">
        <v>1871</v>
      </c>
      <c r="J850" s="10" t="s">
        <v>4128</v>
      </c>
      <c r="K850" s="10" t="s">
        <v>707</v>
      </c>
      <c r="L850" s="10" t="s">
        <v>4129</v>
      </c>
      <c r="M850" s="10" t="s">
        <v>1</v>
      </c>
      <c r="N850" s="10" t="s">
        <v>40</v>
      </c>
      <c r="O850" s="10" t="s">
        <v>4130</v>
      </c>
      <c r="P850" s="10" t="s">
        <v>2223</v>
      </c>
      <c r="Q850" s="10" t="s">
        <v>43</v>
      </c>
      <c r="R850" s="10" t="s">
        <v>44</v>
      </c>
    </row>
    <row r="851" spans="1:18" s="7" customFormat="1" x14ac:dyDescent="0.25">
      <c r="A851" s="3" t="s">
        <v>4131</v>
      </c>
      <c r="B851" s="14">
        <v>826</v>
      </c>
      <c r="C851" s="17">
        <v>2.3362539952073802</v>
      </c>
      <c r="D851" s="17">
        <v>2.0516362171227001</v>
      </c>
      <c r="E851" s="17">
        <v>-1.0969725530825201</v>
      </c>
      <c r="F851" s="17">
        <v>-1.0969725530825201</v>
      </c>
      <c r="G851" s="17">
        <v>-1.0969725530825201</v>
      </c>
      <c r="H851" s="17">
        <v>-1.0969725530825201</v>
      </c>
      <c r="I851" s="14">
        <v>1636</v>
      </c>
      <c r="J851" s="10" t="s">
        <v>1</v>
      </c>
      <c r="K851" s="10" t="s">
        <v>1</v>
      </c>
      <c r="L851" s="10" t="s">
        <v>1</v>
      </c>
      <c r="M851" s="10" t="s">
        <v>1</v>
      </c>
      <c r="N851" s="10" t="s">
        <v>1</v>
      </c>
      <c r="O851" s="10" t="s">
        <v>1</v>
      </c>
      <c r="P851" s="10" t="s">
        <v>4132</v>
      </c>
      <c r="Q851" s="10" t="s">
        <v>1</v>
      </c>
      <c r="R851" s="10" t="s">
        <v>1</v>
      </c>
    </row>
    <row r="852" spans="1:18" s="7" customFormat="1" x14ac:dyDescent="0.25">
      <c r="A852" s="3" t="s">
        <v>4133</v>
      </c>
      <c r="B852" s="14">
        <v>827</v>
      </c>
      <c r="C852" s="17">
        <v>1.3112779844139699</v>
      </c>
      <c r="D852" s="17">
        <v>2.48250782022579</v>
      </c>
      <c r="E852" s="17">
        <v>-0.94844645115994097</v>
      </c>
      <c r="F852" s="17">
        <v>-0.94844645115994097</v>
      </c>
      <c r="G852" s="17">
        <v>-0.94844645115994097</v>
      </c>
      <c r="H852" s="17">
        <v>-0.94844645115994097</v>
      </c>
      <c r="I852" s="14">
        <v>2631</v>
      </c>
      <c r="J852" s="10" t="s">
        <v>4134</v>
      </c>
      <c r="K852" s="10" t="s">
        <v>4135</v>
      </c>
      <c r="L852" s="10" t="s">
        <v>133</v>
      </c>
      <c r="M852" s="10" t="s">
        <v>4136</v>
      </c>
      <c r="N852" s="10" t="s">
        <v>4137</v>
      </c>
      <c r="O852" s="10" t="s">
        <v>1100</v>
      </c>
      <c r="P852" s="10" t="s">
        <v>4138</v>
      </c>
      <c r="Q852" s="10" t="s">
        <v>52</v>
      </c>
      <c r="R852" s="10" t="s">
        <v>53</v>
      </c>
    </row>
    <row r="853" spans="1:18" s="7" customFormat="1" x14ac:dyDescent="0.25">
      <c r="A853" s="3" t="s">
        <v>4139</v>
      </c>
      <c r="B853" s="14">
        <v>828</v>
      </c>
      <c r="C853" s="17">
        <v>3.1605480803571302</v>
      </c>
      <c r="D853" s="17">
        <v>4.0757874710375903</v>
      </c>
      <c r="E853" s="17">
        <v>0.58480374152539005</v>
      </c>
      <c r="F853" s="17">
        <v>0.31089720423150802</v>
      </c>
      <c r="G853" s="17">
        <v>-4.0660182485758103</v>
      </c>
      <c r="H853" s="17">
        <v>-4.0660182485758103</v>
      </c>
      <c r="I853" s="14">
        <v>384</v>
      </c>
      <c r="J853" s="10" t="s">
        <v>4140</v>
      </c>
      <c r="K853" s="10" t="s">
        <v>499</v>
      </c>
      <c r="L853" s="10" t="s">
        <v>4141</v>
      </c>
      <c r="M853" s="10" t="s">
        <v>4142</v>
      </c>
      <c r="N853" s="10" t="s">
        <v>1</v>
      </c>
      <c r="O853" s="10" t="s">
        <v>1</v>
      </c>
      <c r="P853" s="10" t="s">
        <v>1</v>
      </c>
      <c r="Q853" s="10" t="s">
        <v>4143</v>
      </c>
      <c r="R853" s="10" t="s">
        <v>4144</v>
      </c>
    </row>
    <row r="854" spans="1:18" s="7" customFormat="1" x14ac:dyDescent="0.25">
      <c r="A854" s="3" t="s">
        <v>4145</v>
      </c>
      <c r="B854" s="14">
        <v>829</v>
      </c>
      <c r="C854" s="17">
        <v>2.2675378383620601</v>
      </c>
      <c r="D854" s="17">
        <v>2.8124154522612801</v>
      </c>
      <c r="E854" s="17">
        <v>-1.6830238906899999</v>
      </c>
      <c r="F854" s="17">
        <v>-1.6830238906899999</v>
      </c>
      <c r="G854" s="17">
        <v>-1.6830238906899999</v>
      </c>
      <c r="H854" s="17">
        <v>-3.08816185533374E-2</v>
      </c>
      <c r="I854" s="14">
        <v>636</v>
      </c>
      <c r="J854" s="10" t="s">
        <v>1</v>
      </c>
      <c r="K854" s="10" t="s">
        <v>1</v>
      </c>
      <c r="L854" s="10" t="s">
        <v>1</v>
      </c>
      <c r="M854" s="10" t="s">
        <v>1</v>
      </c>
      <c r="N854" s="10" t="s">
        <v>1</v>
      </c>
      <c r="O854" s="10" t="s">
        <v>1</v>
      </c>
      <c r="P854" s="10" t="s">
        <v>1</v>
      </c>
      <c r="Q854" s="10" t="s">
        <v>1</v>
      </c>
      <c r="R854" s="10" t="s">
        <v>1</v>
      </c>
    </row>
    <row r="855" spans="1:18" s="7" customFormat="1" x14ac:dyDescent="0.25">
      <c r="A855" s="3" t="s">
        <v>4146</v>
      </c>
      <c r="B855" s="14">
        <v>830</v>
      </c>
      <c r="C855" s="17">
        <v>1.3075808245427301</v>
      </c>
      <c r="D855" s="17">
        <v>1.7307752915111001</v>
      </c>
      <c r="E855" s="17">
        <v>0.51176645081698802</v>
      </c>
      <c r="F855" s="17">
        <v>2.2906599061163102</v>
      </c>
      <c r="G855" s="17">
        <v>-2.9203912364935598</v>
      </c>
      <c r="H855" s="17">
        <v>-2.9203912364935598</v>
      </c>
      <c r="I855" s="14">
        <v>1006</v>
      </c>
      <c r="J855" s="10" t="s">
        <v>4147</v>
      </c>
      <c r="K855" s="10" t="s">
        <v>1676</v>
      </c>
      <c r="L855" s="10" t="s">
        <v>4148</v>
      </c>
      <c r="M855" s="10" t="s">
        <v>3473</v>
      </c>
      <c r="N855" s="10" t="s">
        <v>3474</v>
      </c>
      <c r="O855" s="10" t="s">
        <v>4149</v>
      </c>
      <c r="P855" s="10" t="s">
        <v>1327</v>
      </c>
      <c r="Q855" s="10" t="s">
        <v>43</v>
      </c>
      <c r="R855" s="10" t="s">
        <v>44</v>
      </c>
    </row>
    <row r="856" spans="1:18" s="7" customFormat="1" x14ac:dyDescent="0.25">
      <c r="A856" s="3" t="s">
        <v>4150</v>
      </c>
      <c r="B856" s="14">
        <v>831</v>
      </c>
      <c r="C856" s="17">
        <v>2.2764742723669298</v>
      </c>
      <c r="D856" s="17">
        <v>2.7157120048174099</v>
      </c>
      <c r="E856" s="17">
        <v>-1.7582696769578099</v>
      </c>
      <c r="F856" s="17">
        <v>-1.7582696769578099</v>
      </c>
      <c r="G856" s="17">
        <v>-1.7582696769578099</v>
      </c>
      <c r="H856" s="17">
        <v>0.28262275368909301</v>
      </c>
      <c r="I856" s="14">
        <v>1128</v>
      </c>
      <c r="J856" s="10" t="s">
        <v>1</v>
      </c>
      <c r="K856" s="10" t="s">
        <v>1</v>
      </c>
      <c r="L856" s="10" t="s">
        <v>1</v>
      </c>
      <c r="M856" s="10" t="s">
        <v>1</v>
      </c>
      <c r="N856" s="10" t="s">
        <v>1</v>
      </c>
      <c r="O856" s="10" t="s">
        <v>1</v>
      </c>
      <c r="P856" s="10" t="s">
        <v>4151</v>
      </c>
      <c r="Q856" s="10" t="s">
        <v>1</v>
      </c>
      <c r="R856" s="10" t="s">
        <v>1</v>
      </c>
    </row>
    <row r="857" spans="1:18" s="7" customFormat="1" x14ac:dyDescent="0.25">
      <c r="A857" s="3" t="s">
        <v>4152</v>
      </c>
      <c r="B857" s="14">
        <v>832</v>
      </c>
      <c r="C857" s="17">
        <v>2.71142694670097</v>
      </c>
      <c r="D857" s="17">
        <v>1.5378976022850499</v>
      </c>
      <c r="E857" s="17">
        <v>-1.10895627665763</v>
      </c>
      <c r="F857" s="17">
        <v>-0.92245571901313395</v>
      </c>
      <c r="G857" s="17">
        <v>-1.10895627665763</v>
      </c>
      <c r="H857" s="17">
        <v>-1.10895627665763</v>
      </c>
      <c r="I857" s="14">
        <v>2309</v>
      </c>
      <c r="J857" s="10" t="s">
        <v>1</v>
      </c>
      <c r="K857" s="10" t="s">
        <v>1</v>
      </c>
      <c r="L857" s="10" t="s">
        <v>1</v>
      </c>
      <c r="M857" s="10" t="s">
        <v>1</v>
      </c>
      <c r="N857" s="10" t="s">
        <v>1</v>
      </c>
      <c r="O857" s="10" t="s">
        <v>1</v>
      </c>
      <c r="P857" s="10" t="s">
        <v>4153</v>
      </c>
      <c r="Q857" s="10" t="s">
        <v>1</v>
      </c>
      <c r="R857" s="10" t="s">
        <v>1</v>
      </c>
    </row>
    <row r="858" spans="1:18" s="7" customFormat="1" x14ac:dyDescent="0.25">
      <c r="A858" s="3" t="s">
        <v>4154</v>
      </c>
      <c r="B858" s="14">
        <v>833</v>
      </c>
      <c r="C858" s="17">
        <v>2.9158932897708998</v>
      </c>
      <c r="D858" s="17">
        <v>3.07063082619859</v>
      </c>
      <c r="E858" s="17">
        <v>-2.1870587250832099</v>
      </c>
      <c r="F858" s="17">
        <v>-2.1870587250832099</v>
      </c>
      <c r="G858" s="17">
        <v>-2.1870587250832099</v>
      </c>
      <c r="H858" s="17">
        <v>0.57465205928013696</v>
      </c>
      <c r="I858" s="14">
        <v>568</v>
      </c>
      <c r="J858" s="10" t="s">
        <v>4155</v>
      </c>
      <c r="K858" s="10" t="s">
        <v>4156</v>
      </c>
      <c r="L858" s="10" t="s">
        <v>4157</v>
      </c>
      <c r="M858" s="10" t="s">
        <v>1</v>
      </c>
      <c r="N858" s="10" t="s">
        <v>40</v>
      </c>
      <c r="O858" s="10" t="s">
        <v>1</v>
      </c>
      <c r="P858" s="10" t="s">
        <v>1</v>
      </c>
      <c r="Q858" s="10" t="s">
        <v>43</v>
      </c>
      <c r="R858" s="10" t="s">
        <v>44</v>
      </c>
    </row>
    <row r="859" spans="1:18" s="7" customFormat="1" x14ac:dyDescent="0.25">
      <c r="A859" s="3" t="s">
        <v>4158</v>
      </c>
      <c r="B859" s="14">
        <v>834</v>
      </c>
      <c r="C859" s="17">
        <v>1.9568610106056901</v>
      </c>
      <c r="D859" s="17">
        <v>1.7112051698228301</v>
      </c>
      <c r="E859" s="17">
        <v>-1.66313881921567</v>
      </c>
      <c r="F859" s="17">
        <v>-1.66313881921567</v>
      </c>
      <c r="G859" s="17">
        <v>-0.18961164205890699</v>
      </c>
      <c r="H859" s="17">
        <v>-0.15217689993828701</v>
      </c>
      <c r="I859" s="14">
        <v>1161</v>
      </c>
      <c r="J859" s="10" t="s">
        <v>4159</v>
      </c>
      <c r="K859" s="10" t="s">
        <v>37</v>
      </c>
      <c r="L859" s="10" t="s">
        <v>1519</v>
      </c>
      <c r="M859" s="10" t="s">
        <v>1383</v>
      </c>
      <c r="N859" s="10" t="s">
        <v>1</v>
      </c>
      <c r="O859" s="10" t="s">
        <v>4160</v>
      </c>
      <c r="P859" s="10" t="s">
        <v>4161</v>
      </c>
      <c r="Q859" s="10" t="s">
        <v>52</v>
      </c>
      <c r="R859" s="10" t="s">
        <v>53</v>
      </c>
    </row>
    <row r="860" spans="1:18" s="7" customFormat="1" x14ac:dyDescent="0.25">
      <c r="A860" s="3" t="s">
        <v>4162</v>
      </c>
      <c r="B860" s="14">
        <v>835</v>
      </c>
      <c r="C860" s="17">
        <v>2.1075373692155801</v>
      </c>
      <c r="D860" s="17">
        <v>2.7724260401941101</v>
      </c>
      <c r="E860" s="17">
        <v>-1.9323906051402899</v>
      </c>
      <c r="F860" s="17">
        <v>-1.9323906051402899</v>
      </c>
      <c r="G860" s="17">
        <v>0.91720840601116604</v>
      </c>
      <c r="H860" s="17">
        <v>-1.9323906051402899</v>
      </c>
      <c r="I860" s="14">
        <v>729</v>
      </c>
      <c r="J860" s="10" t="s">
        <v>4163</v>
      </c>
      <c r="K860" s="10" t="s">
        <v>4164</v>
      </c>
      <c r="L860" s="10" t="s">
        <v>4165</v>
      </c>
      <c r="M860" s="10" t="s">
        <v>4166</v>
      </c>
      <c r="N860" s="10" t="s">
        <v>558</v>
      </c>
      <c r="O860" s="10" t="s">
        <v>4167</v>
      </c>
      <c r="P860" s="10" t="s">
        <v>1</v>
      </c>
      <c r="Q860" s="10" t="s">
        <v>52</v>
      </c>
      <c r="R860" s="10" t="s">
        <v>53</v>
      </c>
    </row>
    <row r="861" spans="1:18" s="7" customFormat="1" x14ac:dyDescent="0.25">
      <c r="A861" s="3" t="s">
        <v>4168</v>
      </c>
      <c r="B861" s="14">
        <v>836</v>
      </c>
      <c r="C861" s="17">
        <v>2.4337181220833601</v>
      </c>
      <c r="D861" s="17">
        <v>2.4592251224194301</v>
      </c>
      <c r="E861" s="17">
        <v>-1.2232358111257</v>
      </c>
      <c r="F861" s="17">
        <v>-1.2232358111257</v>
      </c>
      <c r="G861" s="17">
        <v>-1.2232358111257</v>
      </c>
      <c r="H861" s="17">
        <v>-1.2232358111257</v>
      </c>
      <c r="I861" s="14">
        <v>882</v>
      </c>
      <c r="J861" s="10" t="s">
        <v>1</v>
      </c>
      <c r="K861" s="10" t="s">
        <v>1</v>
      </c>
      <c r="L861" s="10" t="s">
        <v>1</v>
      </c>
      <c r="M861" s="10" t="s">
        <v>1</v>
      </c>
      <c r="N861" s="10" t="s">
        <v>1</v>
      </c>
      <c r="O861" s="10" t="s">
        <v>1</v>
      </c>
      <c r="P861" s="10" t="s">
        <v>4169</v>
      </c>
      <c r="Q861" s="10" t="s">
        <v>1</v>
      </c>
      <c r="R861" s="10" t="s">
        <v>1</v>
      </c>
    </row>
    <row r="862" spans="1:18" s="7" customFormat="1" x14ac:dyDescent="0.25">
      <c r="A862" s="3" t="s">
        <v>4170</v>
      </c>
      <c r="B862" s="14">
        <v>837</v>
      </c>
      <c r="C862" s="17">
        <v>2.3070924579668399</v>
      </c>
      <c r="D862" s="17">
        <v>2.1118695634005902</v>
      </c>
      <c r="E862" s="17">
        <v>-1.10474050534186</v>
      </c>
      <c r="F862" s="17">
        <v>-1.10474050534186</v>
      </c>
      <c r="G862" s="17">
        <v>-1.10474050534186</v>
      </c>
      <c r="H862" s="17">
        <v>-1.10474050534186</v>
      </c>
      <c r="I862" s="14">
        <v>2336</v>
      </c>
      <c r="J862" s="10" t="s">
        <v>1</v>
      </c>
      <c r="K862" s="10" t="s">
        <v>1</v>
      </c>
      <c r="L862" s="10" t="s">
        <v>1</v>
      </c>
      <c r="M862" s="10" t="s">
        <v>1</v>
      </c>
      <c r="N862" s="10" t="s">
        <v>1</v>
      </c>
      <c r="O862" s="10" t="s">
        <v>1</v>
      </c>
      <c r="P862" s="10" t="s">
        <v>4171</v>
      </c>
      <c r="Q862" s="10" t="s">
        <v>1</v>
      </c>
      <c r="R862" s="10" t="s">
        <v>1</v>
      </c>
    </row>
    <row r="863" spans="1:18" s="7" customFormat="1" x14ac:dyDescent="0.25">
      <c r="A863" s="3" t="s">
        <v>4172</v>
      </c>
      <c r="B863" s="14">
        <v>838</v>
      </c>
      <c r="C863" s="17">
        <v>2.9546429292715</v>
      </c>
      <c r="D863" s="17">
        <v>3.1196245907839599</v>
      </c>
      <c r="E863" s="17">
        <v>-2.2227168066475902</v>
      </c>
      <c r="F863" s="17">
        <v>-2.2227168066475902</v>
      </c>
      <c r="G863" s="17">
        <v>-2.2227168066475902</v>
      </c>
      <c r="H863" s="17">
        <v>0.59388289988731902</v>
      </c>
      <c r="I863" s="14">
        <v>417</v>
      </c>
      <c r="J863" s="10" t="s">
        <v>4173</v>
      </c>
      <c r="K863" s="10" t="s">
        <v>4174</v>
      </c>
      <c r="L863" s="10" t="s">
        <v>4175</v>
      </c>
      <c r="M863" s="10" t="s">
        <v>1</v>
      </c>
      <c r="N863" s="10" t="s">
        <v>1</v>
      </c>
      <c r="O863" s="10" t="s">
        <v>1</v>
      </c>
      <c r="P863" s="10" t="s">
        <v>1</v>
      </c>
      <c r="Q863" s="10" t="s">
        <v>43</v>
      </c>
      <c r="R863" s="10" t="s">
        <v>44</v>
      </c>
    </row>
    <row r="864" spans="1:18" s="7" customFormat="1" x14ac:dyDescent="0.25">
      <c r="A864" s="3" t="s">
        <v>4176</v>
      </c>
      <c r="B864" s="14">
        <v>839</v>
      </c>
      <c r="C864" s="17">
        <v>2.89844802610674</v>
      </c>
      <c r="D864" s="17">
        <v>2.1417689417835901</v>
      </c>
      <c r="E864" s="17">
        <v>-1.42297503713061</v>
      </c>
      <c r="F864" s="17">
        <v>-1.42297503713061</v>
      </c>
      <c r="G864" s="17">
        <v>-1.42297503713061</v>
      </c>
      <c r="H864" s="17">
        <v>-0.77129185649850196</v>
      </c>
      <c r="I864" s="14">
        <v>995</v>
      </c>
      <c r="J864" s="10" t="s">
        <v>4177</v>
      </c>
      <c r="K864" s="10" t="s">
        <v>2317</v>
      </c>
      <c r="L864" s="10" t="s">
        <v>3087</v>
      </c>
      <c r="M864" s="10" t="s">
        <v>4178</v>
      </c>
      <c r="N864" s="10" t="s">
        <v>113</v>
      </c>
      <c r="O864" s="10" t="s">
        <v>4179</v>
      </c>
      <c r="P864" s="10" t="s">
        <v>4180</v>
      </c>
      <c r="Q864" s="10" t="s">
        <v>33</v>
      </c>
      <c r="R864" s="10" t="s">
        <v>34</v>
      </c>
    </row>
    <row r="865" spans="1:18" s="7" customFormat="1" x14ac:dyDescent="0.25">
      <c r="A865" s="3" t="s">
        <v>4181</v>
      </c>
      <c r="B865" s="14">
        <v>840</v>
      </c>
      <c r="C865" s="17">
        <v>3.8583371003836802</v>
      </c>
      <c r="D865" s="17">
        <v>2.5829084097332502</v>
      </c>
      <c r="E865" s="17">
        <v>-1.6103113775292299</v>
      </c>
      <c r="F865" s="17">
        <v>-1.6103113775292299</v>
      </c>
      <c r="G865" s="17">
        <v>-1.6103113775292299</v>
      </c>
      <c r="H865" s="17">
        <v>-1.6103113775292299</v>
      </c>
      <c r="I865" s="14">
        <v>492</v>
      </c>
      <c r="J865" s="10" t="s">
        <v>4182</v>
      </c>
      <c r="K865" s="10" t="s">
        <v>4183</v>
      </c>
      <c r="L865" s="10" t="s">
        <v>4184</v>
      </c>
      <c r="M865" s="10" t="s">
        <v>1</v>
      </c>
      <c r="N865" s="10" t="s">
        <v>1</v>
      </c>
      <c r="O865" s="10" t="s">
        <v>1</v>
      </c>
      <c r="P865" s="10" t="s">
        <v>2505</v>
      </c>
      <c r="Q865" s="10" t="s">
        <v>1265</v>
      </c>
      <c r="R865" s="10" t="s">
        <v>1266</v>
      </c>
    </row>
    <row r="866" spans="1:18" s="7" customFormat="1" x14ac:dyDescent="0.25">
      <c r="A866" s="3" t="s">
        <v>4185</v>
      </c>
      <c r="B866" s="14">
        <v>841</v>
      </c>
      <c r="C866" s="17">
        <v>1.2048164092745499</v>
      </c>
      <c r="D866" s="17">
        <v>1.32536262011995</v>
      </c>
      <c r="E866" s="17">
        <v>-1.19216505021732</v>
      </c>
      <c r="F866" s="17">
        <v>-1.19216505021732</v>
      </c>
      <c r="G866" s="17">
        <v>1.0463161212574399</v>
      </c>
      <c r="H866" s="17">
        <v>-1.19216505021732</v>
      </c>
      <c r="I866" s="14">
        <v>1788</v>
      </c>
      <c r="J866" s="10" t="s">
        <v>996</v>
      </c>
      <c r="K866" s="10" t="s">
        <v>997</v>
      </c>
      <c r="L866" s="10" t="s">
        <v>4186</v>
      </c>
      <c r="M866" s="10" t="s">
        <v>999</v>
      </c>
      <c r="N866" s="10" t="s">
        <v>1000</v>
      </c>
      <c r="O866" s="10" t="s">
        <v>1001</v>
      </c>
      <c r="P866" s="10" t="s">
        <v>1002</v>
      </c>
      <c r="Q866" s="10" t="s">
        <v>52</v>
      </c>
      <c r="R866" s="10" t="s">
        <v>53</v>
      </c>
    </row>
    <row r="867" spans="1:18" s="7" customFormat="1" x14ac:dyDescent="0.25">
      <c r="A867" s="3" t="s">
        <v>4187</v>
      </c>
      <c r="B867" s="14">
        <v>842</v>
      </c>
      <c r="C867" s="17">
        <v>0.74541918635234505</v>
      </c>
      <c r="D867" s="17">
        <v>1.7481532902171899</v>
      </c>
      <c r="E867" s="17">
        <v>-0.91587436950296097</v>
      </c>
      <c r="F867" s="17">
        <v>-0.91587436950296097</v>
      </c>
      <c r="G867" s="17">
        <v>0.25405063193935201</v>
      </c>
      <c r="H867" s="17">
        <v>-0.91587436950296097</v>
      </c>
      <c r="I867" s="14">
        <v>2291</v>
      </c>
      <c r="J867" s="10" t="s">
        <v>1</v>
      </c>
      <c r="K867" s="10" t="s">
        <v>1</v>
      </c>
      <c r="L867" s="10" t="s">
        <v>1</v>
      </c>
      <c r="M867" s="10" t="s">
        <v>1</v>
      </c>
      <c r="N867" s="10" t="s">
        <v>1</v>
      </c>
      <c r="O867" s="10" t="s">
        <v>1</v>
      </c>
      <c r="P867" s="10" t="s">
        <v>4188</v>
      </c>
      <c r="Q867" s="10" t="s">
        <v>1</v>
      </c>
      <c r="R867" s="10" t="s">
        <v>1</v>
      </c>
    </row>
    <row r="868" spans="1:18" s="7" customFormat="1" x14ac:dyDescent="0.25">
      <c r="A868" s="3" t="s">
        <v>4189</v>
      </c>
      <c r="B868" s="14">
        <v>843</v>
      </c>
      <c r="C868" s="17">
        <v>2.2871688713978902</v>
      </c>
      <c r="D868" s="17">
        <v>1.8423948908465799</v>
      </c>
      <c r="E868" s="17">
        <v>-1.5496564354965601</v>
      </c>
      <c r="F868" s="17">
        <v>-1.9181454361416601</v>
      </c>
      <c r="G868" s="17">
        <v>-9.8068615044150501E-2</v>
      </c>
      <c r="H868" s="17">
        <v>-0.56369327556210203</v>
      </c>
      <c r="I868" s="14">
        <v>2218</v>
      </c>
      <c r="J868" s="10" t="s">
        <v>1</v>
      </c>
      <c r="K868" s="10" t="s">
        <v>1</v>
      </c>
      <c r="L868" s="10" t="s">
        <v>1</v>
      </c>
      <c r="M868" s="10" t="s">
        <v>1</v>
      </c>
      <c r="N868" s="10" t="s">
        <v>1</v>
      </c>
      <c r="O868" s="10" t="s">
        <v>1</v>
      </c>
      <c r="P868" s="10" t="s">
        <v>4190</v>
      </c>
      <c r="Q868" s="10" t="s">
        <v>1</v>
      </c>
      <c r="R868" s="10" t="s">
        <v>1</v>
      </c>
    </row>
    <row r="869" spans="1:18" s="7" customFormat="1" x14ac:dyDescent="0.25">
      <c r="A869" s="3" t="s">
        <v>4191</v>
      </c>
      <c r="B869" s="14">
        <v>844</v>
      </c>
      <c r="C869" s="17">
        <v>2.28551161180809</v>
      </c>
      <c r="D869" s="17">
        <v>3.2072294857295698</v>
      </c>
      <c r="E869" s="17">
        <v>-1.91196066391584</v>
      </c>
      <c r="F869" s="17">
        <v>-1.91196066391584</v>
      </c>
      <c r="G869" s="17">
        <v>-1.91196066391584</v>
      </c>
      <c r="H869" s="17">
        <v>0.24314089420986201</v>
      </c>
      <c r="I869" s="14">
        <v>725</v>
      </c>
      <c r="J869" s="10" t="s">
        <v>4192</v>
      </c>
      <c r="K869" s="10" t="s">
        <v>3220</v>
      </c>
      <c r="L869" s="10" t="s">
        <v>4193</v>
      </c>
      <c r="M869" s="10" t="s">
        <v>1</v>
      </c>
      <c r="N869" s="10" t="s">
        <v>1</v>
      </c>
      <c r="O869" s="10" t="s">
        <v>1</v>
      </c>
      <c r="P869" s="10" t="s">
        <v>1</v>
      </c>
      <c r="Q869" s="10" t="s">
        <v>4194</v>
      </c>
      <c r="R869" s="10" t="s">
        <v>4195</v>
      </c>
    </row>
    <row r="870" spans="1:18" s="7" customFormat="1" x14ac:dyDescent="0.25">
      <c r="A870" s="3" t="s">
        <v>4196</v>
      </c>
      <c r="B870" s="14">
        <v>845</v>
      </c>
      <c r="C870" s="17">
        <v>1.7259890450397499</v>
      </c>
      <c r="D870" s="17">
        <v>1.8190349491323199</v>
      </c>
      <c r="E870" s="17">
        <v>0.72896618622376896</v>
      </c>
      <c r="F870" s="17">
        <v>1.0995947802016299</v>
      </c>
      <c r="G870" s="17">
        <v>-2.6867924802987302</v>
      </c>
      <c r="H870" s="17">
        <v>-2.6867924802987302</v>
      </c>
      <c r="I870" s="14">
        <v>1141</v>
      </c>
      <c r="J870" s="10" t="s">
        <v>4197</v>
      </c>
      <c r="K870" s="10" t="s">
        <v>2751</v>
      </c>
      <c r="L870" s="10" t="s">
        <v>3717</v>
      </c>
      <c r="M870" s="10" t="s">
        <v>4198</v>
      </c>
      <c r="N870" s="10" t="s">
        <v>3132</v>
      </c>
      <c r="O870" s="10" t="s">
        <v>4199</v>
      </c>
      <c r="P870" s="10" t="s">
        <v>4200</v>
      </c>
      <c r="Q870" s="10" t="s">
        <v>43</v>
      </c>
      <c r="R870" s="10" t="s">
        <v>44</v>
      </c>
    </row>
    <row r="871" spans="1:18" s="7" customFormat="1" x14ac:dyDescent="0.25">
      <c r="A871" s="3" t="s">
        <v>4201</v>
      </c>
      <c r="B871" s="14">
        <v>846</v>
      </c>
      <c r="C871" s="17">
        <v>1.99849727140357</v>
      </c>
      <c r="D871" s="17">
        <v>1.50355366514401</v>
      </c>
      <c r="E871" s="17">
        <v>-0.87551273413689601</v>
      </c>
      <c r="F871" s="17">
        <v>-0.87551273413689601</v>
      </c>
      <c r="G871" s="17">
        <v>-0.87551273413689601</v>
      </c>
      <c r="H871" s="17">
        <v>-0.87551273413689601</v>
      </c>
      <c r="I871" s="14">
        <v>1803</v>
      </c>
      <c r="J871" s="10" t="s">
        <v>4202</v>
      </c>
      <c r="K871" s="10" t="s">
        <v>1258</v>
      </c>
      <c r="L871" s="10" t="s">
        <v>4203</v>
      </c>
      <c r="M871" s="10" t="s">
        <v>4204</v>
      </c>
      <c r="N871" s="10" t="s">
        <v>4205</v>
      </c>
      <c r="O871" s="10" t="s">
        <v>4206</v>
      </c>
      <c r="P871" s="10" t="s">
        <v>1002</v>
      </c>
      <c r="Q871" s="10" t="s">
        <v>1666</v>
      </c>
      <c r="R871" s="10" t="s">
        <v>1667</v>
      </c>
    </row>
    <row r="872" spans="1:18" s="7" customFormat="1" x14ac:dyDescent="0.25">
      <c r="A872" s="3" t="s">
        <v>4207</v>
      </c>
      <c r="B872" s="14">
        <v>847</v>
      </c>
      <c r="C872" s="17">
        <v>0.99526505663530696</v>
      </c>
      <c r="D872" s="17">
        <v>0.777892525960028</v>
      </c>
      <c r="E872" s="17">
        <v>-1.58415648612821</v>
      </c>
      <c r="F872" s="17">
        <v>-1.58415648612821</v>
      </c>
      <c r="G872" s="17">
        <v>1.02772408097455</v>
      </c>
      <c r="H872" s="17">
        <v>0.367431308686542</v>
      </c>
      <c r="I872" s="14">
        <v>1905</v>
      </c>
      <c r="J872" s="10" t="s">
        <v>4208</v>
      </c>
      <c r="K872" s="10" t="s">
        <v>1957</v>
      </c>
      <c r="L872" s="10" t="s">
        <v>4209</v>
      </c>
      <c r="M872" s="10" t="s">
        <v>4210</v>
      </c>
      <c r="N872" s="10" t="s">
        <v>4211</v>
      </c>
      <c r="O872" s="10" t="s">
        <v>2643</v>
      </c>
      <c r="P872" s="10" t="s">
        <v>4212</v>
      </c>
      <c r="Q872" s="10" t="s">
        <v>52</v>
      </c>
      <c r="R872" s="10" t="s">
        <v>53</v>
      </c>
    </row>
    <row r="873" spans="1:18" s="7" customFormat="1" x14ac:dyDescent="0.25">
      <c r="A873" s="3" t="s">
        <v>4213</v>
      </c>
      <c r="B873" s="14">
        <v>848</v>
      </c>
      <c r="C873" s="17">
        <v>1.80756058913385</v>
      </c>
      <c r="D873" s="17">
        <v>1.77013033279947</v>
      </c>
      <c r="E873" s="17">
        <v>-0.96495853767870399</v>
      </c>
      <c r="F873" s="17">
        <v>-0.96495853767870399</v>
      </c>
      <c r="G873" s="17">
        <v>-0.96495853767870399</v>
      </c>
      <c r="H873" s="17">
        <v>-0.68281530889720599</v>
      </c>
      <c r="I873" s="14">
        <v>2342</v>
      </c>
      <c r="J873" s="10" t="s">
        <v>4214</v>
      </c>
      <c r="K873" s="10" t="s">
        <v>1988</v>
      </c>
      <c r="L873" s="10" t="s">
        <v>4215</v>
      </c>
      <c r="M873" s="10" t="s">
        <v>1</v>
      </c>
      <c r="N873" s="10" t="s">
        <v>1</v>
      </c>
      <c r="O873" s="10" t="s">
        <v>1</v>
      </c>
      <c r="P873" s="10" t="s">
        <v>1</v>
      </c>
      <c r="Q873" s="10" t="s">
        <v>4216</v>
      </c>
      <c r="R873" s="10" t="s">
        <v>4217</v>
      </c>
    </row>
    <row r="874" spans="1:18" s="7" customFormat="1" x14ac:dyDescent="0.25">
      <c r="A874" s="3" t="s">
        <v>4218</v>
      </c>
      <c r="B874" s="14">
        <v>849</v>
      </c>
      <c r="C874" s="17">
        <v>2.8382319522419199</v>
      </c>
      <c r="D874" s="17">
        <v>2.1306070273146598</v>
      </c>
      <c r="E874" s="17">
        <v>-1.19381908122172</v>
      </c>
      <c r="F874" s="17">
        <v>-0.107991269092271</v>
      </c>
      <c r="G874" s="17">
        <v>-1.8335143146213</v>
      </c>
      <c r="H874" s="17">
        <v>-1.8335143146213</v>
      </c>
      <c r="I874" s="14">
        <v>1114</v>
      </c>
      <c r="J874" s="10" t="s">
        <v>4219</v>
      </c>
      <c r="K874" s="10" t="s">
        <v>1924</v>
      </c>
      <c r="L874" s="10" t="s">
        <v>4220</v>
      </c>
      <c r="M874" s="10" t="s">
        <v>4221</v>
      </c>
      <c r="N874" s="10" t="s">
        <v>1</v>
      </c>
      <c r="O874" s="10" t="s">
        <v>4222</v>
      </c>
      <c r="P874" s="10" t="s">
        <v>4223</v>
      </c>
      <c r="Q874" s="10" t="s">
        <v>52</v>
      </c>
      <c r="R874" s="10" t="s">
        <v>53</v>
      </c>
    </row>
    <row r="875" spans="1:18" s="7" customFormat="1" x14ac:dyDescent="0.25">
      <c r="A875" s="3" t="s">
        <v>4224</v>
      </c>
      <c r="B875" s="14">
        <v>850</v>
      </c>
      <c r="C875" s="17">
        <v>2.3997053193738598</v>
      </c>
      <c r="D875" s="17">
        <v>1.4038490131010399</v>
      </c>
      <c r="E875" s="17">
        <v>-0.98296193337117899</v>
      </c>
      <c r="F875" s="17">
        <v>-0.98296193337117899</v>
      </c>
      <c r="G875" s="17">
        <v>-0.98296193337117899</v>
      </c>
      <c r="H875" s="17">
        <v>-0.85466853236136198</v>
      </c>
      <c r="I875" s="14">
        <v>1544</v>
      </c>
      <c r="J875" s="10" t="s">
        <v>4192</v>
      </c>
      <c r="K875" s="10" t="s">
        <v>4225</v>
      </c>
      <c r="L875" s="10" t="s">
        <v>4226</v>
      </c>
      <c r="M875" s="10" t="s">
        <v>1</v>
      </c>
      <c r="N875" s="10" t="s">
        <v>1</v>
      </c>
      <c r="O875" s="10" t="s">
        <v>1</v>
      </c>
      <c r="P875" s="10" t="s">
        <v>1</v>
      </c>
      <c r="Q875" s="10" t="s">
        <v>4194</v>
      </c>
      <c r="R875" s="10" t="s">
        <v>4195</v>
      </c>
    </row>
    <row r="876" spans="1:18" s="7" customFormat="1" x14ac:dyDescent="0.25">
      <c r="A876" s="3" t="s">
        <v>4227</v>
      </c>
      <c r="B876" s="14">
        <v>851</v>
      </c>
      <c r="C876" s="17">
        <v>3.0664719731431398</v>
      </c>
      <c r="D876" s="17">
        <v>3.4366793201719399</v>
      </c>
      <c r="E876" s="17">
        <v>-1.6257878233287699</v>
      </c>
      <c r="F876" s="17">
        <v>-1.6257878233287699</v>
      </c>
      <c r="G876" s="17">
        <v>-1.6257878233287699</v>
      </c>
      <c r="H876" s="17">
        <v>-1.6257878233287699</v>
      </c>
      <c r="I876" s="14">
        <v>1975</v>
      </c>
      <c r="J876" s="10" t="s">
        <v>4228</v>
      </c>
      <c r="K876" s="10" t="s">
        <v>1115</v>
      </c>
      <c r="L876" s="10" t="s">
        <v>4229</v>
      </c>
      <c r="M876" s="10" t="s">
        <v>4230</v>
      </c>
      <c r="N876" s="10" t="s">
        <v>4231</v>
      </c>
      <c r="O876" s="10" t="s">
        <v>2874</v>
      </c>
      <c r="P876" s="10" t="s">
        <v>2875</v>
      </c>
      <c r="Q876" s="10" t="s">
        <v>52</v>
      </c>
      <c r="R876" s="10" t="s">
        <v>53</v>
      </c>
    </row>
    <row r="877" spans="1:18" s="7" customFormat="1" x14ac:dyDescent="0.25">
      <c r="A877" s="3" t="s">
        <v>4232</v>
      </c>
      <c r="B877" s="14">
        <v>852</v>
      </c>
      <c r="C877" s="17">
        <v>3.0381766906399501</v>
      </c>
      <c r="D877" s="17">
        <v>3.5782467053926901</v>
      </c>
      <c r="E877" s="17">
        <v>0.68016904329626404</v>
      </c>
      <c r="F877" s="17">
        <v>-2.4321974797763</v>
      </c>
      <c r="G877" s="17">
        <v>-2.4321974797763</v>
      </c>
      <c r="H877" s="17">
        <v>-2.4321974797763</v>
      </c>
      <c r="I877" s="14">
        <v>539</v>
      </c>
      <c r="J877" s="10" t="s">
        <v>4233</v>
      </c>
      <c r="K877" s="10" t="s">
        <v>4174</v>
      </c>
      <c r="L877" s="10" t="s">
        <v>4234</v>
      </c>
      <c r="M877" s="10" t="s">
        <v>4235</v>
      </c>
      <c r="N877" s="10" t="s">
        <v>4236</v>
      </c>
      <c r="O877" s="10" t="s">
        <v>1</v>
      </c>
      <c r="P877" s="10" t="s">
        <v>4237</v>
      </c>
      <c r="Q877" s="10" t="s">
        <v>52</v>
      </c>
      <c r="R877" s="10" t="s">
        <v>53</v>
      </c>
    </row>
    <row r="878" spans="1:18" s="7" customFormat="1" x14ac:dyDescent="0.25">
      <c r="A878" s="3" t="s">
        <v>4238</v>
      </c>
      <c r="B878" s="14">
        <v>853</v>
      </c>
      <c r="C878" s="17">
        <v>3.4312241451521599</v>
      </c>
      <c r="D878" s="17">
        <v>3.6342401608822801</v>
      </c>
      <c r="E878" s="17">
        <v>-1.76636607650861</v>
      </c>
      <c r="F878" s="17">
        <v>-1.76636607650861</v>
      </c>
      <c r="G878" s="17">
        <v>-1.76636607650861</v>
      </c>
      <c r="H878" s="17">
        <v>-1.76636607650861</v>
      </c>
      <c r="I878" s="14">
        <v>612</v>
      </c>
      <c r="J878" s="10" t="s">
        <v>118</v>
      </c>
      <c r="K878" s="10" t="s">
        <v>2023</v>
      </c>
      <c r="L878" s="10" t="s">
        <v>4239</v>
      </c>
      <c r="M878" s="10" t="s">
        <v>2025</v>
      </c>
      <c r="N878" s="10" t="s">
        <v>121</v>
      </c>
      <c r="O878" s="10" t="s">
        <v>122</v>
      </c>
      <c r="P878" s="10" t="s">
        <v>2026</v>
      </c>
      <c r="Q878" s="10" t="s">
        <v>52</v>
      </c>
      <c r="R878" s="10" t="s">
        <v>53</v>
      </c>
    </row>
    <row r="879" spans="1:18" s="7" customFormat="1" x14ac:dyDescent="0.25">
      <c r="A879" s="3" t="s">
        <v>4240</v>
      </c>
      <c r="B879" s="14">
        <v>854</v>
      </c>
      <c r="C879" s="17">
        <v>2.7691672439778499</v>
      </c>
      <c r="D879" s="17">
        <v>1.92333486649205</v>
      </c>
      <c r="E879" s="17">
        <v>-1.7901410085626599</v>
      </c>
      <c r="F879" s="17">
        <v>-1.7901410085626599</v>
      </c>
      <c r="G879" s="17">
        <v>-1.7901410085626599</v>
      </c>
      <c r="H879" s="17">
        <v>0.67792091521807796</v>
      </c>
      <c r="I879" s="14">
        <v>640</v>
      </c>
      <c r="J879" s="10" t="s">
        <v>4241</v>
      </c>
      <c r="K879" s="10" t="s">
        <v>4242</v>
      </c>
      <c r="L879" s="10" t="s">
        <v>4243</v>
      </c>
      <c r="M879" s="10" t="s">
        <v>4244</v>
      </c>
      <c r="N879" s="10" t="s">
        <v>1</v>
      </c>
      <c r="O879" s="10" t="s">
        <v>60</v>
      </c>
      <c r="P879" s="10" t="s">
        <v>4200</v>
      </c>
      <c r="Q879" s="10" t="s">
        <v>161</v>
      </c>
      <c r="R879" s="10" t="s">
        <v>162</v>
      </c>
    </row>
    <row r="880" spans="1:18" s="7" customFormat="1" x14ac:dyDescent="0.25">
      <c r="A880" s="3" t="s">
        <v>4245</v>
      </c>
      <c r="B880" s="14">
        <v>855</v>
      </c>
      <c r="C880" s="17">
        <v>1.86143433371988</v>
      </c>
      <c r="D880" s="17">
        <v>0.72216203342178398</v>
      </c>
      <c r="E880" s="17">
        <v>-1.10849894097798</v>
      </c>
      <c r="F880" s="17">
        <v>-1.10849894097798</v>
      </c>
      <c r="G880" s="17">
        <v>-1.10849894097798</v>
      </c>
      <c r="H880" s="17">
        <v>0.74190045579227604</v>
      </c>
      <c r="I880" s="14">
        <v>2556</v>
      </c>
      <c r="J880" s="10" t="s">
        <v>1503</v>
      </c>
      <c r="K880" s="10" t="s">
        <v>1504</v>
      </c>
      <c r="L880" s="10" t="s">
        <v>133</v>
      </c>
      <c r="M880" s="10" t="s">
        <v>1</v>
      </c>
      <c r="N880" s="10" t="s">
        <v>40</v>
      </c>
      <c r="O880" s="10" t="s">
        <v>352</v>
      </c>
      <c r="P880" s="10" t="s">
        <v>1505</v>
      </c>
      <c r="Q880" s="10" t="s">
        <v>43</v>
      </c>
      <c r="R880" s="10" t="s">
        <v>44</v>
      </c>
    </row>
    <row r="881" spans="1:18" s="7" customFormat="1" x14ac:dyDescent="0.25">
      <c r="A881" s="3" t="s">
        <v>4246</v>
      </c>
      <c r="B881" s="14">
        <v>856</v>
      </c>
      <c r="C881" s="17">
        <v>2.0249254492498401</v>
      </c>
      <c r="D881" s="17">
        <v>1.86165084964357</v>
      </c>
      <c r="E881" s="17">
        <v>-0.97164407472335101</v>
      </c>
      <c r="F881" s="17">
        <v>-0.97164407472335101</v>
      </c>
      <c r="G881" s="17">
        <v>-0.97164407472335101</v>
      </c>
      <c r="H881" s="17">
        <v>-0.97164407472335101</v>
      </c>
      <c r="I881" s="14">
        <v>1514</v>
      </c>
      <c r="J881" s="10" t="s">
        <v>4247</v>
      </c>
      <c r="K881" s="10" t="s">
        <v>649</v>
      </c>
      <c r="L881" s="10" t="s">
        <v>4248</v>
      </c>
      <c r="M881" s="10" t="s">
        <v>4249</v>
      </c>
      <c r="N881" s="10" t="s">
        <v>113</v>
      </c>
      <c r="O881" s="10" t="s">
        <v>632</v>
      </c>
      <c r="P881" s="10" t="s">
        <v>4250</v>
      </c>
      <c r="Q881" s="10" t="s">
        <v>43</v>
      </c>
      <c r="R881" s="10" t="s">
        <v>44</v>
      </c>
    </row>
    <row r="882" spans="1:18" s="7" customFormat="1" x14ac:dyDescent="0.25">
      <c r="A882" s="3" t="s">
        <v>4251</v>
      </c>
      <c r="B882" s="14">
        <v>857</v>
      </c>
      <c r="C882" s="17">
        <v>1.5336463614782101</v>
      </c>
      <c r="D882" s="17">
        <v>2.61605818181161</v>
      </c>
      <c r="E882" s="17">
        <v>-1.4593033010026399</v>
      </c>
      <c r="F882" s="17">
        <v>-1.4593033010026399</v>
      </c>
      <c r="G882" s="17">
        <v>0.228205359718091</v>
      </c>
      <c r="H882" s="17">
        <v>-1.4593033010026399</v>
      </c>
      <c r="I882" s="14">
        <v>2012</v>
      </c>
      <c r="J882" s="10" t="s">
        <v>4252</v>
      </c>
      <c r="K882" s="10" t="s">
        <v>4253</v>
      </c>
      <c r="L882" s="10" t="s">
        <v>4254</v>
      </c>
      <c r="M882" s="10" t="s">
        <v>2641</v>
      </c>
      <c r="N882" s="10" t="s">
        <v>40</v>
      </c>
      <c r="O882" s="10" t="s">
        <v>4255</v>
      </c>
      <c r="P882" s="10" t="s">
        <v>4256</v>
      </c>
      <c r="Q882" s="10" t="s">
        <v>52</v>
      </c>
      <c r="R882" s="10" t="s">
        <v>53</v>
      </c>
    </row>
    <row r="883" spans="1:18" s="5" customFormat="1" x14ac:dyDescent="0.25">
      <c r="A883" s="4" t="s">
        <v>4257</v>
      </c>
      <c r="B883" s="12">
        <v>858</v>
      </c>
      <c r="C883" s="17">
        <v>-3.2794581475430902</v>
      </c>
      <c r="D883" s="17">
        <v>-3.2794581475430902</v>
      </c>
      <c r="E883" s="17">
        <v>-3.2794581475430902</v>
      </c>
      <c r="F883" s="17">
        <v>-3.2794581475430902</v>
      </c>
      <c r="G883" s="17">
        <v>6.8292453282188204</v>
      </c>
      <c r="H883" s="17">
        <v>6.2885872619535297</v>
      </c>
      <c r="I883" s="12">
        <v>326</v>
      </c>
      <c r="J883" s="11" t="s">
        <v>4258</v>
      </c>
      <c r="K883" s="11" t="s">
        <v>4259</v>
      </c>
      <c r="L883" s="11" t="s">
        <v>4260</v>
      </c>
      <c r="M883" s="11" t="s">
        <v>1</v>
      </c>
      <c r="N883" s="11" t="s">
        <v>1</v>
      </c>
      <c r="O883" s="11" t="s">
        <v>1</v>
      </c>
      <c r="P883" s="11" t="s">
        <v>1</v>
      </c>
      <c r="Q883" s="11" t="s">
        <v>4261</v>
      </c>
      <c r="R883" s="11" t="s">
        <v>4262</v>
      </c>
    </row>
    <row r="884" spans="1:18" s="5" customFormat="1" x14ac:dyDescent="0.25">
      <c r="A884" s="4" t="s">
        <v>4263</v>
      </c>
      <c r="B884" s="12">
        <v>859</v>
      </c>
      <c r="C884" s="17">
        <v>-2.8460250372445799</v>
      </c>
      <c r="D884" s="17">
        <v>-2.8460250372445799</v>
      </c>
      <c r="E884" s="17">
        <v>-2.8460250372445799</v>
      </c>
      <c r="F884" s="17">
        <v>-2.8460250372445799</v>
      </c>
      <c r="G884" s="17">
        <v>5.3392468683492398</v>
      </c>
      <c r="H884" s="17">
        <v>6.0448532806290798</v>
      </c>
      <c r="I884" s="12">
        <v>253</v>
      </c>
      <c r="J884" s="11" t="s">
        <v>1</v>
      </c>
      <c r="K884" s="11" t="s">
        <v>1</v>
      </c>
      <c r="L884" s="11" t="s">
        <v>1</v>
      </c>
      <c r="M884" s="11" t="s">
        <v>1</v>
      </c>
      <c r="N884" s="11" t="s">
        <v>1</v>
      </c>
      <c r="O884" s="11" t="s">
        <v>1</v>
      </c>
      <c r="P884" s="11" t="s">
        <v>1</v>
      </c>
      <c r="Q884" s="11" t="s">
        <v>1</v>
      </c>
      <c r="R884" s="11" t="s">
        <v>1</v>
      </c>
    </row>
    <row r="885" spans="1:18" s="5" customFormat="1" x14ac:dyDescent="0.25">
      <c r="A885" s="4" t="s">
        <v>4264</v>
      </c>
      <c r="B885" s="12">
        <v>860</v>
      </c>
      <c r="C885" s="17">
        <v>-2.1669021537590201</v>
      </c>
      <c r="D885" s="17">
        <v>-2.1669021537590201</v>
      </c>
      <c r="E885" s="17">
        <v>-2.1669021537590201</v>
      </c>
      <c r="F885" s="17">
        <v>-2.1669021537590201</v>
      </c>
      <c r="G885" s="17">
        <v>4.5285767168015196</v>
      </c>
      <c r="H885" s="17">
        <v>4.1390318982345802</v>
      </c>
      <c r="I885" s="12">
        <v>501</v>
      </c>
      <c r="J885" s="11" t="s">
        <v>4265</v>
      </c>
      <c r="K885" s="11" t="s">
        <v>3955</v>
      </c>
      <c r="L885" s="11" t="s">
        <v>4266</v>
      </c>
      <c r="M885" s="11" t="s">
        <v>364</v>
      </c>
      <c r="N885" s="11" t="s">
        <v>121</v>
      </c>
      <c r="O885" s="11" t="s">
        <v>4267</v>
      </c>
      <c r="P885" s="11" t="s">
        <v>1</v>
      </c>
      <c r="Q885" s="11" t="s">
        <v>33</v>
      </c>
      <c r="R885" s="11" t="s">
        <v>34</v>
      </c>
    </row>
    <row r="886" spans="1:18" s="5" customFormat="1" x14ac:dyDescent="0.25">
      <c r="A886" s="4" t="s">
        <v>4268</v>
      </c>
      <c r="B886" s="12">
        <v>861</v>
      </c>
      <c r="C886" s="17">
        <v>-1.93484925631099</v>
      </c>
      <c r="D886" s="17">
        <v>-1.93484925631099</v>
      </c>
      <c r="E886" s="17">
        <v>-1.93484925631099</v>
      </c>
      <c r="F886" s="17">
        <v>-1.93484925631099</v>
      </c>
      <c r="G886" s="17">
        <v>3.4900056657626299</v>
      </c>
      <c r="H886" s="17">
        <v>4.2493913594813204</v>
      </c>
      <c r="I886" s="12">
        <v>668</v>
      </c>
      <c r="J886" s="11" t="s">
        <v>4269</v>
      </c>
      <c r="K886" s="11" t="s">
        <v>4270</v>
      </c>
      <c r="L886" s="11" t="s">
        <v>4271</v>
      </c>
      <c r="M886" s="11" t="s">
        <v>4272</v>
      </c>
      <c r="N886" s="11" t="s">
        <v>4273</v>
      </c>
      <c r="O886" s="11" t="s">
        <v>4274</v>
      </c>
      <c r="P886" s="11" t="s">
        <v>4275</v>
      </c>
      <c r="Q886" s="11" t="s">
        <v>43</v>
      </c>
      <c r="R886" s="11" t="s">
        <v>44</v>
      </c>
    </row>
    <row r="887" spans="1:18" s="5" customFormat="1" x14ac:dyDescent="0.25">
      <c r="A887" s="4" t="s">
        <v>4276</v>
      </c>
      <c r="B887" s="12">
        <v>862</v>
      </c>
      <c r="C887" s="17">
        <v>-2.0036179578308602</v>
      </c>
      <c r="D887" s="17">
        <v>-2.0036179578308602</v>
      </c>
      <c r="E887" s="17">
        <v>-2.0036179578308602</v>
      </c>
      <c r="F887" s="17">
        <v>-2.0036179578308602</v>
      </c>
      <c r="G887" s="17">
        <v>4.1734028528592404</v>
      </c>
      <c r="H887" s="17">
        <v>3.84106897846421</v>
      </c>
      <c r="I887" s="12">
        <v>488</v>
      </c>
      <c r="J887" s="11" t="s">
        <v>1</v>
      </c>
      <c r="K887" s="11" t="s">
        <v>1</v>
      </c>
      <c r="L887" s="11" t="s">
        <v>1</v>
      </c>
      <c r="M887" s="11" t="s">
        <v>1</v>
      </c>
      <c r="N887" s="11" t="s">
        <v>1</v>
      </c>
      <c r="O887" s="11" t="s">
        <v>1</v>
      </c>
      <c r="P887" s="11" t="s">
        <v>1</v>
      </c>
      <c r="Q887" s="11" t="s">
        <v>1</v>
      </c>
      <c r="R887" s="11" t="s">
        <v>1</v>
      </c>
    </row>
    <row r="888" spans="1:18" s="5" customFormat="1" x14ac:dyDescent="0.25">
      <c r="A888" s="4" t="s">
        <v>4277</v>
      </c>
      <c r="B888" s="12">
        <v>863</v>
      </c>
      <c r="C888" s="17">
        <v>-2.2163722084876598</v>
      </c>
      <c r="D888" s="17">
        <v>-2.2163722084876598</v>
      </c>
      <c r="E888" s="17">
        <v>-9.7016031447986401E-2</v>
      </c>
      <c r="F888" s="17">
        <v>-0.60519982844365705</v>
      </c>
      <c r="G888" s="17">
        <v>1.80012411140853</v>
      </c>
      <c r="H888" s="17">
        <v>3.3348361654584302</v>
      </c>
      <c r="I888" s="12">
        <v>1258</v>
      </c>
      <c r="J888" s="11" t="s">
        <v>892</v>
      </c>
      <c r="K888" s="11" t="s">
        <v>893</v>
      </c>
      <c r="L888" s="11" t="s">
        <v>4278</v>
      </c>
      <c r="M888" s="11" t="s">
        <v>895</v>
      </c>
      <c r="N888" s="11" t="s">
        <v>896</v>
      </c>
      <c r="O888" s="11" t="s">
        <v>897</v>
      </c>
      <c r="P888" s="11" t="s">
        <v>898</v>
      </c>
      <c r="Q888" s="11" t="s">
        <v>43</v>
      </c>
      <c r="R888" s="11" t="s">
        <v>44</v>
      </c>
    </row>
    <row r="889" spans="1:18" s="5" customFormat="1" x14ac:dyDescent="0.25">
      <c r="A889" s="4" t="s">
        <v>4279</v>
      </c>
      <c r="B889" s="12">
        <v>864</v>
      </c>
      <c r="C889" s="17">
        <v>-3.7421279083474901</v>
      </c>
      <c r="D889" s="17">
        <v>-3.7421279083474901</v>
      </c>
      <c r="E889" s="17">
        <v>-3.7421279083474901</v>
      </c>
      <c r="F889" s="17">
        <v>-3.7421279083474901</v>
      </c>
      <c r="G889" s="17">
        <v>7.1279678221817901</v>
      </c>
      <c r="H889" s="17">
        <v>7.8405438112081702</v>
      </c>
      <c r="I889" s="12">
        <v>484</v>
      </c>
      <c r="J889" s="11" t="s">
        <v>4280</v>
      </c>
      <c r="K889" s="11" t="s">
        <v>3048</v>
      </c>
      <c r="L889" s="11" t="s">
        <v>4281</v>
      </c>
      <c r="M889" s="11" t="s">
        <v>1</v>
      </c>
      <c r="N889" s="11" t="s">
        <v>1</v>
      </c>
      <c r="O889" s="11" t="s">
        <v>1</v>
      </c>
      <c r="P889" s="11" t="s">
        <v>1</v>
      </c>
      <c r="Q889" s="11" t="s">
        <v>4282</v>
      </c>
      <c r="R889" s="11" t="s">
        <v>4283</v>
      </c>
    </row>
    <row r="890" spans="1:18" s="5" customFormat="1" x14ac:dyDescent="0.25">
      <c r="A890" s="4" t="s">
        <v>4284</v>
      </c>
      <c r="B890" s="12">
        <v>865</v>
      </c>
      <c r="C890" s="17">
        <v>-1.69628515300173</v>
      </c>
      <c r="D890" s="17">
        <v>-1.69628515300173</v>
      </c>
      <c r="E890" s="17">
        <v>-1.69628515300173</v>
      </c>
      <c r="F890" s="17">
        <v>-1.69628515300173</v>
      </c>
      <c r="G890" s="17">
        <v>2.6664652519929701</v>
      </c>
      <c r="H890" s="17">
        <v>4.1186753600139703</v>
      </c>
      <c r="I890" s="12">
        <v>1036</v>
      </c>
      <c r="J890" s="11" t="s">
        <v>4269</v>
      </c>
      <c r="K890" s="11" t="s">
        <v>1878</v>
      </c>
      <c r="L890" s="11" t="s">
        <v>1892</v>
      </c>
      <c r="M890" s="11" t="s">
        <v>1880</v>
      </c>
      <c r="N890" s="11" t="s">
        <v>1881</v>
      </c>
      <c r="O890" s="11" t="s">
        <v>4285</v>
      </c>
      <c r="P890" s="11" t="s">
        <v>4286</v>
      </c>
      <c r="Q890" s="11" t="s">
        <v>43</v>
      </c>
      <c r="R890" s="11" t="s">
        <v>44</v>
      </c>
    </row>
    <row r="891" spans="1:18" s="5" customFormat="1" x14ac:dyDescent="0.25">
      <c r="A891" s="4" t="s">
        <v>4287</v>
      </c>
      <c r="B891" s="12">
        <v>866</v>
      </c>
      <c r="C891" s="17">
        <v>-1.5699222718659001</v>
      </c>
      <c r="D891" s="17">
        <v>-1.5699222718659001</v>
      </c>
      <c r="E891" s="17">
        <v>-0.40900208368479402</v>
      </c>
      <c r="F891" s="17">
        <v>-1.5699222718659001</v>
      </c>
      <c r="G891" s="17">
        <v>2.7479606109635202</v>
      </c>
      <c r="H891" s="17">
        <v>2.3708082883189698</v>
      </c>
      <c r="I891" s="12">
        <v>2225</v>
      </c>
      <c r="J891" s="11" t="s">
        <v>4288</v>
      </c>
      <c r="K891" s="11" t="s">
        <v>4289</v>
      </c>
      <c r="L891" s="11" t="s">
        <v>133</v>
      </c>
      <c r="M891" s="11" t="s">
        <v>1383</v>
      </c>
      <c r="N891" s="11" t="s">
        <v>4290</v>
      </c>
      <c r="O891" s="11" t="s">
        <v>1385</v>
      </c>
      <c r="P891" s="11" t="s">
        <v>4291</v>
      </c>
      <c r="Q891" s="11" t="s">
        <v>52</v>
      </c>
      <c r="R891" s="11" t="s">
        <v>53</v>
      </c>
    </row>
    <row r="892" spans="1:18" s="5" customFormat="1" x14ac:dyDescent="0.25">
      <c r="A892" s="4" t="s">
        <v>4292</v>
      </c>
      <c r="B892" s="12">
        <v>867</v>
      </c>
      <c r="C892" s="17">
        <v>-1.78366926897691</v>
      </c>
      <c r="D892" s="17">
        <v>-1.78366926897691</v>
      </c>
      <c r="E892" s="17">
        <v>-5.9892299353469403E-2</v>
      </c>
      <c r="F892" s="17">
        <v>-0.51343936173891003</v>
      </c>
      <c r="G892" s="17">
        <v>1.47695863914979</v>
      </c>
      <c r="H892" s="17">
        <v>2.6637115598964001</v>
      </c>
      <c r="I892" s="12">
        <v>2067</v>
      </c>
      <c r="J892" s="11" t="s">
        <v>4293</v>
      </c>
      <c r="K892" s="11" t="s">
        <v>4294</v>
      </c>
      <c r="L892" s="11" t="s">
        <v>1659</v>
      </c>
      <c r="M892" s="11" t="s">
        <v>4295</v>
      </c>
      <c r="N892" s="11" t="s">
        <v>4296</v>
      </c>
      <c r="O892" s="11" t="s">
        <v>4297</v>
      </c>
      <c r="P892" s="11" t="s">
        <v>712</v>
      </c>
      <c r="Q892" s="11" t="s">
        <v>2651</v>
      </c>
      <c r="R892" s="11" t="s">
        <v>2652</v>
      </c>
    </row>
    <row r="893" spans="1:18" s="5" customFormat="1" x14ac:dyDescent="0.25">
      <c r="A893" s="4" t="s">
        <v>4298</v>
      </c>
      <c r="B893" s="12">
        <v>868</v>
      </c>
      <c r="C893" s="17">
        <v>-1.9052398563278099</v>
      </c>
      <c r="D893" s="17">
        <v>-1.9052398563278099</v>
      </c>
      <c r="E893" s="17">
        <v>-1.16798575200348</v>
      </c>
      <c r="F893" s="17">
        <v>-0.80224586300448197</v>
      </c>
      <c r="G893" s="17">
        <v>2.7009062217379198</v>
      </c>
      <c r="H893" s="17">
        <v>3.0798051059256601</v>
      </c>
      <c r="I893" s="12">
        <v>1030</v>
      </c>
      <c r="J893" s="11" t="s">
        <v>174</v>
      </c>
      <c r="K893" s="11" t="s">
        <v>4299</v>
      </c>
      <c r="L893" s="11" t="s">
        <v>4300</v>
      </c>
      <c r="M893" s="11" t="s">
        <v>176</v>
      </c>
      <c r="N893" s="11" t="s">
        <v>177</v>
      </c>
      <c r="O893" s="11" t="s">
        <v>178</v>
      </c>
      <c r="P893" s="11" t="s">
        <v>179</v>
      </c>
      <c r="Q893" s="11" t="s">
        <v>52</v>
      </c>
      <c r="R893" s="11" t="s">
        <v>53</v>
      </c>
    </row>
    <row r="894" spans="1:18" s="5" customFormat="1" x14ac:dyDescent="0.25">
      <c r="A894" s="4" t="s">
        <v>4301</v>
      </c>
      <c r="B894" s="12">
        <v>869</v>
      </c>
      <c r="C894" s="17">
        <v>-2.4610070062556302</v>
      </c>
      <c r="D894" s="17">
        <v>-2.4610070062556302</v>
      </c>
      <c r="E894" s="17">
        <v>0.66348656593967903</v>
      </c>
      <c r="F894" s="17">
        <v>-0.27260608165241701</v>
      </c>
      <c r="G894" s="17">
        <v>2.5519191681886402</v>
      </c>
      <c r="H894" s="17">
        <v>1.97921436003535</v>
      </c>
      <c r="I894" s="12">
        <v>915</v>
      </c>
      <c r="J894" s="11" t="s">
        <v>174</v>
      </c>
      <c r="K894" s="11" t="s">
        <v>1723</v>
      </c>
      <c r="L894" s="11" t="s">
        <v>4302</v>
      </c>
      <c r="M894" s="11" t="s">
        <v>176</v>
      </c>
      <c r="N894" s="11" t="s">
        <v>2103</v>
      </c>
      <c r="O894" s="11" t="s">
        <v>178</v>
      </c>
      <c r="P894" s="11" t="s">
        <v>1</v>
      </c>
      <c r="Q894" s="11" t="s">
        <v>52</v>
      </c>
      <c r="R894" s="11" t="s">
        <v>53</v>
      </c>
    </row>
    <row r="895" spans="1:18" s="5" customFormat="1" x14ac:dyDescent="0.25">
      <c r="A895" s="4" t="s">
        <v>4303</v>
      </c>
      <c r="B895" s="12">
        <v>870</v>
      </c>
      <c r="C895" s="17">
        <v>-1.3618059622318099</v>
      </c>
      <c r="D895" s="17">
        <v>-1.3618059622318099</v>
      </c>
      <c r="E895" s="17">
        <v>-0.62455185790748402</v>
      </c>
      <c r="F895" s="17">
        <v>-1.3618059622318099</v>
      </c>
      <c r="G895" s="17">
        <v>2.2709275637187201</v>
      </c>
      <c r="H895" s="17">
        <v>2.43904218088421</v>
      </c>
      <c r="I895" s="12">
        <v>2354</v>
      </c>
      <c r="J895" s="11" t="s">
        <v>4304</v>
      </c>
      <c r="K895" s="11" t="s">
        <v>4305</v>
      </c>
      <c r="L895" s="11" t="s">
        <v>133</v>
      </c>
      <c r="M895" s="11" t="s">
        <v>4306</v>
      </c>
      <c r="N895" s="11" t="s">
        <v>338</v>
      </c>
      <c r="O895" s="11" t="s">
        <v>4307</v>
      </c>
      <c r="P895" s="11" t="s">
        <v>3756</v>
      </c>
      <c r="Q895" s="11" t="s">
        <v>33</v>
      </c>
      <c r="R895" s="11" t="s">
        <v>34</v>
      </c>
    </row>
    <row r="896" spans="1:18" s="5" customFormat="1" x14ac:dyDescent="0.25">
      <c r="A896" s="4" t="s">
        <v>4308</v>
      </c>
      <c r="B896" s="12">
        <v>871</v>
      </c>
      <c r="C896" s="17">
        <v>-1.71000555850838</v>
      </c>
      <c r="D896" s="17">
        <v>-2.2410750512343398</v>
      </c>
      <c r="E896" s="17">
        <v>-2.2410750512343398</v>
      </c>
      <c r="F896" s="17">
        <v>-2.2410750512343398</v>
      </c>
      <c r="G896" s="17">
        <v>3.9454056977416401</v>
      </c>
      <c r="H896" s="17">
        <v>4.4878250144697498</v>
      </c>
      <c r="I896" s="12">
        <v>725</v>
      </c>
      <c r="J896" s="11" t="s">
        <v>4309</v>
      </c>
      <c r="K896" s="11" t="s">
        <v>4310</v>
      </c>
      <c r="L896" s="11" t="s">
        <v>4311</v>
      </c>
      <c r="M896" s="11" t="s">
        <v>4312</v>
      </c>
      <c r="N896" s="11" t="s">
        <v>4313</v>
      </c>
      <c r="O896" s="11" t="s">
        <v>766</v>
      </c>
      <c r="P896" s="11" t="s">
        <v>319</v>
      </c>
      <c r="Q896" s="11" t="s">
        <v>538</v>
      </c>
      <c r="R896" s="11" t="s">
        <v>539</v>
      </c>
    </row>
    <row r="897" spans="1:18" s="5" customFormat="1" x14ac:dyDescent="0.25">
      <c r="A897" s="4" t="s">
        <v>4314</v>
      </c>
      <c r="B897" s="12">
        <v>872</v>
      </c>
      <c r="C897" s="17">
        <v>-5.5650269557527796</v>
      </c>
      <c r="D897" s="17">
        <v>-5.5650269557527796</v>
      </c>
      <c r="E897" s="17">
        <v>2.2177681807773402</v>
      </c>
      <c r="F897" s="17">
        <v>1.9706761107136299</v>
      </c>
      <c r="G897" s="17">
        <v>3.1917361660358399</v>
      </c>
      <c r="H897" s="17">
        <v>3.7498734539787502</v>
      </c>
      <c r="I897" s="12">
        <v>267</v>
      </c>
      <c r="J897" s="11" t="s">
        <v>1</v>
      </c>
      <c r="K897" s="11" t="s">
        <v>1</v>
      </c>
      <c r="L897" s="11" t="s">
        <v>1</v>
      </c>
      <c r="M897" s="11" t="s">
        <v>1</v>
      </c>
      <c r="N897" s="11" t="s">
        <v>1</v>
      </c>
      <c r="O897" s="11" t="s">
        <v>1</v>
      </c>
      <c r="P897" s="11" t="s">
        <v>1</v>
      </c>
      <c r="Q897" s="11" t="s">
        <v>1</v>
      </c>
      <c r="R897" s="11" t="s">
        <v>1</v>
      </c>
    </row>
    <row r="898" spans="1:18" s="5" customFormat="1" x14ac:dyDescent="0.25">
      <c r="A898" s="4" t="s">
        <v>4315</v>
      </c>
      <c r="B898" s="12">
        <v>873</v>
      </c>
      <c r="C898" s="17">
        <v>-3.07553699921653</v>
      </c>
      <c r="D898" s="17">
        <v>-3.07553699921653</v>
      </c>
      <c r="E898" s="17">
        <v>0.82894709868489302</v>
      </c>
      <c r="F898" s="17">
        <v>-0.35023209764208602</v>
      </c>
      <c r="G898" s="17">
        <v>2.6182008399529999</v>
      </c>
      <c r="H898" s="17">
        <v>3.0541581574372501</v>
      </c>
      <c r="I898" s="12">
        <v>1097</v>
      </c>
      <c r="J898" s="11" t="s">
        <v>4316</v>
      </c>
      <c r="K898" s="11" t="s">
        <v>972</v>
      </c>
      <c r="L898" s="11" t="s">
        <v>4317</v>
      </c>
      <c r="M898" s="11" t="s">
        <v>1</v>
      </c>
      <c r="N898" s="11" t="s">
        <v>1</v>
      </c>
      <c r="O898" s="11" t="s">
        <v>1</v>
      </c>
      <c r="P898" s="11" t="s">
        <v>898</v>
      </c>
      <c r="Q898" s="11" t="s">
        <v>638</v>
      </c>
      <c r="R898" s="11" t="s">
        <v>4318</v>
      </c>
    </row>
    <row r="899" spans="1:18" s="5" customFormat="1" x14ac:dyDescent="0.25">
      <c r="A899" s="4" t="s">
        <v>4319</v>
      </c>
      <c r="B899" s="12">
        <v>874</v>
      </c>
      <c r="C899" s="17">
        <v>-1.40929640905552</v>
      </c>
      <c r="D899" s="17">
        <v>-1.40929640905552</v>
      </c>
      <c r="E899" s="17">
        <v>-1.40929640905552</v>
      </c>
      <c r="F899" s="17">
        <v>-1.40929640905552</v>
      </c>
      <c r="G899" s="17">
        <v>3.0419806530426801</v>
      </c>
      <c r="H899" s="17">
        <v>2.5952049831794199</v>
      </c>
      <c r="I899" s="12">
        <v>1367</v>
      </c>
      <c r="J899" s="11" t="s">
        <v>4320</v>
      </c>
      <c r="K899" s="11" t="s">
        <v>1062</v>
      </c>
      <c r="L899" s="11" t="s">
        <v>4321</v>
      </c>
      <c r="M899" s="11" t="s">
        <v>4322</v>
      </c>
      <c r="N899" s="11" t="s">
        <v>4323</v>
      </c>
      <c r="O899" s="11" t="s">
        <v>4324</v>
      </c>
      <c r="P899" s="11" t="s">
        <v>4325</v>
      </c>
      <c r="Q899" s="11" t="s">
        <v>52</v>
      </c>
      <c r="R899" s="11" t="s">
        <v>53</v>
      </c>
    </row>
    <row r="900" spans="1:18" s="5" customFormat="1" x14ac:dyDescent="0.25">
      <c r="A900" s="4" t="s">
        <v>4326</v>
      </c>
      <c r="B900" s="12">
        <v>875</v>
      </c>
      <c r="C900" s="17">
        <v>-5.6051846206756002</v>
      </c>
      <c r="D900" s="17">
        <v>-5.6051846206756002</v>
      </c>
      <c r="E900" s="17">
        <v>1.9015632896443999</v>
      </c>
      <c r="F900" s="17">
        <v>1.4911826640307899</v>
      </c>
      <c r="G900" s="17">
        <v>3.16730481477477</v>
      </c>
      <c r="H900" s="17">
        <v>4.6503184729012297</v>
      </c>
      <c r="I900" s="12">
        <v>206</v>
      </c>
      <c r="J900" s="11" t="s">
        <v>1</v>
      </c>
      <c r="K900" s="11" t="s">
        <v>1</v>
      </c>
      <c r="L900" s="11" t="s">
        <v>1</v>
      </c>
      <c r="M900" s="11" t="s">
        <v>1</v>
      </c>
      <c r="N900" s="11" t="s">
        <v>1</v>
      </c>
      <c r="O900" s="11" t="s">
        <v>1</v>
      </c>
      <c r="P900" s="11" t="s">
        <v>1</v>
      </c>
      <c r="Q900" s="11" t="s">
        <v>1</v>
      </c>
      <c r="R900" s="11" t="s">
        <v>1</v>
      </c>
    </row>
    <row r="901" spans="1:18" s="5" customFormat="1" x14ac:dyDescent="0.25">
      <c r="A901" s="4" t="s">
        <v>4327</v>
      </c>
      <c r="B901" s="12">
        <v>876</v>
      </c>
      <c r="C901" s="17">
        <v>-1.6864318108834799</v>
      </c>
      <c r="D901" s="17">
        <v>-1.6864318108834799</v>
      </c>
      <c r="E901" s="17">
        <v>-1.6864318108834799</v>
      </c>
      <c r="F901" s="17">
        <v>-1.6864318108834799</v>
      </c>
      <c r="G901" s="17">
        <v>3.1986544144066902</v>
      </c>
      <c r="H901" s="17">
        <v>3.54707282912725</v>
      </c>
      <c r="I901" s="12">
        <v>2627</v>
      </c>
      <c r="J901" s="11" t="s">
        <v>4304</v>
      </c>
      <c r="K901" s="11" t="s">
        <v>4328</v>
      </c>
      <c r="L901" s="11" t="s">
        <v>133</v>
      </c>
      <c r="M901" s="11" t="s">
        <v>4306</v>
      </c>
      <c r="N901" s="11" t="s">
        <v>338</v>
      </c>
      <c r="O901" s="11" t="s">
        <v>4307</v>
      </c>
      <c r="P901" s="11" t="s">
        <v>3756</v>
      </c>
      <c r="Q901" s="11" t="s">
        <v>33</v>
      </c>
      <c r="R901" s="11" t="s">
        <v>34</v>
      </c>
    </row>
    <row r="902" spans="1:18" s="5" customFormat="1" x14ac:dyDescent="0.25">
      <c r="A902" s="4" t="s">
        <v>4329</v>
      </c>
      <c r="B902" s="12">
        <v>877</v>
      </c>
      <c r="C902" s="17">
        <v>-1.78393010897571</v>
      </c>
      <c r="D902" s="17">
        <v>-1.78393010897571</v>
      </c>
      <c r="E902" s="17">
        <v>-1.78393010897571</v>
      </c>
      <c r="F902" s="17">
        <v>-1.78393010897571</v>
      </c>
      <c r="G902" s="17">
        <v>3.6129143879641199</v>
      </c>
      <c r="H902" s="17">
        <v>3.5228060479387202</v>
      </c>
      <c r="I902" s="12">
        <v>792</v>
      </c>
      <c r="J902" s="11" t="s">
        <v>4330</v>
      </c>
      <c r="K902" s="11" t="s">
        <v>4331</v>
      </c>
      <c r="L902" s="11" t="s">
        <v>4332</v>
      </c>
      <c r="M902" s="11" t="s">
        <v>1</v>
      </c>
      <c r="N902" s="11" t="s">
        <v>2971</v>
      </c>
      <c r="O902" s="11" t="s">
        <v>1</v>
      </c>
      <c r="P902" s="11" t="s">
        <v>1</v>
      </c>
      <c r="Q902" s="11" t="s">
        <v>33</v>
      </c>
      <c r="R902" s="11" t="s">
        <v>34</v>
      </c>
    </row>
    <row r="903" spans="1:18" s="5" customFormat="1" x14ac:dyDescent="0.25">
      <c r="A903" s="4" t="s">
        <v>4333</v>
      </c>
      <c r="B903" s="12">
        <v>878</v>
      </c>
      <c r="C903" s="17">
        <v>-2.46136269448139</v>
      </c>
      <c r="D903" s="17">
        <v>-2.46136269448139</v>
      </c>
      <c r="E903" s="17">
        <v>-2.46136269448139</v>
      </c>
      <c r="F903" s="17">
        <v>-2.46136269448139</v>
      </c>
      <c r="G903" s="17">
        <v>4.4428564434405002</v>
      </c>
      <c r="H903" s="17">
        <v>5.4025943344850598</v>
      </c>
      <c r="I903" s="12">
        <v>666</v>
      </c>
      <c r="J903" s="11" t="s">
        <v>1</v>
      </c>
      <c r="K903" s="11" t="s">
        <v>1</v>
      </c>
      <c r="L903" s="11" t="s">
        <v>1</v>
      </c>
      <c r="M903" s="11" t="s">
        <v>1</v>
      </c>
      <c r="N903" s="11" t="s">
        <v>1</v>
      </c>
      <c r="O903" s="11" t="s">
        <v>1</v>
      </c>
      <c r="P903" s="11" t="s">
        <v>1</v>
      </c>
      <c r="Q903" s="11" t="s">
        <v>1</v>
      </c>
      <c r="R903" s="11" t="s">
        <v>1</v>
      </c>
    </row>
    <row r="904" spans="1:18" s="5" customFormat="1" x14ac:dyDescent="0.25">
      <c r="A904" s="4" t="s">
        <v>4334</v>
      </c>
      <c r="B904" s="12">
        <v>879</v>
      </c>
      <c r="C904" s="17">
        <v>-1.09485227915242</v>
      </c>
      <c r="D904" s="17">
        <v>-1.09485227915242</v>
      </c>
      <c r="E904" s="17">
        <v>-1.09485227915242</v>
      </c>
      <c r="F904" s="17">
        <v>-1.09485227915242</v>
      </c>
      <c r="G904" s="17">
        <v>2.29650302619096</v>
      </c>
      <c r="H904" s="17">
        <v>2.0829060904187102</v>
      </c>
      <c r="I904" s="12">
        <v>2712</v>
      </c>
      <c r="J904" s="11" t="s">
        <v>4335</v>
      </c>
      <c r="K904" s="11" t="s">
        <v>4336</v>
      </c>
      <c r="L904" s="11" t="s">
        <v>133</v>
      </c>
      <c r="M904" s="11" t="s">
        <v>364</v>
      </c>
      <c r="N904" s="11" t="s">
        <v>1325</v>
      </c>
      <c r="O904" s="11" t="s">
        <v>366</v>
      </c>
      <c r="P904" s="11" t="s">
        <v>367</v>
      </c>
      <c r="Q904" s="11" t="s">
        <v>52</v>
      </c>
      <c r="R904" s="11" t="s">
        <v>53</v>
      </c>
    </row>
    <row r="905" spans="1:18" s="5" customFormat="1" x14ac:dyDescent="0.25">
      <c r="A905" s="4" t="s">
        <v>4337</v>
      </c>
      <c r="B905" s="12">
        <v>880</v>
      </c>
      <c r="C905" s="17">
        <v>-4.7468026640837397</v>
      </c>
      <c r="D905" s="17">
        <v>-4.7468026640837397</v>
      </c>
      <c r="E905" s="17">
        <v>1.11339042493378</v>
      </c>
      <c r="F905" s="17">
        <v>0.80225036525355298</v>
      </c>
      <c r="G905" s="17">
        <v>3.5083722928947498</v>
      </c>
      <c r="H905" s="17">
        <v>4.0695922450853903</v>
      </c>
      <c r="I905" s="12">
        <v>303</v>
      </c>
      <c r="J905" s="11" t="s">
        <v>1</v>
      </c>
      <c r="K905" s="11" t="s">
        <v>1</v>
      </c>
      <c r="L905" s="11" t="s">
        <v>1</v>
      </c>
      <c r="M905" s="11" t="s">
        <v>1</v>
      </c>
      <c r="N905" s="11" t="s">
        <v>1</v>
      </c>
      <c r="O905" s="11" t="s">
        <v>1</v>
      </c>
      <c r="P905" s="11" t="s">
        <v>1</v>
      </c>
      <c r="Q905" s="11" t="s">
        <v>1</v>
      </c>
      <c r="R905" s="11" t="s">
        <v>1</v>
      </c>
    </row>
    <row r="906" spans="1:18" s="5" customFormat="1" x14ac:dyDescent="0.25">
      <c r="A906" s="4" t="s">
        <v>4338</v>
      </c>
      <c r="B906" s="12">
        <v>881</v>
      </c>
      <c r="C906" s="17">
        <v>-4.74530459444866</v>
      </c>
      <c r="D906" s="17">
        <v>-4.74530459444866</v>
      </c>
      <c r="E906" s="17">
        <v>0.87149417230012505</v>
      </c>
      <c r="F906" s="17">
        <v>1.67721435988608</v>
      </c>
      <c r="G906" s="17">
        <v>3.3119398732234799</v>
      </c>
      <c r="H906" s="17">
        <v>3.62996078348763</v>
      </c>
      <c r="I906" s="12">
        <v>319</v>
      </c>
      <c r="J906" s="11" t="s">
        <v>1</v>
      </c>
      <c r="K906" s="11" t="s">
        <v>1</v>
      </c>
      <c r="L906" s="11" t="s">
        <v>1</v>
      </c>
      <c r="M906" s="11" t="s">
        <v>1</v>
      </c>
      <c r="N906" s="11" t="s">
        <v>1</v>
      </c>
      <c r="O906" s="11" t="s">
        <v>1</v>
      </c>
      <c r="P906" s="11" t="s">
        <v>1</v>
      </c>
      <c r="Q906" s="11" t="s">
        <v>1</v>
      </c>
      <c r="R906" s="11" t="s">
        <v>1</v>
      </c>
    </row>
    <row r="907" spans="1:18" s="5" customFormat="1" x14ac:dyDescent="0.25">
      <c r="A907" s="4" t="s">
        <v>4339</v>
      </c>
      <c r="B907" s="12">
        <v>882</v>
      </c>
      <c r="C907" s="17">
        <v>-3.1608096572351498</v>
      </c>
      <c r="D907" s="17">
        <v>-3.1608096572351498</v>
      </c>
      <c r="E907" s="17">
        <v>-2.6630695686260601</v>
      </c>
      <c r="F907" s="17">
        <v>-3.1608096572351498</v>
      </c>
      <c r="G907" s="17">
        <v>5.4553384843814499</v>
      </c>
      <c r="H907" s="17">
        <v>6.6901600559500602</v>
      </c>
      <c r="I907" s="12">
        <v>1152</v>
      </c>
      <c r="J907" s="11" t="s">
        <v>4340</v>
      </c>
      <c r="K907" s="11" t="s">
        <v>4341</v>
      </c>
      <c r="L907" s="11" t="s">
        <v>2895</v>
      </c>
      <c r="M907" s="11" t="s">
        <v>1</v>
      </c>
      <c r="N907" s="11" t="s">
        <v>1</v>
      </c>
      <c r="O907" s="11" t="s">
        <v>1</v>
      </c>
      <c r="P907" s="11" t="s">
        <v>1</v>
      </c>
      <c r="Q907" s="11" t="s">
        <v>4342</v>
      </c>
      <c r="R907" s="11" t="s">
        <v>4343</v>
      </c>
    </row>
    <row r="908" spans="1:18" s="5" customFormat="1" x14ac:dyDescent="0.25">
      <c r="A908" s="4" t="s">
        <v>4344</v>
      </c>
      <c r="B908" s="12">
        <v>883</v>
      </c>
      <c r="C908" s="17">
        <v>-3.30670678197162</v>
      </c>
      <c r="D908" s="17">
        <v>-3.30670678197162</v>
      </c>
      <c r="E908" s="17">
        <v>-3.30670678197162</v>
      </c>
      <c r="F908" s="17">
        <v>-3.30670678197162</v>
      </c>
      <c r="G908" s="17">
        <v>6.1717918644260203</v>
      </c>
      <c r="H908" s="17">
        <v>7.0550352634604598</v>
      </c>
      <c r="I908" s="12">
        <v>201</v>
      </c>
      <c r="J908" s="11" t="s">
        <v>1</v>
      </c>
      <c r="K908" s="11" t="s">
        <v>1</v>
      </c>
      <c r="L908" s="11" t="s">
        <v>1</v>
      </c>
      <c r="M908" s="11" t="s">
        <v>1</v>
      </c>
      <c r="N908" s="11" t="s">
        <v>1</v>
      </c>
      <c r="O908" s="11" t="s">
        <v>1</v>
      </c>
      <c r="P908" s="11" t="s">
        <v>1</v>
      </c>
      <c r="Q908" s="11" t="s">
        <v>1</v>
      </c>
      <c r="R908" s="11" t="s">
        <v>1</v>
      </c>
    </row>
    <row r="909" spans="1:18" s="5" customFormat="1" x14ac:dyDescent="0.25">
      <c r="A909" s="4" t="s">
        <v>4345</v>
      </c>
      <c r="B909" s="12">
        <v>884</v>
      </c>
      <c r="C909" s="17">
        <v>-3.4251498626123</v>
      </c>
      <c r="D909" s="17">
        <v>-3.4251498626123</v>
      </c>
      <c r="E909" s="17">
        <v>-3.4251498626123</v>
      </c>
      <c r="F909" s="17">
        <v>-3.4251498626123</v>
      </c>
      <c r="G909" s="17">
        <v>6.5623699741733601</v>
      </c>
      <c r="H909" s="17">
        <v>7.1382294762758303</v>
      </c>
      <c r="I909" s="12">
        <v>596</v>
      </c>
      <c r="J909" s="11" t="s">
        <v>4346</v>
      </c>
      <c r="K909" s="11" t="s">
        <v>1918</v>
      </c>
      <c r="L909" s="11" t="s">
        <v>4347</v>
      </c>
      <c r="M909" s="11" t="s">
        <v>1</v>
      </c>
      <c r="N909" s="11" t="s">
        <v>1</v>
      </c>
      <c r="O909" s="11" t="s">
        <v>1</v>
      </c>
      <c r="P909" s="11" t="s">
        <v>1</v>
      </c>
      <c r="Q909" s="11" t="s">
        <v>4348</v>
      </c>
      <c r="R909" s="11" t="s">
        <v>4349</v>
      </c>
    </row>
    <row r="910" spans="1:18" s="5" customFormat="1" x14ac:dyDescent="0.25">
      <c r="A910" s="4" t="s">
        <v>4350</v>
      </c>
      <c r="B910" s="12">
        <v>885</v>
      </c>
      <c r="C910" s="17">
        <v>-1.77365852777072</v>
      </c>
      <c r="D910" s="17">
        <v>-1.77365852777072</v>
      </c>
      <c r="E910" s="17">
        <v>-1.77365852777072</v>
      </c>
      <c r="F910" s="17">
        <v>-1.77365852777072</v>
      </c>
      <c r="G910" s="17">
        <v>3.0616592447134798</v>
      </c>
      <c r="H910" s="17">
        <v>4.03297486636942</v>
      </c>
      <c r="I910" s="12">
        <v>1241</v>
      </c>
      <c r="J910" s="11" t="s">
        <v>4351</v>
      </c>
      <c r="K910" s="11" t="s">
        <v>3005</v>
      </c>
      <c r="L910" s="11" t="s">
        <v>4352</v>
      </c>
      <c r="M910" s="11" t="s">
        <v>1</v>
      </c>
      <c r="N910" s="11" t="s">
        <v>1</v>
      </c>
      <c r="O910" s="11" t="s">
        <v>1</v>
      </c>
      <c r="P910" s="11" t="s">
        <v>1</v>
      </c>
      <c r="Q910" s="11" t="s">
        <v>4353</v>
      </c>
      <c r="R910" s="11" t="s">
        <v>4354</v>
      </c>
    </row>
    <row r="911" spans="1:18" s="5" customFormat="1" x14ac:dyDescent="0.25">
      <c r="A911" s="4" t="s">
        <v>4355</v>
      </c>
      <c r="B911" s="12">
        <v>886</v>
      </c>
      <c r="C911" s="17">
        <v>-5.8737773573592102</v>
      </c>
      <c r="D911" s="17">
        <v>-5.8737773573592102</v>
      </c>
      <c r="E911" s="17">
        <v>2.48600294499566</v>
      </c>
      <c r="F911" s="17">
        <v>2.0922954374609999</v>
      </c>
      <c r="G911" s="17">
        <v>2.61930951702006</v>
      </c>
      <c r="H911" s="17">
        <v>4.5499468152416904</v>
      </c>
      <c r="I911" s="12">
        <v>206</v>
      </c>
      <c r="J911" s="11" t="s">
        <v>1</v>
      </c>
      <c r="K911" s="11" t="s">
        <v>1</v>
      </c>
      <c r="L911" s="11" t="s">
        <v>1</v>
      </c>
      <c r="M911" s="11" t="s">
        <v>1</v>
      </c>
      <c r="N911" s="11" t="s">
        <v>1</v>
      </c>
      <c r="O911" s="11" t="s">
        <v>1</v>
      </c>
      <c r="P911" s="11" t="s">
        <v>1</v>
      </c>
      <c r="Q911" s="11" t="s">
        <v>1</v>
      </c>
      <c r="R911" s="11" t="s">
        <v>1</v>
      </c>
    </row>
    <row r="912" spans="1:18" s="5" customFormat="1" x14ac:dyDescent="0.25">
      <c r="A912" s="4" t="s">
        <v>4356</v>
      </c>
      <c r="B912" s="12">
        <v>887</v>
      </c>
      <c r="C912" s="17">
        <v>-2.75566056711369</v>
      </c>
      <c r="D912" s="17">
        <v>-2.75566056711369</v>
      </c>
      <c r="E912" s="17">
        <v>0.44110383042414197</v>
      </c>
      <c r="F912" s="17">
        <v>-6.0780374314503199E-2</v>
      </c>
      <c r="G912" s="17">
        <v>2.3497660898779</v>
      </c>
      <c r="H912" s="17">
        <v>2.78123158823984</v>
      </c>
      <c r="I912" s="12">
        <v>1659</v>
      </c>
      <c r="J912" s="11" t="s">
        <v>2605</v>
      </c>
      <c r="K912" s="11" t="s">
        <v>4357</v>
      </c>
      <c r="L912" s="11" t="s">
        <v>4358</v>
      </c>
      <c r="M912" s="11" t="s">
        <v>2607</v>
      </c>
      <c r="N912" s="11" t="s">
        <v>606</v>
      </c>
      <c r="O912" s="11" t="s">
        <v>607</v>
      </c>
      <c r="P912" s="11" t="s">
        <v>608</v>
      </c>
      <c r="Q912" s="11" t="s">
        <v>52</v>
      </c>
      <c r="R912" s="11" t="s">
        <v>53</v>
      </c>
    </row>
    <row r="913" spans="1:18" s="5" customFormat="1" x14ac:dyDescent="0.25">
      <c r="A913" s="4" t="s">
        <v>4359</v>
      </c>
      <c r="B913" s="12">
        <v>888</v>
      </c>
      <c r="C913" s="17">
        <v>-1.2534479985178799</v>
      </c>
      <c r="D913" s="17">
        <v>-1.2534479985178799</v>
      </c>
      <c r="E913" s="17">
        <v>-1.2534479985178799</v>
      </c>
      <c r="F913" s="17">
        <v>-1.2534479985178799</v>
      </c>
      <c r="G913" s="17">
        <v>3.3889070076634802</v>
      </c>
      <c r="H913" s="17">
        <v>1.6248849864080299</v>
      </c>
      <c r="I913" s="12">
        <v>4483</v>
      </c>
      <c r="J913" s="11" t="s">
        <v>3288</v>
      </c>
      <c r="K913" s="11" t="s">
        <v>3289</v>
      </c>
      <c r="L913" s="11" t="s">
        <v>133</v>
      </c>
      <c r="M913" s="11" t="s">
        <v>3290</v>
      </c>
      <c r="N913" s="11" t="s">
        <v>3291</v>
      </c>
      <c r="O913" s="11" t="s">
        <v>3292</v>
      </c>
      <c r="P913" s="11" t="s">
        <v>3293</v>
      </c>
      <c r="Q913" s="11" t="s">
        <v>52</v>
      </c>
      <c r="R913" s="11" t="s">
        <v>53</v>
      </c>
    </row>
    <row r="914" spans="1:18" s="5" customFormat="1" x14ac:dyDescent="0.25">
      <c r="A914" s="4" t="s">
        <v>4360</v>
      </c>
      <c r="B914" s="12">
        <v>889</v>
      </c>
      <c r="C914" s="17">
        <v>-1.1272009698426499</v>
      </c>
      <c r="D914" s="17">
        <v>-1.1272009698426499</v>
      </c>
      <c r="E914" s="17">
        <v>-1.1272009698426499</v>
      </c>
      <c r="F914" s="17">
        <v>-1.1272009698426499</v>
      </c>
      <c r="G914" s="17">
        <v>1.91386674724404</v>
      </c>
      <c r="H914" s="17">
        <v>2.59493713212655</v>
      </c>
      <c r="I914" s="12">
        <v>2913</v>
      </c>
      <c r="J914" s="11" t="s">
        <v>4335</v>
      </c>
      <c r="K914" s="11" t="s">
        <v>4361</v>
      </c>
      <c r="L914" s="11" t="s">
        <v>133</v>
      </c>
      <c r="M914" s="11" t="s">
        <v>364</v>
      </c>
      <c r="N914" s="11" t="s">
        <v>1325</v>
      </c>
      <c r="O914" s="11" t="s">
        <v>366</v>
      </c>
      <c r="P914" s="11" t="s">
        <v>367</v>
      </c>
      <c r="Q914" s="11" t="s">
        <v>52</v>
      </c>
      <c r="R914" s="11" t="s">
        <v>53</v>
      </c>
    </row>
    <row r="915" spans="1:18" s="5" customFormat="1" x14ac:dyDescent="0.25">
      <c r="A915" s="4" t="s">
        <v>4362</v>
      </c>
      <c r="B915" s="12">
        <v>890</v>
      </c>
      <c r="C915" s="17">
        <v>-2.65637332302079</v>
      </c>
      <c r="D915" s="17">
        <v>-2.65637332302079</v>
      </c>
      <c r="E915" s="17">
        <v>-1.5346947664325401</v>
      </c>
      <c r="F915" s="17">
        <v>-0.54634423022142298</v>
      </c>
      <c r="G915" s="17">
        <v>3.5811521554177301</v>
      </c>
      <c r="H915" s="17">
        <v>3.81263348727781</v>
      </c>
      <c r="I915" s="12">
        <v>1095</v>
      </c>
      <c r="J915" s="11" t="s">
        <v>4363</v>
      </c>
      <c r="K915" s="11" t="s">
        <v>1623</v>
      </c>
      <c r="L915" s="11" t="s">
        <v>4364</v>
      </c>
      <c r="M915" s="11" t="s">
        <v>1</v>
      </c>
      <c r="N915" s="11" t="s">
        <v>1</v>
      </c>
      <c r="O915" s="11" t="s">
        <v>897</v>
      </c>
      <c r="P915" s="11" t="s">
        <v>898</v>
      </c>
      <c r="Q915" s="11" t="s">
        <v>52</v>
      </c>
      <c r="R915" s="11" t="s">
        <v>53</v>
      </c>
    </row>
    <row r="916" spans="1:18" s="5" customFormat="1" x14ac:dyDescent="0.25">
      <c r="A916" s="4" t="s">
        <v>4365</v>
      </c>
      <c r="B916" s="12">
        <v>891</v>
      </c>
      <c r="C916" s="17">
        <v>-1.38297800733667</v>
      </c>
      <c r="D916" s="17">
        <v>-1.38297800733667</v>
      </c>
      <c r="E916" s="17">
        <v>-1.38297800733667</v>
      </c>
      <c r="F916" s="17">
        <v>-1.38297800733667</v>
      </c>
      <c r="G916" s="17">
        <v>2.7654680681922099</v>
      </c>
      <c r="H916" s="17">
        <v>2.76644396115449</v>
      </c>
      <c r="I916" s="12">
        <v>1769</v>
      </c>
      <c r="J916" s="11" t="s">
        <v>4366</v>
      </c>
      <c r="K916" s="11" t="s">
        <v>4367</v>
      </c>
      <c r="L916" s="11" t="s">
        <v>4368</v>
      </c>
      <c r="M916" s="11" t="s">
        <v>3473</v>
      </c>
      <c r="N916" s="11" t="s">
        <v>3474</v>
      </c>
      <c r="O916" s="11" t="s">
        <v>1326</v>
      </c>
      <c r="P916" s="11" t="s">
        <v>4369</v>
      </c>
      <c r="Q916" s="11" t="s">
        <v>43</v>
      </c>
      <c r="R916" s="11" t="s">
        <v>44</v>
      </c>
    </row>
    <row r="917" spans="1:18" s="5" customFormat="1" x14ac:dyDescent="0.25">
      <c r="A917" s="4" t="s">
        <v>4370</v>
      </c>
      <c r="B917" s="12">
        <v>892</v>
      </c>
      <c r="C917" s="17">
        <v>-4.7953527959539102</v>
      </c>
      <c r="D917" s="17">
        <v>-4.7953527959539102</v>
      </c>
      <c r="E917" s="17">
        <v>0.316304550309218</v>
      </c>
      <c r="F917" s="17">
        <v>0.69194059803789298</v>
      </c>
      <c r="G917" s="17">
        <v>3.9927619088744</v>
      </c>
      <c r="H917" s="17">
        <v>4.5896985346863204</v>
      </c>
      <c r="I917" s="12">
        <v>516</v>
      </c>
      <c r="J917" s="11" t="s">
        <v>4371</v>
      </c>
      <c r="K917" s="11" t="s">
        <v>165</v>
      </c>
      <c r="L917" s="11" t="s">
        <v>4372</v>
      </c>
      <c r="M917" s="11" t="s">
        <v>2536</v>
      </c>
      <c r="N917" s="11" t="s">
        <v>2537</v>
      </c>
      <c r="O917" s="11" t="s">
        <v>2538</v>
      </c>
      <c r="P917" s="11" t="s">
        <v>2539</v>
      </c>
      <c r="Q917" s="11" t="s">
        <v>52</v>
      </c>
      <c r="R917" s="11" t="s">
        <v>53</v>
      </c>
    </row>
    <row r="918" spans="1:18" s="5" customFormat="1" x14ac:dyDescent="0.25">
      <c r="A918" s="4" t="s">
        <v>4373</v>
      </c>
      <c r="B918" s="12">
        <v>893</v>
      </c>
      <c r="C918" s="17">
        <v>-3.4430341951600401</v>
      </c>
      <c r="D918" s="17">
        <v>-3.4430341951600401</v>
      </c>
      <c r="E918" s="17">
        <v>-3.4430341951600401</v>
      </c>
      <c r="F918" s="17">
        <v>-3.4430341951600401</v>
      </c>
      <c r="G918" s="17">
        <v>6.1313492983327196</v>
      </c>
      <c r="H918" s="17">
        <v>7.6407874823074602</v>
      </c>
      <c r="I918" s="12">
        <v>206</v>
      </c>
      <c r="J918" s="11" t="s">
        <v>1</v>
      </c>
      <c r="K918" s="11" t="s">
        <v>1</v>
      </c>
      <c r="L918" s="11" t="s">
        <v>1</v>
      </c>
      <c r="M918" s="11" t="s">
        <v>1</v>
      </c>
      <c r="N918" s="11" t="s">
        <v>1</v>
      </c>
      <c r="O918" s="11" t="s">
        <v>1</v>
      </c>
      <c r="P918" s="11" t="s">
        <v>1</v>
      </c>
      <c r="Q918" s="11" t="s">
        <v>1</v>
      </c>
      <c r="R918" s="11" t="s">
        <v>1</v>
      </c>
    </row>
    <row r="919" spans="1:18" s="5" customFormat="1" x14ac:dyDescent="0.25">
      <c r="A919" s="4" t="s">
        <v>4374</v>
      </c>
      <c r="B919" s="12">
        <v>894</v>
      </c>
      <c r="C919" s="17">
        <v>-2.4078279894771999</v>
      </c>
      <c r="D919" s="17">
        <v>-3.5328177594558698</v>
      </c>
      <c r="E919" s="17">
        <v>-3.5328177594558698</v>
      </c>
      <c r="F919" s="17">
        <v>-3.5328177594558698</v>
      </c>
      <c r="G919" s="17">
        <v>6.0142174913397897</v>
      </c>
      <c r="H919" s="17">
        <v>6.9920637765050104</v>
      </c>
      <c r="I919" s="12">
        <v>396</v>
      </c>
      <c r="J919" s="11" t="s">
        <v>4375</v>
      </c>
      <c r="K919" s="11" t="s">
        <v>931</v>
      </c>
      <c r="L919" s="11" t="s">
        <v>4376</v>
      </c>
      <c r="M919" s="11" t="s">
        <v>1</v>
      </c>
      <c r="N919" s="11" t="s">
        <v>1</v>
      </c>
      <c r="O919" s="11" t="s">
        <v>1</v>
      </c>
      <c r="P919" s="11" t="s">
        <v>1</v>
      </c>
      <c r="Q919" s="11" t="s">
        <v>4377</v>
      </c>
      <c r="R919" s="11" t="s">
        <v>4378</v>
      </c>
    </row>
    <row r="920" spans="1:18" s="5" customFormat="1" x14ac:dyDescent="0.25">
      <c r="A920" s="4" t="s">
        <v>4379</v>
      </c>
      <c r="B920" s="12">
        <v>895</v>
      </c>
      <c r="C920" s="17">
        <v>-1.06640941822265</v>
      </c>
      <c r="D920" s="17">
        <v>-1.06640941822265</v>
      </c>
      <c r="E920" s="17">
        <v>-1.06640941822265</v>
      </c>
      <c r="F920" s="17">
        <v>-1.06640941822265</v>
      </c>
      <c r="G920" s="17">
        <v>1.9655150455761099</v>
      </c>
      <c r="H920" s="17">
        <v>2.3001226273144799</v>
      </c>
      <c r="I920" s="12">
        <v>2553</v>
      </c>
      <c r="J920" s="11" t="s">
        <v>4380</v>
      </c>
      <c r="K920" s="11" t="s">
        <v>4381</v>
      </c>
      <c r="L920" s="11" t="s">
        <v>133</v>
      </c>
      <c r="M920" s="11" t="s">
        <v>364</v>
      </c>
      <c r="N920" s="11" t="s">
        <v>1325</v>
      </c>
      <c r="O920" s="11" t="s">
        <v>366</v>
      </c>
      <c r="P920" s="11" t="s">
        <v>367</v>
      </c>
      <c r="Q920" s="11" t="s">
        <v>33</v>
      </c>
      <c r="R920" s="11" t="s">
        <v>34</v>
      </c>
    </row>
    <row r="921" spans="1:18" s="5" customFormat="1" x14ac:dyDescent="0.25">
      <c r="A921" s="4" t="s">
        <v>4382</v>
      </c>
      <c r="B921" s="12">
        <v>896</v>
      </c>
      <c r="C921" s="17">
        <v>-1.9496451309821199</v>
      </c>
      <c r="D921" s="17">
        <v>-1.9496451309821199</v>
      </c>
      <c r="E921" s="17">
        <v>0.17798814874375399</v>
      </c>
      <c r="F921" s="17">
        <v>-0.14600477409145299</v>
      </c>
      <c r="G921" s="17">
        <v>2.4678698719029701</v>
      </c>
      <c r="H921" s="17">
        <v>1.3994370154089699</v>
      </c>
      <c r="I921" s="12">
        <v>1713</v>
      </c>
      <c r="J921" s="11" t="s">
        <v>4383</v>
      </c>
      <c r="K921" s="11" t="s">
        <v>4384</v>
      </c>
      <c r="L921" s="11" t="s">
        <v>3591</v>
      </c>
      <c r="M921" s="11" t="s">
        <v>4385</v>
      </c>
      <c r="N921" s="11" t="s">
        <v>4386</v>
      </c>
      <c r="O921" s="11" t="s">
        <v>4387</v>
      </c>
      <c r="P921" s="11" t="s">
        <v>347</v>
      </c>
      <c r="Q921" s="11" t="s">
        <v>52</v>
      </c>
      <c r="R921" s="11" t="s">
        <v>53</v>
      </c>
    </row>
    <row r="922" spans="1:18" s="5" customFormat="1" x14ac:dyDescent="0.25">
      <c r="A922" s="4" t="s">
        <v>4388</v>
      </c>
      <c r="B922" s="12">
        <v>897</v>
      </c>
      <c r="C922" s="17">
        <v>-2.03466946715504</v>
      </c>
      <c r="D922" s="17">
        <v>-2.03466946715504</v>
      </c>
      <c r="E922" s="17">
        <v>-0.359305154405899</v>
      </c>
      <c r="F922" s="17">
        <v>-0.50759913164238402</v>
      </c>
      <c r="G922" s="17">
        <v>2.4528811949112499</v>
      </c>
      <c r="H922" s="17">
        <v>2.48336202544712</v>
      </c>
      <c r="I922" s="12">
        <v>1279</v>
      </c>
      <c r="J922" s="11" t="s">
        <v>4389</v>
      </c>
      <c r="K922" s="11" t="s">
        <v>491</v>
      </c>
      <c r="L922" s="11" t="s">
        <v>4390</v>
      </c>
      <c r="M922" s="11" t="s">
        <v>4391</v>
      </c>
      <c r="N922" s="11" t="s">
        <v>338</v>
      </c>
      <c r="O922" s="11" t="s">
        <v>4392</v>
      </c>
      <c r="P922" s="11" t="s">
        <v>4393</v>
      </c>
      <c r="Q922" s="11" t="s">
        <v>4394</v>
      </c>
      <c r="R922" s="11" t="s">
        <v>4395</v>
      </c>
    </row>
    <row r="923" spans="1:18" s="5" customFormat="1" x14ac:dyDescent="0.25">
      <c r="A923" s="4" t="s">
        <v>4396</v>
      </c>
      <c r="B923" s="12">
        <v>898</v>
      </c>
      <c r="C923" s="17">
        <v>-2.55708868548541</v>
      </c>
      <c r="D923" s="17">
        <v>-2.55708868548541</v>
      </c>
      <c r="E923" s="17">
        <v>-2.55708868548541</v>
      </c>
      <c r="F923" s="17">
        <v>-2.55708868548541</v>
      </c>
      <c r="G923" s="17">
        <v>5.39990885124271</v>
      </c>
      <c r="H923" s="17">
        <v>4.82844589069893</v>
      </c>
      <c r="I923" s="12">
        <v>370</v>
      </c>
      <c r="J923" s="11" t="s">
        <v>4397</v>
      </c>
      <c r="K923" s="11" t="s">
        <v>1013</v>
      </c>
      <c r="L923" s="11" t="s">
        <v>4398</v>
      </c>
      <c r="M923" s="11" t="s">
        <v>2536</v>
      </c>
      <c r="N923" s="11" t="s">
        <v>2537</v>
      </c>
      <c r="O923" s="11" t="s">
        <v>2538</v>
      </c>
      <c r="P923" s="11" t="s">
        <v>2539</v>
      </c>
      <c r="Q923" s="11" t="s">
        <v>3167</v>
      </c>
      <c r="R923" s="11" t="s">
        <v>3168</v>
      </c>
    </row>
    <row r="924" spans="1:18" s="5" customFormat="1" x14ac:dyDescent="0.25">
      <c r="A924" s="4" t="s">
        <v>4399</v>
      </c>
      <c r="B924" s="12">
        <v>899</v>
      </c>
      <c r="C924" s="17">
        <v>-2.08914850827653</v>
      </c>
      <c r="D924" s="17">
        <v>-2.08914850827653</v>
      </c>
      <c r="E924" s="17">
        <v>-2.08914850827653</v>
      </c>
      <c r="F924" s="17">
        <v>-2.08914850827653</v>
      </c>
      <c r="G924" s="17">
        <v>3.91384648145053</v>
      </c>
      <c r="H924" s="17">
        <v>4.4427475516556001</v>
      </c>
      <c r="I924" s="12">
        <v>735</v>
      </c>
      <c r="J924" s="11" t="s">
        <v>4309</v>
      </c>
      <c r="K924" s="11" t="s">
        <v>4310</v>
      </c>
      <c r="L924" s="11" t="s">
        <v>4400</v>
      </c>
      <c r="M924" s="11" t="s">
        <v>4401</v>
      </c>
      <c r="N924" s="11" t="s">
        <v>4402</v>
      </c>
      <c r="O924" s="11" t="s">
        <v>766</v>
      </c>
      <c r="P924" s="11" t="s">
        <v>319</v>
      </c>
      <c r="Q924" s="11" t="s">
        <v>538</v>
      </c>
      <c r="R924" s="11" t="s">
        <v>539</v>
      </c>
    </row>
    <row r="925" spans="1:18" s="5" customFormat="1" x14ac:dyDescent="0.25">
      <c r="A925" s="4" t="s">
        <v>4403</v>
      </c>
      <c r="B925" s="12">
        <v>900</v>
      </c>
      <c r="C925" s="17">
        <v>-2.6436445470513998</v>
      </c>
      <c r="D925" s="17">
        <v>-2.6436445470513998</v>
      </c>
      <c r="E925" s="17">
        <v>-2.6436445470513998</v>
      </c>
      <c r="F925" s="17">
        <v>-2.6436445470513998</v>
      </c>
      <c r="G925" s="17">
        <v>5.2534082675573801</v>
      </c>
      <c r="H925" s="17">
        <v>5.3211699206482104</v>
      </c>
      <c r="I925" s="12">
        <v>308</v>
      </c>
      <c r="J925" s="11" t="s">
        <v>4404</v>
      </c>
      <c r="K925" s="11" t="s">
        <v>759</v>
      </c>
      <c r="L925" s="11" t="s">
        <v>4405</v>
      </c>
      <c r="M925" s="11" t="s">
        <v>1</v>
      </c>
      <c r="N925" s="11" t="s">
        <v>1</v>
      </c>
      <c r="O925" s="11" t="s">
        <v>1</v>
      </c>
      <c r="P925" s="11" t="s">
        <v>1</v>
      </c>
      <c r="Q925" s="11" t="s">
        <v>4406</v>
      </c>
      <c r="R925" s="11" t="s">
        <v>4407</v>
      </c>
    </row>
    <row r="926" spans="1:18" s="5" customFormat="1" x14ac:dyDescent="0.25">
      <c r="A926" s="4" t="s">
        <v>4408</v>
      </c>
      <c r="B926" s="12">
        <v>901</v>
      </c>
      <c r="C926" s="17">
        <v>-4.8442538560004902</v>
      </c>
      <c r="D926" s="17">
        <v>-4.8442538560004902</v>
      </c>
      <c r="E926" s="17">
        <v>1.87892241162704</v>
      </c>
      <c r="F926" s="17">
        <v>1.23851259058509</v>
      </c>
      <c r="G926" s="17">
        <v>3.2464990310199102</v>
      </c>
      <c r="H926" s="17">
        <v>3.3245736787689402</v>
      </c>
      <c r="I926" s="12">
        <v>285</v>
      </c>
      <c r="J926" s="11" t="s">
        <v>4409</v>
      </c>
      <c r="K926" s="11" t="s">
        <v>336</v>
      </c>
      <c r="L926" s="11" t="s">
        <v>4410</v>
      </c>
      <c r="M926" s="11" t="s">
        <v>4411</v>
      </c>
      <c r="N926" s="11" t="s">
        <v>1</v>
      </c>
      <c r="O926" s="11" t="s">
        <v>4412</v>
      </c>
      <c r="P926" s="11" t="s">
        <v>1</v>
      </c>
      <c r="Q926" s="11" t="s">
        <v>479</v>
      </c>
      <c r="R926" s="11" t="s">
        <v>480</v>
      </c>
    </row>
    <row r="927" spans="1:18" s="5" customFormat="1" x14ac:dyDescent="0.25">
      <c r="A927" s="4" t="s">
        <v>4413</v>
      </c>
      <c r="B927" s="12">
        <v>902</v>
      </c>
      <c r="C927" s="17">
        <v>-3.0705276209869701</v>
      </c>
      <c r="D927" s="17">
        <v>-3.0705276209869701</v>
      </c>
      <c r="E927" s="17">
        <v>0.62580011066183405</v>
      </c>
      <c r="F927" s="17">
        <v>-0.61424713947624299</v>
      </c>
      <c r="G927" s="17">
        <v>3.1778174542716302</v>
      </c>
      <c r="H927" s="17">
        <v>2.95168481651671</v>
      </c>
      <c r="I927" s="12">
        <v>535</v>
      </c>
      <c r="J927" s="11" t="s">
        <v>4414</v>
      </c>
      <c r="K927" s="11" t="s">
        <v>4164</v>
      </c>
      <c r="L927" s="11" t="s">
        <v>4415</v>
      </c>
      <c r="M927" s="11" t="s">
        <v>1880</v>
      </c>
      <c r="N927" s="11" t="s">
        <v>1881</v>
      </c>
      <c r="O927" s="11" t="s">
        <v>1882</v>
      </c>
      <c r="P927" s="11" t="s">
        <v>4416</v>
      </c>
      <c r="Q927" s="11" t="s">
        <v>907</v>
      </c>
      <c r="R927" s="11" t="s">
        <v>908</v>
      </c>
    </row>
    <row r="928" spans="1:18" s="5" customFormat="1" x14ac:dyDescent="0.25">
      <c r="A928" s="4" t="s">
        <v>4417</v>
      </c>
      <c r="B928" s="12">
        <v>903</v>
      </c>
      <c r="C928" s="17">
        <v>-1.98281966306124</v>
      </c>
      <c r="D928" s="17">
        <v>-1.98281966306124</v>
      </c>
      <c r="E928" s="17">
        <v>-1.98281966306124</v>
      </c>
      <c r="F928" s="17">
        <v>-1.98281966306124</v>
      </c>
      <c r="G928" s="17">
        <v>3.53926748145452</v>
      </c>
      <c r="H928" s="17">
        <v>4.3920111707904397</v>
      </c>
      <c r="I928" s="12">
        <v>683</v>
      </c>
      <c r="J928" s="11" t="s">
        <v>4418</v>
      </c>
      <c r="K928" s="11" t="s">
        <v>1317</v>
      </c>
      <c r="L928" s="11" t="s">
        <v>4419</v>
      </c>
      <c r="M928" s="11" t="s">
        <v>4420</v>
      </c>
      <c r="N928" s="11" t="s">
        <v>4421</v>
      </c>
      <c r="O928" s="11" t="s">
        <v>4422</v>
      </c>
      <c r="P928" s="11" t="s">
        <v>319</v>
      </c>
      <c r="Q928" s="11" t="s">
        <v>595</v>
      </c>
      <c r="R928" s="11" t="s">
        <v>596</v>
      </c>
    </row>
    <row r="929" spans="1:18" s="5" customFormat="1" x14ac:dyDescent="0.25">
      <c r="A929" s="4" t="s">
        <v>4423</v>
      </c>
      <c r="B929" s="12">
        <v>904</v>
      </c>
      <c r="C929" s="17">
        <v>-3.1618478822806999</v>
      </c>
      <c r="D929" s="17">
        <v>-3.1618478822806999</v>
      </c>
      <c r="E929" s="17">
        <v>-3.1618478822806999</v>
      </c>
      <c r="F929" s="17">
        <v>-3.1618478822806999</v>
      </c>
      <c r="G929" s="17">
        <v>6.0860938682147498</v>
      </c>
      <c r="H929" s="17">
        <v>6.56129766090804</v>
      </c>
      <c r="I929" s="12">
        <v>258</v>
      </c>
      <c r="J929" s="11" t="s">
        <v>4424</v>
      </c>
      <c r="K929" s="11" t="s">
        <v>4425</v>
      </c>
      <c r="L929" s="11" t="s">
        <v>4426</v>
      </c>
      <c r="M929" s="11" t="s">
        <v>1</v>
      </c>
      <c r="N929" s="11" t="s">
        <v>1</v>
      </c>
      <c r="O929" s="11" t="s">
        <v>1</v>
      </c>
      <c r="P929" s="11" t="s">
        <v>1</v>
      </c>
      <c r="Q929" s="11" t="s">
        <v>4427</v>
      </c>
      <c r="R929" s="11" t="s">
        <v>4428</v>
      </c>
    </row>
    <row r="930" spans="1:18" s="5" customFormat="1" x14ac:dyDescent="0.25">
      <c r="A930" s="4" t="s">
        <v>4429</v>
      </c>
      <c r="B930" s="12">
        <v>905</v>
      </c>
      <c r="C930" s="17">
        <v>-2.51593303426429</v>
      </c>
      <c r="D930" s="17">
        <v>-2.51593303426429</v>
      </c>
      <c r="E930" s="17">
        <v>-2.51593303426429</v>
      </c>
      <c r="F930" s="17">
        <v>-2.51593303426429</v>
      </c>
      <c r="G930" s="17">
        <v>4.9806970830962598</v>
      </c>
      <c r="H930" s="17">
        <v>5.0830350539609004</v>
      </c>
      <c r="I930" s="12">
        <v>469</v>
      </c>
      <c r="J930" s="11" t="s">
        <v>4280</v>
      </c>
      <c r="K930" s="11" t="s">
        <v>3048</v>
      </c>
      <c r="L930" s="11" t="s">
        <v>4430</v>
      </c>
      <c r="M930" s="11" t="s">
        <v>1</v>
      </c>
      <c r="N930" s="11" t="s">
        <v>1</v>
      </c>
      <c r="O930" s="11" t="s">
        <v>1</v>
      </c>
      <c r="P930" s="11" t="s">
        <v>1</v>
      </c>
      <c r="Q930" s="11" t="s">
        <v>4282</v>
      </c>
      <c r="R930" s="11" t="s">
        <v>4283</v>
      </c>
    </row>
    <row r="931" spans="1:18" s="5" customFormat="1" x14ac:dyDescent="0.25">
      <c r="A931" s="4" t="s">
        <v>4431</v>
      </c>
      <c r="B931" s="12">
        <v>906</v>
      </c>
      <c r="C931" s="17">
        <v>-2.40030184095788</v>
      </c>
      <c r="D931" s="17">
        <v>-3.0638741763753998</v>
      </c>
      <c r="E931" s="17">
        <v>-3.0638741763753998</v>
      </c>
      <c r="F931" s="17">
        <v>-3.0638741763753998</v>
      </c>
      <c r="G931" s="17">
        <v>6.02655851250793</v>
      </c>
      <c r="H931" s="17">
        <v>5.5653658575761504</v>
      </c>
      <c r="I931" s="12">
        <v>598</v>
      </c>
      <c r="J931" s="11" t="s">
        <v>4432</v>
      </c>
      <c r="K931" s="11" t="s">
        <v>436</v>
      </c>
      <c r="L931" s="11" t="s">
        <v>4433</v>
      </c>
      <c r="M931" s="11" t="s">
        <v>1</v>
      </c>
      <c r="N931" s="11" t="s">
        <v>1</v>
      </c>
      <c r="O931" s="11" t="s">
        <v>1</v>
      </c>
      <c r="P931" s="11" t="s">
        <v>1</v>
      </c>
      <c r="Q931" s="11" t="s">
        <v>4434</v>
      </c>
      <c r="R931" s="11" t="s">
        <v>4435</v>
      </c>
    </row>
    <row r="932" spans="1:18" s="5" customFormat="1" x14ac:dyDescent="0.25">
      <c r="A932" s="4" t="s">
        <v>4436</v>
      </c>
      <c r="B932" s="12">
        <v>907</v>
      </c>
      <c r="C932" s="17">
        <v>-1.7682864617095799</v>
      </c>
      <c r="D932" s="17">
        <v>-1.7682864617095799</v>
      </c>
      <c r="E932" s="17">
        <v>-1.7682864617095799</v>
      </c>
      <c r="F932" s="17">
        <v>-1.7682864617095799</v>
      </c>
      <c r="G932" s="17">
        <v>3.2077104959068699</v>
      </c>
      <c r="H932" s="17">
        <v>3.8654353509314401</v>
      </c>
      <c r="I932" s="12">
        <v>796</v>
      </c>
      <c r="J932" s="11" t="s">
        <v>1</v>
      </c>
      <c r="K932" s="11" t="s">
        <v>1</v>
      </c>
      <c r="L932" s="11" t="s">
        <v>1</v>
      </c>
      <c r="M932" s="11" t="s">
        <v>1</v>
      </c>
      <c r="N932" s="11" t="s">
        <v>1</v>
      </c>
      <c r="O932" s="11" t="s">
        <v>1</v>
      </c>
      <c r="P932" s="11" t="s">
        <v>1</v>
      </c>
      <c r="Q932" s="11" t="s">
        <v>1</v>
      </c>
      <c r="R932" s="11" t="s">
        <v>1</v>
      </c>
    </row>
    <row r="933" spans="1:18" s="5" customFormat="1" x14ac:dyDescent="0.25">
      <c r="A933" s="4" t="s">
        <v>4437</v>
      </c>
      <c r="B933" s="12">
        <v>908</v>
      </c>
      <c r="C933" s="17">
        <v>-2.5378608133836802</v>
      </c>
      <c r="D933" s="17">
        <v>-2.5378608133836802</v>
      </c>
      <c r="E933" s="17">
        <v>-2.5378608133836802</v>
      </c>
      <c r="F933" s="17">
        <v>-2.5378608133836802</v>
      </c>
      <c r="G933" s="17">
        <v>4.8744973238252998</v>
      </c>
      <c r="H933" s="17">
        <v>5.2769459297094103</v>
      </c>
      <c r="I933" s="12">
        <v>811</v>
      </c>
      <c r="J933" s="11" t="s">
        <v>4265</v>
      </c>
      <c r="K933" s="11" t="s">
        <v>2935</v>
      </c>
      <c r="L933" s="11" t="s">
        <v>4438</v>
      </c>
      <c r="M933" s="11" t="s">
        <v>4439</v>
      </c>
      <c r="N933" s="11" t="s">
        <v>1310</v>
      </c>
      <c r="O933" s="11" t="s">
        <v>4440</v>
      </c>
      <c r="P933" s="11" t="s">
        <v>4441</v>
      </c>
      <c r="Q933" s="11" t="s">
        <v>33</v>
      </c>
      <c r="R933" s="11" t="s">
        <v>34</v>
      </c>
    </row>
    <row r="934" spans="1:18" s="5" customFormat="1" x14ac:dyDescent="0.25">
      <c r="A934" s="4" t="s">
        <v>4442</v>
      </c>
      <c r="B934" s="12">
        <v>909</v>
      </c>
      <c r="C934" s="17">
        <v>-3.9975285717915199</v>
      </c>
      <c r="D934" s="17">
        <v>-3.9975285717915199</v>
      </c>
      <c r="E934" s="17">
        <v>1.2217948606262099</v>
      </c>
      <c r="F934" s="17">
        <v>0.85960645757374199</v>
      </c>
      <c r="G934" s="17">
        <v>2.8471207075326399</v>
      </c>
      <c r="H934" s="17">
        <v>3.0665351178504601</v>
      </c>
      <c r="I934" s="12">
        <v>347</v>
      </c>
      <c r="J934" s="11" t="s">
        <v>1</v>
      </c>
      <c r="K934" s="11" t="s">
        <v>1</v>
      </c>
      <c r="L934" s="11" t="s">
        <v>1</v>
      </c>
      <c r="M934" s="11" t="s">
        <v>1</v>
      </c>
      <c r="N934" s="11" t="s">
        <v>1</v>
      </c>
      <c r="O934" s="11" t="s">
        <v>1</v>
      </c>
      <c r="P934" s="11" t="s">
        <v>1</v>
      </c>
      <c r="Q934" s="11" t="s">
        <v>1</v>
      </c>
      <c r="R934" s="11" t="s">
        <v>1</v>
      </c>
    </row>
    <row r="935" spans="1:18" s="5" customFormat="1" x14ac:dyDescent="0.25">
      <c r="A935" s="4" t="s">
        <v>4443</v>
      </c>
      <c r="B935" s="12">
        <v>910</v>
      </c>
      <c r="C935" s="17">
        <v>-1.68139809081761</v>
      </c>
      <c r="D935" s="17">
        <v>-1.68139809081761</v>
      </c>
      <c r="E935" s="17">
        <v>-1.68139809081761</v>
      </c>
      <c r="F935" s="17">
        <v>-1.68139809081761</v>
      </c>
      <c r="G935" s="17">
        <v>3.2687903424070499</v>
      </c>
      <c r="H935" s="17">
        <v>3.4568020208634098</v>
      </c>
      <c r="I935" s="12">
        <v>778</v>
      </c>
      <c r="J935" s="11" t="s">
        <v>4444</v>
      </c>
      <c r="K935" s="11" t="s">
        <v>3220</v>
      </c>
      <c r="L935" s="11" t="s">
        <v>4445</v>
      </c>
      <c r="M935" s="11" t="s">
        <v>1</v>
      </c>
      <c r="N935" s="11" t="s">
        <v>4446</v>
      </c>
      <c r="O935" s="11" t="s">
        <v>1</v>
      </c>
      <c r="P935" s="11" t="s">
        <v>4447</v>
      </c>
      <c r="Q935" s="11" t="s">
        <v>33</v>
      </c>
      <c r="R935" s="11" t="s">
        <v>34</v>
      </c>
    </row>
    <row r="936" spans="1:18" s="5" customFormat="1" x14ac:dyDescent="0.25">
      <c r="A936" s="4" t="s">
        <v>4448</v>
      </c>
      <c r="B936" s="12">
        <v>911</v>
      </c>
      <c r="C936" s="17">
        <v>-2.0032733626971999</v>
      </c>
      <c r="D936" s="17">
        <v>-2.0032733626971999</v>
      </c>
      <c r="E936" s="17">
        <v>0.72964701941105603</v>
      </c>
      <c r="F936" s="17">
        <v>-2.0032733626971999</v>
      </c>
      <c r="G936" s="17">
        <v>2.5875082788724599</v>
      </c>
      <c r="H936" s="17">
        <v>2.6926647898080902</v>
      </c>
      <c r="I936" s="12">
        <v>1009</v>
      </c>
      <c r="J936" s="11" t="s">
        <v>4449</v>
      </c>
      <c r="K936" s="11" t="s">
        <v>4450</v>
      </c>
      <c r="L936" s="11" t="s">
        <v>4451</v>
      </c>
      <c r="M936" s="11" t="s">
        <v>4452</v>
      </c>
      <c r="N936" s="11" t="s">
        <v>4453</v>
      </c>
      <c r="O936" s="11" t="s">
        <v>4454</v>
      </c>
      <c r="P936" s="11" t="s">
        <v>4455</v>
      </c>
      <c r="Q936" s="11" t="s">
        <v>43</v>
      </c>
      <c r="R936" s="11" t="s">
        <v>44</v>
      </c>
    </row>
    <row r="937" spans="1:18" s="5" customFormat="1" x14ac:dyDescent="0.25">
      <c r="A937" s="4" t="s">
        <v>4456</v>
      </c>
      <c r="B937" s="12">
        <v>912</v>
      </c>
      <c r="C937" s="17">
        <v>-2.0221710007145899</v>
      </c>
      <c r="D937" s="17">
        <v>-2.0221710007145899</v>
      </c>
      <c r="E937" s="17">
        <v>-2.0221710007145899</v>
      </c>
      <c r="F937" s="17">
        <v>-2.0221710007145899</v>
      </c>
      <c r="G937" s="17">
        <v>3.97640814691397</v>
      </c>
      <c r="H937" s="17">
        <v>4.1122758559443797</v>
      </c>
      <c r="I937" s="12">
        <v>719</v>
      </c>
      <c r="J937" s="11" t="s">
        <v>4309</v>
      </c>
      <c r="K937" s="11" t="s">
        <v>4310</v>
      </c>
      <c r="L937" s="11" t="s">
        <v>4457</v>
      </c>
      <c r="M937" s="11" t="s">
        <v>4312</v>
      </c>
      <c r="N937" s="11" t="s">
        <v>4313</v>
      </c>
      <c r="O937" s="11" t="s">
        <v>766</v>
      </c>
      <c r="P937" s="11" t="s">
        <v>319</v>
      </c>
      <c r="Q937" s="11" t="s">
        <v>538</v>
      </c>
      <c r="R937" s="11" t="s">
        <v>539</v>
      </c>
    </row>
    <row r="938" spans="1:18" s="5" customFormat="1" x14ac:dyDescent="0.25">
      <c r="A938" s="4" t="s">
        <v>4458</v>
      </c>
      <c r="B938" s="12">
        <v>913</v>
      </c>
      <c r="C938" s="17">
        <v>-3.9777842583182101</v>
      </c>
      <c r="D938" s="17">
        <v>-3.9777842583182101</v>
      </c>
      <c r="E938" s="17">
        <v>1.28678970328111</v>
      </c>
      <c r="F938" s="17">
        <v>1.2474906715513501</v>
      </c>
      <c r="G938" s="17">
        <v>2.2725331111226401</v>
      </c>
      <c r="H938" s="17">
        <v>3.1487550306813201</v>
      </c>
      <c r="I938" s="12">
        <v>403</v>
      </c>
      <c r="J938" s="11" t="s">
        <v>1</v>
      </c>
      <c r="K938" s="11" t="s">
        <v>1</v>
      </c>
      <c r="L938" s="11" t="s">
        <v>1</v>
      </c>
      <c r="M938" s="11" t="s">
        <v>1</v>
      </c>
      <c r="N938" s="11" t="s">
        <v>1</v>
      </c>
      <c r="O938" s="11" t="s">
        <v>1</v>
      </c>
      <c r="P938" s="11" t="s">
        <v>1</v>
      </c>
      <c r="Q938" s="11" t="s">
        <v>1</v>
      </c>
      <c r="R938" s="11" t="s">
        <v>1</v>
      </c>
    </row>
    <row r="939" spans="1:18" s="5" customFormat="1" x14ac:dyDescent="0.25">
      <c r="A939" s="4" t="s">
        <v>4459</v>
      </c>
      <c r="B939" s="12">
        <v>914</v>
      </c>
      <c r="C939" s="17">
        <v>-2.25594502119844</v>
      </c>
      <c r="D939" s="17">
        <v>-2.25594502119844</v>
      </c>
      <c r="E939" s="17">
        <v>-2.25594502119844</v>
      </c>
      <c r="F939" s="17">
        <v>-2.25594502119844</v>
      </c>
      <c r="G939" s="17">
        <v>4.4968972139173102</v>
      </c>
      <c r="H939" s="17">
        <v>4.5268828708764497</v>
      </c>
      <c r="I939" s="12">
        <v>511</v>
      </c>
      <c r="J939" s="11" t="s">
        <v>1</v>
      </c>
      <c r="K939" s="11" t="s">
        <v>1</v>
      </c>
      <c r="L939" s="11" t="s">
        <v>1</v>
      </c>
      <c r="M939" s="11" t="s">
        <v>1</v>
      </c>
      <c r="N939" s="11" t="s">
        <v>1</v>
      </c>
      <c r="O939" s="11" t="s">
        <v>1</v>
      </c>
      <c r="P939" s="11" t="s">
        <v>1</v>
      </c>
      <c r="Q939" s="11" t="s">
        <v>1</v>
      </c>
      <c r="R939" s="11" t="s">
        <v>1</v>
      </c>
    </row>
    <row r="940" spans="1:18" s="5" customFormat="1" x14ac:dyDescent="0.25">
      <c r="A940" s="4" t="s">
        <v>4460</v>
      </c>
      <c r="B940" s="12">
        <v>915</v>
      </c>
      <c r="C940" s="17">
        <v>-2.32048592595903</v>
      </c>
      <c r="D940" s="17">
        <v>-2.32048592595903</v>
      </c>
      <c r="E940" s="17">
        <v>-2.32048592595903</v>
      </c>
      <c r="F940" s="17">
        <v>-2.32048592595903</v>
      </c>
      <c r="G940" s="17">
        <v>4.52792419343153</v>
      </c>
      <c r="H940" s="17">
        <v>4.7540195104045999</v>
      </c>
      <c r="I940" s="12">
        <v>691</v>
      </c>
      <c r="J940" s="11" t="s">
        <v>4309</v>
      </c>
      <c r="K940" s="11" t="s">
        <v>4310</v>
      </c>
      <c r="L940" s="11" t="s">
        <v>4461</v>
      </c>
      <c r="M940" s="11" t="s">
        <v>4312</v>
      </c>
      <c r="N940" s="11" t="s">
        <v>4313</v>
      </c>
      <c r="O940" s="11" t="s">
        <v>766</v>
      </c>
      <c r="P940" s="11" t="s">
        <v>319</v>
      </c>
      <c r="Q940" s="11" t="s">
        <v>538</v>
      </c>
      <c r="R940" s="11" t="s">
        <v>539</v>
      </c>
    </row>
    <row r="941" spans="1:18" s="5" customFormat="1" x14ac:dyDescent="0.25">
      <c r="A941" s="4" t="s">
        <v>4462</v>
      </c>
      <c r="B941" s="12">
        <v>916</v>
      </c>
      <c r="C941" s="17">
        <v>-2.8025711623863998</v>
      </c>
      <c r="D941" s="17">
        <v>-2.8025711623863998</v>
      </c>
      <c r="E941" s="17">
        <v>-2.8025711623863998</v>
      </c>
      <c r="F941" s="17">
        <v>-2.8025711623863998</v>
      </c>
      <c r="G941" s="17">
        <v>5.8305657535049802</v>
      </c>
      <c r="H941" s="17">
        <v>5.3797188960406102</v>
      </c>
      <c r="I941" s="12">
        <v>312</v>
      </c>
      <c r="J941" s="11" t="s">
        <v>4258</v>
      </c>
      <c r="K941" s="11" t="s">
        <v>4259</v>
      </c>
      <c r="L941" s="11" t="s">
        <v>4463</v>
      </c>
      <c r="M941" s="11" t="s">
        <v>1</v>
      </c>
      <c r="N941" s="11" t="s">
        <v>1</v>
      </c>
      <c r="O941" s="11" t="s">
        <v>1</v>
      </c>
      <c r="P941" s="11" t="s">
        <v>1</v>
      </c>
      <c r="Q941" s="11" t="s">
        <v>4261</v>
      </c>
      <c r="R941" s="11" t="s">
        <v>4262</v>
      </c>
    </row>
    <row r="942" spans="1:18" s="5" customFormat="1" x14ac:dyDescent="0.25">
      <c r="A942" s="4" t="s">
        <v>4464</v>
      </c>
      <c r="B942" s="12">
        <v>917</v>
      </c>
      <c r="C942" s="17">
        <v>-2.3345102208191202</v>
      </c>
      <c r="D942" s="17">
        <v>-3.2063538693284301</v>
      </c>
      <c r="E942" s="17">
        <v>-3.2063538693284301</v>
      </c>
      <c r="F942" s="17">
        <v>-3.2063538693284301</v>
      </c>
      <c r="G942" s="17">
        <v>6.3370298791751596</v>
      </c>
      <c r="H942" s="17">
        <v>5.6165419496292603</v>
      </c>
      <c r="I942" s="12">
        <v>479</v>
      </c>
      <c r="J942" s="11" t="s">
        <v>4280</v>
      </c>
      <c r="K942" s="11" t="s">
        <v>3048</v>
      </c>
      <c r="L942" s="11" t="s">
        <v>4465</v>
      </c>
      <c r="M942" s="11" t="s">
        <v>1</v>
      </c>
      <c r="N942" s="11" t="s">
        <v>1</v>
      </c>
      <c r="O942" s="11" t="s">
        <v>1</v>
      </c>
      <c r="P942" s="11" t="s">
        <v>1</v>
      </c>
      <c r="Q942" s="11" t="s">
        <v>4282</v>
      </c>
      <c r="R942" s="11" t="s">
        <v>4283</v>
      </c>
    </row>
    <row r="943" spans="1:18" s="5" customFormat="1" x14ac:dyDescent="0.25">
      <c r="A943" s="4" t="s">
        <v>4466</v>
      </c>
      <c r="B943" s="12">
        <v>918</v>
      </c>
      <c r="C943" s="17">
        <v>-1.59920365986544</v>
      </c>
      <c r="D943" s="17">
        <v>-1.59920365986544</v>
      </c>
      <c r="E943" s="17">
        <v>-1.59920365986544</v>
      </c>
      <c r="F943" s="17">
        <v>-1.59920365986544</v>
      </c>
      <c r="G943" s="17">
        <v>3.17916263696072</v>
      </c>
      <c r="H943" s="17">
        <v>3.2176520025010502</v>
      </c>
      <c r="I943" s="12">
        <v>920</v>
      </c>
      <c r="J943" s="11" t="s">
        <v>4467</v>
      </c>
      <c r="K943" s="11" t="s">
        <v>4468</v>
      </c>
      <c r="L943" s="11" t="s">
        <v>4469</v>
      </c>
      <c r="M943" s="11" t="s">
        <v>4470</v>
      </c>
      <c r="N943" s="11" t="s">
        <v>4471</v>
      </c>
      <c r="O943" s="11" t="s">
        <v>4472</v>
      </c>
      <c r="P943" s="11" t="s">
        <v>4473</v>
      </c>
      <c r="Q943" s="11" t="s">
        <v>52</v>
      </c>
      <c r="R943" s="11" t="s">
        <v>53</v>
      </c>
    </row>
    <row r="944" spans="1:18" s="5" customFormat="1" x14ac:dyDescent="0.25">
      <c r="A944" s="4" t="s">
        <v>4474</v>
      </c>
      <c r="B944" s="12">
        <v>919</v>
      </c>
      <c r="C944" s="17">
        <v>-2.1437172343011799</v>
      </c>
      <c r="D944" s="17">
        <v>-2.1437172343011799</v>
      </c>
      <c r="E944" s="17">
        <v>1.05304716323665</v>
      </c>
      <c r="F944" s="17">
        <v>-1.04072324097786</v>
      </c>
      <c r="G944" s="17">
        <v>2.153841046867</v>
      </c>
      <c r="H944" s="17">
        <v>2.1212694994765799</v>
      </c>
      <c r="I944" s="12">
        <v>1788</v>
      </c>
      <c r="J944" s="11" t="s">
        <v>2117</v>
      </c>
      <c r="K944" s="11" t="s">
        <v>2118</v>
      </c>
      <c r="L944" s="11" t="s">
        <v>2119</v>
      </c>
      <c r="M944" s="11" t="s">
        <v>2120</v>
      </c>
      <c r="N944" s="11" t="s">
        <v>2121</v>
      </c>
      <c r="O944" s="11" t="s">
        <v>2122</v>
      </c>
      <c r="P944" s="11" t="s">
        <v>115</v>
      </c>
      <c r="Q944" s="11" t="s">
        <v>43</v>
      </c>
      <c r="R944" s="11" t="s">
        <v>44</v>
      </c>
    </row>
    <row r="945" spans="1:18" s="5" customFormat="1" x14ac:dyDescent="0.25">
      <c r="A945" s="4" t="s">
        <v>4475</v>
      </c>
      <c r="B945" s="12">
        <v>920</v>
      </c>
      <c r="C945" s="17">
        <v>-2.7977010497608599</v>
      </c>
      <c r="D945" s="17">
        <v>-2.7977010497608599</v>
      </c>
      <c r="E945" s="17">
        <v>0.86450444989275199</v>
      </c>
      <c r="F945" s="17">
        <v>-1.1705611787953101</v>
      </c>
      <c r="G945" s="17">
        <v>3.5723934662762802</v>
      </c>
      <c r="H945" s="17">
        <v>2.3290653621480102</v>
      </c>
      <c r="I945" s="12">
        <v>1084</v>
      </c>
      <c r="J945" s="11" t="s">
        <v>3215</v>
      </c>
      <c r="K945" s="11" t="s">
        <v>780</v>
      </c>
      <c r="L945" s="11" t="s">
        <v>4476</v>
      </c>
      <c r="M945" s="11" t="s">
        <v>1</v>
      </c>
      <c r="N945" s="11" t="s">
        <v>1</v>
      </c>
      <c r="O945" s="11" t="s">
        <v>1</v>
      </c>
      <c r="P945" s="11" t="s">
        <v>898</v>
      </c>
      <c r="Q945" s="11" t="s">
        <v>43</v>
      </c>
      <c r="R945" s="11" t="s">
        <v>44</v>
      </c>
    </row>
    <row r="946" spans="1:18" s="5" customFormat="1" x14ac:dyDescent="0.25">
      <c r="A946" s="4" t="s">
        <v>4477</v>
      </c>
      <c r="B946" s="12">
        <v>921</v>
      </c>
      <c r="C946" s="17">
        <v>-3.1103567192526902</v>
      </c>
      <c r="D946" s="17">
        <v>-3.1103567192526902</v>
      </c>
      <c r="E946" s="17">
        <v>-3.1103567192526902</v>
      </c>
      <c r="F946" s="17">
        <v>-3.1103567192526902</v>
      </c>
      <c r="G946" s="17">
        <v>6.0515133323159001</v>
      </c>
      <c r="H946" s="17">
        <v>6.3899135446948598</v>
      </c>
      <c r="I946" s="12">
        <v>225</v>
      </c>
      <c r="J946" s="11" t="s">
        <v>4478</v>
      </c>
      <c r="K946" s="11" t="s">
        <v>4097</v>
      </c>
      <c r="L946" s="11" t="s">
        <v>4479</v>
      </c>
      <c r="M946" s="11" t="s">
        <v>1</v>
      </c>
      <c r="N946" s="11" t="s">
        <v>1</v>
      </c>
      <c r="O946" s="11" t="s">
        <v>1</v>
      </c>
      <c r="P946" s="11" t="s">
        <v>1</v>
      </c>
      <c r="Q946" s="11" t="s">
        <v>4480</v>
      </c>
      <c r="R946" s="11" t="s">
        <v>4481</v>
      </c>
    </row>
    <row r="947" spans="1:18" s="5" customFormat="1" x14ac:dyDescent="0.25">
      <c r="A947" s="4" t="s">
        <v>4482</v>
      </c>
      <c r="B947" s="12">
        <v>922</v>
      </c>
      <c r="C947" s="17">
        <v>-3.9806650442582501</v>
      </c>
      <c r="D947" s="17">
        <v>-3.9806650442582501</v>
      </c>
      <c r="E947" s="17">
        <v>-3.9806650442582501</v>
      </c>
      <c r="F947" s="17">
        <v>-1.4423752143997599</v>
      </c>
      <c r="G947" s="17">
        <v>6.3707689432208996</v>
      </c>
      <c r="H947" s="17">
        <v>7.0136014039536096</v>
      </c>
      <c r="I947" s="12">
        <v>503</v>
      </c>
      <c r="J947" s="11" t="s">
        <v>4483</v>
      </c>
      <c r="K947" s="11" t="s">
        <v>3048</v>
      </c>
      <c r="L947" s="11" t="s">
        <v>4484</v>
      </c>
      <c r="M947" s="11" t="s">
        <v>1</v>
      </c>
      <c r="N947" s="11" t="s">
        <v>1</v>
      </c>
      <c r="O947" s="11" t="s">
        <v>1</v>
      </c>
      <c r="P947" s="11" t="s">
        <v>1</v>
      </c>
      <c r="Q947" s="11" t="s">
        <v>4485</v>
      </c>
      <c r="R947" s="11" t="s">
        <v>4486</v>
      </c>
    </row>
    <row r="948" spans="1:18" s="5" customFormat="1" x14ac:dyDescent="0.25">
      <c r="A948" s="4" t="s">
        <v>4487</v>
      </c>
      <c r="B948" s="12">
        <v>923</v>
      </c>
      <c r="C948" s="17">
        <v>-2.5383380668308599</v>
      </c>
      <c r="D948" s="17">
        <v>-2.5383380668308599</v>
      </c>
      <c r="E948" s="17">
        <v>3.0423715967045999E-2</v>
      </c>
      <c r="F948" s="17">
        <v>0.325203984348721</v>
      </c>
      <c r="G948" s="17">
        <v>1.5190255544000799</v>
      </c>
      <c r="H948" s="17">
        <v>3.2020228789458698</v>
      </c>
      <c r="I948" s="12">
        <v>864</v>
      </c>
      <c r="J948" s="11" t="s">
        <v>4488</v>
      </c>
      <c r="K948" s="11" t="s">
        <v>981</v>
      </c>
      <c r="L948" s="11" t="s">
        <v>4489</v>
      </c>
      <c r="M948" s="11" t="s">
        <v>207</v>
      </c>
      <c r="N948" s="11" t="s">
        <v>4490</v>
      </c>
      <c r="O948" s="11" t="s">
        <v>4491</v>
      </c>
      <c r="P948" s="11" t="s">
        <v>4492</v>
      </c>
      <c r="Q948" s="11" t="s">
        <v>907</v>
      </c>
      <c r="R948" s="11" t="s">
        <v>908</v>
      </c>
    </row>
    <row r="949" spans="1:18" s="5" customFormat="1" x14ac:dyDescent="0.25">
      <c r="A949" s="4" t="s">
        <v>4493</v>
      </c>
      <c r="B949" s="12">
        <v>924</v>
      </c>
      <c r="C949" s="17">
        <v>-2.0406361761902998</v>
      </c>
      <c r="D949" s="17">
        <v>-2.0406361761902998</v>
      </c>
      <c r="E949" s="17">
        <v>-2.0406361761902998</v>
      </c>
      <c r="F949" s="17">
        <v>-2.0406361761902998</v>
      </c>
      <c r="G949" s="17">
        <v>4.2275736209754298</v>
      </c>
      <c r="H949" s="17">
        <v>3.9349710837857899</v>
      </c>
      <c r="I949" s="12">
        <v>473</v>
      </c>
      <c r="J949" s="11" t="s">
        <v>4494</v>
      </c>
      <c r="K949" s="11" t="s">
        <v>2030</v>
      </c>
      <c r="L949" s="11" t="s">
        <v>4495</v>
      </c>
      <c r="M949" s="11" t="s">
        <v>1</v>
      </c>
      <c r="N949" s="11" t="s">
        <v>1</v>
      </c>
      <c r="O949" s="11" t="s">
        <v>1</v>
      </c>
      <c r="P949" s="11" t="s">
        <v>1</v>
      </c>
      <c r="Q949" s="11" t="s">
        <v>4496</v>
      </c>
      <c r="R949" s="11" t="s">
        <v>4497</v>
      </c>
    </row>
    <row r="950" spans="1:18" s="5" customFormat="1" x14ac:dyDescent="0.25">
      <c r="A950" s="4" t="s">
        <v>4498</v>
      </c>
      <c r="B950" s="12">
        <v>925</v>
      </c>
      <c r="C950" s="17">
        <v>-2.78718983761883</v>
      </c>
      <c r="D950" s="17">
        <v>-2.78718983761883</v>
      </c>
      <c r="E950" s="17">
        <v>0.35522360025491201</v>
      </c>
      <c r="F950" s="17">
        <v>0.221440467524611</v>
      </c>
      <c r="G950" s="17">
        <v>2.1906853610083701</v>
      </c>
      <c r="H950" s="17">
        <v>2.8070302464497701</v>
      </c>
      <c r="I950" s="12">
        <v>1234</v>
      </c>
      <c r="J950" s="11" t="s">
        <v>892</v>
      </c>
      <c r="K950" s="11" t="s">
        <v>893</v>
      </c>
      <c r="L950" s="11" t="s">
        <v>4499</v>
      </c>
      <c r="M950" s="11" t="s">
        <v>895</v>
      </c>
      <c r="N950" s="11" t="s">
        <v>896</v>
      </c>
      <c r="O950" s="11" t="s">
        <v>897</v>
      </c>
      <c r="P950" s="11" t="s">
        <v>898</v>
      </c>
      <c r="Q950" s="11" t="s">
        <v>43</v>
      </c>
      <c r="R950" s="11" t="s">
        <v>44</v>
      </c>
    </row>
    <row r="951" spans="1:18" s="5" customFormat="1" x14ac:dyDescent="0.25">
      <c r="A951" s="4" t="s">
        <v>4500</v>
      </c>
      <c r="B951" s="12">
        <v>926</v>
      </c>
      <c r="C951" s="17">
        <v>-2.3740058722657298</v>
      </c>
      <c r="D951" s="17">
        <v>-2.3740058722657298</v>
      </c>
      <c r="E951" s="17">
        <v>-0.101982683204683</v>
      </c>
      <c r="F951" s="17">
        <v>-0.496654245816469</v>
      </c>
      <c r="G951" s="17">
        <v>2.4178602808094598</v>
      </c>
      <c r="H951" s="17">
        <v>2.9287883927431602</v>
      </c>
      <c r="I951" s="12">
        <v>891</v>
      </c>
      <c r="J951" s="11" t="s">
        <v>4501</v>
      </c>
      <c r="K951" s="11" t="s">
        <v>2563</v>
      </c>
      <c r="L951" s="11" t="s">
        <v>4502</v>
      </c>
      <c r="M951" s="11" t="s">
        <v>1</v>
      </c>
      <c r="N951" s="11" t="s">
        <v>4446</v>
      </c>
      <c r="O951" s="11" t="s">
        <v>1</v>
      </c>
      <c r="P951" s="11" t="s">
        <v>4447</v>
      </c>
      <c r="Q951" s="11" t="s">
        <v>2651</v>
      </c>
      <c r="R951" s="11" t="s">
        <v>4503</v>
      </c>
    </row>
    <row r="952" spans="1:18" s="5" customFormat="1" x14ac:dyDescent="0.25">
      <c r="A952" s="4" t="s">
        <v>4504</v>
      </c>
      <c r="B952" s="12">
        <v>927</v>
      </c>
      <c r="C952" s="17">
        <v>-2.1732045403222702</v>
      </c>
      <c r="D952" s="17">
        <v>-2.1732045403222702</v>
      </c>
      <c r="E952" s="17">
        <v>-2.1732045403222702</v>
      </c>
      <c r="F952" s="17">
        <v>9.6427110618172204E-2</v>
      </c>
      <c r="G952" s="17">
        <v>2.82720116060896</v>
      </c>
      <c r="H952" s="17">
        <v>3.5959853497396699</v>
      </c>
      <c r="I952" s="12">
        <v>894</v>
      </c>
      <c r="J952" s="11" t="s">
        <v>4467</v>
      </c>
      <c r="K952" s="11" t="s">
        <v>2599</v>
      </c>
      <c r="L952" s="11" t="s">
        <v>4505</v>
      </c>
      <c r="M952" s="11" t="s">
        <v>4470</v>
      </c>
      <c r="N952" s="11" t="s">
        <v>4471</v>
      </c>
      <c r="O952" s="11" t="s">
        <v>4472</v>
      </c>
      <c r="P952" s="11" t="s">
        <v>4473</v>
      </c>
      <c r="Q952" s="11" t="s">
        <v>52</v>
      </c>
      <c r="R952" s="11" t="s">
        <v>53</v>
      </c>
    </row>
    <row r="953" spans="1:18" s="5" customFormat="1" x14ac:dyDescent="0.25">
      <c r="A953" s="4" t="s">
        <v>4506</v>
      </c>
      <c r="B953" s="12">
        <v>928</v>
      </c>
      <c r="C953" s="17">
        <v>-1.7607642908458501</v>
      </c>
      <c r="D953" s="17">
        <v>-1.7607642908458501</v>
      </c>
      <c r="E953" s="17">
        <v>-1.7607642908458501</v>
      </c>
      <c r="F953" s="17">
        <v>-0.86468623544879097</v>
      </c>
      <c r="G953" s="17">
        <v>3.0450440578556099</v>
      </c>
      <c r="H953" s="17">
        <v>3.1019350501307401</v>
      </c>
      <c r="I953" s="12">
        <v>1228</v>
      </c>
      <c r="J953" s="11" t="s">
        <v>4507</v>
      </c>
      <c r="K953" s="11" t="s">
        <v>1036</v>
      </c>
      <c r="L953" s="11" t="s">
        <v>4508</v>
      </c>
      <c r="M953" s="11" t="s">
        <v>1</v>
      </c>
      <c r="N953" s="11" t="s">
        <v>4509</v>
      </c>
      <c r="O953" s="11" t="s">
        <v>4510</v>
      </c>
      <c r="P953" s="11" t="s">
        <v>4511</v>
      </c>
      <c r="Q953" s="11" t="s">
        <v>52</v>
      </c>
      <c r="R953" s="11" t="s">
        <v>53</v>
      </c>
    </row>
    <row r="954" spans="1:18" s="5" customFormat="1" x14ac:dyDescent="0.25">
      <c r="A954" s="4" t="s">
        <v>4512</v>
      </c>
      <c r="B954" s="12">
        <v>929</v>
      </c>
      <c r="C954" s="17">
        <v>-3.5608154784461798</v>
      </c>
      <c r="D954" s="17">
        <v>-3.5608154784461798</v>
      </c>
      <c r="E954" s="17">
        <v>0.58608408189741001</v>
      </c>
      <c r="F954" s="17">
        <v>0.48016459808276302</v>
      </c>
      <c r="G954" s="17">
        <v>2.7054650934554498</v>
      </c>
      <c r="H954" s="17">
        <v>3.3499171834567298</v>
      </c>
      <c r="I954" s="12">
        <v>482</v>
      </c>
      <c r="J954" s="11" t="s">
        <v>4513</v>
      </c>
      <c r="K954" s="11" t="s">
        <v>4514</v>
      </c>
      <c r="L954" s="11" t="s">
        <v>4515</v>
      </c>
      <c r="M954" s="11" t="s">
        <v>4516</v>
      </c>
      <c r="N954" s="11" t="s">
        <v>4517</v>
      </c>
      <c r="O954" s="11" t="s">
        <v>178</v>
      </c>
      <c r="P954" s="11" t="s">
        <v>1</v>
      </c>
      <c r="Q954" s="11" t="s">
        <v>33</v>
      </c>
      <c r="R954" s="11" t="s">
        <v>34</v>
      </c>
    </row>
    <row r="955" spans="1:18" s="5" customFormat="1" x14ac:dyDescent="0.25">
      <c r="A955" s="4" t="s">
        <v>4518</v>
      </c>
      <c r="B955" s="12">
        <v>930</v>
      </c>
      <c r="C955" s="17">
        <v>-2.58165827082854</v>
      </c>
      <c r="D955" s="17">
        <v>-2.58165827082854</v>
      </c>
      <c r="E955" s="17">
        <v>-2.58165827082854</v>
      </c>
      <c r="F955" s="17">
        <v>-2.58165827082854</v>
      </c>
      <c r="G955" s="17">
        <v>5.07522417778089</v>
      </c>
      <c r="H955" s="17">
        <v>5.2514089055332498</v>
      </c>
      <c r="I955" s="12">
        <v>344</v>
      </c>
      <c r="J955" s="11" t="s">
        <v>1</v>
      </c>
      <c r="K955" s="11" t="s">
        <v>1</v>
      </c>
      <c r="L955" s="11" t="s">
        <v>1</v>
      </c>
      <c r="M955" s="11" t="s">
        <v>1</v>
      </c>
      <c r="N955" s="11" t="s">
        <v>1</v>
      </c>
      <c r="O955" s="11" t="s">
        <v>1</v>
      </c>
      <c r="P955" s="11" t="s">
        <v>1</v>
      </c>
      <c r="Q955" s="11" t="s">
        <v>1</v>
      </c>
      <c r="R955" s="11" t="s">
        <v>1</v>
      </c>
    </row>
    <row r="956" spans="1:18" s="5" customFormat="1" x14ac:dyDescent="0.25">
      <c r="A956" s="4" t="s">
        <v>4519</v>
      </c>
      <c r="B956" s="12">
        <v>931</v>
      </c>
      <c r="C956" s="17">
        <v>-2.2541829355152201</v>
      </c>
      <c r="D956" s="17">
        <v>-2.2541829355152201</v>
      </c>
      <c r="E956" s="17">
        <v>-2.2541829355152201</v>
      </c>
      <c r="F956" s="17">
        <v>-2.2541829355152201</v>
      </c>
      <c r="G956" s="17">
        <v>4.3921525581392</v>
      </c>
      <c r="H956" s="17">
        <v>4.6245791839216803</v>
      </c>
      <c r="I956" s="12">
        <v>680</v>
      </c>
      <c r="J956" s="11" t="s">
        <v>4520</v>
      </c>
      <c r="K956" s="11" t="s">
        <v>4521</v>
      </c>
      <c r="L956" s="11" t="s">
        <v>4522</v>
      </c>
      <c r="M956" s="11" t="s">
        <v>1</v>
      </c>
      <c r="N956" s="11" t="s">
        <v>1</v>
      </c>
      <c r="O956" s="11" t="s">
        <v>1</v>
      </c>
      <c r="P956" s="11" t="s">
        <v>4523</v>
      </c>
      <c r="Q956" s="11" t="s">
        <v>1738</v>
      </c>
      <c r="R956" s="11" t="s">
        <v>2296</v>
      </c>
    </row>
    <row r="957" spans="1:18" s="5" customFormat="1" x14ac:dyDescent="0.25">
      <c r="A957" s="4" t="s">
        <v>4524</v>
      </c>
      <c r="B957" s="12">
        <v>932</v>
      </c>
      <c r="C957" s="17">
        <v>-1.83140800142894</v>
      </c>
      <c r="D957" s="17">
        <v>-1.83140800142894</v>
      </c>
      <c r="E957" s="17">
        <v>-1.83140800142894</v>
      </c>
      <c r="F957" s="17">
        <v>-1.83140800142894</v>
      </c>
      <c r="G957" s="17">
        <v>3.31622432539492</v>
      </c>
      <c r="H957" s="17">
        <v>4.0094076803208401</v>
      </c>
      <c r="I957" s="12">
        <v>918</v>
      </c>
      <c r="J957" s="11" t="s">
        <v>4525</v>
      </c>
      <c r="K957" s="11" t="s">
        <v>421</v>
      </c>
      <c r="L957" s="11" t="s">
        <v>4526</v>
      </c>
      <c r="M957" s="11" t="s">
        <v>4527</v>
      </c>
      <c r="N957" s="11" t="s">
        <v>2971</v>
      </c>
      <c r="O957" s="11" t="s">
        <v>1</v>
      </c>
      <c r="P957" s="11" t="s">
        <v>4528</v>
      </c>
      <c r="Q957" s="11" t="s">
        <v>33</v>
      </c>
      <c r="R957" s="11" t="s">
        <v>34</v>
      </c>
    </row>
    <row r="958" spans="1:18" s="5" customFormat="1" x14ac:dyDescent="0.25">
      <c r="A958" s="4" t="s">
        <v>4529</v>
      </c>
      <c r="B958" s="12">
        <v>933</v>
      </c>
      <c r="C958" s="17">
        <v>-1.5989292539750299</v>
      </c>
      <c r="D958" s="17">
        <v>-1.5989292539750299</v>
      </c>
      <c r="E958" s="17">
        <v>-1.5989292539750299</v>
      </c>
      <c r="F958" s="17">
        <v>-1.5989292539750299</v>
      </c>
      <c r="G958" s="17">
        <v>3.0875152451283698</v>
      </c>
      <c r="H958" s="17">
        <v>3.3082017707717601</v>
      </c>
      <c r="I958" s="12">
        <v>986</v>
      </c>
      <c r="J958" s="11" t="s">
        <v>4530</v>
      </c>
      <c r="K958" s="11" t="s">
        <v>3449</v>
      </c>
      <c r="L958" s="11" t="s">
        <v>4531</v>
      </c>
      <c r="M958" s="11" t="s">
        <v>4532</v>
      </c>
      <c r="N958" s="11" t="s">
        <v>4533</v>
      </c>
      <c r="O958" s="11" t="s">
        <v>4534</v>
      </c>
      <c r="P958" s="11" t="s">
        <v>4535</v>
      </c>
      <c r="Q958" s="11" t="s">
        <v>52</v>
      </c>
      <c r="R958" s="11" t="s">
        <v>53</v>
      </c>
    </row>
    <row r="959" spans="1:18" s="5" customFormat="1" x14ac:dyDescent="0.25">
      <c r="A959" s="4" t="s">
        <v>4536</v>
      </c>
      <c r="B959" s="12">
        <v>934</v>
      </c>
      <c r="C959" s="17">
        <v>-2.8080070105306101</v>
      </c>
      <c r="D959" s="17">
        <v>-2.8080070105306101</v>
      </c>
      <c r="E959" s="17">
        <v>-0.77132785630016598</v>
      </c>
      <c r="F959" s="17">
        <v>-0.66755553357695296</v>
      </c>
      <c r="G959" s="17">
        <v>3.4680987792036402</v>
      </c>
      <c r="H959" s="17">
        <v>3.5867986317347098</v>
      </c>
      <c r="I959" s="12">
        <v>1754</v>
      </c>
      <c r="J959" s="11" t="s">
        <v>4467</v>
      </c>
      <c r="K959" s="11" t="s">
        <v>4537</v>
      </c>
      <c r="L959" s="11" t="s">
        <v>4538</v>
      </c>
      <c r="M959" s="11" t="s">
        <v>4391</v>
      </c>
      <c r="N959" s="11" t="s">
        <v>4539</v>
      </c>
      <c r="O959" s="11" t="s">
        <v>4392</v>
      </c>
      <c r="P959" s="11" t="s">
        <v>4393</v>
      </c>
      <c r="Q959" s="11" t="s">
        <v>52</v>
      </c>
      <c r="R959" s="11" t="s">
        <v>53</v>
      </c>
    </row>
    <row r="960" spans="1:18" s="5" customFormat="1" x14ac:dyDescent="0.25">
      <c r="A960" s="4" t="s">
        <v>4540</v>
      </c>
      <c r="B960" s="12">
        <v>935</v>
      </c>
      <c r="C960" s="17">
        <v>-2.90203072263408</v>
      </c>
      <c r="D960" s="17">
        <v>-3.4656769921181398</v>
      </c>
      <c r="E960" s="17">
        <v>-3.4656769921181398</v>
      </c>
      <c r="F960" s="17">
        <v>-3.4656769921181398</v>
      </c>
      <c r="G960" s="17">
        <v>6.0875202924999199</v>
      </c>
      <c r="H960" s="17">
        <v>7.2115414064885801</v>
      </c>
      <c r="I960" s="12">
        <v>687</v>
      </c>
      <c r="J960" s="11" t="s">
        <v>4541</v>
      </c>
      <c r="K960" s="11" t="s">
        <v>1972</v>
      </c>
      <c r="L960" s="11" t="s">
        <v>4542</v>
      </c>
      <c r="M960" s="11" t="s">
        <v>1</v>
      </c>
      <c r="N960" s="11" t="s">
        <v>1</v>
      </c>
      <c r="O960" s="11" t="s">
        <v>1</v>
      </c>
      <c r="P960" s="11" t="s">
        <v>1</v>
      </c>
      <c r="Q960" s="11" t="s">
        <v>4543</v>
      </c>
      <c r="R960" s="11" t="s">
        <v>4544</v>
      </c>
    </row>
    <row r="961" spans="1:18" s="5" customFormat="1" x14ac:dyDescent="0.25">
      <c r="A961" s="4" t="s">
        <v>4545</v>
      </c>
      <c r="B961" s="12">
        <v>936</v>
      </c>
      <c r="C961" s="17">
        <v>-5.0458471430104801</v>
      </c>
      <c r="D961" s="17">
        <v>-5.0458471430104801</v>
      </c>
      <c r="E961" s="17">
        <v>2.5376644192631699</v>
      </c>
      <c r="F961" s="17">
        <v>1.27613505192655</v>
      </c>
      <c r="G961" s="17">
        <v>2.8155748016365898</v>
      </c>
      <c r="H961" s="17">
        <v>3.4623200131946601</v>
      </c>
      <c r="I961" s="12">
        <v>294</v>
      </c>
      <c r="J961" s="11" t="s">
        <v>1</v>
      </c>
      <c r="K961" s="11" t="s">
        <v>1</v>
      </c>
      <c r="L961" s="11" t="s">
        <v>1</v>
      </c>
      <c r="M961" s="11" t="s">
        <v>1</v>
      </c>
      <c r="N961" s="11" t="s">
        <v>1</v>
      </c>
      <c r="O961" s="11" t="s">
        <v>1</v>
      </c>
      <c r="P961" s="11" t="s">
        <v>1</v>
      </c>
      <c r="Q961" s="11" t="s">
        <v>1</v>
      </c>
      <c r="R961" s="11" t="s">
        <v>1</v>
      </c>
    </row>
    <row r="962" spans="1:18" s="5" customFormat="1" x14ac:dyDescent="0.25">
      <c r="A962" s="4" t="s">
        <v>4546</v>
      </c>
      <c r="B962" s="12">
        <v>937</v>
      </c>
      <c r="C962" s="17">
        <v>-2.2509782977030599</v>
      </c>
      <c r="D962" s="17">
        <v>-2.2509782977030599</v>
      </c>
      <c r="E962" s="17">
        <v>-0.91355263342036996</v>
      </c>
      <c r="F962" s="17">
        <v>-9.1995046542671793E-2</v>
      </c>
      <c r="G962" s="17">
        <v>2.6914892899613898</v>
      </c>
      <c r="H962" s="17">
        <v>2.8160149854077701</v>
      </c>
      <c r="I962" s="12">
        <v>1009</v>
      </c>
      <c r="J962" s="11" t="s">
        <v>4547</v>
      </c>
      <c r="K962" s="11" t="s">
        <v>4450</v>
      </c>
      <c r="L962" s="11" t="s">
        <v>529</v>
      </c>
      <c r="M962" s="11" t="s">
        <v>4452</v>
      </c>
      <c r="N962" s="11" t="s">
        <v>4453</v>
      </c>
      <c r="O962" s="11" t="s">
        <v>4454</v>
      </c>
      <c r="P962" s="11" t="s">
        <v>4548</v>
      </c>
      <c r="Q962" s="11" t="s">
        <v>33</v>
      </c>
      <c r="R962" s="11" t="s">
        <v>34</v>
      </c>
    </row>
    <row r="963" spans="1:18" s="5" customFormat="1" x14ac:dyDescent="0.25">
      <c r="A963" s="4" t="s">
        <v>4549</v>
      </c>
      <c r="B963" s="12">
        <v>938</v>
      </c>
      <c r="C963" s="17">
        <v>-2.1348701683461</v>
      </c>
      <c r="D963" s="17">
        <v>-2.1348701683461</v>
      </c>
      <c r="E963" s="17">
        <v>-2.1348701683461</v>
      </c>
      <c r="F963" s="17">
        <v>-2.1348701683461</v>
      </c>
      <c r="G963" s="17">
        <v>4.5990535447835299</v>
      </c>
      <c r="H963" s="17">
        <v>3.9404271286008701</v>
      </c>
      <c r="I963" s="12">
        <v>509</v>
      </c>
      <c r="J963" s="11" t="s">
        <v>1</v>
      </c>
      <c r="K963" s="11" t="s">
        <v>1</v>
      </c>
      <c r="L963" s="11" t="s">
        <v>1</v>
      </c>
      <c r="M963" s="11" t="s">
        <v>1</v>
      </c>
      <c r="N963" s="11" t="s">
        <v>1</v>
      </c>
      <c r="O963" s="11" t="s">
        <v>1</v>
      </c>
      <c r="P963" s="11" t="s">
        <v>1</v>
      </c>
      <c r="Q963" s="11" t="s">
        <v>1</v>
      </c>
      <c r="R963" s="11" t="s">
        <v>1</v>
      </c>
    </row>
    <row r="964" spans="1:18" s="5" customFormat="1" x14ac:dyDescent="0.25">
      <c r="A964" s="4" t="s">
        <v>4550</v>
      </c>
      <c r="B964" s="12">
        <v>939</v>
      </c>
      <c r="C964" s="17">
        <v>-3.4910839850433502</v>
      </c>
      <c r="D964" s="17">
        <v>-3.4910839850433502</v>
      </c>
      <c r="E964" s="17">
        <v>-3.8093273373517499E-2</v>
      </c>
      <c r="F964" s="17">
        <v>1.1764675740191399</v>
      </c>
      <c r="G964" s="17">
        <v>2.7241480679497099</v>
      </c>
      <c r="H964" s="17">
        <v>3.1196456014913601</v>
      </c>
      <c r="I964" s="12">
        <v>582</v>
      </c>
      <c r="J964" s="11" t="s">
        <v>4551</v>
      </c>
      <c r="K964" s="11" t="s">
        <v>56</v>
      </c>
      <c r="L964" s="11" t="s">
        <v>4552</v>
      </c>
      <c r="M964" s="11" t="s">
        <v>2536</v>
      </c>
      <c r="N964" s="11" t="s">
        <v>2537</v>
      </c>
      <c r="O964" s="11" t="s">
        <v>2538</v>
      </c>
      <c r="P964" s="11" t="s">
        <v>2539</v>
      </c>
      <c r="Q964" s="11" t="s">
        <v>595</v>
      </c>
      <c r="R964" s="11" t="s">
        <v>596</v>
      </c>
    </row>
    <row r="965" spans="1:18" s="5" customFormat="1" x14ac:dyDescent="0.25">
      <c r="A965" s="4" t="s">
        <v>4553</v>
      </c>
      <c r="B965" s="12">
        <v>940</v>
      </c>
      <c r="C965" s="17">
        <v>-2.0797570754070498</v>
      </c>
      <c r="D965" s="17">
        <v>-2.0797570754070498</v>
      </c>
      <c r="E965" s="17">
        <v>-2.0797570754070498</v>
      </c>
      <c r="F965" s="17">
        <v>-2.0797570754070498</v>
      </c>
      <c r="G965" s="17">
        <v>4.02851645606553</v>
      </c>
      <c r="H965" s="17">
        <v>4.2905118455626603</v>
      </c>
      <c r="I965" s="12">
        <v>512</v>
      </c>
      <c r="J965" s="11" t="s">
        <v>4265</v>
      </c>
      <c r="K965" s="11" t="s">
        <v>4270</v>
      </c>
      <c r="L965" s="11" t="s">
        <v>4554</v>
      </c>
      <c r="M965" s="11" t="s">
        <v>364</v>
      </c>
      <c r="N965" s="11" t="s">
        <v>121</v>
      </c>
      <c r="O965" s="11" t="s">
        <v>4440</v>
      </c>
      <c r="P965" s="11" t="s">
        <v>1</v>
      </c>
      <c r="Q965" s="11" t="s">
        <v>33</v>
      </c>
      <c r="R965" s="11" t="s">
        <v>34</v>
      </c>
    </row>
    <row r="966" spans="1:18" s="5" customFormat="1" x14ac:dyDescent="0.25">
      <c r="A966" s="4" t="s">
        <v>4555</v>
      </c>
      <c r="B966" s="12">
        <v>941</v>
      </c>
      <c r="C966" s="17">
        <v>-3.3841901708132398</v>
      </c>
      <c r="D966" s="17">
        <v>-3.3841901708132398</v>
      </c>
      <c r="E966" s="17">
        <v>-3.3841901708132398</v>
      </c>
      <c r="F966" s="17">
        <v>-1.8059760053407901</v>
      </c>
      <c r="G966" s="17">
        <v>5.8971858475911496</v>
      </c>
      <c r="H966" s="17">
        <v>6.0613606701893596</v>
      </c>
      <c r="I966" s="12">
        <v>466</v>
      </c>
      <c r="J966" s="11" t="s">
        <v>4556</v>
      </c>
      <c r="K966" s="11" t="s">
        <v>4557</v>
      </c>
      <c r="L966" s="11" t="s">
        <v>4558</v>
      </c>
      <c r="M966" s="11" t="s">
        <v>1</v>
      </c>
      <c r="N966" s="11" t="s">
        <v>1</v>
      </c>
      <c r="O966" s="11" t="s">
        <v>1</v>
      </c>
      <c r="P966" s="11" t="s">
        <v>1</v>
      </c>
      <c r="Q966" s="11" t="s">
        <v>4559</v>
      </c>
      <c r="R966" s="11" t="s">
        <v>4560</v>
      </c>
    </row>
    <row r="967" spans="1:18" s="5" customFormat="1" x14ac:dyDescent="0.25">
      <c r="A967" s="4" t="s">
        <v>4561</v>
      </c>
      <c r="B967" s="12">
        <v>942</v>
      </c>
      <c r="C967" s="17">
        <v>-1.7606434282458601</v>
      </c>
      <c r="D967" s="17">
        <v>-1.7606434282458601</v>
      </c>
      <c r="E967" s="17">
        <v>-1.7606434282458601</v>
      </c>
      <c r="F967" s="17">
        <v>-1.7606434282458601</v>
      </c>
      <c r="G967" s="17">
        <v>2.8418253294382101</v>
      </c>
      <c r="H967" s="17">
        <v>4.2007483835452204</v>
      </c>
      <c r="I967" s="12">
        <v>750</v>
      </c>
      <c r="J967" s="11" t="s">
        <v>4309</v>
      </c>
      <c r="K967" s="11" t="s">
        <v>4310</v>
      </c>
      <c r="L967" s="11" t="s">
        <v>4562</v>
      </c>
      <c r="M967" s="11" t="s">
        <v>4401</v>
      </c>
      <c r="N967" s="11" t="s">
        <v>4402</v>
      </c>
      <c r="O967" s="11" t="s">
        <v>766</v>
      </c>
      <c r="P967" s="11" t="s">
        <v>319</v>
      </c>
      <c r="Q967" s="11" t="s">
        <v>538</v>
      </c>
      <c r="R967" s="11" t="s">
        <v>539</v>
      </c>
    </row>
    <row r="968" spans="1:18" s="5" customFormat="1" x14ac:dyDescent="0.25">
      <c r="A968" s="4" t="s">
        <v>4563</v>
      </c>
      <c r="B968" s="12">
        <v>943</v>
      </c>
      <c r="C968" s="17">
        <v>-2.69445562097957</v>
      </c>
      <c r="D968" s="17">
        <v>-2.69445562097957</v>
      </c>
      <c r="E968" s="17">
        <v>-2.69445562097957</v>
      </c>
      <c r="F968" s="17">
        <v>-2.69445562097957</v>
      </c>
      <c r="G968" s="17">
        <v>4.6305439458377897</v>
      </c>
      <c r="H968" s="17">
        <v>6.14727853808047</v>
      </c>
      <c r="I968" s="12">
        <v>311</v>
      </c>
      <c r="J968" s="11" t="s">
        <v>4564</v>
      </c>
      <c r="K968" s="11" t="s">
        <v>2088</v>
      </c>
      <c r="L968" s="11" t="s">
        <v>4565</v>
      </c>
      <c r="M968" s="11" t="s">
        <v>1</v>
      </c>
      <c r="N968" s="11" t="s">
        <v>1</v>
      </c>
      <c r="O968" s="11" t="s">
        <v>1</v>
      </c>
      <c r="P968" s="11" t="s">
        <v>1</v>
      </c>
      <c r="Q968" s="11" t="s">
        <v>4566</v>
      </c>
      <c r="R968" s="11" t="s">
        <v>4567</v>
      </c>
    </row>
    <row r="969" spans="1:18" s="5" customFormat="1" x14ac:dyDescent="0.25">
      <c r="A969" s="4" t="s">
        <v>4568</v>
      </c>
      <c r="B969" s="12">
        <v>944</v>
      </c>
      <c r="C969" s="17">
        <v>-3.6890194955977198</v>
      </c>
      <c r="D969" s="17">
        <v>-3.6890194955977198</v>
      </c>
      <c r="E969" s="17">
        <v>0.26032866869084298</v>
      </c>
      <c r="F969" s="17">
        <v>1.0017886726145899</v>
      </c>
      <c r="G969" s="17">
        <v>3.1423510923698199</v>
      </c>
      <c r="H969" s="17">
        <v>2.9735705575201798</v>
      </c>
      <c r="I969" s="12">
        <v>581</v>
      </c>
      <c r="J969" s="11" t="s">
        <v>2534</v>
      </c>
      <c r="K969" s="11" t="s">
        <v>4097</v>
      </c>
      <c r="L969" s="11" t="s">
        <v>4569</v>
      </c>
      <c r="M969" s="11" t="s">
        <v>1</v>
      </c>
      <c r="N969" s="11" t="s">
        <v>1</v>
      </c>
      <c r="O969" s="11" t="s">
        <v>1</v>
      </c>
      <c r="P969" s="11" t="s">
        <v>1</v>
      </c>
      <c r="Q969" s="11" t="s">
        <v>52</v>
      </c>
      <c r="R969" s="11" t="s">
        <v>53</v>
      </c>
    </row>
    <row r="970" spans="1:18" s="5" customFormat="1" x14ac:dyDescent="0.25">
      <c r="A970" s="4" t="s">
        <v>4570</v>
      </c>
      <c r="B970" s="12">
        <v>945</v>
      </c>
      <c r="C970" s="17">
        <v>-1.43737626216352</v>
      </c>
      <c r="D970" s="17">
        <v>-1.43737626216352</v>
      </c>
      <c r="E970" s="17">
        <v>-1.43737626216352</v>
      </c>
      <c r="F970" s="17">
        <v>-1.43737626216352</v>
      </c>
      <c r="G970" s="17">
        <v>2.7735580299185401</v>
      </c>
      <c r="H970" s="17">
        <v>2.9759470187355399</v>
      </c>
      <c r="I970" s="12">
        <v>1524</v>
      </c>
      <c r="J970" s="11" t="s">
        <v>4571</v>
      </c>
      <c r="K970" s="11" t="s">
        <v>4572</v>
      </c>
      <c r="L970" s="11" t="s">
        <v>4573</v>
      </c>
      <c r="M970" s="11" t="s">
        <v>4574</v>
      </c>
      <c r="N970" s="11" t="s">
        <v>113</v>
      </c>
      <c r="O970" s="11" t="s">
        <v>824</v>
      </c>
      <c r="P970" s="11" t="s">
        <v>4575</v>
      </c>
      <c r="Q970" s="11" t="s">
        <v>4576</v>
      </c>
      <c r="R970" s="11" t="s">
        <v>4577</v>
      </c>
    </row>
    <row r="971" spans="1:18" s="5" customFormat="1" x14ac:dyDescent="0.25">
      <c r="A971" s="4" t="s">
        <v>4578</v>
      </c>
      <c r="B971" s="12">
        <v>946</v>
      </c>
      <c r="C971" s="17">
        <v>-2.4755389083438599</v>
      </c>
      <c r="D971" s="17">
        <v>-2.4755389083438599</v>
      </c>
      <c r="E971" s="17">
        <v>-2.4755389083438599</v>
      </c>
      <c r="F971" s="17">
        <v>-2.4755389083438599</v>
      </c>
      <c r="G971" s="17">
        <v>4.4822828497832203</v>
      </c>
      <c r="H971" s="17">
        <v>5.41987278359223</v>
      </c>
      <c r="I971" s="12">
        <v>473</v>
      </c>
      <c r="J971" s="11" t="s">
        <v>4280</v>
      </c>
      <c r="K971" s="11" t="s">
        <v>3048</v>
      </c>
      <c r="L971" s="11" t="s">
        <v>4579</v>
      </c>
      <c r="M971" s="11" t="s">
        <v>1</v>
      </c>
      <c r="N971" s="11" t="s">
        <v>1</v>
      </c>
      <c r="O971" s="11" t="s">
        <v>1</v>
      </c>
      <c r="P971" s="11" t="s">
        <v>1</v>
      </c>
      <c r="Q971" s="11" t="s">
        <v>4282</v>
      </c>
      <c r="R971" s="11" t="s">
        <v>4283</v>
      </c>
    </row>
  </sheetData>
  <mergeCells count="7">
    <mergeCell ref="C1:H1"/>
    <mergeCell ref="C2:H16"/>
    <mergeCell ref="A20:B20"/>
    <mergeCell ref="A21:B21"/>
    <mergeCell ref="A22:B22"/>
    <mergeCell ref="A23:B23"/>
    <mergeCell ref="D19:F19"/>
  </mergeCells>
  <phoneticPr fontId="7" type="noConversion"/>
  <conditionalFormatting sqref="C26:H971">
    <cfRule type="colorScale" priority="2">
      <colorScale>
        <cfvo type="min"/>
        <cfvo type="percentile" val="50"/>
        <cfvo type="max"/>
        <color rgb="FF7030A0"/>
        <color theme="1"/>
        <color rgb="FFFFFF00"/>
      </colorScale>
    </cfRule>
  </conditionalFormatting>
  <conditionalFormatting sqref="D21:F21">
    <cfRule type="colorScale" priority="1">
      <colorScale>
        <cfvo type="min"/>
        <cfvo type="percentile" val="50"/>
        <cfvo type="max"/>
        <color rgb="FF7030A0"/>
        <color theme="1"/>
        <color rgb="FFFFFF00"/>
      </colorScale>
    </cfRule>
  </conditionalFormatting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46"/>
  <sheetViews>
    <sheetView topLeftCell="A919" workbookViewId="0">
      <selection sqref="A1:F946"/>
    </sheetView>
  </sheetViews>
  <sheetFormatPr defaultRowHeight="15" x14ac:dyDescent="0.25"/>
  <sheetData>
    <row r="1" spans="1:6" x14ac:dyDescent="0.25">
      <c r="A1" s="15">
        <v>-3.4188988031862801</v>
      </c>
      <c r="B1" s="15">
        <v>-3.4188988031862801</v>
      </c>
      <c r="C1" s="15">
        <v>2.1821439554120698</v>
      </c>
      <c r="D1" s="15">
        <v>2.3568365660727602</v>
      </c>
      <c r="E1" s="15">
        <v>0.85804444813815095</v>
      </c>
      <c r="F1" s="15">
        <v>1.4407726367495901</v>
      </c>
    </row>
    <row r="2" spans="1:6" x14ac:dyDescent="0.25">
      <c r="A2" s="15">
        <v>-2.1738905976057898</v>
      </c>
      <c r="B2" s="15">
        <v>-2.49119466596771</v>
      </c>
      <c r="C2" s="15">
        <v>2.2115736792389198</v>
      </c>
      <c r="D2" s="15">
        <v>2.6261263577352798</v>
      </c>
      <c r="E2" s="15">
        <v>-2.49119466596771</v>
      </c>
      <c r="F2" s="15">
        <v>2.318579892567</v>
      </c>
    </row>
    <row r="3" spans="1:6" x14ac:dyDescent="0.25">
      <c r="A3" s="15">
        <v>-2.46339561220397</v>
      </c>
      <c r="B3" s="15">
        <v>-2.46339561220397</v>
      </c>
      <c r="C3" s="15">
        <v>1.76226493096832</v>
      </c>
      <c r="D3" s="15">
        <v>2.5855380329939499</v>
      </c>
      <c r="E3" s="15">
        <v>0.34416539442521499</v>
      </c>
      <c r="F3" s="15">
        <v>0.234822866020445</v>
      </c>
    </row>
    <row r="4" spans="1:6" x14ac:dyDescent="0.25">
      <c r="A4" s="15">
        <v>-4.0240548700709802</v>
      </c>
      <c r="B4" s="15">
        <v>-4.0240548700709802</v>
      </c>
      <c r="C4" s="15">
        <v>2.5839115689203802</v>
      </c>
      <c r="D4" s="15">
        <v>2.6174478081536701</v>
      </c>
      <c r="E4" s="15">
        <v>1.4579221131353199</v>
      </c>
      <c r="F4" s="15">
        <v>1.3888282499325799</v>
      </c>
    </row>
    <row r="5" spans="1:6" x14ac:dyDescent="0.25">
      <c r="A5" s="15">
        <v>-0.99265356556865902</v>
      </c>
      <c r="B5" s="15">
        <v>-0.99265356556865902</v>
      </c>
      <c r="C5" s="15">
        <v>2.7144294262030502</v>
      </c>
      <c r="D5" s="15">
        <v>1.2561848360715899</v>
      </c>
      <c r="E5" s="15">
        <v>-0.99265356556865902</v>
      </c>
      <c r="F5" s="15">
        <v>-0.99265356556865902</v>
      </c>
    </row>
    <row r="6" spans="1:6" x14ac:dyDescent="0.25">
      <c r="A6" s="15">
        <v>-1.74289738139745</v>
      </c>
      <c r="B6" s="15">
        <v>-1.74289738139745</v>
      </c>
      <c r="C6" s="15">
        <v>1.9453948964355601</v>
      </c>
      <c r="D6" s="15">
        <v>1.7881721113285101</v>
      </c>
      <c r="E6" s="15">
        <v>-1.74289738139745</v>
      </c>
      <c r="F6" s="15">
        <v>1.4951251364282701</v>
      </c>
    </row>
    <row r="7" spans="1:6" x14ac:dyDescent="0.25">
      <c r="A7" s="15">
        <v>-1.47589996153102</v>
      </c>
      <c r="B7" s="15">
        <v>-1.47589996153102</v>
      </c>
      <c r="C7" s="15">
        <v>1.2465660629400801</v>
      </c>
      <c r="D7" s="15">
        <v>0.91861418042494403</v>
      </c>
      <c r="E7" s="15">
        <v>-0.33250654283782799</v>
      </c>
      <c r="F7" s="15">
        <v>1.11912622253484</v>
      </c>
    </row>
    <row r="8" spans="1:6" x14ac:dyDescent="0.25">
      <c r="A8" s="15">
        <v>-4.4163945922493397</v>
      </c>
      <c r="B8" s="15">
        <v>-4.4163945922493397</v>
      </c>
      <c r="C8" s="15">
        <v>3.1577901924323699</v>
      </c>
      <c r="D8" s="15">
        <v>2.9340672942288801</v>
      </c>
      <c r="E8" s="15">
        <v>0.71391855329411802</v>
      </c>
      <c r="F8" s="15">
        <v>2.0270131445433002</v>
      </c>
    </row>
    <row r="9" spans="1:6" x14ac:dyDescent="0.25">
      <c r="A9" s="15">
        <v>-1.7270532107285399</v>
      </c>
      <c r="B9" s="15">
        <v>-1.7270532107285399</v>
      </c>
      <c r="C9" s="15">
        <v>2.6186979751809498</v>
      </c>
      <c r="D9" s="15">
        <v>1.4792774371424999</v>
      </c>
      <c r="E9" s="15">
        <v>-1.7270532107285399</v>
      </c>
      <c r="F9" s="15">
        <v>1.0831842198621799</v>
      </c>
    </row>
    <row r="10" spans="1:6" x14ac:dyDescent="0.25">
      <c r="A10" s="15">
        <v>-1.1388683234346499</v>
      </c>
      <c r="B10" s="15">
        <v>-1.1388683234346499</v>
      </c>
      <c r="C10" s="15">
        <v>1.25811313605722</v>
      </c>
      <c r="D10" s="15">
        <v>3.29736015768137</v>
      </c>
      <c r="E10" s="15">
        <v>-1.1388683234346499</v>
      </c>
      <c r="F10" s="15">
        <v>-1.1388683234346499</v>
      </c>
    </row>
    <row r="11" spans="1:6" x14ac:dyDescent="0.25">
      <c r="A11" s="15">
        <v>-1.1841522145116501</v>
      </c>
      <c r="B11" s="15">
        <v>-1.1841522145116501</v>
      </c>
      <c r="C11" s="15">
        <v>2.3571148030741802</v>
      </c>
      <c r="D11" s="15">
        <v>2.3794940549724202</v>
      </c>
      <c r="E11" s="15">
        <v>-1.1841522145116501</v>
      </c>
      <c r="F11" s="15">
        <v>-1.1841522145116501</v>
      </c>
    </row>
    <row r="12" spans="1:6" x14ac:dyDescent="0.25">
      <c r="A12" s="15">
        <v>-1.80813006796478</v>
      </c>
      <c r="B12" s="15">
        <v>-1.80813006796478</v>
      </c>
      <c r="C12" s="15">
        <v>3.4367569911587599</v>
      </c>
      <c r="D12" s="15">
        <v>3.7957632807003598</v>
      </c>
      <c r="E12" s="15">
        <v>-1.80813006796478</v>
      </c>
      <c r="F12" s="15">
        <v>-1.80813006796478</v>
      </c>
    </row>
    <row r="13" spans="1:6" x14ac:dyDescent="0.25">
      <c r="A13" s="15">
        <v>-1.1208473783253201</v>
      </c>
      <c r="B13" s="15">
        <v>-1.1208473783253201</v>
      </c>
      <c r="C13" s="15">
        <v>2.01567215422524</v>
      </c>
      <c r="D13" s="15">
        <v>2.4677173590760302</v>
      </c>
      <c r="E13" s="15">
        <v>-1.1208473783253201</v>
      </c>
      <c r="F13" s="15">
        <v>-1.1208473783253201</v>
      </c>
    </row>
    <row r="14" spans="1:6" x14ac:dyDescent="0.25">
      <c r="A14" s="15">
        <v>-1.8412176915596901</v>
      </c>
      <c r="B14" s="15">
        <v>-1.8412176915596901</v>
      </c>
      <c r="C14" s="15">
        <v>2.4600041137734001</v>
      </c>
      <c r="D14" s="15">
        <v>2.70542986890649</v>
      </c>
      <c r="E14" s="15">
        <v>-1.8412176915596901</v>
      </c>
      <c r="F14" s="15">
        <v>0.35821909199916802</v>
      </c>
    </row>
    <row r="15" spans="1:6" x14ac:dyDescent="0.25">
      <c r="A15" s="15">
        <v>-1.6154060858545001</v>
      </c>
      <c r="B15" s="15">
        <v>-1.6154060858545001</v>
      </c>
      <c r="C15" s="15">
        <v>1.1993493969553799</v>
      </c>
      <c r="D15" s="15">
        <v>2.4623496282551498</v>
      </c>
      <c r="E15" s="15">
        <v>-3.33318644581675E-2</v>
      </c>
      <c r="F15" s="15">
        <v>-0.397554989043366</v>
      </c>
    </row>
    <row r="16" spans="1:6" x14ac:dyDescent="0.25">
      <c r="A16" s="15">
        <v>-2.8255540786409798</v>
      </c>
      <c r="B16" s="15">
        <v>-2.8255540786409798</v>
      </c>
      <c r="C16" s="15">
        <v>1.66642725154869</v>
      </c>
      <c r="D16" s="15">
        <v>1.78278207170668</v>
      </c>
      <c r="E16" s="15">
        <v>0.82026284339342403</v>
      </c>
      <c r="F16" s="15">
        <v>1.3816359906331801</v>
      </c>
    </row>
    <row r="17" spans="1:6" x14ac:dyDescent="0.25">
      <c r="A17" s="15">
        <v>-1.84376679812265</v>
      </c>
      <c r="B17" s="15">
        <v>-1.84376679812265</v>
      </c>
      <c r="C17" s="15">
        <v>1.9364382974605201</v>
      </c>
      <c r="D17" s="15">
        <v>2.7954653651266299</v>
      </c>
      <c r="E17" s="15">
        <v>0.79939673178078097</v>
      </c>
      <c r="F17" s="15">
        <v>-1.84376679812265</v>
      </c>
    </row>
    <row r="18" spans="1:6" x14ac:dyDescent="0.25">
      <c r="A18" s="15">
        <v>-3.3513349339357501</v>
      </c>
      <c r="B18" s="15">
        <v>-3.3513349339357501</v>
      </c>
      <c r="C18" s="15">
        <v>3.9390065243766901</v>
      </c>
      <c r="D18" s="15">
        <v>3.4001555670347301</v>
      </c>
      <c r="E18" s="15">
        <v>-1.4692788629671301</v>
      </c>
      <c r="F18" s="15">
        <v>0.83278663942720899</v>
      </c>
    </row>
    <row r="19" spans="1:6" x14ac:dyDescent="0.25">
      <c r="A19" s="15">
        <v>-4.9032868476969496</v>
      </c>
      <c r="B19" s="15">
        <v>-4.9032868476969496</v>
      </c>
      <c r="C19" s="15">
        <v>2.9276085912227598</v>
      </c>
      <c r="D19" s="15">
        <v>2.3556465850019399</v>
      </c>
      <c r="E19" s="15">
        <v>2.4460430415354302</v>
      </c>
      <c r="F19" s="15">
        <v>2.0772754776337901</v>
      </c>
    </row>
    <row r="20" spans="1:6" x14ac:dyDescent="0.25">
      <c r="A20" s="15">
        <v>-2.3553966650622802</v>
      </c>
      <c r="B20" s="15">
        <v>-2.3553966650622802</v>
      </c>
      <c r="C20" s="15">
        <v>3.5858740060735501</v>
      </c>
      <c r="D20" s="15">
        <v>2.4392791229245798</v>
      </c>
      <c r="E20" s="15">
        <v>-2.3553966650622802</v>
      </c>
      <c r="F20" s="15">
        <v>1.0410368661887099</v>
      </c>
    </row>
    <row r="21" spans="1:6" x14ac:dyDescent="0.25">
      <c r="A21" s="15">
        <v>-1.4998480257928399</v>
      </c>
      <c r="B21" s="15">
        <v>-1.4998480257928399</v>
      </c>
      <c r="C21" s="15">
        <v>1.25930780800744</v>
      </c>
      <c r="D21" s="15">
        <v>2.5167374346416098</v>
      </c>
      <c r="E21" s="15">
        <v>-0.34345140919516998</v>
      </c>
      <c r="F21" s="15">
        <v>-0.43289778186820899</v>
      </c>
    </row>
    <row r="22" spans="1:6" x14ac:dyDescent="0.25">
      <c r="A22" s="15">
        <v>-2.0887214270064001</v>
      </c>
      <c r="B22" s="15">
        <v>-2.0887214270064001</v>
      </c>
      <c r="C22" s="15">
        <v>2.5424410743236199</v>
      </c>
      <c r="D22" s="15">
        <v>2.7077725024194299</v>
      </c>
      <c r="E22" s="15">
        <v>1.01595070427616</v>
      </c>
      <c r="F22" s="15">
        <v>-2.0887214270064001</v>
      </c>
    </row>
    <row r="23" spans="1:6" x14ac:dyDescent="0.25">
      <c r="A23" s="15">
        <v>-2.36309732496421</v>
      </c>
      <c r="B23" s="15">
        <v>-2.36309732496421</v>
      </c>
      <c r="C23" s="15">
        <v>3.4163200009696602</v>
      </c>
      <c r="D23" s="15">
        <v>3.2070316102180301</v>
      </c>
      <c r="E23" s="15">
        <v>-2.36309732496421</v>
      </c>
      <c r="F23" s="15">
        <v>0.46594036370492897</v>
      </c>
    </row>
    <row r="24" spans="1:6" x14ac:dyDescent="0.25">
      <c r="A24" s="15">
        <v>-2.2886825657053902</v>
      </c>
      <c r="B24" s="15">
        <v>-2.2886825657053902</v>
      </c>
      <c r="C24" s="15">
        <v>1.6831828285286401</v>
      </c>
      <c r="D24" s="15">
        <v>1.1430740944890601</v>
      </c>
      <c r="E24" s="15">
        <v>0.60176412697451898</v>
      </c>
      <c r="F24" s="15">
        <v>1.14934408141855</v>
      </c>
    </row>
    <row r="25" spans="1:6" x14ac:dyDescent="0.25">
      <c r="A25" s="15">
        <v>-3.51346085533243</v>
      </c>
      <c r="B25" s="15">
        <v>-3.51346085533243</v>
      </c>
      <c r="C25" s="15">
        <v>2.4734733601811398</v>
      </c>
      <c r="D25" s="15">
        <v>2.8679263542483402</v>
      </c>
      <c r="E25" s="15">
        <v>1.1683819208188799</v>
      </c>
      <c r="F25" s="15">
        <v>0.51714007541650797</v>
      </c>
    </row>
    <row r="26" spans="1:6" x14ac:dyDescent="0.25">
      <c r="A26" s="15">
        <v>-2.4248703926045398</v>
      </c>
      <c r="B26" s="15">
        <v>-2.4248703926045398</v>
      </c>
      <c r="C26" s="15">
        <v>0.93070975477281703</v>
      </c>
      <c r="D26" s="15">
        <v>1.16237456879311</v>
      </c>
      <c r="E26" s="15">
        <v>1.3243420484565001</v>
      </c>
      <c r="F26" s="15">
        <v>1.4323144131866601</v>
      </c>
    </row>
    <row r="27" spans="1:6" x14ac:dyDescent="0.25">
      <c r="A27" s="15">
        <v>-1.3406688683629799</v>
      </c>
      <c r="B27" s="15">
        <v>-1.3406688683629799</v>
      </c>
      <c r="C27" s="15">
        <v>2.49818207780267</v>
      </c>
      <c r="D27" s="15">
        <v>1.24813569865257</v>
      </c>
      <c r="E27" s="15">
        <v>-1.3406688683629799</v>
      </c>
      <c r="F27" s="15">
        <v>0.27568882863370903</v>
      </c>
    </row>
    <row r="28" spans="1:6" x14ac:dyDescent="0.25">
      <c r="A28" s="15">
        <v>-1.74371577426669</v>
      </c>
      <c r="B28" s="15">
        <v>-1.74371577426669</v>
      </c>
      <c r="C28" s="15">
        <v>2.1300974240924</v>
      </c>
      <c r="D28" s="15">
        <v>2.7197759029956798</v>
      </c>
      <c r="E28" s="15">
        <v>-1.74371577426669</v>
      </c>
      <c r="F28" s="15">
        <v>0.38127399571197801</v>
      </c>
    </row>
    <row r="29" spans="1:6" x14ac:dyDescent="0.25">
      <c r="A29" s="15">
        <v>-2.2395885866661902</v>
      </c>
      <c r="B29" s="15">
        <v>-2.2395885866661902</v>
      </c>
      <c r="C29" s="15">
        <v>2.7480051465918498</v>
      </c>
      <c r="D29" s="15">
        <v>1.7153521484229</v>
      </c>
      <c r="E29" s="15">
        <v>-0.98016543438477299</v>
      </c>
      <c r="F29" s="15">
        <v>0.99598531270239299</v>
      </c>
    </row>
    <row r="30" spans="1:6" x14ac:dyDescent="0.25">
      <c r="A30" s="15">
        <v>-3.3783181997734002</v>
      </c>
      <c r="B30" s="15">
        <v>-3.3783181997734002</v>
      </c>
      <c r="C30" s="15">
        <v>2.4052170306082599</v>
      </c>
      <c r="D30" s="15">
        <v>1.46737255999724</v>
      </c>
      <c r="E30" s="15">
        <v>1.05990810529678</v>
      </c>
      <c r="F30" s="15">
        <v>1.82413870364453</v>
      </c>
    </row>
    <row r="31" spans="1:6" x14ac:dyDescent="0.25">
      <c r="A31" s="15">
        <v>-2.1238778223484598</v>
      </c>
      <c r="B31" s="15">
        <v>-2.1238778223484598</v>
      </c>
      <c r="C31" s="15">
        <v>3.1969317503988801</v>
      </c>
      <c r="D31" s="15">
        <v>2.31235065876756</v>
      </c>
      <c r="E31" s="15">
        <v>-2.1238778223484598</v>
      </c>
      <c r="F31" s="15">
        <v>0.86235105787894095</v>
      </c>
    </row>
    <row r="32" spans="1:6" x14ac:dyDescent="0.25">
      <c r="A32" s="15">
        <v>-2.2229449154228198</v>
      </c>
      <c r="B32" s="15">
        <v>-2.2229449154228198</v>
      </c>
      <c r="C32" s="15">
        <v>2.27607178157051</v>
      </c>
      <c r="D32" s="15">
        <v>2.4029684471248798</v>
      </c>
      <c r="E32" s="15">
        <v>-6.9557612761026498E-3</v>
      </c>
      <c r="F32" s="15">
        <v>-0.226194636573639</v>
      </c>
    </row>
    <row r="33" spans="1:6" x14ac:dyDescent="0.25">
      <c r="A33" s="15">
        <v>-2.3628392034034902</v>
      </c>
      <c r="B33" s="15">
        <v>-2.3628392034034902</v>
      </c>
      <c r="C33" s="15">
        <v>2.1229740081928199</v>
      </c>
      <c r="D33" s="15">
        <v>2.83022284331205</v>
      </c>
      <c r="E33" s="15">
        <v>1.13387878453169</v>
      </c>
      <c r="F33" s="15">
        <v>-1.36139722922958</v>
      </c>
    </row>
    <row r="34" spans="1:6" x14ac:dyDescent="0.25">
      <c r="A34" s="15">
        <v>-2.85151463323478</v>
      </c>
      <c r="B34" s="15">
        <v>-2.85151463323478</v>
      </c>
      <c r="C34" s="15">
        <v>1.94170499006535</v>
      </c>
      <c r="D34" s="15">
        <v>1.8834658902011101</v>
      </c>
      <c r="E34" s="15">
        <v>0.73597037725508496</v>
      </c>
      <c r="F34" s="15">
        <v>1.1418880089480199</v>
      </c>
    </row>
    <row r="35" spans="1:6" x14ac:dyDescent="0.25">
      <c r="A35" s="15">
        <v>-1.5047632955174799</v>
      </c>
      <c r="B35" s="15">
        <v>-1.5047632955174799</v>
      </c>
      <c r="C35" s="15">
        <v>1.6217140446643601</v>
      </c>
      <c r="D35" s="15">
        <v>2.1457715167972999</v>
      </c>
      <c r="E35" s="15">
        <v>-1.5047632955174799</v>
      </c>
      <c r="F35" s="15">
        <v>0.74680432509076999</v>
      </c>
    </row>
    <row r="36" spans="1:6" x14ac:dyDescent="0.25">
      <c r="A36" s="15">
        <v>-1.5223118994551099</v>
      </c>
      <c r="B36" s="15">
        <v>-1.5223118994551099</v>
      </c>
      <c r="C36" s="15">
        <v>2.2073496264201902</v>
      </c>
      <c r="D36" s="15">
        <v>2.1673227325486102</v>
      </c>
      <c r="E36" s="15">
        <v>-1.5223118994551099</v>
      </c>
      <c r="F36" s="15">
        <v>0.19226333939651899</v>
      </c>
    </row>
    <row r="37" spans="1:6" x14ac:dyDescent="0.25">
      <c r="A37" s="15">
        <v>-1.29864818474448</v>
      </c>
      <c r="B37" s="15">
        <v>-1.29864818474448</v>
      </c>
      <c r="C37" s="15">
        <v>2.8727187908717302</v>
      </c>
      <c r="D37" s="15">
        <v>1.9861620377857401</v>
      </c>
      <c r="E37" s="15">
        <v>-1.29864818474448</v>
      </c>
      <c r="F37" s="15">
        <v>-0.96293627442402296</v>
      </c>
    </row>
    <row r="38" spans="1:6" x14ac:dyDescent="0.25">
      <c r="A38" s="15">
        <v>-2.4993752605083102</v>
      </c>
      <c r="B38" s="15">
        <v>-2.4993752605083102</v>
      </c>
      <c r="C38" s="15">
        <v>3.5453685607160801</v>
      </c>
      <c r="D38" s="15">
        <v>2.9816006920212099</v>
      </c>
      <c r="E38" s="15">
        <v>-1.3970530693116301</v>
      </c>
      <c r="F38" s="15">
        <v>-0.13116566240904001</v>
      </c>
    </row>
    <row r="39" spans="1:6" x14ac:dyDescent="0.25">
      <c r="A39" s="15">
        <v>-2.0803001024798999</v>
      </c>
      <c r="B39" s="15">
        <v>-2.0803001024798999</v>
      </c>
      <c r="C39" s="15">
        <v>2.34898109085576</v>
      </c>
      <c r="D39" s="15">
        <v>1.97368006570775</v>
      </c>
      <c r="E39" s="15">
        <v>1.3803861764340999E-3</v>
      </c>
      <c r="F39" s="15">
        <v>-0.163441337780145</v>
      </c>
    </row>
    <row r="40" spans="1:6" x14ac:dyDescent="0.25">
      <c r="A40" s="15">
        <v>-2.1460800645992602</v>
      </c>
      <c r="B40" s="15">
        <v>-2.1460800645992602</v>
      </c>
      <c r="C40" s="15">
        <v>4.1163530930320897</v>
      </c>
      <c r="D40" s="15">
        <v>4.4679671653649304</v>
      </c>
      <c r="E40" s="15">
        <v>-2.1460800645992602</v>
      </c>
      <c r="F40" s="15">
        <v>-2.1460800645992602</v>
      </c>
    </row>
    <row r="41" spans="1:6" x14ac:dyDescent="0.25">
      <c r="A41" s="15">
        <v>-2.25115388093114</v>
      </c>
      <c r="B41" s="15">
        <v>-2.25115388093114</v>
      </c>
      <c r="C41" s="15">
        <v>1.6533302169702899</v>
      </c>
      <c r="D41" s="15">
        <v>1.64492417446593</v>
      </c>
      <c r="E41" s="15">
        <v>1.10414435241682</v>
      </c>
      <c r="F41" s="15">
        <v>9.9909018009247202E-2</v>
      </c>
    </row>
    <row r="42" spans="1:6" x14ac:dyDescent="0.25">
      <c r="A42" s="15">
        <v>-3.4207178183061999</v>
      </c>
      <c r="B42" s="15">
        <v>-3.4207178183061999</v>
      </c>
      <c r="C42" s="15">
        <v>2.71735939053019</v>
      </c>
      <c r="D42" s="15">
        <v>2.3999462166372401</v>
      </c>
      <c r="E42" s="15">
        <v>-2.0863144733766201E-2</v>
      </c>
      <c r="F42" s="15">
        <v>1.7449931741787299</v>
      </c>
    </row>
    <row r="43" spans="1:6" x14ac:dyDescent="0.25">
      <c r="A43" s="15">
        <v>-2.1311125155784798</v>
      </c>
      <c r="B43" s="15">
        <v>-2.1311125155784798</v>
      </c>
      <c r="C43" s="15">
        <v>1.63240529172843</v>
      </c>
      <c r="D43" s="15">
        <v>0.90591821536648898</v>
      </c>
      <c r="E43" s="15">
        <v>0.36662757303061599</v>
      </c>
      <c r="F43" s="15">
        <v>1.35727395103142</v>
      </c>
    </row>
    <row r="44" spans="1:6" x14ac:dyDescent="0.25">
      <c r="A44" s="15">
        <v>-2.9206620102765299</v>
      </c>
      <c r="B44" s="15">
        <v>-2.9206620102765299</v>
      </c>
      <c r="C44" s="15">
        <v>2.77182098403622</v>
      </c>
      <c r="D44" s="15">
        <v>2.9020681376679902</v>
      </c>
      <c r="E44" s="15">
        <v>-0.207626115414589</v>
      </c>
      <c r="F44" s="15">
        <v>0.37506101426343902</v>
      </c>
    </row>
    <row r="45" spans="1:6" x14ac:dyDescent="0.25">
      <c r="A45" s="15">
        <v>-2.0605374673258101</v>
      </c>
      <c r="B45" s="15">
        <v>-2.0605374673258101</v>
      </c>
      <c r="C45" s="15">
        <v>2.4338141356606502</v>
      </c>
      <c r="D45" s="15">
        <v>2.8114047225612899</v>
      </c>
      <c r="E45" s="15">
        <v>0.93639354375548101</v>
      </c>
      <c r="F45" s="15">
        <v>-2.0605374673258101</v>
      </c>
    </row>
    <row r="46" spans="1:6" x14ac:dyDescent="0.25">
      <c r="A46" s="15">
        <v>-1.46589053193692</v>
      </c>
      <c r="B46" s="15">
        <v>-1.46589053193692</v>
      </c>
      <c r="C46" s="15">
        <v>1.02108121243349</v>
      </c>
      <c r="D46" s="15">
        <v>1.3110556599201699</v>
      </c>
      <c r="E46" s="15">
        <v>-0.84577336690823302</v>
      </c>
      <c r="F46" s="15">
        <v>1.4454175584284099</v>
      </c>
    </row>
    <row r="47" spans="1:6" x14ac:dyDescent="0.25">
      <c r="A47" s="15">
        <v>-1.85130161107998</v>
      </c>
      <c r="B47" s="15">
        <v>-1.85130161107998</v>
      </c>
      <c r="C47" s="15">
        <v>1.32054570249336</v>
      </c>
      <c r="D47" s="15">
        <v>1.54156530515082</v>
      </c>
      <c r="E47" s="15">
        <v>0.59283534550760797</v>
      </c>
      <c r="F47" s="15">
        <v>0.24765686900818501</v>
      </c>
    </row>
    <row r="48" spans="1:6" x14ac:dyDescent="0.25">
      <c r="A48" s="15">
        <v>-3.53752611364889</v>
      </c>
      <c r="B48" s="15">
        <v>-3.53752611364889</v>
      </c>
      <c r="C48" s="15">
        <v>2.0310836833244799</v>
      </c>
      <c r="D48" s="15">
        <v>2.7354115378221202</v>
      </c>
      <c r="E48" s="15">
        <v>1.3814801937255801</v>
      </c>
      <c r="F48" s="15">
        <v>0.92707681242559103</v>
      </c>
    </row>
    <row r="49" spans="1:6" x14ac:dyDescent="0.25">
      <c r="A49" s="15">
        <v>-0.76945215262329603</v>
      </c>
      <c r="B49" s="15">
        <v>-0.76945215262329603</v>
      </c>
      <c r="C49" s="15">
        <v>1.6406175391330799</v>
      </c>
      <c r="D49" s="15">
        <v>1.4371910713600999</v>
      </c>
      <c r="E49" s="15">
        <v>-0.76945215262329603</v>
      </c>
      <c r="F49" s="15">
        <v>-0.76945215262329603</v>
      </c>
    </row>
    <row r="50" spans="1:6" x14ac:dyDescent="0.25">
      <c r="A50" s="15">
        <v>-0.958622094641846</v>
      </c>
      <c r="B50" s="15">
        <v>-0.958622094641846</v>
      </c>
      <c r="C50" s="15">
        <v>1.7742982874664099</v>
      </c>
      <c r="D50" s="15">
        <v>2.0601900911009698</v>
      </c>
      <c r="E50" s="15">
        <v>-0.958622094641846</v>
      </c>
      <c r="F50" s="15">
        <v>-0.958622094641846</v>
      </c>
    </row>
    <row r="51" spans="1:6" x14ac:dyDescent="0.25">
      <c r="A51" s="15">
        <v>-2.3527555312173498</v>
      </c>
      <c r="B51" s="15">
        <v>-2.3527555312173498</v>
      </c>
      <c r="C51" s="15">
        <v>2.5928989876322799</v>
      </c>
      <c r="D51" s="15">
        <v>1.55557703856507</v>
      </c>
      <c r="E51" s="15">
        <v>0.41383963051191902</v>
      </c>
      <c r="F51" s="15">
        <v>0.143195405725425</v>
      </c>
    </row>
    <row r="52" spans="1:6" x14ac:dyDescent="0.25">
      <c r="A52" s="15">
        <v>-1.16540771177206</v>
      </c>
      <c r="B52" s="15">
        <v>-1.16540771177206</v>
      </c>
      <c r="C52" s="15">
        <v>1.60901039233376</v>
      </c>
      <c r="D52" s="15">
        <v>2.2921865800843499</v>
      </c>
      <c r="E52" s="15">
        <v>-1.16540771177206</v>
      </c>
      <c r="F52" s="15">
        <v>-0.40497383710194401</v>
      </c>
    </row>
    <row r="53" spans="1:6" x14ac:dyDescent="0.25">
      <c r="A53" s="15">
        <v>-1.9026206711351501</v>
      </c>
      <c r="B53" s="15">
        <v>-1.9026206711351501</v>
      </c>
      <c r="C53" s="15">
        <v>3.26558008126558</v>
      </c>
      <c r="D53" s="15">
        <v>1.9766930051757401</v>
      </c>
      <c r="E53" s="15">
        <v>-1.9026206711351501</v>
      </c>
      <c r="F53" s="15">
        <v>0.46558892696412402</v>
      </c>
    </row>
    <row r="54" spans="1:6" x14ac:dyDescent="0.25">
      <c r="A54" s="15">
        <v>-1.6271923070160901</v>
      </c>
      <c r="B54" s="15">
        <v>-1.6271923070160901</v>
      </c>
      <c r="C54" s="15">
        <v>1.33849964220861</v>
      </c>
      <c r="D54" s="15">
        <v>1.4278297690460799</v>
      </c>
      <c r="E54" s="15">
        <v>0.23436611255593501</v>
      </c>
      <c r="F54" s="15">
        <v>0.253689090221557</v>
      </c>
    </row>
    <row r="55" spans="1:6" x14ac:dyDescent="0.25">
      <c r="A55" s="15">
        <v>-2.4971649954699502</v>
      </c>
      <c r="B55" s="15">
        <v>-2.4971649954699502</v>
      </c>
      <c r="C55" s="15">
        <v>1.16504050418366</v>
      </c>
      <c r="D55" s="15">
        <v>1.4758033064110001</v>
      </c>
      <c r="E55" s="15">
        <v>1.6436954434279101</v>
      </c>
      <c r="F55" s="15">
        <v>0.70979073691732797</v>
      </c>
    </row>
    <row r="56" spans="1:6" x14ac:dyDescent="0.25">
      <c r="A56" s="15">
        <v>-2.3758776373871</v>
      </c>
      <c r="B56" s="15">
        <v>-2.3758776373871</v>
      </c>
      <c r="C56" s="15">
        <v>1.0117606215655299</v>
      </c>
      <c r="D56" s="15">
        <v>1.5101847009585001</v>
      </c>
      <c r="E56" s="15">
        <v>0.48409191083393099</v>
      </c>
      <c r="F56" s="15">
        <v>1.7457180414162199</v>
      </c>
    </row>
    <row r="57" spans="1:6" x14ac:dyDescent="0.25">
      <c r="A57" s="15">
        <v>-1.7162499456551099</v>
      </c>
      <c r="B57" s="15">
        <v>-1.7162499456551099</v>
      </c>
      <c r="C57" s="15">
        <v>3.4567975136000202</v>
      </c>
      <c r="D57" s="15">
        <v>3.4082022690204199</v>
      </c>
      <c r="E57" s="15">
        <v>-1.7162499456551099</v>
      </c>
      <c r="F57" s="15">
        <v>-1.7162499456551099</v>
      </c>
    </row>
    <row r="58" spans="1:6" x14ac:dyDescent="0.25">
      <c r="A58" s="15">
        <v>-1.7807722813690501</v>
      </c>
      <c r="B58" s="15">
        <v>-1.7807722813690501</v>
      </c>
      <c r="C58" s="15">
        <v>1.646431596934</v>
      </c>
      <c r="D58" s="15">
        <v>0.94693039146818803</v>
      </c>
      <c r="E58" s="15">
        <v>1.26920692133874</v>
      </c>
      <c r="F58" s="15">
        <v>-0.30102434700282599</v>
      </c>
    </row>
    <row r="59" spans="1:6" x14ac:dyDescent="0.25">
      <c r="A59" s="15">
        <v>-1.12098167555379</v>
      </c>
      <c r="B59" s="15">
        <v>-1.12098167555379</v>
      </c>
      <c r="C59" s="15">
        <v>1.8625136188607201</v>
      </c>
      <c r="D59" s="15">
        <v>0.53802949564435998</v>
      </c>
      <c r="E59" s="15">
        <v>-1.12098167555379</v>
      </c>
      <c r="F59" s="15">
        <v>0.96240191215629201</v>
      </c>
    </row>
    <row r="60" spans="1:6" x14ac:dyDescent="0.25">
      <c r="A60" s="15">
        <v>-2.2098893338397301</v>
      </c>
      <c r="B60" s="15">
        <v>-2.2098893338397301</v>
      </c>
      <c r="C60" s="15">
        <v>1.1910583940824699</v>
      </c>
      <c r="D60" s="15">
        <v>0.73121697710670497</v>
      </c>
      <c r="E60" s="15">
        <v>0.58712364399641903</v>
      </c>
      <c r="F60" s="15">
        <v>1.9103796524938601</v>
      </c>
    </row>
    <row r="61" spans="1:6" x14ac:dyDescent="0.25">
      <c r="A61" s="15">
        <v>-1.8960688282535501</v>
      </c>
      <c r="B61" s="15">
        <v>-1.8960688282535501</v>
      </c>
      <c r="C61" s="15">
        <v>3.4635928940803198</v>
      </c>
      <c r="D61" s="15">
        <v>2.9316485945438799</v>
      </c>
      <c r="E61" s="15">
        <v>-1.8960688282535501</v>
      </c>
      <c r="F61" s="15">
        <v>-0.70703500386353701</v>
      </c>
    </row>
    <row r="62" spans="1:6" x14ac:dyDescent="0.25">
      <c r="A62" s="15">
        <v>-0.78904239804754195</v>
      </c>
      <c r="B62" s="15">
        <v>-0.78904239804754195</v>
      </c>
      <c r="C62" s="15">
        <v>1.46494686818325</v>
      </c>
      <c r="D62" s="15">
        <v>1.69122272400692</v>
      </c>
      <c r="E62" s="15">
        <v>-0.78904239804754195</v>
      </c>
      <c r="F62" s="15">
        <v>-0.78904239804754195</v>
      </c>
    </row>
    <row r="63" spans="1:6" x14ac:dyDescent="0.25">
      <c r="A63" s="15">
        <v>-3.3197636480677399</v>
      </c>
      <c r="B63" s="15">
        <v>-3.3197636480677399</v>
      </c>
      <c r="C63" s="15">
        <v>2.7465408539404499</v>
      </c>
      <c r="D63" s="15">
        <v>2.4938636474703602</v>
      </c>
      <c r="E63" s="15">
        <v>0.67073746329551598</v>
      </c>
      <c r="F63" s="15">
        <v>0.72838533142913997</v>
      </c>
    </row>
    <row r="64" spans="1:6" x14ac:dyDescent="0.25">
      <c r="A64" s="15">
        <v>-2.8838805511944998</v>
      </c>
      <c r="B64" s="15">
        <v>-2.8838805511944998</v>
      </c>
      <c r="C64" s="15">
        <v>3.6467520732614598</v>
      </c>
      <c r="D64" s="15">
        <v>4.1666320295473396</v>
      </c>
      <c r="E64" s="15">
        <v>-2.8838805511944998</v>
      </c>
      <c r="F64" s="15">
        <v>0.83825755077469599</v>
      </c>
    </row>
    <row r="65" spans="1:6" x14ac:dyDescent="0.25">
      <c r="A65" s="15">
        <v>-1.7728916412711599</v>
      </c>
      <c r="B65" s="15">
        <v>-1.7728916412711599</v>
      </c>
      <c r="C65" s="15">
        <v>2.21115078482587</v>
      </c>
      <c r="D65" s="15">
        <v>3.2068593562686099</v>
      </c>
      <c r="E65" s="15">
        <v>-1.7728916412711599</v>
      </c>
      <c r="F65" s="15">
        <v>-9.9335217281010704E-2</v>
      </c>
    </row>
    <row r="66" spans="1:6" x14ac:dyDescent="0.25">
      <c r="A66" s="15">
        <v>-1.2595405156089901</v>
      </c>
      <c r="B66" s="15">
        <v>-1.2595405156089901</v>
      </c>
      <c r="C66" s="15">
        <v>1.2582390878540199</v>
      </c>
      <c r="D66" s="15">
        <v>1.2957848433802599</v>
      </c>
      <c r="E66" s="15">
        <v>-1.2595405156089901</v>
      </c>
      <c r="F66" s="15">
        <v>1.2245976155926801</v>
      </c>
    </row>
    <row r="67" spans="1:6" x14ac:dyDescent="0.25">
      <c r="A67" s="15">
        <v>-1.5141625386253601</v>
      </c>
      <c r="B67" s="15">
        <v>-1.5141625386253601</v>
      </c>
      <c r="C67" s="15">
        <v>1.08682077274547</v>
      </c>
      <c r="D67" s="15">
        <v>1.58412225709806</v>
      </c>
      <c r="E67" s="15">
        <v>-1.5141625386253601</v>
      </c>
      <c r="F67" s="15">
        <v>1.8715445860325699</v>
      </c>
    </row>
    <row r="68" spans="1:6" x14ac:dyDescent="0.25">
      <c r="A68" s="15">
        <v>-1.5985210102371299</v>
      </c>
      <c r="B68" s="15">
        <v>-1.5985210102371299</v>
      </c>
      <c r="C68" s="15">
        <v>0.26620991207762501</v>
      </c>
      <c r="D68" s="15">
        <v>0.731750543179571</v>
      </c>
      <c r="E68" s="15">
        <v>1.28588154274656</v>
      </c>
      <c r="F68" s="15">
        <v>0.91320002247049503</v>
      </c>
    </row>
    <row r="69" spans="1:6" x14ac:dyDescent="0.25">
      <c r="A69" s="15">
        <v>-2.4343383733976802</v>
      </c>
      <c r="B69" s="15">
        <v>-2.4343383733976802</v>
      </c>
      <c r="C69" s="15">
        <v>1.41666102131879</v>
      </c>
      <c r="D69" s="15">
        <v>1.2228442867307401</v>
      </c>
      <c r="E69" s="15">
        <v>1.06633622747149</v>
      </c>
      <c r="F69" s="15">
        <v>1.1628352112743501</v>
      </c>
    </row>
    <row r="70" spans="1:6" x14ac:dyDescent="0.25">
      <c r="A70" s="15">
        <v>-2.4566319057327899</v>
      </c>
      <c r="B70" s="15">
        <v>-2.4566319057327899</v>
      </c>
      <c r="C70" s="15">
        <v>2.0213044102616999</v>
      </c>
      <c r="D70" s="15">
        <v>1.9392534890979001</v>
      </c>
      <c r="E70" s="15">
        <v>0.57705538213780505</v>
      </c>
      <c r="F70" s="15">
        <v>0.37565052996818399</v>
      </c>
    </row>
    <row r="71" spans="1:6" x14ac:dyDescent="0.25">
      <c r="A71" s="15">
        <v>-1.15348805893398</v>
      </c>
      <c r="B71" s="15">
        <v>-1.15348805893398</v>
      </c>
      <c r="C71" s="15">
        <v>2.6519075900461901</v>
      </c>
      <c r="D71" s="15">
        <v>1.96204464568971</v>
      </c>
      <c r="E71" s="15">
        <v>-1.15348805893398</v>
      </c>
      <c r="F71" s="15">
        <v>-1.15348805893398</v>
      </c>
    </row>
    <row r="72" spans="1:6" x14ac:dyDescent="0.25">
      <c r="A72" s="15">
        <v>-2.6886547940283001</v>
      </c>
      <c r="B72" s="15">
        <v>-2.6886547940283001</v>
      </c>
      <c r="C72" s="15">
        <v>2.67567249935259</v>
      </c>
      <c r="D72" s="15">
        <v>2.3406213883423299</v>
      </c>
      <c r="E72" s="15">
        <v>9.7523334770465403E-2</v>
      </c>
      <c r="F72" s="15">
        <v>0.26349236559122002</v>
      </c>
    </row>
    <row r="73" spans="1:6" x14ac:dyDescent="0.25">
      <c r="A73" s="15">
        <v>-1.69975969936236</v>
      </c>
      <c r="B73" s="15">
        <v>-1.69975969936236</v>
      </c>
      <c r="C73" s="15">
        <v>2.6251948784149</v>
      </c>
      <c r="D73" s="15">
        <v>2.95599282222343</v>
      </c>
      <c r="E73" s="15">
        <v>-1.69975969936236</v>
      </c>
      <c r="F73" s="15">
        <v>-0.48190860255123402</v>
      </c>
    </row>
    <row r="74" spans="1:6" x14ac:dyDescent="0.25">
      <c r="A74" s="15">
        <v>-2.88941981277548</v>
      </c>
      <c r="B74" s="15">
        <v>-2.88941981277548</v>
      </c>
      <c r="C74" s="15">
        <v>2.5433058055291</v>
      </c>
      <c r="D74" s="15">
        <v>3.3699656746700599</v>
      </c>
      <c r="E74" s="15">
        <v>0.27472283607282399</v>
      </c>
      <c r="F74" s="15">
        <v>-0.40915469072102001</v>
      </c>
    </row>
    <row r="75" spans="1:6" x14ac:dyDescent="0.25">
      <c r="A75" s="15">
        <v>-0.70156089959022505</v>
      </c>
      <c r="B75" s="15">
        <v>-0.70156089959022505</v>
      </c>
      <c r="C75" s="15">
        <v>1.30491666448098</v>
      </c>
      <c r="D75" s="15">
        <v>1.50132693387992</v>
      </c>
      <c r="E75" s="15">
        <v>-0.70156089959022505</v>
      </c>
      <c r="F75" s="15">
        <v>-0.70156089959022505</v>
      </c>
    </row>
    <row r="76" spans="1:6" x14ac:dyDescent="0.25">
      <c r="A76" s="15">
        <v>-2.4508999293328402</v>
      </c>
      <c r="B76" s="15">
        <v>-2.4508999293328402</v>
      </c>
      <c r="C76" s="15">
        <v>3.1687478375980298</v>
      </c>
      <c r="D76" s="15">
        <v>2.8307983207659899</v>
      </c>
      <c r="E76" s="15">
        <v>-2.4508999293328402</v>
      </c>
      <c r="F76" s="15">
        <v>1.3531536296345099</v>
      </c>
    </row>
    <row r="77" spans="1:6" x14ac:dyDescent="0.25">
      <c r="A77" s="15">
        <v>-2.31279961154423</v>
      </c>
      <c r="B77" s="15">
        <v>-2.31279961154423</v>
      </c>
      <c r="C77" s="15">
        <v>2.2891345616444401</v>
      </c>
      <c r="D77" s="15">
        <v>1.7451704570930999</v>
      </c>
      <c r="E77" s="15">
        <v>0.40023628331771299</v>
      </c>
      <c r="F77" s="15">
        <v>0.19105792103320099</v>
      </c>
    </row>
    <row r="78" spans="1:6" x14ac:dyDescent="0.25">
      <c r="A78" s="15">
        <v>-2.6308661961210502</v>
      </c>
      <c r="B78" s="15">
        <v>-2.6308661961210502</v>
      </c>
      <c r="C78" s="15">
        <v>2.1916600229177798</v>
      </c>
      <c r="D78" s="15">
        <v>2.5576534183431301</v>
      </c>
      <c r="E78" s="15">
        <v>0.22910335209997501</v>
      </c>
      <c r="F78" s="15">
        <v>0.28331559888121899</v>
      </c>
    </row>
    <row r="79" spans="1:6" x14ac:dyDescent="0.25">
      <c r="A79" s="15">
        <v>-3.0747023320835498</v>
      </c>
      <c r="B79" s="15">
        <v>-3.0747023320835498</v>
      </c>
      <c r="C79" s="15">
        <v>2.2845025464808999</v>
      </c>
      <c r="D79" s="15">
        <v>2.6888951447178702</v>
      </c>
      <c r="E79" s="15">
        <v>9.0216343094624597E-3</v>
      </c>
      <c r="F79" s="15">
        <v>1.16698533865886</v>
      </c>
    </row>
    <row r="80" spans="1:6" x14ac:dyDescent="0.25">
      <c r="A80" s="15">
        <v>-3.03299208316372</v>
      </c>
      <c r="B80" s="15">
        <v>-3.03299208316372</v>
      </c>
      <c r="C80" s="15">
        <v>2.3236799610483798</v>
      </c>
      <c r="D80" s="15">
        <v>2.3780951436348898</v>
      </c>
      <c r="E80" s="15">
        <v>0.87351374246228797</v>
      </c>
      <c r="F80" s="15">
        <v>0.49069531918187598</v>
      </c>
    </row>
    <row r="81" spans="1:6" x14ac:dyDescent="0.25">
      <c r="A81" s="15">
        <v>-2.24496368722011</v>
      </c>
      <c r="B81" s="15">
        <v>-2.24496368722011</v>
      </c>
      <c r="C81" s="15">
        <v>1.85886961908337</v>
      </c>
      <c r="D81" s="15">
        <v>2.5574363528947299</v>
      </c>
      <c r="E81" s="15">
        <v>0.193595319703561</v>
      </c>
      <c r="F81" s="15">
        <v>-0.119973917241444</v>
      </c>
    </row>
    <row r="82" spans="1:6" x14ac:dyDescent="0.25">
      <c r="A82" s="15">
        <v>-1.6015173475122</v>
      </c>
      <c r="B82" s="15">
        <v>-1.6015173475122</v>
      </c>
      <c r="C82" s="15">
        <v>2.0397974619192598</v>
      </c>
      <c r="D82" s="15">
        <v>1.9005586085335899</v>
      </c>
      <c r="E82" s="15">
        <v>0.86419597208376098</v>
      </c>
      <c r="F82" s="15">
        <v>-1.6015173475122</v>
      </c>
    </row>
    <row r="83" spans="1:6" x14ac:dyDescent="0.25">
      <c r="A83" s="15">
        <v>-1.49883217670767</v>
      </c>
      <c r="B83" s="15">
        <v>-1.49883217670767</v>
      </c>
      <c r="C83" s="15">
        <v>1.7037422658541299</v>
      </c>
      <c r="D83" s="15">
        <v>1.14917300310282</v>
      </c>
      <c r="E83" s="15">
        <v>1.6435812611660701</v>
      </c>
      <c r="F83" s="15">
        <v>-1.49883217670767</v>
      </c>
    </row>
    <row r="84" spans="1:6" x14ac:dyDescent="0.25">
      <c r="A84" s="15">
        <v>-2.7723214597361001</v>
      </c>
      <c r="B84" s="15">
        <v>-2.7723214597361001</v>
      </c>
      <c r="C84" s="15">
        <v>2.52553024595964</v>
      </c>
      <c r="D84" s="15">
        <v>2.6933918598598598</v>
      </c>
      <c r="E84" s="15">
        <v>-0.32553589759298202</v>
      </c>
      <c r="F84" s="15">
        <v>0.65125671124569295</v>
      </c>
    </row>
    <row r="85" spans="1:6" x14ac:dyDescent="0.25">
      <c r="A85" s="15">
        <v>-2.2484219657642202</v>
      </c>
      <c r="B85" s="15">
        <v>-2.2484219657642202</v>
      </c>
      <c r="C85" s="15">
        <v>2.1504756054382499</v>
      </c>
      <c r="D85" s="15">
        <v>2.5348775237131398</v>
      </c>
      <c r="E85" s="15">
        <v>-0.42834514466671098</v>
      </c>
      <c r="F85" s="15">
        <v>0.23983594704376901</v>
      </c>
    </row>
    <row r="86" spans="1:6" x14ac:dyDescent="0.25">
      <c r="A86" s="15">
        <v>-2.0808316665273598</v>
      </c>
      <c r="B86" s="15">
        <v>-2.0808316665273598</v>
      </c>
      <c r="C86" s="15">
        <v>1.93057451671963</v>
      </c>
      <c r="D86" s="15">
        <v>0.67661834970393098</v>
      </c>
      <c r="E86" s="15">
        <v>0.81563394966206604</v>
      </c>
      <c r="F86" s="15">
        <v>0.73883651696909602</v>
      </c>
    </row>
    <row r="87" spans="1:6" x14ac:dyDescent="0.25">
      <c r="A87" s="15">
        <v>-2.6939076407306799</v>
      </c>
      <c r="B87" s="15">
        <v>-2.6939076407306799</v>
      </c>
      <c r="C87" s="15">
        <v>1.05025345483974</v>
      </c>
      <c r="D87" s="15">
        <v>1.7019777541000101</v>
      </c>
      <c r="E87" s="15">
        <v>0.96498931639617302</v>
      </c>
      <c r="F87" s="15">
        <v>1.67059475612543</v>
      </c>
    </row>
    <row r="88" spans="1:6" x14ac:dyDescent="0.25">
      <c r="A88" s="15">
        <v>-4.4600640006489503</v>
      </c>
      <c r="B88" s="15">
        <v>-4.4600640006489503</v>
      </c>
      <c r="C88" s="15">
        <v>3.5656569530241602</v>
      </c>
      <c r="D88" s="15">
        <v>2.9019148533902599</v>
      </c>
      <c r="E88" s="15">
        <v>1.8724291236941499</v>
      </c>
      <c r="F88" s="15">
        <v>0.58012707118934004</v>
      </c>
    </row>
    <row r="89" spans="1:6" x14ac:dyDescent="0.25">
      <c r="A89" s="15">
        <v>-3.5760241049828898</v>
      </c>
      <c r="B89" s="15">
        <v>-3.5760241049828898</v>
      </c>
      <c r="C89" s="15">
        <v>1.0423907648147901</v>
      </c>
      <c r="D89" s="15">
        <v>1.2975922593434299</v>
      </c>
      <c r="E89" s="15">
        <v>2.24573712382597</v>
      </c>
      <c r="F89" s="15">
        <v>2.56632806198159</v>
      </c>
    </row>
    <row r="90" spans="1:6" x14ac:dyDescent="0.25">
      <c r="A90" s="15">
        <v>-2.9395647571801899</v>
      </c>
      <c r="B90" s="15">
        <v>-2.9395647571801899</v>
      </c>
      <c r="C90" s="15">
        <v>2.7082677860603099</v>
      </c>
      <c r="D90" s="15">
        <v>2.8289107243699698</v>
      </c>
      <c r="E90" s="15">
        <v>0.45878561316577199</v>
      </c>
      <c r="F90" s="15">
        <v>-0.116834609235672</v>
      </c>
    </row>
    <row r="91" spans="1:6" x14ac:dyDescent="0.25">
      <c r="A91" s="15">
        <v>-1.50342728728904</v>
      </c>
      <c r="B91" s="15">
        <v>-1.50342728728904</v>
      </c>
      <c r="C91" s="15">
        <v>1.0624135664715</v>
      </c>
      <c r="D91" s="15">
        <v>0.79347057041104097</v>
      </c>
      <c r="E91" s="15">
        <v>0.20232949476076001</v>
      </c>
      <c r="F91" s="15">
        <v>0.94864094293477397</v>
      </c>
    </row>
    <row r="92" spans="1:6" x14ac:dyDescent="0.25">
      <c r="A92" s="15">
        <v>-1.8699662080756001</v>
      </c>
      <c r="B92" s="15">
        <v>-2.3533305687889499</v>
      </c>
      <c r="C92" s="15">
        <v>3.00927958490142</v>
      </c>
      <c r="D92" s="15">
        <v>2.4667973238713401</v>
      </c>
      <c r="E92" s="15">
        <v>-0.53775513992637303</v>
      </c>
      <c r="F92" s="15">
        <v>-0.71502499198185299</v>
      </c>
    </row>
    <row r="93" spans="1:6" x14ac:dyDescent="0.25">
      <c r="A93" s="15">
        <v>-2.1164168606873002</v>
      </c>
      <c r="B93" s="15">
        <v>-2.1164168606873002</v>
      </c>
      <c r="C93" s="15">
        <v>2.5364711236995801</v>
      </c>
      <c r="D93" s="15">
        <v>2.0915540567553501</v>
      </c>
      <c r="E93" s="15">
        <v>-0.96650719315237599</v>
      </c>
      <c r="F93" s="15">
        <v>0.57131573407204395</v>
      </c>
    </row>
    <row r="94" spans="1:6" x14ac:dyDescent="0.25">
      <c r="A94" s="15">
        <v>-3.8973573621837398</v>
      </c>
      <c r="B94" s="15">
        <v>-3.8973573621837398</v>
      </c>
      <c r="C94" s="15">
        <v>1.99087446112558</v>
      </c>
      <c r="D94" s="15">
        <v>1.4854482056029601</v>
      </c>
      <c r="E94" s="15">
        <v>1.8726259004208099</v>
      </c>
      <c r="F94" s="15">
        <v>2.4457661572181202</v>
      </c>
    </row>
    <row r="95" spans="1:6" x14ac:dyDescent="0.25">
      <c r="A95" s="15">
        <v>-1.6477969207207199</v>
      </c>
      <c r="B95" s="15">
        <v>-1.6477969207207199</v>
      </c>
      <c r="C95" s="15">
        <v>1.6143355188186801</v>
      </c>
      <c r="D95" s="15">
        <v>2.1927670213294399</v>
      </c>
      <c r="E95" s="15">
        <v>1.13628822201404</v>
      </c>
      <c r="F95" s="15">
        <v>-1.6477969207207199</v>
      </c>
    </row>
    <row r="96" spans="1:6" x14ac:dyDescent="0.25">
      <c r="A96" s="15">
        <v>-2.00184615975104</v>
      </c>
      <c r="B96" s="15">
        <v>-2.00184615975104</v>
      </c>
      <c r="C96" s="15">
        <v>2.0268113901689202</v>
      </c>
      <c r="D96" s="15">
        <v>2.3419880118699501</v>
      </c>
      <c r="E96" s="15">
        <v>-0.65191478639092404</v>
      </c>
      <c r="F96" s="15">
        <v>0.28680770385413101</v>
      </c>
    </row>
    <row r="97" spans="1:6" x14ac:dyDescent="0.25">
      <c r="A97" s="15">
        <v>-2.37658971410371</v>
      </c>
      <c r="B97" s="15">
        <v>-2.37658971410371</v>
      </c>
      <c r="C97" s="15">
        <v>2.1130816608925902</v>
      </c>
      <c r="D97" s="15">
        <v>2.1261864094107601</v>
      </c>
      <c r="E97" s="15">
        <v>-0.48245102590403999</v>
      </c>
      <c r="F97" s="15">
        <v>0.99636238380811804</v>
      </c>
    </row>
    <row r="98" spans="1:6" x14ac:dyDescent="0.25">
      <c r="A98" s="15">
        <v>-2.32695172817284</v>
      </c>
      <c r="B98" s="15">
        <v>-2.32695172817284</v>
      </c>
      <c r="C98" s="15">
        <v>3.2780387834147602</v>
      </c>
      <c r="D98" s="15">
        <v>2.95389326230148</v>
      </c>
      <c r="E98" s="15">
        <v>-2.32695172817284</v>
      </c>
      <c r="F98" s="15">
        <v>0.748923138802285</v>
      </c>
    </row>
    <row r="99" spans="1:6" x14ac:dyDescent="0.25">
      <c r="A99" s="15">
        <v>-2.2894469822741499</v>
      </c>
      <c r="B99" s="15">
        <v>-2.2894469822741499</v>
      </c>
      <c r="C99" s="15">
        <v>1.6313226907464999</v>
      </c>
      <c r="D99" s="15">
        <v>1.7128054694572299</v>
      </c>
      <c r="E99" s="15">
        <v>0.35140527664328902</v>
      </c>
      <c r="F99" s="15">
        <v>0.88336052770128404</v>
      </c>
    </row>
    <row r="100" spans="1:6" x14ac:dyDescent="0.25">
      <c r="A100" s="15">
        <v>-4.9987684686332896</v>
      </c>
      <c r="B100" s="15">
        <v>-4.9987684686332896</v>
      </c>
      <c r="C100" s="15">
        <v>2.9819023800403799</v>
      </c>
      <c r="D100" s="15">
        <v>2.29793670859359</v>
      </c>
      <c r="E100" s="15">
        <v>2.3046926597970798</v>
      </c>
      <c r="F100" s="15">
        <v>2.4130051888355402</v>
      </c>
    </row>
    <row r="101" spans="1:6" x14ac:dyDescent="0.25">
      <c r="A101" s="15">
        <v>-1.94368696149486</v>
      </c>
      <c r="B101" s="15">
        <v>-1.94368696149486</v>
      </c>
      <c r="C101" s="15">
        <v>1.52045849519632</v>
      </c>
      <c r="D101" s="15">
        <v>0.97565312094714796</v>
      </c>
      <c r="E101" s="15">
        <v>0.44450257566121898</v>
      </c>
      <c r="F101" s="15">
        <v>0.94675973118504098</v>
      </c>
    </row>
    <row r="102" spans="1:6" x14ac:dyDescent="0.25">
      <c r="A102" s="15">
        <v>-3.2393240556390599</v>
      </c>
      <c r="B102" s="15">
        <v>-3.2393240556390599</v>
      </c>
      <c r="C102" s="15">
        <v>2.8093916696694898</v>
      </c>
      <c r="D102" s="15">
        <v>2.97994128674461</v>
      </c>
      <c r="E102" s="15">
        <v>0.108766693737978</v>
      </c>
      <c r="F102" s="15">
        <v>0.58054846112604497</v>
      </c>
    </row>
    <row r="103" spans="1:6" x14ac:dyDescent="0.25">
      <c r="A103" s="15">
        <v>-2.7592979867793899</v>
      </c>
      <c r="B103" s="15">
        <v>-2.7592979867793899</v>
      </c>
      <c r="C103" s="15">
        <v>4.3038166181175299</v>
      </c>
      <c r="D103" s="15">
        <v>3.9137071455035799</v>
      </c>
      <c r="E103" s="15">
        <v>-2.7592979867793899</v>
      </c>
      <c r="F103" s="15">
        <v>6.0370196717062501E-2</v>
      </c>
    </row>
    <row r="104" spans="1:6" x14ac:dyDescent="0.25">
      <c r="A104" s="15">
        <v>-0.92731087295349202</v>
      </c>
      <c r="B104" s="15">
        <v>-0.92731087295349202</v>
      </c>
      <c r="C104" s="15">
        <v>1.76846028485218</v>
      </c>
      <c r="D104" s="15">
        <v>1.9407832069617901</v>
      </c>
      <c r="E104" s="15">
        <v>-0.92731087295349202</v>
      </c>
      <c r="F104" s="15">
        <v>-0.92731087295349202</v>
      </c>
    </row>
    <row r="105" spans="1:6" x14ac:dyDescent="0.25">
      <c r="A105" s="15">
        <v>-1.65130412285592</v>
      </c>
      <c r="B105" s="15">
        <v>-1.65130412285592</v>
      </c>
      <c r="C105" s="15">
        <v>2.2889566112131901</v>
      </c>
      <c r="D105" s="15">
        <v>1.4469806728675001</v>
      </c>
      <c r="E105" s="15">
        <v>-1.65130412285592</v>
      </c>
      <c r="F105" s="15">
        <v>1.21797508448708</v>
      </c>
    </row>
    <row r="106" spans="1:6" x14ac:dyDescent="0.25">
      <c r="A106" s="15">
        <v>-1.23207748846758</v>
      </c>
      <c r="B106" s="15">
        <v>-1.23207748846758</v>
      </c>
      <c r="C106" s="15">
        <v>2.6165204158219102</v>
      </c>
      <c r="D106" s="15">
        <v>2.3117895380484099</v>
      </c>
      <c r="E106" s="15">
        <v>-1.23207748846758</v>
      </c>
      <c r="F106" s="15">
        <v>-1.23207748846758</v>
      </c>
    </row>
    <row r="107" spans="1:6" x14ac:dyDescent="0.25">
      <c r="A107" s="15">
        <v>-3.01285959903133</v>
      </c>
      <c r="B107" s="15">
        <v>-3.01285959903133</v>
      </c>
      <c r="C107" s="15">
        <v>1.97972757725644</v>
      </c>
      <c r="D107" s="15">
        <v>1.7528872927685299</v>
      </c>
      <c r="E107" s="15">
        <v>1.2377230657562099</v>
      </c>
      <c r="F107" s="15">
        <v>1.05538126228149</v>
      </c>
    </row>
    <row r="108" spans="1:6" x14ac:dyDescent="0.25">
      <c r="A108" s="15">
        <v>-1.56863620051456</v>
      </c>
      <c r="B108" s="15">
        <v>-1.56863620051456</v>
      </c>
      <c r="C108" s="15">
        <v>2.2980739991594601</v>
      </c>
      <c r="D108" s="15">
        <v>1.08212835860234</v>
      </c>
      <c r="E108" s="15">
        <v>-0.29065145321479902</v>
      </c>
      <c r="F108" s="15">
        <v>4.7721496482126598E-2</v>
      </c>
    </row>
    <row r="109" spans="1:6" x14ac:dyDescent="0.25">
      <c r="A109" s="15">
        <v>-1.3896940751493101</v>
      </c>
      <c r="B109" s="15">
        <v>-1.3896940751493101</v>
      </c>
      <c r="C109" s="15">
        <v>1.9470177723651201</v>
      </c>
      <c r="D109" s="15">
        <v>2.09624790826311</v>
      </c>
      <c r="E109" s="15">
        <v>0.125816544819701</v>
      </c>
      <c r="F109" s="15">
        <v>-1.3896940751493101</v>
      </c>
    </row>
    <row r="110" spans="1:6" x14ac:dyDescent="0.25">
      <c r="A110" s="15">
        <v>-2.7468443670704601</v>
      </c>
      <c r="B110" s="15">
        <v>-2.7468443670704601</v>
      </c>
      <c r="C110" s="15">
        <v>1.2182934453927201</v>
      </c>
      <c r="D110" s="15">
        <v>1.88908411205911</v>
      </c>
      <c r="E110" s="15">
        <v>1.5286097273908601</v>
      </c>
      <c r="F110" s="15">
        <v>0.85770144929824599</v>
      </c>
    </row>
    <row r="111" spans="1:6" x14ac:dyDescent="0.25">
      <c r="A111" s="15">
        <v>-1.54939246286327</v>
      </c>
      <c r="B111" s="15">
        <v>-1.54939246286327</v>
      </c>
      <c r="C111" s="15">
        <v>1.41408166111161</v>
      </c>
      <c r="D111" s="15">
        <v>1.0639034363094</v>
      </c>
      <c r="E111" s="15">
        <v>0.81574013058925499</v>
      </c>
      <c r="F111" s="15">
        <v>-0.19494030228371301</v>
      </c>
    </row>
    <row r="112" spans="1:6" x14ac:dyDescent="0.25">
      <c r="A112" s="15">
        <v>-1.5584543363502401</v>
      </c>
      <c r="B112" s="15">
        <v>-1.5584543363502401</v>
      </c>
      <c r="C112" s="15">
        <v>2.99220011359562</v>
      </c>
      <c r="D112" s="15">
        <v>3.24161723180532</v>
      </c>
      <c r="E112" s="15">
        <v>-1.5584543363502401</v>
      </c>
      <c r="F112" s="15">
        <v>-1.5584543363502401</v>
      </c>
    </row>
    <row r="113" spans="1:6" x14ac:dyDescent="0.25">
      <c r="A113" s="15">
        <v>-2.7514775942438399</v>
      </c>
      <c r="B113" s="15">
        <v>-2.7514775942438399</v>
      </c>
      <c r="C113" s="15">
        <v>3.19518309419768</v>
      </c>
      <c r="D113" s="15">
        <v>2.4804155674014901</v>
      </c>
      <c r="E113" s="15">
        <v>-9.1553035841466499E-2</v>
      </c>
      <c r="F113" s="15">
        <v>-8.1090437270011001E-2</v>
      </c>
    </row>
    <row r="114" spans="1:6" x14ac:dyDescent="0.25">
      <c r="A114" s="15">
        <v>-1.35920527039385</v>
      </c>
      <c r="B114" s="15">
        <v>-1.35920527039385</v>
      </c>
      <c r="C114" s="15">
        <v>2.89878592639444</v>
      </c>
      <c r="D114" s="15">
        <v>2.5380351551809501</v>
      </c>
      <c r="E114" s="15">
        <v>-1.35920527039385</v>
      </c>
      <c r="F114" s="15">
        <v>-1.35920527039385</v>
      </c>
    </row>
    <row r="115" spans="1:6" x14ac:dyDescent="0.25">
      <c r="A115" s="15">
        <v>-3.63956154146554</v>
      </c>
      <c r="B115" s="15">
        <v>-3.63956154146554</v>
      </c>
      <c r="C115" s="15">
        <v>3.04570586505131</v>
      </c>
      <c r="D115" s="15">
        <v>2.0282738283194299</v>
      </c>
      <c r="E115" s="15">
        <v>1.8360746258824401</v>
      </c>
      <c r="F115" s="15">
        <v>0.36906876367790398</v>
      </c>
    </row>
    <row r="116" spans="1:6" x14ac:dyDescent="0.25">
      <c r="A116" s="15">
        <v>-4.16073266808396</v>
      </c>
      <c r="B116" s="15">
        <v>-4.16073266808396</v>
      </c>
      <c r="C116" s="15">
        <v>2.9272710823925698</v>
      </c>
      <c r="D116" s="15">
        <v>3.7748920844236298</v>
      </c>
      <c r="E116" s="15">
        <v>0.13381456581155901</v>
      </c>
      <c r="F116" s="15">
        <v>1.4854876035401501</v>
      </c>
    </row>
    <row r="117" spans="1:6" x14ac:dyDescent="0.25">
      <c r="A117" s="15">
        <v>-1.7407368331408599</v>
      </c>
      <c r="B117" s="15">
        <v>-1.7407368331408599</v>
      </c>
      <c r="C117" s="15">
        <v>0.833849125940617</v>
      </c>
      <c r="D117" s="15">
        <v>0.751372719511751</v>
      </c>
      <c r="E117" s="15">
        <v>1.0126537645251299</v>
      </c>
      <c r="F117" s="15">
        <v>0.88359805630422605</v>
      </c>
    </row>
    <row r="118" spans="1:6" x14ac:dyDescent="0.25">
      <c r="A118" s="15">
        <v>-1.6356529958595001</v>
      </c>
      <c r="B118" s="15">
        <v>-1.6356529958595001</v>
      </c>
      <c r="C118" s="15">
        <v>1.7636548398248799</v>
      </c>
      <c r="D118" s="15">
        <v>1.6130336310143301</v>
      </c>
      <c r="E118" s="15">
        <v>0.43198572101586502</v>
      </c>
      <c r="F118" s="15">
        <v>-0.537368200136076</v>
      </c>
    </row>
    <row r="119" spans="1:6" x14ac:dyDescent="0.25">
      <c r="A119" s="15">
        <v>-6.2072744147748304</v>
      </c>
      <c r="B119" s="15">
        <v>-6.2072744147748304</v>
      </c>
      <c r="C119" s="15">
        <v>4.44164485501335</v>
      </c>
      <c r="D119" s="15">
        <v>3.9434401035708699</v>
      </c>
      <c r="E119" s="15">
        <v>2.4682098729074098</v>
      </c>
      <c r="F119" s="15">
        <v>1.56125399805803</v>
      </c>
    </row>
    <row r="120" spans="1:6" x14ac:dyDescent="0.25">
      <c r="A120" s="15">
        <v>-1.54810396985235</v>
      </c>
      <c r="B120" s="15">
        <v>-1.54810396985235</v>
      </c>
      <c r="C120" s="15">
        <v>1.90013625536371</v>
      </c>
      <c r="D120" s="15">
        <v>1.8399477675003</v>
      </c>
      <c r="E120" s="15">
        <v>0.90422788669304699</v>
      </c>
      <c r="F120" s="15">
        <v>-1.54810396985235</v>
      </c>
    </row>
    <row r="121" spans="1:6" x14ac:dyDescent="0.25">
      <c r="A121" s="15">
        <v>-4.42795626940765</v>
      </c>
      <c r="B121" s="15">
        <v>-4.42795626940765</v>
      </c>
      <c r="C121" s="15">
        <v>3.4270803665296401</v>
      </c>
      <c r="D121" s="15">
        <v>3.7251802468296802</v>
      </c>
      <c r="E121" s="15">
        <v>1.2835111046316099</v>
      </c>
      <c r="F121" s="15">
        <v>0.42014082082436</v>
      </c>
    </row>
    <row r="122" spans="1:6" x14ac:dyDescent="0.25">
      <c r="A122" s="15">
        <v>-4.0015794076875304</v>
      </c>
      <c r="B122" s="15">
        <v>-4.0015794076875304</v>
      </c>
      <c r="C122" s="15">
        <v>2.8751585305528899</v>
      </c>
      <c r="D122" s="15">
        <v>2.7415854537603899</v>
      </c>
      <c r="E122" s="15">
        <v>0.78004259018306998</v>
      </c>
      <c r="F122" s="15">
        <v>1.60637224087872</v>
      </c>
    </row>
    <row r="123" spans="1:6" x14ac:dyDescent="0.25">
      <c r="A123" s="15">
        <v>-1.30990337264776</v>
      </c>
      <c r="B123" s="15">
        <v>-1.30990337264776</v>
      </c>
      <c r="C123" s="15">
        <v>1.6646259398361301</v>
      </c>
      <c r="D123" s="15">
        <v>3.5749875507549</v>
      </c>
      <c r="E123" s="15">
        <v>-1.30990337264776</v>
      </c>
      <c r="F123" s="15">
        <v>-1.30990337264776</v>
      </c>
    </row>
    <row r="124" spans="1:6" x14ac:dyDescent="0.25">
      <c r="A124" s="15">
        <v>-2.97798718455293</v>
      </c>
      <c r="B124" s="15">
        <v>-2.4359768290163202</v>
      </c>
      <c r="C124" s="15">
        <v>2.5056351457705701</v>
      </c>
      <c r="D124" s="15">
        <v>1.6431855681305101</v>
      </c>
      <c r="E124" s="15">
        <v>0.59708306289862401</v>
      </c>
      <c r="F124" s="15">
        <v>0.66806023676953896</v>
      </c>
    </row>
    <row r="125" spans="1:6" x14ac:dyDescent="0.25">
      <c r="A125" s="15">
        <v>-1.08418187328245</v>
      </c>
      <c r="B125" s="15">
        <v>-1.08418187328245</v>
      </c>
      <c r="C125" s="15">
        <v>1.1249595245561399</v>
      </c>
      <c r="D125" s="15">
        <v>2.1663249978125099</v>
      </c>
      <c r="E125" s="15">
        <v>-1.08418187328245</v>
      </c>
      <c r="F125" s="15">
        <v>-3.87389025212872E-2</v>
      </c>
    </row>
    <row r="126" spans="1:6" x14ac:dyDescent="0.25">
      <c r="A126" s="15">
        <v>-2.6617878011796501</v>
      </c>
      <c r="B126" s="15">
        <v>-2.6617878011796501</v>
      </c>
      <c r="C126" s="15">
        <v>3.1093318684256199</v>
      </c>
      <c r="D126" s="15">
        <v>3.4485754421807702</v>
      </c>
      <c r="E126" s="15">
        <v>1.4274560929325399</v>
      </c>
      <c r="F126" s="15">
        <v>-2.6617878011796501</v>
      </c>
    </row>
    <row r="127" spans="1:6" x14ac:dyDescent="0.25">
      <c r="A127" s="15">
        <v>-1.58412188632331</v>
      </c>
      <c r="B127" s="15">
        <v>-1.58412188632331</v>
      </c>
      <c r="C127" s="15">
        <v>1.77483693950902</v>
      </c>
      <c r="D127" s="15">
        <v>1.44285517995774</v>
      </c>
      <c r="E127" s="15">
        <v>-0.80759673490139305</v>
      </c>
      <c r="F127" s="15">
        <v>0.75814838808124296</v>
      </c>
    </row>
    <row r="128" spans="1:6" x14ac:dyDescent="0.25">
      <c r="A128" s="15">
        <v>-4.5811822982053698</v>
      </c>
      <c r="B128" s="15">
        <v>-4.5811822982053698</v>
      </c>
      <c r="C128" s="15">
        <v>3.7056665142265501</v>
      </c>
      <c r="D128" s="15">
        <v>3.4194374766747901</v>
      </c>
      <c r="E128" s="15">
        <v>0.535889325639752</v>
      </c>
      <c r="F128" s="15">
        <v>1.5013712798696499</v>
      </c>
    </row>
    <row r="129" spans="1:6" x14ac:dyDescent="0.25">
      <c r="A129" s="15">
        <v>-3.47919227556104</v>
      </c>
      <c r="B129" s="15">
        <v>-3.47919227556104</v>
      </c>
      <c r="C129" s="15">
        <v>3.9176094179145902</v>
      </c>
      <c r="D129" s="15">
        <v>2.6280352637823601</v>
      </c>
      <c r="E129" s="15">
        <v>-9.1760980283415207E-3</v>
      </c>
      <c r="F129" s="15">
        <v>0.42191596745347298</v>
      </c>
    </row>
    <row r="130" spans="1:6" x14ac:dyDescent="0.25">
      <c r="A130" s="15">
        <v>-2.7318817705283398</v>
      </c>
      <c r="B130" s="15">
        <v>-2.7318817705283398</v>
      </c>
      <c r="C130" s="15">
        <v>2.2064040213557101</v>
      </c>
      <c r="D130" s="15">
        <v>1.6004681298455301</v>
      </c>
      <c r="E130" s="15">
        <v>1.6567210870834801</v>
      </c>
      <c r="F130" s="15">
        <v>1.70302771949515E-4</v>
      </c>
    </row>
    <row r="131" spans="1:6" x14ac:dyDescent="0.25">
      <c r="A131" s="15">
        <v>-2.2382371913877002</v>
      </c>
      <c r="B131" s="15">
        <v>-2.2382371913877002</v>
      </c>
      <c r="C131" s="15">
        <v>2.5275627318974299</v>
      </c>
      <c r="D131" s="15">
        <v>3.5131194055869202</v>
      </c>
      <c r="E131" s="15">
        <v>0.67402943667875104</v>
      </c>
      <c r="F131" s="15">
        <v>-2.2382371913877002</v>
      </c>
    </row>
    <row r="132" spans="1:6" x14ac:dyDescent="0.25">
      <c r="A132" s="15">
        <v>-2.2206065153186101</v>
      </c>
      <c r="B132" s="15">
        <v>-2.2206065153186101</v>
      </c>
      <c r="C132" s="15">
        <v>1.53396035231951</v>
      </c>
      <c r="D132" s="15">
        <v>1.3471822814091099</v>
      </c>
      <c r="E132" s="15">
        <v>1.4429658200989199</v>
      </c>
      <c r="F132" s="15">
        <v>0.117104576809683</v>
      </c>
    </row>
    <row r="133" spans="1:6" x14ac:dyDescent="0.25">
      <c r="A133" s="15">
        <v>-1.4248359122597301</v>
      </c>
      <c r="B133" s="15">
        <v>-1.4248359122597301</v>
      </c>
      <c r="C133" s="15">
        <v>1.0528414153055801</v>
      </c>
      <c r="D133" s="15">
        <v>2.3263064124672201</v>
      </c>
      <c r="E133" s="15">
        <v>-1.4248359122597301</v>
      </c>
      <c r="F133" s="15">
        <v>0.89535990900639495</v>
      </c>
    </row>
    <row r="134" spans="1:6" x14ac:dyDescent="0.25">
      <c r="A134" s="15">
        <v>-4.4408510839054403</v>
      </c>
      <c r="B134" s="15">
        <v>-4.4408510839054403</v>
      </c>
      <c r="C134" s="15">
        <v>2.99090557628901</v>
      </c>
      <c r="D134" s="15">
        <v>2.47489686330852</v>
      </c>
      <c r="E134" s="15">
        <v>1.62111947566866</v>
      </c>
      <c r="F134" s="15">
        <v>1.7947802525446801</v>
      </c>
    </row>
    <row r="135" spans="1:6" x14ac:dyDescent="0.25">
      <c r="A135" s="15">
        <v>-2.3977495585113</v>
      </c>
      <c r="B135" s="15">
        <v>-2.3977495585113</v>
      </c>
      <c r="C135" s="15">
        <v>1.6782963959281201</v>
      </c>
      <c r="D135" s="15">
        <v>2.3372309649245899</v>
      </c>
      <c r="E135" s="15">
        <v>0.19440844361406301</v>
      </c>
      <c r="F135" s="15">
        <v>0.58556331255582394</v>
      </c>
    </row>
    <row r="136" spans="1:6" x14ac:dyDescent="0.25">
      <c r="A136" s="15">
        <v>-1.59286357117063</v>
      </c>
      <c r="B136" s="15">
        <v>-1.59286357117063</v>
      </c>
      <c r="C136" s="15">
        <v>1.77296891801235</v>
      </c>
      <c r="D136" s="15">
        <v>2.0066922713757398</v>
      </c>
      <c r="E136" s="15">
        <v>-1.04196290652311</v>
      </c>
      <c r="F136" s="15">
        <v>0.44802885947627202</v>
      </c>
    </row>
    <row r="137" spans="1:6" x14ac:dyDescent="0.25">
      <c r="A137" s="15">
        <v>-1.4183188040741499</v>
      </c>
      <c r="B137" s="15">
        <v>-1.4183188040741499</v>
      </c>
      <c r="C137" s="15">
        <v>1.6797975213926499</v>
      </c>
      <c r="D137" s="15">
        <v>2.2190595907981399</v>
      </c>
      <c r="E137" s="15">
        <v>-1.4183188040741499</v>
      </c>
      <c r="F137" s="15">
        <v>0.35609930003166002</v>
      </c>
    </row>
    <row r="138" spans="1:6" x14ac:dyDescent="0.25">
      <c r="A138" s="15">
        <v>-2.57333754960495</v>
      </c>
      <c r="B138" s="15">
        <v>-2.57333754960495</v>
      </c>
      <c r="C138" s="15">
        <v>0.71944419962289097</v>
      </c>
      <c r="D138" s="15">
        <v>1.0732859588716299</v>
      </c>
      <c r="E138" s="15">
        <v>1.32719118143515</v>
      </c>
      <c r="F138" s="15">
        <v>2.0267537592802398</v>
      </c>
    </row>
    <row r="139" spans="1:6" x14ac:dyDescent="0.25">
      <c r="A139" s="15">
        <v>-2.4960241915797901</v>
      </c>
      <c r="B139" s="15">
        <v>-2.4960241915797901</v>
      </c>
      <c r="C139" s="15">
        <v>1.7031769922331601</v>
      </c>
      <c r="D139" s="15">
        <v>2.1786624283482099</v>
      </c>
      <c r="E139" s="15">
        <v>0.28806095115496899</v>
      </c>
      <c r="F139" s="15">
        <v>0.82214801142324001</v>
      </c>
    </row>
    <row r="140" spans="1:6" x14ac:dyDescent="0.25">
      <c r="A140" s="15">
        <v>-1.70721125196198</v>
      </c>
      <c r="B140" s="15">
        <v>-1.70721125196198</v>
      </c>
      <c r="C140" s="15">
        <v>1.89436642148247</v>
      </c>
      <c r="D140" s="15">
        <v>1.2490313027818301</v>
      </c>
      <c r="E140" s="15">
        <v>0.190803567104781</v>
      </c>
      <c r="F140" s="15">
        <v>8.0221212554886498E-2</v>
      </c>
    </row>
    <row r="141" spans="1:6" x14ac:dyDescent="0.25">
      <c r="A141" s="15">
        <v>-1.8201537032032999</v>
      </c>
      <c r="B141" s="15">
        <v>-1.8201537032032999</v>
      </c>
      <c r="C141" s="15">
        <v>1.03144544003185</v>
      </c>
      <c r="D141" s="15">
        <v>1.6584298805309201</v>
      </c>
      <c r="E141" s="15">
        <v>8.9811363554668899E-2</v>
      </c>
      <c r="F141" s="15">
        <v>0.86062072228916098</v>
      </c>
    </row>
    <row r="142" spans="1:6" x14ac:dyDescent="0.25">
      <c r="A142" s="15">
        <v>-1.8765655025116299</v>
      </c>
      <c r="B142" s="15">
        <v>-1.8765655025116299</v>
      </c>
      <c r="C142" s="15">
        <v>1.3891714237019901</v>
      </c>
      <c r="D142" s="15">
        <v>0.74495894115982997</v>
      </c>
      <c r="E142" s="15">
        <v>0.43551875900312598</v>
      </c>
      <c r="F142" s="15">
        <v>1.1834818811583101</v>
      </c>
    </row>
    <row r="143" spans="1:6" x14ac:dyDescent="0.25">
      <c r="A143" s="15">
        <v>-2.5315138007234199</v>
      </c>
      <c r="B143" s="15">
        <v>-2.5315138007234199</v>
      </c>
      <c r="C143" s="15">
        <v>3.3409702464623998</v>
      </c>
      <c r="D143" s="15">
        <v>2.5123993401205298</v>
      </c>
      <c r="E143" s="15">
        <v>1.0621985077331599</v>
      </c>
      <c r="F143" s="15">
        <v>-1.8525404928692499</v>
      </c>
    </row>
    <row r="144" spans="1:6" x14ac:dyDescent="0.25">
      <c r="A144" s="15">
        <v>-1.70532225189967</v>
      </c>
      <c r="B144" s="15">
        <v>-1.70532225189967</v>
      </c>
      <c r="C144" s="15">
        <v>3.0001027871430601</v>
      </c>
      <c r="D144" s="15">
        <v>2.5467754511377798</v>
      </c>
      <c r="E144" s="15">
        <v>-1.70532225189967</v>
      </c>
      <c r="F144" s="15">
        <v>-0.43091148258182999</v>
      </c>
    </row>
    <row r="145" spans="1:6" x14ac:dyDescent="0.25">
      <c r="A145" s="15">
        <v>-1.2319603714115199</v>
      </c>
      <c r="B145" s="15">
        <v>-1.2319603714115199</v>
      </c>
      <c r="C145" s="15">
        <v>1.2329692297183299</v>
      </c>
      <c r="D145" s="15">
        <v>0.84699096998330103</v>
      </c>
      <c r="E145" s="15">
        <v>0.27849525025024302</v>
      </c>
      <c r="F145" s="15">
        <v>0.105465292871167</v>
      </c>
    </row>
    <row r="146" spans="1:6" x14ac:dyDescent="0.25">
      <c r="A146" s="15">
        <v>-1.80214996465621</v>
      </c>
      <c r="B146" s="15">
        <v>-1.80214996465621</v>
      </c>
      <c r="C146" s="15">
        <v>2.2254464549375998</v>
      </c>
      <c r="D146" s="15">
        <v>2.41026373526668</v>
      </c>
      <c r="E146" s="15">
        <v>-1.80214996465621</v>
      </c>
      <c r="F146" s="15">
        <v>0.77073970376436696</v>
      </c>
    </row>
    <row r="147" spans="1:6" x14ac:dyDescent="0.25">
      <c r="A147" s="15">
        <v>-2.3138458693297701</v>
      </c>
      <c r="B147" s="15">
        <v>-2.3138458693297701</v>
      </c>
      <c r="C147" s="15">
        <v>2.1943926087560999</v>
      </c>
      <c r="D147" s="15">
        <v>2.4452034099417799</v>
      </c>
      <c r="E147" s="15">
        <v>0.52752348518562797</v>
      </c>
      <c r="F147" s="15">
        <v>-0.53942776522396096</v>
      </c>
    </row>
    <row r="148" spans="1:6" x14ac:dyDescent="0.25">
      <c r="A148" s="15">
        <v>-2.8319332716268502</v>
      </c>
      <c r="B148" s="15">
        <v>-2.6735962444597501</v>
      </c>
      <c r="C148" s="15">
        <v>2.2526412902986599</v>
      </c>
      <c r="D148" s="15">
        <v>2.0718762869518499</v>
      </c>
      <c r="E148" s="15">
        <v>0.45480005147335201</v>
      </c>
      <c r="F148" s="15">
        <v>0.72621188736273301</v>
      </c>
    </row>
    <row r="149" spans="1:6" x14ac:dyDescent="0.25">
      <c r="A149" s="15">
        <v>-3.84475474604359</v>
      </c>
      <c r="B149" s="15">
        <v>-3.84475474604359</v>
      </c>
      <c r="C149" s="15">
        <v>2.98355948500526</v>
      </c>
      <c r="D149" s="15">
        <v>3.0639741140972898</v>
      </c>
      <c r="E149" s="15">
        <v>1.03730132492503</v>
      </c>
      <c r="F149" s="15">
        <v>0.60467456805960695</v>
      </c>
    </row>
    <row r="150" spans="1:6" x14ac:dyDescent="0.25">
      <c r="A150" s="15">
        <v>-4.4069816249215199</v>
      </c>
      <c r="B150" s="15">
        <v>-4.4069816249215199</v>
      </c>
      <c r="C150" s="15">
        <v>3.3319550567546199</v>
      </c>
      <c r="D150" s="15">
        <v>3.4889389541594999</v>
      </c>
      <c r="E150" s="15">
        <v>0.68234702641190803</v>
      </c>
      <c r="F150" s="15">
        <v>1.3107222125170099</v>
      </c>
    </row>
    <row r="151" spans="1:6" x14ac:dyDescent="0.25">
      <c r="A151" s="15">
        <v>-2.1307894721385598</v>
      </c>
      <c r="B151" s="15">
        <v>-2.1307894721385598</v>
      </c>
      <c r="C151" s="15">
        <v>2.9029418587476599</v>
      </c>
      <c r="D151" s="15">
        <v>2.9532322597399099</v>
      </c>
      <c r="E151" s="15">
        <v>-2.1307894721385598</v>
      </c>
      <c r="F151" s="15">
        <v>0.53619429792810203</v>
      </c>
    </row>
    <row r="152" spans="1:6" x14ac:dyDescent="0.25">
      <c r="A152" s="15">
        <v>-3.75096842781275</v>
      </c>
      <c r="B152" s="15">
        <v>-3.75096842781275</v>
      </c>
      <c r="C152" s="15">
        <v>2.4258330358814502</v>
      </c>
      <c r="D152" s="15">
        <v>2.54743328807159</v>
      </c>
      <c r="E152" s="15">
        <v>1.4245960923441201</v>
      </c>
      <c r="F152" s="15">
        <v>1.1040744393283499</v>
      </c>
    </row>
    <row r="153" spans="1:6" x14ac:dyDescent="0.25">
      <c r="A153" s="15">
        <v>-2.5751146101260098</v>
      </c>
      <c r="B153" s="15">
        <v>-2.5751146101260098</v>
      </c>
      <c r="C153" s="15">
        <v>2.0087053046878198</v>
      </c>
      <c r="D153" s="15">
        <v>1.83488722043696</v>
      </c>
      <c r="E153" s="15">
        <v>0.74638061131481903</v>
      </c>
      <c r="F153" s="15">
        <v>0.56025608381242298</v>
      </c>
    </row>
    <row r="154" spans="1:6" x14ac:dyDescent="0.25">
      <c r="A154" s="15">
        <v>-4.5420284400348496</v>
      </c>
      <c r="B154" s="15">
        <v>-4.5420284400348496</v>
      </c>
      <c r="C154" s="15">
        <v>3.37769896308752</v>
      </c>
      <c r="D154" s="15">
        <v>2.5711823830745399</v>
      </c>
      <c r="E154" s="15">
        <v>1.36091339002048</v>
      </c>
      <c r="F154" s="15">
        <v>1.77426214388715</v>
      </c>
    </row>
    <row r="155" spans="1:6" x14ac:dyDescent="0.25">
      <c r="A155" s="15">
        <v>-1.2719717850844501</v>
      </c>
      <c r="B155" s="15">
        <v>-1.2719717850844501</v>
      </c>
      <c r="C155" s="15">
        <v>2.05600293992133</v>
      </c>
      <c r="D155" s="15">
        <v>0.73880805366879398</v>
      </c>
      <c r="E155" s="15">
        <v>-1.2719717850844501</v>
      </c>
      <c r="F155" s="15">
        <v>1.0211043616632201</v>
      </c>
    </row>
    <row r="156" spans="1:6" x14ac:dyDescent="0.25">
      <c r="A156" s="15">
        <v>-1.3114825420715801</v>
      </c>
      <c r="B156" s="15">
        <v>-1.3114825420715801</v>
      </c>
      <c r="C156" s="15">
        <v>2.38484518957722</v>
      </c>
      <c r="D156" s="15">
        <v>2.8610849787091102</v>
      </c>
      <c r="E156" s="15">
        <v>-1.3114825420715801</v>
      </c>
      <c r="F156" s="15">
        <v>-1.3114825420715801</v>
      </c>
    </row>
    <row r="157" spans="1:6" x14ac:dyDescent="0.25">
      <c r="A157" s="15">
        <v>-4.1175476371953303</v>
      </c>
      <c r="B157" s="15">
        <v>-3.3331236625838798</v>
      </c>
      <c r="C157" s="15">
        <v>3.56102498387455</v>
      </c>
      <c r="D157" s="15">
        <v>2.5814940245022102</v>
      </c>
      <c r="E157" s="15">
        <v>0.79131828145327798</v>
      </c>
      <c r="F157" s="15">
        <v>0.51683400994916195</v>
      </c>
    </row>
    <row r="158" spans="1:6" x14ac:dyDescent="0.25">
      <c r="A158" s="15">
        <v>-1.5300357970112399</v>
      </c>
      <c r="B158" s="15">
        <v>-1.5300357970112399</v>
      </c>
      <c r="C158" s="15">
        <v>2.2654194750328802</v>
      </c>
      <c r="D158" s="15">
        <v>2.3356851034120001</v>
      </c>
      <c r="E158" s="15">
        <v>-1.5300357970112399</v>
      </c>
      <c r="F158" s="15">
        <v>-1.09971874111778E-2</v>
      </c>
    </row>
    <row r="159" spans="1:6" x14ac:dyDescent="0.25">
      <c r="A159" s="15">
        <v>-1.67591045669037</v>
      </c>
      <c r="B159" s="15">
        <v>-1.67591045669037</v>
      </c>
      <c r="C159" s="15">
        <v>1.7707427905958799</v>
      </c>
      <c r="D159" s="15">
        <v>2.0123818211426401</v>
      </c>
      <c r="E159" s="15">
        <v>-1.1151955022158899</v>
      </c>
      <c r="F159" s="15">
        <v>0.68389180385811299</v>
      </c>
    </row>
    <row r="160" spans="1:6" x14ac:dyDescent="0.25">
      <c r="A160" s="15">
        <v>-1.0969353955054499</v>
      </c>
      <c r="B160" s="15">
        <v>-1.0969353955054499</v>
      </c>
      <c r="C160" s="15">
        <v>2.2135501507447302</v>
      </c>
      <c r="D160" s="15">
        <v>2.17419143127707</v>
      </c>
      <c r="E160" s="15">
        <v>-1.0969353955054499</v>
      </c>
      <c r="F160" s="15">
        <v>-1.0969353955054499</v>
      </c>
    </row>
    <row r="161" spans="1:6" x14ac:dyDescent="0.25">
      <c r="A161" s="15">
        <v>-1.2540155087217999</v>
      </c>
      <c r="B161" s="15">
        <v>-1.2540155087217999</v>
      </c>
      <c r="C161" s="15">
        <v>1.76444063184623</v>
      </c>
      <c r="D161" s="15">
        <v>3.25162140304097</v>
      </c>
      <c r="E161" s="15">
        <v>-1.2540155087217999</v>
      </c>
      <c r="F161" s="15">
        <v>-1.2540155087217999</v>
      </c>
    </row>
    <row r="162" spans="1:6" x14ac:dyDescent="0.25">
      <c r="A162" s="15">
        <v>-1.3484299701779201</v>
      </c>
      <c r="B162" s="15">
        <v>-1.3484299701779201</v>
      </c>
      <c r="C162" s="15">
        <v>2.3303180397854399</v>
      </c>
      <c r="D162" s="15">
        <v>1.3153700453538399</v>
      </c>
      <c r="E162" s="15">
        <v>-1.3484299701779201</v>
      </c>
      <c r="F162" s="15">
        <v>0.39960182539449002</v>
      </c>
    </row>
    <row r="163" spans="1:6" x14ac:dyDescent="0.25">
      <c r="A163" s="15">
        <v>-3.1586461213115302</v>
      </c>
      <c r="B163" s="15">
        <v>-3.1586461213115302</v>
      </c>
      <c r="C163" s="15">
        <v>0.99020665651217898</v>
      </c>
      <c r="D163" s="15">
        <v>1.29282877349742</v>
      </c>
      <c r="E163" s="15">
        <v>1.7480040050838499</v>
      </c>
      <c r="F163" s="15">
        <v>2.2862528075296198</v>
      </c>
    </row>
    <row r="164" spans="1:6" x14ac:dyDescent="0.25">
      <c r="A164" s="15">
        <v>-1.53886058805157</v>
      </c>
      <c r="B164" s="15">
        <v>-1.53886058805157</v>
      </c>
      <c r="C164" s="15">
        <v>0.97286044465604904</v>
      </c>
      <c r="D164" s="15">
        <v>2.1235728075097802</v>
      </c>
      <c r="E164" s="15">
        <v>1.52014851198889</v>
      </c>
      <c r="F164" s="15">
        <v>-1.53886058805157</v>
      </c>
    </row>
    <row r="165" spans="1:6" x14ac:dyDescent="0.25">
      <c r="A165" s="15">
        <v>-1.2994838810048801</v>
      </c>
      <c r="B165" s="15">
        <v>-1.2994838810048801</v>
      </c>
      <c r="C165" s="15">
        <v>2.9865840434944499</v>
      </c>
      <c r="D165" s="15">
        <v>2.21135148052507</v>
      </c>
      <c r="E165" s="15">
        <v>-1.2994838810048801</v>
      </c>
      <c r="F165" s="15">
        <v>-1.2994838810048801</v>
      </c>
    </row>
    <row r="166" spans="1:6" x14ac:dyDescent="0.25">
      <c r="A166" s="15">
        <v>-1.2689695555243099</v>
      </c>
      <c r="B166" s="15">
        <v>-1.2689695555243099</v>
      </c>
      <c r="C166" s="15">
        <v>1.11452738863106</v>
      </c>
      <c r="D166" s="15">
        <v>1.69561390725256</v>
      </c>
      <c r="E166" s="15">
        <v>-1.2689695555243099</v>
      </c>
      <c r="F166" s="15">
        <v>0.99676737068930898</v>
      </c>
    </row>
    <row r="167" spans="1:6" x14ac:dyDescent="0.25">
      <c r="A167" s="15">
        <v>-1.6092867716885499</v>
      </c>
      <c r="B167" s="15">
        <v>-1.6092867716885499</v>
      </c>
      <c r="C167" s="15">
        <v>1.85171783824492</v>
      </c>
      <c r="D167" s="15">
        <v>1.5176860845692099</v>
      </c>
      <c r="E167" s="15">
        <v>-9.8831150026787801E-2</v>
      </c>
      <c r="F167" s="15">
        <v>-5.1999229410243999E-2</v>
      </c>
    </row>
    <row r="168" spans="1:6" x14ac:dyDescent="0.25">
      <c r="A168" s="15">
        <v>-1.81822038693082</v>
      </c>
      <c r="B168" s="15">
        <v>-1.81822038693082</v>
      </c>
      <c r="C168" s="15">
        <v>1.2447647489305</v>
      </c>
      <c r="D168" s="15">
        <v>1.4699905018873201</v>
      </c>
      <c r="E168" s="15">
        <v>0.726264999305267</v>
      </c>
      <c r="F168" s="15">
        <v>0.195420523738562</v>
      </c>
    </row>
    <row r="169" spans="1:6" x14ac:dyDescent="0.25">
      <c r="A169" s="15">
        <v>-1.69527632406997</v>
      </c>
      <c r="B169" s="15">
        <v>-1.69527632406997</v>
      </c>
      <c r="C169" s="15">
        <v>3.1865840343512701</v>
      </c>
      <c r="D169" s="15">
        <v>3.5945212619285898</v>
      </c>
      <c r="E169" s="15">
        <v>-1.69527632406997</v>
      </c>
      <c r="F169" s="15">
        <v>-1.69527632406997</v>
      </c>
    </row>
    <row r="170" spans="1:6" x14ac:dyDescent="0.25">
      <c r="A170" s="15">
        <v>-1.4457620203708299</v>
      </c>
      <c r="B170" s="15">
        <v>-1.4457620203708299</v>
      </c>
      <c r="C170" s="15">
        <v>1.2390567171823901</v>
      </c>
      <c r="D170" s="15">
        <v>2.1303972818917498</v>
      </c>
      <c r="E170" s="15">
        <v>0.96783206203834504</v>
      </c>
      <c r="F170" s="15">
        <v>-1.4457620203708299</v>
      </c>
    </row>
    <row r="171" spans="1:6" x14ac:dyDescent="0.25">
      <c r="A171" s="15">
        <v>-0.98370374553259798</v>
      </c>
      <c r="B171" s="15">
        <v>-0.98370374553259798</v>
      </c>
      <c r="C171" s="15">
        <v>2.4773008644008798</v>
      </c>
      <c r="D171" s="15">
        <v>1.4575141177295201</v>
      </c>
      <c r="E171" s="15">
        <v>-0.98370374553259798</v>
      </c>
      <c r="F171" s="15">
        <v>-0.98370374553259798</v>
      </c>
    </row>
    <row r="172" spans="1:6" x14ac:dyDescent="0.25">
      <c r="A172" s="15">
        <v>-2.0724042207392399</v>
      </c>
      <c r="B172" s="15">
        <v>-2.0724042207392399</v>
      </c>
      <c r="C172" s="15">
        <v>2.2569346871027398</v>
      </c>
      <c r="D172" s="15">
        <v>1.64261052917165</v>
      </c>
      <c r="E172" s="15">
        <v>2.10121562438736E-3</v>
      </c>
      <c r="F172" s="15">
        <v>0.24316200957970599</v>
      </c>
    </row>
    <row r="173" spans="1:6" x14ac:dyDescent="0.25">
      <c r="A173" s="15">
        <v>-1.6129726051141799</v>
      </c>
      <c r="B173" s="15">
        <v>-1.6129726051141799</v>
      </c>
      <c r="C173" s="15">
        <v>1.1742508791689701</v>
      </c>
      <c r="D173" s="15">
        <v>1.65815422166833</v>
      </c>
      <c r="E173" s="15">
        <v>-0.123429669471711</v>
      </c>
      <c r="F173" s="15">
        <v>0.51696977886277495</v>
      </c>
    </row>
    <row r="174" spans="1:6" x14ac:dyDescent="0.25">
      <c r="A174" s="15">
        <v>-1.9571453468796201</v>
      </c>
      <c r="B174" s="15">
        <v>-1.9571453468796201</v>
      </c>
      <c r="C174" s="15">
        <v>1.79998460389481</v>
      </c>
      <c r="D174" s="15">
        <v>1.86833502367232</v>
      </c>
      <c r="E174" s="15">
        <v>7.8126643093070505E-2</v>
      </c>
      <c r="F174" s="15">
        <v>0.16784442309904299</v>
      </c>
    </row>
    <row r="175" spans="1:6" x14ac:dyDescent="0.25">
      <c r="A175" s="15">
        <v>-3.56602378495147</v>
      </c>
      <c r="B175" s="15">
        <v>-3.56602378495147</v>
      </c>
      <c r="C175" s="15">
        <v>2.67530160320814</v>
      </c>
      <c r="D175" s="15">
        <v>2.3435573310282098</v>
      </c>
      <c r="E175" s="15">
        <v>0.95439846357497604</v>
      </c>
      <c r="F175" s="15">
        <v>1.1587901720916101</v>
      </c>
    </row>
    <row r="176" spans="1:6" x14ac:dyDescent="0.25">
      <c r="A176" s="15">
        <v>-1.75329984376891</v>
      </c>
      <c r="B176" s="15">
        <v>-1.75329984376891</v>
      </c>
      <c r="C176" s="15">
        <v>1.64436623351253</v>
      </c>
      <c r="D176" s="15">
        <v>0.47813256467905502</v>
      </c>
      <c r="E176" s="15">
        <v>0.45303080410213897</v>
      </c>
      <c r="F176" s="15">
        <v>0.93107008524409696</v>
      </c>
    </row>
    <row r="177" spans="1:6" x14ac:dyDescent="0.25">
      <c r="A177" s="15">
        <v>-1.77464760907477</v>
      </c>
      <c r="B177" s="15">
        <v>-1.77464760907477</v>
      </c>
      <c r="C177" s="15">
        <v>2.05560771509291</v>
      </c>
      <c r="D177" s="15">
        <v>2.9647144740669602</v>
      </c>
      <c r="E177" s="15">
        <v>0.30362063806444201</v>
      </c>
      <c r="F177" s="15">
        <v>-1.77464760907477</v>
      </c>
    </row>
    <row r="178" spans="1:6" x14ac:dyDescent="0.25">
      <c r="A178" s="15">
        <v>-2.2743230221863402</v>
      </c>
      <c r="B178" s="15">
        <v>-2.2743230221863402</v>
      </c>
      <c r="C178" s="15">
        <v>0.58445372312185195</v>
      </c>
      <c r="D178" s="15">
        <v>1.69653063215414</v>
      </c>
      <c r="E178" s="15">
        <v>1.11840654030123</v>
      </c>
      <c r="F178" s="15">
        <v>1.1492551487954601</v>
      </c>
    </row>
    <row r="179" spans="1:6" x14ac:dyDescent="0.25">
      <c r="A179" s="15">
        <v>-1.73857966612913</v>
      </c>
      <c r="B179" s="15">
        <v>-1.73857966612913</v>
      </c>
      <c r="C179" s="15">
        <v>1.78911626890805</v>
      </c>
      <c r="D179" s="15">
        <v>2.3892186722366899</v>
      </c>
      <c r="E179" s="15">
        <v>-0.99786793273003105</v>
      </c>
      <c r="F179" s="15">
        <v>0.29669232384355898</v>
      </c>
    </row>
    <row r="180" spans="1:6" x14ac:dyDescent="0.25">
      <c r="A180" s="15">
        <v>-1.6619625120813799</v>
      </c>
      <c r="B180" s="15">
        <v>-1.6619625120813799</v>
      </c>
      <c r="C180" s="15">
        <v>1.7797865349278601</v>
      </c>
      <c r="D180" s="15">
        <v>0.88499366606003105</v>
      </c>
      <c r="E180" s="15">
        <v>-0.80916461926260896</v>
      </c>
      <c r="F180" s="15">
        <v>1.4683094424374801</v>
      </c>
    </row>
    <row r="181" spans="1:6" x14ac:dyDescent="0.25">
      <c r="A181" s="15">
        <v>-3.1628931238090101</v>
      </c>
      <c r="B181" s="15">
        <v>-3.1628931238090101</v>
      </c>
      <c r="C181" s="15">
        <v>3.4947611710966799</v>
      </c>
      <c r="D181" s="15">
        <v>3.68402636861321</v>
      </c>
      <c r="E181" s="15">
        <v>9.6077985529375604E-2</v>
      </c>
      <c r="F181" s="15">
        <v>-0.94907927762125699</v>
      </c>
    </row>
    <row r="182" spans="1:6" x14ac:dyDescent="0.25">
      <c r="A182" s="15">
        <v>-1.5418383062621299</v>
      </c>
      <c r="B182" s="15">
        <v>-1.5418383062621299</v>
      </c>
      <c r="C182" s="15">
        <v>3.4218670003173499</v>
      </c>
      <c r="D182" s="15">
        <v>2.7454862247311498</v>
      </c>
      <c r="E182" s="15">
        <v>-1.5418383062621299</v>
      </c>
      <c r="F182" s="15">
        <v>-1.5418383062621299</v>
      </c>
    </row>
    <row r="183" spans="1:6" x14ac:dyDescent="0.25">
      <c r="A183" s="15">
        <v>-2.9372571344013001</v>
      </c>
      <c r="B183" s="15">
        <v>-2.9372571344013001</v>
      </c>
      <c r="C183" s="15">
        <v>2.50837026108143</v>
      </c>
      <c r="D183" s="15">
        <v>2.1457859943005002</v>
      </c>
      <c r="E183" s="15">
        <v>1.97778565697067</v>
      </c>
      <c r="F183" s="15">
        <v>-0.75742764355000103</v>
      </c>
    </row>
    <row r="184" spans="1:6" x14ac:dyDescent="0.25">
      <c r="A184" s="15">
        <v>-1.6320296643010399</v>
      </c>
      <c r="B184" s="15">
        <v>-1.6320296643010399</v>
      </c>
      <c r="C184" s="15">
        <v>1.6098105192636301</v>
      </c>
      <c r="D184" s="15">
        <v>2.7949730246874398</v>
      </c>
      <c r="E184" s="15">
        <v>0.49130544895204198</v>
      </c>
      <c r="F184" s="15">
        <v>-1.6320296643010399</v>
      </c>
    </row>
    <row r="185" spans="1:6" x14ac:dyDescent="0.25">
      <c r="A185" s="15">
        <v>-2.1011140648744302</v>
      </c>
      <c r="B185" s="15">
        <v>-2.1011140648744302</v>
      </c>
      <c r="C185" s="15">
        <v>2.1586856816926798</v>
      </c>
      <c r="D185" s="15">
        <v>1.6924697374105699</v>
      </c>
      <c r="E185" s="15">
        <v>0.43319660013528799</v>
      </c>
      <c r="F185" s="15">
        <v>-8.2123889489678095E-2</v>
      </c>
    </row>
    <row r="186" spans="1:6" x14ac:dyDescent="0.25">
      <c r="A186" s="15">
        <v>-5.0864027700468801</v>
      </c>
      <c r="B186" s="15">
        <v>-5.0864027700468801</v>
      </c>
      <c r="C186" s="15">
        <v>3.2203516113430402</v>
      </c>
      <c r="D186" s="15">
        <v>3.3643383588564699</v>
      </c>
      <c r="E186" s="15">
        <v>0.68358049255766995</v>
      </c>
      <c r="F186" s="15">
        <v>2.9045350773365799</v>
      </c>
    </row>
    <row r="187" spans="1:6" x14ac:dyDescent="0.25">
      <c r="A187" s="15">
        <v>-3.5083974222375298</v>
      </c>
      <c r="B187" s="15">
        <v>-3.5083974222375298</v>
      </c>
      <c r="C187" s="15">
        <v>3.22088342378987</v>
      </c>
      <c r="D187" s="15">
        <v>3.4280402921312101</v>
      </c>
      <c r="E187" s="15">
        <v>-1.2638147612670201</v>
      </c>
      <c r="F187" s="15">
        <v>1.63168588982101</v>
      </c>
    </row>
    <row r="188" spans="1:6" x14ac:dyDescent="0.25">
      <c r="A188" s="15">
        <v>-1.5369880345828999</v>
      </c>
      <c r="B188" s="15">
        <v>-1.5369880345828999</v>
      </c>
      <c r="C188" s="15">
        <v>1.9413366769021301</v>
      </c>
      <c r="D188" s="15">
        <v>1.76971167268989</v>
      </c>
      <c r="E188" s="15">
        <v>-1.0169430105430799</v>
      </c>
      <c r="F188" s="15">
        <v>0.37987073011685601</v>
      </c>
    </row>
    <row r="189" spans="1:6" x14ac:dyDescent="0.25">
      <c r="A189" s="15">
        <v>-1.34481389294661</v>
      </c>
      <c r="B189" s="15">
        <v>-1.34481389294661</v>
      </c>
      <c r="C189" s="15">
        <v>0.73788869638364396</v>
      </c>
      <c r="D189" s="15">
        <v>1.8028184338772499</v>
      </c>
      <c r="E189" s="15">
        <v>-1.34481389294661</v>
      </c>
      <c r="F189" s="15">
        <v>1.49373454857892</v>
      </c>
    </row>
    <row r="190" spans="1:6" x14ac:dyDescent="0.25">
      <c r="A190" s="15">
        <v>-4.3230472019026296</v>
      </c>
      <c r="B190" s="15">
        <v>-4.3230472019026296</v>
      </c>
      <c r="C190" s="15">
        <v>4.5250060588267003</v>
      </c>
      <c r="D190" s="15">
        <v>4.8164657804369604</v>
      </c>
      <c r="E190" s="15">
        <v>-0.63039683186709905</v>
      </c>
      <c r="F190" s="15">
        <v>-6.4980603591298994E-2</v>
      </c>
    </row>
    <row r="191" spans="1:6" x14ac:dyDescent="0.25">
      <c r="A191" s="15">
        <v>-2.78050936854935</v>
      </c>
      <c r="B191" s="15">
        <v>-2.78050936854935</v>
      </c>
      <c r="C191" s="15">
        <v>4.2375795083782402</v>
      </c>
      <c r="D191" s="15">
        <v>2.81621710450634</v>
      </c>
      <c r="E191" s="15">
        <v>-2.78050936854935</v>
      </c>
      <c r="F191" s="15">
        <v>1.28773149276347</v>
      </c>
    </row>
    <row r="192" spans="1:6" x14ac:dyDescent="0.25">
      <c r="A192" s="15">
        <v>-1.09461081525754</v>
      </c>
      <c r="B192" s="15">
        <v>-1.09461081525754</v>
      </c>
      <c r="C192" s="15">
        <v>3.0689684223148901</v>
      </c>
      <c r="D192" s="15">
        <v>1.3094748387152499</v>
      </c>
      <c r="E192" s="15">
        <v>-1.09461081525754</v>
      </c>
      <c r="F192" s="15">
        <v>-1.09461081525754</v>
      </c>
    </row>
    <row r="193" spans="1:6" x14ac:dyDescent="0.25">
      <c r="A193" s="15">
        <v>-3.2263812458194301</v>
      </c>
      <c r="B193" s="15">
        <v>-3.2263812458194301</v>
      </c>
      <c r="C193" s="15">
        <v>1.9749781635595101</v>
      </c>
      <c r="D193" s="15">
        <v>3.1903234059635199</v>
      </c>
      <c r="E193" s="15">
        <v>7.5068143548429099E-3</v>
      </c>
      <c r="F193" s="15">
        <v>1.2799541077609899</v>
      </c>
    </row>
    <row r="194" spans="1:6" x14ac:dyDescent="0.25">
      <c r="A194" s="15">
        <v>-1.6175138332294099</v>
      </c>
      <c r="B194" s="15">
        <v>-1.6175138332294099</v>
      </c>
      <c r="C194" s="15">
        <v>2.27059619535612</v>
      </c>
      <c r="D194" s="15">
        <v>1.4454713026319199</v>
      </c>
      <c r="E194" s="15">
        <v>-0.815113793114568</v>
      </c>
      <c r="F194" s="15">
        <v>0.33407396158534702</v>
      </c>
    </row>
    <row r="195" spans="1:6" x14ac:dyDescent="0.25">
      <c r="A195" s="15">
        <v>-1.2755167785289001</v>
      </c>
      <c r="B195" s="15">
        <v>-1.2755167785289001</v>
      </c>
      <c r="C195" s="15">
        <v>2.2910548620978601</v>
      </c>
      <c r="D195" s="15">
        <v>2.8110122520177501</v>
      </c>
      <c r="E195" s="15">
        <v>-1.2755167785289001</v>
      </c>
      <c r="F195" s="15">
        <v>-1.2755167785289001</v>
      </c>
    </row>
    <row r="196" spans="1:6" x14ac:dyDescent="0.25">
      <c r="A196" s="15">
        <v>-1.74801101441759</v>
      </c>
      <c r="B196" s="15">
        <v>-1.74801101441759</v>
      </c>
      <c r="C196" s="15">
        <v>2.4444988045243501</v>
      </c>
      <c r="D196" s="15">
        <v>2.9311875561493301</v>
      </c>
      <c r="E196" s="15">
        <v>-1.74801101441759</v>
      </c>
      <c r="F196" s="15">
        <v>-0.131653317420903</v>
      </c>
    </row>
    <row r="197" spans="1:6" x14ac:dyDescent="0.25">
      <c r="A197" s="15">
        <v>-3.297947976793</v>
      </c>
      <c r="B197" s="15">
        <v>-3.297947976793</v>
      </c>
      <c r="C197" s="15">
        <v>2.8896812256113402</v>
      </c>
      <c r="D197" s="15">
        <v>2.0967033491159799</v>
      </c>
      <c r="E197" s="15">
        <v>1.0906548808188199</v>
      </c>
      <c r="F197" s="15">
        <v>0.51885649803987299</v>
      </c>
    </row>
    <row r="198" spans="1:6" x14ac:dyDescent="0.25">
      <c r="A198" s="15">
        <v>-1.6847111903738601</v>
      </c>
      <c r="B198" s="15">
        <v>-1.6847111903738601</v>
      </c>
      <c r="C198" s="15">
        <v>2.3746440872425598</v>
      </c>
      <c r="D198" s="15">
        <v>1.48713612319948</v>
      </c>
      <c r="E198" s="15">
        <v>-0.25496133957364298</v>
      </c>
      <c r="F198" s="15">
        <v>-0.23739649012068301</v>
      </c>
    </row>
    <row r="199" spans="1:6" x14ac:dyDescent="0.25">
      <c r="A199" s="15">
        <v>-1.3430221057024501</v>
      </c>
      <c r="B199" s="15">
        <v>-1.3430221057024501</v>
      </c>
      <c r="C199" s="15">
        <v>2.3247565064044</v>
      </c>
      <c r="D199" s="15">
        <v>0.99040162802273901</v>
      </c>
      <c r="E199" s="15">
        <v>-1.3430221057024501</v>
      </c>
      <c r="F199" s="15">
        <v>0.71390818268021905</v>
      </c>
    </row>
    <row r="200" spans="1:6" x14ac:dyDescent="0.25">
      <c r="A200" s="15">
        <v>-2.2139495022025102</v>
      </c>
      <c r="B200" s="15">
        <v>-2.2139495022025102</v>
      </c>
      <c r="C200" s="15">
        <v>3.1710327801443698</v>
      </c>
      <c r="D200" s="15">
        <v>2.8309691381727702</v>
      </c>
      <c r="E200" s="15">
        <v>0.63984658829040297</v>
      </c>
      <c r="F200" s="15">
        <v>-2.2139495022025102</v>
      </c>
    </row>
    <row r="201" spans="1:6" x14ac:dyDescent="0.25">
      <c r="A201" s="15">
        <v>-2.4079469305920198</v>
      </c>
      <c r="B201" s="15">
        <v>-2.4079469305920198</v>
      </c>
      <c r="C201" s="15">
        <v>2.8108729771402499</v>
      </c>
      <c r="D201" s="15">
        <v>1.73119508855367</v>
      </c>
      <c r="E201" s="15">
        <v>-0.38362725139660803</v>
      </c>
      <c r="F201" s="15">
        <v>0.657453046886735</v>
      </c>
    </row>
    <row r="202" spans="1:6" x14ac:dyDescent="0.25">
      <c r="A202" s="15">
        <v>-2.4401125291131098</v>
      </c>
      <c r="B202" s="15">
        <v>-2.4401125291131098</v>
      </c>
      <c r="C202" s="15">
        <v>1.93964704033483</v>
      </c>
      <c r="D202" s="15">
        <v>2.4542687226059599</v>
      </c>
      <c r="E202" s="15">
        <v>0.77618711573553101</v>
      </c>
      <c r="F202" s="15">
        <v>-0.28987782045010102</v>
      </c>
    </row>
    <row r="203" spans="1:6" x14ac:dyDescent="0.25">
      <c r="A203" s="15">
        <v>-1.12124329238187</v>
      </c>
      <c r="B203" s="15">
        <v>-1.12124329238187</v>
      </c>
      <c r="C203" s="15">
        <v>2.2137539525250101</v>
      </c>
      <c r="D203" s="15">
        <v>1.7693979515815701</v>
      </c>
      <c r="E203" s="15">
        <v>-1.12124329238187</v>
      </c>
      <c r="F203" s="15">
        <v>-0.61942202696096205</v>
      </c>
    </row>
    <row r="204" spans="1:6" x14ac:dyDescent="0.25">
      <c r="A204" s="15">
        <v>-3.2814272940030902</v>
      </c>
      <c r="B204" s="15">
        <v>-3.2814272940030902</v>
      </c>
      <c r="C204" s="15">
        <v>2.8328772572359502</v>
      </c>
      <c r="D204" s="15">
        <v>2.8670187815257901</v>
      </c>
      <c r="E204" s="15">
        <v>-0.253211786872656</v>
      </c>
      <c r="F204" s="15">
        <v>1.1161703361171</v>
      </c>
    </row>
    <row r="205" spans="1:6" x14ac:dyDescent="0.25">
      <c r="A205" s="15">
        <v>-1.25040285387784</v>
      </c>
      <c r="B205" s="15">
        <v>-1.25040285387784</v>
      </c>
      <c r="C205" s="15">
        <v>2.3013592314705198</v>
      </c>
      <c r="D205" s="15">
        <v>2.70025218404085</v>
      </c>
      <c r="E205" s="15">
        <v>-1.25040285387784</v>
      </c>
      <c r="F205" s="15">
        <v>-1.25040285387784</v>
      </c>
    </row>
    <row r="206" spans="1:6" x14ac:dyDescent="0.25">
      <c r="A206" s="15">
        <v>-1.9796422185409399</v>
      </c>
      <c r="B206" s="15">
        <v>-1.96957853519624</v>
      </c>
      <c r="C206" s="15">
        <v>1.5002350301301199</v>
      </c>
      <c r="D206" s="15">
        <v>0.85405750241699196</v>
      </c>
      <c r="E206" s="15">
        <v>1.0357839850686701</v>
      </c>
      <c r="F206" s="15">
        <v>0.55914423612138697</v>
      </c>
    </row>
    <row r="207" spans="1:6" x14ac:dyDescent="0.25">
      <c r="A207" s="15">
        <v>-2.1472735517680799</v>
      </c>
      <c r="B207" s="15">
        <v>-2.1472735517680799</v>
      </c>
      <c r="C207" s="15">
        <v>1.1928613997726001</v>
      </c>
      <c r="D207" s="15">
        <v>0.68885256646686699</v>
      </c>
      <c r="E207" s="15">
        <v>0.95924227949817398</v>
      </c>
      <c r="F207" s="15">
        <v>1.4535908577985199</v>
      </c>
    </row>
    <row r="208" spans="1:6" x14ac:dyDescent="0.25">
      <c r="A208" s="15">
        <v>-1.41412109859178</v>
      </c>
      <c r="B208" s="15">
        <v>-1.41412109859178</v>
      </c>
      <c r="C208" s="15">
        <v>2.4441583542910599</v>
      </c>
      <c r="D208" s="15">
        <v>2.38776182798625</v>
      </c>
      <c r="E208" s="15">
        <v>-1.41412109859178</v>
      </c>
      <c r="F208" s="15">
        <v>-0.58955688650195703</v>
      </c>
    </row>
    <row r="209" spans="1:6" x14ac:dyDescent="0.25">
      <c r="A209" s="15">
        <v>-1.2871514882388699</v>
      </c>
      <c r="B209" s="15">
        <v>-1.2871514882388699</v>
      </c>
      <c r="C209" s="15">
        <v>1.63542696826969</v>
      </c>
      <c r="D209" s="15">
        <v>2.4677360139246001</v>
      </c>
      <c r="E209" s="15">
        <v>-1.2871514882388699</v>
      </c>
      <c r="F209" s="15">
        <v>-0.241708517477698</v>
      </c>
    </row>
    <row r="210" spans="1:6" x14ac:dyDescent="0.25">
      <c r="A210" s="15">
        <v>-1.03768262945936</v>
      </c>
      <c r="B210" s="15">
        <v>-1.03768262945936</v>
      </c>
      <c r="C210" s="15">
        <v>2.6245228701942498</v>
      </c>
      <c r="D210" s="15">
        <v>1.5262076476431901</v>
      </c>
      <c r="E210" s="15">
        <v>-1.03768262945936</v>
      </c>
      <c r="F210" s="15">
        <v>-1.03768262945936</v>
      </c>
    </row>
    <row r="211" spans="1:6" x14ac:dyDescent="0.25">
      <c r="A211" s="15">
        <v>-0.97247602844292202</v>
      </c>
      <c r="B211" s="15">
        <v>-0.97247602844292202</v>
      </c>
      <c r="C211" s="15">
        <v>1.78667980535735</v>
      </c>
      <c r="D211" s="15">
        <v>1.6490484152285401</v>
      </c>
      <c r="E211" s="15">
        <v>-0.97247602844292202</v>
      </c>
      <c r="F211" s="15">
        <v>-0.51830013525712004</v>
      </c>
    </row>
    <row r="212" spans="1:6" x14ac:dyDescent="0.25">
      <c r="A212" s="15">
        <v>-1.4169513003649099</v>
      </c>
      <c r="B212" s="15">
        <v>-1.4169513003649099</v>
      </c>
      <c r="C212" s="15">
        <v>2.7631169748031099</v>
      </c>
      <c r="D212" s="15">
        <v>2.9046882266565301</v>
      </c>
      <c r="E212" s="15">
        <v>-1.4169513003649099</v>
      </c>
      <c r="F212" s="15">
        <v>-1.4169513003649099</v>
      </c>
    </row>
    <row r="213" spans="1:6" x14ac:dyDescent="0.25">
      <c r="A213" s="15">
        <v>-2.9223626153968301</v>
      </c>
      <c r="B213" s="15">
        <v>-2.9223626153968301</v>
      </c>
      <c r="C213" s="15">
        <v>2.1673897473675501</v>
      </c>
      <c r="D213" s="15">
        <v>1.8268498256642101</v>
      </c>
      <c r="E213" s="15">
        <v>0.27140912799985001</v>
      </c>
      <c r="F213" s="15">
        <v>1.5790765297620399</v>
      </c>
    </row>
    <row r="214" spans="1:6" x14ac:dyDescent="0.25">
      <c r="A214" s="15">
        <v>-2.0474645647529002</v>
      </c>
      <c r="B214" s="15">
        <v>-2.0474645647529002</v>
      </c>
      <c r="C214" s="15">
        <v>4.47861990107282</v>
      </c>
      <c r="D214" s="15">
        <v>3.71123835793879</v>
      </c>
      <c r="E214" s="15">
        <v>-2.0474645647529002</v>
      </c>
      <c r="F214" s="15">
        <v>-2.0474645647529002</v>
      </c>
    </row>
    <row r="215" spans="1:6" x14ac:dyDescent="0.25">
      <c r="A215" s="15">
        <v>-1.09537015556908</v>
      </c>
      <c r="B215" s="15">
        <v>-1.09537015556908</v>
      </c>
      <c r="C215" s="15">
        <v>2.1013942419687499</v>
      </c>
      <c r="D215" s="15">
        <v>2.2800863803075799</v>
      </c>
      <c r="E215" s="15">
        <v>-1.09537015556908</v>
      </c>
      <c r="F215" s="15">
        <v>-1.09537015556908</v>
      </c>
    </row>
    <row r="216" spans="1:6" x14ac:dyDescent="0.25">
      <c r="A216" s="15">
        <v>-1.1189849290779601</v>
      </c>
      <c r="B216" s="15">
        <v>-1.1189849290779601</v>
      </c>
      <c r="C216" s="15">
        <v>1.6807240943255899</v>
      </c>
      <c r="D216" s="15">
        <v>1.16434423897368</v>
      </c>
      <c r="E216" s="15">
        <v>0.51188645393461396</v>
      </c>
      <c r="F216" s="15">
        <v>-1.1189849290779601</v>
      </c>
    </row>
    <row r="217" spans="1:6" x14ac:dyDescent="0.25">
      <c r="A217" s="15">
        <v>-1.6578165242494101</v>
      </c>
      <c r="B217" s="15">
        <v>-1.6578165242494101</v>
      </c>
      <c r="C217" s="15">
        <v>1.59874129433762</v>
      </c>
      <c r="D217" s="15">
        <v>1.99936613587902</v>
      </c>
      <c r="E217" s="15">
        <v>-1.6578165242494101</v>
      </c>
      <c r="F217" s="15">
        <v>1.3753421425315899</v>
      </c>
    </row>
    <row r="218" spans="1:6" x14ac:dyDescent="0.25">
      <c r="A218" s="15">
        <v>-1.5671189400508101</v>
      </c>
      <c r="B218" s="15">
        <v>-1.5671189400508101</v>
      </c>
      <c r="C218" s="15">
        <v>2.0257566423136102</v>
      </c>
      <c r="D218" s="15">
        <v>1.9668181149501101</v>
      </c>
      <c r="E218" s="15">
        <v>0.70878206288872303</v>
      </c>
      <c r="F218" s="15">
        <v>-1.5671189400508101</v>
      </c>
    </row>
    <row r="219" spans="1:6" x14ac:dyDescent="0.25">
      <c r="A219" s="15">
        <v>-1.6736855345753601</v>
      </c>
      <c r="B219" s="15">
        <v>-1.6736855345753601</v>
      </c>
      <c r="C219" s="15">
        <v>3.6484228859219998</v>
      </c>
      <c r="D219" s="15">
        <v>3.0463192523794498</v>
      </c>
      <c r="E219" s="15">
        <v>-1.6736855345753601</v>
      </c>
      <c r="F219" s="15">
        <v>-1.6736855345753601</v>
      </c>
    </row>
    <row r="220" spans="1:6" x14ac:dyDescent="0.25">
      <c r="A220" s="15">
        <v>-2.1558014578824301</v>
      </c>
      <c r="B220" s="15">
        <v>-2.1558014578824301</v>
      </c>
      <c r="C220" s="15">
        <v>1.1843334936582499</v>
      </c>
      <c r="D220" s="15">
        <v>1.4203578443801601</v>
      </c>
      <c r="E220" s="15">
        <v>1.07486270141757</v>
      </c>
      <c r="F220" s="15">
        <v>0.63204887630887496</v>
      </c>
    </row>
    <row r="221" spans="1:6" x14ac:dyDescent="0.25">
      <c r="A221" s="15">
        <v>-4.9999378151210898</v>
      </c>
      <c r="B221" s="15">
        <v>-4.9999378151210898</v>
      </c>
      <c r="C221" s="15">
        <v>2.9686368269449002</v>
      </c>
      <c r="D221" s="15">
        <v>2.5479438201313398</v>
      </c>
      <c r="E221" s="15">
        <v>1.91382525430342</v>
      </c>
      <c r="F221" s="15">
        <v>2.5694697288625199</v>
      </c>
    </row>
    <row r="222" spans="1:6" x14ac:dyDescent="0.25">
      <c r="A222" s="15">
        <v>-1.72572704804667</v>
      </c>
      <c r="B222" s="15">
        <v>-1.72572704804667</v>
      </c>
      <c r="C222" s="15">
        <v>0.53188708200287504</v>
      </c>
      <c r="D222" s="15">
        <v>1.7661260482830099</v>
      </c>
      <c r="E222" s="15">
        <v>0.65111896596965402</v>
      </c>
      <c r="F222" s="15">
        <v>0.50232199983779602</v>
      </c>
    </row>
    <row r="223" spans="1:6" x14ac:dyDescent="0.25">
      <c r="A223" s="15">
        <v>-2.3842700578417699</v>
      </c>
      <c r="B223" s="15">
        <v>-2.3842700578417699</v>
      </c>
      <c r="C223" s="15">
        <v>1.73267684990482</v>
      </c>
      <c r="D223" s="15">
        <v>1.66971011034588</v>
      </c>
      <c r="E223" s="15">
        <v>0.27793544181184998</v>
      </c>
      <c r="F223" s="15">
        <v>1.0882177136209801</v>
      </c>
    </row>
    <row r="224" spans="1:6" x14ac:dyDescent="0.25">
      <c r="A224" s="15">
        <v>-0.69153071967301505</v>
      </c>
      <c r="B224" s="15">
        <v>-0.69153071967301505</v>
      </c>
      <c r="C224" s="15">
        <v>1.01643573510296</v>
      </c>
      <c r="D224" s="15">
        <v>1.7496871435890999</v>
      </c>
      <c r="E224" s="15">
        <v>-0.69153071967301505</v>
      </c>
      <c r="F224" s="15">
        <v>-0.69153071967301505</v>
      </c>
    </row>
    <row r="225" spans="1:6" x14ac:dyDescent="0.25">
      <c r="A225" s="15">
        <v>-1.7942819438378499</v>
      </c>
      <c r="B225" s="15">
        <v>-1.7942819438378499</v>
      </c>
      <c r="C225" s="15">
        <v>0.84077588588736196</v>
      </c>
      <c r="D225" s="15">
        <v>1.1725176407893501</v>
      </c>
      <c r="E225" s="15">
        <v>1.1179846842286001</v>
      </c>
      <c r="F225" s="15">
        <v>0.457285676770395</v>
      </c>
    </row>
    <row r="226" spans="1:6" x14ac:dyDescent="0.25">
      <c r="A226" s="15">
        <v>-3.8941766716714699</v>
      </c>
      <c r="B226" s="15">
        <v>-3.8941766716714699</v>
      </c>
      <c r="C226" s="15">
        <v>2.5339824729145399</v>
      </c>
      <c r="D226" s="15">
        <v>3.0204715601473202</v>
      </c>
      <c r="E226" s="15">
        <v>0.45327639111177997</v>
      </c>
      <c r="F226" s="15">
        <v>1.7806229191693099</v>
      </c>
    </row>
    <row r="227" spans="1:6" x14ac:dyDescent="0.25">
      <c r="A227" s="15">
        <v>-1.7216713356625399</v>
      </c>
      <c r="B227" s="15">
        <v>-1.7216713356625399</v>
      </c>
      <c r="C227" s="15">
        <v>3.77597296176359</v>
      </c>
      <c r="D227" s="15">
        <v>3.11071238088658</v>
      </c>
      <c r="E227" s="15">
        <v>-1.7216713356625399</v>
      </c>
      <c r="F227" s="15">
        <v>-1.7216713356625399</v>
      </c>
    </row>
    <row r="228" spans="1:6" x14ac:dyDescent="0.25">
      <c r="A228" s="15">
        <v>-3.7603623175846099</v>
      </c>
      <c r="B228" s="15">
        <v>-3.7603623175846099</v>
      </c>
      <c r="C228" s="15">
        <v>2.3799664481762601</v>
      </c>
      <c r="D228" s="15">
        <v>2.0953284478498402</v>
      </c>
      <c r="E228" s="15">
        <v>1.11409040597655</v>
      </c>
      <c r="F228" s="15">
        <v>1.93133933316658</v>
      </c>
    </row>
    <row r="229" spans="1:6" x14ac:dyDescent="0.25">
      <c r="A229" s="15">
        <v>-1.8500645143938499</v>
      </c>
      <c r="B229" s="15">
        <v>-1.8500645143938499</v>
      </c>
      <c r="C229" s="15">
        <v>2.4599847109575301</v>
      </c>
      <c r="D229" s="15">
        <v>2.08010509375623</v>
      </c>
      <c r="E229" s="15">
        <v>-1.8500645143938499</v>
      </c>
      <c r="F229" s="15">
        <v>1.01010373846779</v>
      </c>
    </row>
    <row r="230" spans="1:6" x14ac:dyDescent="0.25">
      <c r="A230" s="15">
        <v>-2.9781462162213699</v>
      </c>
      <c r="B230" s="15">
        <v>-2.9781462162213699</v>
      </c>
      <c r="C230" s="15">
        <v>1.01579981393053</v>
      </c>
      <c r="D230" s="15">
        <v>0.57705641765693105</v>
      </c>
      <c r="E230" s="15">
        <v>1.59583415369751</v>
      </c>
      <c r="F230" s="15">
        <v>2.76760204715776</v>
      </c>
    </row>
    <row r="231" spans="1:6" x14ac:dyDescent="0.25">
      <c r="A231" s="15">
        <v>-3.27496293893681</v>
      </c>
      <c r="B231" s="15">
        <v>-3.27496293893681</v>
      </c>
      <c r="C231" s="15">
        <v>1.94059918135682</v>
      </c>
      <c r="D231" s="15">
        <v>1.97535443050404</v>
      </c>
      <c r="E231" s="15">
        <v>1.49142020206449</v>
      </c>
      <c r="F231" s="15">
        <v>1.14255206394828</v>
      </c>
    </row>
    <row r="232" spans="1:6" x14ac:dyDescent="0.25">
      <c r="A232" s="15">
        <v>-1.44122952039369</v>
      </c>
      <c r="B232" s="15">
        <v>-1.44122952039369</v>
      </c>
      <c r="C232" s="15">
        <v>3.0280704047626901</v>
      </c>
      <c r="D232" s="15">
        <v>2.7368476768120802</v>
      </c>
      <c r="E232" s="15">
        <v>-1.44122952039369</v>
      </c>
      <c r="F232" s="15">
        <v>-1.44122952039369</v>
      </c>
    </row>
    <row r="233" spans="1:6" x14ac:dyDescent="0.25">
      <c r="A233" s="15">
        <v>-2.6051393193763301</v>
      </c>
      <c r="B233" s="15">
        <v>-2.6051393193763301</v>
      </c>
      <c r="C233" s="15">
        <v>1.6232946011370399</v>
      </c>
      <c r="D233" s="15">
        <v>1.67707805917729</v>
      </c>
      <c r="E233" s="15">
        <v>0.20674267684233799</v>
      </c>
      <c r="F233" s="15">
        <v>1.7031633015959999</v>
      </c>
    </row>
    <row r="234" spans="1:6" x14ac:dyDescent="0.25">
      <c r="A234" s="15">
        <v>-1.6060315511288199</v>
      </c>
      <c r="B234" s="15">
        <v>-1.6060315511288199</v>
      </c>
      <c r="C234" s="15">
        <v>2.2068773474329402</v>
      </c>
      <c r="D234" s="15">
        <v>0.960540089497945</v>
      </c>
      <c r="E234" s="15">
        <v>-1.6060315511288199</v>
      </c>
      <c r="F234" s="15">
        <v>1.6506772164555601</v>
      </c>
    </row>
    <row r="235" spans="1:6" x14ac:dyDescent="0.25">
      <c r="A235" s="15">
        <v>-2.0125721753182799</v>
      </c>
      <c r="B235" s="15">
        <v>-2.0125721753182799</v>
      </c>
      <c r="C235" s="15">
        <v>2.1033766153236</v>
      </c>
      <c r="D235" s="15">
        <v>1.11819399389256</v>
      </c>
      <c r="E235" s="15">
        <v>0.29660401216023702</v>
      </c>
      <c r="F235" s="15">
        <v>0.50696972926015904</v>
      </c>
    </row>
    <row r="236" spans="1:6" x14ac:dyDescent="0.25">
      <c r="A236" s="15">
        <v>-3.03525857906186</v>
      </c>
      <c r="B236" s="15">
        <v>-3.03525857906186</v>
      </c>
      <c r="C236" s="15">
        <v>2.4975570650463101</v>
      </c>
      <c r="D236" s="15">
        <v>2.1368288435310698</v>
      </c>
      <c r="E236" s="15">
        <v>0.26061135195355201</v>
      </c>
      <c r="F236" s="15">
        <v>1.1755198975928001</v>
      </c>
    </row>
    <row r="237" spans="1:6" x14ac:dyDescent="0.25">
      <c r="A237" s="15">
        <v>-1.08628055007489</v>
      </c>
      <c r="B237" s="15">
        <v>-1.08628055007489</v>
      </c>
      <c r="C237" s="15">
        <v>1.1601275371714901</v>
      </c>
      <c r="D237" s="15">
        <v>2.5268974577767001</v>
      </c>
      <c r="E237" s="15">
        <v>-0.42818334472351999</v>
      </c>
      <c r="F237" s="15">
        <v>-1.08628055007489</v>
      </c>
    </row>
    <row r="238" spans="1:6" x14ac:dyDescent="0.25">
      <c r="A238" s="15">
        <v>-0.98849292607170403</v>
      </c>
      <c r="B238" s="15">
        <v>-0.98849292607170403</v>
      </c>
      <c r="C238" s="15">
        <v>2.0429022702038302</v>
      </c>
      <c r="D238" s="15">
        <v>1.9110694340829899</v>
      </c>
      <c r="E238" s="15">
        <v>-0.98849292607170403</v>
      </c>
      <c r="F238" s="15">
        <v>-0.98849292607170403</v>
      </c>
    </row>
    <row r="239" spans="1:6" x14ac:dyDescent="0.25">
      <c r="A239" s="15">
        <v>-2.8714792102223301</v>
      </c>
      <c r="B239" s="15">
        <v>-2.8714792102223301</v>
      </c>
      <c r="C239" s="15">
        <v>1.74193457063859</v>
      </c>
      <c r="D239" s="15">
        <v>1.69484887591058</v>
      </c>
      <c r="E239" s="15">
        <v>0.69106851397679203</v>
      </c>
      <c r="F239" s="15">
        <v>1.61510645991869</v>
      </c>
    </row>
    <row r="240" spans="1:6" x14ac:dyDescent="0.25">
      <c r="A240" s="15">
        <v>-1.80063059315074</v>
      </c>
      <c r="B240" s="15">
        <v>-1.80063059315074</v>
      </c>
      <c r="C240" s="15">
        <v>0.138972127205306</v>
      </c>
      <c r="D240" s="15">
        <v>1.56841705030518</v>
      </c>
      <c r="E240" s="15">
        <v>0.37633039893870401</v>
      </c>
      <c r="F240" s="15">
        <v>1.51754160985229</v>
      </c>
    </row>
    <row r="241" spans="1:6" x14ac:dyDescent="0.25">
      <c r="A241" s="15">
        <v>-1.87463349675202</v>
      </c>
      <c r="B241" s="15">
        <v>-1.87463349675202</v>
      </c>
      <c r="C241" s="15">
        <v>2.0438481508778401</v>
      </c>
      <c r="D241" s="15">
        <v>2.9425292526826499</v>
      </c>
      <c r="E241" s="15">
        <v>-0.62731356177220399</v>
      </c>
      <c r="F241" s="15">
        <v>-0.60979684828424396</v>
      </c>
    </row>
    <row r="242" spans="1:6" x14ac:dyDescent="0.25">
      <c r="A242" s="15">
        <v>-1.5323049273968501</v>
      </c>
      <c r="B242" s="15">
        <v>-1.5323049273968501</v>
      </c>
      <c r="C242" s="15">
        <v>2.7618011378368901</v>
      </c>
      <c r="D242" s="15">
        <v>2.4459822409442</v>
      </c>
      <c r="E242" s="15">
        <v>-1.5323049273968501</v>
      </c>
      <c r="F242" s="15">
        <v>-0.61086859659054804</v>
      </c>
    </row>
    <row r="243" spans="1:6" x14ac:dyDescent="0.25">
      <c r="A243" s="15">
        <v>-2.7289773996581199</v>
      </c>
      <c r="B243" s="15">
        <v>-2.7289773996581199</v>
      </c>
      <c r="C243" s="15">
        <v>5.6731307918197604</v>
      </c>
      <c r="D243" s="15">
        <v>5.2427788068127201</v>
      </c>
      <c r="E243" s="15">
        <v>-2.7289773996581199</v>
      </c>
      <c r="F243" s="15">
        <v>-2.7289773996581199</v>
      </c>
    </row>
    <row r="244" spans="1:6" x14ac:dyDescent="0.25">
      <c r="A244" s="15">
        <v>-2.5355822554782801</v>
      </c>
      <c r="B244" s="15">
        <v>-2.5355822554782801</v>
      </c>
      <c r="C244" s="15">
        <v>2.2626756771662202</v>
      </c>
      <c r="D244" s="15">
        <v>1.95248280514618</v>
      </c>
      <c r="E244" s="15">
        <v>1.6548852775506901E-2</v>
      </c>
      <c r="F244" s="15">
        <v>0.83945717586864799</v>
      </c>
    </row>
    <row r="245" spans="1:6" x14ac:dyDescent="0.25">
      <c r="A245" s="15">
        <v>-1.3228836774574899</v>
      </c>
      <c r="B245" s="15">
        <v>-1.3228836774574899</v>
      </c>
      <c r="C245" s="15">
        <v>1.81560316681732</v>
      </c>
      <c r="D245" s="15">
        <v>2.4158841593427001</v>
      </c>
      <c r="E245" s="15">
        <v>-0.26283629378755102</v>
      </c>
      <c r="F245" s="15">
        <v>-1.3228836774574899</v>
      </c>
    </row>
    <row r="246" spans="1:6" x14ac:dyDescent="0.25">
      <c r="A246" s="15">
        <v>-1.1192398605051399</v>
      </c>
      <c r="B246" s="15">
        <v>-1.1192398605051399</v>
      </c>
      <c r="C246" s="15">
        <v>2.20182235756866</v>
      </c>
      <c r="D246" s="15">
        <v>2.2751370844519099</v>
      </c>
      <c r="E246" s="15">
        <v>-1.1192398605051399</v>
      </c>
      <c r="F246" s="15">
        <v>-1.1192398605051399</v>
      </c>
    </row>
    <row r="247" spans="1:6" x14ac:dyDescent="0.25">
      <c r="A247" s="15">
        <v>-0.83606891247888304</v>
      </c>
      <c r="B247" s="15">
        <v>-0.83606891247888304</v>
      </c>
      <c r="C247" s="15">
        <v>2.4637618493434901</v>
      </c>
      <c r="D247" s="15">
        <v>0.85903407316159497</v>
      </c>
      <c r="E247" s="15">
        <v>-0.83606891247888304</v>
      </c>
      <c r="F247" s="15">
        <v>-0.81458918506843203</v>
      </c>
    </row>
    <row r="248" spans="1:6" x14ac:dyDescent="0.25">
      <c r="A248" s="15">
        <v>-1.4964213630665</v>
      </c>
      <c r="B248" s="15">
        <v>-1.4964213630665</v>
      </c>
      <c r="C248" s="15">
        <v>1.6984536594888</v>
      </c>
      <c r="D248" s="15">
        <v>1.5979836307348301</v>
      </c>
      <c r="E248" s="15">
        <v>-1.04014088155578</v>
      </c>
      <c r="F248" s="15">
        <v>0.73654631746514898</v>
      </c>
    </row>
    <row r="249" spans="1:6" x14ac:dyDescent="0.25">
      <c r="A249" s="15">
        <v>-1.11744346652217</v>
      </c>
      <c r="B249" s="15">
        <v>-1.11744346652217</v>
      </c>
      <c r="C249" s="15">
        <v>2.0050636061635601</v>
      </c>
      <c r="D249" s="15">
        <v>1.7687164468152401</v>
      </c>
      <c r="E249" s="15">
        <v>-0.42144965341227397</v>
      </c>
      <c r="F249" s="15">
        <v>-1.11744346652217</v>
      </c>
    </row>
    <row r="250" spans="1:6" x14ac:dyDescent="0.25">
      <c r="A250" s="15">
        <v>-1.59034213241837</v>
      </c>
      <c r="B250" s="15">
        <v>-1.59034213241837</v>
      </c>
      <c r="C250" s="15">
        <v>1.6007467008691101</v>
      </c>
      <c r="D250" s="15">
        <v>2.0429728206310398</v>
      </c>
      <c r="E250" s="15">
        <v>1.12730687575495</v>
      </c>
      <c r="F250" s="15">
        <v>-1.59034213241837</v>
      </c>
    </row>
    <row r="251" spans="1:6" x14ac:dyDescent="0.25">
      <c r="A251" s="15">
        <v>-1.89288262267467</v>
      </c>
      <c r="B251" s="15">
        <v>-1.89288262267467</v>
      </c>
      <c r="C251" s="15">
        <v>1.42991082965595</v>
      </c>
      <c r="D251" s="15">
        <v>1.65246802214763</v>
      </c>
      <c r="E251" s="15">
        <v>0.89538546019216703</v>
      </c>
      <c r="F251" s="15">
        <v>-0.19199906664640201</v>
      </c>
    </row>
    <row r="252" spans="1:6" x14ac:dyDescent="0.25">
      <c r="A252" s="15">
        <v>-1.58358669127482</v>
      </c>
      <c r="B252" s="15">
        <v>-1.58358669127482</v>
      </c>
      <c r="C252" s="15">
        <v>2.5484142744858702</v>
      </c>
      <c r="D252" s="15">
        <v>1.14411598156242</v>
      </c>
      <c r="E252" s="15">
        <v>0.75839905595379697</v>
      </c>
      <c r="F252" s="15">
        <v>-1.2837559294524501</v>
      </c>
    </row>
    <row r="253" spans="1:6" x14ac:dyDescent="0.25">
      <c r="A253" s="15">
        <v>-1.54729761894308</v>
      </c>
      <c r="B253" s="15">
        <v>-1.54729761894308</v>
      </c>
      <c r="C253" s="15">
        <v>1.40036853785293</v>
      </c>
      <c r="D253" s="15">
        <v>0.455224890825627</v>
      </c>
      <c r="E253" s="15">
        <v>0.15845916310671401</v>
      </c>
      <c r="F253" s="15">
        <v>1.0805426461009</v>
      </c>
    </row>
    <row r="254" spans="1:6" x14ac:dyDescent="0.25">
      <c r="A254" s="15">
        <v>-1.9768803222009901</v>
      </c>
      <c r="B254" s="15">
        <v>-1.9768803222009901</v>
      </c>
      <c r="C254" s="15">
        <v>0.84788753094230096</v>
      </c>
      <c r="D254" s="15">
        <v>1.63086424449099</v>
      </c>
      <c r="E254" s="15">
        <v>-0.165409291671157</v>
      </c>
      <c r="F254" s="15">
        <v>1.64041816063985</v>
      </c>
    </row>
    <row r="255" spans="1:6" x14ac:dyDescent="0.25">
      <c r="A255" s="15">
        <v>-2.6888828423625899</v>
      </c>
      <c r="B255" s="15">
        <v>-2.6888828423625899</v>
      </c>
      <c r="C255" s="15">
        <v>3.1322661020695999</v>
      </c>
      <c r="D255" s="15">
        <v>2.8718015462151998</v>
      </c>
      <c r="E255" s="15">
        <v>-2.6888828423625899</v>
      </c>
      <c r="F255" s="15">
        <v>2.06258087880297</v>
      </c>
    </row>
    <row r="256" spans="1:6" x14ac:dyDescent="0.25">
      <c r="A256" s="15">
        <v>-1.5907776213357001</v>
      </c>
      <c r="B256" s="15">
        <v>-1.5907776213357001</v>
      </c>
      <c r="C256" s="15">
        <v>1.4383218359730401</v>
      </c>
      <c r="D256" s="15">
        <v>1.2360250629501199</v>
      </c>
      <c r="E256" s="15">
        <v>0.22929919976180901</v>
      </c>
      <c r="F256" s="15">
        <v>0.27790914398643102</v>
      </c>
    </row>
    <row r="257" spans="1:6" x14ac:dyDescent="0.25">
      <c r="A257" s="15">
        <v>-2.0253296388736199</v>
      </c>
      <c r="B257" s="15">
        <v>-2.0253296388736199</v>
      </c>
      <c r="C257" s="15">
        <v>3.2116986288779499</v>
      </c>
      <c r="D257" s="15">
        <v>2.5127739126002</v>
      </c>
      <c r="E257" s="15">
        <v>-2.0253296388736199</v>
      </c>
      <c r="F257" s="15">
        <v>0.35151637514270301</v>
      </c>
    </row>
    <row r="258" spans="1:6" x14ac:dyDescent="0.25">
      <c r="A258" s="15">
        <v>-1.8348438412497701</v>
      </c>
      <c r="B258" s="15">
        <v>-1.8348438412497701</v>
      </c>
      <c r="C258" s="15">
        <v>2.5993173112360899</v>
      </c>
      <c r="D258" s="15">
        <v>2.0756969601513799</v>
      </c>
      <c r="E258" s="15">
        <v>-1.26438091022373</v>
      </c>
      <c r="F258" s="15">
        <v>0.25905432133578499</v>
      </c>
    </row>
    <row r="259" spans="1:6" x14ac:dyDescent="0.25">
      <c r="A259" s="15">
        <v>-1.2008686671886599</v>
      </c>
      <c r="B259" s="15">
        <v>-1.2008686671886599</v>
      </c>
      <c r="C259" s="15">
        <v>1.1623024099305801</v>
      </c>
      <c r="D259" s="15">
        <v>1.14906270617145</v>
      </c>
      <c r="E259" s="15">
        <v>-1.2008686671886599</v>
      </c>
      <c r="F259" s="15">
        <v>1.2912408854639501</v>
      </c>
    </row>
    <row r="260" spans="1:6" x14ac:dyDescent="0.25">
      <c r="A260" s="15">
        <v>-1.84241792290133</v>
      </c>
      <c r="B260" s="15">
        <v>-1.84241792290133</v>
      </c>
      <c r="C260" s="15">
        <v>1.62486155755865</v>
      </c>
      <c r="D260" s="15">
        <v>1.6900237237864999</v>
      </c>
      <c r="E260" s="15">
        <v>2.74534832763829E-2</v>
      </c>
      <c r="F260" s="15">
        <v>0.34249708118112299</v>
      </c>
    </row>
    <row r="261" spans="1:6" x14ac:dyDescent="0.25">
      <c r="A261" s="15">
        <v>-1.6012678785310499</v>
      </c>
      <c r="B261" s="15">
        <v>-1.6012678785310499</v>
      </c>
      <c r="C261" s="15">
        <v>1.3372061196073799</v>
      </c>
      <c r="D261" s="15">
        <v>1.9023352777712099</v>
      </c>
      <c r="E261" s="15">
        <v>-0.77344885391372997</v>
      </c>
      <c r="F261" s="15">
        <v>0.73644321359723997</v>
      </c>
    </row>
    <row r="262" spans="1:6" x14ac:dyDescent="0.25">
      <c r="A262" s="15">
        <v>-0.72062746241251896</v>
      </c>
      <c r="B262" s="15">
        <v>-0.72062746241251896</v>
      </c>
      <c r="C262" s="15">
        <v>1.2728657586459</v>
      </c>
      <c r="D262" s="15">
        <v>1.60964409100418</v>
      </c>
      <c r="E262" s="15">
        <v>-0.72062746241251896</v>
      </c>
      <c r="F262" s="15">
        <v>-0.72062746241251896</v>
      </c>
    </row>
    <row r="263" spans="1:6" x14ac:dyDescent="0.25">
      <c r="A263" s="15">
        <v>-3.0061774350667401</v>
      </c>
      <c r="B263" s="15">
        <v>-4.2449642946538599</v>
      </c>
      <c r="C263" s="15">
        <v>3.2303881496805</v>
      </c>
      <c r="D263" s="15">
        <v>2.8792087257483301</v>
      </c>
      <c r="E263" s="15">
        <v>0.13361668727111001</v>
      </c>
      <c r="F263" s="15">
        <v>1.0079281670206599</v>
      </c>
    </row>
    <row r="264" spans="1:6" x14ac:dyDescent="0.25">
      <c r="A264" s="15">
        <v>-2.07917562050398</v>
      </c>
      <c r="B264" s="15">
        <v>-2.07917562050398</v>
      </c>
      <c r="C264" s="15">
        <v>1.32177210741823</v>
      </c>
      <c r="D264" s="15">
        <v>2.2072620077723002</v>
      </c>
      <c r="E264" s="15">
        <v>0.74538859158585202</v>
      </c>
      <c r="F264" s="15">
        <v>-0.116071465768426</v>
      </c>
    </row>
    <row r="265" spans="1:6" x14ac:dyDescent="0.25">
      <c r="A265" s="15">
        <v>-2.4090906727277499</v>
      </c>
      <c r="B265" s="15">
        <v>-2.4090906727277499</v>
      </c>
      <c r="C265" s="15">
        <v>1.44310796980581</v>
      </c>
      <c r="D265" s="15">
        <v>1.9199611459056101</v>
      </c>
      <c r="E265" s="15">
        <v>1.3177405443047401</v>
      </c>
      <c r="F265" s="15">
        <v>0.13737168543934</v>
      </c>
    </row>
    <row r="266" spans="1:6" x14ac:dyDescent="0.25">
      <c r="A266" s="15">
        <v>-3.5162994814250599</v>
      </c>
      <c r="B266" s="15">
        <v>-3.5162994814250599</v>
      </c>
      <c r="C266" s="15">
        <v>2.3725168134741201</v>
      </c>
      <c r="D266" s="15">
        <v>2.1786364128100502</v>
      </c>
      <c r="E266" s="15">
        <v>0.79411335383849602</v>
      </c>
      <c r="F266" s="15">
        <v>1.68733238272745</v>
      </c>
    </row>
    <row r="267" spans="1:6" x14ac:dyDescent="0.25">
      <c r="A267" s="15">
        <v>-2.43364178589793</v>
      </c>
      <c r="B267" s="15">
        <v>-2.43364178589793</v>
      </c>
      <c r="C267" s="15">
        <v>3.4927609614010602</v>
      </c>
      <c r="D267" s="15">
        <v>3.15621156716522</v>
      </c>
      <c r="E267" s="15">
        <v>0.65195282912750496</v>
      </c>
      <c r="F267" s="15">
        <v>-2.43364178589793</v>
      </c>
    </row>
    <row r="268" spans="1:6" x14ac:dyDescent="0.25">
      <c r="A268" s="15">
        <v>-2.4037734451223098</v>
      </c>
      <c r="B268" s="15">
        <v>-2.5571958682327001</v>
      </c>
      <c r="C268" s="15">
        <v>2.5842776187090801</v>
      </c>
      <c r="D268" s="15">
        <v>2.2168952664960901</v>
      </c>
      <c r="E268" s="15">
        <v>-0.44175407196696298</v>
      </c>
      <c r="F268" s="15">
        <v>0.60155050011680999</v>
      </c>
    </row>
    <row r="269" spans="1:6" x14ac:dyDescent="0.25">
      <c r="A269" s="15">
        <v>-4.9890501611356299</v>
      </c>
      <c r="B269" s="15">
        <v>-4.9890501611356299</v>
      </c>
      <c r="C269" s="15">
        <v>4.9277772615717801</v>
      </c>
      <c r="D269" s="15">
        <v>4.3539756162047496</v>
      </c>
      <c r="E269" s="15">
        <v>1.09635324886257</v>
      </c>
      <c r="F269" s="15">
        <v>-0.40000580436785999</v>
      </c>
    </row>
    <row r="270" spans="1:6" x14ac:dyDescent="0.25">
      <c r="A270" s="15">
        <v>-0.96887658682946398</v>
      </c>
      <c r="B270" s="15">
        <v>-0.96887658682946398</v>
      </c>
      <c r="C270" s="15">
        <v>2.03867774930881</v>
      </c>
      <c r="D270" s="15">
        <v>1.83682859800905</v>
      </c>
      <c r="E270" s="15">
        <v>-0.96887658682946398</v>
      </c>
      <c r="F270" s="15">
        <v>-0.96887658682946398</v>
      </c>
    </row>
    <row r="271" spans="1:6" x14ac:dyDescent="0.25">
      <c r="A271" s="15">
        <v>-2.4342612349025399</v>
      </c>
      <c r="B271" s="15">
        <v>-2.4342612349025399</v>
      </c>
      <c r="C271" s="15">
        <v>4.6129390371209702</v>
      </c>
      <c r="D271" s="15">
        <v>5.1241059024891902</v>
      </c>
      <c r="E271" s="15">
        <v>-2.4342612349025399</v>
      </c>
      <c r="F271" s="15">
        <v>-2.4342612349025399</v>
      </c>
    </row>
    <row r="272" spans="1:6" x14ac:dyDescent="0.25">
      <c r="A272" s="15">
        <v>-1.6976582965631699</v>
      </c>
      <c r="B272" s="15">
        <v>-1.6976582965631699</v>
      </c>
      <c r="C272" s="15">
        <v>2.3959018795991698</v>
      </c>
      <c r="D272" s="15">
        <v>1.9673933177260501</v>
      </c>
      <c r="E272" s="15">
        <v>-1.6976582965631699</v>
      </c>
      <c r="F272" s="15">
        <v>0.72967969236427799</v>
      </c>
    </row>
    <row r="273" spans="1:6" x14ac:dyDescent="0.25">
      <c r="A273" s="15">
        <v>-1.14332484254137</v>
      </c>
      <c r="B273" s="15">
        <v>-1.14332484254137</v>
      </c>
      <c r="C273" s="15">
        <v>2.4924295487363901</v>
      </c>
      <c r="D273" s="15">
        <v>2.08086982142907</v>
      </c>
      <c r="E273" s="15">
        <v>-1.14332484254137</v>
      </c>
      <c r="F273" s="15">
        <v>-1.14332484254137</v>
      </c>
    </row>
    <row r="274" spans="1:6" x14ac:dyDescent="0.25">
      <c r="A274" s="15">
        <v>-1.06308479183988</v>
      </c>
      <c r="B274" s="15">
        <v>-1.06308479183988</v>
      </c>
      <c r="C274" s="15">
        <v>1.2831629822429</v>
      </c>
      <c r="D274" s="15">
        <v>1.8095469992953701</v>
      </c>
      <c r="E274" s="15">
        <v>-1.06308479183988</v>
      </c>
      <c r="F274" s="15">
        <v>9.65443939813522E-2</v>
      </c>
    </row>
    <row r="275" spans="1:6" x14ac:dyDescent="0.25">
      <c r="A275" s="15">
        <v>-1.48312583547985</v>
      </c>
      <c r="B275" s="15">
        <v>-1.48312583547985</v>
      </c>
      <c r="C275" s="15">
        <v>1.66320353795593</v>
      </c>
      <c r="D275" s="15">
        <v>1.6476403337309899</v>
      </c>
      <c r="E275" s="15">
        <v>-0.68072579536500899</v>
      </c>
      <c r="F275" s="15">
        <v>0.33613359463778902</v>
      </c>
    </row>
    <row r="276" spans="1:6" x14ac:dyDescent="0.25">
      <c r="A276" s="15">
        <v>-2.1157835787169499</v>
      </c>
      <c r="B276" s="15">
        <v>-2.1157835787169499</v>
      </c>
      <c r="C276" s="15">
        <v>1.2685425799688901</v>
      </c>
      <c r="D276" s="15">
        <v>0.65377660615996602</v>
      </c>
      <c r="E276" s="15">
        <v>2.1825814763442901</v>
      </c>
      <c r="F276" s="15">
        <v>0.126666494960751</v>
      </c>
    </row>
    <row r="277" spans="1:6" x14ac:dyDescent="0.25">
      <c r="A277" s="15">
        <v>-2.1374263310135699</v>
      </c>
      <c r="B277" s="15">
        <v>-2.1374263310135699</v>
      </c>
      <c r="C277" s="15">
        <v>2.2253941945206899</v>
      </c>
      <c r="D277" s="15">
        <v>1.8492576437070201</v>
      </c>
      <c r="E277" s="15">
        <v>0.39164496881554001</v>
      </c>
      <c r="F277" s="15">
        <v>-0.19144414501610801</v>
      </c>
    </row>
    <row r="278" spans="1:6" x14ac:dyDescent="0.25">
      <c r="A278" s="15">
        <v>-2.1449597929216901</v>
      </c>
      <c r="B278" s="15">
        <v>-2.1449597929216901</v>
      </c>
      <c r="C278" s="15">
        <v>4.4966729339838798</v>
      </c>
      <c r="D278" s="15">
        <v>4.0831662377028897</v>
      </c>
      <c r="E278" s="15">
        <v>-2.1449597929216901</v>
      </c>
      <c r="F278" s="15">
        <v>-2.1449597929216901</v>
      </c>
    </row>
    <row r="279" spans="1:6" x14ac:dyDescent="0.25">
      <c r="A279" s="15">
        <v>-2.4374569909932502</v>
      </c>
      <c r="B279" s="15">
        <v>-2.4374569909932502</v>
      </c>
      <c r="C279" s="15">
        <v>2.86263011648568</v>
      </c>
      <c r="D279" s="15">
        <v>2.3885321052034101</v>
      </c>
      <c r="E279" s="15">
        <v>-0.63010206893564402</v>
      </c>
      <c r="F279" s="15">
        <v>0.253853829233055</v>
      </c>
    </row>
    <row r="280" spans="1:6" x14ac:dyDescent="0.25">
      <c r="A280" s="15">
        <v>-2.5913771574343998</v>
      </c>
      <c r="B280" s="15">
        <v>-2.5913771574343998</v>
      </c>
      <c r="C280" s="15">
        <v>1.86121827726847</v>
      </c>
      <c r="D280" s="15">
        <v>1.30692795206043</v>
      </c>
      <c r="E280" s="15">
        <v>1.0978101619416301</v>
      </c>
      <c r="F280" s="15">
        <v>0.91679792359827295</v>
      </c>
    </row>
    <row r="281" spans="1:6" x14ac:dyDescent="0.25">
      <c r="A281" s="15">
        <v>-2.3454164503422499</v>
      </c>
      <c r="B281" s="15">
        <v>-2.3454164503422499</v>
      </c>
      <c r="C281" s="15">
        <v>2.4857514265049701</v>
      </c>
      <c r="D281" s="15">
        <v>1.8909230888261199</v>
      </c>
      <c r="E281" s="15">
        <v>0.71359264969820702</v>
      </c>
      <c r="F281" s="15">
        <v>-0.39943426434479101</v>
      </c>
    </row>
    <row r="282" spans="1:6" x14ac:dyDescent="0.25">
      <c r="A282" s="15">
        <v>-4.2248566807828496</v>
      </c>
      <c r="B282" s="15">
        <v>-4.2248566807828496</v>
      </c>
      <c r="C282" s="15">
        <v>3.8014011596789801</v>
      </c>
      <c r="D282" s="15">
        <v>3.0074491140155502</v>
      </c>
      <c r="E282" s="15">
        <v>1.1208590280013</v>
      </c>
      <c r="F282" s="15">
        <v>0.52000405986987897</v>
      </c>
    </row>
    <row r="283" spans="1:6" x14ac:dyDescent="0.25">
      <c r="A283" s="15">
        <v>-1.38347810319847</v>
      </c>
      <c r="B283" s="15">
        <v>-1.38347810319847</v>
      </c>
      <c r="C283" s="15">
        <v>2.0322805633240302</v>
      </c>
      <c r="D283" s="15">
        <v>1.8494895773331801</v>
      </c>
      <c r="E283" s="15">
        <v>-1.38347810319847</v>
      </c>
      <c r="F283" s="15">
        <v>0.268664168938195</v>
      </c>
    </row>
    <row r="284" spans="1:6" x14ac:dyDescent="0.25">
      <c r="A284" s="15">
        <v>-3.9288302165136799</v>
      </c>
      <c r="B284" s="15">
        <v>-3.9288302165136799</v>
      </c>
      <c r="C284" s="15">
        <v>1.7751010342682001</v>
      </c>
      <c r="D284" s="15">
        <v>2.2400123576870001</v>
      </c>
      <c r="E284" s="15">
        <v>2.17164290417649</v>
      </c>
      <c r="F284" s="15">
        <v>1.6709041368956601</v>
      </c>
    </row>
    <row r="285" spans="1:6" x14ac:dyDescent="0.25">
      <c r="A285" s="15">
        <v>-1.13650033489083</v>
      </c>
      <c r="B285" s="15">
        <v>-1.13650033489083</v>
      </c>
      <c r="C285" s="15">
        <v>2.3574031366866399</v>
      </c>
      <c r="D285" s="15">
        <v>2.18859820287667</v>
      </c>
      <c r="E285" s="15">
        <v>-1.13650033489083</v>
      </c>
      <c r="F285" s="15">
        <v>-1.13650033489083</v>
      </c>
    </row>
    <row r="286" spans="1:6" x14ac:dyDescent="0.25">
      <c r="A286" s="15">
        <v>-1.3495891814399501</v>
      </c>
      <c r="B286" s="15">
        <v>-1.3495891814399501</v>
      </c>
      <c r="C286" s="15">
        <v>2.5373510943456301</v>
      </c>
      <c r="D286" s="15">
        <v>0.18347574042968301</v>
      </c>
      <c r="E286" s="15">
        <v>0.64896740169037703</v>
      </c>
      <c r="F286" s="15">
        <v>-0.67061587358578401</v>
      </c>
    </row>
    <row r="287" spans="1:6" x14ac:dyDescent="0.25">
      <c r="A287" s="15">
        <v>-1.52274624273062</v>
      </c>
      <c r="B287" s="15">
        <v>-1.52274624273062</v>
      </c>
      <c r="C287" s="15">
        <v>1.67212877982467</v>
      </c>
      <c r="D287" s="15">
        <v>2.2991680165786099</v>
      </c>
      <c r="E287" s="15">
        <v>-1.52274624273062</v>
      </c>
      <c r="F287" s="15">
        <v>0.59694193178857502</v>
      </c>
    </row>
    <row r="288" spans="1:6" x14ac:dyDescent="0.25">
      <c r="A288" s="15">
        <v>-2.0631528561508499</v>
      </c>
      <c r="B288" s="15">
        <v>-2.0631528561508499</v>
      </c>
      <c r="C288" s="15">
        <v>2.0436979402993698</v>
      </c>
      <c r="D288" s="15">
        <v>1.9266219597891501</v>
      </c>
      <c r="E288" s="15">
        <v>-2.0631528561508499</v>
      </c>
      <c r="F288" s="15">
        <v>2.21913866836403</v>
      </c>
    </row>
    <row r="289" spans="1:6" x14ac:dyDescent="0.25">
      <c r="A289" s="15">
        <v>-3.3527819665919001</v>
      </c>
      <c r="B289" s="15">
        <v>-3.3527819665919001</v>
      </c>
      <c r="C289" s="15">
        <v>2.6738410640945101</v>
      </c>
      <c r="D289" s="15">
        <v>2.9061703045497298</v>
      </c>
      <c r="E289" s="15">
        <v>0.37861853197053202</v>
      </c>
      <c r="F289" s="15">
        <v>0.74693403256901303</v>
      </c>
    </row>
    <row r="290" spans="1:6" x14ac:dyDescent="0.25">
      <c r="A290" s="15">
        <v>-3.3039992539809901</v>
      </c>
      <c r="B290" s="15">
        <v>-3.3039992539809901</v>
      </c>
      <c r="C290" s="15">
        <v>3.3922728299448801</v>
      </c>
      <c r="D290" s="15">
        <v>3.3526830189039201</v>
      </c>
      <c r="E290" s="15">
        <v>-0.65599407417049205</v>
      </c>
      <c r="F290" s="15">
        <v>0.51903673328366895</v>
      </c>
    </row>
    <row r="291" spans="1:6" x14ac:dyDescent="0.25">
      <c r="A291" s="15">
        <v>-2.9996754298119299</v>
      </c>
      <c r="B291" s="15">
        <v>-2.9996754298119299</v>
      </c>
      <c r="C291" s="15">
        <v>6.3577995996940997</v>
      </c>
      <c r="D291" s="15">
        <v>5.6409021195536297</v>
      </c>
      <c r="E291" s="15">
        <v>-2.9996754298119299</v>
      </c>
      <c r="F291" s="15">
        <v>-2.9996754298119299</v>
      </c>
    </row>
    <row r="292" spans="1:6" x14ac:dyDescent="0.25">
      <c r="A292" s="15">
        <v>-1.50075086176338</v>
      </c>
      <c r="B292" s="15">
        <v>-1.50075086176338</v>
      </c>
      <c r="C292" s="15">
        <v>0.59449845525564704</v>
      </c>
      <c r="D292" s="15">
        <v>1.6224186813924399</v>
      </c>
      <c r="E292" s="15">
        <v>-0.38505170833179098</v>
      </c>
      <c r="F292" s="15">
        <v>1.16963629521046</v>
      </c>
    </row>
    <row r="293" spans="1:6" x14ac:dyDescent="0.25">
      <c r="A293" s="15">
        <v>-2.3056759367230999</v>
      </c>
      <c r="B293" s="15">
        <v>-2.3056759367230999</v>
      </c>
      <c r="C293" s="15">
        <v>0.61213768607021102</v>
      </c>
      <c r="D293" s="15">
        <v>0.96545089005941598</v>
      </c>
      <c r="E293" s="15">
        <v>1.3800399992675501</v>
      </c>
      <c r="F293" s="15">
        <v>1.65372329804902</v>
      </c>
    </row>
    <row r="294" spans="1:6" x14ac:dyDescent="0.25">
      <c r="A294" s="15">
        <v>-1.58212281867148</v>
      </c>
      <c r="B294" s="15">
        <v>-1.58212281867148</v>
      </c>
      <c r="C294" s="15">
        <v>1.6411452588567701</v>
      </c>
      <c r="D294" s="15">
        <v>1.59148436708569</v>
      </c>
      <c r="E294" s="15">
        <v>-1.2741115041193001</v>
      </c>
      <c r="F294" s="15">
        <v>1.2057275155198199</v>
      </c>
    </row>
    <row r="295" spans="1:6" x14ac:dyDescent="0.25">
      <c r="A295" s="15">
        <v>-1.4920486105498001</v>
      </c>
      <c r="B295" s="15">
        <v>-1.4920486105498001</v>
      </c>
      <c r="C295" s="15">
        <v>1.73692395921036</v>
      </c>
      <c r="D295" s="15">
        <v>2.5649683548157398</v>
      </c>
      <c r="E295" s="15">
        <v>-1.4920486105498001</v>
      </c>
      <c r="F295" s="15">
        <v>0.17425351762329599</v>
      </c>
    </row>
    <row r="296" spans="1:6" x14ac:dyDescent="0.25">
      <c r="A296" s="15">
        <v>-2.52280783744758</v>
      </c>
      <c r="B296" s="15">
        <v>-2.52280783744758</v>
      </c>
      <c r="C296" s="15">
        <v>1.6072169462233099</v>
      </c>
      <c r="D296" s="15">
        <v>1.9034569172545099</v>
      </c>
      <c r="E296" s="15">
        <v>1.4014821140706299</v>
      </c>
      <c r="F296" s="15">
        <v>0.13345969734670601</v>
      </c>
    </row>
    <row r="297" spans="1:6" x14ac:dyDescent="0.25">
      <c r="A297" s="15">
        <v>-1.6985709831053499</v>
      </c>
      <c r="B297" s="15">
        <v>-1.6985709831053499</v>
      </c>
      <c r="C297" s="15">
        <v>2.3867686862520201</v>
      </c>
      <c r="D297" s="15">
        <v>2.9339880690126101</v>
      </c>
      <c r="E297" s="15">
        <v>-0.225043805948588</v>
      </c>
      <c r="F297" s="15">
        <v>-1.6985709831053499</v>
      </c>
    </row>
    <row r="298" spans="1:6" x14ac:dyDescent="0.25">
      <c r="A298" s="15">
        <v>-0.82115982927370701</v>
      </c>
      <c r="B298" s="15">
        <v>-0.82115982927370701</v>
      </c>
      <c r="C298" s="15">
        <v>1.6277411218714199</v>
      </c>
      <c r="D298" s="15">
        <v>0.72332555696238399</v>
      </c>
      <c r="E298" s="15">
        <v>-0.82115982927370701</v>
      </c>
      <c r="F298" s="15">
        <v>0.112412808987317</v>
      </c>
    </row>
    <row r="299" spans="1:6" x14ac:dyDescent="0.25">
      <c r="A299" s="15">
        <v>-2.82849295156822</v>
      </c>
      <c r="B299" s="15">
        <v>-2.82849295156822</v>
      </c>
      <c r="C299" s="15">
        <v>3.8933581570559999</v>
      </c>
      <c r="D299" s="15">
        <v>4.0241801179658898</v>
      </c>
      <c r="E299" s="15">
        <v>-2.82849295156822</v>
      </c>
      <c r="F299" s="15">
        <v>0.56794057968277201</v>
      </c>
    </row>
    <row r="300" spans="1:6" x14ac:dyDescent="0.25">
      <c r="A300" s="15">
        <v>-3.9661804229642099</v>
      </c>
      <c r="B300" s="15">
        <v>-3.9661804229642099</v>
      </c>
      <c r="C300" s="15">
        <v>2.1390157263692799</v>
      </c>
      <c r="D300" s="15">
        <v>2.4148087038957602</v>
      </c>
      <c r="E300" s="15">
        <v>2.1242707917151198</v>
      </c>
      <c r="F300" s="15">
        <v>1.2542656239482599</v>
      </c>
    </row>
    <row r="301" spans="1:6" x14ac:dyDescent="0.25">
      <c r="A301" s="15">
        <v>-1.5805766754444399</v>
      </c>
      <c r="B301" s="15">
        <v>-1.5805766754444399</v>
      </c>
      <c r="C301" s="15">
        <v>2.9315237642452199</v>
      </c>
      <c r="D301" s="15">
        <v>3.3907829375325198</v>
      </c>
      <c r="E301" s="15">
        <v>-1.5805766754444399</v>
      </c>
      <c r="F301" s="15">
        <v>-1.5805766754444399</v>
      </c>
    </row>
    <row r="302" spans="1:6" x14ac:dyDescent="0.25">
      <c r="A302" s="15">
        <v>-2.8807406886690399</v>
      </c>
      <c r="B302" s="15">
        <v>-2.8807406886690399</v>
      </c>
      <c r="C302" s="15">
        <v>3.94665918231519</v>
      </c>
      <c r="D302" s="15">
        <v>3.8886211358054101</v>
      </c>
      <c r="E302" s="15">
        <v>-1.83529771790787</v>
      </c>
      <c r="F302" s="15">
        <v>-0.23850122287463801</v>
      </c>
    </row>
    <row r="303" spans="1:6" x14ac:dyDescent="0.25">
      <c r="A303" s="15">
        <v>-2.1368775476281399</v>
      </c>
      <c r="B303" s="15">
        <v>-2.1368775476281399</v>
      </c>
      <c r="C303" s="15">
        <v>1.8011258888306201</v>
      </c>
      <c r="D303" s="15">
        <v>1.59571727991687</v>
      </c>
      <c r="E303" s="15">
        <v>0.47500301947461498</v>
      </c>
      <c r="F303" s="15">
        <v>0.40190890703417897</v>
      </c>
    </row>
    <row r="304" spans="1:6" x14ac:dyDescent="0.25">
      <c r="A304" s="15">
        <v>-1.1720704466562899</v>
      </c>
      <c r="B304" s="15">
        <v>-1.1720704466562899</v>
      </c>
      <c r="C304" s="15">
        <v>2.4929811676329199</v>
      </c>
      <c r="D304" s="15">
        <v>2.1953006189922402</v>
      </c>
      <c r="E304" s="15">
        <v>-1.1720704466562899</v>
      </c>
      <c r="F304" s="15">
        <v>-1.1720704466562899</v>
      </c>
    </row>
    <row r="305" spans="1:6" x14ac:dyDescent="0.25">
      <c r="A305" s="15">
        <v>-1.4346566327224199</v>
      </c>
      <c r="B305" s="15">
        <v>-1.4346566327224199</v>
      </c>
      <c r="C305" s="15">
        <v>2.1883908153156999</v>
      </c>
      <c r="D305" s="15">
        <v>0.98488225879136104</v>
      </c>
      <c r="E305" s="15">
        <v>-1.4346566327224199</v>
      </c>
      <c r="F305" s="15">
        <v>1.1306968240602</v>
      </c>
    </row>
    <row r="306" spans="1:6" x14ac:dyDescent="0.25">
      <c r="A306" s="15">
        <v>-2.1482775273721599</v>
      </c>
      <c r="B306" s="15">
        <v>-2.1482775273721599</v>
      </c>
      <c r="C306" s="15">
        <v>1.85334459227752</v>
      </c>
      <c r="D306" s="15">
        <v>1.37553531035506</v>
      </c>
      <c r="E306" s="15">
        <v>0.40901001490614602</v>
      </c>
      <c r="F306" s="15">
        <v>0.65866513720560005</v>
      </c>
    </row>
    <row r="307" spans="1:6" x14ac:dyDescent="0.25">
      <c r="A307" s="15">
        <v>-1.42490099935629</v>
      </c>
      <c r="B307" s="15">
        <v>-1.42490099935629</v>
      </c>
      <c r="C307" s="15">
        <v>2.22620811137811</v>
      </c>
      <c r="D307" s="15">
        <v>2.3710736948503799</v>
      </c>
      <c r="E307" s="15">
        <v>-0.32257880815960699</v>
      </c>
      <c r="F307" s="15">
        <v>-1.42490099935629</v>
      </c>
    </row>
    <row r="308" spans="1:6" x14ac:dyDescent="0.25">
      <c r="A308" s="15">
        <v>-2.0863942558052702</v>
      </c>
      <c r="B308" s="15">
        <v>-2.0863942558052702</v>
      </c>
      <c r="C308" s="15">
        <v>0.55700019767462605</v>
      </c>
      <c r="D308" s="15">
        <v>1.7861390410448501</v>
      </c>
      <c r="E308" s="15">
        <v>0.79585750116445797</v>
      </c>
      <c r="F308" s="15">
        <v>1.0337917717266001</v>
      </c>
    </row>
    <row r="309" spans="1:6" x14ac:dyDescent="0.25">
      <c r="A309" s="15">
        <v>-0.99636159383099299</v>
      </c>
      <c r="B309" s="15">
        <v>-0.99636159383099299</v>
      </c>
      <c r="C309" s="15">
        <v>1.7471533742190799</v>
      </c>
      <c r="D309" s="15">
        <v>2.2382930011048998</v>
      </c>
      <c r="E309" s="15">
        <v>-0.99636159383099299</v>
      </c>
      <c r="F309" s="15">
        <v>-0.99636159383099299</v>
      </c>
    </row>
    <row r="310" spans="1:6" x14ac:dyDescent="0.25">
      <c r="A310" s="15">
        <v>-1.44370196120665</v>
      </c>
      <c r="B310" s="15">
        <v>-1.44370196120665</v>
      </c>
      <c r="C310" s="15">
        <v>1.5242044090835001</v>
      </c>
      <c r="D310" s="15">
        <v>0.41109163678703797</v>
      </c>
      <c r="E310" s="15">
        <v>0.206143391099362</v>
      </c>
      <c r="F310" s="15">
        <v>0.74596448544340099</v>
      </c>
    </row>
    <row r="311" spans="1:6" x14ac:dyDescent="0.25">
      <c r="A311" s="15">
        <v>-2.0778174716534901</v>
      </c>
      <c r="B311" s="15">
        <v>-2.0778174716534901</v>
      </c>
      <c r="C311" s="15">
        <v>2.7661663723948302</v>
      </c>
      <c r="D311" s="15">
        <v>9.2428093069969894E-2</v>
      </c>
      <c r="E311" s="15">
        <v>0.14158341050474599</v>
      </c>
      <c r="F311" s="15">
        <v>1.15545706733744</v>
      </c>
    </row>
    <row r="312" spans="1:6" x14ac:dyDescent="0.25">
      <c r="A312" s="15">
        <v>-1.7218058584717799</v>
      </c>
      <c r="B312" s="15">
        <v>-1.7218058584717799</v>
      </c>
      <c r="C312" s="15">
        <v>1.89842863222207</v>
      </c>
      <c r="D312" s="15">
        <v>2.3070284706471398</v>
      </c>
      <c r="E312" s="15">
        <v>-0.72036388429787501</v>
      </c>
      <c r="F312" s="15">
        <v>-4.1481501627765399E-2</v>
      </c>
    </row>
    <row r="313" spans="1:6" x14ac:dyDescent="0.25">
      <c r="A313" s="15">
        <v>-4.4525889473816704</v>
      </c>
      <c r="B313" s="15">
        <v>-4.4525889473816704</v>
      </c>
      <c r="C313" s="15">
        <v>3.1313813593931199</v>
      </c>
      <c r="D313" s="15">
        <v>2.4736833235449298</v>
      </c>
      <c r="E313" s="15">
        <v>1.2565913863392</v>
      </c>
      <c r="F313" s="15">
        <v>2.0435218254860801</v>
      </c>
    </row>
    <row r="314" spans="1:6" x14ac:dyDescent="0.25">
      <c r="A314" s="15">
        <v>-3.5184908941055899</v>
      </c>
      <c r="B314" s="15">
        <v>-2.3479248373135202</v>
      </c>
      <c r="C314" s="15">
        <v>2.90335513787084</v>
      </c>
      <c r="D314" s="15">
        <v>2.1107199918417798</v>
      </c>
      <c r="E314" s="15">
        <v>-0.101786242322625</v>
      </c>
      <c r="F314" s="15">
        <v>0.95412684402909897</v>
      </c>
    </row>
    <row r="315" spans="1:6" x14ac:dyDescent="0.25">
      <c r="A315" s="15">
        <v>-3.9620269406452202</v>
      </c>
      <c r="B315" s="15">
        <v>-3.9620269406452202</v>
      </c>
      <c r="C315" s="15">
        <v>1.7185787255573699</v>
      </c>
      <c r="D315" s="15">
        <v>1.66683412330988</v>
      </c>
      <c r="E315" s="15">
        <v>2.1194192145844899</v>
      </c>
      <c r="F315" s="15">
        <v>2.4192218178387002</v>
      </c>
    </row>
    <row r="316" spans="1:6" x14ac:dyDescent="0.25">
      <c r="A316" s="15">
        <v>-2.9947793220455501</v>
      </c>
      <c r="B316" s="15">
        <v>-2.9947793220455501</v>
      </c>
      <c r="C316" s="15">
        <v>2.9880089533722902</v>
      </c>
      <c r="D316" s="15">
        <v>1.8346643593210401</v>
      </c>
      <c r="E316" s="15">
        <v>8.0239803139913898E-2</v>
      </c>
      <c r="F316" s="15">
        <v>1.08664552825787</v>
      </c>
    </row>
    <row r="317" spans="1:6" x14ac:dyDescent="0.25">
      <c r="A317" s="15">
        <v>-0.95572149784438798</v>
      </c>
      <c r="B317" s="15">
        <v>-0.95572149784438798</v>
      </c>
      <c r="C317" s="15">
        <v>1.5250606265595901</v>
      </c>
      <c r="D317" s="15">
        <v>1.47000634020064</v>
      </c>
      <c r="E317" s="15">
        <v>-0.12790247322706899</v>
      </c>
      <c r="F317" s="15">
        <v>-0.95572149784438798</v>
      </c>
    </row>
    <row r="318" spans="1:6" x14ac:dyDescent="0.25">
      <c r="A318" s="15">
        <v>-1.7824600151376899</v>
      </c>
      <c r="B318" s="15">
        <v>-1.7824600151376899</v>
      </c>
      <c r="C318" s="15">
        <v>2.3663927626860199</v>
      </c>
      <c r="D318" s="15">
        <v>1.4766617909199899</v>
      </c>
      <c r="E318" s="15">
        <v>0.29580823200152301</v>
      </c>
      <c r="F318" s="15">
        <v>-0.573942755332148</v>
      </c>
    </row>
    <row r="319" spans="1:6" x14ac:dyDescent="0.25">
      <c r="A319" s="15">
        <v>-2.1798242955916001</v>
      </c>
      <c r="B319" s="15">
        <v>-2.1798242955916001</v>
      </c>
      <c r="C319" s="15">
        <v>4.3085943076790096</v>
      </c>
      <c r="D319" s="15">
        <v>4.4107028746873898</v>
      </c>
      <c r="E319" s="15">
        <v>-2.1798242955916001</v>
      </c>
      <c r="F319" s="15">
        <v>-2.1798242955916001</v>
      </c>
    </row>
    <row r="320" spans="1:6" x14ac:dyDescent="0.25">
      <c r="A320" s="15">
        <v>-1.6403422384086399</v>
      </c>
      <c r="B320" s="15">
        <v>-1.6403422384086399</v>
      </c>
      <c r="C320" s="15">
        <v>0.58029727446821699</v>
      </c>
      <c r="D320" s="15">
        <v>1.35369433651003</v>
      </c>
      <c r="E320" s="15">
        <v>0.81198961813676196</v>
      </c>
      <c r="F320" s="15">
        <v>0.53470324770227395</v>
      </c>
    </row>
    <row r="321" spans="1:6" x14ac:dyDescent="0.25">
      <c r="A321" s="15">
        <v>-1.06429531279576</v>
      </c>
      <c r="B321" s="15">
        <v>-1.06429531279576</v>
      </c>
      <c r="C321" s="15">
        <v>2.2426959658282399</v>
      </c>
      <c r="D321" s="15">
        <v>2.0144852853547799</v>
      </c>
      <c r="E321" s="15">
        <v>-1.06429531279576</v>
      </c>
      <c r="F321" s="15">
        <v>-1.06429531279576</v>
      </c>
    </row>
    <row r="322" spans="1:6" x14ac:dyDescent="0.25">
      <c r="A322" s="15">
        <v>-3.2026074369055699</v>
      </c>
      <c r="B322" s="15">
        <v>-3.2026074369055699</v>
      </c>
      <c r="C322" s="15">
        <v>3.5502214209096601</v>
      </c>
      <c r="D322" s="15">
        <v>3.3496159123278102</v>
      </c>
      <c r="E322" s="15">
        <v>0.112958793413381</v>
      </c>
      <c r="F322" s="15">
        <v>-0.60758125283971398</v>
      </c>
    </row>
    <row r="323" spans="1:6" x14ac:dyDescent="0.25">
      <c r="A323" s="15">
        <v>-3.80624141593381</v>
      </c>
      <c r="B323" s="15">
        <v>-3.80624141593381</v>
      </c>
      <c r="C323" s="15">
        <v>2.9302822852078001</v>
      </c>
      <c r="D323" s="15">
        <v>2.7933590563990802</v>
      </c>
      <c r="E323" s="15">
        <v>0.76586001048798202</v>
      </c>
      <c r="F323" s="15">
        <v>1.12298147977276</v>
      </c>
    </row>
    <row r="324" spans="1:6" x14ac:dyDescent="0.25">
      <c r="A324" s="15">
        <v>-1.04820616951005</v>
      </c>
      <c r="B324" s="15">
        <v>-1.04820616951005</v>
      </c>
      <c r="C324" s="15">
        <v>1.96811185278462</v>
      </c>
      <c r="D324" s="15">
        <v>2.2247128252555899</v>
      </c>
      <c r="E324" s="15">
        <v>-1.04820616951005</v>
      </c>
      <c r="F324" s="15">
        <v>-1.04820616951005</v>
      </c>
    </row>
    <row r="325" spans="1:6" x14ac:dyDescent="0.25">
      <c r="A325" s="15">
        <v>-0.99730899127408901</v>
      </c>
      <c r="B325" s="15">
        <v>-0.99730899127408901</v>
      </c>
      <c r="C325" s="15">
        <v>0.72646797834934895</v>
      </c>
      <c r="D325" s="15">
        <v>1.87315437075172</v>
      </c>
      <c r="E325" s="15">
        <v>-0.77697903639453403</v>
      </c>
      <c r="F325" s="15">
        <v>0.17197466984164</v>
      </c>
    </row>
    <row r="326" spans="1:6" x14ac:dyDescent="0.25">
      <c r="A326" s="15">
        <v>-1.6935138687197</v>
      </c>
      <c r="B326" s="15">
        <v>-1.6935138687197</v>
      </c>
      <c r="C326" s="15">
        <v>3.6847549729223501</v>
      </c>
      <c r="D326" s="15">
        <v>1.38133404718047</v>
      </c>
      <c r="E326" s="15">
        <v>-1.6935138687197</v>
      </c>
      <c r="F326" s="15">
        <v>1.44525860562761E-2</v>
      </c>
    </row>
    <row r="327" spans="1:6" x14ac:dyDescent="0.25">
      <c r="A327" s="15">
        <v>-2.9639897935502901</v>
      </c>
      <c r="B327" s="15">
        <v>-2.9639897935502901</v>
      </c>
      <c r="C327" s="15">
        <v>3.7593503267008801</v>
      </c>
      <c r="D327" s="15">
        <v>2.95272568791155</v>
      </c>
      <c r="E327" s="15">
        <v>2.1798933660384301</v>
      </c>
      <c r="F327" s="15">
        <v>-2.9639897935502901</v>
      </c>
    </row>
    <row r="328" spans="1:6" x14ac:dyDescent="0.25">
      <c r="A328" s="15">
        <v>-1.40135339705173</v>
      </c>
      <c r="B328" s="15">
        <v>-1.40135339705173</v>
      </c>
      <c r="C328" s="15">
        <v>1.3184871580125399</v>
      </c>
      <c r="D328" s="15">
        <v>1.7868892592126799</v>
      </c>
      <c r="E328" s="15">
        <v>-1.40135339705173</v>
      </c>
      <c r="F328" s="15">
        <v>1.09868377392996</v>
      </c>
    </row>
    <row r="329" spans="1:6" x14ac:dyDescent="0.25">
      <c r="A329" s="15">
        <v>-1.29023476608663</v>
      </c>
      <c r="B329" s="15">
        <v>-1.29023476608663</v>
      </c>
      <c r="C329" s="15">
        <v>2.2822911518489599</v>
      </c>
      <c r="D329" s="15">
        <v>2.8786479124975699</v>
      </c>
      <c r="E329" s="15">
        <v>-1.29023476608663</v>
      </c>
      <c r="F329" s="15">
        <v>-1.29023476608663</v>
      </c>
    </row>
    <row r="330" spans="1:6" x14ac:dyDescent="0.25">
      <c r="A330" s="15">
        <v>-1.4526184356125</v>
      </c>
      <c r="B330" s="15">
        <v>-1.4526184356125</v>
      </c>
      <c r="C330" s="15">
        <v>1.4276752658980201</v>
      </c>
      <c r="D330" s="15">
        <v>1.70248312251321</v>
      </c>
      <c r="E330" s="15">
        <v>0.48095420264852801</v>
      </c>
      <c r="F330" s="15">
        <v>-0.70587571983476005</v>
      </c>
    </row>
    <row r="331" spans="1:6" x14ac:dyDescent="0.25">
      <c r="A331" s="15">
        <v>-0.804312642846438</v>
      </c>
      <c r="B331" s="15">
        <v>-0.804312642846438</v>
      </c>
      <c r="C331" s="15">
        <v>1.1800944224641801</v>
      </c>
      <c r="D331" s="15">
        <v>1.83051292493818</v>
      </c>
      <c r="E331" s="15">
        <v>-0.804312642846438</v>
      </c>
      <c r="F331" s="15">
        <v>-0.59766941886304303</v>
      </c>
    </row>
    <row r="332" spans="1:6" x14ac:dyDescent="0.25">
      <c r="A332" s="15">
        <v>-1.1190437775042099</v>
      </c>
      <c r="B332" s="15">
        <v>-1.1190437775042099</v>
      </c>
      <c r="C332" s="15">
        <v>2.0470288984424898</v>
      </c>
      <c r="D332" s="15">
        <v>2.4291462115743601</v>
      </c>
      <c r="E332" s="15">
        <v>-1.1190437775042099</v>
      </c>
      <c r="F332" s="15">
        <v>-1.1190437775042099</v>
      </c>
    </row>
    <row r="333" spans="1:6" x14ac:dyDescent="0.25">
      <c r="A333" s="15">
        <v>-4.49684622359048</v>
      </c>
      <c r="B333" s="15">
        <v>-4.49684622359048</v>
      </c>
      <c r="C333" s="15">
        <v>2.2421242246897002</v>
      </c>
      <c r="D333" s="15">
        <v>2.7069911603440699</v>
      </c>
      <c r="E333" s="15">
        <v>2.87973068353836</v>
      </c>
      <c r="F333" s="15">
        <v>1.1648463786088199</v>
      </c>
    </row>
    <row r="334" spans="1:6" x14ac:dyDescent="0.25">
      <c r="A334" s="15">
        <v>-4.4982262733148302</v>
      </c>
      <c r="B334" s="15">
        <v>-4.4982262733148302</v>
      </c>
      <c r="C334" s="15">
        <v>3.3565112331847802</v>
      </c>
      <c r="D334" s="15">
        <v>3.02222740613374</v>
      </c>
      <c r="E334" s="15">
        <v>0.76217581971096604</v>
      </c>
      <c r="F334" s="15">
        <v>1.8555380876001599</v>
      </c>
    </row>
    <row r="335" spans="1:6" x14ac:dyDescent="0.25">
      <c r="A335" s="15">
        <v>-3.0838060558124498</v>
      </c>
      <c r="B335" s="15">
        <v>-3.0838060558124498</v>
      </c>
      <c r="C335" s="15">
        <v>2.8529025440739102</v>
      </c>
      <c r="D335" s="15">
        <v>3.0620547811652101</v>
      </c>
      <c r="E335" s="15">
        <v>0.92992417199306499</v>
      </c>
      <c r="F335" s="15">
        <v>-0.67726938560728001</v>
      </c>
    </row>
    <row r="336" spans="1:6" x14ac:dyDescent="0.25">
      <c r="A336" s="15">
        <v>-1.60862963115872</v>
      </c>
      <c r="B336" s="15">
        <v>-1.60862963115872</v>
      </c>
      <c r="C336" s="15">
        <v>2.4070641759464202</v>
      </c>
      <c r="D336" s="15">
        <v>0.912421105742238</v>
      </c>
      <c r="E336" s="15">
        <v>-1.60862963115872</v>
      </c>
      <c r="F336" s="15">
        <v>1.5064036117875199</v>
      </c>
    </row>
    <row r="337" spans="1:6" x14ac:dyDescent="0.25">
      <c r="A337" s="15">
        <v>-1.63662664660067</v>
      </c>
      <c r="B337" s="15">
        <v>-1.63662664660067</v>
      </c>
      <c r="C337" s="15">
        <v>3.4245879136683199</v>
      </c>
      <c r="D337" s="15">
        <v>2.9839011165192999</v>
      </c>
      <c r="E337" s="15">
        <v>-1.56349194197046</v>
      </c>
      <c r="F337" s="15">
        <v>-1.57174379501582</v>
      </c>
    </row>
    <row r="338" spans="1:6" x14ac:dyDescent="0.25">
      <c r="A338" s="15">
        <v>-3.26090280763882</v>
      </c>
      <c r="B338" s="15">
        <v>-3.26090280763882</v>
      </c>
      <c r="C338" s="15">
        <v>2.9037628118818302</v>
      </c>
      <c r="D338" s="15">
        <v>2.95368831082724</v>
      </c>
      <c r="E338" s="15">
        <v>0.838813191522086</v>
      </c>
      <c r="F338" s="15">
        <v>-0.17445869895350899</v>
      </c>
    </row>
    <row r="339" spans="1:6" x14ac:dyDescent="0.25">
      <c r="A339" s="15">
        <v>-3.42879016794967</v>
      </c>
      <c r="B339" s="15">
        <v>-3.42879016794967</v>
      </c>
      <c r="C339" s="15">
        <v>2.6842434973502201</v>
      </c>
      <c r="D339" s="15">
        <v>2.29588738595803</v>
      </c>
      <c r="E339" s="15">
        <v>0.74705375475303504</v>
      </c>
      <c r="F339" s="15">
        <v>1.13039569783806</v>
      </c>
    </row>
    <row r="340" spans="1:6" x14ac:dyDescent="0.25">
      <c r="A340" s="15">
        <v>-1.7011683757993199</v>
      </c>
      <c r="B340" s="15">
        <v>-1.7011683757993199</v>
      </c>
      <c r="C340" s="15">
        <v>1.0579874580009501</v>
      </c>
      <c r="D340" s="15">
        <v>1.3952621641977001</v>
      </c>
      <c r="E340" s="15">
        <v>0.247806178480451</v>
      </c>
      <c r="F340" s="15">
        <v>0.70128095091953502</v>
      </c>
    </row>
    <row r="341" spans="1:6" x14ac:dyDescent="0.25">
      <c r="A341" s="15">
        <v>-2.0615572886736699</v>
      </c>
      <c r="B341" s="15">
        <v>-2.0615572886736699</v>
      </c>
      <c r="C341" s="15">
        <v>1.0907884041615199</v>
      </c>
      <c r="D341" s="15">
        <v>1.44788520440651</v>
      </c>
      <c r="E341" s="15">
        <v>0.81068048496878597</v>
      </c>
      <c r="F341" s="15">
        <v>0.77376048381053097</v>
      </c>
    </row>
    <row r="342" spans="1:6" x14ac:dyDescent="0.25">
      <c r="A342" s="15">
        <v>-1.59195363275851</v>
      </c>
      <c r="B342" s="15">
        <v>-1.59195363275851</v>
      </c>
      <c r="C342" s="15">
        <v>2.12580503186155</v>
      </c>
      <c r="D342" s="15">
        <v>2.2930349448927201</v>
      </c>
      <c r="E342" s="15">
        <v>0.35702092152126003</v>
      </c>
      <c r="F342" s="15">
        <v>-1.59195363275851</v>
      </c>
    </row>
    <row r="343" spans="1:6" x14ac:dyDescent="0.25">
      <c r="A343" s="15">
        <v>-1.01902120254652</v>
      </c>
      <c r="B343" s="15">
        <v>-1.01902120254652</v>
      </c>
      <c r="C343" s="15">
        <v>2.26830332844676</v>
      </c>
      <c r="D343" s="15">
        <v>1.8077814817393101</v>
      </c>
      <c r="E343" s="15">
        <v>-1.01902120254652</v>
      </c>
      <c r="F343" s="15">
        <v>-1.01902120254652</v>
      </c>
    </row>
    <row r="344" spans="1:6" x14ac:dyDescent="0.25">
      <c r="A344" s="15">
        <v>-2.6281203309533399</v>
      </c>
      <c r="B344" s="15">
        <v>-2.6281203309533399</v>
      </c>
      <c r="C344" s="15">
        <v>1.0258568476829999</v>
      </c>
      <c r="D344" s="15">
        <v>0.67200339361567696</v>
      </c>
      <c r="E344" s="15">
        <v>1.3735918529995801</v>
      </c>
      <c r="F344" s="15">
        <v>2.18478856760842</v>
      </c>
    </row>
    <row r="345" spans="1:6" x14ac:dyDescent="0.25">
      <c r="A345" s="15">
        <v>-3.28398839565476</v>
      </c>
      <c r="B345" s="15">
        <v>-4.1020208703128498</v>
      </c>
      <c r="C345" s="15">
        <v>2.12793229411393</v>
      </c>
      <c r="D345" s="15">
        <v>2.0819221209865701</v>
      </c>
      <c r="E345" s="15">
        <v>1.54281601868971</v>
      </c>
      <c r="F345" s="15">
        <v>1.6333388321774001</v>
      </c>
    </row>
    <row r="346" spans="1:6" x14ac:dyDescent="0.25">
      <c r="A346" s="15">
        <v>-2.3440222129816402</v>
      </c>
      <c r="B346" s="15">
        <v>-2.3440222129816402</v>
      </c>
      <c r="C346" s="15">
        <v>1.56171376468538</v>
      </c>
      <c r="D346" s="15">
        <v>2.1261892444088999</v>
      </c>
      <c r="E346" s="15">
        <v>0.55631329565934096</v>
      </c>
      <c r="F346" s="15">
        <v>0.44382812120965798</v>
      </c>
    </row>
    <row r="347" spans="1:6" x14ac:dyDescent="0.25">
      <c r="A347" s="15">
        <v>-2.6962791485089501</v>
      </c>
      <c r="B347" s="15">
        <v>-2.6962791485089501</v>
      </c>
      <c r="C347" s="15">
        <v>4.1170403064132497</v>
      </c>
      <c r="D347" s="15">
        <v>3.3678061039862799</v>
      </c>
      <c r="E347" s="15">
        <v>-2.6962791485089501</v>
      </c>
      <c r="F347" s="15">
        <v>0.60399103512732899</v>
      </c>
    </row>
    <row r="348" spans="1:6" x14ac:dyDescent="0.25">
      <c r="A348" s="15">
        <v>-2.4078881019724099</v>
      </c>
      <c r="B348" s="15">
        <v>-2.4078881019724099</v>
      </c>
      <c r="C348" s="15">
        <v>3.3823104965985902</v>
      </c>
      <c r="D348" s="15">
        <v>3.4458081998266401</v>
      </c>
      <c r="E348" s="15">
        <v>0.39554560949200501</v>
      </c>
      <c r="F348" s="15">
        <v>-2.4078881019724099</v>
      </c>
    </row>
    <row r="349" spans="1:6" x14ac:dyDescent="0.25">
      <c r="A349" s="15">
        <v>-1.68409741509987</v>
      </c>
      <c r="B349" s="15">
        <v>-1.68409741509987</v>
      </c>
      <c r="C349" s="15">
        <v>2.88137790636508</v>
      </c>
      <c r="D349" s="15">
        <v>1.69441420815386</v>
      </c>
      <c r="E349" s="15">
        <v>0.47650013078068099</v>
      </c>
      <c r="F349" s="15">
        <v>-1.68409741509987</v>
      </c>
    </row>
    <row r="350" spans="1:6" x14ac:dyDescent="0.25">
      <c r="A350" s="15">
        <v>-1.8084069477998601</v>
      </c>
      <c r="B350" s="15">
        <v>-1.8084069477998601</v>
      </c>
      <c r="C350" s="15">
        <v>2.5847346366927701</v>
      </c>
      <c r="D350" s="15">
        <v>1.64313388521797</v>
      </c>
      <c r="E350" s="15">
        <v>-1.8084069477998601</v>
      </c>
      <c r="F350" s="15">
        <v>1.19735232148883</v>
      </c>
    </row>
    <row r="351" spans="1:6" x14ac:dyDescent="0.25">
      <c r="A351" s="15">
        <v>-2.6693813201447498</v>
      </c>
      <c r="B351" s="15">
        <v>-2.6693813201447498</v>
      </c>
      <c r="C351" s="15">
        <v>3.9492978306068101</v>
      </c>
      <c r="D351" s="15">
        <v>3.66024461978789</v>
      </c>
      <c r="E351" s="15">
        <v>-2.6693813201447498</v>
      </c>
      <c r="F351" s="15">
        <v>0.39860151003955302</v>
      </c>
    </row>
    <row r="352" spans="1:6" x14ac:dyDescent="0.25">
      <c r="A352" s="15">
        <v>-2.0289126422831298</v>
      </c>
      <c r="B352" s="15">
        <v>-2.0289126422831298</v>
      </c>
      <c r="C352" s="15">
        <v>1.5538841912199099</v>
      </c>
      <c r="D352" s="15">
        <v>2.85822265817878</v>
      </c>
      <c r="E352" s="15">
        <v>-2.0289126422831298</v>
      </c>
      <c r="F352" s="15">
        <v>1.6746310774506901</v>
      </c>
    </row>
    <row r="353" spans="1:6" x14ac:dyDescent="0.25">
      <c r="A353" s="15">
        <v>-1.2049497020822399</v>
      </c>
      <c r="B353" s="15">
        <v>-1.2049497020822399</v>
      </c>
      <c r="C353" s="15">
        <v>1.77854559233226</v>
      </c>
      <c r="D353" s="15">
        <v>1.7490604420948199</v>
      </c>
      <c r="E353" s="15">
        <v>-1.2049497020822399</v>
      </c>
      <c r="F353" s="15">
        <v>8.7243071819646398E-2</v>
      </c>
    </row>
    <row r="354" spans="1:6" x14ac:dyDescent="0.25">
      <c r="A354" s="15">
        <v>-1.5017848552378501</v>
      </c>
      <c r="B354" s="15">
        <v>-1.5017848552378501</v>
      </c>
      <c r="C354" s="15">
        <v>3.43022905723927</v>
      </c>
      <c r="D354" s="15">
        <v>2.5769103637121402</v>
      </c>
      <c r="E354" s="15">
        <v>-1.5017848552378501</v>
      </c>
      <c r="F354" s="15">
        <v>-1.5017848552378501</v>
      </c>
    </row>
    <row r="355" spans="1:6" x14ac:dyDescent="0.25">
      <c r="A355" s="15">
        <v>-1.4189087080129099</v>
      </c>
      <c r="B355" s="15">
        <v>-1.4189087080129099</v>
      </c>
      <c r="C355" s="15">
        <v>2.0719181068999202</v>
      </c>
      <c r="D355" s="15">
        <v>1.5958036435084599</v>
      </c>
      <c r="E355" s="15">
        <v>-1.4189087080129099</v>
      </c>
      <c r="F355" s="15">
        <v>0.58900437363035296</v>
      </c>
    </row>
    <row r="356" spans="1:6" x14ac:dyDescent="0.25">
      <c r="A356" s="15">
        <v>-1.8562350650083299</v>
      </c>
      <c r="B356" s="15">
        <v>-1.8562350650083299</v>
      </c>
      <c r="C356" s="15">
        <v>1.8225129449550199</v>
      </c>
      <c r="D356" s="15">
        <v>1.42174968229143</v>
      </c>
      <c r="E356" s="15">
        <v>0.31080165710915297</v>
      </c>
      <c r="F356" s="15">
        <v>0.15740584566105401</v>
      </c>
    </row>
    <row r="357" spans="1:6" x14ac:dyDescent="0.25">
      <c r="A357" s="15">
        <v>-1.2243111480819</v>
      </c>
      <c r="B357" s="15">
        <v>-1.2243111480819</v>
      </c>
      <c r="C357" s="15">
        <v>3.0427751422589702</v>
      </c>
      <c r="D357" s="15">
        <v>1.8544694500686401</v>
      </c>
      <c r="E357" s="15">
        <v>-1.2243111480819</v>
      </c>
      <c r="F357" s="15">
        <v>-1.2243111480819</v>
      </c>
    </row>
    <row r="358" spans="1:6" x14ac:dyDescent="0.25">
      <c r="A358" s="15">
        <v>-1.8371463252245399</v>
      </c>
      <c r="B358" s="15">
        <v>-1.8371463252245399</v>
      </c>
      <c r="C358" s="15">
        <v>3.6804758251905301</v>
      </c>
      <c r="D358" s="15">
        <v>3.6681094757076198</v>
      </c>
      <c r="E358" s="15">
        <v>-1.8371463252245399</v>
      </c>
      <c r="F358" s="15">
        <v>-1.8371463252245399</v>
      </c>
    </row>
    <row r="359" spans="1:6" x14ac:dyDescent="0.25">
      <c r="A359" s="15">
        <v>-5.4380683537963899</v>
      </c>
      <c r="B359" s="15">
        <v>-5.4380683537963899</v>
      </c>
      <c r="C359" s="15">
        <v>3.5583203926512299</v>
      </c>
      <c r="D359" s="15">
        <v>2.6963887709719798</v>
      </c>
      <c r="E359" s="15">
        <v>2.1068420010567799</v>
      </c>
      <c r="F359" s="15">
        <v>2.5145855429127999</v>
      </c>
    </row>
    <row r="360" spans="1:6" x14ac:dyDescent="0.25">
      <c r="A360" s="15">
        <v>-1.2315371643443001</v>
      </c>
      <c r="B360" s="15">
        <v>-1.2315371643443001</v>
      </c>
      <c r="C360" s="15">
        <v>2.42793077274048</v>
      </c>
      <c r="D360" s="15">
        <v>1.5646452463756999</v>
      </c>
      <c r="E360" s="15">
        <v>-1.2315371643443001</v>
      </c>
      <c r="F360" s="15">
        <v>-0.297964526083278</v>
      </c>
    </row>
    <row r="361" spans="1:6" x14ac:dyDescent="0.25">
      <c r="A361" s="15">
        <v>-3.4607603870872601</v>
      </c>
      <c r="B361" s="15">
        <v>-3.4607603870872601</v>
      </c>
      <c r="C361" s="15">
        <v>2.0442095146384598</v>
      </c>
      <c r="D361" s="15">
        <v>1.5986381568861701</v>
      </c>
      <c r="E361" s="15">
        <v>1.4548083158893499</v>
      </c>
      <c r="F361" s="15">
        <v>1.82386478676054</v>
      </c>
    </row>
    <row r="362" spans="1:6" x14ac:dyDescent="0.25">
      <c r="A362" s="15">
        <v>-3.5442684569945602</v>
      </c>
      <c r="B362" s="15">
        <v>-3.5442684569945602</v>
      </c>
      <c r="C362" s="15">
        <v>2.8889580912953399</v>
      </c>
      <c r="D362" s="15">
        <v>2.37024823099014</v>
      </c>
      <c r="E362" s="15">
        <v>0.53092185716065998</v>
      </c>
      <c r="F362" s="15">
        <v>1.29840873454298</v>
      </c>
    </row>
    <row r="363" spans="1:6" x14ac:dyDescent="0.25">
      <c r="A363" s="15">
        <v>-1.7962834938772301</v>
      </c>
      <c r="B363" s="15">
        <v>-1.7962834938772301</v>
      </c>
      <c r="C363" s="15">
        <v>1.5421409209063299</v>
      </c>
      <c r="D363" s="15">
        <v>1.3513488329466301</v>
      </c>
      <c r="E363" s="15">
        <v>0.29592394421986201</v>
      </c>
      <c r="F363" s="15">
        <v>0.40315328968163</v>
      </c>
    </row>
    <row r="364" spans="1:6" x14ac:dyDescent="0.25">
      <c r="A364" s="15">
        <v>-2.5297969691258602</v>
      </c>
      <c r="B364" s="15">
        <v>-2.5297969691258602</v>
      </c>
      <c r="C364" s="15">
        <v>2.5506901528111698</v>
      </c>
      <c r="D364" s="15">
        <v>2.3336459652221802</v>
      </c>
      <c r="E364" s="15">
        <v>0.58006501936557497</v>
      </c>
      <c r="F364" s="15">
        <v>-0.40480719914719998</v>
      </c>
    </row>
    <row r="365" spans="1:6" x14ac:dyDescent="0.25">
      <c r="A365" s="15">
        <v>-2.08027669733809</v>
      </c>
      <c r="B365" s="15">
        <v>-2.08027669733809</v>
      </c>
      <c r="C365" s="15">
        <v>1.8382049502917699</v>
      </c>
      <c r="D365" s="15">
        <v>2.8547115044453801</v>
      </c>
      <c r="E365" s="15">
        <v>-2.08027669733809</v>
      </c>
      <c r="F365" s="15">
        <v>1.5479136372771201</v>
      </c>
    </row>
    <row r="366" spans="1:6" x14ac:dyDescent="0.25">
      <c r="A366" s="15">
        <v>-2.9296767334226002</v>
      </c>
      <c r="B366" s="15">
        <v>-2.9296767334226002</v>
      </c>
      <c r="C366" s="15">
        <v>1.2191760444011099</v>
      </c>
      <c r="D366" s="15">
        <v>2.7745035895032299</v>
      </c>
      <c r="E366" s="15">
        <v>0.18884911551306699</v>
      </c>
      <c r="F366" s="15">
        <v>1.6768247174277999</v>
      </c>
    </row>
    <row r="367" spans="1:6" x14ac:dyDescent="0.25">
      <c r="A367" s="15">
        <v>-1.4866866338117199</v>
      </c>
      <c r="B367" s="15">
        <v>-1.4866866338117199</v>
      </c>
      <c r="C367" s="15">
        <v>2.0333583902280998</v>
      </c>
      <c r="D367" s="15">
        <v>0.26349107178133901</v>
      </c>
      <c r="E367" s="15">
        <v>-0.16591315686584801</v>
      </c>
      <c r="F367" s="15">
        <v>0.84243696247984801</v>
      </c>
    </row>
    <row r="368" spans="1:6" x14ac:dyDescent="0.25">
      <c r="A368" s="15">
        <v>-2.2443154370436602</v>
      </c>
      <c r="B368" s="15">
        <v>-2.2443154370436602</v>
      </c>
      <c r="C368" s="15">
        <v>1.6879347542857399</v>
      </c>
      <c r="D368" s="15">
        <v>2.4655817089960901</v>
      </c>
      <c r="E368" s="15">
        <v>-8.0494710553239202E-2</v>
      </c>
      <c r="F368" s="15">
        <v>0.41560912135872102</v>
      </c>
    </row>
    <row r="369" spans="1:6" x14ac:dyDescent="0.25">
      <c r="A369" s="15">
        <v>-3.76268740548401</v>
      </c>
      <c r="B369" s="15">
        <v>-3.76268740548401</v>
      </c>
      <c r="C369" s="15">
        <v>4.8296201219605397</v>
      </c>
      <c r="D369" s="15">
        <v>4.4992100544239397</v>
      </c>
      <c r="E369" s="15">
        <v>-3.76268740548401</v>
      </c>
      <c r="F369" s="15">
        <v>1.95923204006754</v>
      </c>
    </row>
    <row r="370" spans="1:6" x14ac:dyDescent="0.25">
      <c r="A370" s="15">
        <v>-1.44248491819015</v>
      </c>
      <c r="B370" s="15">
        <v>-1.44248491819015</v>
      </c>
      <c r="C370" s="15">
        <v>1.7638457296809</v>
      </c>
      <c r="D370" s="15">
        <v>0.91394064089665505</v>
      </c>
      <c r="E370" s="15">
        <v>-0.68375534973228902</v>
      </c>
      <c r="F370" s="15">
        <v>0.89093881553503995</v>
      </c>
    </row>
    <row r="371" spans="1:6" x14ac:dyDescent="0.25">
      <c r="A371" s="15">
        <v>-2.38283167201836</v>
      </c>
      <c r="B371" s="15">
        <v>-2.38283167201836</v>
      </c>
      <c r="C371" s="15">
        <v>3.4994690023046302</v>
      </c>
      <c r="D371" s="15">
        <v>2.8984585603516</v>
      </c>
      <c r="E371" s="15">
        <v>-1.4193575480434699</v>
      </c>
      <c r="F371" s="15">
        <v>-0.21290667057604501</v>
      </c>
    </row>
    <row r="372" spans="1:6" x14ac:dyDescent="0.25">
      <c r="A372" s="15">
        <v>-1.6145755833600901</v>
      </c>
      <c r="B372" s="15">
        <v>-1.6145755833600901</v>
      </c>
      <c r="C372" s="15">
        <v>2.07505904864363</v>
      </c>
      <c r="D372" s="15">
        <v>2.08019320011506</v>
      </c>
      <c r="E372" s="15">
        <v>0.68847450132158206</v>
      </c>
      <c r="F372" s="15">
        <v>-1.6145755833600901</v>
      </c>
    </row>
    <row r="373" spans="1:6" x14ac:dyDescent="0.25">
      <c r="A373" s="15">
        <v>-2.0004490239947099</v>
      </c>
      <c r="B373" s="15">
        <v>-2.0004490239947099</v>
      </c>
      <c r="C373" s="15">
        <v>3.4906023523694101</v>
      </c>
      <c r="D373" s="15">
        <v>3.23320899630968</v>
      </c>
      <c r="E373" s="15">
        <v>-0.72246427669494895</v>
      </c>
      <c r="F373" s="15">
        <v>-2.0004490239947099</v>
      </c>
    </row>
    <row r="374" spans="1:6" x14ac:dyDescent="0.25">
      <c r="A374" s="15">
        <v>-1.2407033745176299</v>
      </c>
      <c r="B374" s="15">
        <v>-1.2407033745176299</v>
      </c>
      <c r="C374" s="15">
        <v>2.42979709052937</v>
      </c>
      <c r="D374" s="15">
        <v>1.7862736917634101</v>
      </c>
      <c r="E374" s="15">
        <v>-1.2407033745176299</v>
      </c>
      <c r="F374" s="15">
        <v>-0.49396065873989398</v>
      </c>
    </row>
    <row r="375" spans="1:6" x14ac:dyDescent="0.25">
      <c r="A375" s="15">
        <v>-1.8747961739625401</v>
      </c>
      <c r="B375" s="15">
        <v>-1.8747961739625401</v>
      </c>
      <c r="C375" s="15">
        <v>2.5560912115407599</v>
      </c>
      <c r="D375" s="15">
        <v>1.85410389174155</v>
      </c>
      <c r="E375" s="15">
        <v>1.21419341860531</v>
      </c>
      <c r="F375" s="15">
        <v>-1.8747961739625401</v>
      </c>
    </row>
    <row r="376" spans="1:6" x14ac:dyDescent="0.25">
      <c r="A376" s="15">
        <v>-1.7855445236965199</v>
      </c>
      <c r="B376" s="15">
        <v>-1.7855445236965199</v>
      </c>
      <c r="C376" s="15">
        <v>0.45354795924538399</v>
      </c>
      <c r="D376" s="15">
        <v>0.94976101645854805</v>
      </c>
      <c r="E376" s="15">
        <v>0.337790589556559</v>
      </c>
      <c r="F376" s="15">
        <v>1.82998948213255</v>
      </c>
    </row>
    <row r="377" spans="1:6" x14ac:dyDescent="0.25">
      <c r="A377" s="15">
        <v>-1.3400414728727601</v>
      </c>
      <c r="B377" s="15">
        <v>-1.3400414728727601</v>
      </c>
      <c r="C377" s="15">
        <v>2.295712918405</v>
      </c>
      <c r="D377" s="15">
        <v>3.0644529730860199</v>
      </c>
      <c r="E377" s="15">
        <v>-1.3400414728727601</v>
      </c>
      <c r="F377" s="15">
        <v>-1.3400414728727601</v>
      </c>
    </row>
    <row r="378" spans="1:6" x14ac:dyDescent="0.25">
      <c r="A378" s="15">
        <v>-2.95539645479559</v>
      </c>
      <c r="B378" s="15">
        <v>-2.95539645479559</v>
      </c>
      <c r="C378" s="15">
        <v>2.8205232356436101</v>
      </c>
      <c r="D378" s="15">
        <v>2.6306776949598798</v>
      </c>
      <c r="E378" s="15">
        <v>-0.56996541760206498</v>
      </c>
      <c r="F378" s="15">
        <v>1.02955739658975</v>
      </c>
    </row>
    <row r="379" spans="1:6" x14ac:dyDescent="0.25">
      <c r="A379" s="15">
        <v>-3.0433074125724402</v>
      </c>
      <c r="B379" s="15">
        <v>-3.0433074125724402</v>
      </c>
      <c r="C379" s="15">
        <v>1.2772494705973401</v>
      </c>
      <c r="D379" s="15">
        <v>0.61775806723450799</v>
      </c>
      <c r="E379" s="15">
        <v>1.6592393204922999</v>
      </c>
      <c r="F379" s="15">
        <v>2.5323679668207402</v>
      </c>
    </row>
    <row r="380" spans="1:6" x14ac:dyDescent="0.25">
      <c r="A380" s="15">
        <v>-1.69236497574204</v>
      </c>
      <c r="B380" s="15">
        <v>-1.69236497574204</v>
      </c>
      <c r="C380" s="15">
        <v>0.97052410366418296</v>
      </c>
      <c r="D380" s="15">
        <v>1.9355919885975299</v>
      </c>
      <c r="E380" s="15">
        <v>-1.69236497574204</v>
      </c>
      <c r="F380" s="15">
        <v>2.1709788349644099</v>
      </c>
    </row>
    <row r="381" spans="1:6" x14ac:dyDescent="0.25">
      <c r="A381" s="15">
        <v>-2.5655977824301099</v>
      </c>
      <c r="B381" s="15">
        <v>-2.5655977824301099</v>
      </c>
      <c r="C381" s="15">
        <v>1.98129667745752</v>
      </c>
      <c r="D381" s="15">
        <v>1.5257635498185</v>
      </c>
      <c r="E381" s="15">
        <v>0.96122223729448397</v>
      </c>
      <c r="F381" s="15">
        <v>0.66291310028971595</v>
      </c>
    </row>
    <row r="382" spans="1:6" x14ac:dyDescent="0.25">
      <c r="A382" s="15">
        <v>-3.2879749803037202</v>
      </c>
      <c r="B382" s="15">
        <v>-3.2879749803037202</v>
      </c>
      <c r="C382" s="15">
        <v>2.7230062131221802</v>
      </c>
      <c r="D382" s="15">
        <v>2.2624947810365099</v>
      </c>
      <c r="E382" s="15">
        <v>-0.10734969537802699</v>
      </c>
      <c r="F382" s="15">
        <v>1.69779866182678</v>
      </c>
    </row>
    <row r="383" spans="1:6" x14ac:dyDescent="0.25">
      <c r="A383" s="15">
        <v>-0.83290063917309498</v>
      </c>
      <c r="B383" s="15">
        <v>-0.83290063917309498</v>
      </c>
      <c r="C383" s="15">
        <v>1.8245107116177499</v>
      </c>
      <c r="D383" s="15">
        <v>1.50709184507463</v>
      </c>
      <c r="E383" s="15">
        <v>-0.83290063917309498</v>
      </c>
      <c r="F383" s="15">
        <v>-0.83290063917309498</v>
      </c>
    </row>
    <row r="384" spans="1:6" x14ac:dyDescent="0.25">
      <c r="A384" s="15">
        <v>-1.15953343571111</v>
      </c>
      <c r="B384" s="15">
        <v>-1.15953343571111</v>
      </c>
      <c r="C384" s="15">
        <v>1.52528530184211</v>
      </c>
      <c r="D384" s="15">
        <v>1.2935890108846999</v>
      </c>
      <c r="E384" s="15">
        <v>-1.15953343571111</v>
      </c>
      <c r="F384" s="15">
        <v>0.65972599440652502</v>
      </c>
    </row>
    <row r="385" spans="1:6" x14ac:dyDescent="0.25">
      <c r="A385" s="15">
        <v>-2.26349266829232</v>
      </c>
      <c r="B385" s="15">
        <v>-2.26349266829232</v>
      </c>
      <c r="C385" s="15">
        <v>2.2983222273907602</v>
      </c>
      <c r="D385" s="15">
        <v>1.7571873143797101</v>
      </c>
      <c r="E385" s="15">
        <v>0.51618729532243102</v>
      </c>
      <c r="F385" s="15">
        <v>-4.4711500508255703E-2</v>
      </c>
    </row>
    <row r="386" spans="1:6" x14ac:dyDescent="0.25">
      <c r="A386" s="15">
        <v>-2.26016052234066</v>
      </c>
      <c r="B386" s="15">
        <v>-2.26016052234066</v>
      </c>
      <c r="C386" s="15">
        <v>3.07933321556107</v>
      </c>
      <c r="D386" s="15">
        <v>2.1302320235136101</v>
      </c>
      <c r="E386" s="15">
        <v>-0.74464990237164896</v>
      </c>
      <c r="F386" s="15">
        <v>5.5405707978288803E-2</v>
      </c>
    </row>
    <row r="387" spans="1:6" x14ac:dyDescent="0.25">
      <c r="A387" s="15">
        <v>-3.30626073932395</v>
      </c>
      <c r="B387" s="15">
        <v>-3.30626073932395</v>
      </c>
      <c r="C387" s="15">
        <v>3.1456591799214801</v>
      </c>
      <c r="D387" s="15">
        <v>2.4643304802320398</v>
      </c>
      <c r="E387" s="15">
        <v>0.45619438743926199</v>
      </c>
      <c r="F387" s="15">
        <v>0.54633743105511601</v>
      </c>
    </row>
    <row r="388" spans="1:6" x14ac:dyDescent="0.25">
      <c r="A388" s="15">
        <v>-1.8451736596216799</v>
      </c>
      <c r="B388" s="15">
        <v>-1.8451736596216799</v>
      </c>
      <c r="C388" s="15">
        <v>2.2047184422293302</v>
      </c>
      <c r="D388" s="15">
        <v>2.0194582275091699</v>
      </c>
      <c r="E388" s="15">
        <v>-0.44354319303693801</v>
      </c>
      <c r="F388" s="15">
        <v>-9.0286157458209698E-2</v>
      </c>
    </row>
    <row r="389" spans="1:6" x14ac:dyDescent="0.25">
      <c r="A389" s="15">
        <v>-2.1635232687362098</v>
      </c>
      <c r="B389" s="15">
        <v>-2.1635232687362098</v>
      </c>
      <c r="C389" s="15">
        <v>1.5448847147473901</v>
      </c>
      <c r="D389" s="15">
        <v>0.97856336088132101</v>
      </c>
      <c r="E389" s="15">
        <v>8.1059392234307498E-2</v>
      </c>
      <c r="F389" s="15">
        <v>1.7225390696093901</v>
      </c>
    </row>
    <row r="390" spans="1:6" x14ac:dyDescent="0.25">
      <c r="A390" s="15">
        <v>-3.22018732198427</v>
      </c>
      <c r="B390" s="15">
        <v>-3.22018732198427</v>
      </c>
      <c r="C390" s="15">
        <v>2.3046599417201699</v>
      </c>
      <c r="D390" s="15">
        <v>3.3295588479171498</v>
      </c>
      <c r="E390" s="15">
        <v>1.2166445754754099E-2</v>
      </c>
      <c r="F390" s="15">
        <v>0.79398940857646605</v>
      </c>
    </row>
    <row r="391" spans="1:6" x14ac:dyDescent="0.25">
      <c r="A391" s="15">
        <v>-1.28899428424772</v>
      </c>
      <c r="B391" s="15">
        <v>-1.28899428424772</v>
      </c>
      <c r="C391" s="15">
        <v>2.1735816037944802</v>
      </c>
      <c r="D391" s="15">
        <v>2.5282196400106001</v>
      </c>
      <c r="E391" s="15">
        <v>-1.28899428424772</v>
      </c>
      <c r="F391" s="15">
        <v>-0.83481839106192002</v>
      </c>
    </row>
    <row r="392" spans="1:6" x14ac:dyDescent="0.25">
      <c r="A392" s="15">
        <v>-2.1921998551621198</v>
      </c>
      <c r="B392" s="15">
        <v>-2.1921998551621198</v>
      </c>
      <c r="C392" s="15">
        <v>1.7571483091264399</v>
      </c>
      <c r="D392" s="15">
        <v>2.6255768723819899</v>
      </c>
      <c r="E392" s="15">
        <v>0.47228298520255901</v>
      </c>
      <c r="F392" s="15">
        <v>-0.47060845638674398</v>
      </c>
    </row>
    <row r="393" spans="1:6" x14ac:dyDescent="0.25">
      <c r="A393" s="15">
        <v>-2.1203788314887002</v>
      </c>
      <c r="B393" s="15">
        <v>-2.1203788314887002</v>
      </c>
      <c r="C393" s="15">
        <v>2.6922220731119002</v>
      </c>
      <c r="D393" s="15">
        <v>1.9104869030250999</v>
      </c>
      <c r="E393" s="15">
        <v>-0.238322760520077</v>
      </c>
      <c r="F393" s="15">
        <v>-0.123628552639518</v>
      </c>
    </row>
    <row r="394" spans="1:6" x14ac:dyDescent="0.25">
      <c r="A394" s="15">
        <v>-2.3599887243104698</v>
      </c>
      <c r="B394" s="15">
        <v>-2.3599887243104698</v>
      </c>
      <c r="C394" s="15">
        <v>3.0779713640240001</v>
      </c>
      <c r="D394" s="15">
        <v>2.8989823850279102</v>
      </c>
      <c r="E394" s="15">
        <v>-1.1900637228681601</v>
      </c>
      <c r="F394" s="15">
        <v>-6.6912577562803194E-2</v>
      </c>
    </row>
    <row r="395" spans="1:6" x14ac:dyDescent="0.25">
      <c r="A395" s="15">
        <v>-1.5935145215345501</v>
      </c>
      <c r="B395" s="15">
        <v>-1.5935145215345501</v>
      </c>
      <c r="C395" s="15">
        <v>1.15000044651552</v>
      </c>
      <c r="D395" s="15">
        <v>1.5727188735167501</v>
      </c>
      <c r="E395" s="15">
        <v>-1.5935145215345501</v>
      </c>
      <c r="F395" s="15">
        <v>2.0578242445713801</v>
      </c>
    </row>
    <row r="396" spans="1:6" x14ac:dyDescent="0.25">
      <c r="A396" s="15">
        <v>-0.74934614818845802</v>
      </c>
      <c r="B396" s="15">
        <v>-0.74934614818845802</v>
      </c>
      <c r="C396" s="15">
        <v>1.61382492893079</v>
      </c>
      <c r="D396" s="15">
        <v>1.3835596638230501</v>
      </c>
      <c r="E396" s="15">
        <v>-0.74934614818845802</v>
      </c>
      <c r="F396" s="15">
        <v>-0.74934614818845802</v>
      </c>
    </row>
    <row r="397" spans="1:6" x14ac:dyDescent="0.25">
      <c r="A397" s="15">
        <v>-4.4974001278515399</v>
      </c>
      <c r="B397" s="15">
        <v>-3.1622599215373302</v>
      </c>
      <c r="C397" s="15">
        <v>2.1916054311457902</v>
      </c>
      <c r="D397" s="15">
        <v>1.5562542897516001</v>
      </c>
      <c r="E397" s="15">
        <v>1.47554520538448</v>
      </c>
      <c r="F397" s="15">
        <v>2.4362551231070002</v>
      </c>
    </row>
    <row r="398" spans="1:6" x14ac:dyDescent="0.25">
      <c r="A398" s="15">
        <v>-1.5196821489405601</v>
      </c>
      <c r="B398" s="15">
        <v>-1.5196821489405601</v>
      </c>
      <c r="C398" s="15">
        <v>1.65982890133095</v>
      </c>
      <c r="D398" s="15">
        <v>1.58045452234489</v>
      </c>
      <c r="E398" s="15">
        <v>-0.112057473373948</v>
      </c>
      <c r="F398" s="15">
        <v>-8.8861652420785503E-2</v>
      </c>
    </row>
    <row r="399" spans="1:6" x14ac:dyDescent="0.25">
      <c r="A399" s="15">
        <v>-1.65629973385066</v>
      </c>
      <c r="B399" s="15">
        <v>-1.65629973385066</v>
      </c>
      <c r="C399" s="15">
        <v>2.70736197243192</v>
      </c>
      <c r="D399" s="15">
        <v>1.8574436507436001</v>
      </c>
      <c r="E399" s="15">
        <v>0.40409357837647503</v>
      </c>
      <c r="F399" s="15">
        <v>-1.65629973385066</v>
      </c>
    </row>
    <row r="400" spans="1:6" x14ac:dyDescent="0.25">
      <c r="A400" s="15">
        <v>-2.0453741661932798</v>
      </c>
      <c r="B400" s="15">
        <v>-2.0453741661932798</v>
      </c>
      <c r="C400" s="15">
        <v>2.5608903791939799</v>
      </c>
      <c r="D400" s="15">
        <v>2.3708575704955899</v>
      </c>
      <c r="E400" s="15">
        <v>-2.0453741661932798</v>
      </c>
      <c r="F400" s="15">
        <v>1.20437454889028</v>
      </c>
    </row>
    <row r="401" spans="1:6" x14ac:dyDescent="0.25">
      <c r="A401" s="15">
        <v>-3.5088083046043099</v>
      </c>
      <c r="B401" s="15">
        <v>-3.5088083046043099</v>
      </c>
      <c r="C401" s="15">
        <v>2.7447083032856199</v>
      </c>
      <c r="D401" s="15">
        <v>2.4364014040481798</v>
      </c>
      <c r="E401" s="15">
        <v>0.55391785832451901</v>
      </c>
      <c r="F401" s="15">
        <v>1.28258904355031</v>
      </c>
    </row>
    <row r="402" spans="1:6" x14ac:dyDescent="0.25">
      <c r="A402" s="15">
        <v>-1.0201457401852501</v>
      </c>
      <c r="B402" s="15">
        <v>-1.0201457401852501</v>
      </c>
      <c r="C402" s="15">
        <v>2.1747292823700399</v>
      </c>
      <c r="D402" s="15">
        <v>1.9058536783709701</v>
      </c>
      <c r="E402" s="15">
        <v>-1.0201457401852501</v>
      </c>
      <c r="F402" s="15">
        <v>-1.0201457401852501</v>
      </c>
    </row>
    <row r="403" spans="1:6" x14ac:dyDescent="0.25">
      <c r="A403" s="15">
        <v>-2.7110098704850998</v>
      </c>
      <c r="B403" s="15">
        <v>-2.7110098704850998</v>
      </c>
      <c r="C403" s="15">
        <v>2.55540189555101</v>
      </c>
      <c r="D403" s="15">
        <v>2.3040148347880498</v>
      </c>
      <c r="E403" s="15">
        <v>0.304416333124504</v>
      </c>
      <c r="F403" s="15">
        <v>0.25818667750664198</v>
      </c>
    </row>
    <row r="404" spans="1:6" x14ac:dyDescent="0.25">
      <c r="A404" s="15">
        <v>-2.2121162716304901</v>
      </c>
      <c r="B404" s="15">
        <v>-2.2121162716304901</v>
      </c>
      <c r="C404" s="15">
        <v>1.82509021554797</v>
      </c>
      <c r="D404" s="15">
        <v>1.2856238169786001</v>
      </c>
      <c r="E404" s="15">
        <v>0.51449699917590697</v>
      </c>
      <c r="F404" s="15">
        <v>0.79902151155850099</v>
      </c>
    </row>
    <row r="405" spans="1:6" x14ac:dyDescent="0.25">
      <c r="A405" s="15">
        <v>-2.03879683667726</v>
      </c>
      <c r="B405" s="15">
        <v>-2.03879683667726</v>
      </c>
      <c r="C405" s="15">
        <v>1.24497680738536</v>
      </c>
      <c r="D405" s="15">
        <v>1.05374890486631</v>
      </c>
      <c r="E405" s="15">
        <v>-0.59254060678769604</v>
      </c>
      <c r="F405" s="15">
        <v>2.3714085678905499</v>
      </c>
    </row>
    <row r="406" spans="1:6" x14ac:dyDescent="0.25">
      <c r="A406" s="15">
        <v>-2.2403829116032998</v>
      </c>
      <c r="B406" s="15">
        <v>-2.5343418906319899</v>
      </c>
      <c r="C406" s="15">
        <v>2.4816640578280502</v>
      </c>
      <c r="D406" s="15">
        <v>2.9734527495666998</v>
      </c>
      <c r="E406" s="15">
        <v>-6.8628571036028194E-2</v>
      </c>
      <c r="F406" s="15">
        <v>-0.61176343412343503</v>
      </c>
    </row>
    <row r="407" spans="1:6" x14ac:dyDescent="0.25">
      <c r="A407" s="15">
        <v>-2.4604217766256902</v>
      </c>
      <c r="B407" s="15">
        <v>-2.4604217766256902</v>
      </c>
      <c r="C407" s="15">
        <v>3.33640955550795</v>
      </c>
      <c r="D407" s="15">
        <v>2.7075382189672998</v>
      </c>
      <c r="E407" s="15">
        <v>-2.4604217766256902</v>
      </c>
      <c r="F407" s="15">
        <v>1.33731755540181</v>
      </c>
    </row>
    <row r="408" spans="1:6" x14ac:dyDescent="0.25">
      <c r="A408" s="15">
        <v>-1.2372226419188499</v>
      </c>
      <c r="B408" s="15">
        <v>-1.2372226419188499</v>
      </c>
      <c r="C408" s="15">
        <v>0.60354269540502903</v>
      </c>
      <c r="D408" s="15">
        <v>2.6307726334187298</v>
      </c>
      <c r="E408" s="15">
        <v>-1.2372226419188499</v>
      </c>
      <c r="F408" s="15">
        <v>0.47735259693278098</v>
      </c>
    </row>
    <row r="409" spans="1:6" x14ac:dyDescent="0.25">
      <c r="A409" s="15">
        <v>-2.7164404205563799</v>
      </c>
      <c r="B409" s="15">
        <v>-2.7164404205563799</v>
      </c>
      <c r="C409" s="15">
        <v>1.8093779014776401</v>
      </c>
      <c r="D409" s="15">
        <v>1.33753974763127</v>
      </c>
      <c r="E409" s="15">
        <v>1.52783777802176</v>
      </c>
      <c r="F409" s="15">
        <v>0.75812541398209199</v>
      </c>
    </row>
    <row r="410" spans="1:6" x14ac:dyDescent="0.25">
      <c r="A410" s="15">
        <v>-1.6190102603868299</v>
      </c>
      <c r="B410" s="15">
        <v>-1.6190102603868299</v>
      </c>
      <c r="C410" s="15">
        <v>3.1455163689171601</v>
      </c>
      <c r="D410" s="15">
        <v>3.33052467263018</v>
      </c>
      <c r="E410" s="15">
        <v>-1.6190102603868299</v>
      </c>
      <c r="F410" s="15">
        <v>-1.6190102603868299</v>
      </c>
    </row>
    <row r="411" spans="1:6" x14ac:dyDescent="0.25">
      <c r="A411" s="15">
        <v>-1.7592659490437299</v>
      </c>
      <c r="B411" s="15">
        <v>-1.7592659490437299</v>
      </c>
      <c r="C411" s="15">
        <v>2.7808853429983702</v>
      </c>
      <c r="D411" s="15">
        <v>2.9102144228336901</v>
      </c>
      <c r="E411" s="15">
        <v>-1.7592659490437299</v>
      </c>
      <c r="F411" s="15">
        <v>-0.41330191870086203</v>
      </c>
    </row>
    <row r="412" spans="1:6" x14ac:dyDescent="0.25">
      <c r="A412" s="15">
        <v>-1.57948161586424</v>
      </c>
      <c r="B412" s="15">
        <v>-1.57948161586424</v>
      </c>
      <c r="C412" s="15">
        <v>1.7185901190697599</v>
      </c>
      <c r="D412" s="15">
        <v>1.61602347332008</v>
      </c>
      <c r="E412" s="15">
        <v>-1.57948161586424</v>
      </c>
      <c r="F412" s="15">
        <v>1.40383125520288</v>
      </c>
    </row>
    <row r="413" spans="1:6" x14ac:dyDescent="0.25">
      <c r="A413" s="15">
        <v>-1.57774925646219</v>
      </c>
      <c r="B413" s="15">
        <v>-1.57774925646219</v>
      </c>
      <c r="C413" s="15">
        <v>1.78472063228802</v>
      </c>
      <c r="D413" s="15">
        <v>2.2982273456762701</v>
      </c>
      <c r="E413" s="15">
        <v>-1.57774925646219</v>
      </c>
      <c r="F413" s="15">
        <v>0.65029979142227401</v>
      </c>
    </row>
    <row r="414" spans="1:6" x14ac:dyDescent="0.25">
      <c r="A414" s="15">
        <v>-2.9257291218043502</v>
      </c>
      <c r="B414" s="15">
        <v>-2.9257291218043502</v>
      </c>
      <c r="C414" s="15">
        <v>2.1706592483070799</v>
      </c>
      <c r="D414" s="15">
        <v>1.64339736165888</v>
      </c>
      <c r="E414" s="15">
        <v>0.16850694804142</v>
      </c>
      <c r="F414" s="15">
        <v>1.86889468560131</v>
      </c>
    </row>
    <row r="415" spans="1:6" x14ac:dyDescent="0.25">
      <c r="A415" s="15">
        <v>-1.8999148778014601</v>
      </c>
      <c r="B415" s="15">
        <v>-1.8999148778014601</v>
      </c>
      <c r="C415" s="15">
        <v>2.80821716607552</v>
      </c>
      <c r="D415" s="15">
        <v>2.5248057026163302</v>
      </c>
      <c r="E415" s="15">
        <v>0.36672176471252899</v>
      </c>
      <c r="F415" s="15">
        <v>-1.8999148778014601</v>
      </c>
    </row>
    <row r="416" spans="1:6" x14ac:dyDescent="0.25">
      <c r="A416" s="15">
        <v>-2.4796478099996899</v>
      </c>
      <c r="B416" s="15">
        <v>-2.4796478099996899</v>
      </c>
      <c r="C416" s="15">
        <v>1.97932469626194</v>
      </c>
      <c r="D416" s="15">
        <v>0.86503868246583204</v>
      </c>
      <c r="E416" s="15">
        <v>1.1710018802894999</v>
      </c>
      <c r="F416" s="15">
        <v>0.94393036098210903</v>
      </c>
    </row>
    <row r="417" spans="1:6" x14ac:dyDescent="0.25">
      <c r="A417" s="15">
        <v>-2.72157558813482</v>
      </c>
      <c r="B417" s="15">
        <v>-2.72157558813482</v>
      </c>
      <c r="C417" s="15">
        <v>2.1914095254994699</v>
      </c>
      <c r="D417" s="15">
        <v>1.95503033525699</v>
      </c>
      <c r="E417" s="15">
        <v>0.10095063090401001</v>
      </c>
      <c r="F417" s="15">
        <v>1.19576068460917</v>
      </c>
    </row>
    <row r="418" spans="1:6" x14ac:dyDescent="0.25">
      <c r="A418" s="15">
        <v>-1.1052704302282901</v>
      </c>
      <c r="B418" s="15">
        <v>-1.1052704302282901</v>
      </c>
      <c r="C418" s="15">
        <v>2.0627296942895299</v>
      </c>
      <c r="D418" s="15">
        <v>2.35835202662361</v>
      </c>
      <c r="E418" s="15">
        <v>-1.1052704302282901</v>
      </c>
      <c r="F418" s="15">
        <v>-1.1052704302282901</v>
      </c>
    </row>
    <row r="419" spans="1:6" x14ac:dyDescent="0.25">
      <c r="A419" s="15">
        <v>-1.4930015421548</v>
      </c>
      <c r="B419" s="15">
        <v>-1.4930015421548</v>
      </c>
      <c r="C419" s="15">
        <v>2.2458743576423998</v>
      </c>
      <c r="D419" s="15">
        <v>2.5768724454771799</v>
      </c>
      <c r="E419" s="15">
        <v>-1.4930015421548</v>
      </c>
      <c r="F419" s="15">
        <v>-0.34374217665517798</v>
      </c>
    </row>
    <row r="420" spans="1:6" x14ac:dyDescent="0.25">
      <c r="A420" s="15">
        <v>-1.57067752810557</v>
      </c>
      <c r="B420" s="15">
        <v>-1.57067752810557</v>
      </c>
      <c r="C420" s="15">
        <v>1.5193290017982499</v>
      </c>
      <c r="D420" s="15">
        <v>1.85330394951098</v>
      </c>
      <c r="E420" s="15">
        <v>7.4562984539696495E-2</v>
      </c>
      <c r="F420" s="15">
        <v>-0.305840879637789</v>
      </c>
    </row>
    <row r="421" spans="1:6" x14ac:dyDescent="0.25">
      <c r="A421" s="15">
        <v>-3.3928948031633901</v>
      </c>
      <c r="B421" s="15">
        <v>-3.93688552282824</v>
      </c>
      <c r="C421" s="15">
        <v>1.51032997881103</v>
      </c>
      <c r="D421" s="15">
        <v>1.99075023643093</v>
      </c>
      <c r="E421" s="15">
        <v>1.66347344471653</v>
      </c>
      <c r="F421" s="15">
        <v>2.1652266660331301</v>
      </c>
    </row>
    <row r="422" spans="1:6" x14ac:dyDescent="0.25">
      <c r="A422" s="15">
        <v>-1.70929308290686</v>
      </c>
      <c r="B422" s="15">
        <v>-1.70929308290686</v>
      </c>
      <c r="C422" s="15">
        <v>3.3018447002821301</v>
      </c>
      <c r="D422" s="15">
        <v>3.5353276313453099</v>
      </c>
      <c r="E422" s="15">
        <v>-1.70929308290686</v>
      </c>
      <c r="F422" s="15">
        <v>-1.70929308290686</v>
      </c>
    </row>
    <row r="423" spans="1:6" x14ac:dyDescent="0.25">
      <c r="A423" s="15">
        <v>-0.90426189272551605</v>
      </c>
      <c r="B423" s="15">
        <v>-0.90426189272551605</v>
      </c>
      <c r="C423" s="15">
        <v>1.27429341386024</v>
      </c>
      <c r="D423" s="15">
        <v>2.34275415704183</v>
      </c>
      <c r="E423" s="15">
        <v>-0.90426189272551605</v>
      </c>
      <c r="F423" s="15">
        <v>-0.90426189272551605</v>
      </c>
    </row>
    <row r="424" spans="1:6" x14ac:dyDescent="0.25">
      <c r="A424" s="15">
        <v>-3.5314770790702501</v>
      </c>
      <c r="B424" s="15">
        <v>-3.5314770790702501</v>
      </c>
      <c r="C424" s="15">
        <v>2.9658638376428099</v>
      </c>
      <c r="D424" s="15">
        <v>3.0154328106283601</v>
      </c>
      <c r="E424" s="15">
        <v>1.04558914129581</v>
      </c>
      <c r="F424" s="15">
        <v>3.6068368573501701E-2</v>
      </c>
    </row>
    <row r="425" spans="1:6" x14ac:dyDescent="0.25">
      <c r="A425" s="15">
        <v>-1.9298016947480801</v>
      </c>
      <c r="B425" s="15">
        <v>-1.9298016947480801</v>
      </c>
      <c r="C425" s="15">
        <v>2.1472703586256898</v>
      </c>
      <c r="D425" s="15">
        <v>2.2537642173636199</v>
      </c>
      <c r="E425" s="15">
        <v>-1.9298016947480801</v>
      </c>
      <c r="F425" s="15">
        <v>1.38837050825494</v>
      </c>
    </row>
    <row r="426" spans="1:6" x14ac:dyDescent="0.25">
      <c r="A426" s="15">
        <v>-2.6206817840018601</v>
      </c>
      <c r="B426" s="15">
        <v>-2.6206817840018601</v>
      </c>
      <c r="C426" s="15">
        <v>2.2432566664221101</v>
      </c>
      <c r="D426" s="15">
        <v>2.1781982234093999</v>
      </c>
      <c r="E426" s="15">
        <v>-0.32642864755734502</v>
      </c>
      <c r="F426" s="15">
        <v>1.1463373257295499</v>
      </c>
    </row>
    <row r="427" spans="1:6" x14ac:dyDescent="0.25">
      <c r="A427" s="15">
        <v>-3.7514777522634999</v>
      </c>
      <c r="B427" s="15">
        <v>-3.7514777522634999</v>
      </c>
      <c r="C427" s="15">
        <v>3.7786398218399899</v>
      </c>
      <c r="D427" s="15">
        <v>3.3922727855807699</v>
      </c>
      <c r="E427" s="15">
        <v>-0.36590866473344602</v>
      </c>
      <c r="F427" s="15">
        <v>0.69795156183969498</v>
      </c>
    </row>
    <row r="428" spans="1:6" x14ac:dyDescent="0.25">
      <c r="A428" s="15">
        <v>-1.3138178457913501</v>
      </c>
      <c r="B428" s="15">
        <v>-1.3138178457913501</v>
      </c>
      <c r="C428" s="15">
        <v>2.20936770593925</v>
      </c>
      <c r="D428" s="15">
        <v>2.2526320227280698</v>
      </c>
      <c r="E428" s="15">
        <v>-0.52054619129326796</v>
      </c>
      <c r="F428" s="15">
        <v>-1.3138178457913501</v>
      </c>
    </row>
    <row r="429" spans="1:6" x14ac:dyDescent="0.25">
      <c r="A429" s="15">
        <v>-2.2315982756925798</v>
      </c>
      <c r="B429" s="15">
        <v>-2.2315982756925798</v>
      </c>
      <c r="C429" s="15">
        <v>1.50727762410462</v>
      </c>
      <c r="D429" s="15">
        <v>1.5619855265924201</v>
      </c>
      <c r="E429" s="15">
        <v>1.32335887663996</v>
      </c>
      <c r="F429" s="15">
        <v>7.0574524048168594E-2</v>
      </c>
    </row>
    <row r="430" spans="1:6" x14ac:dyDescent="0.25">
      <c r="A430" s="15">
        <v>-3.6985989288884702</v>
      </c>
      <c r="B430" s="15">
        <v>-3.6985989288884702</v>
      </c>
      <c r="C430" s="15">
        <v>3.4225719265249501</v>
      </c>
      <c r="D430" s="15">
        <v>3.4803148557811001</v>
      </c>
      <c r="E430" s="15">
        <v>-0.120988831188895</v>
      </c>
      <c r="F430" s="15">
        <v>0.61529990665979195</v>
      </c>
    </row>
    <row r="431" spans="1:6" x14ac:dyDescent="0.25">
      <c r="A431" s="15">
        <v>-2.1960252093136798</v>
      </c>
      <c r="B431" s="15">
        <v>-2.1960252093136798</v>
      </c>
      <c r="C431" s="15">
        <v>0.49148345140705002</v>
      </c>
      <c r="D431" s="15">
        <v>1.36762106017039</v>
      </c>
      <c r="E431" s="15">
        <v>1.26051812999879</v>
      </c>
      <c r="F431" s="15">
        <v>1.2724277770511301</v>
      </c>
    </row>
    <row r="432" spans="1:6" x14ac:dyDescent="0.25">
      <c r="A432" s="15">
        <v>-2.20986719222386</v>
      </c>
      <c r="B432" s="15">
        <v>-2.20986719222386</v>
      </c>
      <c r="C432" s="15">
        <v>2.20060959967374</v>
      </c>
      <c r="D432" s="15">
        <v>2.4005375926751999</v>
      </c>
      <c r="E432" s="15">
        <v>-0.29606822727316601</v>
      </c>
      <c r="F432" s="15">
        <v>0.114655419371953</v>
      </c>
    </row>
    <row r="433" spans="1:6" x14ac:dyDescent="0.25">
      <c r="A433" s="15">
        <v>-1.20045882953339</v>
      </c>
      <c r="B433" s="15">
        <v>-1.20045882953339</v>
      </c>
      <c r="C433" s="15">
        <v>2.1720754390447601</v>
      </c>
      <c r="D433" s="15">
        <v>1.89597171046363</v>
      </c>
      <c r="E433" s="15">
        <v>-1.20045882953339</v>
      </c>
      <c r="F433" s="15">
        <v>-0.46667066090821002</v>
      </c>
    </row>
    <row r="434" spans="1:6" x14ac:dyDescent="0.25">
      <c r="A434" s="15">
        <v>-1.29314723524802</v>
      </c>
      <c r="B434" s="15">
        <v>-1.29314723524802</v>
      </c>
      <c r="C434" s="15">
        <v>2.9857296248540899</v>
      </c>
      <c r="D434" s="15">
        <v>2.1868593161379701</v>
      </c>
      <c r="E434" s="15">
        <v>-1.29314723524802</v>
      </c>
      <c r="F434" s="15">
        <v>-1.29314723524802</v>
      </c>
    </row>
    <row r="435" spans="1:6" x14ac:dyDescent="0.25">
      <c r="A435" s="15">
        <v>-1.93316759076759</v>
      </c>
      <c r="B435" s="15">
        <v>-1.93316759076759</v>
      </c>
      <c r="C435" s="15">
        <v>4.1328785335237903</v>
      </c>
      <c r="D435" s="15">
        <v>1.6429917114949899</v>
      </c>
      <c r="E435" s="15">
        <v>2.36325272839863E-2</v>
      </c>
      <c r="F435" s="15">
        <v>-1.93316759076759</v>
      </c>
    </row>
    <row r="436" spans="1:6" x14ac:dyDescent="0.25">
      <c r="A436" s="15">
        <v>-1.59100522642811</v>
      </c>
      <c r="B436" s="15">
        <v>-1.59100522642811</v>
      </c>
      <c r="C436" s="15">
        <v>2.1373506929862298</v>
      </c>
      <c r="D436" s="15">
        <v>2.0234690564095899</v>
      </c>
      <c r="E436" s="15">
        <v>0.61219592988850202</v>
      </c>
      <c r="F436" s="15">
        <v>-1.59100522642811</v>
      </c>
    </row>
    <row r="437" spans="1:6" x14ac:dyDescent="0.25">
      <c r="A437" s="15">
        <v>-1.0810165802451901</v>
      </c>
      <c r="B437" s="15">
        <v>-1.0810165802451901</v>
      </c>
      <c r="C437" s="15">
        <v>1.7705825629899501</v>
      </c>
      <c r="D437" s="15">
        <v>0.87541185287817003</v>
      </c>
      <c r="E437" s="15">
        <v>0.59705532486744695</v>
      </c>
      <c r="F437" s="15">
        <v>-1.0810165802451901</v>
      </c>
    </row>
    <row r="438" spans="1:6" x14ac:dyDescent="0.25">
      <c r="A438" s="15">
        <v>-1.03656212483681</v>
      </c>
      <c r="B438" s="15">
        <v>-1.03656212483681</v>
      </c>
      <c r="C438" s="15">
        <v>1.8743623720561999</v>
      </c>
      <c r="D438" s="15">
        <v>2.27188612729103</v>
      </c>
      <c r="E438" s="15">
        <v>-1.03656212483681</v>
      </c>
      <c r="F438" s="15">
        <v>-1.03656212483681</v>
      </c>
    </row>
    <row r="439" spans="1:6" x14ac:dyDescent="0.25">
      <c r="A439" s="15">
        <v>-3.4274866688284198</v>
      </c>
      <c r="B439" s="15">
        <v>-3.4274866688284198</v>
      </c>
      <c r="C439" s="15">
        <v>3.0984099358881401</v>
      </c>
      <c r="D439" s="15">
        <v>3.1085817776107998</v>
      </c>
      <c r="E439" s="15">
        <v>-1.41420308200999</v>
      </c>
      <c r="F439" s="15">
        <v>2.06218470616788</v>
      </c>
    </row>
    <row r="440" spans="1:6" x14ac:dyDescent="0.25">
      <c r="A440" s="15">
        <v>-3.8423436877463901</v>
      </c>
      <c r="B440" s="15">
        <v>-3.8423436877463901</v>
      </c>
      <c r="C440" s="15">
        <v>1.83789626559277</v>
      </c>
      <c r="D440" s="15">
        <v>1.24800166203708</v>
      </c>
      <c r="E440" s="15">
        <v>2.03422237100534</v>
      </c>
      <c r="F440" s="15">
        <v>2.5645670768575899</v>
      </c>
    </row>
    <row r="441" spans="1:6" x14ac:dyDescent="0.25">
      <c r="A441" s="15">
        <v>-2.8049302882927001</v>
      </c>
      <c r="B441" s="15">
        <v>-2.8049302882927001</v>
      </c>
      <c r="C441" s="15">
        <v>3.7926008859315101</v>
      </c>
      <c r="D441" s="15">
        <v>3.8372369600606699</v>
      </c>
      <c r="E441" s="15">
        <v>-2.8049302882927001</v>
      </c>
      <c r="F441" s="15">
        <v>0.78495301888593005</v>
      </c>
    </row>
    <row r="442" spans="1:6" x14ac:dyDescent="0.25">
      <c r="A442" s="15">
        <v>-1.3965074773758499</v>
      </c>
      <c r="B442" s="15">
        <v>-1.3965074773758499</v>
      </c>
      <c r="C442" s="15">
        <v>1.4980192928815499</v>
      </c>
      <c r="D442" s="15">
        <v>1.82227369040822</v>
      </c>
      <c r="E442" s="15">
        <v>-1.3965074773758499</v>
      </c>
      <c r="F442" s="15">
        <v>0.86922944883777098</v>
      </c>
    </row>
    <row r="443" spans="1:6" x14ac:dyDescent="0.25">
      <c r="A443" s="15">
        <v>-3.69224755092679</v>
      </c>
      <c r="B443" s="15">
        <v>-4.8086123076185698</v>
      </c>
      <c r="C443" s="15">
        <v>1.8650571758160801</v>
      </c>
      <c r="D443" s="15">
        <v>2.0691932801013602</v>
      </c>
      <c r="E443" s="15">
        <v>1.97472647468466</v>
      </c>
      <c r="F443" s="15">
        <v>2.59188292794326</v>
      </c>
    </row>
    <row r="444" spans="1:6" x14ac:dyDescent="0.25">
      <c r="A444" s="15">
        <v>-2.1903185755440102</v>
      </c>
      <c r="B444" s="15">
        <v>-2.1903185755440102</v>
      </c>
      <c r="C444" s="15">
        <v>2.2558714741560499</v>
      </c>
      <c r="D444" s="15">
        <v>1.73330603582431</v>
      </c>
      <c r="E444" s="15">
        <v>0.41185321520936802</v>
      </c>
      <c r="F444" s="15">
        <v>-2.03935741016994E-2</v>
      </c>
    </row>
    <row r="445" spans="1:6" x14ac:dyDescent="0.25">
      <c r="A445" s="15">
        <v>-4.0883675944265399</v>
      </c>
      <c r="B445" s="15">
        <v>-4.0883675944265399</v>
      </c>
      <c r="C445" s="15">
        <v>3.4945044903604798</v>
      </c>
      <c r="D445" s="15">
        <v>4.2976155648712604</v>
      </c>
      <c r="E445" s="15">
        <v>-0.62095767727365703</v>
      </c>
      <c r="F445" s="15">
        <v>1.0055728108949999</v>
      </c>
    </row>
    <row r="446" spans="1:6" x14ac:dyDescent="0.25">
      <c r="A446" s="15">
        <v>-1.05978220878297</v>
      </c>
      <c r="B446" s="15">
        <v>-1.05978220878297</v>
      </c>
      <c r="C446" s="15">
        <v>2.06073562533749</v>
      </c>
      <c r="D446" s="15">
        <v>2.1783932097943999</v>
      </c>
      <c r="E446" s="15">
        <v>-1.05978220878297</v>
      </c>
      <c r="F446" s="15">
        <v>-1.05978220878297</v>
      </c>
    </row>
    <row r="447" spans="1:6" x14ac:dyDescent="0.25">
      <c r="A447" s="15">
        <v>-1.47423187163636</v>
      </c>
      <c r="B447" s="15">
        <v>-1.47423187163636</v>
      </c>
      <c r="C447" s="15">
        <v>1.77506175852439</v>
      </c>
      <c r="D447" s="15">
        <v>2.36058045465942</v>
      </c>
      <c r="E447" s="15">
        <v>-1.47423187163636</v>
      </c>
      <c r="F447" s="15">
        <v>0.287053401725264</v>
      </c>
    </row>
    <row r="448" spans="1:6" x14ac:dyDescent="0.25">
      <c r="A448" s="15">
        <v>-3.03694281792494</v>
      </c>
      <c r="B448" s="15">
        <v>-2.0973400975689001</v>
      </c>
      <c r="C448" s="15">
        <v>2.4368765572089801</v>
      </c>
      <c r="D448" s="15">
        <v>2.2570529340608898</v>
      </c>
      <c r="E448" s="15">
        <v>3.10400122593575E-2</v>
      </c>
      <c r="F448" s="15">
        <v>0.40931341196461901</v>
      </c>
    </row>
    <row r="449" spans="1:6" x14ac:dyDescent="0.25">
      <c r="A449" s="15">
        <v>-1.0774601062821301</v>
      </c>
      <c r="B449" s="15">
        <v>-1.0774601062821301</v>
      </c>
      <c r="C449" s="15">
        <v>1.7222489171214199</v>
      </c>
      <c r="D449" s="15">
        <v>2.5875915080070899</v>
      </c>
      <c r="E449" s="15">
        <v>-1.0774601062821301</v>
      </c>
      <c r="F449" s="15">
        <v>-1.0774601062821301</v>
      </c>
    </row>
    <row r="450" spans="1:6" x14ac:dyDescent="0.25">
      <c r="A450" s="15">
        <v>-1.69005899814621</v>
      </c>
      <c r="B450" s="15">
        <v>-1.69005899814621</v>
      </c>
      <c r="C450" s="15">
        <v>1.2461549028601899</v>
      </c>
      <c r="D450" s="15">
        <v>1.07717203887766</v>
      </c>
      <c r="E450" s="15">
        <v>-0.143596639979122</v>
      </c>
      <c r="F450" s="15">
        <v>1.20038769453369</v>
      </c>
    </row>
    <row r="451" spans="1:6" x14ac:dyDescent="0.25">
      <c r="A451" s="15">
        <v>-1.7436965783287299</v>
      </c>
      <c r="B451" s="15">
        <v>-1.7436965783287299</v>
      </c>
      <c r="C451" s="15">
        <v>0.99723098198990001</v>
      </c>
      <c r="D451" s="15">
        <v>0.90706798078817397</v>
      </c>
      <c r="E451" s="15">
        <v>-8.4228641243941901E-2</v>
      </c>
      <c r="F451" s="15">
        <v>1.66732283512332</v>
      </c>
    </row>
    <row r="452" spans="1:6" x14ac:dyDescent="0.25">
      <c r="A452" s="15">
        <v>-1.58902143531311</v>
      </c>
      <c r="B452" s="15">
        <v>-1.58902143531311</v>
      </c>
      <c r="C452" s="15">
        <v>2.05379563990603</v>
      </c>
      <c r="D452" s="15">
        <v>2.1398786303909798</v>
      </c>
      <c r="E452" s="15">
        <v>-1.02830648083863</v>
      </c>
      <c r="F452" s="15">
        <v>1.2675081167847499E-2</v>
      </c>
    </row>
    <row r="453" spans="1:6" x14ac:dyDescent="0.25">
      <c r="A453" s="15">
        <v>-4.0844366281324804</v>
      </c>
      <c r="B453" s="15">
        <v>-4.0844366281324804</v>
      </c>
      <c r="C453" s="15">
        <v>2.0954923609871599</v>
      </c>
      <c r="D453" s="15">
        <v>2.4748257305924102</v>
      </c>
      <c r="E453" s="15">
        <v>1.63835724432114</v>
      </c>
      <c r="F453" s="15">
        <v>1.9601979203642499</v>
      </c>
    </row>
    <row r="454" spans="1:6" x14ac:dyDescent="0.25">
      <c r="A454" s="15">
        <v>-2.0193138332268101</v>
      </c>
      <c r="B454" s="15">
        <v>-2.0193138332268101</v>
      </c>
      <c r="C454" s="15">
        <v>1.6716619051164701</v>
      </c>
      <c r="D454" s="15">
        <v>1.19418898675711</v>
      </c>
      <c r="E454" s="15">
        <v>1.25211184286613</v>
      </c>
      <c r="F454" s="15">
        <v>-7.9335068286099195E-2</v>
      </c>
    </row>
    <row r="455" spans="1:6" x14ac:dyDescent="0.25">
      <c r="A455" s="15">
        <v>-1.3171504741540701</v>
      </c>
      <c r="B455" s="15">
        <v>-1.3171504741540701</v>
      </c>
      <c r="C455" s="15">
        <v>1.66415421620921</v>
      </c>
      <c r="D455" s="15">
        <v>1.50965221013176</v>
      </c>
      <c r="E455" s="15">
        <v>0.25961350351905998</v>
      </c>
      <c r="F455" s="15">
        <v>-0.79911898155189698</v>
      </c>
    </row>
    <row r="456" spans="1:6" x14ac:dyDescent="0.25">
      <c r="A456" s="15">
        <v>-2.7254422182021298</v>
      </c>
      <c r="B456" s="15">
        <v>-3.2558369552725099</v>
      </c>
      <c r="C456" s="15">
        <v>1.3757707647695001</v>
      </c>
      <c r="D456" s="15">
        <v>2.6218940321128601</v>
      </c>
      <c r="E456" s="15">
        <v>-0.59603579378599003</v>
      </c>
      <c r="F456" s="15">
        <v>2.5796501703782702</v>
      </c>
    </row>
    <row r="457" spans="1:6" x14ac:dyDescent="0.25">
      <c r="A457" s="15">
        <v>-3.0486899783378298</v>
      </c>
      <c r="B457" s="15">
        <v>-3.0486899783378298</v>
      </c>
      <c r="C457" s="15">
        <v>1.5930294411760699</v>
      </c>
      <c r="D457" s="15">
        <v>1.68260189581911</v>
      </c>
      <c r="E457" s="15">
        <v>1.4415592322892601</v>
      </c>
      <c r="F457" s="15">
        <v>1.3801893873912301</v>
      </c>
    </row>
    <row r="458" spans="1:6" x14ac:dyDescent="0.25">
      <c r="A458" s="15">
        <v>-3.05637628926128</v>
      </c>
      <c r="B458" s="15">
        <v>-3.05637628926128</v>
      </c>
      <c r="C458" s="15">
        <v>2.2459427616875498</v>
      </c>
      <c r="D458" s="15">
        <v>1.08464770195972</v>
      </c>
      <c r="E458" s="15">
        <v>1.69792332849353</v>
      </c>
      <c r="F458" s="15">
        <v>1.08423878638177</v>
      </c>
    </row>
    <row r="459" spans="1:6" x14ac:dyDescent="0.25">
      <c r="A459" s="15">
        <v>-5.2821924372231299</v>
      </c>
      <c r="B459" s="15">
        <v>-5.2821924372231299</v>
      </c>
      <c r="C459" s="15">
        <v>3.7179907057956898</v>
      </c>
      <c r="D459" s="15">
        <v>3.8248074983865199</v>
      </c>
      <c r="E459" s="15">
        <v>1.19598663820603</v>
      </c>
      <c r="F459" s="15">
        <v>1.8256000320580099</v>
      </c>
    </row>
    <row r="460" spans="1:6" x14ac:dyDescent="0.25">
      <c r="A460" s="15">
        <v>-3.5666354057219301</v>
      </c>
      <c r="B460" s="15">
        <v>-3.5666354057219301</v>
      </c>
      <c r="C460" s="15">
        <v>3.1077263735468299</v>
      </c>
      <c r="D460" s="15">
        <v>3.2257644785891402</v>
      </c>
      <c r="E460" s="15">
        <v>0.380095454418381</v>
      </c>
      <c r="F460" s="15">
        <v>0.41968450488950498</v>
      </c>
    </row>
    <row r="461" spans="1:6" x14ac:dyDescent="0.25">
      <c r="A461" s="15">
        <v>-1.6589043400232899</v>
      </c>
      <c r="B461" s="15">
        <v>-1.6589043400232899</v>
      </c>
      <c r="C461" s="15">
        <v>2.4949009960557502</v>
      </c>
      <c r="D461" s="15">
        <v>1.9406515025230799</v>
      </c>
      <c r="E461" s="15">
        <v>0.541160521491024</v>
      </c>
      <c r="F461" s="15">
        <v>-1.6589043400232899</v>
      </c>
    </row>
    <row r="462" spans="1:6" x14ac:dyDescent="0.25">
      <c r="A462" s="15">
        <v>-2.2880164615583301</v>
      </c>
      <c r="B462" s="15">
        <v>-2.2880164615583301</v>
      </c>
      <c r="C462" s="15">
        <v>3.1353600138189401</v>
      </c>
      <c r="D462" s="15">
        <v>2.8245168759956401</v>
      </c>
      <c r="E462" s="15">
        <v>-1.0983500149082801</v>
      </c>
      <c r="F462" s="15">
        <v>-0.285493951789624</v>
      </c>
    </row>
    <row r="463" spans="1:6" x14ac:dyDescent="0.25">
      <c r="A463" s="15">
        <v>-3.7220334142793501</v>
      </c>
      <c r="B463" s="15">
        <v>-3.7220334142793501</v>
      </c>
      <c r="C463" s="15">
        <v>3.1448498430378802</v>
      </c>
      <c r="D463" s="15">
        <v>3.5598502602835702</v>
      </c>
      <c r="E463" s="15">
        <v>0.395827827922974</v>
      </c>
      <c r="F463" s="15">
        <v>0.34353889731427101</v>
      </c>
    </row>
    <row r="464" spans="1:6" x14ac:dyDescent="0.25">
      <c r="A464" s="15">
        <v>-2.02114496876895</v>
      </c>
      <c r="B464" s="15">
        <v>-2.02114496876895</v>
      </c>
      <c r="C464" s="15">
        <v>2.2621841992826899</v>
      </c>
      <c r="D464" s="15">
        <v>2.0278758351688202</v>
      </c>
      <c r="E464" s="15">
        <v>-2.02114496876895</v>
      </c>
      <c r="F464" s="15">
        <v>1.7733748718553399</v>
      </c>
    </row>
    <row r="465" spans="1:6" x14ac:dyDescent="0.25">
      <c r="A465" s="15">
        <v>-1.5832998231583899</v>
      </c>
      <c r="B465" s="15">
        <v>-1.5832998231583899</v>
      </c>
      <c r="C465" s="15">
        <v>2.7302362801221398</v>
      </c>
      <c r="D465" s="15">
        <v>3.60296301251141</v>
      </c>
      <c r="E465" s="15">
        <v>-1.5832998231583899</v>
      </c>
      <c r="F465" s="15">
        <v>-1.5832998231583899</v>
      </c>
    </row>
    <row r="466" spans="1:6" x14ac:dyDescent="0.25">
      <c r="A466" s="15">
        <v>-1.6485028661507</v>
      </c>
      <c r="B466" s="15">
        <v>-1.6485028661507</v>
      </c>
      <c r="C466" s="15">
        <v>2.8871146724891399</v>
      </c>
      <c r="D466" s="15">
        <v>0.79271499711140903</v>
      </c>
      <c r="E466" s="15">
        <v>-1.6485028661507</v>
      </c>
      <c r="F466" s="15">
        <v>1.26567892885156</v>
      </c>
    </row>
    <row r="467" spans="1:6" x14ac:dyDescent="0.25">
      <c r="A467" s="15">
        <v>-1.94107031522127</v>
      </c>
      <c r="B467" s="15">
        <v>-1.94107031522127</v>
      </c>
      <c r="C467" s="15">
        <v>1.4681848314635699</v>
      </c>
      <c r="D467" s="15">
        <v>1.11395176084091</v>
      </c>
      <c r="E467" s="15">
        <v>0.87286475526004903</v>
      </c>
      <c r="F467" s="15">
        <v>0.42713928287800501</v>
      </c>
    </row>
    <row r="468" spans="1:6" x14ac:dyDescent="0.25">
      <c r="A468" s="15">
        <v>-2.7346324946802398</v>
      </c>
      <c r="B468" s="15">
        <v>-2.7346324946802398</v>
      </c>
      <c r="C468" s="15">
        <v>3.2739081770227099</v>
      </c>
      <c r="D468" s="15">
        <v>3.2638789583948502</v>
      </c>
      <c r="E468" s="15">
        <v>-2.7346324946802398</v>
      </c>
      <c r="F468" s="15">
        <v>1.6661103486231601</v>
      </c>
    </row>
    <row r="469" spans="1:6" x14ac:dyDescent="0.25">
      <c r="A469" s="15">
        <v>-1.2564175048439199</v>
      </c>
      <c r="B469" s="15">
        <v>-1.2564175048439199</v>
      </c>
      <c r="C469" s="15">
        <v>2.3737549544371599</v>
      </c>
      <c r="D469" s="15">
        <v>2.6519150649385099</v>
      </c>
      <c r="E469" s="15">
        <v>-1.2564175048439199</v>
      </c>
      <c r="F469" s="15">
        <v>-1.2564175048439199</v>
      </c>
    </row>
    <row r="470" spans="1:6" x14ac:dyDescent="0.25">
      <c r="A470" s="15">
        <v>-1.97046399447059</v>
      </c>
      <c r="B470" s="15">
        <v>-1.97046399447059</v>
      </c>
      <c r="C470" s="15">
        <v>1.9766410570972801</v>
      </c>
      <c r="D470" s="15">
        <v>1.9982719082089899</v>
      </c>
      <c r="E470" s="15">
        <v>-0.95396767457439802</v>
      </c>
      <c r="F470" s="15">
        <v>0.919982698209312</v>
      </c>
    </row>
    <row r="471" spans="1:6" x14ac:dyDescent="0.25">
      <c r="A471" s="15">
        <v>-3.18810946675486</v>
      </c>
      <c r="B471" s="15">
        <v>-3.18810946675486</v>
      </c>
      <c r="C471" s="15">
        <v>1.32164970544086</v>
      </c>
      <c r="D471" s="15">
        <v>1.4270125170691601</v>
      </c>
      <c r="E471" s="15">
        <v>1.9272151498499901</v>
      </c>
      <c r="F471" s="15">
        <v>1.7003415611497099</v>
      </c>
    </row>
    <row r="472" spans="1:6" x14ac:dyDescent="0.25">
      <c r="A472" s="15">
        <v>-4.0973845910493898</v>
      </c>
      <c r="B472" s="15">
        <v>-4.0973845910493898</v>
      </c>
      <c r="C472" s="15">
        <v>2.6691575684189601</v>
      </c>
      <c r="D472" s="15">
        <v>2.9264030228473898</v>
      </c>
      <c r="E472" s="15">
        <v>1.40513696542734</v>
      </c>
      <c r="F472" s="15">
        <v>1.1940716254051</v>
      </c>
    </row>
    <row r="473" spans="1:6" x14ac:dyDescent="0.25">
      <c r="A473" s="15">
        <v>-0.97973075205537796</v>
      </c>
      <c r="B473" s="15">
        <v>-0.97973075205537796</v>
      </c>
      <c r="C473" s="15">
        <v>2.01249384693948</v>
      </c>
      <c r="D473" s="15">
        <v>1.9064291612820301</v>
      </c>
      <c r="E473" s="15">
        <v>-0.97973075205537796</v>
      </c>
      <c r="F473" s="15">
        <v>-0.97973075205537796</v>
      </c>
    </row>
    <row r="474" spans="1:6" x14ac:dyDescent="0.25">
      <c r="A474" s="15">
        <v>-3.64162036128893</v>
      </c>
      <c r="B474" s="15">
        <v>-4.57145434351962</v>
      </c>
      <c r="C474" s="15">
        <v>3.8252741349775499</v>
      </c>
      <c r="D474" s="15">
        <v>3.2736958213386602</v>
      </c>
      <c r="E474" s="15">
        <v>-1.2674297569771099E-2</v>
      </c>
      <c r="F474" s="15">
        <v>1.1267790460621101</v>
      </c>
    </row>
    <row r="475" spans="1:6" x14ac:dyDescent="0.25">
      <c r="A475" s="15">
        <v>-1.8969689595900601</v>
      </c>
      <c r="B475" s="15">
        <v>-1.8969689595900601</v>
      </c>
      <c r="C475" s="15">
        <v>1.9270860240729999</v>
      </c>
      <c r="D475" s="15">
        <v>2.27287588990129</v>
      </c>
      <c r="E475" s="15">
        <v>-1.8969689595900601</v>
      </c>
      <c r="F475" s="15">
        <v>1.4909449647958899</v>
      </c>
    </row>
    <row r="476" spans="1:6" x14ac:dyDescent="0.25">
      <c r="A476" s="15">
        <v>-2.1886036918149099</v>
      </c>
      <c r="B476" s="15">
        <v>-2.1886036918149099</v>
      </c>
      <c r="C476" s="15">
        <v>1.62060493245617</v>
      </c>
      <c r="D476" s="15">
        <v>1.12319002593873</v>
      </c>
      <c r="E476" s="15">
        <v>1.02458803489752</v>
      </c>
      <c r="F476" s="15">
        <v>0.60882439033739799</v>
      </c>
    </row>
    <row r="477" spans="1:6" x14ac:dyDescent="0.25">
      <c r="A477" s="15">
        <v>-2.1628492721124402</v>
      </c>
      <c r="B477" s="15">
        <v>-2.1628492721124402</v>
      </c>
      <c r="C477" s="15">
        <v>0.94148738770229301</v>
      </c>
      <c r="D477" s="15">
        <v>1.3638455734295301</v>
      </c>
      <c r="E477" s="15">
        <v>0.58604127053347199</v>
      </c>
      <c r="F477" s="15">
        <v>1.4343243125595899</v>
      </c>
    </row>
    <row r="478" spans="1:6" x14ac:dyDescent="0.25">
      <c r="A478" s="15">
        <v>-4.39824974869929</v>
      </c>
      <c r="B478" s="15">
        <v>-4.39824974869929</v>
      </c>
      <c r="C478" s="15">
        <v>3.7398684289153201</v>
      </c>
      <c r="D478" s="15">
        <v>3.2044120047149001</v>
      </c>
      <c r="E478" s="15">
        <v>0.85437784207327305</v>
      </c>
      <c r="F478" s="15">
        <v>0.99784122169508005</v>
      </c>
    </row>
    <row r="479" spans="1:6" x14ac:dyDescent="0.25">
      <c r="A479" s="15">
        <v>-1.5519825924295101</v>
      </c>
      <c r="B479" s="15">
        <v>-1.5519825924295101</v>
      </c>
      <c r="C479" s="15">
        <v>2.37221232927996</v>
      </c>
      <c r="D479" s="15">
        <v>1.7895762587933599</v>
      </c>
      <c r="E479" s="15">
        <v>-1.5519825924295101</v>
      </c>
      <c r="F479" s="15">
        <v>0.49415918921521002</v>
      </c>
    </row>
    <row r="480" spans="1:6" x14ac:dyDescent="0.25">
      <c r="A480" s="15">
        <v>-1.4509939508603</v>
      </c>
      <c r="B480" s="15">
        <v>-1.4509939508603</v>
      </c>
      <c r="C480" s="15">
        <v>2.0675411881218801</v>
      </c>
      <c r="D480" s="15">
        <v>2.5272932174807399</v>
      </c>
      <c r="E480" s="15">
        <v>-0.24185255302171099</v>
      </c>
      <c r="F480" s="15">
        <v>-1.4509939508603</v>
      </c>
    </row>
    <row r="481" spans="1:6" x14ac:dyDescent="0.25">
      <c r="A481" s="15">
        <v>-0.71727811473716596</v>
      </c>
      <c r="B481" s="15">
        <v>-0.71727811473716596</v>
      </c>
      <c r="C481" s="15">
        <v>1.0739108267662001</v>
      </c>
      <c r="D481" s="15">
        <v>1.79520163218247</v>
      </c>
      <c r="E481" s="15">
        <v>-0.71727811473716596</v>
      </c>
      <c r="F481" s="15">
        <v>-0.71727811473716596</v>
      </c>
    </row>
    <row r="482" spans="1:6" x14ac:dyDescent="0.25">
      <c r="A482" s="15">
        <v>-2.8967283631500398</v>
      </c>
      <c r="B482" s="15">
        <v>-2.8967283631500398</v>
      </c>
      <c r="C482" s="15">
        <v>1.7505861463971</v>
      </c>
      <c r="D482" s="15">
        <v>2.22962507141564</v>
      </c>
      <c r="E482" s="15">
        <v>1.3349344402904399</v>
      </c>
      <c r="F482" s="15">
        <v>0.47831106819688901</v>
      </c>
    </row>
    <row r="483" spans="1:6" x14ac:dyDescent="0.25">
      <c r="A483" s="15">
        <v>-1.7255560248632</v>
      </c>
      <c r="B483" s="15">
        <v>-1.7255560248632</v>
      </c>
      <c r="C483" s="15">
        <v>1.2310582626940301</v>
      </c>
      <c r="D483" s="15">
        <v>2.5794660026219498</v>
      </c>
      <c r="E483" s="15">
        <v>-1.7255560248632</v>
      </c>
      <c r="F483" s="15">
        <v>1.36614380927361</v>
      </c>
    </row>
    <row r="484" spans="1:6" x14ac:dyDescent="0.25">
      <c r="A484" s="15">
        <v>-0.95572250664027802</v>
      </c>
      <c r="B484" s="15">
        <v>-0.95572250664027802</v>
      </c>
      <c r="C484" s="15">
        <v>2.2806170325281001</v>
      </c>
      <c r="D484" s="15">
        <v>1.54227299403302</v>
      </c>
      <c r="E484" s="15">
        <v>-0.95572250664027802</v>
      </c>
      <c r="F484" s="15">
        <v>-0.95572250664027802</v>
      </c>
    </row>
    <row r="485" spans="1:6" x14ac:dyDescent="0.25">
      <c r="A485" s="15">
        <v>-1.8258563256168701</v>
      </c>
      <c r="B485" s="15">
        <v>-1.8258563256168701</v>
      </c>
      <c r="C485" s="15">
        <v>0.31361316942192302</v>
      </c>
      <c r="D485" s="15">
        <v>1.6331817770728401</v>
      </c>
      <c r="E485" s="15">
        <v>1.05854622736681</v>
      </c>
      <c r="F485" s="15">
        <v>0.64637147737217104</v>
      </c>
    </row>
    <row r="486" spans="1:6" x14ac:dyDescent="0.25">
      <c r="A486" s="15">
        <v>-1.09984955423883</v>
      </c>
      <c r="B486" s="15">
        <v>-1.09984955423883</v>
      </c>
      <c r="C486" s="15">
        <v>2.21947934960057</v>
      </c>
      <c r="D486" s="15">
        <v>2.1799188673547598</v>
      </c>
      <c r="E486" s="15">
        <v>-1.09984955423883</v>
      </c>
      <c r="F486" s="15">
        <v>-1.09984955423883</v>
      </c>
    </row>
    <row r="487" spans="1:6" x14ac:dyDescent="0.25">
      <c r="A487" s="15">
        <v>-3.4185747076345199</v>
      </c>
      <c r="B487" s="15">
        <v>-3.4185747076345199</v>
      </c>
      <c r="C487" s="15">
        <v>3.3822475563830499</v>
      </c>
      <c r="D487" s="15">
        <v>3.31419647108472</v>
      </c>
      <c r="E487" s="15">
        <v>0.39884389776778001</v>
      </c>
      <c r="F487" s="15">
        <v>-0.258138509966504</v>
      </c>
    </row>
    <row r="488" spans="1:6" x14ac:dyDescent="0.25">
      <c r="A488" s="15">
        <v>-3.0947992400709698</v>
      </c>
      <c r="B488" s="15">
        <v>-3.0947992400709698</v>
      </c>
      <c r="C488" s="15">
        <v>1.7406701317451501</v>
      </c>
      <c r="D488" s="15">
        <v>2.3298541648274802</v>
      </c>
      <c r="E488" s="15">
        <v>1.02729363404142</v>
      </c>
      <c r="F488" s="15">
        <v>1.0917805495279</v>
      </c>
    </row>
    <row r="489" spans="1:6" x14ac:dyDescent="0.25">
      <c r="A489" s="15">
        <v>-3.4390538841268401</v>
      </c>
      <c r="B489" s="15">
        <v>-3.4390538841268401</v>
      </c>
      <c r="C489" s="15">
        <v>4.6363985237780101</v>
      </c>
      <c r="D489" s="15">
        <v>4.6662994335138599</v>
      </c>
      <c r="E489" s="15">
        <v>-3.4390538841268401</v>
      </c>
      <c r="F489" s="15">
        <v>1.0144636950886601</v>
      </c>
    </row>
    <row r="490" spans="1:6" x14ac:dyDescent="0.25">
      <c r="A490" s="15">
        <v>-0.90097532704745398</v>
      </c>
      <c r="B490" s="15">
        <v>-0.90097532704745398</v>
      </c>
      <c r="C490" s="15">
        <v>2.3683571026867098</v>
      </c>
      <c r="D490" s="15">
        <v>1.2355442055031101</v>
      </c>
      <c r="E490" s="15">
        <v>-0.90097532704745398</v>
      </c>
      <c r="F490" s="15">
        <v>-0.90097532704745398</v>
      </c>
    </row>
    <row r="491" spans="1:6" x14ac:dyDescent="0.25">
      <c r="A491" s="15">
        <v>-1.04486651154864</v>
      </c>
      <c r="B491" s="15">
        <v>-1.04486651154864</v>
      </c>
      <c r="C491" s="15">
        <v>2.04514001835518</v>
      </c>
      <c r="D491" s="15">
        <v>2.1343260278393799</v>
      </c>
      <c r="E491" s="15">
        <v>-1.04486651154864</v>
      </c>
      <c r="F491" s="15">
        <v>-1.04486651154864</v>
      </c>
    </row>
    <row r="492" spans="1:6" x14ac:dyDescent="0.25">
      <c r="A492" s="15">
        <v>-1.20689784237982</v>
      </c>
      <c r="B492" s="15">
        <v>-1.20689784237982</v>
      </c>
      <c r="C492" s="15">
        <v>1.35308335178001</v>
      </c>
      <c r="D492" s="15">
        <v>1.0764313256718201</v>
      </c>
      <c r="E492" s="15">
        <v>-1.20689784237982</v>
      </c>
      <c r="F492" s="15">
        <v>1.1911788496876301</v>
      </c>
    </row>
    <row r="493" spans="1:6" x14ac:dyDescent="0.25">
      <c r="A493" s="15">
        <v>-1.9671689696661101</v>
      </c>
      <c r="B493" s="15">
        <v>-1.9671689696661101</v>
      </c>
      <c r="C493" s="15">
        <v>3.1107148947722099</v>
      </c>
      <c r="D493" s="15">
        <v>2.6486004244879902</v>
      </c>
      <c r="E493" s="15">
        <v>-1.9671689696661101</v>
      </c>
      <c r="F493" s="15">
        <v>0.14219158973812099</v>
      </c>
    </row>
    <row r="494" spans="1:6" x14ac:dyDescent="0.25">
      <c r="A494" s="15">
        <v>-1.31062627390756</v>
      </c>
      <c r="B494" s="15">
        <v>-1.31062627390756</v>
      </c>
      <c r="C494" s="15">
        <v>1.5090419095889001</v>
      </c>
      <c r="D494" s="15">
        <v>1.54854818195888</v>
      </c>
      <c r="E494" s="15">
        <v>-1.31062627390756</v>
      </c>
      <c r="F494" s="15">
        <v>0.87428873017489495</v>
      </c>
    </row>
    <row r="495" spans="1:6" x14ac:dyDescent="0.25">
      <c r="A495" s="15">
        <v>-3.5470003377502701</v>
      </c>
      <c r="B495" s="15">
        <v>-3.5470003377502701</v>
      </c>
      <c r="C495" s="15">
        <v>2.47101062274792</v>
      </c>
      <c r="D495" s="15">
        <v>1.4158725380221699</v>
      </c>
      <c r="E495" s="15">
        <v>1.5462640353241901</v>
      </c>
      <c r="F495" s="15">
        <v>1.6608534794062599</v>
      </c>
    </row>
    <row r="496" spans="1:6" x14ac:dyDescent="0.25">
      <c r="A496" s="15">
        <v>-2.1082579895207201</v>
      </c>
      <c r="B496" s="15">
        <v>-2.1082579895207201</v>
      </c>
      <c r="C496" s="15">
        <v>2.2219418433301898</v>
      </c>
      <c r="D496" s="15">
        <v>2.7118699031395699</v>
      </c>
      <c r="E496" s="15">
        <v>-2.3173310892066201E-2</v>
      </c>
      <c r="F496" s="15">
        <v>-0.69412245653626403</v>
      </c>
    </row>
    <row r="497" spans="1:6" x14ac:dyDescent="0.25">
      <c r="A497" s="15">
        <v>-1.5634540025888599</v>
      </c>
      <c r="B497" s="15">
        <v>-1.5634540025888599</v>
      </c>
      <c r="C497" s="15">
        <v>1.60261867335785</v>
      </c>
      <c r="D497" s="15">
        <v>1.9632408429531201</v>
      </c>
      <c r="E497" s="15">
        <v>1.1245024914556201</v>
      </c>
      <c r="F497" s="15">
        <v>-1.5634540025888599</v>
      </c>
    </row>
    <row r="498" spans="1:6" x14ac:dyDescent="0.25">
      <c r="A498" s="15">
        <v>-1.84158287951354</v>
      </c>
      <c r="B498" s="15">
        <v>-1.84158287951354</v>
      </c>
      <c r="C498" s="15">
        <v>1.6570509535629301</v>
      </c>
      <c r="D498" s="15">
        <v>1.6822299582136799</v>
      </c>
      <c r="E498" s="15">
        <v>0.12300058326332</v>
      </c>
      <c r="F498" s="15">
        <v>0.22088426398716099</v>
      </c>
    </row>
    <row r="499" spans="1:6" x14ac:dyDescent="0.25">
      <c r="A499" s="15">
        <v>-1.78119651659408</v>
      </c>
      <c r="B499" s="15">
        <v>-1.78119651659408</v>
      </c>
      <c r="C499" s="15">
        <v>4.4674901102797397</v>
      </c>
      <c r="D499" s="15">
        <v>2.6572959560965899</v>
      </c>
      <c r="E499" s="15">
        <v>-1.78119651659408</v>
      </c>
      <c r="F499" s="15">
        <v>-1.78119651659408</v>
      </c>
    </row>
    <row r="500" spans="1:6" x14ac:dyDescent="0.25">
      <c r="A500" s="15">
        <v>-2.4700681568752598</v>
      </c>
      <c r="B500" s="15">
        <v>-2.4700681568752598</v>
      </c>
      <c r="C500" s="15">
        <v>1.35775086774206</v>
      </c>
      <c r="D500" s="15">
        <v>1.1403956883059101</v>
      </c>
      <c r="E500" s="15">
        <v>1.46991060806545</v>
      </c>
      <c r="F500" s="15">
        <v>0.97207914963709896</v>
      </c>
    </row>
    <row r="501" spans="1:6" x14ac:dyDescent="0.25">
      <c r="A501" s="15">
        <v>-3.4776923387090299</v>
      </c>
      <c r="B501" s="15">
        <v>-3.4776923387090299</v>
      </c>
      <c r="C501" s="15">
        <v>1.2810372297488299</v>
      </c>
      <c r="D501" s="15">
        <v>1.0997969150786899</v>
      </c>
      <c r="E501" s="15">
        <v>2.00863589120274</v>
      </c>
      <c r="F501" s="15">
        <v>2.5659146413878</v>
      </c>
    </row>
    <row r="502" spans="1:6" x14ac:dyDescent="0.25">
      <c r="A502" s="15">
        <v>-3.74052761709599</v>
      </c>
      <c r="B502" s="15">
        <v>-3.74052761709599</v>
      </c>
      <c r="C502" s="15">
        <v>2.27398389986796</v>
      </c>
      <c r="D502" s="15">
        <v>1.8853273142720599</v>
      </c>
      <c r="E502" s="15">
        <v>0.93257648049417996</v>
      </c>
      <c r="F502" s="15">
        <v>2.38916753955779</v>
      </c>
    </row>
    <row r="503" spans="1:6" x14ac:dyDescent="0.25">
      <c r="A503" s="15">
        <v>-2.2205933917962701</v>
      </c>
      <c r="B503" s="15">
        <v>-2.2205933917962701</v>
      </c>
      <c r="C503" s="15">
        <v>1.5583510657913999</v>
      </c>
      <c r="D503" s="15">
        <v>0.340366066541333</v>
      </c>
      <c r="E503" s="15">
        <v>1.1806274703639501</v>
      </c>
      <c r="F503" s="15">
        <v>1.3618421808958501</v>
      </c>
    </row>
    <row r="504" spans="1:6" x14ac:dyDescent="0.25">
      <c r="A504" s="15">
        <v>-1.2538608469883299</v>
      </c>
      <c r="B504" s="15">
        <v>-1.2538608469883299</v>
      </c>
      <c r="C504" s="15">
        <v>2.7000562050744401</v>
      </c>
      <c r="D504" s="15">
        <v>2.3153871828788599</v>
      </c>
      <c r="E504" s="15">
        <v>-1.2538608469883299</v>
      </c>
      <c r="F504" s="15">
        <v>-1.2538608469883299</v>
      </c>
    </row>
    <row r="505" spans="1:6" x14ac:dyDescent="0.25">
      <c r="A505" s="15">
        <v>-1.7155918210619101</v>
      </c>
      <c r="B505" s="15">
        <v>-1.7155918210619101</v>
      </c>
      <c r="C505" s="15">
        <v>1.38673037013478</v>
      </c>
      <c r="D505" s="15">
        <v>0.64083373802489796</v>
      </c>
      <c r="E505" s="15">
        <v>0.62326041808327504</v>
      </c>
      <c r="F505" s="15">
        <v>0.78035911588086704</v>
      </c>
    </row>
    <row r="506" spans="1:6" x14ac:dyDescent="0.25">
      <c r="A506" s="15">
        <v>-1.91548705435608</v>
      </c>
      <c r="B506" s="15">
        <v>-1.91548705435608</v>
      </c>
      <c r="C506" s="15">
        <v>3.7109228776925902</v>
      </c>
      <c r="D506" s="15">
        <v>3.9510253397317201</v>
      </c>
      <c r="E506" s="15">
        <v>-1.91548705435608</v>
      </c>
      <c r="F506" s="15">
        <v>-1.91548705435608</v>
      </c>
    </row>
    <row r="507" spans="1:6" x14ac:dyDescent="0.25">
      <c r="A507" s="15">
        <v>-0.94466120154224997</v>
      </c>
      <c r="B507" s="15">
        <v>-0.94466120154224997</v>
      </c>
      <c r="C507" s="15">
        <v>2.3833135234635301</v>
      </c>
      <c r="D507" s="15">
        <v>1.39533128270547</v>
      </c>
      <c r="E507" s="15">
        <v>-0.94466120154224997</v>
      </c>
      <c r="F507" s="15">
        <v>-0.94466120154224997</v>
      </c>
    </row>
    <row r="508" spans="1:6" x14ac:dyDescent="0.25">
      <c r="A508" s="15">
        <v>-4.1003484299700697</v>
      </c>
      <c r="B508" s="15">
        <v>-4.1003484299700697</v>
      </c>
      <c r="C508" s="15">
        <v>3.59419750904358</v>
      </c>
      <c r="D508" s="15">
        <v>4.0750114932919601</v>
      </c>
      <c r="E508" s="15">
        <v>8.2105517179481793E-2</v>
      </c>
      <c r="F508" s="15">
        <v>0.44938234042512898</v>
      </c>
    </row>
    <row r="509" spans="1:6" x14ac:dyDescent="0.25">
      <c r="A509" s="15">
        <v>-1.1337217944073701</v>
      </c>
      <c r="B509" s="15">
        <v>-1.1337217944073701</v>
      </c>
      <c r="C509" s="15">
        <v>1.3993431274622601</v>
      </c>
      <c r="D509" s="15">
        <v>1.9856343826323</v>
      </c>
      <c r="E509" s="15">
        <v>1.6187873127551499E-2</v>
      </c>
      <c r="F509" s="15">
        <v>-1.1337217944073701</v>
      </c>
    </row>
    <row r="510" spans="1:6" x14ac:dyDescent="0.25">
      <c r="A510" s="15">
        <v>-2.9148208953942798</v>
      </c>
      <c r="B510" s="15">
        <v>-2.9148208953942798</v>
      </c>
      <c r="C510" s="15">
        <v>2.0240294416117899</v>
      </c>
      <c r="D510" s="15">
        <v>1.94291133776339</v>
      </c>
      <c r="E510" s="15">
        <v>0.72267342981203397</v>
      </c>
      <c r="F510" s="15">
        <v>1.1400275816013401</v>
      </c>
    </row>
    <row r="511" spans="1:6" x14ac:dyDescent="0.25">
      <c r="A511" s="15">
        <v>-2.1189934606994401</v>
      </c>
      <c r="B511" s="15">
        <v>-2.1189934606994401</v>
      </c>
      <c r="C511" s="15">
        <v>1.14313897883996</v>
      </c>
      <c r="D511" s="15">
        <v>0.31903318642450001</v>
      </c>
      <c r="E511" s="15">
        <v>1.2595181625542899</v>
      </c>
      <c r="F511" s="15">
        <v>1.51629659358014</v>
      </c>
    </row>
    <row r="512" spans="1:6" x14ac:dyDescent="0.25">
      <c r="A512" s="15">
        <v>-1.6986528184709899</v>
      </c>
      <c r="B512" s="15">
        <v>-1.6986528184709899</v>
      </c>
      <c r="C512" s="15">
        <v>1.51142428043222</v>
      </c>
      <c r="D512" s="15">
        <v>-0.42842291123299298</v>
      </c>
      <c r="E512" s="15">
        <v>0.10001986048681299</v>
      </c>
      <c r="F512" s="15">
        <v>2.2142844072559398</v>
      </c>
    </row>
    <row r="513" spans="1:6" x14ac:dyDescent="0.25">
      <c r="A513" s="15">
        <v>-2.5016560120617002</v>
      </c>
      <c r="B513" s="15">
        <v>-2.5016560120617002</v>
      </c>
      <c r="C513" s="15">
        <v>3.0386812941688102</v>
      </c>
      <c r="D513" s="15">
        <v>2.3600512745241602</v>
      </c>
      <c r="E513" s="15">
        <v>0.30590499456748699</v>
      </c>
      <c r="F513" s="15">
        <v>-0.70132553913706097</v>
      </c>
    </row>
    <row r="514" spans="1:6" x14ac:dyDescent="0.25">
      <c r="A514" s="15">
        <v>-2.37894232055273</v>
      </c>
      <c r="B514" s="15">
        <v>-2.37894232055273</v>
      </c>
      <c r="C514" s="15">
        <v>2.1177117620407602</v>
      </c>
      <c r="D514" s="15">
        <v>2.4163570883685401</v>
      </c>
      <c r="E514" s="15">
        <v>0.551037994801577</v>
      </c>
      <c r="F514" s="15">
        <v>-0.32722220410540698</v>
      </c>
    </row>
    <row r="515" spans="1:6" x14ac:dyDescent="0.25">
      <c r="A515" s="15">
        <v>-1.09068577235071</v>
      </c>
      <c r="B515" s="15">
        <v>-1.09068577235071</v>
      </c>
      <c r="C515" s="15">
        <v>1.96607114644202</v>
      </c>
      <c r="D515" s="15">
        <v>2.3966719429608299</v>
      </c>
      <c r="E515" s="15">
        <v>-1.09068577235071</v>
      </c>
      <c r="F515" s="15">
        <v>-1.09068577235071</v>
      </c>
    </row>
    <row r="516" spans="1:6" x14ac:dyDescent="0.25">
      <c r="A516" s="15">
        <v>-1.4194774268411601</v>
      </c>
      <c r="B516" s="15">
        <v>-1.4194774268411601</v>
      </c>
      <c r="C516" s="15">
        <v>2.5366721797313199</v>
      </c>
      <c r="D516" s="15">
        <v>3.14123752763332</v>
      </c>
      <c r="E516" s="15">
        <v>-1.4194774268411601</v>
      </c>
      <c r="F516" s="15">
        <v>-1.4194774268411601</v>
      </c>
    </row>
    <row r="517" spans="1:6" x14ac:dyDescent="0.25">
      <c r="A517" s="15">
        <v>-3.0785501019009498</v>
      </c>
      <c r="B517" s="15">
        <v>-3.0785501019009498</v>
      </c>
      <c r="C517" s="15">
        <v>3.1868305315452301</v>
      </c>
      <c r="D517" s="15">
        <v>2.4307023503384202</v>
      </c>
      <c r="E517" s="15">
        <v>0.375362501742938</v>
      </c>
      <c r="F517" s="15">
        <v>0.16420482017532201</v>
      </c>
    </row>
    <row r="518" spans="1:6" x14ac:dyDescent="0.25">
      <c r="A518" s="15">
        <v>-1.92404633108173</v>
      </c>
      <c r="B518" s="15">
        <v>-1.92404633108173</v>
      </c>
      <c r="C518" s="15">
        <v>2.6153606642761602</v>
      </c>
      <c r="D518" s="15">
        <v>2.1837252188127398</v>
      </c>
      <c r="E518" s="15">
        <v>-0.72115849761159101</v>
      </c>
      <c r="F518" s="15">
        <v>-0.229834723313844</v>
      </c>
    </row>
    <row r="519" spans="1:6" x14ac:dyDescent="0.25">
      <c r="A519" s="15">
        <v>-1.30301137927275</v>
      </c>
      <c r="B519" s="15">
        <v>-1.30301137927275</v>
      </c>
      <c r="C519" s="15">
        <v>2.55158277238885</v>
      </c>
      <c r="D519" s="15">
        <v>2.6604627447021398</v>
      </c>
      <c r="E519" s="15">
        <v>-1.30301137927275</v>
      </c>
      <c r="F519" s="15">
        <v>-1.30301137927275</v>
      </c>
    </row>
    <row r="520" spans="1:6" x14ac:dyDescent="0.25">
      <c r="A520" s="15">
        <v>-3.0894315792676399</v>
      </c>
      <c r="B520" s="15">
        <v>-3.0894315792676399</v>
      </c>
      <c r="C520" s="15">
        <v>2.4308649387222401</v>
      </c>
      <c r="D520" s="15">
        <v>1.6424576279344201</v>
      </c>
      <c r="E520" s="15">
        <v>1.20438029855869</v>
      </c>
      <c r="F520" s="15">
        <v>0.90116029331993897</v>
      </c>
    </row>
    <row r="521" spans="1:6" x14ac:dyDescent="0.25">
      <c r="A521" s="15">
        <v>-0.99551070556064702</v>
      </c>
      <c r="B521" s="15">
        <v>-0.99551070556064702</v>
      </c>
      <c r="C521" s="15">
        <v>2.2371500512296301</v>
      </c>
      <c r="D521" s="15">
        <v>1.3575302301769601</v>
      </c>
      <c r="E521" s="15">
        <v>-0.99551070556064702</v>
      </c>
      <c r="F521" s="15">
        <v>-0.60814816472465105</v>
      </c>
    </row>
    <row r="522" spans="1:6" x14ac:dyDescent="0.25">
      <c r="A522" s="15">
        <v>-1.5119904843810501</v>
      </c>
      <c r="B522" s="15">
        <v>-1.5119904843810501</v>
      </c>
      <c r="C522" s="15">
        <v>2.3713370714013502</v>
      </c>
      <c r="D522" s="15">
        <v>1.7540464096142701</v>
      </c>
      <c r="E522" s="15">
        <v>-1.5119904843810501</v>
      </c>
      <c r="F522" s="15">
        <v>0.41058797212751202</v>
      </c>
    </row>
    <row r="523" spans="1:6" x14ac:dyDescent="0.25">
      <c r="A523" s="15">
        <v>-1.5480863799903399</v>
      </c>
      <c r="B523" s="15">
        <v>-1.5480863799903399</v>
      </c>
      <c r="C523" s="15">
        <v>3.0732036125485802</v>
      </c>
      <c r="D523" s="15">
        <v>1.48083633060568</v>
      </c>
      <c r="E523" s="15">
        <v>-1.5480863799903399</v>
      </c>
      <c r="F523" s="15">
        <v>9.0219196816754499E-2</v>
      </c>
    </row>
    <row r="524" spans="1:6" x14ac:dyDescent="0.25">
      <c r="A524" s="15">
        <v>-1.33563630671844</v>
      </c>
      <c r="B524" s="15">
        <v>-1.33563630671844</v>
      </c>
      <c r="C524" s="15">
        <v>1.8304363692282599</v>
      </c>
      <c r="D524" s="15">
        <v>1.1266778204519801</v>
      </c>
      <c r="E524" s="15">
        <v>-1.33563630671844</v>
      </c>
      <c r="F524" s="15">
        <v>1.0497947304750801</v>
      </c>
    </row>
    <row r="525" spans="1:6" x14ac:dyDescent="0.25">
      <c r="A525" s="15">
        <v>-1.4119830948613801</v>
      </c>
      <c r="B525" s="15">
        <v>-1.4119830948613801</v>
      </c>
      <c r="C525" s="15">
        <v>2.63895387036384</v>
      </c>
      <c r="D525" s="15">
        <v>2.59646793783189</v>
      </c>
      <c r="E525" s="15">
        <v>-0.99947252361157901</v>
      </c>
      <c r="F525" s="15">
        <v>-1.4119830948613801</v>
      </c>
    </row>
    <row r="526" spans="1:6" x14ac:dyDescent="0.25">
      <c r="A526" s="15">
        <v>-2.4834511030283499</v>
      </c>
      <c r="B526" s="15">
        <v>-2.4834511030283499</v>
      </c>
      <c r="C526" s="15">
        <v>2.6427784152786402</v>
      </c>
      <c r="D526" s="15">
        <v>2.3610851994852302</v>
      </c>
      <c r="E526" s="15">
        <v>-0.70650491117126102</v>
      </c>
      <c r="F526" s="15">
        <v>0.669543502464086</v>
      </c>
    </row>
    <row r="527" spans="1:6" x14ac:dyDescent="0.25">
      <c r="A527" s="15">
        <v>-1.8814672154407801</v>
      </c>
      <c r="B527" s="15">
        <v>-1.8814672154407801</v>
      </c>
      <c r="C527" s="15">
        <v>2.2354796923058098</v>
      </c>
      <c r="D527" s="15">
        <v>2.4066698310208001</v>
      </c>
      <c r="E527" s="15">
        <v>-1.12273764698292</v>
      </c>
      <c r="F527" s="15">
        <v>0.24352255453787999</v>
      </c>
    </row>
    <row r="528" spans="1:6" x14ac:dyDescent="0.25">
      <c r="A528" s="15">
        <v>-1.2948692337271801</v>
      </c>
      <c r="B528" s="15">
        <v>-1.2948692337271801</v>
      </c>
      <c r="C528" s="15">
        <v>1.7991978923815399</v>
      </c>
      <c r="D528" s="15">
        <v>3.0804482807048199</v>
      </c>
      <c r="E528" s="15">
        <v>-1.2948692337271801</v>
      </c>
      <c r="F528" s="15">
        <v>-0.99503847190480998</v>
      </c>
    </row>
    <row r="529" spans="1:6" x14ac:dyDescent="0.25">
      <c r="A529" s="15">
        <v>-1.37607975784911</v>
      </c>
      <c r="B529" s="15">
        <v>-1.37607975784911</v>
      </c>
      <c r="C529" s="15">
        <v>1.9237510039732599</v>
      </c>
      <c r="D529" s="15">
        <v>2.0009051304071801</v>
      </c>
      <c r="E529" s="15">
        <v>-1.37607975784911</v>
      </c>
      <c r="F529" s="15">
        <v>0.20358313916689499</v>
      </c>
    </row>
    <row r="530" spans="1:6" x14ac:dyDescent="0.25">
      <c r="A530" s="15">
        <v>-1.48361514038832</v>
      </c>
      <c r="B530" s="15">
        <v>-1.48361514038832</v>
      </c>
      <c r="C530" s="15">
        <v>2.4418146808554302</v>
      </c>
      <c r="D530" s="15">
        <v>2.10362982100933</v>
      </c>
      <c r="E530" s="15">
        <v>-1.48361514038832</v>
      </c>
      <c r="F530" s="15">
        <v>-9.4599080699808005E-2</v>
      </c>
    </row>
    <row r="531" spans="1:6" x14ac:dyDescent="0.25">
      <c r="A531" s="15">
        <v>-2.84495558635134</v>
      </c>
      <c r="B531" s="15">
        <v>-2.84495558635134</v>
      </c>
      <c r="C531" s="15">
        <v>1.88573870733842</v>
      </c>
      <c r="D531" s="15">
        <v>2.31374497742872</v>
      </c>
      <c r="E531" s="15">
        <v>1.0998091749183001</v>
      </c>
      <c r="F531" s="15">
        <v>0.39061831301724198</v>
      </c>
    </row>
    <row r="532" spans="1:6" x14ac:dyDescent="0.25">
      <c r="A532" s="15">
        <v>-2.29213139189857</v>
      </c>
      <c r="B532" s="15">
        <v>-2.29213139189857</v>
      </c>
      <c r="C532" s="15">
        <v>2.69823356692129</v>
      </c>
      <c r="D532" s="15">
        <v>2.2523539943375201</v>
      </c>
      <c r="E532" s="15">
        <v>0.19766841101795801</v>
      </c>
      <c r="F532" s="15">
        <v>-0.56399318847963797</v>
      </c>
    </row>
    <row r="533" spans="1:6" x14ac:dyDescent="0.25">
      <c r="A533" s="15">
        <v>-1.3507958604549599</v>
      </c>
      <c r="B533" s="15">
        <v>-1.3507958604549599</v>
      </c>
      <c r="C533" s="15">
        <v>1.5247876367652899</v>
      </c>
      <c r="D533" s="15">
        <v>2.0530172011616301</v>
      </c>
      <c r="E533" s="15">
        <v>-1.3507958604549599</v>
      </c>
      <c r="F533" s="15">
        <v>0.47458274343796902</v>
      </c>
    </row>
    <row r="534" spans="1:6" x14ac:dyDescent="0.25">
      <c r="A534" s="15">
        <v>-0.95773146154938904</v>
      </c>
      <c r="B534" s="15">
        <v>-0.95773146154938904</v>
      </c>
      <c r="C534" s="15">
        <v>1.1249711277808601</v>
      </c>
      <c r="D534" s="15">
        <v>2.7059547184166899</v>
      </c>
      <c r="E534" s="15">
        <v>-0.95773146154938904</v>
      </c>
      <c r="F534" s="15">
        <v>-0.95773146154938904</v>
      </c>
    </row>
    <row r="535" spans="1:6" x14ac:dyDescent="0.25">
      <c r="A535" s="15">
        <v>-1.29826774756245</v>
      </c>
      <c r="B535" s="15">
        <v>-1.29826774756245</v>
      </c>
      <c r="C535" s="15">
        <v>3.0890258555102599</v>
      </c>
      <c r="D535" s="15">
        <v>2.1040451347395202</v>
      </c>
      <c r="E535" s="15">
        <v>-1.29826774756245</v>
      </c>
      <c r="F535" s="15">
        <v>-1.29826774756245</v>
      </c>
    </row>
    <row r="536" spans="1:6" x14ac:dyDescent="0.25">
      <c r="A536" s="15">
        <v>-0.83665431027978598</v>
      </c>
      <c r="B536" s="15">
        <v>-0.83665431027978598</v>
      </c>
      <c r="C536" s="15">
        <v>1.2378511260838401</v>
      </c>
      <c r="D536" s="15">
        <v>2.1087661150353001</v>
      </c>
      <c r="E536" s="15">
        <v>-0.83665431027978598</v>
      </c>
      <c r="F536" s="15">
        <v>-0.83665431027978598</v>
      </c>
    </row>
    <row r="537" spans="1:6" x14ac:dyDescent="0.25">
      <c r="A537" s="15">
        <v>-2.4232519873798801</v>
      </c>
      <c r="B537" s="15">
        <v>-2.4232519873798801</v>
      </c>
      <c r="C537" s="15">
        <v>1.03775262255359</v>
      </c>
      <c r="D537" s="15">
        <v>0.66539846671887304</v>
      </c>
      <c r="E537" s="15">
        <v>1.2878023344321801</v>
      </c>
      <c r="F537" s="15">
        <v>1.85555055105511</v>
      </c>
    </row>
    <row r="538" spans="1:6" x14ac:dyDescent="0.25">
      <c r="A538" s="15">
        <v>-1.6156121943214099</v>
      </c>
      <c r="B538" s="15">
        <v>-1.6156121943214099</v>
      </c>
      <c r="C538" s="15">
        <v>1.7637315129932001</v>
      </c>
      <c r="D538" s="15">
        <v>1.9564285802583301</v>
      </c>
      <c r="E538" s="15">
        <v>-0.66701134682805197</v>
      </c>
      <c r="F538" s="15">
        <v>0.178075642219339</v>
      </c>
    </row>
    <row r="539" spans="1:6" x14ac:dyDescent="0.25">
      <c r="A539" s="15">
        <v>-2.3593103092849401</v>
      </c>
      <c r="B539" s="15">
        <v>-2.3593103092849401</v>
      </c>
      <c r="C539" s="15">
        <v>2.3909746080676002</v>
      </c>
      <c r="D539" s="15">
        <v>2.1071863032671301</v>
      </c>
      <c r="E539" s="15">
        <v>-0.27422563065629402</v>
      </c>
      <c r="F539" s="15">
        <v>0.49468533789145003</v>
      </c>
    </row>
    <row r="540" spans="1:6" x14ac:dyDescent="0.25">
      <c r="A540" s="15">
        <v>-2.7386258207150198</v>
      </c>
      <c r="B540" s="15">
        <v>-2.7386258207150198</v>
      </c>
      <c r="C540" s="15">
        <v>1.4577451610310901</v>
      </c>
      <c r="D540" s="15">
        <v>0.82355553575684703</v>
      </c>
      <c r="E540" s="15">
        <v>0.53742412095803005</v>
      </c>
      <c r="F540" s="15">
        <v>2.65852682368407</v>
      </c>
    </row>
    <row r="541" spans="1:6" x14ac:dyDescent="0.25">
      <c r="A541" s="15">
        <v>-2.1319363957766799</v>
      </c>
      <c r="B541" s="15">
        <v>-2.1319363957766799</v>
      </c>
      <c r="C541" s="15">
        <v>2.80860625232184</v>
      </c>
      <c r="D541" s="15">
        <v>2.6222028482819102</v>
      </c>
      <c r="E541" s="15">
        <v>-2.1319363957766799</v>
      </c>
      <c r="F541" s="15">
        <v>0.96500008672628201</v>
      </c>
    </row>
    <row r="542" spans="1:6" x14ac:dyDescent="0.25">
      <c r="A542" s="15">
        <v>-1.2180348757610699</v>
      </c>
      <c r="B542" s="15">
        <v>-1.2180348757610699</v>
      </c>
      <c r="C542" s="15">
        <v>1.7961418547996699</v>
      </c>
      <c r="D542" s="15">
        <v>3.0759976482446199</v>
      </c>
      <c r="E542" s="15">
        <v>-1.2180348757610699</v>
      </c>
      <c r="F542" s="15">
        <v>-1.2180348757610699</v>
      </c>
    </row>
    <row r="543" spans="1:6" x14ac:dyDescent="0.25">
      <c r="A543" s="15">
        <v>-2.5918701351183602</v>
      </c>
      <c r="B543" s="15">
        <v>-2.5918701351183602</v>
      </c>
      <c r="C543" s="15">
        <v>2.4983905171548302</v>
      </c>
      <c r="D543" s="15">
        <v>2.6444311317087301</v>
      </c>
      <c r="E543" s="15">
        <v>-0.78039910458852202</v>
      </c>
      <c r="F543" s="15">
        <v>0.82131772596168295</v>
      </c>
    </row>
    <row r="544" spans="1:6" x14ac:dyDescent="0.25">
      <c r="A544" s="15">
        <v>-2.8018666256989202</v>
      </c>
      <c r="B544" s="15">
        <v>-2.8018666256989202</v>
      </c>
      <c r="C544" s="15">
        <v>2.9057409874773801</v>
      </c>
      <c r="D544" s="15">
        <v>1.93560382338714</v>
      </c>
      <c r="E544" s="15">
        <v>0.99525013941405305</v>
      </c>
      <c r="F544" s="15">
        <v>-0.23286169888073699</v>
      </c>
    </row>
    <row r="545" spans="1:6" x14ac:dyDescent="0.25">
      <c r="A545" s="15">
        <v>-2.0512960911954798</v>
      </c>
      <c r="B545" s="15">
        <v>-2.0512960911954798</v>
      </c>
      <c r="C545" s="15">
        <v>2.2551848988864598</v>
      </c>
      <c r="D545" s="15">
        <v>0.48699373866300499</v>
      </c>
      <c r="E545" s="15">
        <v>0.41441722840047901</v>
      </c>
      <c r="F545" s="15">
        <v>0.945996316441023</v>
      </c>
    </row>
    <row r="546" spans="1:6" x14ac:dyDescent="0.25">
      <c r="A546" s="15">
        <v>-1.1325333948859899</v>
      </c>
      <c r="B546" s="15">
        <v>-1.1325333948859899</v>
      </c>
      <c r="C546" s="15">
        <v>1.8397916466711599</v>
      </c>
      <c r="D546" s="15">
        <v>1.43695769707273</v>
      </c>
      <c r="E546" s="15">
        <v>0.120850840914084</v>
      </c>
      <c r="F546" s="15">
        <v>-1.1325333948859899</v>
      </c>
    </row>
    <row r="547" spans="1:6" x14ac:dyDescent="0.25">
      <c r="A547" s="15">
        <v>-1.7762877873881899</v>
      </c>
      <c r="B547" s="15">
        <v>-1.7762877873881899</v>
      </c>
      <c r="C547" s="15">
        <v>1.8818094179631799</v>
      </c>
      <c r="D547" s="15">
        <v>1.5102976958757499</v>
      </c>
      <c r="E547" s="15">
        <v>-0.86709072439650503</v>
      </c>
      <c r="F547" s="15">
        <v>1.0275591853339601</v>
      </c>
    </row>
    <row r="548" spans="1:6" x14ac:dyDescent="0.25">
      <c r="A548" s="15">
        <v>-2.7460834921992698</v>
      </c>
      <c r="B548" s="15">
        <v>-2.7460834921992698</v>
      </c>
      <c r="C548" s="15">
        <v>3.46769147937977</v>
      </c>
      <c r="D548" s="15">
        <v>2.9773385473857301</v>
      </c>
      <c r="E548" s="15">
        <v>-2.0140314188989801</v>
      </c>
      <c r="F548" s="15">
        <v>1.0611683765320301</v>
      </c>
    </row>
    <row r="549" spans="1:6" x14ac:dyDescent="0.25">
      <c r="A549" s="15">
        <v>-4.3914459252611699</v>
      </c>
      <c r="B549" s="15">
        <v>-4.3914459252611699</v>
      </c>
      <c r="C549" s="15">
        <v>2.4549220207236599</v>
      </c>
      <c r="D549" s="15">
        <v>1.7448069941359601</v>
      </c>
      <c r="E549" s="15">
        <v>2.0564968745351</v>
      </c>
      <c r="F549" s="15">
        <v>2.5266659611276201</v>
      </c>
    </row>
    <row r="550" spans="1:6" x14ac:dyDescent="0.25">
      <c r="A550" s="15">
        <v>-1.79653829756433</v>
      </c>
      <c r="B550" s="15">
        <v>-1.79653829756433</v>
      </c>
      <c r="C550" s="15">
        <v>2.2586573566777899</v>
      </c>
      <c r="D550" s="15">
        <v>2.6571768073855702</v>
      </c>
      <c r="E550" s="15">
        <v>-5.9284193240003003E-2</v>
      </c>
      <c r="F550" s="15">
        <v>-1.2634733756946901</v>
      </c>
    </row>
    <row r="551" spans="1:6" x14ac:dyDescent="0.25">
      <c r="A551" s="15">
        <v>-0.988465651503319</v>
      </c>
      <c r="B551" s="15">
        <v>-0.988465651503319</v>
      </c>
      <c r="C551" s="15">
        <v>2.4240449197464899</v>
      </c>
      <c r="D551" s="15">
        <v>1.52981768626679</v>
      </c>
      <c r="E551" s="15">
        <v>-0.988465651503319</v>
      </c>
      <c r="F551" s="15">
        <v>-0.988465651503319</v>
      </c>
    </row>
    <row r="552" spans="1:6" x14ac:dyDescent="0.25">
      <c r="A552" s="15">
        <v>-3.98519530415988</v>
      </c>
      <c r="B552" s="15">
        <v>-2.48847731622471</v>
      </c>
      <c r="C552" s="15">
        <v>2.8047686398998999</v>
      </c>
      <c r="D552" s="15">
        <v>2.8923281082183299</v>
      </c>
      <c r="E552" s="15">
        <v>-0.40891504653852701</v>
      </c>
      <c r="F552" s="15">
        <v>1.1854909188048901</v>
      </c>
    </row>
    <row r="553" spans="1:6" x14ac:dyDescent="0.25">
      <c r="A553" s="15">
        <v>-1.88950701468601</v>
      </c>
      <c r="B553" s="15">
        <v>-1.88950701468601</v>
      </c>
      <c r="C553" s="15">
        <v>1.3431537421042601</v>
      </c>
      <c r="D553" s="15">
        <v>1.0667355400578</v>
      </c>
      <c r="E553" s="15">
        <v>0.386393988253524</v>
      </c>
      <c r="F553" s="15">
        <v>0.98273075895644502</v>
      </c>
    </row>
    <row r="554" spans="1:6" x14ac:dyDescent="0.25">
      <c r="A554" s="15">
        <v>-2.2626026228679699</v>
      </c>
      <c r="B554" s="15">
        <v>-2.2626026228679699</v>
      </c>
      <c r="C554" s="15">
        <v>2.54500990030466</v>
      </c>
      <c r="D554" s="15">
        <v>1.95159991180474</v>
      </c>
      <c r="E554" s="15">
        <v>0.63173011940972401</v>
      </c>
      <c r="F554" s="15">
        <v>-0.60313468578318397</v>
      </c>
    </row>
    <row r="555" spans="1:6" x14ac:dyDescent="0.25">
      <c r="A555" s="15">
        <v>-2.8138449900957898</v>
      </c>
      <c r="B555" s="15">
        <v>-2.8138449900957898</v>
      </c>
      <c r="C555" s="15">
        <v>2.9398665035954501</v>
      </c>
      <c r="D555" s="15">
        <v>3.20167042019437</v>
      </c>
      <c r="E555" s="15">
        <v>-0.31329785267511201</v>
      </c>
      <c r="F555" s="15">
        <v>-0.20054909092312201</v>
      </c>
    </row>
    <row r="556" spans="1:6" x14ac:dyDescent="0.25">
      <c r="A556" s="15">
        <v>-1.03947982605863</v>
      </c>
      <c r="B556" s="15">
        <v>-1.03947982605863</v>
      </c>
      <c r="C556" s="15">
        <v>1.72478139215848</v>
      </c>
      <c r="D556" s="15">
        <v>2.4331379120760501</v>
      </c>
      <c r="E556" s="15">
        <v>-1.03947982605863</v>
      </c>
      <c r="F556" s="15">
        <v>-1.03947982605863</v>
      </c>
    </row>
    <row r="557" spans="1:6" x14ac:dyDescent="0.25">
      <c r="A557" s="15">
        <v>-1.8597568893200001</v>
      </c>
      <c r="B557" s="15">
        <v>-1.8597568893200001</v>
      </c>
      <c r="C557" s="15">
        <v>3.7880756539205098</v>
      </c>
      <c r="D557" s="15">
        <v>3.6509519033595002</v>
      </c>
      <c r="E557" s="15">
        <v>-1.8597568893200001</v>
      </c>
      <c r="F557" s="15">
        <v>-1.8597568893200001</v>
      </c>
    </row>
    <row r="558" spans="1:6" x14ac:dyDescent="0.25">
      <c r="A558" s="15">
        <v>-1.88152009537916</v>
      </c>
      <c r="B558" s="15">
        <v>-1.88152009537916</v>
      </c>
      <c r="C558" s="15">
        <v>2.5273276062455299</v>
      </c>
      <c r="D558" s="15">
        <v>2.7517367255037799</v>
      </c>
      <c r="E558" s="15">
        <v>-1.88152009537916</v>
      </c>
      <c r="F558" s="15">
        <v>0.365495954388182</v>
      </c>
    </row>
    <row r="559" spans="1:6" x14ac:dyDescent="0.25">
      <c r="A559" s="15">
        <v>-1.47636291524862</v>
      </c>
      <c r="B559" s="15">
        <v>-1.47636291524862</v>
      </c>
      <c r="C559" s="15">
        <v>1.7911728828201201</v>
      </c>
      <c r="D559" s="15">
        <v>1.5708264484638399</v>
      </c>
      <c r="E559" s="15">
        <v>-0.474920941074711</v>
      </c>
      <c r="F559" s="15">
        <v>6.5647440287991896E-2</v>
      </c>
    </row>
    <row r="560" spans="1:6" x14ac:dyDescent="0.25">
      <c r="A560" s="15">
        <v>-2.02109741700979</v>
      </c>
      <c r="B560" s="15">
        <v>-2.02109741700979</v>
      </c>
      <c r="C560" s="15">
        <v>2.9188813479309101</v>
      </c>
      <c r="D560" s="15">
        <v>3.2905146811753001</v>
      </c>
      <c r="E560" s="15">
        <v>-2.02109741700979</v>
      </c>
      <c r="F560" s="15">
        <v>-0.14610377807682801</v>
      </c>
    </row>
    <row r="561" spans="1:6" x14ac:dyDescent="0.25">
      <c r="A561" s="15">
        <v>-1.7564192210780101</v>
      </c>
      <c r="B561" s="15">
        <v>-1.7564192210780101</v>
      </c>
      <c r="C561" s="15">
        <v>2.1114772429146398</v>
      </c>
      <c r="D561" s="15">
        <v>2.18562603883804</v>
      </c>
      <c r="E561" s="15">
        <v>-1.7564192210780101</v>
      </c>
      <c r="F561" s="15">
        <v>0.97215438148135402</v>
      </c>
    </row>
    <row r="562" spans="1:6" x14ac:dyDescent="0.25">
      <c r="A562" s="15">
        <v>-2.1854177238632699</v>
      </c>
      <c r="B562" s="15">
        <v>-2.1854177238632699</v>
      </c>
      <c r="C562" s="15">
        <v>1.46016866205033</v>
      </c>
      <c r="D562" s="15">
        <v>1.71626979843663</v>
      </c>
      <c r="E562" s="15">
        <v>0.84102825644052803</v>
      </c>
      <c r="F562" s="15">
        <v>0.35336873079905001</v>
      </c>
    </row>
    <row r="563" spans="1:6" x14ac:dyDescent="0.25">
      <c r="A563" s="15">
        <v>-1.3449547598548699</v>
      </c>
      <c r="B563" s="15">
        <v>-1.3449547598548699</v>
      </c>
      <c r="C563" s="15">
        <v>1.27022609146037</v>
      </c>
      <c r="D563" s="15">
        <v>1.88617039802418</v>
      </c>
      <c r="E563" s="15">
        <v>-1.3449547598548699</v>
      </c>
      <c r="F563" s="15">
        <v>0.87846779008006604</v>
      </c>
    </row>
    <row r="564" spans="1:6" x14ac:dyDescent="0.25">
      <c r="A564" s="15">
        <v>-1.08316010229689</v>
      </c>
      <c r="B564" s="15">
        <v>-1.08316010229689</v>
      </c>
      <c r="C564" s="15">
        <v>2.4790212541749801</v>
      </c>
      <c r="D564" s="15">
        <v>1.85361915501258</v>
      </c>
      <c r="E564" s="15">
        <v>-1.08316010229689</v>
      </c>
      <c r="F564" s="15">
        <v>-1.08316010229689</v>
      </c>
    </row>
    <row r="565" spans="1:6" x14ac:dyDescent="0.25">
      <c r="A565" s="15">
        <v>-1.72841971869459</v>
      </c>
      <c r="B565" s="15">
        <v>-1.72841971869459</v>
      </c>
      <c r="C565" s="15">
        <v>2.2775191578200902</v>
      </c>
      <c r="D565" s="15">
        <v>2.3522379446506401</v>
      </c>
      <c r="E565" s="15">
        <v>-1.72841971869459</v>
      </c>
      <c r="F565" s="15">
        <v>0.55550205361303195</v>
      </c>
    </row>
    <row r="566" spans="1:6" x14ac:dyDescent="0.25">
      <c r="A566" s="15">
        <v>-4.4139902767965102</v>
      </c>
      <c r="B566" s="15">
        <v>-4.4139902767965102</v>
      </c>
      <c r="C566" s="15">
        <v>4.1881592389726396</v>
      </c>
      <c r="D566" s="15">
        <v>4.42060718123484</v>
      </c>
      <c r="E566" s="15">
        <v>0.73364205002734995</v>
      </c>
      <c r="F566" s="15">
        <v>-0.51442791664181597</v>
      </c>
    </row>
    <row r="567" spans="1:6" x14ac:dyDescent="0.25">
      <c r="A567" s="15">
        <v>-1.9941404150581601</v>
      </c>
      <c r="B567" s="15">
        <v>-1.9941404150581601</v>
      </c>
      <c r="C567" s="15">
        <v>1.19505159090549</v>
      </c>
      <c r="D567" s="15">
        <v>1.5354306925157399</v>
      </c>
      <c r="E567" s="15">
        <v>0.74808142917582399</v>
      </c>
      <c r="F567" s="15">
        <v>0.50971711751926896</v>
      </c>
    </row>
    <row r="568" spans="1:6" x14ac:dyDescent="0.25">
      <c r="A568" s="15">
        <v>-1.96994335030492</v>
      </c>
      <c r="B568" s="15">
        <v>-1.96994335030492</v>
      </c>
      <c r="C568" s="15">
        <v>2.1729601611876102</v>
      </c>
      <c r="D568" s="15">
        <v>2.17947861818624</v>
      </c>
      <c r="E568" s="15">
        <v>-0.18418357587790399</v>
      </c>
      <c r="F568" s="15">
        <v>-0.22836850288612001</v>
      </c>
    </row>
    <row r="569" spans="1:6" x14ac:dyDescent="0.25">
      <c r="A569" s="15">
        <v>-3.32358229227335</v>
      </c>
      <c r="B569" s="15">
        <v>-3.32358229227335</v>
      </c>
      <c r="C569" s="15">
        <v>1.93188067349481</v>
      </c>
      <c r="D569" s="15">
        <v>1.81363430336386</v>
      </c>
      <c r="E569" s="15">
        <v>0.57501304925080099</v>
      </c>
      <c r="F569" s="15">
        <v>2.3266365584372299</v>
      </c>
    </row>
    <row r="570" spans="1:6" x14ac:dyDescent="0.25">
      <c r="A570" s="15">
        <v>-2.0278518992403001</v>
      </c>
      <c r="B570" s="15">
        <v>-2.0278518992403001</v>
      </c>
      <c r="C570" s="15">
        <v>3.0716116377551401</v>
      </c>
      <c r="D570" s="15">
        <v>3.1620517092570601</v>
      </c>
      <c r="E570" s="15">
        <v>-0.150107649291298</v>
      </c>
      <c r="F570" s="15">
        <v>-2.0278518992403001</v>
      </c>
    </row>
    <row r="571" spans="1:6" x14ac:dyDescent="0.25">
      <c r="A571" s="15">
        <v>-1.0379695765061601</v>
      </c>
      <c r="B571" s="15">
        <v>-1.0379695765061601</v>
      </c>
      <c r="C571" s="15">
        <v>1.89824432450025</v>
      </c>
      <c r="D571" s="15">
        <v>2.2536339815244002</v>
      </c>
      <c r="E571" s="15">
        <v>-1.0379695765061601</v>
      </c>
      <c r="F571" s="15">
        <v>-1.0379695765061601</v>
      </c>
    </row>
    <row r="572" spans="1:6" x14ac:dyDescent="0.25">
      <c r="A572" s="15">
        <v>-2.6694848222154599</v>
      </c>
      <c r="B572" s="15">
        <v>-2.6694848222154599</v>
      </c>
      <c r="C572" s="15">
        <v>2.7424498025757198</v>
      </c>
      <c r="D572" s="15">
        <v>3.0280110160596698</v>
      </c>
      <c r="E572" s="15">
        <v>-1.10242619591626</v>
      </c>
      <c r="F572" s="15">
        <v>0.67093502171178399</v>
      </c>
    </row>
    <row r="573" spans="1:6" x14ac:dyDescent="0.25">
      <c r="A573" s="15">
        <v>-1.7101664844911799</v>
      </c>
      <c r="B573" s="15">
        <v>-1.7101664844911799</v>
      </c>
      <c r="C573" s="15">
        <v>1.62483076041571</v>
      </c>
      <c r="D573" s="15">
        <v>1.358848193424</v>
      </c>
      <c r="E573" s="15">
        <v>8.4353356133117799E-2</v>
      </c>
      <c r="F573" s="15">
        <v>0.35230065900952801</v>
      </c>
    </row>
    <row r="574" spans="1:6" x14ac:dyDescent="0.25">
      <c r="A574" s="15">
        <v>-1.2748361973637801</v>
      </c>
      <c r="B574" s="15">
        <v>-1.2748361973637801</v>
      </c>
      <c r="C574" s="15">
        <v>2.7570000686638498</v>
      </c>
      <c r="D574" s="15">
        <v>2.34234472079127</v>
      </c>
      <c r="E574" s="15">
        <v>-1.2748361973637801</v>
      </c>
      <c r="F574" s="15">
        <v>-1.2748361973637801</v>
      </c>
    </row>
    <row r="575" spans="1:6" x14ac:dyDescent="0.25">
      <c r="A575" s="15">
        <v>-2.1589783375708702</v>
      </c>
      <c r="B575" s="15">
        <v>-2.1589783375708702</v>
      </c>
      <c r="C575" s="15">
        <v>1.36571224259237</v>
      </c>
      <c r="D575" s="15">
        <v>1.0633625580225801</v>
      </c>
      <c r="E575" s="15">
        <v>1.08438608812279</v>
      </c>
      <c r="F575" s="15">
        <v>0.80449578640401098</v>
      </c>
    </row>
    <row r="576" spans="1:6" x14ac:dyDescent="0.25">
      <c r="A576" s="15">
        <v>-1.25557713513755</v>
      </c>
      <c r="B576" s="15">
        <v>-1.25557713513755</v>
      </c>
      <c r="C576" s="15">
        <v>2.0299730448592199</v>
      </c>
      <c r="D576" s="15">
        <v>1.7090063276393199</v>
      </c>
      <c r="E576" s="15">
        <v>-1.25557713513755</v>
      </c>
      <c r="F576" s="15">
        <v>2.7752032914095399E-2</v>
      </c>
    </row>
    <row r="577" spans="1:6" x14ac:dyDescent="0.25">
      <c r="A577" s="15">
        <v>-1.57200095724719</v>
      </c>
      <c r="B577" s="15">
        <v>-1.57200095724719</v>
      </c>
      <c r="C577" s="15">
        <v>2.2056817598263598</v>
      </c>
      <c r="D577" s="15">
        <v>2.3743556143864399</v>
      </c>
      <c r="E577" s="15">
        <v>-1.57200095724719</v>
      </c>
      <c r="F577" s="15">
        <v>0.13596549752878201</v>
      </c>
    </row>
    <row r="578" spans="1:6" x14ac:dyDescent="0.25">
      <c r="A578" s="15">
        <v>-3.6467367987411499</v>
      </c>
      <c r="B578" s="15">
        <v>-3.6467367987411499</v>
      </c>
      <c r="C578" s="15">
        <v>1.63009481912164</v>
      </c>
      <c r="D578" s="15">
        <v>2.0417792915404802</v>
      </c>
      <c r="E578" s="15">
        <v>1.84556506624085</v>
      </c>
      <c r="F578" s="15">
        <v>1.7760344205793299</v>
      </c>
    </row>
    <row r="579" spans="1:6" x14ac:dyDescent="0.25">
      <c r="A579" s="15">
        <v>-1.0566352550839799</v>
      </c>
      <c r="B579" s="15">
        <v>-1.0566352550839799</v>
      </c>
      <c r="C579" s="15">
        <v>2.73622009727851</v>
      </c>
      <c r="D579" s="15">
        <v>1.4903209230574299</v>
      </c>
      <c r="E579" s="15">
        <v>-1.0566352550839799</v>
      </c>
      <c r="F579" s="15">
        <v>-1.0566352550839799</v>
      </c>
    </row>
    <row r="580" spans="1:6" x14ac:dyDescent="0.25">
      <c r="A580" s="15">
        <v>-2.0749627778504398</v>
      </c>
      <c r="B580" s="15">
        <v>-2.0749627778504398</v>
      </c>
      <c r="C580" s="15">
        <v>0.75711707482121904</v>
      </c>
      <c r="D580" s="15">
        <v>1.45035443440401</v>
      </c>
      <c r="E580" s="15">
        <v>0.63807311701149805</v>
      </c>
      <c r="F580" s="15">
        <v>1.30438092946416</v>
      </c>
    </row>
    <row r="581" spans="1:6" x14ac:dyDescent="0.25">
      <c r="A581" s="15">
        <v>-1.31498314552869</v>
      </c>
      <c r="B581" s="15">
        <v>-1.31498314552869</v>
      </c>
      <c r="C581" s="15">
        <v>2.1138292380502102</v>
      </c>
      <c r="D581" s="15">
        <v>2.9195948142558699</v>
      </c>
      <c r="E581" s="15">
        <v>-1.31498314552869</v>
      </c>
      <c r="F581" s="15">
        <v>-1.08847461572001</v>
      </c>
    </row>
    <row r="582" spans="1:6" x14ac:dyDescent="0.25">
      <c r="A582" s="15">
        <v>-5.2108014029757799</v>
      </c>
      <c r="B582" s="15">
        <v>-5.2108014029757799</v>
      </c>
      <c r="C582" s="15">
        <v>3.3646432998015201</v>
      </c>
      <c r="D582" s="15">
        <v>3.2128986121039702</v>
      </c>
      <c r="E582" s="15">
        <v>1.7514468343362199</v>
      </c>
      <c r="F582" s="15">
        <v>2.0926140597098501</v>
      </c>
    </row>
    <row r="583" spans="1:6" x14ac:dyDescent="0.25">
      <c r="A583" s="15">
        <v>-1.0197690917957201</v>
      </c>
      <c r="B583" s="15">
        <v>-1.0197690917957201</v>
      </c>
      <c r="C583" s="15">
        <v>2.4428067962464799</v>
      </c>
      <c r="D583" s="15">
        <v>1.6362695709363999</v>
      </c>
      <c r="E583" s="15">
        <v>-1.0197690917957201</v>
      </c>
      <c r="F583" s="15">
        <v>-1.0197690917957201</v>
      </c>
    </row>
    <row r="584" spans="1:6" x14ac:dyDescent="0.25">
      <c r="A584" s="15">
        <v>-1.5253125223474</v>
      </c>
      <c r="B584" s="15">
        <v>-1.5253125223474</v>
      </c>
      <c r="C584" s="15">
        <v>0.74671066671364605</v>
      </c>
      <c r="D584" s="15">
        <v>1.2516336695096799</v>
      </c>
      <c r="E584" s="15">
        <v>-0.21671865376312699</v>
      </c>
      <c r="F584" s="15">
        <v>1.2689993622346001</v>
      </c>
    </row>
    <row r="585" spans="1:6" x14ac:dyDescent="0.25">
      <c r="A585" s="15">
        <v>-2.2928559162882101</v>
      </c>
      <c r="B585" s="15">
        <v>-2.93324224109791</v>
      </c>
      <c r="C585" s="15">
        <v>3.1848661071921498</v>
      </c>
      <c r="D585" s="15">
        <v>2.6066621013653202</v>
      </c>
      <c r="E585" s="15">
        <v>-0.42660425333552499</v>
      </c>
      <c r="F585" s="15">
        <v>-0.13882579783582599</v>
      </c>
    </row>
    <row r="586" spans="1:6" x14ac:dyDescent="0.25">
      <c r="A586" s="15">
        <v>-1.20591324623501</v>
      </c>
      <c r="B586" s="15">
        <v>-1.20591324623501</v>
      </c>
      <c r="C586" s="15">
        <v>2.3399315991713401</v>
      </c>
      <c r="D586" s="15">
        <v>2.4837213857687099</v>
      </c>
      <c r="E586" s="15">
        <v>-1.20591324623501</v>
      </c>
      <c r="F586" s="15">
        <v>-1.20591324623501</v>
      </c>
    </row>
    <row r="587" spans="1:6" x14ac:dyDescent="0.25">
      <c r="A587" s="15">
        <v>-3.4563512987572</v>
      </c>
      <c r="B587" s="15">
        <v>-3.4563512987572</v>
      </c>
      <c r="C587" s="15">
        <v>2.74962762001815</v>
      </c>
      <c r="D587" s="15">
        <v>3.1130638406968001</v>
      </c>
      <c r="E587" s="15">
        <v>0.96534328242309098</v>
      </c>
      <c r="F587" s="15">
        <v>8.4667854376358195E-2</v>
      </c>
    </row>
    <row r="588" spans="1:6" x14ac:dyDescent="0.25">
      <c r="A588" s="15">
        <v>-2.33281174704257</v>
      </c>
      <c r="B588" s="15">
        <v>-2.33281174704257</v>
      </c>
      <c r="C588" s="15">
        <v>3.64831024275174</v>
      </c>
      <c r="D588" s="15">
        <v>2.6883570212027799</v>
      </c>
      <c r="E588" s="15">
        <v>-2.33281174704257</v>
      </c>
      <c r="F588" s="15">
        <v>0.66176797717317903</v>
      </c>
    </row>
    <row r="589" spans="1:6" x14ac:dyDescent="0.25">
      <c r="A589" s="15">
        <v>-1.78257227954096</v>
      </c>
      <c r="B589" s="15">
        <v>-1.78257227954096</v>
      </c>
      <c r="C589" s="15">
        <v>2.0166186646955699</v>
      </c>
      <c r="D589" s="15">
        <v>2.5332837358629998</v>
      </c>
      <c r="E589" s="15">
        <v>-1.78257227954096</v>
      </c>
      <c r="F589" s="15">
        <v>0.79781443806430297</v>
      </c>
    </row>
    <row r="590" spans="1:6" x14ac:dyDescent="0.25">
      <c r="A590" s="15">
        <v>-2.71976002346483</v>
      </c>
      <c r="B590" s="15">
        <v>-2.4117487089126501</v>
      </c>
      <c r="C590" s="15">
        <v>1.78384313283743</v>
      </c>
      <c r="D590" s="15">
        <v>1.51220991607578</v>
      </c>
      <c r="E590" s="15">
        <v>1.2800596283830701</v>
      </c>
      <c r="F590" s="15">
        <v>0.55539605508118595</v>
      </c>
    </row>
    <row r="591" spans="1:6" x14ac:dyDescent="0.25">
      <c r="A591" s="15">
        <v>-1.62309206444496</v>
      </c>
      <c r="B591" s="15">
        <v>-1.62309206444496</v>
      </c>
      <c r="C591" s="15">
        <v>1.84105339224623</v>
      </c>
      <c r="D591" s="15">
        <v>1.4809090458762499</v>
      </c>
      <c r="E591" s="15">
        <v>-1.62309206444496</v>
      </c>
      <c r="F591" s="15">
        <v>1.5473137552124001</v>
      </c>
    </row>
    <row r="592" spans="1:6" x14ac:dyDescent="0.25">
      <c r="A592" s="15">
        <v>-1.9093622482731101</v>
      </c>
      <c r="B592" s="15">
        <v>-1.9093622482731101</v>
      </c>
      <c r="C592" s="15">
        <v>1.5275990895605001</v>
      </c>
      <c r="D592" s="15">
        <v>1.5131398868274499</v>
      </c>
      <c r="E592" s="15">
        <v>0.61970905155600498</v>
      </c>
      <c r="F592" s="15">
        <v>0.158276468602257</v>
      </c>
    </row>
    <row r="593" spans="1:6" x14ac:dyDescent="0.25">
      <c r="A593" s="15">
        <v>-1.81726832115009</v>
      </c>
      <c r="B593" s="15">
        <v>-1.81726832115009</v>
      </c>
      <c r="C593" s="15">
        <v>1.22467550882007</v>
      </c>
      <c r="D593" s="15">
        <v>1.4015128466339699</v>
      </c>
      <c r="E593" s="15">
        <v>-0.54524513208904601</v>
      </c>
      <c r="F593" s="15">
        <v>1.5535934189351901</v>
      </c>
    </row>
    <row r="594" spans="1:6" x14ac:dyDescent="0.25">
      <c r="A594" s="15">
        <v>-5.2888547754480202</v>
      </c>
      <c r="B594" s="15">
        <v>-5.2888547754480202</v>
      </c>
      <c r="C594" s="15">
        <v>3.1546772862353998</v>
      </c>
      <c r="D594" s="15">
        <v>2.8287727431922001</v>
      </c>
      <c r="E594" s="15">
        <v>2.4961137160933502</v>
      </c>
      <c r="F594" s="15">
        <v>2.0981458053751001</v>
      </c>
    </row>
    <row r="595" spans="1:6" x14ac:dyDescent="0.25">
      <c r="A595" s="15">
        <v>-1.44179726389728</v>
      </c>
      <c r="B595" s="15">
        <v>-1.44179726389728</v>
      </c>
      <c r="C595" s="15">
        <v>3.0548568186962202</v>
      </c>
      <c r="D595" s="15">
        <v>2.7123322368928999</v>
      </c>
      <c r="E595" s="15">
        <v>-1.44179726389728</v>
      </c>
      <c r="F595" s="15">
        <v>-1.44179726389728</v>
      </c>
    </row>
    <row r="596" spans="1:6" x14ac:dyDescent="0.25">
      <c r="A596" s="15">
        <v>-2.70009281090304</v>
      </c>
      <c r="B596" s="15">
        <v>-2.70009281090304</v>
      </c>
      <c r="C596" s="15">
        <v>1.0978539837421499</v>
      </c>
      <c r="D596" s="15">
        <v>0.53991615383202995</v>
      </c>
      <c r="E596" s="15">
        <v>1.96598203171765</v>
      </c>
      <c r="F596" s="15">
        <v>1.79643345251425</v>
      </c>
    </row>
    <row r="597" spans="1:6" x14ac:dyDescent="0.25">
      <c r="A597" s="15">
        <v>-2.50039670349758</v>
      </c>
      <c r="B597" s="15">
        <v>-2.50039670349758</v>
      </c>
      <c r="C597" s="15">
        <v>1.31876052017739</v>
      </c>
      <c r="D597" s="15">
        <v>1.06324956598649</v>
      </c>
      <c r="E597" s="15">
        <v>1.7312660999428999</v>
      </c>
      <c r="F597" s="15">
        <v>0.88751722088837104</v>
      </c>
    </row>
    <row r="598" spans="1:6" x14ac:dyDescent="0.25">
      <c r="A598" s="15">
        <v>-1.09389605816429</v>
      </c>
      <c r="B598" s="15">
        <v>-1.09389605816429</v>
      </c>
      <c r="C598" s="15">
        <v>2.26674914429592</v>
      </c>
      <c r="D598" s="15">
        <v>2.1088350883612601</v>
      </c>
      <c r="E598" s="15">
        <v>-1.09389605816429</v>
      </c>
      <c r="F598" s="15">
        <v>-1.09389605816429</v>
      </c>
    </row>
    <row r="599" spans="1:6" x14ac:dyDescent="0.25">
      <c r="A599" s="15">
        <v>-5.1710757582207698</v>
      </c>
      <c r="B599" s="15">
        <v>-5.1710757582207698</v>
      </c>
      <c r="C599" s="15">
        <v>2.7326072891162498</v>
      </c>
      <c r="D599" s="15">
        <v>3.4247933633982899</v>
      </c>
      <c r="E599" s="15">
        <v>2.77315019886395</v>
      </c>
      <c r="F599" s="15">
        <v>1.4116006650630399</v>
      </c>
    </row>
    <row r="600" spans="1:6" x14ac:dyDescent="0.25">
      <c r="A600" s="15">
        <v>-2.08576505193657</v>
      </c>
      <c r="B600" s="15">
        <v>-3.2964588389477898</v>
      </c>
      <c r="C600" s="15">
        <v>3.2249636630754099</v>
      </c>
      <c r="D600" s="15">
        <v>2.7583973999473099</v>
      </c>
      <c r="E600" s="15">
        <v>-0.72789287267028902</v>
      </c>
      <c r="F600" s="15">
        <v>0.126755700531932</v>
      </c>
    </row>
    <row r="601" spans="1:6" x14ac:dyDescent="0.25">
      <c r="A601" s="15">
        <v>-3.3148305418900899</v>
      </c>
      <c r="B601" s="15">
        <v>-3.3148305418900899</v>
      </c>
      <c r="C601" s="15">
        <v>3.0156740787446901</v>
      </c>
      <c r="D601" s="15">
        <v>2.85837686138305</v>
      </c>
      <c r="E601" s="15">
        <v>0.41200067514240502</v>
      </c>
      <c r="F601" s="15">
        <v>0.34360946851003599</v>
      </c>
    </row>
    <row r="602" spans="1:6" x14ac:dyDescent="0.25">
      <c r="A602" s="15">
        <v>-3.86007824073979</v>
      </c>
      <c r="B602" s="15">
        <v>-3.86007824073979</v>
      </c>
      <c r="C602" s="15">
        <v>2.7564706030392001</v>
      </c>
      <c r="D602" s="15">
        <v>2.1043666013268201</v>
      </c>
      <c r="E602" s="15">
        <v>0.77271343846632701</v>
      </c>
      <c r="F602" s="15">
        <v>2.0866058386472299</v>
      </c>
    </row>
    <row r="603" spans="1:6" x14ac:dyDescent="0.25">
      <c r="A603" s="15">
        <v>-3.5116654506541001</v>
      </c>
      <c r="B603" s="15">
        <v>-3.5116654506541001</v>
      </c>
      <c r="C603" s="15">
        <v>1.84627356657314</v>
      </c>
      <c r="D603" s="15">
        <v>0.89282899530467297</v>
      </c>
      <c r="E603" s="15">
        <v>1.3668637258871099</v>
      </c>
      <c r="F603" s="15">
        <v>2.9173646135432798</v>
      </c>
    </row>
    <row r="604" spans="1:6" x14ac:dyDescent="0.25">
      <c r="A604" s="15">
        <v>-4.0087299120288096</v>
      </c>
      <c r="B604" s="15">
        <v>-4.0087299120288096</v>
      </c>
      <c r="C604" s="15">
        <v>3.2252252361987201</v>
      </c>
      <c r="D604" s="15">
        <v>3.61558304201434</v>
      </c>
      <c r="E604" s="15">
        <v>-0.259517470967769</v>
      </c>
      <c r="F604" s="15">
        <v>1.43616901681234</v>
      </c>
    </row>
    <row r="605" spans="1:6" x14ac:dyDescent="0.25">
      <c r="A605" s="15">
        <v>-1.63419548791337</v>
      </c>
      <c r="B605" s="15">
        <v>-1.63419548791337</v>
      </c>
      <c r="C605" s="15">
        <v>2.6137320255302199</v>
      </c>
      <c r="D605" s="15">
        <v>2.7145326663177101</v>
      </c>
      <c r="E605" s="15">
        <v>-1.63419548791337</v>
      </c>
      <c r="F605" s="15">
        <v>-0.42567822810782402</v>
      </c>
    </row>
    <row r="606" spans="1:6" x14ac:dyDescent="0.25">
      <c r="A606" s="15">
        <v>-0.93704479716845301</v>
      </c>
      <c r="B606" s="15">
        <v>-0.93704479716845301</v>
      </c>
      <c r="C606" s="15">
        <v>2.4338169429168302</v>
      </c>
      <c r="D606" s="15">
        <v>0.87606939417783503</v>
      </c>
      <c r="E606" s="15">
        <v>-0.93704479716845301</v>
      </c>
      <c r="F606" s="15">
        <v>-0.49875194558930702</v>
      </c>
    </row>
    <row r="607" spans="1:6" x14ac:dyDescent="0.25">
      <c r="A607" s="15">
        <v>-1.00958950798291</v>
      </c>
      <c r="B607" s="15">
        <v>-1.00958950798291</v>
      </c>
      <c r="C607" s="15">
        <v>2.66915850198045</v>
      </c>
      <c r="D607" s="15">
        <v>1.3691995299512001</v>
      </c>
      <c r="E607" s="15">
        <v>-1.00958950798291</v>
      </c>
      <c r="F607" s="15">
        <v>-1.00958950798291</v>
      </c>
    </row>
    <row r="608" spans="1:6" x14ac:dyDescent="0.25">
      <c r="A608" s="15">
        <v>-1.1367618435148801</v>
      </c>
      <c r="B608" s="15">
        <v>-1.1367618435148801</v>
      </c>
      <c r="C608" s="15">
        <v>0.96253336082289498</v>
      </c>
      <c r="D608" s="15">
        <v>1.2032306407328399</v>
      </c>
      <c r="E608" s="15">
        <v>-1.1367618435148801</v>
      </c>
      <c r="F608" s="15">
        <v>1.2445215289889</v>
      </c>
    </row>
    <row r="609" spans="1:6" x14ac:dyDescent="0.25">
      <c r="A609" s="15">
        <v>-1.4097265101630401</v>
      </c>
      <c r="B609" s="15">
        <v>-1.4097265101630401</v>
      </c>
      <c r="C609" s="15">
        <v>2.8879051327320902</v>
      </c>
      <c r="D609" s="15">
        <v>2.1140863275641801</v>
      </c>
      <c r="E609" s="15">
        <v>-1.4097265101630401</v>
      </c>
      <c r="F609" s="15">
        <v>-0.77281192980715996</v>
      </c>
    </row>
    <row r="610" spans="1:6" x14ac:dyDescent="0.25">
      <c r="A610" s="15">
        <v>-2.6906082447755901</v>
      </c>
      <c r="B610" s="15">
        <v>-2.6906082447755901</v>
      </c>
      <c r="C610" s="15">
        <v>3.2123094742579998</v>
      </c>
      <c r="D610" s="15">
        <v>3.0027114340359802</v>
      </c>
      <c r="E610" s="15">
        <v>-0.52004218798352397</v>
      </c>
      <c r="F610" s="15">
        <v>-0.31376223075927301</v>
      </c>
    </row>
    <row r="611" spans="1:6" x14ac:dyDescent="0.25">
      <c r="A611" s="15">
        <v>-2.14774228336546</v>
      </c>
      <c r="B611" s="15">
        <v>-2.14774228336546</v>
      </c>
      <c r="C611" s="15">
        <v>3.34523247296254</v>
      </c>
      <c r="D611" s="15">
        <v>2.7111338998612999</v>
      </c>
      <c r="E611" s="15">
        <v>-0.66902928092373803</v>
      </c>
      <c r="F611" s="15">
        <v>-1.09185252516918</v>
      </c>
    </row>
    <row r="612" spans="1:6" x14ac:dyDescent="0.25">
      <c r="A612" s="15">
        <v>-2.6900636179369002</v>
      </c>
      <c r="B612" s="15">
        <v>-2.6900636179369002</v>
      </c>
      <c r="C612" s="15">
        <v>1.4076314457986101</v>
      </c>
      <c r="D612" s="15">
        <v>1.3599155847708899</v>
      </c>
      <c r="E612" s="15">
        <v>1.25179390106654</v>
      </c>
      <c r="F612" s="15">
        <v>1.3607863042377699</v>
      </c>
    </row>
    <row r="613" spans="1:6" x14ac:dyDescent="0.25">
      <c r="A613" s="15">
        <v>-1.7166398172023101</v>
      </c>
      <c r="B613" s="15">
        <v>-1.7166398172023101</v>
      </c>
      <c r="C613" s="15">
        <v>2.0788154548418101</v>
      </c>
      <c r="D613" s="15">
        <v>2.44121235193942</v>
      </c>
      <c r="E613" s="15">
        <v>-1.7166398172023101</v>
      </c>
      <c r="F613" s="15">
        <v>0.62989164482570603</v>
      </c>
    </row>
    <row r="614" spans="1:6" x14ac:dyDescent="0.25">
      <c r="A614" s="15">
        <v>-2.9708974117685698</v>
      </c>
      <c r="B614" s="15">
        <v>-2.9708974117685698</v>
      </c>
      <c r="C614" s="15">
        <v>1.5639734869059101</v>
      </c>
      <c r="D614" s="15">
        <v>1.7697063960616899</v>
      </c>
      <c r="E614" s="15">
        <v>1.40844629554604</v>
      </c>
      <c r="F614" s="15">
        <v>1.1996686450234999</v>
      </c>
    </row>
    <row r="615" spans="1:6" x14ac:dyDescent="0.25">
      <c r="A615" s="15">
        <v>-1.71583261848129</v>
      </c>
      <c r="B615" s="15">
        <v>-1.71583261848129</v>
      </c>
      <c r="C615" s="15">
        <v>1.88717052568355</v>
      </c>
      <c r="D615" s="15">
        <v>1.8672050053153699</v>
      </c>
      <c r="E615" s="15">
        <v>-0.17928232294537999</v>
      </c>
      <c r="F615" s="15">
        <v>-0.14342797109095901</v>
      </c>
    </row>
    <row r="616" spans="1:6" x14ac:dyDescent="0.25">
      <c r="A616" s="15">
        <v>-1.6230062720230001</v>
      </c>
      <c r="B616" s="15">
        <v>-1.6230062720230001</v>
      </c>
      <c r="C616" s="15">
        <v>3.0024980225610101</v>
      </c>
      <c r="D616" s="15">
        <v>3.48952706553098</v>
      </c>
      <c r="E616" s="15">
        <v>-1.6230062720230001</v>
      </c>
      <c r="F616" s="15">
        <v>-1.6230062720230001</v>
      </c>
    </row>
    <row r="617" spans="1:6" x14ac:dyDescent="0.25">
      <c r="A617" s="15">
        <v>-1.6441438260269201</v>
      </c>
      <c r="B617" s="15">
        <v>-1.6441438260269201</v>
      </c>
      <c r="C617" s="15">
        <v>1.7733711768581699</v>
      </c>
      <c r="D617" s="15">
        <v>0.154528852930884</v>
      </c>
      <c r="E617" s="15">
        <v>0.552463218067898</v>
      </c>
      <c r="F617" s="15">
        <v>0.80792440419689104</v>
      </c>
    </row>
    <row r="618" spans="1:6" x14ac:dyDescent="0.25">
      <c r="A618" s="15">
        <v>-3.6847290267666502</v>
      </c>
      <c r="B618" s="15">
        <v>-3.6847290267666502</v>
      </c>
      <c r="C618" s="15">
        <v>2.79527752461934</v>
      </c>
      <c r="D618" s="15">
        <v>2.5963200499669301</v>
      </c>
      <c r="E618" s="15">
        <v>1.11575676672022</v>
      </c>
      <c r="F618" s="15">
        <v>0.86210371222680604</v>
      </c>
    </row>
    <row r="619" spans="1:6" x14ac:dyDescent="0.25">
      <c r="A619" s="15">
        <v>-1.0456526740121399</v>
      </c>
      <c r="B619" s="15">
        <v>-1.0456526740121399</v>
      </c>
      <c r="C619" s="15">
        <v>2.1338583762593699</v>
      </c>
      <c r="D619" s="15">
        <v>2.0487523197891901</v>
      </c>
      <c r="E619" s="15">
        <v>-1.0456526740121399</v>
      </c>
      <c r="F619" s="15">
        <v>-1.0456526740121399</v>
      </c>
    </row>
    <row r="620" spans="1:6" x14ac:dyDescent="0.25">
      <c r="A620" s="15">
        <v>-2.4097166548971498</v>
      </c>
      <c r="B620" s="15">
        <v>-2.4097166548971498</v>
      </c>
      <c r="C620" s="15">
        <v>3.4966929621968599</v>
      </c>
      <c r="D620" s="15">
        <v>2.9303826811392102</v>
      </c>
      <c r="E620" s="15">
        <v>-2.4097166548971498</v>
      </c>
      <c r="F620" s="15">
        <v>0.80207432135538803</v>
      </c>
    </row>
    <row r="621" spans="1:6" x14ac:dyDescent="0.25">
      <c r="A621" s="15">
        <v>-2.1300982646545101</v>
      </c>
      <c r="B621" s="15">
        <v>-2.1300982646545101</v>
      </c>
      <c r="C621" s="15">
        <v>2.0908507398122702</v>
      </c>
      <c r="D621" s="15">
        <v>1.9709634537583001</v>
      </c>
      <c r="E621" s="15">
        <v>-2.1300982646545101</v>
      </c>
      <c r="F621" s="15">
        <v>2.3284806003929699</v>
      </c>
    </row>
    <row r="622" spans="1:6" x14ac:dyDescent="0.25">
      <c r="A622" s="15">
        <v>-1.3069800988805</v>
      </c>
      <c r="B622" s="15">
        <v>-1.3069800988805</v>
      </c>
      <c r="C622" s="15">
        <v>1.5782037674398499</v>
      </c>
      <c r="D622" s="15">
        <v>2.2311855480606799</v>
      </c>
      <c r="E622" s="15">
        <v>-0.64888289352913198</v>
      </c>
      <c r="F622" s="15">
        <v>-0.54654622421039201</v>
      </c>
    </row>
    <row r="623" spans="1:6" x14ac:dyDescent="0.25">
      <c r="A623" s="15">
        <v>-4.9896949543213998</v>
      </c>
      <c r="B623" s="15">
        <v>-4.9896949543213998</v>
      </c>
      <c r="C623" s="15">
        <v>2.9668264090117198</v>
      </c>
      <c r="D623" s="15">
        <v>3.7480695364083201</v>
      </c>
      <c r="E623" s="15">
        <v>1.83734917563133</v>
      </c>
      <c r="F623" s="15">
        <v>1.42714478759143</v>
      </c>
    </row>
    <row r="624" spans="1:6" x14ac:dyDescent="0.25">
      <c r="A624" s="15">
        <v>-6.64419418729564</v>
      </c>
      <c r="B624" s="15">
        <v>-2.6264504007926401</v>
      </c>
      <c r="C624" s="15">
        <v>2.5819458186506399</v>
      </c>
      <c r="D624" s="15">
        <v>2.8197347377734698</v>
      </c>
      <c r="E624" s="15">
        <v>2.8031370453967401</v>
      </c>
      <c r="F624" s="15">
        <v>1.0658269862674301</v>
      </c>
    </row>
    <row r="625" spans="1:6" x14ac:dyDescent="0.25">
      <c r="A625" s="15">
        <v>-2.3801761078937802</v>
      </c>
      <c r="B625" s="15">
        <v>-2.3801761078937802</v>
      </c>
      <c r="C625" s="15">
        <v>2.8183180457453099</v>
      </c>
      <c r="D625" s="15">
        <v>2.4411259319957499</v>
      </c>
      <c r="E625" s="15">
        <v>0.36204573634020798</v>
      </c>
      <c r="F625" s="15">
        <v>-0.861137498293718</v>
      </c>
    </row>
    <row r="626" spans="1:6" x14ac:dyDescent="0.25">
      <c r="A626" s="15">
        <v>-3.2071420964838402</v>
      </c>
      <c r="B626" s="15">
        <v>-3.2071420964838402</v>
      </c>
      <c r="C626" s="15">
        <v>3.6317592609556701</v>
      </c>
      <c r="D626" s="15">
        <v>2.90226025533478</v>
      </c>
      <c r="E626" s="15">
        <v>-0.80469276976498805</v>
      </c>
      <c r="F626" s="15">
        <v>0.684957446442229</v>
      </c>
    </row>
    <row r="627" spans="1:6" x14ac:dyDescent="0.25">
      <c r="A627" s="15">
        <v>-2.86364447799571</v>
      </c>
      <c r="B627" s="15">
        <v>-2.86364447799571</v>
      </c>
      <c r="C627" s="15">
        <v>3.3822884602028398</v>
      </c>
      <c r="D627" s="15">
        <v>3.31938541514609</v>
      </c>
      <c r="E627" s="15">
        <v>-0.63806104923885498</v>
      </c>
      <c r="F627" s="15">
        <v>-0.33632387011866199</v>
      </c>
    </row>
    <row r="628" spans="1:6" x14ac:dyDescent="0.25">
      <c r="A628" s="15">
        <v>-1.4915841193694299</v>
      </c>
      <c r="B628" s="15">
        <v>-1.4915841193694299</v>
      </c>
      <c r="C628" s="15">
        <v>1.3912545363978199</v>
      </c>
      <c r="D628" s="15">
        <v>1.5871964787811099</v>
      </c>
      <c r="E628" s="15">
        <v>-0.39667247234396502</v>
      </c>
      <c r="F628" s="15">
        <v>0.401389695903902</v>
      </c>
    </row>
    <row r="629" spans="1:6" x14ac:dyDescent="0.25">
      <c r="A629" s="15">
        <v>-2.3999724950191199</v>
      </c>
      <c r="B629" s="15">
        <v>-2.3999724950191199</v>
      </c>
      <c r="C629" s="15">
        <v>3.8045986492300798</v>
      </c>
      <c r="D629" s="15">
        <v>3.3596627367943102</v>
      </c>
      <c r="E629" s="15">
        <v>-2.3999724950191199</v>
      </c>
      <c r="F629" s="15">
        <v>3.5656099032969298E-2</v>
      </c>
    </row>
    <row r="630" spans="1:6" x14ac:dyDescent="0.25">
      <c r="A630" s="15">
        <v>-1.8989686755380499</v>
      </c>
      <c r="B630" s="15">
        <v>-1.8989686755380499</v>
      </c>
      <c r="C630" s="15">
        <v>3.8163207008067501</v>
      </c>
      <c r="D630" s="15">
        <v>3.7795540013454398</v>
      </c>
      <c r="E630" s="15">
        <v>-1.8989686755380499</v>
      </c>
      <c r="F630" s="15">
        <v>-1.8989686755380499</v>
      </c>
    </row>
    <row r="631" spans="1:6" x14ac:dyDescent="0.25">
      <c r="A631" s="15">
        <v>-2.3720104834787801</v>
      </c>
      <c r="B631" s="15">
        <v>-2.3720104834787801</v>
      </c>
      <c r="C631" s="15">
        <v>0.86616493509860004</v>
      </c>
      <c r="D631" s="15">
        <v>1.04266629694811</v>
      </c>
      <c r="E631" s="15">
        <v>0.93293855713256502</v>
      </c>
      <c r="F631" s="15">
        <v>1.90225117777827</v>
      </c>
    </row>
    <row r="632" spans="1:6" x14ac:dyDescent="0.25">
      <c r="A632" s="15">
        <v>-1.8551120628990401</v>
      </c>
      <c r="B632" s="15">
        <v>-1.8551120628990401</v>
      </c>
      <c r="C632" s="15">
        <v>2.5388532127611998</v>
      </c>
      <c r="D632" s="15">
        <v>2.4895744295664799</v>
      </c>
      <c r="E632" s="15">
        <v>-0.86089441549304702</v>
      </c>
      <c r="F632" s="15">
        <v>-0.45730910103655098</v>
      </c>
    </row>
    <row r="633" spans="1:6" x14ac:dyDescent="0.25">
      <c r="A633" s="15">
        <v>-1.30775841907357</v>
      </c>
      <c r="B633" s="15">
        <v>-1.30775841907357</v>
      </c>
      <c r="C633" s="15">
        <v>1.3551306603326601</v>
      </c>
      <c r="D633" s="15">
        <v>0.51924759056541003</v>
      </c>
      <c r="E633" s="15">
        <v>-0.45496052625479599</v>
      </c>
      <c r="F633" s="15">
        <v>1.1960991135038599</v>
      </c>
    </row>
    <row r="634" spans="1:6" x14ac:dyDescent="0.25">
      <c r="A634" s="15">
        <v>-2.7987472533081199</v>
      </c>
      <c r="B634" s="15">
        <v>-2.7987472533081199</v>
      </c>
      <c r="C634" s="15">
        <v>2.57782097211759</v>
      </c>
      <c r="D634" s="15">
        <v>2.6029855962144999</v>
      </c>
      <c r="E634" s="15">
        <v>-0.73110853643275397</v>
      </c>
      <c r="F634" s="15">
        <v>1.1477964747168901</v>
      </c>
    </row>
    <row r="635" spans="1:6" x14ac:dyDescent="0.25">
      <c r="A635" s="15">
        <v>-1.5025305614923301</v>
      </c>
      <c r="B635" s="15">
        <v>-1.5025305614923301</v>
      </c>
      <c r="C635" s="15">
        <v>2.0022169350072399</v>
      </c>
      <c r="D635" s="15">
        <v>2.8290313527922999</v>
      </c>
      <c r="E635" s="15">
        <v>-1.5025305614923301</v>
      </c>
      <c r="F635" s="15">
        <v>-0.32365660332253698</v>
      </c>
    </row>
    <row r="636" spans="1:6" x14ac:dyDescent="0.25">
      <c r="A636" s="15">
        <v>-1.85720580161549</v>
      </c>
      <c r="B636" s="15">
        <v>-1.85720580161549</v>
      </c>
      <c r="C636" s="15">
        <v>2.8482192374272399</v>
      </c>
      <c r="D636" s="15">
        <v>1.8653695137947</v>
      </c>
      <c r="E636" s="15">
        <v>-1.85720580161549</v>
      </c>
      <c r="F636" s="15">
        <v>0.85802865362452596</v>
      </c>
    </row>
    <row r="637" spans="1:6" x14ac:dyDescent="0.25">
      <c r="A637" s="15">
        <v>-1.4905749061820499</v>
      </c>
      <c r="B637" s="15">
        <v>-1.4905749061820499</v>
      </c>
      <c r="C637" s="15">
        <v>1.9830821440486499</v>
      </c>
      <c r="D637" s="15">
        <v>1.8492750967025799</v>
      </c>
      <c r="E637" s="15">
        <v>-1.4905749061820499</v>
      </c>
      <c r="F637" s="15">
        <v>0.63936747779491299</v>
      </c>
    </row>
    <row r="638" spans="1:6" x14ac:dyDescent="0.25">
      <c r="A638" s="15">
        <v>-3.6650048081289199</v>
      </c>
      <c r="B638" s="15">
        <v>-3.6650048081289199</v>
      </c>
      <c r="C638" s="15">
        <v>3.04720576203656</v>
      </c>
      <c r="D638" s="15">
        <v>2.8299867412133501</v>
      </c>
      <c r="E638" s="15">
        <v>0.48596097542757399</v>
      </c>
      <c r="F638" s="15">
        <v>0.96685613758036604</v>
      </c>
    </row>
    <row r="639" spans="1:6" x14ac:dyDescent="0.25">
      <c r="A639" s="15">
        <v>-4.3190179851431401</v>
      </c>
      <c r="B639" s="15">
        <v>-4.3190179851431401</v>
      </c>
      <c r="C639" s="15">
        <v>2.5941586642265499</v>
      </c>
      <c r="D639" s="15">
        <v>2.2305587811484502</v>
      </c>
      <c r="E639" s="15">
        <v>1.44083026133103</v>
      </c>
      <c r="F639" s="15">
        <v>2.37248826358026</v>
      </c>
    </row>
    <row r="640" spans="1:6" x14ac:dyDescent="0.25">
      <c r="A640" s="15">
        <v>-2.31837955974868</v>
      </c>
      <c r="B640" s="15">
        <v>-2.31837955974868</v>
      </c>
      <c r="C640" s="15">
        <v>0.89169753915452499</v>
      </c>
      <c r="D640" s="15">
        <v>1.11644879667123</v>
      </c>
      <c r="E640" s="15">
        <v>1.6088532153770201</v>
      </c>
      <c r="F640" s="15">
        <v>1.0197595682945999</v>
      </c>
    </row>
    <row r="641" spans="1:6" x14ac:dyDescent="0.25">
      <c r="A641" s="15">
        <v>-2.0136095856855398</v>
      </c>
      <c r="B641" s="15">
        <v>-2.0136095856855398</v>
      </c>
      <c r="C641" s="15">
        <v>3.29796618584201</v>
      </c>
      <c r="D641" s="15">
        <v>3.0970042198153598</v>
      </c>
      <c r="E641" s="15">
        <v>-2.0136095856855398</v>
      </c>
      <c r="F641" s="15">
        <v>-0.35414164860075298</v>
      </c>
    </row>
    <row r="642" spans="1:6" x14ac:dyDescent="0.25">
      <c r="A642" s="15">
        <v>-1.24259130976657</v>
      </c>
      <c r="B642" s="15">
        <v>-1.24259130976657</v>
      </c>
      <c r="C642" s="15">
        <v>2.4658166737170299</v>
      </c>
      <c r="D642" s="15">
        <v>2.18608710018166</v>
      </c>
      <c r="E642" s="15">
        <v>-1.24259130976657</v>
      </c>
      <c r="F642" s="15">
        <v>-0.92412984459898495</v>
      </c>
    </row>
    <row r="643" spans="1:6" x14ac:dyDescent="0.25">
      <c r="A643" s="15">
        <v>-2.6861753313122598</v>
      </c>
      <c r="B643" s="15">
        <v>-2.6861753313122598</v>
      </c>
      <c r="C643" s="15">
        <v>0.65737462142662495</v>
      </c>
      <c r="D643" s="15">
        <v>1.6552411931664699</v>
      </c>
      <c r="E643" s="15">
        <v>1.1375740289960199</v>
      </c>
      <c r="F643" s="15">
        <v>1.9221608190354</v>
      </c>
    </row>
    <row r="644" spans="1:6" x14ac:dyDescent="0.25">
      <c r="A644" s="15">
        <v>-0.76530110273999297</v>
      </c>
      <c r="B644" s="15">
        <v>-0.76530110273999297</v>
      </c>
      <c r="C644" s="15">
        <v>1.8239830039312599</v>
      </c>
      <c r="D644" s="15">
        <v>1.23722140702872</v>
      </c>
      <c r="E644" s="15">
        <v>-0.76530110273999297</v>
      </c>
      <c r="F644" s="15">
        <v>-0.76530110273999297</v>
      </c>
    </row>
    <row r="645" spans="1:6" x14ac:dyDescent="0.25">
      <c r="A645" s="15">
        <v>-2.2375632032486199</v>
      </c>
      <c r="B645" s="15">
        <v>-2.2375632032486199</v>
      </c>
      <c r="C645" s="15">
        <v>1.52860788586122</v>
      </c>
      <c r="D645" s="15">
        <v>1.95060031233495</v>
      </c>
      <c r="E645" s="15">
        <v>0.32217332118435998</v>
      </c>
      <c r="F645" s="15">
        <v>0.67374488711670399</v>
      </c>
    </row>
    <row r="646" spans="1:6" x14ac:dyDescent="0.25">
      <c r="A646" s="15">
        <v>-2.2269827105628401</v>
      </c>
      <c r="B646" s="15">
        <v>-2.2269827105628401</v>
      </c>
      <c r="C646" s="15">
        <v>1.5982941194920199</v>
      </c>
      <c r="D646" s="15">
        <v>2.3962403653336599</v>
      </c>
      <c r="E646" s="15">
        <v>0.91199554275703898</v>
      </c>
      <c r="F646" s="15">
        <v>-0.452564606457032</v>
      </c>
    </row>
    <row r="647" spans="1:6" x14ac:dyDescent="0.25">
      <c r="A647" s="15">
        <v>-1.18168056039696</v>
      </c>
      <c r="B647" s="15">
        <v>-1.18168056039696</v>
      </c>
      <c r="C647" s="15">
        <v>1.86882113704977</v>
      </c>
      <c r="D647" s="15">
        <v>2.00830209338661</v>
      </c>
      <c r="E647" s="15">
        <v>-1.18168056039696</v>
      </c>
      <c r="F647" s="15">
        <v>-0.33208154924550598</v>
      </c>
    </row>
    <row r="648" spans="1:6" x14ac:dyDescent="0.25">
      <c r="A648" s="15">
        <v>-1.11721483329702</v>
      </c>
      <c r="B648" s="15">
        <v>-1.11721483329702</v>
      </c>
      <c r="C648" s="15">
        <v>1.9184090764337001</v>
      </c>
      <c r="D648" s="15">
        <v>2.5504502567543801</v>
      </c>
      <c r="E648" s="15">
        <v>-1.11721483329702</v>
      </c>
      <c r="F648" s="15">
        <v>-1.11721483329702</v>
      </c>
    </row>
    <row r="649" spans="1:6" x14ac:dyDescent="0.25">
      <c r="A649" s="15">
        <v>-2.26743115335923</v>
      </c>
      <c r="B649" s="15">
        <v>-2.26743115335923</v>
      </c>
      <c r="C649" s="15">
        <v>1.68871845321325</v>
      </c>
      <c r="D649" s="15">
        <v>1.4118800353757299</v>
      </c>
      <c r="E649" s="15">
        <v>0.294750203112638</v>
      </c>
      <c r="F649" s="15">
        <v>1.1395136150168499</v>
      </c>
    </row>
    <row r="650" spans="1:6" x14ac:dyDescent="0.25">
      <c r="A650" s="15">
        <v>-1.29413705316228</v>
      </c>
      <c r="B650" s="15">
        <v>-1.29413705316228</v>
      </c>
      <c r="C650" s="15">
        <v>2.05805648458275</v>
      </c>
      <c r="D650" s="15">
        <v>3.0970120006559201</v>
      </c>
      <c r="E650" s="15">
        <v>-1.29413705316228</v>
      </c>
      <c r="F650" s="15">
        <v>-1.2726573257518301</v>
      </c>
    </row>
    <row r="651" spans="1:6" x14ac:dyDescent="0.25">
      <c r="A651" s="15">
        <v>-1.45038010342491</v>
      </c>
      <c r="B651" s="15">
        <v>-1.45038010342491</v>
      </c>
      <c r="C651" s="15">
        <v>1.65395655638983</v>
      </c>
      <c r="D651" s="15">
        <v>2.3668338208334201</v>
      </c>
      <c r="E651" s="15">
        <v>-1.45038010342491</v>
      </c>
      <c r="F651" s="15">
        <v>0.33034993305146998</v>
      </c>
    </row>
    <row r="652" spans="1:6" x14ac:dyDescent="0.25">
      <c r="A652" s="15">
        <v>-2.1945903846673098</v>
      </c>
      <c r="B652" s="15">
        <v>-2.1945903846673098</v>
      </c>
      <c r="C652" s="15">
        <v>2.8208804229720701</v>
      </c>
      <c r="D652" s="15">
        <v>2.3584014101323199</v>
      </c>
      <c r="E652" s="15">
        <v>-2.1945903846673098</v>
      </c>
      <c r="F652" s="15">
        <v>1.40448932089754</v>
      </c>
    </row>
    <row r="653" spans="1:6" x14ac:dyDescent="0.25">
      <c r="A653" s="15">
        <v>-1.9917264962893899</v>
      </c>
      <c r="B653" s="15">
        <v>-1.9917264962893899</v>
      </c>
      <c r="C653" s="15">
        <v>1.9081258431046699</v>
      </c>
      <c r="D653" s="15">
        <v>1.6522451044722299</v>
      </c>
      <c r="E653" s="15">
        <v>-0.78258509845079904</v>
      </c>
      <c r="F653" s="15">
        <v>1.20566714345268</v>
      </c>
    </row>
    <row r="654" spans="1:6" x14ac:dyDescent="0.25">
      <c r="A654" s="15">
        <v>-1.9543080889000599</v>
      </c>
      <c r="B654" s="15">
        <v>-1.9543080889000599</v>
      </c>
      <c r="C654" s="15">
        <v>2.5918455459256999</v>
      </c>
      <c r="D654" s="15">
        <v>3.2567430537098199</v>
      </c>
      <c r="E654" s="15">
        <v>-1.9543080889000599</v>
      </c>
      <c r="F654" s="15">
        <v>1.4335667064659101E-2</v>
      </c>
    </row>
    <row r="655" spans="1:6" x14ac:dyDescent="0.25">
      <c r="A655" s="15">
        <v>-1.9287148449664999</v>
      </c>
      <c r="B655" s="15">
        <v>-1.9287148449664999</v>
      </c>
      <c r="C655" s="15">
        <v>1.5114400637138099</v>
      </c>
      <c r="D655" s="15">
        <v>1.0591517040207199</v>
      </c>
      <c r="E655" s="15">
        <v>-0.42333199590420001</v>
      </c>
      <c r="F655" s="15">
        <v>1.7101699181026899</v>
      </c>
    </row>
    <row r="656" spans="1:6" x14ac:dyDescent="0.25">
      <c r="A656" s="15">
        <v>-0.94355726420270003</v>
      </c>
      <c r="B656" s="15">
        <v>-0.94355726420270003</v>
      </c>
      <c r="C656" s="15">
        <v>1.3536341523631601</v>
      </c>
      <c r="D656" s="15">
        <v>2.42059490444765</v>
      </c>
      <c r="E656" s="15">
        <v>-0.94355726420270003</v>
      </c>
      <c r="F656" s="15">
        <v>-0.94355726420270003</v>
      </c>
    </row>
    <row r="657" spans="1:6" x14ac:dyDescent="0.25">
      <c r="A657" s="15">
        <v>-2.0004885656156999</v>
      </c>
      <c r="B657" s="15">
        <v>-2.0004885656156999</v>
      </c>
      <c r="C657" s="15">
        <v>3.49945296658698</v>
      </c>
      <c r="D657" s="15">
        <v>2.98346268627578</v>
      </c>
      <c r="E657" s="15">
        <v>-2.0004885656156999</v>
      </c>
      <c r="F657" s="15">
        <v>-0.481449956015646</v>
      </c>
    </row>
    <row r="658" spans="1:6" x14ac:dyDescent="0.25">
      <c r="A658" s="15">
        <v>-1.62983973271363</v>
      </c>
      <c r="B658" s="15">
        <v>-1.62983973271363</v>
      </c>
      <c r="C658" s="15">
        <v>2.10644041850257</v>
      </c>
      <c r="D658" s="15">
        <v>2.19564063783832</v>
      </c>
      <c r="E658" s="15">
        <v>-7.7954629241900705E-2</v>
      </c>
      <c r="F658" s="15">
        <v>-0.96444696167173405</v>
      </c>
    </row>
    <row r="659" spans="1:6" x14ac:dyDescent="0.25">
      <c r="A659" s="15">
        <v>-1.9412504750268</v>
      </c>
      <c r="B659" s="15">
        <v>-1.9412504750268</v>
      </c>
      <c r="C659" s="15">
        <v>1.1731165499252001</v>
      </c>
      <c r="D659" s="15">
        <v>1.10994758784476</v>
      </c>
      <c r="E659" s="15">
        <v>0.95308226725089595</v>
      </c>
      <c r="F659" s="15">
        <v>0.64635454503273404</v>
      </c>
    </row>
    <row r="660" spans="1:6" x14ac:dyDescent="0.25">
      <c r="A660" s="15">
        <v>-1.5243952481982099</v>
      </c>
      <c r="B660" s="15">
        <v>-1.5243952481982099</v>
      </c>
      <c r="C660" s="15">
        <v>2.6710310977041201</v>
      </c>
      <c r="D660" s="15">
        <v>2.5165848283307399</v>
      </c>
      <c r="E660" s="15">
        <v>-1.5243952481982099</v>
      </c>
      <c r="F660" s="15">
        <v>-0.61443018144023698</v>
      </c>
    </row>
    <row r="661" spans="1:6" x14ac:dyDescent="0.25">
      <c r="A661" s="15">
        <v>-1.9136905003993201</v>
      </c>
      <c r="B661" s="15">
        <v>-1.9136905003993201</v>
      </c>
      <c r="C661" s="15">
        <v>2.1675638991665598</v>
      </c>
      <c r="D661" s="15">
        <v>2.0466358567239</v>
      </c>
      <c r="E661" s="15">
        <v>-6.0493245628962002E-2</v>
      </c>
      <c r="F661" s="15">
        <v>-0.32632550946285799</v>
      </c>
    </row>
    <row r="662" spans="1:6" x14ac:dyDescent="0.25">
      <c r="A662" s="15">
        <v>-3.5436308247514701</v>
      </c>
      <c r="B662" s="15">
        <v>-3.5436308247514701</v>
      </c>
      <c r="C662" s="15">
        <v>2.6790771516126002</v>
      </c>
      <c r="D662" s="15">
        <v>2.7046762953357799</v>
      </c>
      <c r="E662" s="15">
        <v>1.3078184047265</v>
      </c>
      <c r="F662" s="15">
        <v>0.39568979782804498</v>
      </c>
    </row>
    <row r="663" spans="1:6" x14ac:dyDescent="0.25">
      <c r="A663" s="15">
        <v>-2.0662588264155999</v>
      </c>
      <c r="B663" s="15">
        <v>-2.0662588264155999</v>
      </c>
      <c r="C663" s="15">
        <v>2.32186181248403</v>
      </c>
      <c r="D663" s="15">
        <v>1.98372037629219</v>
      </c>
      <c r="E663" s="15">
        <v>-0.68719242713469297</v>
      </c>
      <c r="F663" s="15">
        <v>0.51412789118966595</v>
      </c>
    </row>
    <row r="664" spans="1:6" x14ac:dyDescent="0.25">
      <c r="A664" s="15">
        <v>-2.7342408676743699</v>
      </c>
      <c r="B664" s="15">
        <v>-2.7342408676743699</v>
      </c>
      <c r="C664" s="15">
        <v>0.46063415488092402</v>
      </c>
      <c r="D664" s="15">
        <v>1.1372085480026299</v>
      </c>
      <c r="E664" s="15">
        <v>1.8558820500414199</v>
      </c>
      <c r="F664" s="15">
        <v>2.0147569824237799</v>
      </c>
    </row>
    <row r="665" spans="1:6" x14ac:dyDescent="0.25">
      <c r="A665" s="15">
        <v>-1.3057140569777801</v>
      </c>
      <c r="B665" s="15">
        <v>-1.3057140569777801</v>
      </c>
      <c r="C665" s="15">
        <v>1.6843331625960101</v>
      </c>
      <c r="D665" s="15">
        <v>1.14740838961803</v>
      </c>
      <c r="E665" s="15">
        <v>0.14054217291177901</v>
      </c>
      <c r="F665" s="15">
        <v>-0.360855611170246</v>
      </c>
    </row>
    <row r="666" spans="1:6" x14ac:dyDescent="0.25">
      <c r="A666" s="15">
        <v>-1.5705672689871699</v>
      </c>
      <c r="B666" s="15">
        <v>-1.5705672689871699</v>
      </c>
      <c r="C666" s="15">
        <v>2.3104120542672102</v>
      </c>
      <c r="D666" s="15">
        <v>2.9049067777568598</v>
      </c>
      <c r="E666" s="15">
        <v>-1.5705672689871699</v>
      </c>
      <c r="F666" s="15">
        <v>-0.50361702506254702</v>
      </c>
    </row>
    <row r="667" spans="1:6" x14ac:dyDescent="0.25">
      <c r="A667" s="15">
        <v>-2.1698087482091801</v>
      </c>
      <c r="B667" s="15">
        <v>-2.1698087482091801</v>
      </c>
      <c r="C667" s="15">
        <v>1.4923967514444401</v>
      </c>
      <c r="D667" s="15">
        <v>1.6020768303061901</v>
      </c>
      <c r="E667" s="15">
        <v>3.3392408107434997E-2</v>
      </c>
      <c r="F667" s="15">
        <v>1.21175150656029</v>
      </c>
    </row>
    <row r="668" spans="1:6" x14ac:dyDescent="0.25">
      <c r="A668" s="15">
        <v>-2.11835868619489</v>
      </c>
      <c r="B668" s="15">
        <v>-2.11835868619489</v>
      </c>
      <c r="C668" s="15">
        <v>1.07651633636041</v>
      </c>
      <c r="D668" s="15">
        <v>1.5256129145667301</v>
      </c>
      <c r="E668" s="15">
        <v>0.350224630811937</v>
      </c>
      <c r="F668" s="15">
        <v>1.28436349065071</v>
      </c>
    </row>
    <row r="669" spans="1:6" x14ac:dyDescent="0.25">
      <c r="A669" s="15">
        <v>-2.2751643207476202</v>
      </c>
      <c r="B669" s="15">
        <v>-2.2751643207476202</v>
      </c>
      <c r="C669" s="15">
        <v>2.73704676320326</v>
      </c>
      <c r="D669" s="15">
        <v>3.44541513064055</v>
      </c>
      <c r="E669" s="15">
        <v>0.64303106839904201</v>
      </c>
      <c r="F669" s="15">
        <v>-2.2751643207476202</v>
      </c>
    </row>
    <row r="670" spans="1:6" x14ac:dyDescent="0.25">
      <c r="A670" s="15">
        <v>-2.2576401344067798</v>
      </c>
      <c r="B670" s="15">
        <v>-2.2576401344067798</v>
      </c>
      <c r="C670" s="15">
        <v>0.54206888899677597</v>
      </c>
      <c r="D670" s="15">
        <v>1.1272385693033899</v>
      </c>
      <c r="E670" s="15">
        <v>0.94915935224028603</v>
      </c>
      <c r="F670" s="15">
        <v>1.8968134582731</v>
      </c>
    </row>
    <row r="671" spans="1:6" x14ac:dyDescent="0.25">
      <c r="A671" s="15">
        <v>-1.35937076315891</v>
      </c>
      <c r="B671" s="15">
        <v>-1.35937076315891</v>
      </c>
      <c r="C671" s="15">
        <v>2.8765094408904202</v>
      </c>
      <c r="D671" s="15">
        <v>2.0429421191430599</v>
      </c>
      <c r="E671" s="15">
        <v>-1.35937076315891</v>
      </c>
      <c r="F671" s="15">
        <v>-0.84133927055674096</v>
      </c>
    </row>
    <row r="672" spans="1:6" x14ac:dyDescent="0.25">
      <c r="A672" s="15">
        <v>-1.12027195420212</v>
      </c>
      <c r="B672" s="15">
        <v>-1.12027195420212</v>
      </c>
      <c r="C672" s="15">
        <v>2.0992838149647999</v>
      </c>
      <c r="D672" s="15">
        <v>2.3818040018436699</v>
      </c>
      <c r="E672" s="15">
        <v>-1.12027195420212</v>
      </c>
      <c r="F672" s="15">
        <v>-1.12027195420212</v>
      </c>
    </row>
    <row r="673" spans="1:6" x14ac:dyDescent="0.25">
      <c r="A673" s="15">
        <v>-2.33633909344733</v>
      </c>
      <c r="B673" s="15">
        <v>-2.8674085861732901</v>
      </c>
      <c r="C673" s="15">
        <v>2.0622877434104399</v>
      </c>
      <c r="D673" s="15">
        <v>2.2379342541129401</v>
      </c>
      <c r="E673" s="15">
        <v>0.62803075677799902</v>
      </c>
      <c r="F673" s="15">
        <v>0.27549492531924002</v>
      </c>
    </row>
    <row r="674" spans="1:6" x14ac:dyDescent="0.25">
      <c r="A674" s="15">
        <v>-1.2079542924790201</v>
      </c>
      <c r="B674" s="15">
        <v>-1.2079542924790201</v>
      </c>
      <c r="C674" s="15">
        <v>1.53556067557105</v>
      </c>
      <c r="D674" s="15">
        <v>1.3446686995302599</v>
      </c>
      <c r="E674" s="15">
        <v>-1.2079542924790201</v>
      </c>
      <c r="F674" s="15">
        <v>0.74363350233573799</v>
      </c>
    </row>
    <row r="675" spans="1:6" x14ac:dyDescent="0.25">
      <c r="A675" s="15">
        <v>-1.24937514681592</v>
      </c>
      <c r="B675" s="15">
        <v>-1.24937514681592</v>
      </c>
      <c r="C675" s="15">
        <v>1.6523123754839799</v>
      </c>
      <c r="D675" s="15">
        <v>1.5008025587771301</v>
      </c>
      <c r="E675" s="15">
        <v>-1.24937514681592</v>
      </c>
      <c r="F675" s="15">
        <v>0.59501050618664897</v>
      </c>
    </row>
    <row r="676" spans="1:6" x14ac:dyDescent="0.25">
      <c r="A676" s="15">
        <v>-1.33623036650629</v>
      </c>
      <c r="B676" s="15">
        <v>-1.33623036650629</v>
      </c>
      <c r="C676" s="15">
        <v>2.3438689033506299</v>
      </c>
      <c r="D676" s="15">
        <v>3.0010525626745399</v>
      </c>
      <c r="E676" s="15">
        <v>-1.33623036650629</v>
      </c>
      <c r="F676" s="15">
        <v>-1.33623036650629</v>
      </c>
    </row>
    <row r="677" spans="1:6" x14ac:dyDescent="0.25">
      <c r="A677" s="15">
        <v>-2.8845178380342298</v>
      </c>
      <c r="B677" s="15">
        <v>-2.8845178380342298</v>
      </c>
      <c r="C677" s="15">
        <v>2.5770762017536901</v>
      </c>
      <c r="D677" s="15">
        <v>2.7672514333837599</v>
      </c>
      <c r="E677" s="15">
        <v>1.22040584566667</v>
      </c>
      <c r="F677" s="15">
        <v>-0.795697804735646</v>
      </c>
    </row>
    <row r="678" spans="1:6" x14ac:dyDescent="0.25">
      <c r="A678" s="15">
        <v>-1.8263929566033199</v>
      </c>
      <c r="B678" s="15">
        <v>-1.8263929566033199</v>
      </c>
      <c r="C678" s="15">
        <v>1.2092309531273999</v>
      </c>
      <c r="D678" s="15">
        <v>1.39424655627354</v>
      </c>
      <c r="E678" s="15">
        <v>0.34064376551416797</v>
      </c>
      <c r="F678" s="15">
        <v>0.70866463829152504</v>
      </c>
    </row>
    <row r="679" spans="1:6" x14ac:dyDescent="0.25">
      <c r="A679" s="15">
        <v>-2.0085361799204899</v>
      </c>
      <c r="B679" s="15">
        <v>-2.5373425541569099</v>
      </c>
      <c r="C679" s="15">
        <v>2.3710064400766102</v>
      </c>
      <c r="D679" s="15">
        <v>2.2325828589871302</v>
      </c>
      <c r="E679" s="15">
        <v>-0.19496772403527199</v>
      </c>
      <c r="F679" s="15">
        <v>0.13725715904892599</v>
      </c>
    </row>
    <row r="680" spans="1:6" x14ac:dyDescent="0.25">
      <c r="A680" s="15">
        <v>-1.6145902243433401</v>
      </c>
      <c r="B680" s="15">
        <v>-1.6145902243433401</v>
      </c>
      <c r="C680" s="15">
        <v>2.2132288002739799</v>
      </c>
      <c r="D680" s="15">
        <v>2.1304319246939198</v>
      </c>
      <c r="E680" s="15">
        <v>-1.6145902243433401</v>
      </c>
      <c r="F680" s="15">
        <v>0.50010994806213704</v>
      </c>
    </row>
    <row r="681" spans="1:6" x14ac:dyDescent="0.25">
      <c r="A681" s="15">
        <v>-3.02420649390573</v>
      </c>
      <c r="B681" s="15">
        <v>-3.02420649390573</v>
      </c>
      <c r="C681" s="15">
        <v>2.6713141356012402</v>
      </c>
      <c r="D681" s="15">
        <v>2.1191052851393599</v>
      </c>
      <c r="E681" s="15">
        <v>3.11627176347513E-2</v>
      </c>
      <c r="F681" s="15">
        <v>1.22683084943611</v>
      </c>
    </row>
    <row r="682" spans="1:6" x14ac:dyDescent="0.25">
      <c r="A682" s="15">
        <v>-2.6285734753335102</v>
      </c>
      <c r="B682" s="15">
        <v>-2.6285734753335102</v>
      </c>
      <c r="C682" s="15">
        <v>0.298564463634993</v>
      </c>
      <c r="D682" s="15">
        <v>2.1661023126533498</v>
      </c>
      <c r="E682" s="15">
        <v>1.0948758696624501</v>
      </c>
      <c r="F682" s="15">
        <v>1.6976043047162299</v>
      </c>
    </row>
    <row r="683" spans="1:6" x14ac:dyDescent="0.25">
      <c r="A683" s="15">
        <v>-1.5486900799807899</v>
      </c>
      <c r="B683" s="15">
        <v>-1.5486900799807899</v>
      </c>
      <c r="C683" s="15">
        <v>2.1258835601874999</v>
      </c>
      <c r="D683" s="15">
        <v>2.0289200177187898</v>
      </c>
      <c r="E683" s="15">
        <v>-0.88057095529435403</v>
      </c>
      <c r="F683" s="15">
        <v>-0.176852462650366</v>
      </c>
    </row>
    <row r="684" spans="1:6" x14ac:dyDescent="0.25">
      <c r="A684" s="15">
        <v>-4.1370354349231704</v>
      </c>
      <c r="B684" s="15">
        <v>-4.1370354349231704</v>
      </c>
      <c r="C684" s="15">
        <v>2.4682366460892902</v>
      </c>
      <c r="D684" s="15">
        <v>3.0007242264290199</v>
      </c>
      <c r="E684" s="15">
        <v>1.4177682702293199</v>
      </c>
      <c r="F684" s="15">
        <v>1.3873417270987101</v>
      </c>
    </row>
    <row r="685" spans="1:6" x14ac:dyDescent="0.25">
      <c r="A685" s="15">
        <v>-1.9397905422161199</v>
      </c>
      <c r="B685" s="15">
        <v>-1.9397905422161199</v>
      </c>
      <c r="C685" s="15">
        <v>0.78529618241410304</v>
      </c>
      <c r="D685" s="15">
        <v>1.8950217840796499</v>
      </c>
      <c r="E685" s="15">
        <v>0.57370020337199401</v>
      </c>
      <c r="F685" s="15">
        <v>0.62556291456650404</v>
      </c>
    </row>
    <row r="686" spans="1:6" x14ac:dyDescent="0.25">
      <c r="A686" s="15">
        <v>-2.3001463538888598</v>
      </c>
      <c r="B686" s="15">
        <v>-2.3001463538888598</v>
      </c>
      <c r="C686" s="15">
        <v>2.0300534789620399</v>
      </c>
      <c r="D686" s="15">
        <v>0.88983629989470203</v>
      </c>
      <c r="E686" s="15">
        <v>0.45110311093993999</v>
      </c>
      <c r="F686" s="15">
        <v>1.2292998179810399</v>
      </c>
    </row>
    <row r="687" spans="1:6" x14ac:dyDescent="0.25">
      <c r="A687" s="15">
        <v>-3.9648356270120702</v>
      </c>
      <c r="B687" s="15">
        <v>-3.9648356270120702</v>
      </c>
      <c r="C687" s="15">
        <v>3.7344314249481299</v>
      </c>
      <c r="D687" s="15">
        <v>2.2090513405826702</v>
      </c>
      <c r="E687" s="15">
        <v>0.34855535782133001</v>
      </c>
      <c r="F687" s="15">
        <v>1.637633130672</v>
      </c>
    </row>
    <row r="688" spans="1:6" x14ac:dyDescent="0.25">
      <c r="A688" s="15">
        <v>-1.45200038559044</v>
      </c>
      <c r="B688" s="15">
        <v>-1.45200038559044</v>
      </c>
      <c r="C688" s="15">
        <v>1.41648884498217</v>
      </c>
      <c r="D688" s="15">
        <v>1.60700871445002</v>
      </c>
      <c r="E688" s="15">
        <v>-1.45200038559044</v>
      </c>
      <c r="F688" s="15">
        <v>1.3325035973391299</v>
      </c>
    </row>
    <row r="689" spans="1:6" x14ac:dyDescent="0.25">
      <c r="A689" s="15">
        <v>-1.1654135106463701</v>
      </c>
      <c r="B689" s="15">
        <v>-1.1654135106463701</v>
      </c>
      <c r="C689" s="15">
        <v>2.6831843936431201</v>
      </c>
      <c r="D689" s="15">
        <v>1.9784696489423499</v>
      </c>
      <c r="E689" s="15">
        <v>-1.1654135106463701</v>
      </c>
      <c r="F689" s="15">
        <v>-1.1654135106463701</v>
      </c>
    </row>
    <row r="690" spans="1:6" x14ac:dyDescent="0.25">
      <c r="A690" s="15">
        <v>-2.73913534723581</v>
      </c>
      <c r="B690" s="15">
        <v>-2.73913534723581</v>
      </c>
      <c r="C690" s="15">
        <v>2.0703819959724101</v>
      </c>
      <c r="D690" s="15">
        <v>1.69402442043793</v>
      </c>
      <c r="E690" s="15">
        <v>1.34832749401453</v>
      </c>
      <c r="F690" s="15">
        <v>0.36553678404675</v>
      </c>
    </row>
    <row r="691" spans="1:6" x14ac:dyDescent="0.25">
      <c r="A691" s="15">
        <v>-2.23763734642437</v>
      </c>
      <c r="B691" s="15">
        <v>-2.23763734642437</v>
      </c>
      <c r="C691" s="15">
        <v>0.89888218612619197</v>
      </c>
      <c r="D691" s="15">
        <v>2.4691142071927499</v>
      </c>
      <c r="E691" s="15">
        <v>1.83395372667678</v>
      </c>
      <c r="F691" s="15">
        <v>-0.72667542714698896</v>
      </c>
    </row>
    <row r="692" spans="1:6" x14ac:dyDescent="0.25">
      <c r="A692" s="15">
        <v>-2.1508356795468702</v>
      </c>
      <c r="B692" s="15">
        <v>-2.1508356795468702</v>
      </c>
      <c r="C692" s="15">
        <v>1.5669229850731901</v>
      </c>
      <c r="D692" s="15">
        <v>1.4650513943691801</v>
      </c>
      <c r="E692" s="15">
        <v>0.45133611120650602</v>
      </c>
      <c r="F692" s="15">
        <v>0.81836086844487199</v>
      </c>
    </row>
    <row r="693" spans="1:6" x14ac:dyDescent="0.25">
      <c r="A693" s="15">
        <v>-1.9731084269179</v>
      </c>
      <c r="B693" s="15">
        <v>-1.9731084269179</v>
      </c>
      <c r="C693" s="15">
        <v>0.28812148206914201</v>
      </c>
      <c r="D693" s="15">
        <v>1.72544345539247</v>
      </c>
      <c r="E693" s="15">
        <v>0.76024591369592298</v>
      </c>
      <c r="F693" s="15">
        <v>1.1724060026782701</v>
      </c>
    </row>
    <row r="694" spans="1:6" x14ac:dyDescent="0.25">
      <c r="A694" s="15">
        <v>-1.64166713111852</v>
      </c>
      <c r="B694" s="15">
        <v>-1.64166713111852</v>
      </c>
      <c r="C694" s="15">
        <v>3.1802471281907199</v>
      </c>
      <c r="D694" s="15">
        <v>2.16857029947221</v>
      </c>
      <c r="E694" s="15">
        <v>-1.64166713111852</v>
      </c>
      <c r="F694" s="15">
        <v>-0.42381603430738402</v>
      </c>
    </row>
    <row r="695" spans="1:6" x14ac:dyDescent="0.25">
      <c r="A695" s="15">
        <v>-2.17159143351379</v>
      </c>
      <c r="B695" s="15">
        <v>-2.17159143351379</v>
      </c>
      <c r="C695" s="15">
        <v>2.1072854265883199</v>
      </c>
      <c r="D695" s="15">
        <v>1.83891988861972</v>
      </c>
      <c r="E695" s="15">
        <v>0.23085789320506001</v>
      </c>
      <c r="F695" s="15">
        <v>0.16611965861449601</v>
      </c>
    </row>
    <row r="696" spans="1:6" x14ac:dyDescent="0.25">
      <c r="A696" s="15">
        <v>-2.0673217596846198</v>
      </c>
      <c r="B696" s="15">
        <v>-2.0673217596846198</v>
      </c>
      <c r="C696" s="15">
        <v>1.7306250349605701</v>
      </c>
      <c r="D696" s="15">
        <v>1.7789709590826099</v>
      </c>
      <c r="E696" s="15">
        <v>-0.23058967922548501</v>
      </c>
      <c r="F696" s="15">
        <v>0.85563720455155101</v>
      </c>
    </row>
    <row r="697" spans="1:6" x14ac:dyDescent="0.25">
      <c r="A697" s="15">
        <v>-2.1023034114874202</v>
      </c>
      <c r="B697" s="15">
        <v>-2.1023034114874202</v>
      </c>
      <c r="C697" s="15">
        <v>2.7177734096100901</v>
      </c>
      <c r="D697" s="15">
        <v>2.8070376833559201</v>
      </c>
      <c r="E697" s="15">
        <v>-2.1023034114874202</v>
      </c>
      <c r="F697" s="15">
        <v>0.78209914149626403</v>
      </c>
    </row>
    <row r="698" spans="1:6" x14ac:dyDescent="0.25">
      <c r="A698" s="15">
        <v>-1.0207781795869799</v>
      </c>
      <c r="B698" s="15">
        <v>-1.0207781795869799</v>
      </c>
      <c r="C698" s="15">
        <v>0.51676639237759203</v>
      </c>
      <c r="D698" s="15">
        <v>1.7487820052899301</v>
      </c>
      <c r="E698" s="15">
        <v>-0.160013976958155</v>
      </c>
      <c r="F698" s="15">
        <v>-6.3978061535406E-2</v>
      </c>
    </row>
    <row r="699" spans="1:6" x14ac:dyDescent="0.25">
      <c r="A699" s="15">
        <v>-1.7714518955554699</v>
      </c>
      <c r="B699" s="15">
        <v>-1.7714518955554699</v>
      </c>
      <c r="C699" s="15">
        <v>2.44290608519441</v>
      </c>
      <c r="D699" s="15">
        <v>2.0481141104530098</v>
      </c>
      <c r="E699" s="15">
        <v>0.82333549101900005</v>
      </c>
      <c r="F699" s="15">
        <v>-1.7714518955554699</v>
      </c>
    </row>
    <row r="700" spans="1:6" x14ac:dyDescent="0.25">
      <c r="A700" s="15">
        <v>-1.01487751398072</v>
      </c>
      <c r="B700" s="15">
        <v>-1.01487751398072</v>
      </c>
      <c r="C700" s="15">
        <v>2.1550474874615899</v>
      </c>
      <c r="D700" s="15">
        <v>1.9044625684612899</v>
      </c>
      <c r="E700" s="15">
        <v>-1.01487751398072</v>
      </c>
      <c r="F700" s="15">
        <v>-1.01487751398072</v>
      </c>
    </row>
    <row r="701" spans="1:6" x14ac:dyDescent="0.25">
      <c r="A701" s="15">
        <v>-0.92105842675485305</v>
      </c>
      <c r="B701" s="15">
        <v>-0.92105842675485305</v>
      </c>
      <c r="C701" s="15">
        <v>1.4353671323319499</v>
      </c>
      <c r="D701" s="15">
        <v>2.2488665746874599</v>
      </c>
      <c r="E701" s="15">
        <v>-0.92105842675485305</v>
      </c>
      <c r="F701" s="15">
        <v>-0.92105842675485305</v>
      </c>
    </row>
    <row r="702" spans="1:6" x14ac:dyDescent="0.25">
      <c r="A702" s="15">
        <v>-1.7781457176336899</v>
      </c>
      <c r="B702" s="15">
        <v>-1.7781457176336899</v>
      </c>
      <c r="C702" s="15">
        <v>3.4850765268880699</v>
      </c>
      <c r="D702" s="15">
        <v>3.6275063436466799</v>
      </c>
      <c r="E702" s="15">
        <v>-1.7781457176336899</v>
      </c>
      <c r="F702" s="15">
        <v>-1.7781457176336899</v>
      </c>
    </row>
    <row r="703" spans="1:6" x14ac:dyDescent="0.25">
      <c r="A703" s="15">
        <v>-2.5050376560752201</v>
      </c>
      <c r="B703" s="15">
        <v>-2.5050376560752201</v>
      </c>
      <c r="C703" s="15">
        <v>2.4189196637231301</v>
      </c>
      <c r="D703" s="15">
        <v>0.50753101742783202</v>
      </c>
      <c r="E703" s="15">
        <v>1.7042597340910199</v>
      </c>
      <c r="F703" s="15">
        <v>0.37936489690846398</v>
      </c>
    </row>
    <row r="704" spans="1:6" x14ac:dyDescent="0.25">
      <c r="A704" s="15">
        <v>-1.67570257459112</v>
      </c>
      <c r="B704" s="15">
        <v>-1.67570257459112</v>
      </c>
      <c r="C704" s="15">
        <v>1.84132109747346</v>
      </c>
      <c r="D704" s="15">
        <v>2.60992158028278</v>
      </c>
      <c r="E704" s="15">
        <v>-1.67570257459112</v>
      </c>
      <c r="F704" s="15">
        <v>0.57586504601712596</v>
      </c>
    </row>
    <row r="705" spans="1:6" x14ac:dyDescent="0.25">
      <c r="A705" s="15">
        <v>-1.0856293260027401</v>
      </c>
      <c r="B705" s="15">
        <v>-1.0856293260027401</v>
      </c>
      <c r="C705" s="15">
        <v>2.41147203454842</v>
      </c>
      <c r="D705" s="15">
        <v>1.93104526946253</v>
      </c>
      <c r="E705" s="15">
        <v>-1.0856293260027401</v>
      </c>
      <c r="F705" s="15">
        <v>-1.0856293260027401</v>
      </c>
    </row>
    <row r="706" spans="1:6" x14ac:dyDescent="0.25">
      <c r="A706" s="15">
        <v>-1.18452046706083</v>
      </c>
      <c r="B706" s="15">
        <v>-1.18452046706083</v>
      </c>
      <c r="C706" s="15">
        <v>1.33325913640218</v>
      </c>
      <c r="D706" s="15">
        <v>2.10206501620311</v>
      </c>
      <c r="E706" s="15">
        <v>0.11823724857720599</v>
      </c>
      <c r="F706" s="15">
        <v>-1.18452046706083</v>
      </c>
    </row>
    <row r="707" spans="1:6" x14ac:dyDescent="0.25">
      <c r="A707" s="15">
        <v>-2.60726178587527</v>
      </c>
      <c r="B707" s="15">
        <v>-2.60726178587527</v>
      </c>
      <c r="C707" s="15">
        <v>2.0132659772447101</v>
      </c>
      <c r="D707" s="15">
        <v>1.37413424609688</v>
      </c>
      <c r="E707" s="15">
        <v>1.1823631453847001</v>
      </c>
      <c r="F707" s="15">
        <v>0.64476020302424497</v>
      </c>
    </row>
    <row r="708" spans="1:6" x14ac:dyDescent="0.25">
      <c r="A708" s="15">
        <v>-1.43056044645181</v>
      </c>
      <c r="B708" s="15">
        <v>-1.43056044645181</v>
      </c>
      <c r="C708" s="15">
        <v>1.96381649850524</v>
      </c>
      <c r="D708" s="15">
        <v>1.6907865704266301</v>
      </c>
      <c r="E708" s="15">
        <v>-1.43056044645181</v>
      </c>
      <c r="F708" s="15">
        <v>0.63707827042355303</v>
      </c>
    </row>
    <row r="709" spans="1:6" x14ac:dyDescent="0.25">
      <c r="A709" s="15">
        <v>-1.66183824396017</v>
      </c>
      <c r="B709" s="15">
        <v>-1.66183824396017</v>
      </c>
      <c r="C709" s="15">
        <v>2.1030598788545301</v>
      </c>
      <c r="D709" s="15">
        <v>1.91432105830241</v>
      </c>
      <c r="E709" s="15">
        <v>-0.79315147863804003</v>
      </c>
      <c r="F709" s="15">
        <v>9.9447029401444703E-2</v>
      </c>
    </row>
    <row r="710" spans="1:6" x14ac:dyDescent="0.25">
      <c r="A710" s="15">
        <v>-1.07292313466158</v>
      </c>
      <c r="B710" s="15">
        <v>-1.07292313466158</v>
      </c>
      <c r="C710" s="15">
        <v>1.8587599223982301</v>
      </c>
      <c r="D710" s="15">
        <v>1.6597802192340301</v>
      </c>
      <c r="E710" s="15">
        <v>-1.07292313466158</v>
      </c>
      <c r="F710" s="15">
        <v>-0.29977073764752499</v>
      </c>
    </row>
    <row r="711" spans="1:6" x14ac:dyDescent="0.25">
      <c r="A711" s="15">
        <v>-2.4833434657980802</v>
      </c>
      <c r="B711" s="15">
        <v>-2.4833434657980802</v>
      </c>
      <c r="C711" s="15">
        <v>3.5523684104605699</v>
      </c>
      <c r="D711" s="15">
        <v>2.4964075317416801</v>
      </c>
      <c r="E711" s="15">
        <v>-2.4833434657980802</v>
      </c>
      <c r="F711" s="15">
        <v>1.4012544551919801</v>
      </c>
    </row>
    <row r="712" spans="1:6" x14ac:dyDescent="0.25">
      <c r="A712" s="15">
        <v>-1.4308107636644001</v>
      </c>
      <c r="B712" s="15">
        <v>-1.4308107636644001</v>
      </c>
      <c r="C712" s="15">
        <v>2.8950073586563398</v>
      </c>
      <c r="D712" s="15">
        <v>2.82823569600126</v>
      </c>
      <c r="E712" s="15">
        <v>-1.4308107636644001</v>
      </c>
      <c r="F712" s="15">
        <v>-1.4308107636644001</v>
      </c>
    </row>
    <row r="713" spans="1:6" x14ac:dyDescent="0.25">
      <c r="A713" s="15">
        <v>-1.44596423305412</v>
      </c>
      <c r="B713" s="15">
        <v>-1.44596423305412</v>
      </c>
      <c r="C713" s="15">
        <v>1.32592134546125</v>
      </c>
      <c r="D713" s="15">
        <v>1.1291060143974301</v>
      </c>
      <c r="E713" s="15">
        <v>-0.236822835215525</v>
      </c>
      <c r="F713" s="15">
        <v>0.67372394146507897</v>
      </c>
    </row>
    <row r="714" spans="1:6" x14ac:dyDescent="0.25">
      <c r="A714" s="15">
        <v>-4.1127459668067203</v>
      </c>
      <c r="B714" s="15">
        <v>-4.1127459668067203</v>
      </c>
      <c r="C714" s="15">
        <v>4.2853777674097397</v>
      </c>
      <c r="D714" s="15">
        <v>4.5361077091272399</v>
      </c>
      <c r="E714" s="15">
        <v>-1.6880925619082701</v>
      </c>
      <c r="F714" s="15">
        <v>1.0920990189847499</v>
      </c>
    </row>
    <row r="715" spans="1:6" x14ac:dyDescent="0.25">
      <c r="A715" s="15">
        <v>-1.7609681255724901</v>
      </c>
      <c r="B715" s="15">
        <v>-1.7609681255724901</v>
      </c>
      <c r="C715" s="15">
        <v>2.5916491733860099</v>
      </c>
      <c r="D715" s="15">
        <v>2.4389397420855299</v>
      </c>
      <c r="E715" s="15">
        <v>0.25231546124593102</v>
      </c>
      <c r="F715" s="15">
        <v>-1.7609681255724901</v>
      </c>
    </row>
    <row r="716" spans="1:6" x14ac:dyDescent="0.25">
      <c r="A716" s="15">
        <v>-2.9682864866379401</v>
      </c>
      <c r="B716" s="15">
        <v>-2.9682864866379401</v>
      </c>
      <c r="C716" s="15">
        <v>2.66377810833789</v>
      </c>
      <c r="D716" s="15">
        <v>2.72056525722794</v>
      </c>
      <c r="E716" s="15">
        <v>-0.81448115055890202</v>
      </c>
      <c r="F716" s="15">
        <v>1.3667107582689499</v>
      </c>
    </row>
    <row r="717" spans="1:6" x14ac:dyDescent="0.25">
      <c r="A717" s="15">
        <v>-2.6242148288102798</v>
      </c>
      <c r="B717" s="15">
        <v>-2.6242148288102798</v>
      </c>
      <c r="C717" s="15">
        <v>2.4132552525784101</v>
      </c>
      <c r="D717" s="15">
        <v>2.1157412560036102</v>
      </c>
      <c r="E717" s="15">
        <v>0.93711130764364103</v>
      </c>
      <c r="F717" s="15">
        <v>-0.217678158605105</v>
      </c>
    </row>
    <row r="718" spans="1:6" x14ac:dyDescent="0.25">
      <c r="A718" s="15">
        <v>-1.3400685239055901</v>
      </c>
      <c r="B718" s="15">
        <v>-1.3400685239055901</v>
      </c>
      <c r="C718" s="15">
        <v>2.6216474005779702</v>
      </c>
      <c r="D718" s="15">
        <v>2.7386266950443998</v>
      </c>
      <c r="E718" s="15">
        <v>-1.3400685239055901</v>
      </c>
      <c r="F718" s="15">
        <v>-1.3400685239055901</v>
      </c>
    </row>
    <row r="719" spans="1:6" x14ac:dyDescent="0.25">
      <c r="A719" s="15">
        <v>-1.4106578347909999</v>
      </c>
      <c r="B719" s="15">
        <v>-1.4106578347909999</v>
      </c>
      <c r="C719" s="15">
        <v>2.52734560166776</v>
      </c>
      <c r="D719" s="15">
        <v>3.1152857374962499</v>
      </c>
      <c r="E719" s="15">
        <v>-1.4106578347909999</v>
      </c>
      <c r="F719" s="15">
        <v>-1.4106578347909999</v>
      </c>
    </row>
    <row r="720" spans="1:6" x14ac:dyDescent="0.25">
      <c r="A720" s="15">
        <v>-1.1650725198204099</v>
      </c>
      <c r="B720" s="15">
        <v>-1.1650725198204099</v>
      </c>
      <c r="C720" s="15">
        <v>1.1743499545262299</v>
      </c>
      <c r="D720" s="15">
        <v>1.5752074628524799</v>
      </c>
      <c r="E720" s="15">
        <v>-1.1650725198204099</v>
      </c>
      <c r="F720" s="15">
        <v>0.74566014208250797</v>
      </c>
    </row>
    <row r="721" spans="1:6" x14ac:dyDescent="0.25">
      <c r="A721" s="15">
        <v>-1.3853886149166399</v>
      </c>
      <c r="B721" s="15">
        <v>-1.3853886149166399</v>
      </c>
      <c r="C721" s="15">
        <v>1.8912569279789799</v>
      </c>
      <c r="D721" s="15">
        <v>2.5833472877629502</v>
      </c>
      <c r="E721" s="15">
        <v>-1.3853886149166399</v>
      </c>
      <c r="F721" s="15">
        <v>-0.318438370992013</v>
      </c>
    </row>
    <row r="722" spans="1:6" x14ac:dyDescent="0.25">
      <c r="A722" s="15">
        <v>-4.0696167925746298</v>
      </c>
      <c r="B722" s="15">
        <v>-4.0696167925746298</v>
      </c>
      <c r="C722" s="15">
        <v>2.9828643135356701</v>
      </c>
      <c r="D722" s="15">
        <v>2.9616570858750499</v>
      </c>
      <c r="E722" s="15">
        <v>1.1129166090725899</v>
      </c>
      <c r="F722" s="15">
        <v>1.0817955766659499</v>
      </c>
    </row>
    <row r="723" spans="1:6" x14ac:dyDescent="0.25">
      <c r="A723" s="15">
        <v>-2.2141703632871099</v>
      </c>
      <c r="B723" s="15">
        <v>-2.2141703632871099</v>
      </c>
      <c r="C723" s="15">
        <v>2.3964115952054201</v>
      </c>
      <c r="D723" s="15">
        <v>2.8829768762379602</v>
      </c>
      <c r="E723" s="15">
        <v>-1.0308426572423099</v>
      </c>
      <c r="F723" s="15">
        <v>0.179794912373135</v>
      </c>
    </row>
    <row r="724" spans="1:6" x14ac:dyDescent="0.25">
      <c r="A724" s="15">
        <v>-1.8068444813518401</v>
      </c>
      <c r="B724" s="15">
        <v>-1.8068444813518401</v>
      </c>
      <c r="C724" s="15">
        <v>0.68321214311247203</v>
      </c>
      <c r="D724" s="15">
        <v>0.945690044465334</v>
      </c>
      <c r="E724" s="15">
        <v>0.65363598868817196</v>
      </c>
      <c r="F724" s="15">
        <v>1.3311507864376999</v>
      </c>
    </row>
    <row r="725" spans="1:6" x14ac:dyDescent="0.25">
      <c r="A725" s="15">
        <v>-0.84304039453642399</v>
      </c>
      <c r="B725" s="15">
        <v>-0.84304039453642399</v>
      </c>
      <c r="C725" s="15">
        <v>2.0085587486987202</v>
      </c>
      <c r="D725" s="15">
        <v>1.36360282944697</v>
      </c>
      <c r="E725" s="15">
        <v>-0.84304039453642399</v>
      </c>
      <c r="F725" s="15">
        <v>-0.84304039453642399</v>
      </c>
    </row>
    <row r="726" spans="1:6" x14ac:dyDescent="0.25">
      <c r="A726" s="15">
        <v>-2.19512684403721</v>
      </c>
      <c r="B726" s="15">
        <v>-2.19512684403721</v>
      </c>
      <c r="C726" s="15">
        <v>2.8300348707781802</v>
      </c>
      <c r="D726" s="15">
        <v>3.2581602543021901</v>
      </c>
      <c r="E726" s="15">
        <v>-1.3592027697828299</v>
      </c>
      <c r="F726" s="15">
        <v>-0.33873866722311902</v>
      </c>
    </row>
    <row r="727" spans="1:6" x14ac:dyDescent="0.25">
      <c r="A727" s="15">
        <v>-1.6314748831315</v>
      </c>
      <c r="B727" s="15">
        <v>-1.6314748831315</v>
      </c>
      <c r="C727" s="15">
        <v>1.8054864547020999</v>
      </c>
      <c r="D727" s="15">
        <v>1.13321096939063</v>
      </c>
      <c r="E727" s="15">
        <v>-1.00200168634455</v>
      </c>
      <c r="F727" s="15">
        <v>1.3262540285148201</v>
      </c>
    </row>
    <row r="728" spans="1:6" x14ac:dyDescent="0.25">
      <c r="A728" s="15">
        <v>-3.00088281734158</v>
      </c>
      <c r="B728" s="15">
        <v>-3.00088281734158</v>
      </c>
      <c r="C728" s="15">
        <v>1.8136163367287701</v>
      </c>
      <c r="D728" s="15">
        <v>1.53647537998079</v>
      </c>
      <c r="E728" s="15">
        <v>1.3806082218431099</v>
      </c>
      <c r="F728" s="15">
        <v>1.27106569613049</v>
      </c>
    </row>
    <row r="729" spans="1:6" x14ac:dyDescent="0.25">
      <c r="A729" s="15">
        <v>-1.1200614293547799</v>
      </c>
      <c r="B729" s="15">
        <v>-1.1200614293547799</v>
      </c>
      <c r="C729" s="15">
        <v>2.31209625795577</v>
      </c>
      <c r="D729" s="15">
        <v>2.1681494594633599</v>
      </c>
      <c r="E729" s="15">
        <v>-1.1200614293547799</v>
      </c>
      <c r="F729" s="15">
        <v>-1.1200614293547799</v>
      </c>
    </row>
    <row r="730" spans="1:6" x14ac:dyDescent="0.25">
      <c r="A730" s="15">
        <v>-1.0911897438363001</v>
      </c>
      <c r="B730" s="15">
        <v>-1.0911897438363001</v>
      </c>
      <c r="C730" s="15">
        <v>1.86319270874048</v>
      </c>
      <c r="D730" s="15">
        <v>2.50156626660472</v>
      </c>
      <c r="E730" s="15">
        <v>-1.0911897438363001</v>
      </c>
      <c r="F730" s="15">
        <v>-1.0911897438363001</v>
      </c>
    </row>
    <row r="731" spans="1:6" x14ac:dyDescent="0.25">
      <c r="A731" s="15">
        <v>-2.75770708445202</v>
      </c>
      <c r="B731" s="15">
        <v>-2.75770708445202</v>
      </c>
      <c r="C731" s="15">
        <v>1.68768856608647</v>
      </c>
      <c r="D731" s="15">
        <v>3.0009958382396702</v>
      </c>
      <c r="E731" s="15">
        <v>-0.28651962406503101</v>
      </c>
      <c r="F731" s="15">
        <v>1.11324938864292</v>
      </c>
    </row>
    <row r="732" spans="1:6" x14ac:dyDescent="0.25">
      <c r="A732" s="15">
        <v>-2.1896499072769902</v>
      </c>
      <c r="B732" s="15">
        <v>-2.1896499072769902</v>
      </c>
      <c r="C732" s="15">
        <v>1.10313184195085</v>
      </c>
      <c r="D732" s="15">
        <v>1.3975950541206601</v>
      </c>
      <c r="E732" s="15">
        <v>1.08490995469234</v>
      </c>
      <c r="F732" s="15">
        <v>0.79366296379012902</v>
      </c>
    </row>
    <row r="733" spans="1:6" x14ac:dyDescent="0.25">
      <c r="A733" s="15">
        <v>-3.6435407332048499</v>
      </c>
      <c r="B733" s="15">
        <v>-3.6435407332048499</v>
      </c>
      <c r="C733" s="15">
        <v>3.17427435929668</v>
      </c>
      <c r="D733" s="15">
        <v>2.97269932241363</v>
      </c>
      <c r="E733" s="15">
        <v>0.158962707378833</v>
      </c>
      <c r="F733" s="15">
        <v>0.98114507732055101</v>
      </c>
    </row>
    <row r="734" spans="1:6" x14ac:dyDescent="0.25">
      <c r="A734" s="15">
        <v>-0.78423870460273903</v>
      </c>
      <c r="B734" s="15">
        <v>-0.78423870460273903</v>
      </c>
      <c r="C734" s="15">
        <v>2.5454589844305402</v>
      </c>
      <c r="D734" s="15">
        <v>0.59149583398041605</v>
      </c>
      <c r="E734" s="15">
        <v>-0.78423870460273903</v>
      </c>
      <c r="F734" s="15">
        <v>-0.78423870460273903</v>
      </c>
    </row>
    <row r="735" spans="1:6" x14ac:dyDescent="0.25">
      <c r="A735" s="15">
        <v>-1.9848546968582099</v>
      </c>
      <c r="B735" s="15">
        <v>-1.9848546968582099</v>
      </c>
      <c r="C735" s="15">
        <v>2.1128403668773101</v>
      </c>
      <c r="D735" s="15">
        <v>0.99882299783985395</v>
      </c>
      <c r="E735" s="15">
        <v>0.16212630036501699</v>
      </c>
      <c r="F735" s="15">
        <v>0.695919728634248</v>
      </c>
    </row>
    <row r="736" spans="1:6" x14ac:dyDescent="0.25">
      <c r="A736" s="15">
        <v>-1.1490716484399</v>
      </c>
      <c r="B736" s="15">
        <v>-1.1490716484399</v>
      </c>
      <c r="C736" s="15">
        <v>0.86599767327775101</v>
      </c>
      <c r="D736" s="15">
        <v>1.26749790056253</v>
      </c>
      <c r="E736" s="15">
        <v>-0.338422900657251</v>
      </c>
      <c r="F736" s="15">
        <v>0.50307062369676703</v>
      </c>
    </row>
    <row r="737" spans="1:6" x14ac:dyDescent="0.25">
      <c r="A737" s="15">
        <v>-1.0253114614701999</v>
      </c>
      <c r="B737" s="15">
        <v>-1.0253114614701999</v>
      </c>
      <c r="C737" s="15">
        <v>1.9337167574734899</v>
      </c>
      <c r="D737" s="15">
        <v>1.4608880310979</v>
      </c>
      <c r="E737" s="15">
        <v>-1.0253114614701999</v>
      </c>
      <c r="F737" s="15">
        <v>-0.31867040416079201</v>
      </c>
    </row>
    <row r="738" spans="1:6" x14ac:dyDescent="0.25">
      <c r="A738" s="15">
        <v>-1.5058794402790801</v>
      </c>
      <c r="B738" s="15">
        <v>-1.5058794402790801</v>
      </c>
      <c r="C738" s="15">
        <v>2.12429301900199</v>
      </c>
      <c r="D738" s="15">
        <v>2.0964111445820599</v>
      </c>
      <c r="E738" s="15">
        <v>0.29693415725320399</v>
      </c>
      <c r="F738" s="15">
        <v>-1.5058794402790801</v>
      </c>
    </row>
    <row r="739" spans="1:6" x14ac:dyDescent="0.25">
      <c r="A739" s="15">
        <v>-1.9030145888568499</v>
      </c>
      <c r="B739" s="15">
        <v>-1.9030145888568499</v>
      </c>
      <c r="C739" s="15">
        <v>1.9061940354142399</v>
      </c>
      <c r="D739" s="15">
        <v>1.06802307097344</v>
      </c>
      <c r="E739" s="15">
        <v>0.36661706208359002</v>
      </c>
      <c r="F739" s="15">
        <v>0.46519500924242402</v>
      </c>
    </row>
    <row r="740" spans="1:6" x14ac:dyDescent="0.25">
      <c r="A740" s="15">
        <v>-2.69984542162728</v>
      </c>
      <c r="B740" s="15">
        <v>-2.69984542162728</v>
      </c>
      <c r="C740" s="15">
        <v>2.9943104567329399</v>
      </c>
      <c r="D740" s="15">
        <v>2.8061407533107801</v>
      </c>
      <c r="E740" s="15">
        <v>-0.92711517386010101</v>
      </c>
      <c r="F740" s="15">
        <v>0.52635480707094195</v>
      </c>
    </row>
    <row r="741" spans="1:6" x14ac:dyDescent="0.25">
      <c r="A741" s="15">
        <v>-3.05315556845192</v>
      </c>
      <c r="B741" s="15">
        <v>-3.05315556845192</v>
      </c>
      <c r="C741" s="15">
        <v>4.7091666681883302</v>
      </c>
      <c r="D741" s="15">
        <v>4.3910890825467703</v>
      </c>
      <c r="E741" s="15">
        <v>-3.05315556845192</v>
      </c>
      <c r="F741" s="15">
        <v>5.9210954620645399E-2</v>
      </c>
    </row>
    <row r="742" spans="1:6" x14ac:dyDescent="0.25">
      <c r="A742" s="15">
        <v>-1.47872262670301</v>
      </c>
      <c r="B742" s="15">
        <v>-1.47872262670301</v>
      </c>
      <c r="C742" s="15">
        <v>1.93216115049257</v>
      </c>
      <c r="D742" s="15">
        <v>1.2688796035719401</v>
      </c>
      <c r="E742" s="15">
        <v>-0.27583479323286397</v>
      </c>
      <c r="F742" s="15">
        <v>3.2239292574371498E-2</v>
      </c>
    </row>
    <row r="743" spans="1:6" x14ac:dyDescent="0.25">
      <c r="A743" s="15">
        <v>-2.4451890270916201</v>
      </c>
      <c r="B743" s="15">
        <v>-2.4451890270916201</v>
      </c>
      <c r="C743" s="15">
        <v>2.47586639413072</v>
      </c>
      <c r="D743" s="15">
        <v>2.1726383783112402</v>
      </c>
      <c r="E743" s="15">
        <v>-0.13892678736376499</v>
      </c>
      <c r="F743" s="15">
        <v>0.38080006910504</v>
      </c>
    </row>
    <row r="744" spans="1:6" x14ac:dyDescent="0.25">
      <c r="A744" s="15">
        <v>-1.20523575774349</v>
      </c>
      <c r="B744" s="15">
        <v>-1.20523575774349</v>
      </c>
      <c r="C744" s="15">
        <v>0.58052401668351705</v>
      </c>
      <c r="D744" s="15">
        <v>1.3360312598423401</v>
      </c>
      <c r="E744" s="15">
        <v>1.69915199670463</v>
      </c>
      <c r="F744" s="15">
        <v>-1.20523575774349</v>
      </c>
    </row>
    <row r="745" spans="1:6" x14ac:dyDescent="0.25">
      <c r="A745" s="15">
        <v>-3.11625666385005</v>
      </c>
      <c r="B745" s="15">
        <v>-3.11625666385005</v>
      </c>
      <c r="C745" s="15">
        <v>3.4174001201367101</v>
      </c>
      <c r="D745" s="15">
        <v>2.9798786610594501</v>
      </c>
      <c r="E745" s="15">
        <v>0.212723373553802</v>
      </c>
      <c r="F745" s="15">
        <v>-0.37748882704985898</v>
      </c>
    </row>
    <row r="746" spans="1:6" x14ac:dyDescent="0.25">
      <c r="A746" s="15">
        <v>-1.41988950576308</v>
      </c>
      <c r="B746" s="15">
        <v>-1.41988950576308</v>
      </c>
      <c r="C746" s="15">
        <v>2.33979898266421</v>
      </c>
      <c r="D746" s="15">
        <v>1.8287971211107401</v>
      </c>
      <c r="E746" s="15">
        <v>-1.41988950576308</v>
      </c>
      <c r="F746" s="15">
        <v>9.1072413514296402E-2</v>
      </c>
    </row>
    <row r="747" spans="1:6" x14ac:dyDescent="0.25">
      <c r="A747" s="15">
        <v>-4.3790719426031997</v>
      </c>
      <c r="B747" s="15">
        <v>-4.3790719426031997</v>
      </c>
      <c r="C747" s="15">
        <v>2.5111436863465899</v>
      </c>
      <c r="D747" s="15">
        <v>3.0514224257038598</v>
      </c>
      <c r="E747" s="15">
        <v>1.92842944413503</v>
      </c>
      <c r="F747" s="15">
        <v>1.26714832902091</v>
      </c>
    </row>
    <row r="748" spans="1:6" x14ac:dyDescent="0.25">
      <c r="A748" s="15">
        <v>-1.8178983319442099</v>
      </c>
      <c r="B748" s="15">
        <v>-1.8178983319442099</v>
      </c>
      <c r="C748" s="15">
        <v>1.1023949682667999</v>
      </c>
      <c r="D748" s="15">
        <v>1.44468516123053</v>
      </c>
      <c r="E748" s="15">
        <v>6.8066424809762396E-2</v>
      </c>
      <c r="F748" s="15">
        <v>1.0206501095813201</v>
      </c>
    </row>
    <row r="749" spans="1:6" x14ac:dyDescent="0.25">
      <c r="A749" s="15">
        <v>-2.4590854026461302</v>
      </c>
      <c r="B749" s="15">
        <v>-2.4590854026461302</v>
      </c>
      <c r="C749" s="15">
        <v>1.0426085005993899</v>
      </c>
      <c r="D749" s="15">
        <v>1.2884094163164901</v>
      </c>
      <c r="E749" s="15">
        <v>0.47486485504929898</v>
      </c>
      <c r="F749" s="15">
        <v>2.1122880333270802</v>
      </c>
    </row>
    <row r="750" spans="1:6" x14ac:dyDescent="0.25">
      <c r="A750" s="15">
        <v>-1.69025822361295</v>
      </c>
      <c r="B750" s="15">
        <v>-1.69025822361295</v>
      </c>
      <c r="C750" s="15">
        <v>1.54424309694926</v>
      </c>
      <c r="D750" s="15">
        <v>3.1074292380983</v>
      </c>
      <c r="E750" s="15">
        <v>-1.69025822361295</v>
      </c>
      <c r="F750" s="15">
        <v>0.41910233579128098</v>
      </c>
    </row>
    <row r="751" spans="1:6" x14ac:dyDescent="0.25">
      <c r="A751" s="15">
        <v>-5.08147205112168</v>
      </c>
      <c r="B751" s="15">
        <v>-5.08147205112168</v>
      </c>
      <c r="C751" s="15">
        <v>2.90920490492831</v>
      </c>
      <c r="D751" s="15">
        <v>2.91558884726803</v>
      </c>
      <c r="E751" s="15">
        <v>2.0863775841723</v>
      </c>
      <c r="F751" s="15">
        <v>2.2517727658747102</v>
      </c>
    </row>
    <row r="752" spans="1:6" x14ac:dyDescent="0.25">
      <c r="A752" s="15">
        <v>-2.9073141172980699</v>
      </c>
      <c r="B752" s="15">
        <v>-2.9073141172980699</v>
      </c>
      <c r="C752" s="15">
        <v>1.8455950024597501</v>
      </c>
      <c r="D752" s="15">
        <v>2.57404941337676</v>
      </c>
      <c r="E752" s="15">
        <v>1.06427541823199</v>
      </c>
      <c r="F752" s="15">
        <v>0.33070840052764799</v>
      </c>
    </row>
    <row r="753" spans="1:6" x14ac:dyDescent="0.25">
      <c r="A753" s="15">
        <v>-2.19084149999123</v>
      </c>
      <c r="B753" s="15">
        <v>-2.19084149999123</v>
      </c>
      <c r="C753" s="15">
        <v>2.9641385867791699</v>
      </c>
      <c r="D753" s="15">
        <v>1.58347117092559</v>
      </c>
      <c r="E753" s="15">
        <v>2.0249147422689302</v>
      </c>
      <c r="F753" s="15">
        <v>-2.19084149999123</v>
      </c>
    </row>
    <row r="754" spans="1:6" x14ac:dyDescent="0.25">
      <c r="A754" s="15">
        <v>-2.5529985154299899</v>
      </c>
      <c r="B754" s="15">
        <v>-2.5529985154299899</v>
      </c>
      <c r="C754" s="15">
        <v>2.19991060432783</v>
      </c>
      <c r="D754" s="15">
        <v>1.4969806872778</v>
      </c>
      <c r="E754" s="15">
        <v>0.16924890232185599</v>
      </c>
      <c r="F754" s="15">
        <v>1.2398568369325</v>
      </c>
    </row>
    <row r="755" spans="1:6" x14ac:dyDescent="0.25">
      <c r="A755" s="15">
        <v>-2.2409132189085499</v>
      </c>
      <c r="B755" s="15">
        <v>-2.2409132189085499</v>
      </c>
      <c r="C755" s="15">
        <v>1.01941359456176</v>
      </c>
      <c r="D755" s="15">
        <v>0.89740978514793801</v>
      </c>
      <c r="E755" s="15">
        <v>0.89297905128901001</v>
      </c>
      <c r="F755" s="15">
        <v>1.67202400681839</v>
      </c>
    </row>
    <row r="756" spans="1:6" x14ac:dyDescent="0.25">
      <c r="A756" s="15">
        <v>-2.1824025450728399</v>
      </c>
      <c r="B756" s="15">
        <v>-2.1824025450728399</v>
      </c>
      <c r="C756" s="15">
        <v>2.1018154381055201</v>
      </c>
      <c r="D756" s="15">
        <v>1.5275497256269801</v>
      </c>
      <c r="E756" s="15">
        <v>-0.29643778831887202</v>
      </c>
      <c r="F756" s="15">
        <v>1.0318777147320599</v>
      </c>
    </row>
    <row r="757" spans="1:6" x14ac:dyDescent="0.25">
      <c r="A757" s="15">
        <v>-1.20201964829984</v>
      </c>
      <c r="B757" s="15">
        <v>-1.20201964829984</v>
      </c>
      <c r="C757" s="15">
        <v>1.53090073380842</v>
      </c>
      <c r="D757" s="15">
        <v>1.5577753474576701</v>
      </c>
      <c r="E757" s="15">
        <v>0.51738286363342201</v>
      </c>
      <c r="F757" s="15">
        <v>-1.20201964829984</v>
      </c>
    </row>
    <row r="758" spans="1:6" x14ac:dyDescent="0.25">
      <c r="A758" s="15">
        <v>-3.3187492426510099</v>
      </c>
      <c r="B758" s="15">
        <v>-3.3187492426510099</v>
      </c>
      <c r="C758" s="15">
        <v>3.3646524675818101</v>
      </c>
      <c r="D758" s="15">
        <v>1.9676514195105801</v>
      </c>
      <c r="E758" s="15">
        <v>-6.5970291122821906E-2</v>
      </c>
      <c r="F758" s="15">
        <v>1.37116488933245</v>
      </c>
    </row>
    <row r="759" spans="1:6" x14ac:dyDescent="0.25">
      <c r="A759" s="15">
        <v>-1.24829349775438</v>
      </c>
      <c r="B759" s="15">
        <v>-1.24829349775438</v>
      </c>
      <c r="C759" s="15">
        <v>1.51851365354854</v>
      </c>
      <c r="D759" s="15">
        <v>1.9326499819323899</v>
      </c>
      <c r="E759" s="15">
        <v>-1.24829349775438</v>
      </c>
      <c r="F759" s="15">
        <v>0.293716857782225</v>
      </c>
    </row>
    <row r="760" spans="1:6" x14ac:dyDescent="0.25">
      <c r="A760" s="15">
        <v>-5.06295871806139</v>
      </c>
      <c r="B760" s="15">
        <v>-5.06295871806139</v>
      </c>
      <c r="C760" s="15">
        <v>3.8500922388501699</v>
      </c>
      <c r="D760" s="15">
        <v>3.5060424099465899</v>
      </c>
      <c r="E760" s="15">
        <v>1.5623994527071801</v>
      </c>
      <c r="F760" s="15">
        <v>1.2073833346188401</v>
      </c>
    </row>
    <row r="761" spans="1:6" x14ac:dyDescent="0.25">
      <c r="A761" s="15">
        <v>-3.29705044482193</v>
      </c>
      <c r="B761" s="15">
        <v>-3.29705044482193</v>
      </c>
      <c r="C761" s="15">
        <v>2.3825141026533099</v>
      </c>
      <c r="D761" s="15">
        <v>2.41755226739396</v>
      </c>
      <c r="E761" s="15">
        <v>1.7684357022874899</v>
      </c>
      <c r="F761" s="15">
        <v>2.5598817309089701E-2</v>
      </c>
    </row>
    <row r="762" spans="1:6" x14ac:dyDescent="0.25">
      <c r="A762" s="15">
        <v>-2.5768373638865798</v>
      </c>
      <c r="B762" s="15">
        <v>-2.5768373638865798</v>
      </c>
      <c r="C762" s="15">
        <v>2.4749262484993899</v>
      </c>
      <c r="D762" s="15">
        <v>0.75156829507198497</v>
      </c>
      <c r="E762" s="15">
        <v>1.3385879276641801</v>
      </c>
      <c r="F762" s="15">
        <v>0.58859225653760305</v>
      </c>
    </row>
    <row r="763" spans="1:6" x14ac:dyDescent="0.25">
      <c r="A763" s="15">
        <v>-0.94476666247623298</v>
      </c>
      <c r="B763" s="15">
        <v>-0.94476666247623298</v>
      </c>
      <c r="C763" s="15">
        <v>1.9331738591608301</v>
      </c>
      <c r="D763" s="15">
        <v>1.697934909357</v>
      </c>
      <c r="E763" s="15">
        <v>-0.94476666247623298</v>
      </c>
      <c r="F763" s="15">
        <v>-0.796808781089132</v>
      </c>
    </row>
    <row r="764" spans="1:6" x14ac:dyDescent="0.25">
      <c r="A764" s="15">
        <v>-2.8619631196797899</v>
      </c>
      <c r="B764" s="15">
        <v>-2.4923570496479601</v>
      </c>
      <c r="C764" s="15">
        <v>1.4629914580974701</v>
      </c>
      <c r="D764" s="15">
        <v>1.4988927413251301</v>
      </c>
      <c r="E764" s="15">
        <v>1.15729399900129</v>
      </c>
      <c r="F764" s="15">
        <v>1.23514197090387</v>
      </c>
    </row>
    <row r="765" spans="1:6" x14ac:dyDescent="0.25">
      <c r="A765" s="15">
        <v>-1.6550246870477301</v>
      </c>
      <c r="B765" s="15">
        <v>-1.6550246870477301</v>
      </c>
      <c r="C765" s="15">
        <v>2.18745137594621</v>
      </c>
      <c r="D765" s="15">
        <v>2.4304849510940998</v>
      </c>
      <c r="E765" s="15">
        <v>0.34713773410288801</v>
      </c>
      <c r="F765" s="15">
        <v>-1.6550246870477301</v>
      </c>
    </row>
    <row r="766" spans="1:6" x14ac:dyDescent="0.25">
      <c r="A766" s="15">
        <v>-1.16953580622347</v>
      </c>
      <c r="B766" s="15">
        <v>-1.16953580622347</v>
      </c>
      <c r="C766" s="15">
        <v>2.3955738903083699</v>
      </c>
      <c r="D766" s="15">
        <v>1.2156190906608799</v>
      </c>
      <c r="E766" s="15">
        <v>-1.16953580622347</v>
      </c>
      <c r="F766" s="15">
        <v>-0.102585562298841</v>
      </c>
    </row>
    <row r="767" spans="1:6" x14ac:dyDescent="0.25">
      <c r="A767" s="15">
        <v>-1.3829365986083</v>
      </c>
      <c r="B767" s="15">
        <v>-1.3829365986083</v>
      </c>
      <c r="C767" s="15">
        <v>2.4668625505806299</v>
      </c>
      <c r="D767" s="15">
        <v>1.55176860156426</v>
      </c>
      <c r="E767" s="15">
        <v>-0.90474134066913803</v>
      </c>
      <c r="F767" s="15">
        <v>-0.34801661425914399</v>
      </c>
    </row>
    <row r="768" spans="1:6" x14ac:dyDescent="0.25">
      <c r="A768" s="15">
        <v>-3.4012190968866198</v>
      </c>
      <c r="B768" s="15">
        <v>-3.4012190968866198</v>
      </c>
      <c r="C768" s="15">
        <v>3.1452123919190398</v>
      </c>
      <c r="D768" s="15">
        <v>3.1058302226146401</v>
      </c>
      <c r="E768" s="15">
        <v>-0.16258507325927299</v>
      </c>
      <c r="F768" s="15">
        <v>0.71398065249882403</v>
      </c>
    </row>
    <row r="769" spans="1:6" x14ac:dyDescent="0.25">
      <c r="A769" s="15">
        <v>-0.92314730585883098</v>
      </c>
      <c r="B769" s="15">
        <v>-0.92314730585883098</v>
      </c>
      <c r="C769" s="15">
        <v>1.92845183737631</v>
      </c>
      <c r="D769" s="15">
        <v>1.7641373860590099</v>
      </c>
      <c r="E769" s="15">
        <v>-0.92314730585883098</v>
      </c>
      <c r="F769" s="15">
        <v>-0.92314730585883098</v>
      </c>
    </row>
    <row r="770" spans="1:6" x14ac:dyDescent="0.25">
      <c r="A770" s="15">
        <v>-2.47953631697743</v>
      </c>
      <c r="B770" s="15">
        <v>-2.47953631697743</v>
      </c>
      <c r="C770" s="15">
        <v>2.3958014352644801</v>
      </c>
      <c r="D770" s="15">
        <v>2.6103431349539199</v>
      </c>
      <c r="E770" s="15">
        <v>4.7033343520356902E-2</v>
      </c>
      <c r="F770" s="15">
        <v>-9.4105279783905704E-2</v>
      </c>
    </row>
    <row r="771" spans="1:6" x14ac:dyDescent="0.25">
      <c r="A771" s="15">
        <v>-1.6453920955460799</v>
      </c>
      <c r="B771" s="15">
        <v>-1.6453920955460799</v>
      </c>
      <c r="C771" s="15">
        <v>3.0931595909741501</v>
      </c>
      <c r="D771" s="15">
        <v>2.9703772986080201</v>
      </c>
      <c r="E771" s="15">
        <v>-1.6453920955460799</v>
      </c>
      <c r="F771" s="15">
        <v>-1.1273606029439101</v>
      </c>
    </row>
    <row r="772" spans="1:6" x14ac:dyDescent="0.25">
      <c r="A772" s="15">
        <v>-1.3853452391101999</v>
      </c>
      <c r="B772" s="15">
        <v>-1.3853452391101999</v>
      </c>
      <c r="C772" s="15">
        <v>1.7149596666854801</v>
      </c>
      <c r="D772" s="15">
        <v>1.45542009821367</v>
      </c>
      <c r="E772" s="15">
        <v>0.98565595243146298</v>
      </c>
      <c r="F772" s="15">
        <v>-1.3853452391101999</v>
      </c>
    </row>
    <row r="773" spans="1:6" x14ac:dyDescent="0.25">
      <c r="A773" s="15">
        <v>-2.82101152005629</v>
      </c>
      <c r="B773" s="15">
        <v>-2.82101152005629</v>
      </c>
      <c r="C773" s="15">
        <v>1.7266233846742001</v>
      </c>
      <c r="D773" s="15">
        <v>1.60216323151451</v>
      </c>
      <c r="E773" s="15">
        <v>0.73774591031747505</v>
      </c>
      <c r="F773" s="15">
        <v>1.5754905136063799</v>
      </c>
    </row>
    <row r="774" spans="1:6" x14ac:dyDescent="0.25">
      <c r="A774" s="15">
        <v>-0.956276864028059</v>
      </c>
      <c r="B774" s="15">
        <v>-0.956276864028059</v>
      </c>
      <c r="C774" s="15">
        <v>1.41723215148995</v>
      </c>
      <c r="D774" s="15">
        <v>2.4078753046222898</v>
      </c>
      <c r="E774" s="15">
        <v>-0.956276864028059</v>
      </c>
      <c r="F774" s="15">
        <v>-0.956276864028059</v>
      </c>
    </row>
    <row r="775" spans="1:6" x14ac:dyDescent="0.25">
      <c r="A775" s="15">
        <v>-1.8900864894421201</v>
      </c>
      <c r="B775" s="15">
        <v>-1.8900864894421201</v>
      </c>
      <c r="C775" s="15">
        <v>0.74218172605739596</v>
      </c>
      <c r="D775" s="15">
        <v>1.42837497572547</v>
      </c>
      <c r="E775" s="15">
        <v>1.04763453631968</v>
      </c>
      <c r="F775" s="15">
        <v>0.56198174078169405</v>
      </c>
    </row>
    <row r="776" spans="1:6" x14ac:dyDescent="0.25">
      <c r="A776" s="15">
        <v>-1.95785475676803</v>
      </c>
      <c r="B776" s="15">
        <v>-1.95785475676803</v>
      </c>
      <c r="C776" s="15">
        <v>1.1073728660075901</v>
      </c>
      <c r="D776" s="15">
        <v>0.48919539868915402</v>
      </c>
      <c r="E776" s="15">
        <v>0.71139882975313196</v>
      </c>
      <c r="F776" s="15">
        <v>1.60774241908619</v>
      </c>
    </row>
    <row r="777" spans="1:6" x14ac:dyDescent="0.25">
      <c r="A777" s="15">
        <v>-2.9060026890690498</v>
      </c>
      <c r="B777" s="15">
        <v>-2.9060026890690498</v>
      </c>
      <c r="C777" s="15">
        <v>0.78363194293466998</v>
      </c>
      <c r="D777" s="15">
        <v>1.47091276373827</v>
      </c>
      <c r="E777" s="15">
        <v>1.0684348460019799</v>
      </c>
      <c r="F777" s="15">
        <v>2.4890258254631799</v>
      </c>
    </row>
    <row r="778" spans="1:6" x14ac:dyDescent="0.25">
      <c r="A778" s="15">
        <v>-2.0436984478545699</v>
      </c>
      <c r="B778" s="15">
        <v>-2.0436984478545699</v>
      </c>
      <c r="C778" s="15">
        <v>2.6509589176925101</v>
      </c>
      <c r="D778" s="15">
        <v>1.4599047084476899</v>
      </c>
      <c r="E778" s="15">
        <v>-0.40307751981887402</v>
      </c>
      <c r="F778" s="15">
        <v>0.37961078938781501</v>
      </c>
    </row>
    <row r="779" spans="1:6" x14ac:dyDescent="0.25">
      <c r="A779" s="15">
        <v>-1.68072464551225</v>
      </c>
      <c r="B779" s="15">
        <v>-1.68072464551225</v>
      </c>
      <c r="C779" s="15">
        <v>2.3187342423825501</v>
      </c>
      <c r="D779" s="15">
        <v>1.62932457983913</v>
      </c>
      <c r="E779" s="15">
        <v>-1.68072464551225</v>
      </c>
      <c r="F779" s="15">
        <v>1.09411511431507</v>
      </c>
    </row>
    <row r="780" spans="1:6" x14ac:dyDescent="0.25">
      <c r="A780" s="15">
        <v>-1.4319489130707499</v>
      </c>
      <c r="B780" s="15">
        <v>-1.4319489130707499</v>
      </c>
      <c r="C780" s="15">
        <v>2.3056296962313398</v>
      </c>
      <c r="D780" s="15">
        <v>1.3760241744069599</v>
      </c>
      <c r="E780" s="15">
        <v>-1.4319489130707499</v>
      </c>
      <c r="F780" s="15">
        <v>0.61419286857396604</v>
      </c>
    </row>
    <row r="781" spans="1:6" x14ac:dyDescent="0.25">
      <c r="A781" s="15">
        <v>-3.0685649063719498</v>
      </c>
      <c r="B781" s="15">
        <v>-3.0685649063719498</v>
      </c>
      <c r="C781" s="15">
        <v>3.3399601529521901</v>
      </c>
      <c r="D781" s="15">
        <v>4.2513329707825198</v>
      </c>
      <c r="E781" s="15">
        <v>-3.0685649063719498</v>
      </c>
      <c r="F781" s="15">
        <v>1.6144015953811299</v>
      </c>
    </row>
    <row r="782" spans="1:6" x14ac:dyDescent="0.25">
      <c r="A782" s="15">
        <v>-1.15547350537558</v>
      </c>
      <c r="B782" s="15">
        <v>-1.15547350537558</v>
      </c>
      <c r="C782" s="15">
        <v>1.80577937868262</v>
      </c>
      <c r="D782" s="15">
        <v>1.92330709277496</v>
      </c>
      <c r="E782" s="15">
        <v>-0.469309179314224</v>
      </c>
      <c r="F782" s="15">
        <v>-0.94883028139218795</v>
      </c>
    </row>
    <row r="783" spans="1:6" x14ac:dyDescent="0.25">
      <c r="A783" s="15">
        <v>-1.2724271160865801</v>
      </c>
      <c r="B783" s="15">
        <v>-1.2724271160865801</v>
      </c>
      <c r="C783" s="15">
        <v>2.4007900763996499</v>
      </c>
      <c r="D783" s="15">
        <v>2.6889183879466798</v>
      </c>
      <c r="E783" s="15">
        <v>-1.2724271160865801</v>
      </c>
      <c r="F783" s="15">
        <v>-1.2724271160865801</v>
      </c>
    </row>
    <row r="784" spans="1:6" x14ac:dyDescent="0.25">
      <c r="A784" s="15">
        <v>-1.61172011109577</v>
      </c>
      <c r="B784" s="15">
        <v>-1.61172011109577</v>
      </c>
      <c r="C784" s="15">
        <v>3.1952740921098801</v>
      </c>
      <c r="D784" s="15">
        <v>2.4650099903823799</v>
      </c>
      <c r="E784" s="15">
        <v>-1.61172011109577</v>
      </c>
      <c r="F784" s="15">
        <v>-0.82512374920495901</v>
      </c>
    </row>
    <row r="785" spans="1:6" x14ac:dyDescent="0.25">
      <c r="A785" s="15">
        <v>-1.20391246032053</v>
      </c>
      <c r="B785" s="15">
        <v>-1.20391246032053</v>
      </c>
      <c r="C785" s="15">
        <v>2.0636233377482101</v>
      </c>
      <c r="D785" s="15">
        <v>1.9915926288638</v>
      </c>
      <c r="E785" s="15">
        <v>-1.20391246032053</v>
      </c>
      <c r="F785" s="15">
        <v>-0.44347858565041698</v>
      </c>
    </row>
    <row r="786" spans="1:6" x14ac:dyDescent="0.25">
      <c r="A786" s="15">
        <v>-2.3634770807428902</v>
      </c>
      <c r="B786" s="15">
        <v>-2.3634770807428902</v>
      </c>
      <c r="C786" s="15">
        <v>4.01657698520519</v>
      </c>
      <c r="D786" s="15">
        <v>3.9416361751423201</v>
      </c>
      <c r="E786" s="15">
        <v>-2.3634770807428902</v>
      </c>
      <c r="F786" s="15">
        <v>-0.86778191811882399</v>
      </c>
    </row>
    <row r="787" spans="1:6" x14ac:dyDescent="0.25">
      <c r="A787" s="15">
        <v>-1.25041392138734</v>
      </c>
      <c r="B787" s="15">
        <v>-1.25041392138734</v>
      </c>
      <c r="C787" s="15">
        <v>2.1719536527803398</v>
      </c>
      <c r="D787" s="15">
        <v>1.55529126345117</v>
      </c>
      <c r="E787" s="15">
        <v>-1.25041392138734</v>
      </c>
      <c r="F787" s="15">
        <v>2.39968479305008E-2</v>
      </c>
    </row>
    <row r="788" spans="1:6" x14ac:dyDescent="0.25">
      <c r="A788" s="15">
        <v>-1.0962527931253001</v>
      </c>
      <c r="B788" s="15">
        <v>-1.0962527931253001</v>
      </c>
      <c r="C788" s="15">
        <v>0.84785600598265498</v>
      </c>
      <c r="D788" s="15">
        <v>2.2711182725232302</v>
      </c>
      <c r="E788" s="15">
        <v>0.169784100870017</v>
      </c>
      <c r="F788" s="15">
        <v>-1.0962527931253001</v>
      </c>
    </row>
    <row r="789" spans="1:6" x14ac:dyDescent="0.25">
      <c r="A789" s="15">
        <v>-2.2268404001376498</v>
      </c>
      <c r="B789" s="15">
        <v>-2.2268404001376498</v>
      </c>
      <c r="C789" s="15">
        <v>2.3815548952357899</v>
      </c>
      <c r="D789" s="15">
        <v>1.60209577250282</v>
      </c>
      <c r="E789" s="15">
        <v>-0.900303051997694</v>
      </c>
      <c r="F789" s="15">
        <v>1.37033318453438</v>
      </c>
    </row>
    <row r="790" spans="1:6" x14ac:dyDescent="0.25">
      <c r="A790" s="15">
        <v>-2.7847854595427699</v>
      </c>
      <c r="B790" s="15">
        <v>-2.7847854595427699</v>
      </c>
      <c r="C790" s="15">
        <v>3.2117614684784801</v>
      </c>
      <c r="D790" s="15">
        <v>2.50202177779475</v>
      </c>
      <c r="E790" s="15">
        <v>-2.7847854595427699</v>
      </c>
      <c r="F790" s="15">
        <v>2.6405731323550801</v>
      </c>
    </row>
    <row r="791" spans="1:6" x14ac:dyDescent="0.25">
      <c r="A791" s="15">
        <v>-2.1620913429928099</v>
      </c>
      <c r="B791" s="15">
        <v>-2.1620913429928099</v>
      </c>
      <c r="C791" s="15">
        <v>1.4792234664386501</v>
      </c>
      <c r="D791" s="15">
        <v>1.6481460875979099</v>
      </c>
      <c r="E791" s="15">
        <v>6.9955370357295293E-2</v>
      </c>
      <c r="F791" s="15">
        <v>1.1268577615917701</v>
      </c>
    </row>
    <row r="792" spans="1:6" x14ac:dyDescent="0.25">
      <c r="A792" s="15">
        <v>-2.7201779142714302</v>
      </c>
      <c r="B792" s="15">
        <v>-2.7201779142714302</v>
      </c>
      <c r="C792" s="15">
        <v>2.34051801741612</v>
      </c>
      <c r="D792" s="15">
        <v>2.89623859981725</v>
      </c>
      <c r="E792" s="15">
        <v>-0.180895005701635</v>
      </c>
      <c r="F792" s="15">
        <v>0.38449421701112801</v>
      </c>
    </row>
    <row r="793" spans="1:6" x14ac:dyDescent="0.25">
      <c r="A793" s="15">
        <v>-1.99977744441617</v>
      </c>
      <c r="B793" s="15">
        <v>-1.99977744441617</v>
      </c>
      <c r="C793" s="15">
        <v>6.7001196550327E-3</v>
      </c>
      <c r="D793" s="15">
        <v>1.1347720900482801</v>
      </c>
      <c r="E793" s="15">
        <v>1.5087779771541101</v>
      </c>
      <c r="F793" s="15">
        <v>1.34930470197492</v>
      </c>
    </row>
    <row r="794" spans="1:6" x14ac:dyDescent="0.25">
      <c r="A794" s="15">
        <v>-2.9937097755785702</v>
      </c>
      <c r="B794" s="15">
        <v>-2.9937097755785702</v>
      </c>
      <c r="C794" s="15">
        <v>2.7767493012145801</v>
      </c>
      <c r="D794" s="15">
        <v>1.99078843513694</v>
      </c>
      <c r="E794" s="15">
        <v>9.7143654872541493E-2</v>
      </c>
      <c r="F794" s="15">
        <v>1.1227381599330899</v>
      </c>
    </row>
    <row r="795" spans="1:6" x14ac:dyDescent="0.25">
      <c r="A795" s="15">
        <v>-1.1061483903246301</v>
      </c>
      <c r="B795" s="15">
        <v>-1.1061483903246301</v>
      </c>
      <c r="C795" s="15">
        <v>1.7012065317329701</v>
      </c>
      <c r="D795" s="15">
        <v>1.2338440939230899</v>
      </c>
      <c r="E795" s="15">
        <v>0.38339454531784001</v>
      </c>
      <c r="F795" s="15">
        <v>-1.1061483903246301</v>
      </c>
    </row>
    <row r="796" spans="1:6" x14ac:dyDescent="0.25">
      <c r="A796" s="15">
        <v>-2.37460497929079</v>
      </c>
      <c r="B796" s="15">
        <v>-2.37460497929079</v>
      </c>
      <c r="C796" s="15">
        <v>1.4702827775837899</v>
      </c>
      <c r="D796" s="15">
        <v>0.42386034141428203</v>
      </c>
      <c r="E796" s="15">
        <v>0.89682069680214405</v>
      </c>
      <c r="F796" s="15">
        <v>1.95824614278136</v>
      </c>
    </row>
    <row r="797" spans="1:6" x14ac:dyDescent="0.25">
      <c r="A797" s="15">
        <v>-2.26377946106164</v>
      </c>
      <c r="B797" s="15">
        <v>-2.26377946106164</v>
      </c>
      <c r="C797" s="15">
        <v>3.4574838163277901</v>
      </c>
      <c r="D797" s="15">
        <v>3.2249604694500098</v>
      </c>
      <c r="E797" s="15">
        <v>-2.26377946106164</v>
      </c>
      <c r="F797" s="15">
        <v>0.10889409740712</v>
      </c>
    </row>
    <row r="798" spans="1:6" x14ac:dyDescent="0.25">
      <c r="A798" s="15">
        <v>-2.1580276780026302</v>
      </c>
      <c r="B798" s="15">
        <v>-2.1580276780026302</v>
      </c>
      <c r="C798" s="15">
        <v>3.5901651715868299</v>
      </c>
      <c r="D798" s="15">
        <v>3.6529294807351702</v>
      </c>
      <c r="E798" s="15">
        <v>-2.1580276780026302</v>
      </c>
      <c r="F798" s="15">
        <v>-0.76901161831411902</v>
      </c>
    </row>
    <row r="799" spans="1:6" x14ac:dyDescent="0.25">
      <c r="A799" s="15">
        <v>-3.1180441548247102</v>
      </c>
      <c r="B799" s="15">
        <v>-3.1180441548247102</v>
      </c>
      <c r="C799" s="15">
        <v>1.8634888787182999</v>
      </c>
      <c r="D799" s="15">
        <v>1.3189171830088899</v>
      </c>
      <c r="E799" s="15">
        <v>1.9136598044356099</v>
      </c>
      <c r="F799" s="15">
        <v>1.14002244348662</v>
      </c>
    </row>
    <row r="800" spans="1:6" x14ac:dyDescent="0.25">
      <c r="A800" s="15">
        <v>-4.5949327184456203</v>
      </c>
      <c r="B800" s="15">
        <v>-4.5949327184456203</v>
      </c>
      <c r="C800" s="15">
        <v>3.5602143888016502</v>
      </c>
      <c r="D800" s="15">
        <v>2.7053557715286898</v>
      </c>
      <c r="E800" s="15">
        <v>1.4452364304349401</v>
      </c>
      <c r="F800" s="15">
        <v>1.4790588461259699</v>
      </c>
    </row>
    <row r="801" spans="1:6" x14ac:dyDescent="0.25">
      <c r="A801" s="15">
        <v>-1.7648425337692799</v>
      </c>
      <c r="B801" s="15">
        <v>-1.7648425337692799</v>
      </c>
      <c r="C801" s="15">
        <v>2.5505063195309701</v>
      </c>
      <c r="D801" s="15">
        <v>3.4858917064587098</v>
      </c>
      <c r="E801" s="15">
        <v>-1.7207982010632501</v>
      </c>
      <c r="F801" s="15">
        <v>-0.78591475738787697</v>
      </c>
    </row>
    <row r="802" spans="1:6" x14ac:dyDescent="0.25">
      <c r="A802" s="15">
        <v>-1.3995581602656799</v>
      </c>
      <c r="B802" s="15">
        <v>-1.3995581602656799</v>
      </c>
      <c r="C802" s="15">
        <v>1.6423856697044901</v>
      </c>
      <c r="D802" s="15">
        <v>1.5587277406575799</v>
      </c>
      <c r="E802" s="15">
        <v>-2.6049144747672101E-2</v>
      </c>
      <c r="F802" s="15">
        <v>-0.37594794508303397</v>
      </c>
    </row>
    <row r="803" spans="1:6" x14ac:dyDescent="0.25">
      <c r="A803" s="15">
        <v>-1.7403579036841501</v>
      </c>
      <c r="B803" s="15">
        <v>-1.7403579036841501</v>
      </c>
      <c r="C803" s="15">
        <v>0.70854304746097596</v>
      </c>
      <c r="D803" s="15">
        <v>1.1900009724282701</v>
      </c>
      <c r="E803" s="15">
        <v>0.79146019843725002</v>
      </c>
      <c r="F803" s="15">
        <v>0.79071158904180305</v>
      </c>
    </row>
    <row r="804" spans="1:6" x14ac:dyDescent="0.25">
      <c r="A804" s="15">
        <v>-3.3729832685149401</v>
      </c>
      <c r="B804" s="15">
        <v>-3.3729832685149401</v>
      </c>
      <c r="C804" s="15">
        <v>3.7138641744987102</v>
      </c>
      <c r="D804" s="15">
        <v>3.46065321046208</v>
      </c>
      <c r="E804" s="15">
        <v>-0.376052257433653</v>
      </c>
      <c r="F804" s="15">
        <v>-5.2498590497248802E-2</v>
      </c>
    </row>
    <row r="805" spans="1:6" x14ac:dyDescent="0.25">
      <c r="A805" s="15">
        <v>-0.99333423473958105</v>
      </c>
      <c r="B805" s="15">
        <v>-0.99333423473958105</v>
      </c>
      <c r="C805" s="15">
        <v>1.76582159906069</v>
      </c>
      <c r="D805" s="15">
        <v>2.2075153398976299</v>
      </c>
      <c r="E805" s="15">
        <v>-0.99333423473958105</v>
      </c>
      <c r="F805" s="15">
        <v>-0.99333423473958105</v>
      </c>
    </row>
    <row r="806" spans="1:6" x14ac:dyDescent="0.25">
      <c r="A806" s="15">
        <v>-4.1658333227373401</v>
      </c>
      <c r="B806" s="15">
        <v>-4.1658333227373401</v>
      </c>
      <c r="C806" s="15">
        <v>2.5001136560228301</v>
      </c>
      <c r="D806" s="15">
        <v>2.0589787350762099</v>
      </c>
      <c r="E806" s="15">
        <v>2.1465414240378098</v>
      </c>
      <c r="F806" s="15">
        <v>1.62603283033784</v>
      </c>
    </row>
    <row r="807" spans="1:6" x14ac:dyDescent="0.25">
      <c r="A807" s="15">
        <v>-1.3270496971036201</v>
      </c>
      <c r="B807" s="15">
        <v>-1.3270496971036201</v>
      </c>
      <c r="C807" s="15">
        <v>1.61612149552375</v>
      </c>
      <c r="D807" s="15">
        <v>2.39048964628754</v>
      </c>
      <c r="E807" s="15">
        <v>-1.3270496971036201</v>
      </c>
      <c r="F807" s="15">
        <v>-2.5462050500434201E-2</v>
      </c>
    </row>
    <row r="808" spans="1:6" x14ac:dyDescent="0.25">
      <c r="A808" s="15">
        <v>-2.11966016340283</v>
      </c>
      <c r="B808" s="15">
        <v>-2.11966016340283</v>
      </c>
      <c r="C808" s="15">
        <v>3.1127319815401902</v>
      </c>
      <c r="D808" s="15">
        <v>1.99295657415931</v>
      </c>
      <c r="E808" s="15">
        <v>-2.11966016340283</v>
      </c>
      <c r="F808" s="15">
        <v>1.2532919345089999</v>
      </c>
    </row>
    <row r="809" spans="1:6" x14ac:dyDescent="0.25">
      <c r="A809" s="15">
        <v>-2.3217548646159001</v>
      </c>
      <c r="B809" s="15">
        <v>-2.3217548646159001</v>
      </c>
      <c r="C809" s="15">
        <v>1.96608677461847</v>
      </c>
      <c r="D809" s="15">
        <v>0.56440504872151398</v>
      </c>
      <c r="E809" s="15">
        <v>1.2793473387605101</v>
      </c>
      <c r="F809" s="15">
        <v>0.83367056713130006</v>
      </c>
    </row>
    <row r="810" spans="1:6" x14ac:dyDescent="0.25">
      <c r="A810" s="15">
        <v>-1.9284989919132201</v>
      </c>
      <c r="B810" s="15">
        <v>-1.9284989919132201</v>
      </c>
      <c r="C810" s="15">
        <v>2.12034748927895</v>
      </c>
      <c r="D810" s="15">
        <v>1.3932848262561</v>
      </c>
      <c r="E810" s="15">
        <v>0.52383286463218603</v>
      </c>
      <c r="F810" s="15">
        <v>-0.18046719634080399</v>
      </c>
    </row>
    <row r="811" spans="1:6" x14ac:dyDescent="0.25">
      <c r="A811" s="15">
        <v>-1.39199400312614</v>
      </c>
      <c r="B811" s="15">
        <v>-1.39199400312614</v>
      </c>
      <c r="C811" s="15">
        <v>1.26815881175023</v>
      </c>
      <c r="D811" s="15">
        <v>1.3028861896730499</v>
      </c>
      <c r="E811" s="15">
        <v>1.6049370079551499</v>
      </c>
      <c r="F811" s="15">
        <v>-1.39199400312614</v>
      </c>
    </row>
    <row r="812" spans="1:6" x14ac:dyDescent="0.25">
      <c r="A812" s="15">
        <v>-2.2103946448239302</v>
      </c>
      <c r="B812" s="15">
        <v>-2.2103946448239302</v>
      </c>
      <c r="C812" s="15">
        <v>1.60876257885104</v>
      </c>
      <c r="D812" s="15">
        <v>2.4354799054851002</v>
      </c>
      <c r="E812" s="15">
        <v>-0.365205709483856</v>
      </c>
      <c r="F812" s="15">
        <v>0.74175251479558801</v>
      </c>
    </row>
    <row r="813" spans="1:6" x14ac:dyDescent="0.25">
      <c r="A813" s="15">
        <v>-1.26910033654027</v>
      </c>
      <c r="B813" s="15">
        <v>-1.26910033654027</v>
      </c>
      <c r="C813" s="15">
        <v>1.6184249342013199</v>
      </c>
      <c r="D813" s="15">
        <v>1.76599566135647</v>
      </c>
      <c r="E813" s="15">
        <v>0.42288041406301102</v>
      </c>
      <c r="F813" s="15">
        <v>-1.26910033654027</v>
      </c>
    </row>
    <row r="814" spans="1:6" x14ac:dyDescent="0.25">
      <c r="A814" s="15">
        <v>-1.20703407793856</v>
      </c>
      <c r="B814" s="15">
        <v>-1.20703407793856</v>
      </c>
      <c r="C814" s="15">
        <v>2.5616795790919298</v>
      </c>
      <c r="D814" s="15">
        <v>0.85232119967786202</v>
      </c>
      <c r="E814" s="15">
        <v>-1.20703407793856</v>
      </c>
      <c r="F814" s="15">
        <v>0.207101455045892</v>
      </c>
    </row>
    <row r="815" spans="1:6" x14ac:dyDescent="0.25">
      <c r="A815" s="15">
        <v>-1.2135628211148199</v>
      </c>
      <c r="B815" s="15">
        <v>-1.2135628211148199</v>
      </c>
      <c r="C815" s="15">
        <v>1.3959557692964899</v>
      </c>
      <c r="D815" s="15">
        <v>1.4837662026789</v>
      </c>
      <c r="E815" s="15">
        <v>-1.2135628211148199</v>
      </c>
      <c r="F815" s="15">
        <v>0.76096649136906402</v>
      </c>
    </row>
    <row r="816" spans="1:6" x14ac:dyDescent="0.25">
      <c r="A816" s="15">
        <v>-2.4405151109607499</v>
      </c>
      <c r="B816" s="15">
        <v>-2.4405151109607499</v>
      </c>
      <c r="C816" s="15">
        <v>3.2550055185462199</v>
      </c>
      <c r="D816" s="15">
        <v>2.8897564424559401</v>
      </c>
      <c r="E816" s="15">
        <v>-2.4405151109607499</v>
      </c>
      <c r="F816" s="15">
        <v>1.17678337188009</v>
      </c>
    </row>
    <row r="817" spans="1:6" x14ac:dyDescent="0.25">
      <c r="A817" s="15">
        <v>-4.3760565588315297</v>
      </c>
      <c r="B817" s="15">
        <v>-4.3760565588315297</v>
      </c>
      <c r="C817" s="15">
        <v>2.8569782525654199</v>
      </c>
      <c r="D817" s="15">
        <v>2.33506661323137</v>
      </c>
      <c r="E817" s="15">
        <v>0.90978949791788999</v>
      </c>
      <c r="F817" s="15">
        <v>2.6502787539483799</v>
      </c>
    </row>
    <row r="818" spans="1:6" x14ac:dyDescent="0.25">
      <c r="A818" s="15">
        <v>-1.9776443376853501</v>
      </c>
      <c r="B818" s="15">
        <v>-1.9776443376853501</v>
      </c>
      <c r="C818" s="15">
        <v>3.5525200667763799</v>
      </c>
      <c r="D818" s="15">
        <v>1.6027423799199101</v>
      </c>
      <c r="E818" s="15">
        <v>-1.9776443376853501</v>
      </c>
      <c r="F818" s="15">
        <v>0.77767056635974996</v>
      </c>
    </row>
    <row r="819" spans="1:6" x14ac:dyDescent="0.25">
      <c r="A819" s="15">
        <v>-1.20333865709365</v>
      </c>
      <c r="B819" s="15">
        <v>-1.20333865709365</v>
      </c>
      <c r="C819" s="15">
        <v>2.0532191614933701</v>
      </c>
      <c r="D819" s="15">
        <v>2.7601354668812301</v>
      </c>
      <c r="E819" s="15">
        <v>-1.20333865709365</v>
      </c>
      <c r="F819" s="15">
        <v>-1.20333865709365</v>
      </c>
    </row>
    <row r="820" spans="1:6" x14ac:dyDescent="0.25">
      <c r="A820" s="15">
        <v>-1.2585458513771799</v>
      </c>
      <c r="B820" s="15">
        <v>-1.2585458513771799</v>
      </c>
      <c r="C820" s="15">
        <v>1.4558095817239101</v>
      </c>
      <c r="D820" s="15">
        <v>1.8704073690088301</v>
      </c>
      <c r="E820" s="15">
        <v>-1.2585458513771799</v>
      </c>
      <c r="F820" s="15">
        <v>0.44942060339879802</v>
      </c>
    </row>
    <row r="821" spans="1:6" x14ac:dyDescent="0.25">
      <c r="A821" s="15">
        <v>-1.49813996895404</v>
      </c>
      <c r="B821" s="15">
        <v>-1.49813996895404</v>
      </c>
      <c r="C821" s="15">
        <v>1.90458220789157</v>
      </c>
      <c r="D821" s="15">
        <v>2.3550572858163199</v>
      </c>
      <c r="E821" s="15">
        <v>0.23478041315422099</v>
      </c>
      <c r="F821" s="15">
        <v>-1.49813996895404</v>
      </c>
    </row>
    <row r="822" spans="1:6" x14ac:dyDescent="0.25">
      <c r="A822" s="15">
        <v>-3.22765453279019</v>
      </c>
      <c r="B822" s="15">
        <v>-3.22765453279019</v>
      </c>
      <c r="C822" s="15">
        <v>2.2964404946769799</v>
      </c>
      <c r="D822" s="15">
        <v>1.64428765709691</v>
      </c>
      <c r="E822" s="15">
        <v>1.4634329081616999</v>
      </c>
      <c r="F822" s="15">
        <v>1.0511480056447999</v>
      </c>
    </row>
    <row r="823" spans="1:6" x14ac:dyDescent="0.25">
      <c r="A823" s="15">
        <v>-3.70443539710993</v>
      </c>
      <c r="B823" s="15">
        <v>-3.70443539710993</v>
      </c>
      <c r="C823" s="15">
        <v>3.2674529829686501</v>
      </c>
      <c r="D823" s="15">
        <v>2.72770558296286</v>
      </c>
      <c r="E823" s="15">
        <v>-1.05581980839422E-2</v>
      </c>
      <c r="F823" s="15">
        <v>1.4242704263722901</v>
      </c>
    </row>
    <row r="824" spans="1:6" x14ac:dyDescent="0.25">
      <c r="A824" s="15">
        <v>1.6243917200353699</v>
      </c>
      <c r="B824" s="15">
        <v>1.2852128777660801</v>
      </c>
      <c r="C824" s="15">
        <v>-1.3121991097885699</v>
      </c>
      <c r="D824" s="15">
        <v>-1.3121991097885699</v>
      </c>
      <c r="E824" s="15">
        <v>0.37530955093215701</v>
      </c>
      <c r="F824" s="15">
        <v>-0.66051592915646196</v>
      </c>
    </row>
    <row r="825" spans="1:6" x14ac:dyDescent="0.25">
      <c r="A825" s="15">
        <v>1.32475741435504</v>
      </c>
      <c r="B825" s="15">
        <v>2.03535804079816</v>
      </c>
      <c r="C825" s="15">
        <v>-0.840028863788299</v>
      </c>
      <c r="D825" s="15">
        <v>-0.840028863788299</v>
      </c>
      <c r="E825" s="15">
        <v>-0.840028863788299</v>
      </c>
      <c r="F825" s="15">
        <v>-0.840028863788299</v>
      </c>
    </row>
    <row r="826" spans="1:6" x14ac:dyDescent="0.25">
      <c r="A826" s="15">
        <v>2.3362539952073802</v>
      </c>
      <c r="B826" s="15">
        <v>2.0516362171227001</v>
      </c>
      <c r="C826" s="15">
        <v>-1.0969725530825201</v>
      </c>
      <c r="D826" s="15">
        <v>-1.0969725530825201</v>
      </c>
      <c r="E826" s="15">
        <v>-1.0969725530825201</v>
      </c>
      <c r="F826" s="15">
        <v>-1.0969725530825201</v>
      </c>
    </row>
    <row r="827" spans="1:6" x14ac:dyDescent="0.25">
      <c r="A827" s="15">
        <v>1.3112779844139699</v>
      </c>
      <c r="B827" s="15">
        <v>2.48250782022579</v>
      </c>
      <c r="C827" s="15">
        <v>-0.94844645115994097</v>
      </c>
      <c r="D827" s="15">
        <v>-0.94844645115994097</v>
      </c>
      <c r="E827" s="15">
        <v>-0.94844645115994097</v>
      </c>
      <c r="F827" s="15">
        <v>-0.94844645115994097</v>
      </c>
    </row>
    <row r="828" spans="1:6" x14ac:dyDescent="0.25">
      <c r="A828" s="15">
        <v>3.1605480803571302</v>
      </c>
      <c r="B828" s="15">
        <v>4.0757874710375903</v>
      </c>
      <c r="C828" s="15">
        <v>0.58480374152539005</v>
      </c>
      <c r="D828" s="15">
        <v>0.31089720423150802</v>
      </c>
      <c r="E828" s="15">
        <v>-4.0660182485758103</v>
      </c>
      <c r="F828" s="15">
        <v>-4.0660182485758103</v>
      </c>
    </row>
    <row r="829" spans="1:6" x14ac:dyDescent="0.25">
      <c r="A829" s="15">
        <v>2.2675378383620601</v>
      </c>
      <c r="B829" s="15">
        <v>2.8124154522612801</v>
      </c>
      <c r="C829" s="15">
        <v>-1.6830238906899999</v>
      </c>
      <c r="D829" s="15">
        <v>-1.6830238906899999</v>
      </c>
      <c r="E829" s="15">
        <v>-1.6830238906899999</v>
      </c>
      <c r="F829" s="15">
        <v>-3.08816185533374E-2</v>
      </c>
    </row>
    <row r="830" spans="1:6" x14ac:dyDescent="0.25">
      <c r="A830" s="15">
        <v>1.3075808245427301</v>
      </c>
      <c r="B830" s="15">
        <v>1.7307752915111001</v>
      </c>
      <c r="C830" s="15">
        <v>0.51176645081698802</v>
      </c>
      <c r="D830" s="15">
        <v>2.2906599061163102</v>
      </c>
      <c r="E830" s="15">
        <v>-2.9203912364935598</v>
      </c>
      <c r="F830" s="15">
        <v>-2.9203912364935598</v>
      </c>
    </row>
    <row r="831" spans="1:6" x14ac:dyDescent="0.25">
      <c r="A831" s="15">
        <v>2.2764742723669298</v>
      </c>
      <c r="B831" s="15">
        <v>2.7157120048174099</v>
      </c>
      <c r="C831" s="15">
        <v>-1.7582696769578099</v>
      </c>
      <c r="D831" s="15">
        <v>-1.7582696769578099</v>
      </c>
      <c r="E831" s="15">
        <v>-1.7582696769578099</v>
      </c>
      <c r="F831" s="15">
        <v>0.28262275368909301</v>
      </c>
    </row>
    <row r="832" spans="1:6" x14ac:dyDescent="0.25">
      <c r="A832" s="15">
        <v>2.71142694670097</v>
      </c>
      <c r="B832" s="15">
        <v>1.5378976022850499</v>
      </c>
      <c r="C832" s="15">
        <v>-1.10895627665763</v>
      </c>
      <c r="D832" s="15">
        <v>-0.92245571901313395</v>
      </c>
      <c r="E832" s="15">
        <v>-1.10895627665763</v>
      </c>
      <c r="F832" s="15">
        <v>-1.10895627665763</v>
      </c>
    </row>
    <row r="833" spans="1:6" x14ac:dyDescent="0.25">
      <c r="A833" s="15">
        <v>2.9158932897708998</v>
      </c>
      <c r="B833" s="15">
        <v>3.07063082619859</v>
      </c>
      <c r="C833" s="15">
        <v>-2.1870587250832099</v>
      </c>
      <c r="D833" s="15">
        <v>-2.1870587250832099</v>
      </c>
      <c r="E833" s="15">
        <v>-2.1870587250832099</v>
      </c>
      <c r="F833" s="15">
        <v>0.57465205928013696</v>
      </c>
    </row>
    <row r="834" spans="1:6" x14ac:dyDescent="0.25">
      <c r="A834" s="15">
        <v>1.9568610106056901</v>
      </c>
      <c r="B834" s="15">
        <v>1.7112051698228301</v>
      </c>
      <c r="C834" s="15">
        <v>-1.66313881921567</v>
      </c>
      <c r="D834" s="15">
        <v>-1.66313881921567</v>
      </c>
      <c r="E834" s="15">
        <v>-0.18961164205890699</v>
      </c>
      <c r="F834" s="15">
        <v>-0.15217689993828701</v>
      </c>
    </row>
    <row r="835" spans="1:6" x14ac:dyDescent="0.25">
      <c r="A835" s="15">
        <v>2.1075373692155801</v>
      </c>
      <c r="B835" s="15">
        <v>2.7724260401941101</v>
      </c>
      <c r="C835" s="15">
        <v>-1.9323906051402899</v>
      </c>
      <c r="D835" s="15">
        <v>-1.9323906051402899</v>
      </c>
      <c r="E835" s="15">
        <v>0.91720840601116604</v>
      </c>
      <c r="F835" s="15">
        <v>-1.9323906051402899</v>
      </c>
    </row>
    <row r="836" spans="1:6" x14ac:dyDescent="0.25">
      <c r="A836" s="15">
        <v>2.4337181220833601</v>
      </c>
      <c r="B836" s="15">
        <v>2.4592251224194301</v>
      </c>
      <c r="C836" s="15">
        <v>-1.2232358111257</v>
      </c>
      <c r="D836" s="15">
        <v>-1.2232358111257</v>
      </c>
      <c r="E836" s="15">
        <v>-1.2232358111257</v>
      </c>
      <c r="F836" s="15">
        <v>-1.2232358111257</v>
      </c>
    </row>
    <row r="837" spans="1:6" x14ac:dyDescent="0.25">
      <c r="A837" s="15">
        <v>2.3070924579668399</v>
      </c>
      <c r="B837" s="15">
        <v>2.1118695634005902</v>
      </c>
      <c r="C837" s="15">
        <v>-1.10474050534186</v>
      </c>
      <c r="D837" s="15">
        <v>-1.10474050534186</v>
      </c>
      <c r="E837" s="15">
        <v>-1.10474050534186</v>
      </c>
      <c r="F837" s="15">
        <v>-1.10474050534186</v>
      </c>
    </row>
    <row r="838" spans="1:6" x14ac:dyDescent="0.25">
      <c r="A838" s="15">
        <v>2.9546429292715</v>
      </c>
      <c r="B838" s="15">
        <v>3.1196245907839599</v>
      </c>
      <c r="C838" s="15">
        <v>-2.2227168066475902</v>
      </c>
      <c r="D838" s="15">
        <v>-2.2227168066475902</v>
      </c>
      <c r="E838" s="15">
        <v>-2.2227168066475902</v>
      </c>
      <c r="F838" s="15">
        <v>0.59388289988731902</v>
      </c>
    </row>
    <row r="839" spans="1:6" x14ac:dyDescent="0.25">
      <c r="A839" s="15">
        <v>2.89844802610674</v>
      </c>
      <c r="B839" s="15">
        <v>2.1417689417835901</v>
      </c>
      <c r="C839" s="15">
        <v>-1.42297503713061</v>
      </c>
      <c r="D839" s="15">
        <v>-1.42297503713061</v>
      </c>
      <c r="E839" s="15">
        <v>-1.42297503713061</v>
      </c>
      <c r="F839" s="15">
        <v>-0.77129185649850196</v>
      </c>
    </row>
    <row r="840" spans="1:6" x14ac:dyDescent="0.25">
      <c r="A840" s="15">
        <v>3.8583371003836802</v>
      </c>
      <c r="B840" s="15">
        <v>2.5829084097332502</v>
      </c>
      <c r="C840" s="15">
        <v>-1.6103113775292299</v>
      </c>
      <c r="D840" s="15">
        <v>-1.6103113775292299</v>
      </c>
      <c r="E840" s="15">
        <v>-1.6103113775292299</v>
      </c>
      <c r="F840" s="15">
        <v>-1.6103113775292299</v>
      </c>
    </row>
    <row r="841" spans="1:6" x14ac:dyDescent="0.25">
      <c r="A841" s="15">
        <v>1.2048164092745499</v>
      </c>
      <c r="B841" s="15">
        <v>1.32536262011995</v>
      </c>
      <c r="C841" s="15">
        <v>-1.19216505021732</v>
      </c>
      <c r="D841" s="15">
        <v>-1.19216505021732</v>
      </c>
      <c r="E841" s="15">
        <v>1.0463161212574399</v>
      </c>
      <c r="F841" s="15">
        <v>-1.19216505021732</v>
      </c>
    </row>
    <row r="842" spans="1:6" x14ac:dyDescent="0.25">
      <c r="A842" s="15">
        <v>0.74541918635234505</v>
      </c>
      <c r="B842" s="15">
        <v>1.7481532902171899</v>
      </c>
      <c r="C842" s="15">
        <v>-0.91587436950296097</v>
      </c>
      <c r="D842" s="15">
        <v>-0.91587436950296097</v>
      </c>
      <c r="E842" s="15">
        <v>0.25405063193935201</v>
      </c>
      <c r="F842" s="15">
        <v>-0.91587436950296097</v>
      </c>
    </row>
    <row r="843" spans="1:6" x14ac:dyDescent="0.25">
      <c r="A843" s="15">
        <v>2.2871688713978902</v>
      </c>
      <c r="B843" s="15">
        <v>1.8423948908465799</v>
      </c>
      <c r="C843" s="15">
        <v>-1.5496564354965601</v>
      </c>
      <c r="D843" s="15">
        <v>-1.9181454361416601</v>
      </c>
      <c r="E843" s="15">
        <v>-9.8068615044150501E-2</v>
      </c>
      <c r="F843" s="15">
        <v>-0.56369327556210203</v>
      </c>
    </row>
    <row r="844" spans="1:6" x14ac:dyDescent="0.25">
      <c r="A844" s="15">
        <v>2.28551161180809</v>
      </c>
      <c r="B844" s="15">
        <v>3.2072294857295698</v>
      </c>
      <c r="C844" s="15">
        <v>-1.91196066391584</v>
      </c>
      <c r="D844" s="15">
        <v>-1.91196066391584</v>
      </c>
      <c r="E844" s="15">
        <v>-1.91196066391584</v>
      </c>
      <c r="F844" s="15">
        <v>0.24314089420986201</v>
      </c>
    </row>
    <row r="845" spans="1:6" x14ac:dyDescent="0.25">
      <c r="A845" s="15">
        <v>1.7259890450397499</v>
      </c>
      <c r="B845" s="15">
        <v>1.8190349491323199</v>
      </c>
      <c r="C845" s="15">
        <v>0.72896618622376896</v>
      </c>
      <c r="D845" s="15">
        <v>1.0995947802016299</v>
      </c>
      <c r="E845" s="15">
        <v>-2.6867924802987302</v>
      </c>
      <c r="F845" s="15">
        <v>-2.6867924802987302</v>
      </c>
    </row>
    <row r="846" spans="1:6" x14ac:dyDescent="0.25">
      <c r="A846" s="15">
        <v>1.99849727140357</v>
      </c>
      <c r="B846" s="15">
        <v>1.50355366514401</v>
      </c>
      <c r="C846" s="15">
        <v>-0.87551273413689601</v>
      </c>
      <c r="D846" s="15">
        <v>-0.87551273413689601</v>
      </c>
      <c r="E846" s="15">
        <v>-0.87551273413689601</v>
      </c>
      <c r="F846" s="15">
        <v>-0.87551273413689601</v>
      </c>
    </row>
    <row r="847" spans="1:6" x14ac:dyDescent="0.25">
      <c r="A847" s="15">
        <v>0.99526505663530696</v>
      </c>
      <c r="B847" s="15">
        <v>0.777892525960028</v>
      </c>
      <c r="C847" s="15">
        <v>-1.58415648612821</v>
      </c>
      <c r="D847" s="15">
        <v>-1.58415648612821</v>
      </c>
      <c r="E847" s="15">
        <v>1.02772408097455</v>
      </c>
      <c r="F847" s="15">
        <v>0.367431308686542</v>
      </c>
    </row>
    <row r="848" spans="1:6" x14ac:dyDescent="0.25">
      <c r="A848" s="15">
        <v>1.80756058913385</v>
      </c>
      <c r="B848" s="15">
        <v>1.77013033279947</v>
      </c>
      <c r="C848" s="15">
        <v>-0.96495853767870399</v>
      </c>
      <c r="D848" s="15">
        <v>-0.96495853767870399</v>
      </c>
      <c r="E848" s="15">
        <v>-0.96495853767870399</v>
      </c>
      <c r="F848" s="15">
        <v>-0.68281530889720599</v>
      </c>
    </row>
    <row r="849" spans="1:6" x14ac:dyDescent="0.25">
      <c r="A849" s="15">
        <v>2.8382319522419199</v>
      </c>
      <c r="B849" s="15">
        <v>2.1306070273146598</v>
      </c>
      <c r="C849" s="15">
        <v>-1.19381908122172</v>
      </c>
      <c r="D849" s="15">
        <v>-0.107991269092271</v>
      </c>
      <c r="E849" s="15">
        <v>-1.8335143146213</v>
      </c>
      <c r="F849" s="15">
        <v>-1.8335143146213</v>
      </c>
    </row>
    <row r="850" spans="1:6" x14ac:dyDescent="0.25">
      <c r="A850" s="15">
        <v>2.3997053193738598</v>
      </c>
      <c r="B850" s="15">
        <v>1.4038490131010399</v>
      </c>
      <c r="C850" s="15">
        <v>-0.98296193337117899</v>
      </c>
      <c r="D850" s="15">
        <v>-0.98296193337117899</v>
      </c>
      <c r="E850" s="15">
        <v>-0.98296193337117899</v>
      </c>
      <c r="F850" s="15">
        <v>-0.85466853236136198</v>
      </c>
    </row>
    <row r="851" spans="1:6" x14ac:dyDescent="0.25">
      <c r="A851" s="15">
        <v>3.0664719731431398</v>
      </c>
      <c r="B851" s="15">
        <v>3.4366793201719399</v>
      </c>
      <c r="C851" s="15">
        <v>-1.6257878233287699</v>
      </c>
      <c r="D851" s="15">
        <v>-1.6257878233287699</v>
      </c>
      <c r="E851" s="15">
        <v>-1.6257878233287699</v>
      </c>
      <c r="F851" s="15">
        <v>-1.6257878233287699</v>
      </c>
    </row>
    <row r="852" spans="1:6" x14ac:dyDescent="0.25">
      <c r="A852" s="15">
        <v>3.0381766906399501</v>
      </c>
      <c r="B852" s="15">
        <v>3.5782467053926901</v>
      </c>
      <c r="C852" s="15">
        <v>0.68016904329626404</v>
      </c>
      <c r="D852" s="15">
        <v>-2.4321974797763</v>
      </c>
      <c r="E852" s="15">
        <v>-2.4321974797763</v>
      </c>
      <c r="F852" s="15">
        <v>-2.4321974797763</v>
      </c>
    </row>
    <row r="853" spans="1:6" x14ac:dyDescent="0.25">
      <c r="A853" s="15">
        <v>3.4312241451521599</v>
      </c>
      <c r="B853" s="15">
        <v>3.6342401608822801</v>
      </c>
      <c r="C853" s="15">
        <v>-1.76636607650861</v>
      </c>
      <c r="D853" s="15">
        <v>-1.76636607650861</v>
      </c>
      <c r="E853" s="15">
        <v>-1.76636607650861</v>
      </c>
      <c r="F853" s="15">
        <v>-1.76636607650861</v>
      </c>
    </row>
    <row r="854" spans="1:6" x14ac:dyDescent="0.25">
      <c r="A854" s="15">
        <v>2.7691672439778499</v>
      </c>
      <c r="B854" s="15">
        <v>1.92333486649205</v>
      </c>
      <c r="C854" s="15">
        <v>-1.7901410085626599</v>
      </c>
      <c r="D854" s="15">
        <v>-1.7901410085626599</v>
      </c>
      <c r="E854" s="15">
        <v>-1.7901410085626599</v>
      </c>
      <c r="F854" s="15">
        <v>0.67792091521807796</v>
      </c>
    </row>
    <row r="855" spans="1:6" x14ac:dyDescent="0.25">
      <c r="A855" s="15">
        <v>1.86143433371988</v>
      </c>
      <c r="B855" s="15">
        <v>0.72216203342178398</v>
      </c>
      <c r="C855" s="15">
        <v>-1.10849894097798</v>
      </c>
      <c r="D855" s="15">
        <v>-1.10849894097798</v>
      </c>
      <c r="E855" s="15">
        <v>-1.10849894097798</v>
      </c>
      <c r="F855" s="15">
        <v>0.74190045579227604</v>
      </c>
    </row>
    <row r="856" spans="1:6" x14ac:dyDescent="0.25">
      <c r="A856" s="15">
        <v>2.0249254492498401</v>
      </c>
      <c r="B856" s="15">
        <v>1.86165084964357</v>
      </c>
      <c r="C856" s="15">
        <v>-0.97164407472335101</v>
      </c>
      <c r="D856" s="15">
        <v>-0.97164407472335101</v>
      </c>
      <c r="E856" s="15">
        <v>-0.97164407472335101</v>
      </c>
      <c r="F856" s="15">
        <v>-0.97164407472335101</v>
      </c>
    </row>
    <row r="857" spans="1:6" x14ac:dyDescent="0.25">
      <c r="A857" s="15">
        <v>1.5336463614782101</v>
      </c>
      <c r="B857" s="15">
        <v>2.61605818181161</v>
      </c>
      <c r="C857" s="15">
        <v>-1.4593033010026399</v>
      </c>
      <c r="D857" s="15">
        <v>-1.4593033010026399</v>
      </c>
      <c r="E857" s="15">
        <v>0.228205359718091</v>
      </c>
      <c r="F857" s="15">
        <v>-1.4593033010026399</v>
      </c>
    </row>
    <row r="858" spans="1:6" x14ac:dyDescent="0.25">
      <c r="A858" s="15">
        <v>-3.2794581475430902</v>
      </c>
      <c r="B858" s="15">
        <v>-3.2794581475430902</v>
      </c>
      <c r="C858" s="15">
        <v>-3.2794581475430902</v>
      </c>
      <c r="D858" s="15">
        <v>-3.2794581475430902</v>
      </c>
      <c r="E858" s="15">
        <v>6.8292453282188204</v>
      </c>
      <c r="F858" s="15">
        <v>6.2885872619535297</v>
      </c>
    </row>
    <row r="859" spans="1:6" x14ac:dyDescent="0.25">
      <c r="A859" s="15">
        <v>-2.8460250372445799</v>
      </c>
      <c r="B859" s="15">
        <v>-2.8460250372445799</v>
      </c>
      <c r="C859" s="15">
        <v>-2.8460250372445799</v>
      </c>
      <c r="D859" s="15">
        <v>-2.8460250372445799</v>
      </c>
      <c r="E859" s="15">
        <v>5.3392468683492398</v>
      </c>
      <c r="F859" s="15">
        <v>6.0448532806290798</v>
      </c>
    </row>
    <row r="860" spans="1:6" x14ac:dyDescent="0.25">
      <c r="A860" s="15">
        <v>-2.1669021537590201</v>
      </c>
      <c r="B860" s="15">
        <v>-2.1669021537590201</v>
      </c>
      <c r="C860" s="15">
        <v>-2.1669021537590201</v>
      </c>
      <c r="D860" s="15">
        <v>-2.1669021537590201</v>
      </c>
      <c r="E860" s="15">
        <v>4.5285767168015196</v>
      </c>
      <c r="F860" s="15">
        <v>4.1390318982345802</v>
      </c>
    </row>
    <row r="861" spans="1:6" x14ac:dyDescent="0.25">
      <c r="A861" s="15">
        <v>-1.93484925631099</v>
      </c>
      <c r="B861" s="15">
        <v>-1.93484925631099</v>
      </c>
      <c r="C861" s="15">
        <v>-1.93484925631099</v>
      </c>
      <c r="D861" s="15">
        <v>-1.93484925631099</v>
      </c>
      <c r="E861" s="15">
        <v>3.4900056657626299</v>
      </c>
      <c r="F861" s="15">
        <v>4.2493913594813204</v>
      </c>
    </row>
    <row r="862" spans="1:6" x14ac:dyDescent="0.25">
      <c r="A862" s="15">
        <v>-2.0036179578308602</v>
      </c>
      <c r="B862" s="15">
        <v>-2.0036179578308602</v>
      </c>
      <c r="C862" s="15">
        <v>-2.0036179578308602</v>
      </c>
      <c r="D862" s="15">
        <v>-2.0036179578308602</v>
      </c>
      <c r="E862" s="15">
        <v>4.1734028528592404</v>
      </c>
      <c r="F862" s="15">
        <v>3.84106897846421</v>
      </c>
    </row>
    <row r="863" spans="1:6" x14ac:dyDescent="0.25">
      <c r="A863" s="15">
        <v>-2.2163722084876598</v>
      </c>
      <c r="B863" s="15">
        <v>-2.2163722084876598</v>
      </c>
      <c r="C863" s="15">
        <v>-9.7016031447986401E-2</v>
      </c>
      <c r="D863" s="15">
        <v>-0.60519982844365705</v>
      </c>
      <c r="E863" s="15">
        <v>1.80012411140853</v>
      </c>
      <c r="F863" s="15">
        <v>3.3348361654584302</v>
      </c>
    </row>
    <row r="864" spans="1:6" x14ac:dyDescent="0.25">
      <c r="A864" s="15">
        <v>-3.7421279083474901</v>
      </c>
      <c r="B864" s="15">
        <v>-3.7421279083474901</v>
      </c>
      <c r="C864" s="15">
        <v>-3.7421279083474901</v>
      </c>
      <c r="D864" s="15">
        <v>-3.7421279083474901</v>
      </c>
      <c r="E864" s="15">
        <v>7.1279678221817901</v>
      </c>
      <c r="F864" s="15">
        <v>7.8405438112081702</v>
      </c>
    </row>
    <row r="865" spans="1:6" x14ac:dyDescent="0.25">
      <c r="A865" s="15">
        <v>-1.69628515300173</v>
      </c>
      <c r="B865" s="15">
        <v>-1.69628515300173</v>
      </c>
      <c r="C865" s="15">
        <v>-1.69628515300173</v>
      </c>
      <c r="D865" s="15">
        <v>-1.69628515300173</v>
      </c>
      <c r="E865" s="15">
        <v>2.6664652519929701</v>
      </c>
      <c r="F865" s="15">
        <v>4.1186753600139703</v>
      </c>
    </row>
    <row r="866" spans="1:6" x14ac:dyDescent="0.25">
      <c r="A866" s="15">
        <v>-1.5699222718659001</v>
      </c>
      <c r="B866" s="15">
        <v>-1.5699222718659001</v>
      </c>
      <c r="C866" s="15">
        <v>-0.40900208368479402</v>
      </c>
      <c r="D866" s="15">
        <v>-1.5699222718659001</v>
      </c>
      <c r="E866" s="15">
        <v>2.7479606109635202</v>
      </c>
      <c r="F866" s="15">
        <v>2.3708082883189698</v>
      </c>
    </row>
    <row r="867" spans="1:6" x14ac:dyDescent="0.25">
      <c r="A867" s="15">
        <v>-1.78366926897691</v>
      </c>
      <c r="B867" s="15">
        <v>-1.78366926897691</v>
      </c>
      <c r="C867" s="15">
        <v>-5.9892299353469403E-2</v>
      </c>
      <c r="D867" s="15">
        <v>-0.51343936173891003</v>
      </c>
      <c r="E867" s="15">
        <v>1.47695863914979</v>
      </c>
      <c r="F867" s="15">
        <v>2.6637115598964001</v>
      </c>
    </row>
    <row r="868" spans="1:6" x14ac:dyDescent="0.25">
      <c r="A868" s="15">
        <v>-1.9052398563278099</v>
      </c>
      <c r="B868" s="15">
        <v>-1.9052398563278099</v>
      </c>
      <c r="C868" s="15">
        <v>-1.16798575200348</v>
      </c>
      <c r="D868" s="15">
        <v>-0.80224586300448197</v>
      </c>
      <c r="E868" s="15">
        <v>2.7009062217379198</v>
      </c>
      <c r="F868" s="15">
        <v>3.0798051059256601</v>
      </c>
    </row>
    <row r="869" spans="1:6" x14ac:dyDescent="0.25">
      <c r="A869" s="15">
        <v>-2.4610070062556302</v>
      </c>
      <c r="B869" s="15">
        <v>-2.4610070062556302</v>
      </c>
      <c r="C869" s="15">
        <v>0.66348656593967903</v>
      </c>
      <c r="D869" s="15">
        <v>-0.27260608165241701</v>
      </c>
      <c r="E869" s="15">
        <v>2.5519191681886402</v>
      </c>
      <c r="F869" s="15">
        <v>1.97921436003535</v>
      </c>
    </row>
    <row r="870" spans="1:6" x14ac:dyDescent="0.25">
      <c r="A870" s="15">
        <v>-1.3618059622318099</v>
      </c>
      <c r="B870" s="15">
        <v>-1.3618059622318099</v>
      </c>
      <c r="C870" s="15">
        <v>-0.62455185790748402</v>
      </c>
      <c r="D870" s="15">
        <v>-1.3618059622318099</v>
      </c>
      <c r="E870" s="15">
        <v>2.2709275637187201</v>
      </c>
      <c r="F870" s="15">
        <v>2.43904218088421</v>
      </c>
    </row>
    <row r="871" spans="1:6" x14ac:dyDescent="0.25">
      <c r="A871" s="15">
        <v>-1.71000555850838</v>
      </c>
      <c r="B871" s="15">
        <v>-2.2410750512343398</v>
      </c>
      <c r="C871" s="15">
        <v>-2.2410750512343398</v>
      </c>
      <c r="D871" s="15">
        <v>-2.2410750512343398</v>
      </c>
      <c r="E871" s="15">
        <v>3.9454056977416401</v>
      </c>
      <c r="F871" s="15">
        <v>4.4878250144697498</v>
      </c>
    </row>
    <row r="872" spans="1:6" x14ac:dyDescent="0.25">
      <c r="A872" s="15">
        <v>-5.5650269557527796</v>
      </c>
      <c r="B872" s="15">
        <v>-5.5650269557527796</v>
      </c>
      <c r="C872" s="15">
        <v>2.2177681807773402</v>
      </c>
      <c r="D872" s="15">
        <v>1.9706761107136299</v>
      </c>
      <c r="E872" s="15">
        <v>3.1917361660358399</v>
      </c>
      <c r="F872" s="15">
        <v>3.7498734539787502</v>
      </c>
    </row>
    <row r="873" spans="1:6" x14ac:dyDescent="0.25">
      <c r="A873" s="15">
        <v>-3.07553699921653</v>
      </c>
      <c r="B873" s="15">
        <v>-3.07553699921653</v>
      </c>
      <c r="C873" s="15">
        <v>0.82894709868489302</v>
      </c>
      <c r="D873" s="15">
        <v>-0.35023209764208602</v>
      </c>
      <c r="E873" s="15">
        <v>2.6182008399529999</v>
      </c>
      <c r="F873" s="15">
        <v>3.0541581574372501</v>
      </c>
    </row>
    <row r="874" spans="1:6" x14ac:dyDescent="0.25">
      <c r="A874" s="15">
        <v>-1.40929640905552</v>
      </c>
      <c r="B874" s="15">
        <v>-1.40929640905552</v>
      </c>
      <c r="C874" s="15">
        <v>-1.40929640905552</v>
      </c>
      <c r="D874" s="15">
        <v>-1.40929640905552</v>
      </c>
      <c r="E874" s="15">
        <v>3.0419806530426801</v>
      </c>
      <c r="F874" s="15">
        <v>2.5952049831794199</v>
      </c>
    </row>
    <row r="875" spans="1:6" x14ac:dyDescent="0.25">
      <c r="A875" s="15">
        <v>-5.6051846206756002</v>
      </c>
      <c r="B875" s="15">
        <v>-5.6051846206756002</v>
      </c>
      <c r="C875" s="15">
        <v>1.9015632896443999</v>
      </c>
      <c r="D875" s="15">
        <v>1.4911826640307899</v>
      </c>
      <c r="E875" s="15">
        <v>3.16730481477477</v>
      </c>
      <c r="F875" s="15">
        <v>4.6503184729012297</v>
      </c>
    </row>
    <row r="876" spans="1:6" x14ac:dyDescent="0.25">
      <c r="A876" s="15">
        <v>-1.6864318108834799</v>
      </c>
      <c r="B876" s="15">
        <v>-1.6864318108834799</v>
      </c>
      <c r="C876" s="15">
        <v>-1.6864318108834799</v>
      </c>
      <c r="D876" s="15">
        <v>-1.6864318108834799</v>
      </c>
      <c r="E876" s="15">
        <v>3.1986544144066902</v>
      </c>
      <c r="F876" s="15">
        <v>3.54707282912725</v>
      </c>
    </row>
    <row r="877" spans="1:6" x14ac:dyDescent="0.25">
      <c r="A877" s="15">
        <v>-1.78393010897571</v>
      </c>
      <c r="B877" s="15">
        <v>-1.78393010897571</v>
      </c>
      <c r="C877" s="15">
        <v>-1.78393010897571</v>
      </c>
      <c r="D877" s="15">
        <v>-1.78393010897571</v>
      </c>
      <c r="E877" s="15">
        <v>3.6129143879641199</v>
      </c>
      <c r="F877" s="15">
        <v>3.5228060479387202</v>
      </c>
    </row>
    <row r="878" spans="1:6" x14ac:dyDescent="0.25">
      <c r="A878" s="15">
        <v>-2.46136269448139</v>
      </c>
      <c r="B878" s="15">
        <v>-2.46136269448139</v>
      </c>
      <c r="C878" s="15">
        <v>-2.46136269448139</v>
      </c>
      <c r="D878" s="15">
        <v>-2.46136269448139</v>
      </c>
      <c r="E878" s="15">
        <v>4.4428564434405002</v>
      </c>
      <c r="F878" s="15">
        <v>5.4025943344850598</v>
      </c>
    </row>
    <row r="879" spans="1:6" x14ac:dyDescent="0.25">
      <c r="A879" s="15">
        <v>-1.09485227915242</v>
      </c>
      <c r="B879" s="15">
        <v>-1.09485227915242</v>
      </c>
      <c r="C879" s="15">
        <v>-1.09485227915242</v>
      </c>
      <c r="D879" s="15">
        <v>-1.09485227915242</v>
      </c>
      <c r="E879" s="15">
        <v>2.29650302619096</v>
      </c>
      <c r="F879" s="15">
        <v>2.0829060904187102</v>
      </c>
    </row>
    <row r="880" spans="1:6" x14ac:dyDescent="0.25">
      <c r="A880" s="15">
        <v>-4.7468026640837397</v>
      </c>
      <c r="B880" s="15">
        <v>-4.7468026640837397</v>
      </c>
      <c r="C880" s="15">
        <v>1.11339042493378</v>
      </c>
      <c r="D880" s="15">
        <v>0.80225036525355298</v>
      </c>
      <c r="E880" s="15">
        <v>3.5083722928947498</v>
      </c>
      <c r="F880" s="15">
        <v>4.0695922450853903</v>
      </c>
    </row>
    <row r="881" spans="1:6" x14ac:dyDescent="0.25">
      <c r="A881" s="15">
        <v>-4.74530459444866</v>
      </c>
      <c r="B881" s="15">
        <v>-4.74530459444866</v>
      </c>
      <c r="C881" s="15">
        <v>0.87149417230012505</v>
      </c>
      <c r="D881" s="15">
        <v>1.67721435988608</v>
      </c>
      <c r="E881" s="15">
        <v>3.3119398732234799</v>
      </c>
      <c r="F881" s="15">
        <v>3.62996078348763</v>
      </c>
    </row>
    <row r="882" spans="1:6" x14ac:dyDescent="0.25">
      <c r="A882" s="15">
        <v>-3.1608096572351498</v>
      </c>
      <c r="B882" s="15">
        <v>-3.1608096572351498</v>
      </c>
      <c r="C882" s="15">
        <v>-2.6630695686260601</v>
      </c>
      <c r="D882" s="15">
        <v>-3.1608096572351498</v>
      </c>
      <c r="E882" s="15">
        <v>5.4553384843814499</v>
      </c>
      <c r="F882" s="15">
        <v>6.6901600559500602</v>
      </c>
    </row>
    <row r="883" spans="1:6" x14ac:dyDescent="0.25">
      <c r="A883" s="15">
        <v>-3.30670678197162</v>
      </c>
      <c r="B883" s="15">
        <v>-3.30670678197162</v>
      </c>
      <c r="C883" s="15">
        <v>-3.30670678197162</v>
      </c>
      <c r="D883" s="15">
        <v>-3.30670678197162</v>
      </c>
      <c r="E883" s="15">
        <v>6.1717918644260203</v>
      </c>
      <c r="F883" s="15">
        <v>7.0550352634604598</v>
      </c>
    </row>
    <row r="884" spans="1:6" x14ac:dyDescent="0.25">
      <c r="A884" s="15">
        <v>-3.4251498626123</v>
      </c>
      <c r="B884" s="15">
        <v>-3.4251498626123</v>
      </c>
      <c r="C884" s="15">
        <v>-3.4251498626123</v>
      </c>
      <c r="D884" s="15">
        <v>-3.4251498626123</v>
      </c>
      <c r="E884" s="15">
        <v>6.5623699741733601</v>
      </c>
      <c r="F884" s="15">
        <v>7.1382294762758303</v>
      </c>
    </row>
    <row r="885" spans="1:6" x14ac:dyDescent="0.25">
      <c r="A885" s="15">
        <v>-1.77365852777072</v>
      </c>
      <c r="B885" s="15">
        <v>-1.77365852777072</v>
      </c>
      <c r="C885" s="15">
        <v>-1.77365852777072</v>
      </c>
      <c r="D885" s="15">
        <v>-1.77365852777072</v>
      </c>
      <c r="E885" s="15">
        <v>3.0616592447134798</v>
      </c>
      <c r="F885" s="15">
        <v>4.03297486636942</v>
      </c>
    </row>
    <row r="886" spans="1:6" x14ac:dyDescent="0.25">
      <c r="A886" s="15">
        <v>-5.8737773573592102</v>
      </c>
      <c r="B886" s="15">
        <v>-5.8737773573592102</v>
      </c>
      <c r="C886" s="15">
        <v>2.48600294499566</v>
      </c>
      <c r="D886" s="15">
        <v>2.0922954374609999</v>
      </c>
      <c r="E886" s="15">
        <v>2.61930951702006</v>
      </c>
      <c r="F886" s="15">
        <v>4.5499468152416904</v>
      </c>
    </row>
    <row r="887" spans="1:6" x14ac:dyDescent="0.25">
      <c r="A887" s="15">
        <v>-2.75566056711369</v>
      </c>
      <c r="B887" s="15">
        <v>-2.75566056711369</v>
      </c>
      <c r="C887" s="15">
        <v>0.44110383042414197</v>
      </c>
      <c r="D887" s="15">
        <v>-6.0780374314503199E-2</v>
      </c>
      <c r="E887" s="15">
        <v>2.3497660898779</v>
      </c>
      <c r="F887" s="15">
        <v>2.78123158823984</v>
      </c>
    </row>
    <row r="888" spans="1:6" x14ac:dyDescent="0.25">
      <c r="A888" s="15">
        <v>-1.2534479985178799</v>
      </c>
      <c r="B888" s="15">
        <v>-1.2534479985178799</v>
      </c>
      <c r="C888" s="15">
        <v>-1.2534479985178799</v>
      </c>
      <c r="D888" s="15">
        <v>-1.2534479985178799</v>
      </c>
      <c r="E888" s="15">
        <v>3.3889070076634802</v>
      </c>
      <c r="F888" s="15">
        <v>1.6248849864080299</v>
      </c>
    </row>
    <row r="889" spans="1:6" x14ac:dyDescent="0.25">
      <c r="A889" s="15">
        <v>-1.1272009698426499</v>
      </c>
      <c r="B889" s="15">
        <v>-1.1272009698426499</v>
      </c>
      <c r="C889" s="15">
        <v>-1.1272009698426499</v>
      </c>
      <c r="D889" s="15">
        <v>-1.1272009698426499</v>
      </c>
      <c r="E889" s="15">
        <v>1.91386674724404</v>
      </c>
      <c r="F889" s="15">
        <v>2.59493713212655</v>
      </c>
    </row>
    <row r="890" spans="1:6" x14ac:dyDescent="0.25">
      <c r="A890" s="15">
        <v>-2.65637332302079</v>
      </c>
      <c r="B890" s="15">
        <v>-2.65637332302079</v>
      </c>
      <c r="C890" s="15">
        <v>-1.5346947664325401</v>
      </c>
      <c r="D890" s="15">
        <v>-0.54634423022142298</v>
      </c>
      <c r="E890" s="15">
        <v>3.5811521554177301</v>
      </c>
      <c r="F890" s="15">
        <v>3.81263348727781</v>
      </c>
    </row>
    <row r="891" spans="1:6" x14ac:dyDescent="0.25">
      <c r="A891" s="15">
        <v>-1.38297800733667</v>
      </c>
      <c r="B891" s="15">
        <v>-1.38297800733667</v>
      </c>
      <c r="C891" s="15">
        <v>-1.38297800733667</v>
      </c>
      <c r="D891" s="15">
        <v>-1.38297800733667</v>
      </c>
      <c r="E891" s="15">
        <v>2.7654680681922099</v>
      </c>
      <c r="F891" s="15">
        <v>2.76644396115449</v>
      </c>
    </row>
    <row r="892" spans="1:6" x14ac:dyDescent="0.25">
      <c r="A892" s="15">
        <v>-4.7953527959539102</v>
      </c>
      <c r="B892" s="15">
        <v>-4.7953527959539102</v>
      </c>
      <c r="C892" s="15">
        <v>0.316304550309218</v>
      </c>
      <c r="D892" s="15">
        <v>0.69194059803789298</v>
      </c>
      <c r="E892" s="15">
        <v>3.9927619088744</v>
      </c>
      <c r="F892" s="15">
        <v>4.5896985346863204</v>
      </c>
    </row>
    <row r="893" spans="1:6" x14ac:dyDescent="0.25">
      <c r="A893" s="15">
        <v>-3.4430341951600401</v>
      </c>
      <c r="B893" s="15">
        <v>-3.4430341951600401</v>
      </c>
      <c r="C893" s="15">
        <v>-3.4430341951600401</v>
      </c>
      <c r="D893" s="15">
        <v>-3.4430341951600401</v>
      </c>
      <c r="E893" s="15">
        <v>6.1313492983327196</v>
      </c>
      <c r="F893" s="15">
        <v>7.6407874823074602</v>
      </c>
    </row>
    <row r="894" spans="1:6" x14ac:dyDescent="0.25">
      <c r="A894" s="15">
        <v>-2.4078279894771999</v>
      </c>
      <c r="B894" s="15">
        <v>-3.5328177594558698</v>
      </c>
      <c r="C894" s="15">
        <v>-3.5328177594558698</v>
      </c>
      <c r="D894" s="15">
        <v>-3.5328177594558698</v>
      </c>
      <c r="E894" s="15">
        <v>6.0142174913397897</v>
      </c>
      <c r="F894" s="15">
        <v>6.9920637765050104</v>
      </c>
    </row>
    <row r="895" spans="1:6" x14ac:dyDescent="0.25">
      <c r="A895" s="15">
        <v>-1.06640941822265</v>
      </c>
      <c r="B895" s="15">
        <v>-1.06640941822265</v>
      </c>
      <c r="C895" s="15">
        <v>-1.06640941822265</v>
      </c>
      <c r="D895" s="15">
        <v>-1.06640941822265</v>
      </c>
      <c r="E895" s="15">
        <v>1.9655150455761099</v>
      </c>
      <c r="F895" s="15">
        <v>2.3001226273144799</v>
      </c>
    </row>
    <row r="896" spans="1:6" x14ac:dyDescent="0.25">
      <c r="A896" s="15">
        <v>-1.9496451309821199</v>
      </c>
      <c r="B896" s="15">
        <v>-1.9496451309821199</v>
      </c>
      <c r="C896" s="15">
        <v>0.17798814874375399</v>
      </c>
      <c r="D896" s="15">
        <v>-0.14600477409145299</v>
      </c>
      <c r="E896" s="15">
        <v>2.4678698719029701</v>
      </c>
      <c r="F896" s="15">
        <v>1.3994370154089699</v>
      </c>
    </row>
    <row r="897" spans="1:6" x14ac:dyDescent="0.25">
      <c r="A897" s="15">
        <v>-2.03466946715504</v>
      </c>
      <c r="B897" s="15">
        <v>-2.03466946715504</v>
      </c>
      <c r="C897" s="15">
        <v>-0.359305154405899</v>
      </c>
      <c r="D897" s="15">
        <v>-0.50759913164238402</v>
      </c>
      <c r="E897" s="15">
        <v>2.4528811949112499</v>
      </c>
      <c r="F897" s="15">
        <v>2.48336202544712</v>
      </c>
    </row>
    <row r="898" spans="1:6" x14ac:dyDescent="0.25">
      <c r="A898" s="15">
        <v>-2.55708868548541</v>
      </c>
      <c r="B898" s="15">
        <v>-2.55708868548541</v>
      </c>
      <c r="C898" s="15">
        <v>-2.55708868548541</v>
      </c>
      <c r="D898" s="15">
        <v>-2.55708868548541</v>
      </c>
      <c r="E898" s="15">
        <v>5.39990885124271</v>
      </c>
      <c r="F898" s="15">
        <v>4.82844589069893</v>
      </c>
    </row>
    <row r="899" spans="1:6" x14ac:dyDescent="0.25">
      <c r="A899" s="15">
        <v>-2.08914850827653</v>
      </c>
      <c r="B899" s="15">
        <v>-2.08914850827653</v>
      </c>
      <c r="C899" s="15">
        <v>-2.08914850827653</v>
      </c>
      <c r="D899" s="15">
        <v>-2.08914850827653</v>
      </c>
      <c r="E899" s="15">
        <v>3.91384648145053</v>
      </c>
      <c r="F899" s="15">
        <v>4.4427475516556001</v>
      </c>
    </row>
    <row r="900" spans="1:6" x14ac:dyDescent="0.25">
      <c r="A900" s="15">
        <v>-2.6436445470513998</v>
      </c>
      <c r="B900" s="15">
        <v>-2.6436445470513998</v>
      </c>
      <c r="C900" s="15">
        <v>-2.6436445470513998</v>
      </c>
      <c r="D900" s="15">
        <v>-2.6436445470513998</v>
      </c>
      <c r="E900" s="15">
        <v>5.2534082675573801</v>
      </c>
      <c r="F900" s="15">
        <v>5.3211699206482104</v>
      </c>
    </row>
    <row r="901" spans="1:6" x14ac:dyDescent="0.25">
      <c r="A901" s="15">
        <v>-4.8442538560004902</v>
      </c>
      <c r="B901" s="15">
        <v>-4.8442538560004902</v>
      </c>
      <c r="C901" s="15">
        <v>1.87892241162704</v>
      </c>
      <c r="D901" s="15">
        <v>1.23851259058509</v>
      </c>
      <c r="E901" s="15">
        <v>3.2464990310199102</v>
      </c>
      <c r="F901" s="15">
        <v>3.3245736787689402</v>
      </c>
    </row>
    <row r="902" spans="1:6" x14ac:dyDescent="0.25">
      <c r="A902" s="15">
        <v>-3.0705276209869701</v>
      </c>
      <c r="B902" s="15">
        <v>-3.0705276209869701</v>
      </c>
      <c r="C902" s="15">
        <v>0.62580011066183405</v>
      </c>
      <c r="D902" s="15">
        <v>-0.61424713947624299</v>
      </c>
      <c r="E902" s="15">
        <v>3.1778174542716302</v>
      </c>
      <c r="F902" s="15">
        <v>2.95168481651671</v>
      </c>
    </row>
    <row r="903" spans="1:6" x14ac:dyDescent="0.25">
      <c r="A903" s="15">
        <v>-1.98281966306124</v>
      </c>
      <c r="B903" s="15">
        <v>-1.98281966306124</v>
      </c>
      <c r="C903" s="15">
        <v>-1.98281966306124</v>
      </c>
      <c r="D903" s="15">
        <v>-1.98281966306124</v>
      </c>
      <c r="E903" s="15">
        <v>3.53926748145452</v>
      </c>
      <c r="F903" s="15">
        <v>4.3920111707904397</v>
      </c>
    </row>
    <row r="904" spans="1:6" x14ac:dyDescent="0.25">
      <c r="A904" s="15">
        <v>-3.1618478822806999</v>
      </c>
      <c r="B904" s="15">
        <v>-3.1618478822806999</v>
      </c>
      <c r="C904" s="15">
        <v>-3.1618478822806999</v>
      </c>
      <c r="D904" s="15">
        <v>-3.1618478822806999</v>
      </c>
      <c r="E904" s="15">
        <v>6.0860938682147498</v>
      </c>
      <c r="F904" s="15">
        <v>6.56129766090804</v>
      </c>
    </row>
    <row r="905" spans="1:6" x14ac:dyDescent="0.25">
      <c r="A905" s="15">
        <v>-2.51593303426429</v>
      </c>
      <c r="B905" s="15">
        <v>-2.51593303426429</v>
      </c>
      <c r="C905" s="15">
        <v>-2.51593303426429</v>
      </c>
      <c r="D905" s="15">
        <v>-2.51593303426429</v>
      </c>
      <c r="E905" s="15">
        <v>4.9806970830962598</v>
      </c>
      <c r="F905" s="15">
        <v>5.0830350539609004</v>
      </c>
    </row>
    <row r="906" spans="1:6" x14ac:dyDescent="0.25">
      <c r="A906" s="15">
        <v>-2.40030184095788</v>
      </c>
      <c r="B906" s="15">
        <v>-3.0638741763753998</v>
      </c>
      <c r="C906" s="15">
        <v>-3.0638741763753998</v>
      </c>
      <c r="D906" s="15">
        <v>-3.0638741763753998</v>
      </c>
      <c r="E906" s="15">
        <v>6.02655851250793</v>
      </c>
      <c r="F906" s="15">
        <v>5.5653658575761504</v>
      </c>
    </row>
    <row r="907" spans="1:6" x14ac:dyDescent="0.25">
      <c r="A907" s="15">
        <v>-1.7682864617095799</v>
      </c>
      <c r="B907" s="15">
        <v>-1.7682864617095799</v>
      </c>
      <c r="C907" s="15">
        <v>-1.7682864617095799</v>
      </c>
      <c r="D907" s="15">
        <v>-1.7682864617095799</v>
      </c>
      <c r="E907" s="15">
        <v>3.2077104959068699</v>
      </c>
      <c r="F907" s="15">
        <v>3.8654353509314401</v>
      </c>
    </row>
    <row r="908" spans="1:6" x14ac:dyDescent="0.25">
      <c r="A908" s="15">
        <v>-2.5378608133836802</v>
      </c>
      <c r="B908" s="15">
        <v>-2.5378608133836802</v>
      </c>
      <c r="C908" s="15">
        <v>-2.5378608133836802</v>
      </c>
      <c r="D908" s="15">
        <v>-2.5378608133836802</v>
      </c>
      <c r="E908" s="15">
        <v>4.8744973238252998</v>
      </c>
      <c r="F908" s="15">
        <v>5.2769459297094103</v>
      </c>
    </row>
    <row r="909" spans="1:6" x14ac:dyDescent="0.25">
      <c r="A909" s="15">
        <v>-3.9975285717915199</v>
      </c>
      <c r="B909" s="15">
        <v>-3.9975285717915199</v>
      </c>
      <c r="C909" s="15">
        <v>1.2217948606262099</v>
      </c>
      <c r="D909" s="15">
        <v>0.85960645757374199</v>
      </c>
      <c r="E909" s="15">
        <v>2.8471207075326399</v>
      </c>
      <c r="F909" s="15">
        <v>3.0665351178504601</v>
      </c>
    </row>
    <row r="910" spans="1:6" x14ac:dyDescent="0.25">
      <c r="A910" s="15">
        <v>-1.68139809081761</v>
      </c>
      <c r="B910" s="15">
        <v>-1.68139809081761</v>
      </c>
      <c r="C910" s="15">
        <v>-1.68139809081761</v>
      </c>
      <c r="D910" s="15">
        <v>-1.68139809081761</v>
      </c>
      <c r="E910" s="15">
        <v>3.2687903424070499</v>
      </c>
      <c r="F910" s="15">
        <v>3.4568020208634098</v>
      </c>
    </row>
    <row r="911" spans="1:6" x14ac:dyDescent="0.25">
      <c r="A911" s="15">
        <v>-2.0032733626971999</v>
      </c>
      <c r="B911" s="15">
        <v>-2.0032733626971999</v>
      </c>
      <c r="C911" s="15">
        <v>0.72964701941105603</v>
      </c>
      <c r="D911" s="15">
        <v>-2.0032733626971999</v>
      </c>
      <c r="E911" s="15">
        <v>2.5875082788724599</v>
      </c>
      <c r="F911" s="15">
        <v>2.6926647898080902</v>
      </c>
    </row>
    <row r="912" spans="1:6" x14ac:dyDescent="0.25">
      <c r="A912" s="15">
        <v>-2.0221710007145899</v>
      </c>
      <c r="B912" s="15">
        <v>-2.0221710007145899</v>
      </c>
      <c r="C912" s="15">
        <v>-2.0221710007145899</v>
      </c>
      <c r="D912" s="15">
        <v>-2.0221710007145899</v>
      </c>
      <c r="E912" s="15">
        <v>3.97640814691397</v>
      </c>
      <c r="F912" s="15">
        <v>4.1122758559443797</v>
      </c>
    </row>
    <row r="913" spans="1:6" x14ac:dyDescent="0.25">
      <c r="A913" s="15">
        <v>-3.9777842583182101</v>
      </c>
      <c r="B913" s="15">
        <v>-3.9777842583182101</v>
      </c>
      <c r="C913" s="15">
        <v>1.28678970328111</v>
      </c>
      <c r="D913" s="15">
        <v>1.2474906715513501</v>
      </c>
      <c r="E913" s="15">
        <v>2.2725331111226401</v>
      </c>
      <c r="F913" s="15">
        <v>3.1487550306813201</v>
      </c>
    </row>
    <row r="914" spans="1:6" x14ac:dyDescent="0.25">
      <c r="A914" s="15">
        <v>-2.25594502119844</v>
      </c>
      <c r="B914" s="15">
        <v>-2.25594502119844</v>
      </c>
      <c r="C914" s="15">
        <v>-2.25594502119844</v>
      </c>
      <c r="D914" s="15">
        <v>-2.25594502119844</v>
      </c>
      <c r="E914" s="15">
        <v>4.4968972139173102</v>
      </c>
      <c r="F914" s="15">
        <v>4.5268828708764497</v>
      </c>
    </row>
    <row r="915" spans="1:6" x14ac:dyDescent="0.25">
      <c r="A915" s="15">
        <v>-2.32048592595903</v>
      </c>
      <c r="B915" s="15">
        <v>-2.32048592595903</v>
      </c>
      <c r="C915" s="15">
        <v>-2.32048592595903</v>
      </c>
      <c r="D915" s="15">
        <v>-2.32048592595903</v>
      </c>
      <c r="E915" s="15">
        <v>4.52792419343153</v>
      </c>
      <c r="F915" s="15">
        <v>4.7540195104045999</v>
      </c>
    </row>
    <row r="916" spans="1:6" x14ac:dyDescent="0.25">
      <c r="A916" s="15">
        <v>-2.8025711623863998</v>
      </c>
      <c r="B916" s="15">
        <v>-2.8025711623863998</v>
      </c>
      <c r="C916" s="15">
        <v>-2.8025711623863998</v>
      </c>
      <c r="D916" s="15">
        <v>-2.8025711623863998</v>
      </c>
      <c r="E916" s="15">
        <v>5.8305657535049802</v>
      </c>
      <c r="F916" s="15">
        <v>5.3797188960406102</v>
      </c>
    </row>
    <row r="917" spans="1:6" x14ac:dyDescent="0.25">
      <c r="A917" s="15">
        <v>-2.3345102208191202</v>
      </c>
      <c r="B917" s="15">
        <v>-3.2063538693284301</v>
      </c>
      <c r="C917" s="15">
        <v>-3.2063538693284301</v>
      </c>
      <c r="D917" s="15">
        <v>-3.2063538693284301</v>
      </c>
      <c r="E917" s="15">
        <v>6.3370298791751596</v>
      </c>
      <c r="F917" s="15">
        <v>5.6165419496292603</v>
      </c>
    </row>
    <row r="918" spans="1:6" x14ac:dyDescent="0.25">
      <c r="A918" s="15">
        <v>-1.59920365986544</v>
      </c>
      <c r="B918" s="15">
        <v>-1.59920365986544</v>
      </c>
      <c r="C918" s="15">
        <v>-1.59920365986544</v>
      </c>
      <c r="D918" s="15">
        <v>-1.59920365986544</v>
      </c>
      <c r="E918" s="15">
        <v>3.17916263696072</v>
      </c>
      <c r="F918" s="15">
        <v>3.2176520025010502</v>
      </c>
    </row>
    <row r="919" spans="1:6" x14ac:dyDescent="0.25">
      <c r="A919" s="15">
        <v>-2.1437172343011799</v>
      </c>
      <c r="B919" s="15">
        <v>-2.1437172343011799</v>
      </c>
      <c r="C919" s="15">
        <v>1.05304716323665</v>
      </c>
      <c r="D919" s="15">
        <v>-1.04072324097786</v>
      </c>
      <c r="E919" s="15">
        <v>2.153841046867</v>
      </c>
      <c r="F919" s="15">
        <v>2.1212694994765799</v>
      </c>
    </row>
    <row r="920" spans="1:6" x14ac:dyDescent="0.25">
      <c r="A920" s="15">
        <v>-2.7977010497608599</v>
      </c>
      <c r="B920" s="15">
        <v>-2.7977010497608599</v>
      </c>
      <c r="C920" s="15">
        <v>0.86450444989275199</v>
      </c>
      <c r="D920" s="15">
        <v>-1.1705611787953101</v>
      </c>
      <c r="E920" s="15">
        <v>3.5723934662762802</v>
      </c>
      <c r="F920" s="15">
        <v>2.3290653621480102</v>
      </c>
    </row>
    <row r="921" spans="1:6" x14ac:dyDescent="0.25">
      <c r="A921" s="15">
        <v>-3.1103567192526902</v>
      </c>
      <c r="B921" s="15">
        <v>-3.1103567192526902</v>
      </c>
      <c r="C921" s="15">
        <v>-3.1103567192526902</v>
      </c>
      <c r="D921" s="15">
        <v>-3.1103567192526902</v>
      </c>
      <c r="E921" s="15">
        <v>6.0515133323159001</v>
      </c>
      <c r="F921" s="15">
        <v>6.3899135446948598</v>
      </c>
    </row>
    <row r="922" spans="1:6" x14ac:dyDescent="0.25">
      <c r="A922" s="15">
        <v>-3.9806650442582501</v>
      </c>
      <c r="B922" s="15">
        <v>-3.9806650442582501</v>
      </c>
      <c r="C922" s="15">
        <v>-3.9806650442582501</v>
      </c>
      <c r="D922" s="15">
        <v>-1.4423752143997599</v>
      </c>
      <c r="E922" s="15">
        <v>6.3707689432208996</v>
      </c>
      <c r="F922" s="15">
        <v>7.0136014039536096</v>
      </c>
    </row>
    <row r="923" spans="1:6" x14ac:dyDescent="0.25">
      <c r="A923" s="15">
        <v>-2.5383380668308599</v>
      </c>
      <c r="B923" s="15">
        <v>-2.5383380668308599</v>
      </c>
      <c r="C923" s="15">
        <v>3.0423715967045999E-2</v>
      </c>
      <c r="D923" s="15">
        <v>0.325203984348721</v>
      </c>
      <c r="E923" s="15">
        <v>1.5190255544000799</v>
      </c>
      <c r="F923" s="15">
        <v>3.2020228789458698</v>
      </c>
    </row>
    <row r="924" spans="1:6" x14ac:dyDescent="0.25">
      <c r="A924" s="15">
        <v>-2.0406361761902998</v>
      </c>
      <c r="B924" s="15">
        <v>-2.0406361761902998</v>
      </c>
      <c r="C924" s="15">
        <v>-2.0406361761902998</v>
      </c>
      <c r="D924" s="15">
        <v>-2.0406361761902998</v>
      </c>
      <c r="E924" s="15">
        <v>4.2275736209754298</v>
      </c>
      <c r="F924" s="15">
        <v>3.9349710837857899</v>
      </c>
    </row>
    <row r="925" spans="1:6" x14ac:dyDescent="0.25">
      <c r="A925" s="15">
        <v>-2.78718983761883</v>
      </c>
      <c r="B925" s="15">
        <v>-2.78718983761883</v>
      </c>
      <c r="C925" s="15">
        <v>0.35522360025491201</v>
      </c>
      <c r="D925" s="15">
        <v>0.221440467524611</v>
      </c>
      <c r="E925" s="15">
        <v>2.1906853610083701</v>
      </c>
      <c r="F925" s="15">
        <v>2.8070302464497701</v>
      </c>
    </row>
    <row r="926" spans="1:6" x14ac:dyDescent="0.25">
      <c r="A926" s="15">
        <v>-2.3740058722657298</v>
      </c>
      <c r="B926" s="15">
        <v>-2.3740058722657298</v>
      </c>
      <c r="C926" s="15">
        <v>-0.101982683204683</v>
      </c>
      <c r="D926" s="15">
        <v>-0.496654245816469</v>
      </c>
      <c r="E926" s="15">
        <v>2.4178602808094598</v>
      </c>
      <c r="F926" s="15">
        <v>2.9287883927431602</v>
      </c>
    </row>
    <row r="927" spans="1:6" x14ac:dyDescent="0.25">
      <c r="A927" s="15">
        <v>-2.1732045403222702</v>
      </c>
      <c r="B927" s="15">
        <v>-2.1732045403222702</v>
      </c>
      <c r="C927" s="15">
        <v>-2.1732045403222702</v>
      </c>
      <c r="D927" s="15">
        <v>9.6427110618172204E-2</v>
      </c>
      <c r="E927" s="15">
        <v>2.82720116060896</v>
      </c>
      <c r="F927" s="15">
        <v>3.5959853497396699</v>
      </c>
    </row>
    <row r="928" spans="1:6" x14ac:dyDescent="0.25">
      <c r="A928" s="15">
        <v>-1.7607642908458501</v>
      </c>
      <c r="B928" s="15">
        <v>-1.7607642908458501</v>
      </c>
      <c r="C928" s="15">
        <v>-1.7607642908458501</v>
      </c>
      <c r="D928" s="15">
        <v>-0.86468623544879097</v>
      </c>
      <c r="E928" s="15">
        <v>3.0450440578556099</v>
      </c>
      <c r="F928" s="15">
        <v>3.1019350501307401</v>
      </c>
    </row>
    <row r="929" spans="1:6" x14ac:dyDescent="0.25">
      <c r="A929" s="15">
        <v>-3.5608154784461798</v>
      </c>
      <c r="B929" s="15">
        <v>-3.5608154784461798</v>
      </c>
      <c r="C929" s="15">
        <v>0.58608408189741001</v>
      </c>
      <c r="D929" s="15">
        <v>0.48016459808276302</v>
      </c>
      <c r="E929" s="15">
        <v>2.7054650934554498</v>
      </c>
      <c r="F929" s="15">
        <v>3.3499171834567298</v>
      </c>
    </row>
    <row r="930" spans="1:6" x14ac:dyDescent="0.25">
      <c r="A930" s="15">
        <v>-2.58165827082854</v>
      </c>
      <c r="B930" s="15">
        <v>-2.58165827082854</v>
      </c>
      <c r="C930" s="15">
        <v>-2.58165827082854</v>
      </c>
      <c r="D930" s="15">
        <v>-2.58165827082854</v>
      </c>
      <c r="E930" s="15">
        <v>5.07522417778089</v>
      </c>
      <c r="F930" s="15">
        <v>5.2514089055332498</v>
      </c>
    </row>
    <row r="931" spans="1:6" x14ac:dyDescent="0.25">
      <c r="A931" s="15">
        <v>-2.2541829355152201</v>
      </c>
      <c r="B931" s="15">
        <v>-2.2541829355152201</v>
      </c>
      <c r="C931" s="15">
        <v>-2.2541829355152201</v>
      </c>
      <c r="D931" s="15">
        <v>-2.2541829355152201</v>
      </c>
      <c r="E931" s="15">
        <v>4.3921525581392</v>
      </c>
      <c r="F931" s="15">
        <v>4.6245791839216803</v>
      </c>
    </row>
    <row r="932" spans="1:6" x14ac:dyDescent="0.25">
      <c r="A932" s="15">
        <v>-1.83140800142894</v>
      </c>
      <c r="B932" s="15">
        <v>-1.83140800142894</v>
      </c>
      <c r="C932" s="15">
        <v>-1.83140800142894</v>
      </c>
      <c r="D932" s="15">
        <v>-1.83140800142894</v>
      </c>
      <c r="E932" s="15">
        <v>3.31622432539492</v>
      </c>
      <c r="F932" s="15">
        <v>4.0094076803208401</v>
      </c>
    </row>
    <row r="933" spans="1:6" x14ac:dyDescent="0.25">
      <c r="A933" s="15">
        <v>-1.5989292539750299</v>
      </c>
      <c r="B933" s="15">
        <v>-1.5989292539750299</v>
      </c>
      <c r="C933" s="15">
        <v>-1.5989292539750299</v>
      </c>
      <c r="D933" s="15">
        <v>-1.5989292539750299</v>
      </c>
      <c r="E933" s="15">
        <v>3.0875152451283698</v>
      </c>
      <c r="F933" s="15">
        <v>3.3082017707717601</v>
      </c>
    </row>
    <row r="934" spans="1:6" x14ac:dyDescent="0.25">
      <c r="A934" s="15">
        <v>-2.8080070105306101</v>
      </c>
      <c r="B934" s="15">
        <v>-2.8080070105306101</v>
      </c>
      <c r="C934" s="15">
        <v>-0.77132785630016598</v>
      </c>
      <c r="D934" s="15">
        <v>-0.66755553357695296</v>
      </c>
      <c r="E934" s="15">
        <v>3.4680987792036402</v>
      </c>
      <c r="F934" s="15">
        <v>3.5867986317347098</v>
      </c>
    </row>
    <row r="935" spans="1:6" x14ac:dyDescent="0.25">
      <c r="A935" s="15">
        <v>-2.90203072263408</v>
      </c>
      <c r="B935" s="15">
        <v>-3.4656769921181398</v>
      </c>
      <c r="C935" s="15">
        <v>-3.4656769921181398</v>
      </c>
      <c r="D935" s="15">
        <v>-3.4656769921181398</v>
      </c>
      <c r="E935" s="15">
        <v>6.0875202924999199</v>
      </c>
      <c r="F935" s="15">
        <v>7.2115414064885801</v>
      </c>
    </row>
    <row r="936" spans="1:6" x14ac:dyDescent="0.25">
      <c r="A936" s="15">
        <v>-5.0458471430104801</v>
      </c>
      <c r="B936" s="15">
        <v>-5.0458471430104801</v>
      </c>
      <c r="C936" s="15">
        <v>2.5376644192631699</v>
      </c>
      <c r="D936" s="15">
        <v>1.27613505192655</v>
      </c>
      <c r="E936" s="15">
        <v>2.8155748016365898</v>
      </c>
      <c r="F936" s="15">
        <v>3.4623200131946601</v>
      </c>
    </row>
    <row r="937" spans="1:6" x14ac:dyDescent="0.25">
      <c r="A937" s="15">
        <v>-2.2509782977030599</v>
      </c>
      <c r="B937" s="15">
        <v>-2.2509782977030599</v>
      </c>
      <c r="C937" s="15">
        <v>-0.91355263342036996</v>
      </c>
      <c r="D937" s="15">
        <v>-9.1995046542671793E-2</v>
      </c>
      <c r="E937" s="15">
        <v>2.6914892899613898</v>
      </c>
      <c r="F937" s="15">
        <v>2.8160149854077701</v>
      </c>
    </row>
    <row r="938" spans="1:6" x14ac:dyDescent="0.25">
      <c r="A938" s="15">
        <v>-2.1348701683461</v>
      </c>
      <c r="B938" s="15">
        <v>-2.1348701683461</v>
      </c>
      <c r="C938" s="15">
        <v>-2.1348701683461</v>
      </c>
      <c r="D938" s="15">
        <v>-2.1348701683461</v>
      </c>
      <c r="E938" s="15">
        <v>4.5990535447835299</v>
      </c>
      <c r="F938" s="15">
        <v>3.9404271286008701</v>
      </c>
    </row>
    <row r="939" spans="1:6" x14ac:dyDescent="0.25">
      <c r="A939" s="15">
        <v>-3.4910839850433502</v>
      </c>
      <c r="B939" s="15">
        <v>-3.4910839850433502</v>
      </c>
      <c r="C939" s="15">
        <v>-3.8093273373517499E-2</v>
      </c>
      <c r="D939" s="15">
        <v>1.1764675740191399</v>
      </c>
      <c r="E939" s="15">
        <v>2.7241480679497099</v>
      </c>
      <c r="F939" s="15">
        <v>3.1196456014913601</v>
      </c>
    </row>
    <row r="940" spans="1:6" x14ac:dyDescent="0.25">
      <c r="A940" s="15">
        <v>-2.0797570754070498</v>
      </c>
      <c r="B940" s="15">
        <v>-2.0797570754070498</v>
      </c>
      <c r="C940" s="15">
        <v>-2.0797570754070498</v>
      </c>
      <c r="D940" s="15">
        <v>-2.0797570754070498</v>
      </c>
      <c r="E940" s="15">
        <v>4.02851645606553</v>
      </c>
      <c r="F940" s="15">
        <v>4.2905118455626603</v>
      </c>
    </row>
    <row r="941" spans="1:6" x14ac:dyDescent="0.25">
      <c r="A941" s="15">
        <v>-3.3841901708132398</v>
      </c>
      <c r="B941" s="15">
        <v>-3.3841901708132398</v>
      </c>
      <c r="C941" s="15">
        <v>-3.3841901708132398</v>
      </c>
      <c r="D941" s="15">
        <v>-1.8059760053407901</v>
      </c>
      <c r="E941" s="15">
        <v>5.8971858475911496</v>
      </c>
      <c r="F941" s="15">
        <v>6.0613606701893596</v>
      </c>
    </row>
    <row r="942" spans="1:6" x14ac:dyDescent="0.25">
      <c r="A942" s="15">
        <v>-1.7606434282458601</v>
      </c>
      <c r="B942" s="15">
        <v>-1.7606434282458601</v>
      </c>
      <c r="C942" s="15">
        <v>-1.7606434282458601</v>
      </c>
      <c r="D942" s="15">
        <v>-1.7606434282458601</v>
      </c>
      <c r="E942" s="15">
        <v>2.8418253294382101</v>
      </c>
      <c r="F942" s="15">
        <v>4.2007483835452204</v>
      </c>
    </row>
    <row r="943" spans="1:6" x14ac:dyDescent="0.25">
      <c r="A943" s="15">
        <v>-2.69445562097957</v>
      </c>
      <c r="B943" s="15">
        <v>-2.69445562097957</v>
      </c>
      <c r="C943" s="15">
        <v>-2.69445562097957</v>
      </c>
      <c r="D943" s="15">
        <v>-2.69445562097957</v>
      </c>
      <c r="E943" s="15">
        <v>4.6305439458377897</v>
      </c>
      <c r="F943" s="15">
        <v>6.14727853808047</v>
      </c>
    </row>
    <row r="944" spans="1:6" x14ac:dyDescent="0.25">
      <c r="A944" s="15">
        <v>-3.6890194955977198</v>
      </c>
      <c r="B944" s="15">
        <v>-3.6890194955977198</v>
      </c>
      <c r="C944" s="15">
        <v>0.26032866869084298</v>
      </c>
      <c r="D944" s="15">
        <v>1.0017886726145899</v>
      </c>
      <c r="E944" s="15">
        <v>3.1423510923698199</v>
      </c>
      <c r="F944" s="15">
        <v>2.9735705575201798</v>
      </c>
    </row>
    <row r="945" spans="1:6" x14ac:dyDescent="0.25">
      <c r="A945" s="15">
        <v>-1.43737626216352</v>
      </c>
      <c r="B945" s="15">
        <v>-1.43737626216352</v>
      </c>
      <c r="C945" s="15">
        <v>-1.43737626216352</v>
      </c>
      <c r="D945" s="15">
        <v>-1.43737626216352</v>
      </c>
      <c r="E945" s="15">
        <v>2.7735580299185401</v>
      </c>
      <c r="F945" s="15">
        <v>2.9759470187355399</v>
      </c>
    </row>
    <row r="946" spans="1:6" x14ac:dyDescent="0.25">
      <c r="A946" s="15">
        <v>-2.4755389083438599</v>
      </c>
      <c r="B946" s="15">
        <v>-2.4755389083438599</v>
      </c>
      <c r="C946" s="15">
        <v>-2.4755389083438599</v>
      </c>
      <c r="D946" s="15">
        <v>-2.4755389083438599</v>
      </c>
      <c r="E946" s="15">
        <v>4.4822828497832203</v>
      </c>
      <c r="F946" s="15">
        <v>5.4198727835922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8 1 b b 7 8 8 d - 1 3 f 1 - 4 b 6 6 - 8 d a c - 3 9 f 3 2 d 6 0 f 3 e 9 "   x m l n s = " h t t p : / / s c h e m a s . m i c r o s o f t . c o m / D a t a M a s h u p " > A A A A A P M E A A B Q S w M E F A A C A A g A Q b P P U I X K t h i n A A A A + A A A A B I A H A B D b 2 5 m a W c v U G F j a 2 F n Z S 5 4 b W w g o h g A K K A U A A A A A A A A A A A A A A A A A A A A A A A A A A A A h Y / B C o I w H I d f R X Z 3 m 0 s r 5 O 8 k u i Y E Q U S 3 o U t H O s P N 5 r t 1 6 J F 6 h Y S y u n X 8 f X y H 7 / e 4 3 S E d m t q 7 y s 6 o V i c o w B R 5 U u d t o X S Z o N 6 e / C V K O W x F f h a l 9 E Z Z m 3 g w R Y I q a y 8 x I c 4 5 7 G a 4 7 U r C K A 3 I I d v s 8 k o 2 A n 1 k 9 V / 2 l T Z W 6 F w i D v t X D G d 4 w X A U R X M c h g G Q C U O m 9 F d h Y z G m Q H 4 g r P v a 9 p 3 k U v v H F Z B p A n m / 4 E 9 Q S w M E F A A C A A g A Q b P P U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G z z 1 B n 0 C I 7 6 g E A A B U E A A A T A B w A R m 9 y b X V s Y X M v U 2 V j d G l v b j E u b S C i G A A o o B Q A A A A A A A A A A A A A A A A A A A A A A A A A A A B 1 U 1 1 v 0 z A U f a Z S / 4 M V e G i l K C L V U k 1 M e R j p C o g N h l o k p A V F r n P b W n J 8 g 3 1 d W l X 7 7 z h t x o C E v C Q 5 5 + T 4 3 I 9 Y E C R R s 8 X 5 H l 8 N B 8 O B 3 X I D J d s C p 4 r X B d c a i R O U x f z + 4 x 1 L m Q I a D p i / F u i M A I 9 k d h f N U L g K N I 3 m U k G U o S b / Y k d B 9 i b / a s H Y f C H V T r r 8 S W f z 7 a H G v b Q F G a 6 t M L I m r C A v O f G 8 N i j A W i j z 9 n Q f L i 9 B o L b w o x A K u M 7 n T p 9 C X 5 8 V a I p / B G t f R o 2 G i j i Z v o 6 n l 0 m c J N P J R d 4 W l v c X G N G e g n H 4 M A M l K 0 l g 0 u B F E L I M l a u 0 T e P L k N 1 o g a X U m z S e J J O Q f X F I s K C D g v T 5 M f q E G r 6 P w 3 O n X g b 3 B i v P l e w 9 8 N K 3 I / B t W / K V F 7 Z M i 4 / O T Q 3 Z Q 4 t f K 7 U Q X H F j U z L u T 8 t s y / X G O y 4 P N T z b L Z t u r t F U 5 8 Q N a U c 9 5 4 f H Y / D N F 0 Z e w A j 2 9 B i y Y 7 B 0 K z B F / B 9 8 0 s F v g a 9 7 5 C e 4 q 5 4 r / N l r 3 x L d L 9 D 4 s B 7 9 o G l 6 E T X F n O B y n b z y g 3 a g B U Q K 9 I a 2 / a I V W I q 2 k i L C S J u O f S N p 2 N 8 W X f o m 2 n H l o M O 9 + x y 9 l a h w I / 1 0 m i E 2 C 9 u n y k A p 5 + f n / 4 m q 9 k u h q U 9 1 h w r E S f a 0 1 7 1 p Z l h x 2 U 9 t Q L t u g F O n a h D y b + p x P B x I 3 b t J V 7 8 A U E s B A i 0 A F A A C A A g A Q b P P U I X K t h i n A A A A + A A A A B I A A A A A A A A A A A A A A A A A A A A A A E N v b m Z p Z y 9 Q Y W N r Y W d l L n h t b F B L A Q I t A B Q A A g A I A E G z z 1 A P y u m r p A A A A O k A A A A T A A A A A A A A A A A A A A A A A P M A A A B b Q 2 9 u d G V u d F 9 U e X B l c 1 0 u e G 1 s U E s B A i 0 A F A A C A A g A Q b P P U G f Q I j v q A Q A A F Q Q A A B M A A A A A A A A A A A A A A A A A 5 A E A A E Z v c m 1 1 b G F z L 1 N l Y 3 R p b 2 4 x L m 1 Q S w U G A A A A A A M A A w D C A A A A G w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b h Q A A A A A A A B M F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h l Y X R t Y X B f Y W 5 u b 3 R h d G V k X 0 Z Q S 0 0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o Z W F 0 b W F w X 2 F u b m 9 0 Y X R l Z F 9 G U E t N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Y t M T V U M j A 6 M j Y 6 M D M u N z g 1 O D I 5 N F o i I C 8 + P E V u d H J 5 I F R 5 c G U 9 I k Z p b G x D b 2 x 1 b W 5 U e X B l c y I g V m F s d W U 9 I n N C Z 1 l H Q m d Z R 0 J n T U R C Z 1 l H Q m d Z R 0 J n W U c i I C 8 + P E V u d H J 5 I F R 5 c G U 9 I k Z p b G x D b 2 x 1 b W 5 O Y W 1 l c y I g V m F s d W U 9 I n N b J n F 1 b 3 Q 7 W C Z x d W 9 0 O y w m c X V v d D t U d W J l c l 8 x J n F 1 b 3 Q 7 L C Z x d W 9 0 O 1 R 1 Y m V y X z I m c X V v d D s s J n F 1 b 3 Q 7 T G V h Z l 8 x J n F 1 b 3 Q 7 L C Z x d W 9 0 O 0 x l Y W Z f M i Z x d W 9 0 O y w m c X V v d D t G b G 9 3 Z X J f M S Z x d W 9 0 O y w m c X V v d D t G b G 9 3 Z X J f M i Z x d W 9 0 O y w m c X V v d D t v c m R l c i Z x d W 9 0 O y w m c X V v d D t k Z j U k c 2 V x d W V u Y 2 U u b G V u Z 3 R o J n F 1 b 3 Q 7 L C Z x d W 9 0 O 2 R m N S R i Z X N 0 L m h p d C 5 0 b y 5 u c i Z x d W 9 0 O y w m c X V v d D t k Z j U k a G l 0 L m x l b m d 0 a C Z x d W 9 0 O y w m c X V v d D t k Z j U k R S 5 2 Y W x 1 Z S Z x d W 9 0 O y w m c X V v d D t H T y 5 C a W 9 s b 2 d p Y 2 F s L l B y b 2 N l c 3 M m c X V v d D s s J n F 1 b 3 Q 7 R 0 8 u Q 2 V s b H V s Y X I u Q 2 9 t c G 9 u Z W 5 0 J n F 1 b 3 Q 7 L C Z x d W 9 0 O 0 d P L k 1 v b G V j d W x h c i 5 G d W 5 j d G l v b i Z x d W 9 0 O y w m c X V v d D t k Z j U k R G 9 t Y W l u J n F 1 b 3 Q 7 L C Z x d W 9 0 O 2 R m N S R n Z W 5 1 c y Z x d W 9 0 O y w m c X V v d D t k Z j U k c 3 B l Y 2 l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h l Y X R t Y X B f Y W 5 u b 3 R h d G V k X 0 Z Q S 0 0 v Q 2 h h b m d l Z C B U e X B l L n t Y L D B 9 J n F 1 b 3 Q 7 L C Z x d W 9 0 O 1 N l Y 3 R p b 2 4 x L 2 h l Y X R t Y X B f Y W 5 u b 3 R h d G V k X 0 Z Q S 0 0 v Q 2 h h b m d l Z C B U e X B l L n t U d W J l c l 8 x L D F 9 J n F 1 b 3 Q 7 L C Z x d W 9 0 O 1 N l Y 3 R p b 2 4 x L 2 h l Y X R t Y X B f Y W 5 u b 3 R h d G V k X 0 Z Q S 0 0 v Q 2 h h b m d l Z C B U e X B l L n t U d W J l c l 8 y L D J 9 J n F 1 b 3 Q 7 L C Z x d W 9 0 O 1 N l Y 3 R p b 2 4 x L 2 h l Y X R t Y X B f Y W 5 u b 3 R h d G V k X 0 Z Q S 0 0 v Q 2 h h b m d l Z C B U e X B l L n t M Z W F m X z E s M 3 0 m c X V v d D s s J n F 1 b 3 Q 7 U 2 V j d G l v b j E v a G V h d G 1 h c F 9 h b m 5 v d G F 0 Z W R f R l B L T S 9 D a G F u Z 2 V k I F R 5 c G U u e 0 x l Y W Z f M i w 0 f S Z x d W 9 0 O y w m c X V v d D t T Z W N 0 a W 9 u M S 9 o Z W F 0 b W F w X 2 F u b m 9 0 Y X R l Z F 9 G U E t N L 0 N o Y W 5 n Z W Q g V H l w Z S 5 7 R m x v d 2 V y X z E s N X 0 m c X V v d D s s J n F 1 b 3 Q 7 U 2 V j d G l v b j E v a G V h d G 1 h c F 9 h b m 5 v d G F 0 Z W R f R l B L T S 9 D a G F u Z 2 V k I F R 5 c G U u e 0 Z s b 3 d l c l 8 y L D Z 9 J n F 1 b 3 Q 7 L C Z x d W 9 0 O 1 N l Y 3 R p b 2 4 x L 2 h l Y X R t Y X B f Y W 5 u b 3 R h d G V k X 0 Z Q S 0 0 v Q 2 h h b m d l Z C B U e X B l L n t v c m R l c i w 3 f S Z x d W 9 0 O y w m c X V v d D t T Z W N 0 a W 9 u M S 9 o Z W F 0 b W F w X 2 F u b m 9 0 Y X R l Z F 9 G U E t N L 0 N o Y W 5 n Z W Q g V H l w Z S 5 7 Z G Y 1 J H N l c X V l b m N l L m x l b m d 0 a C w 4 f S Z x d W 9 0 O y w m c X V v d D t T Z W N 0 a W 9 u M S 9 o Z W F 0 b W F w X 2 F u b m 9 0 Y X R l Z F 9 G U E t N L 0 N o Y W 5 n Z W Q g V H l w Z S 5 7 Z G Y 1 J G J l c 3 Q u a G l 0 L n R v L m 5 y L D l 9 J n F 1 b 3 Q 7 L C Z x d W 9 0 O 1 N l Y 3 R p b 2 4 x L 2 h l Y X R t Y X B f Y W 5 u b 3 R h d G V k X 0 Z Q S 0 0 v Q 2 h h b m d l Z C B U e X B l L n t k Z j U k a G l 0 L m x l b m d 0 a C w x M H 0 m c X V v d D s s J n F 1 b 3 Q 7 U 2 V j d G l v b j E v a G V h d G 1 h c F 9 h b m 5 v d G F 0 Z W R f R l B L T S 9 D a G F u Z 2 V k I F R 5 c G U u e 2 R m N S R F L n Z h b H V l L D E x f S Z x d W 9 0 O y w m c X V v d D t T Z W N 0 a W 9 u M S 9 o Z W F 0 b W F w X 2 F u b m 9 0 Y X R l Z F 9 G U E t N L 0 N o Y W 5 n Z W Q g V H l w Z S 5 7 R 0 8 u Q m l v b G 9 n a W N h b C 5 Q c m 9 j Z X N z L D E y f S Z x d W 9 0 O y w m c X V v d D t T Z W N 0 a W 9 u M S 9 o Z W F 0 b W F w X 2 F u b m 9 0 Y X R l Z F 9 G U E t N L 0 N o Y W 5 n Z W Q g V H l w Z S 5 7 R 0 8 u Q 2 V s b H V s Y X I u Q 2 9 t c G 9 u Z W 5 0 L D E z f S Z x d W 9 0 O y w m c X V v d D t T Z W N 0 a W 9 u M S 9 o Z W F 0 b W F w X 2 F u b m 9 0 Y X R l Z F 9 G U E t N L 0 N o Y W 5 n Z W Q g V H l w Z S 5 7 R 0 8 u T W 9 s Z W N 1 b G F y L k Z 1 b m N 0 a W 9 u L D E 0 f S Z x d W 9 0 O y w m c X V v d D t T Z W N 0 a W 9 u M S 9 o Z W F 0 b W F w X 2 F u b m 9 0 Y X R l Z F 9 G U E t N L 0 N o Y W 5 n Z W Q g V H l w Z S 5 7 Z G Y 1 J E R v b W F p b i w x N X 0 m c X V v d D s s J n F 1 b 3 Q 7 U 2 V j d G l v b j E v a G V h d G 1 h c F 9 h b m 5 v d G F 0 Z W R f R l B L T S 9 D a G F u Z 2 V k I F R 5 c G U u e 2 R m N S R n Z W 5 1 c y w x N n 0 m c X V v d D s s J n F 1 b 3 Q 7 U 2 V j d G l v b j E v a G V h d G 1 h c F 9 h b m 5 v d G F 0 Z W R f R l B L T S 9 D a G F u Z 2 V k I F R 5 c G U u e 2 R m N S R z c G V j a X M s M T d 9 J n F 1 b 3 Q 7 X S w m c X V v d D t D b 2 x 1 b W 5 D b 3 V u d C Z x d W 9 0 O z o x O C w m c X V v d D t L Z X l D b 2 x 1 b W 5 O Y W 1 l c y Z x d W 9 0 O z p b X S w m c X V v d D t D b 2 x 1 b W 5 J Z G V u d G l 0 a W V z J n F 1 b 3 Q 7 O l s m c X V v d D t T Z W N 0 a W 9 u M S 9 o Z W F 0 b W F w X 2 F u b m 9 0 Y X R l Z F 9 G U E t N L 0 N o Y W 5 n Z W Q g V H l w Z S 5 7 W C w w f S Z x d W 9 0 O y w m c X V v d D t T Z W N 0 a W 9 u M S 9 o Z W F 0 b W F w X 2 F u b m 9 0 Y X R l Z F 9 G U E t N L 0 N o Y W 5 n Z W Q g V H l w Z S 5 7 V H V i Z X J f M S w x f S Z x d W 9 0 O y w m c X V v d D t T Z W N 0 a W 9 u M S 9 o Z W F 0 b W F w X 2 F u b m 9 0 Y X R l Z F 9 G U E t N L 0 N o Y W 5 n Z W Q g V H l w Z S 5 7 V H V i Z X J f M i w y f S Z x d W 9 0 O y w m c X V v d D t T Z W N 0 a W 9 u M S 9 o Z W F 0 b W F w X 2 F u b m 9 0 Y X R l Z F 9 G U E t N L 0 N o Y W 5 n Z W Q g V H l w Z S 5 7 T G V h Z l 8 x L D N 9 J n F 1 b 3 Q 7 L C Z x d W 9 0 O 1 N l Y 3 R p b 2 4 x L 2 h l Y X R t Y X B f Y W 5 u b 3 R h d G V k X 0 Z Q S 0 0 v Q 2 h h b m d l Z C B U e X B l L n t M Z W F m X z I s N H 0 m c X V v d D s s J n F 1 b 3 Q 7 U 2 V j d G l v b j E v a G V h d G 1 h c F 9 h b m 5 v d G F 0 Z W R f R l B L T S 9 D a G F u Z 2 V k I F R 5 c G U u e 0 Z s b 3 d l c l 8 x L D V 9 J n F 1 b 3 Q 7 L C Z x d W 9 0 O 1 N l Y 3 R p b 2 4 x L 2 h l Y X R t Y X B f Y W 5 u b 3 R h d G V k X 0 Z Q S 0 0 v Q 2 h h b m d l Z C B U e X B l L n t G b G 9 3 Z X J f M i w 2 f S Z x d W 9 0 O y w m c X V v d D t T Z W N 0 a W 9 u M S 9 o Z W F 0 b W F w X 2 F u b m 9 0 Y X R l Z F 9 G U E t N L 0 N o Y W 5 n Z W Q g V H l w Z S 5 7 b 3 J k Z X I s N 3 0 m c X V v d D s s J n F 1 b 3 Q 7 U 2 V j d G l v b j E v a G V h d G 1 h c F 9 h b m 5 v d G F 0 Z W R f R l B L T S 9 D a G F u Z 2 V k I F R 5 c G U u e 2 R m N S R z Z X F 1 Z W 5 j Z S 5 s Z W 5 n d G g s O H 0 m c X V v d D s s J n F 1 b 3 Q 7 U 2 V j d G l v b j E v a G V h d G 1 h c F 9 h b m 5 v d G F 0 Z W R f R l B L T S 9 D a G F u Z 2 V k I F R 5 c G U u e 2 R m N S R i Z X N 0 L m h p d C 5 0 b y 5 u c i w 5 f S Z x d W 9 0 O y w m c X V v d D t T Z W N 0 a W 9 u M S 9 o Z W F 0 b W F w X 2 F u b m 9 0 Y X R l Z F 9 G U E t N L 0 N o Y W 5 n Z W Q g V H l w Z S 5 7 Z G Y 1 J G h p d C 5 s Z W 5 n d G g s M T B 9 J n F 1 b 3 Q 7 L C Z x d W 9 0 O 1 N l Y 3 R p b 2 4 x L 2 h l Y X R t Y X B f Y W 5 u b 3 R h d G V k X 0 Z Q S 0 0 v Q 2 h h b m d l Z C B U e X B l L n t k Z j U k R S 5 2 Y W x 1 Z S w x M X 0 m c X V v d D s s J n F 1 b 3 Q 7 U 2 V j d G l v b j E v a G V h d G 1 h c F 9 h b m 5 v d G F 0 Z W R f R l B L T S 9 D a G F u Z 2 V k I F R 5 c G U u e 0 d P L k J p b 2 x v Z 2 l j Y W w u U H J v Y 2 V z c y w x M n 0 m c X V v d D s s J n F 1 b 3 Q 7 U 2 V j d G l v b j E v a G V h d G 1 h c F 9 h b m 5 v d G F 0 Z W R f R l B L T S 9 D a G F u Z 2 V k I F R 5 c G U u e 0 d P L k N l b G x 1 b G F y L k N v b X B v b m V u d C w x M 3 0 m c X V v d D s s J n F 1 b 3 Q 7 U 2 V j d G l v b j E v a G V h d G 1 h c F 9 h b m 5 v d G F 0 Z W R f R l B L T S 9 D a G F u Z 2 V k I F R 5 c G U u e 0 d P L k 1 v b G V j d W x h c i 5 G d W 5 j d G l v b i w x N H 0 m c X V v d D s s J n F 1 b 3 Q 7 U 2 V j d G l v b j E v a G V h d G 1 h c F 9 h b m 5 v d G F 0 Z W R f R l B L T S 9 D a G F u Z 2 V k I F R 5 c G U u e 2 R m N S R E b 2 1 h a W 4 s M T V 9 J n F 1 b 3 Q 7 L C Z x d W 9 0 O 1 N l Y 3 R p b 2 4 x L 2 h l Y X R t Y X B f Y W 5 u b 3 R h d G V k X 0 Z Q S 0 0 v Q 2 h h b m d l Z C B U e X B l L n t k Z j U k Z 2 V u d X M s M T Z 9 J n F 1 b 3 Q 7 L C Z x d W 9 0 O 1 N l Y 3 R p b 2 4 x L 2 h l Y X R t Y X B f Y W 5 u b 3 R h d G V k X 0 Z Q S 0 0 v Q 2 h h b m d l Z C B U e X B l L n t k Z j U k c 3 B l Y 2 l z L D E 3 f S Z x d W 9 0 O 1 0 s J n F 1 b 3 Q 7 U m V s Y X R p b 2 5 z a G l w S W 5 m b y Z x d W 9 0 O z p b X X 0 i I C 8 + P E V u d H J 5 I F R 5 c G U 9 I l F 1 Z X J 5 S U Q i I F Z h b H V l P S J z M z h l N j M 4 N m M t Z W E 2 Y i 0 0 M W E x L T h k Z m U t Z D Z k Z T Y 1 O W F l M m Q z I i A v P j x F b n R y e S B U e X B l P S J G a W x s Q 2 9 1 b n Q i I F Z h b H V l P S J s O T Q 2 I i A v P j x F b n R y e S B U e X B l P S J B Z G R l Z F R v R G F 0 Y U 1 v Z G V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a G V h d G 1 h c F 9 h b m 5 v d G F 0 Z W R f R l B L T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W F 0 b W F w X 2 F u b m 9 0 Y X R l Z F 9 G U E t N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h l Y X R t Y X B f Y W 5 u b 3 R h d G V k X 0 Z Q S 0 0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+ + 0 8 1 l J f A E C t 3 A k T o c K e 2 Q A A A A A C A A A A A A A Q Z g A A A A E A A C A A A A B m d o i f f K 0 E N B h R 4 0 P E 3 f X 8 P F B F 6 3 O 2 I P V x a P O 0 K j 5 / c w A A A A A O g A A A A A I A A C A A A A B V k b 5 Z n V j X f 0 t y r J s r G i d Y S 3 d r o S + 8 h J C t Z c H i j t I I w V A A A A C y S 1 8 D q a X n v 0 K C a m l a f F y h 2 z 1 d 3 v l 1 y J W c 3 6 8 U O s B 8 u A K Q L u r 1 6 0 0 U r s + v 6 b 0 T Y 8 B J L / U 4 e C Z W T o 3 8 E s 6 N k 2 P Z 2 y L o 1 3 T B E I j n H 3 M N o t x z C 0 A A A A C T + p v a z u v q 7 s 7 Z u k U h 4 j + X x 4 7 A G r s r M h h e p S c U F R o z B 7 F 8 N b a a a H d Z i K R 1 L w 8 l 0 E i 0 I T c w R R z J B n m S 3 r w u F f H c < / D a t a M a s h u p > 
</file>

<file path=customXml/itemProps1.xml><?xml version="1.0" encoding="utf-8"?>
<ds:datastoreItem xmlns:ds="http://schemas.openxmlformats.org/officeDocument/2006/customXml" ds:itemID="{70B2A0CC-3EDE-4A8F-8AAD-039C9C41BC9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u</dc:creator>
  <cp:lastModifiedBy>Karl Rumbold</cp:lastModifiedBy>
  <dcterms:created xsi:type="dcterms:W3CDTF">2015-06-05T18:17:20Z</dcterms:created>
  <dcterms:modified xsi:type="dcterms:W3CDTF">2021-06-04T10:57:41Z</dcterms:modified>
</cp:coreProperties>
</file>